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1580" yWindow="320" windowWidth="27180" windowHeight="15380" tabRatio="771"/>
  </bookViews>
  <sheets>
    <sheet name="Description" sheetId="7" r:id="rId1"/>
    <sheet name="EcoMAC and EcoPhe" sheetId="6" r:id="rId2"/>
  </sheets>
  <definedNames>
    <definedName name="Annotation_Costello_1" localSheetId="1">'EcoMAC and EcoPhe'!$B$1:$Q$76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" i="6" l="1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O80" i="6"/>
  <c r="O81" i="6"/>
  <c r="O82" i="6"/>
  <c r="O83" i="6"/>
  <c r="O84" i="6"/>
  <c r="O85" i="6"/>
  <c r="O86" i="6"/>
  <c r="O87" i="6"/>
  <c r="O88" i="6"/>
  <c r="O89" i="6"/>
  <c r="O90" i="6"/>
  <c r="O91" i="6"/>
  <c r="O92" i="6"/>
  <c r="O93" i="6"/>
  <c r="O94" i="6"/>
  <c r="O95" i="6"/>
  <c r="O96" i="6"/>
  <c r="O97" i="6"/>
  <c r="O98" i="6"/>
  <c r="O99" i="6"/>
  <c r="O100" i="6"/>
  <c r="O101" i="6"/>
  <c r="O102" i="6"/>
  <c r="O103" i="6"/>
  <c r="O104" i="6"/>
  <c r="O105" i="6"/>
  <c r="O106" i="6"/>
  <c r="O107" i="6"/>
  <c r="O108" i="6"/>
  <c r="O109" i="6"/>
  <c r="O110" i="6"/>
  <c r="O111" i="6"/>
  <c r="O112" i="6"/>
  <c r="O113" i="6"/>
  <c r="O114" i="6"/>
  <c r="O115" i="6"/>
  <c r="O116" i="6"/>
  <c r="O117" i="6"/>
  <c r="O118" i="6"/>
  <c r="O119" i="6"/>
  <c r="O120" i="6"/>
  <c r="O121" i="6"/>
  <c r="O122" i="6"/>
  <c r="O123" i="6"/>
  <c r="O124" i="6"/>
  <c r="O125" i="6"/>
  <c r="O126" i="6"/>
  <c r="O127" i="6"/>
  <c r="O128" i="6"/>
  <c r="O129" i="6"/>
  <c r="O130" i="6"/>
  <c r="O131" i="6"/>
  <c r="O132" i="6"/>
  <c r="O133" i="6"/>
  <c r="O134" i="6"/>
  <c r="O135" i="6"/>
  <c r="O136" i="6"/>
  <c r="O137" i="6"/>
  <c r="O138" i="6"/>
  <c r="O139" i="6"/>
  <c r="O140" i="6"/>
  <c r="O141" i="6"/>
  <c r="O142" i="6"/>
  <c r="O143" i="6"/>
  <c r="O144" i="6"/>
  <c r="O145" i="6"/>
  <c r="O146" i="6"/>
  <c r="O147" i="6"/>
  <c r="O148" i="6"/>
  <c r="O149" i="6"/>
  <c r="O150" i="6"/>
  <c r="O151" i="6"/>
  <c r="O152" i="6"/>
  <c r="O153" i="6"/>
  <c r="O154" i="6"/>
  <c r="O155" i="6"/>
  <c r="O156" i="6"/>
  <c r="O157" i="6"/>
  <c r="O158" i="6"/>
  <c r="O159" i="6"/>
  <c r="O160" i="6"/>
  <c r="O161" i="6"/>
  <c r="O162" i="6"/>
  <c r="O163" i="6"/>
  <c r="O164" i="6"/>
  <c r="O165" i="6"/>
  <c r="O166" i="6"/>
  <c r="O167" i="6"/>
  <c r="O168" i="6"/>
  <c r="O169" i="6"/>
  <c r="O170" i="6"/>
  <c r="O171" i="6"/>
  <c r="O172" i="6"/>
  <c r="O173" i="6"/>
  <c r="O174" i="6"/>
  <c r="O175" i="6"/>
  <c r="O176" i="6"/>
  <c r="O177" i="6"/>
  <c r="O178" i="6"/>
  <c r="O179" i="6"/>
  <c r="O180" i="6"/>
  <c r="O181" i="6"/>
  <c r="O182" i="6"/>
  <c r="O183" i="6"/>
  <c r="O184" i="6"/>
  <c r="O185" i="6"/>
  <c r="O186" i="6"/>
  <c r="O187" i="6"/>
  <c r="O188" i="6"/>
  <c r="O189" i="6"/>
  <c r="O190" i="6"/>
  <c r="O191" i="6"/>
  <c r="O192" i="6"/>
  <c r="O193" i="6"/>
  <c r="O194" i="6"/>
  <c r="O195" i="6"/>
  <c r="O196" i="6"/>
  <c r="O197" i="6"/>
  <c r="O198" i="6"/>
  <c r="O199" i="6"/>
  <c r="O200" i="6"/>
  <c r="O201" i="6"/>
  <c r="O202" i="6"/>
  <c r="O203" i="6"/>
  <c r="O204" i="6"/>
  <c r="O205" i="6"/>
  <c r="O206" i="6"/>
  <c r="O207" i="6"/>
  <c r="O208" i="6"/>
  <c r="O209" i="6"/>
  <c r="O210" i="6"/>
  <c r="O211" i="6"/>
  <c r="O212" i="6"/>
  <c r="O213" i="6"/>
  <c r="O214" i="6"/>
  <c r="O215" i="6"/>
  <c r="O216" i="6"/>
  <c r="O217" i="6"/>
  <c r="O218" i="6"/>
  <c r="O219" i="6"/>
  <c r="O220" i="6"/>
  <c r="O221" i="6"/>
  <c r="O222" i="6"/>
  <c r="O223" i="6"/>
  <c r="O224" i="6"/>
  <c r="O225" i="6"/>
  <c r="O226" i="6"/>
  <c r="O227" i="6"/>
  <c r="O228" i="6"/>
  <c r="O229" i="6"/>
  <c r="O230" i="6"/>
  <c r="O231" i="6"/>
  <c r="O232" i="6"/>
  <c r="O233" i="6"/>
  <c r="O234" i="6"/>
  <c r="O235" i="6"/>
  <c r="O236" i="6"/>
  <c r="O237" i="6"/>
  <c r="O238" i="6"/>
  <c r="O239" i="6"/>
  <c r="O240" i="6"/>
  <c r="O241" i="6"/>
  <c r="O242" i="6"/>
  <c r="O243" i="6"/>
  <c r="O244" i="6"/>
  <c r="O245" i="6"/>
  <c r="O246" i="6"/>
  <c r="O247" i="6"/>
  <c r="O248" i="6"/>
  <c r="O249" i="6"/>
  <c r="O250" i="6"/>
  <c r="O251" i="6"/>
  <c r="O252" i="6"/>
  <c r="O253" i="6"/>
  <c r="O254" i="6"/>
  <c r="O255" i="6"/>
  <c r="O256" i="6"/>
  <c r="O257" i="6"/>
  <c r="O258" i="6"/>
  <c r="O259" i="6"/>
  <c r="O260" i="6"/>
  <c r="O261" i="6"/>
  <c r="O262" i="6"/>
  <c r="O263" i="6"/>
  <c r="O264" i="6"/>
  <c r="O265" i="6"/>
  <c r="O266" i="6"/>
  <c r="O267" i="6"/>
  <c r="O268" i="6"/>
  <c r="O269" i="6"/>
  <c r="O270" i="6"/>
  <c r="O271" i="6"/>
  <c r="O272" i="6"/>
  <c r="O273" i="6"/>
  <c r="O274" i="6"/>
  <c r="O275" i="6"/>
  <c r="O276" i="6"/>
  <c r="O277" i="6"/>
  <c r="O278" i="6"/>
  <c r="O279" i="6"/>
  <c r="O280" i="6"/>
  <c r="O281" i="6"/>
  <c r="O282" i="6"/>
  <c r="O283" i="6"/>
  <c r="O284" i="6"/>
  <c r="O285" i="6"/>
  <c r="O286" i="6"/>
  <c r="O287" i="6"/>
  <c r="O288" i="6"/>
  <c r="O289" i="6"/>
  <c r="O290" i="6"/>
  <c r="O291" i="6"/>
  <c r="O292" i="6"/>
  <c r="O293" i="6"/>
  <c r="O294" i="6"/>
  <c r="O295" i="6"/>
  <c r="O296" i="6"/>
  <c r="O297" i="6"/>
  <c r="O298" i="6"/>
  <c r="O299" i="6"/>
  <c r="O300" i="6"/>
  <c r="O301" i="6"/>
  <c r="O302" i="6"/>
  <c r="O303" i="6"/>
  <c r="O304" i="6"/>
  <c r="O305" i="6"/>
  <c r="O306" i="6"/>
  <c r="O307" i="6"/>
  <c r="O308" i="6"/>
  <c r="O309" i="6"/>
  <c r="O310" i="6"/>
  <c r="O311" i="6"/>
  <c r="O312" i="6"/>
  <c r="O313" i="6"/>
  <c r="O314" i="6"/>
  <c r="O315" i="6"/>
  <c r="O316" i="6"/>
  <c r="O317" i="6"/>
  <c r="O318" i="6"/>
  <c r="O319" i="6"/>
  <c r="O320" i="6"/>
  <c r="O321" i="6"/>
  <c r="O322" i="6"/>
  <c r="O323" i="6"/>
  <c r="O324" i="6"/>
  <c r="O325" i="6"/>
  <c r="O326" i="6"/>
  <c r="O327" i="6"/>
  <c r="O328" i="6"/>
  <c r="O329" i="6"/>
  <c r="O330" i="6"/>
  <c r="O331" i="6"/>
  <c r="O332" i="6"/>
  <c r="O333" i="6"/>
  <c r="O334" i="6"/>
  <c r="O335" i="6"/>
  <c r="O336" i="6"/>
  <c r="O337" i="6"/>
  <c r="O338" i="6"/>
  <c r="O339" i="6"/>
  <c r="O340" i="6"/>
  <c r="O341" i="6"/>
  <c r="O342" i="6"/>
  <c r="O343" i="6"/>
  <c r="O344" i="6"/>
  <c r="O345" i="6"/>
  <c r="O346" i="6"/>
  <c r="O347" i="6"/>
  <c r="O348" i="6"/>
  <c r="O349" i="6"/>
  <c r="O350" i="6"/>
  <c r="O351" i="6"/>
  <c r="O352" i="6"/>
  <c r="O353" i="6"/>
  <c r="O354" i="6"/>
  <c r="O355" i="6"/>
  <c r="O356" i="6"/>
  <c r="O357" i="6"/>
  <c r="O358" i="6"/>
  <c r="O359" i="6"/>
  <c r="O360" i="6"/>
  <c r="O361" i="6"/>
  <c r="O362" i="6"/>
  <c r="O363" i="6"/>
  <c r="O364" i="6"/>
  <c r="O365" i="6"/>
  <c r="O366" i="6"/>
  <c r="O367" i="6"/>
  <c r="O368" i="6"/>
  <c r="O369" i="6"/>
  <c r="O370" i="6"/>
  <c r="O371" i="6"/>
  <c r="O372" i="6"/>
  <c r="O373" i="6"/>
  <c r="O374" i="6"/>
  <c r="O375" i="6"/>
  <c r="O376" i="6"/>
  <c r="O377" i="6"/>
  <c r="O378" i="6"/>
  <c r="O379" i="6"/>
  <c r="O380" i="6"/>
  <c r="O381" i="6"/>
  <c r="O382" i="6"/>
  <c r="O383" i="6"/>
  <c r="O384" i="6"/>
  <c r="O385" i="6"/>
  <c r="O386" i="6"/>
  <c r="O387" i="6"/>
  <c r="O388" i="6"/>
  <c r="O389" i="6"/>
  <c r="O390" i="6"/>
  <c r="O391" i="6"/>
  <c r="O392" i="6"/>
  <c r="O393" i="6"/>
  <c r="O394" i="6"/>
  <c r="O395" i="6"/>
  <c r="O396" i="6"/>
  <c r="O397" i="6"/>
  <c r="O398" i="6"/>
  <c r="O399" i="6"/>
  <c r="O400" i="6"/>
  <c r="O401" i="6"/>
  <c r="O402" i="6"/>
  <c r="O403" i="6"/>
  <c r="O404" i="6"/>
  <c r="O405" i="6"/>
  <c r="O406" i="6"/>
  <c r="O407" i="6"/>
  <c r="O408" i="6"/>
  <c r="O409" i="6"/>
  <c r="O410" i="6"/>
  <c r="O411" i="6"/>
  <c r="O412" i="6"/>
  <c r="O413" i="6"/>
  <c r="O414" i="6"/>
  <c r="O415" i="6"/>
  <c r="O416" i="6"/>
  <c r="O417" i="6"/>
  <c r="O418" i="6"/>
  <c r="O419" i="6"/>
  <c r="O420" i="6"/>
  <c r="O421" i="6"/>
  <c r="O422" i="6"/>
  <c r="O423" i="6"/>
  <c r="O424" i="6"/>
  <c r="O425" i="6"/>
  <c r="O426" i="6"/>
  <c r="O427" i="6"/>
  <c r="O428" i="6"/>
  <c r="O429" i="6"/>
  <c r="O430" i="6"/>
  <c r="O431" i="6"/>
  <c r="O432" i="6"/>
  <c r="O433" i="6"/>
  <c r="O434" i="6"/>
  <c r="O435" i="6"/>
  <c r="O436" i="6"/>
  <c r="O437" i="6"/>
  <c r="O438" i="6"/>
  <c r="O439" i="6"/>
  <c r="O440" i="6"/>
  <c r="O441" i="6"/>
  <c r="O442" i="6"/>
  <c r="O443" i="6"/>
  <c r="O444" i="6"/>
  <c r="O445" i="6"/>
  <c r="O446" i="6"/>
  <c r="O447" i="6"/>
  <c r="O448" i="6"/>
  <c r="O449" i="6"/>
  <c r="O450" i="6"/>
  <c r="O451" i="6"/>
  <c r="O452" i="6"/>
  <c r="O453" i="6"/>
  <c r="O454" i="6"/>
  <c r="O455" i="6"/>
  <c r="O456" i="6"/>
  <c r="O457" i="6"/>
  <c r="O458" i="6"/>
  <c r="O459" i="6"/>
  <c r="O460" i="6"/>
  <c r="O461" i="6"/>
  <c r="O462" i="6"/>
  <c r="O463" i="6"/>
  <c r="O464" i="6"/>
  <c r="O465" i="6"/>
  <c r="O466" i="6"/>
  <c r="O467" i="6"/>
  <c r="O468" i="6"/>
  <c r="O469" i="6"/>
  <c r="O470" i="6"/>
  <c r="O471" i="6"/>
  <c r="O472" i="6"/>
  <c r="O473" i="6"/>
  <c r="O474" i="6"/>
  <c r="O475" i="6"/>
  <c r="O476" i="6"/>
  <c r="O477" i="6"/>
  <c r="O478" i="6"/>
  <c r="O479" i="6"/>
  <c r="O480" i="6"/>
  <c r="O481" i="6"/>
  <c r="O482" i="6"/>
  <c r="O483" i="6"/>
  <c r="O484" i="6"/>
  <c r="O485" i="6"/>
  <c r="O486" i="6"/>
  <c r="O487" i="6"/>
  <c r="O488" i="6"/>
  <c r="O489" i="6"/>
  <c r="O490" i="6"/>
  <c r="O491" i="6"/>
  <c r="O492" i="6"/>
  <c r="O493" i="6"/>
  <c r="O494" i="6"/>
  <c r="O495" i="6"/>
  <c r="O496" i="6"/>
  <c r="O497" i="6"/>
  <c r="O498" i="6"/>
  <c r="O499" i="6"/>
  <c r="O500" i="6"/>
  <c r="O501" i="6"/>
  <c r="O502" i="6"/>
  <c r="O503" i="6"/>
  <c r="O504" i="6"/>
  <c r="O505" i="6"/>
  <c r="O506" i="6"/>
  <c r="O507" i="6"/>
  <c r="O508" i="6"/>
  <c r="O509" i="6"/>
  <c r="O510" i="6"/>
  <c r="O511" i="6"/>
  <c r="O512" i="6"/>
  <c r="O513" i="6"/>
  <c r="O514" i="6"/>
  <c r="O515" i="6"/>
  <c r="O516" i="6"/>
  <c r="O517" i="6"/>
  <c r="O518" i="6"/>
  <c r="O519" i="6"/>
  <c r="O520" i="6"/>
  <c r="O521" i="6"/>
  <c r="O522" i="6"/>
  <c r="O523" i="6"/>
  <c r="O524" i="6"/>
  <c r="O525" i="6"/>
  <c r="O526" i="6"/>
  <c r="O527" i="6"/>
  <c r="O528" i="6"/>
  <c r="O529" i="6"/>
  <c r="O530" i="6"/>
  <c r="O531" i="6"/>
  <c r="O532" i="6"/>
  <c r="O533" i="6"/>
  <c r="O534" i="6"/>
  <c r="O535" i="6"/>
  <c r="O536" i="6"/>
  <c r="O537" i="6"/>
  <c r="O538" i="6"/>
  <c r="O539" i="6"/>
  <c r="O540" i="6"/>
  <c r="O541" i="6"/>
  <c r="O542" i="6"/>
  <c r="O543" i="6"/>
  <c r="O544" i="6"/>
  <c r="O545" i="6"/>
  <c r="O546" i="6"/>
  <c r="O547" i="6"/>
  <c r="O548" i="6"/>
  <c r="O549" i="6"/>
  <c r="O550" i="6"/>
  <c r="O551" i="6"/>
  <c r="O552" i="6"/>
  <c r="O553" i="6"/>
  <c r="O554" i="6"/>
  <c r="O555" i="6"/>
  <c r="O556" i="6"/>
  <c r="O557" i="6"/>
  <c r="O558" i="6"/>
  <c r="O559" i="6"/>
  <c r="O560" i="6"/>
  <c r="O561" i="6"/>
  <c r="O562" i="6"/>
  <c r="O563" i="6"/>
  <c r="O564" i="6"/>
  <c r="O565" i="6"/>
  <c r="O566" i="6"/>
  <c r="O567" i="6"/>
  <c r="O568" i="6"/>
  <c r="O569" i="6"/>
  <c r="O570" i="6"/>
  <c r="O571" i="6"/>
  <c r="O572" i="6"/>
  <c r="O573" i="6"/>
  <c r="O574" i="6"/>
  <c r="O575" i="6"/>
  <c r="O576" i="6"/>
  <c r="O577" i="6"/>
  <c r="O578" i="6"/>
  <c r="O579" i="6"/>
  <c r="O580" i="6"/>
  <c r="O581" i="6"/>
  <c r="O582" i="6"/>
  <c r="O583" i="6"/>
  <c r="O584" i="6"/>
  <c r="O585" i="6"/>
  <c r="O586" i="6"/>
  <c r="O587" i="6"/>
  <c r="O588" i="6"/>
  <c r="O589" i="6"/>
  <c r="O590" i="6"/>
  <c r="O591" i="6"/>
  <c r="O592" i="6"/>
  <c r="O593" i="6"/>
  <c r="O594" i="6"/>
  <c r="O595" i="6"/>
  <c r="O596" i="6"/>
  <c r="O597" i="6"/>
  <c r="O598" i="6"/>
  <c r="O599" i="6"/>
  <c r="O600" i="6"/>
  <c r="O601" i="6"/>
  <c r="O602" i="6"/>
  <c r="O603" i="6"/>
  <c r="O604" i="6"/>
  <c r="O605" i="6"/>
  <c r="O606" i="6"/>
  <c r="O607" i="6"/>
  <c r="O608" i="6"/>
  <c r="O609" i="6"/>
  <c r="O610" i="6"/>
  <c r="O611" i="6"/>
  <c r="O612" i="6"/>
  <c r="O613" i="6"/>
  <c r="O614" i="6"/>
  <c r="O615" i="6"/>
  <c r="O616" i="6"/>
  <c r="O617" i="6"/>
  <c r="O618" i="6"/>
  <c r="O619" i="6"/>
  <c r="O620" i="6"/>
  <c r="O621" i="6"/>
  <c r="O622" i="6"/>
  <c r="O623" i="6"/>
  <c r="O624" i="6"/>
  <c r="O625" i="6"/>
  <c r="O626" i="6"/>
  <c r="O627" i="6"/>
  <c r="O628" i="6"/>
  <c r="O629" i="6"/>
  <c r="O630" i="6"/>
  <c r="O631" i="6"/>
  <c r="O632" i="6"/>
  <c r="O633" i="6"/>
  <c r="O634" i="6"/>
  <c r="O635" i="6"/>
  <c r="O636" i="6"/>
  <c r="O637" i="6"/>
  <c r="O638" i="6"/>
  <c r="O639" i="6"/>
  <c r="O640" i="6"/>
  <c r="O641" i="6"/>
  <c r="O642" i="6"/>
  <c r="O643" i="6"/>
  <c r="O644" i="6"/>
  <c r="O645" i="6"/>
  <c r="O646" i="6"/>
  <c r="O647" i="6"/>
  <c r="O648" i="6"/>
  <c r="O649" i="6"/>
  <c r="O650" i="6"/>
  <c r="O651" i="6"/>
  <c r="O652" i="6"/>
  <c r="O653" i="6"/>
  <c r="O654" i="6"/>
  <c r="O655" i="6"/>
  <c r="O656" i="6"/>
  <c r="O657" i="6"/>
  <c r="O658" i="6"/>
  <c r="O659" i="6"/>
  <c r="O660" i="6"/>
  <c r="O661" i="6"/>
  <c r="O662" i="6"/>
  <c r="O663" i="6"/>
  <c r="O664" i="6"/>
  <c r="O665" i="6"/>
  <c r="O666" i="6"/>
  <c r="O667" i="6"/>
  <c r="O668" i="6"/>
  <c r="O669" i="6"/>
  <c r="O670" i="6"/>
  <c r="O671" i="6"/>
  <c r="O672" i="6"/>
  <c r="O673" i="6"/>
  <c r="O674" i="6"/>
  <c r="O675" i="6"/>
  <c r="O676" i="6"/>
  <c r="O677" i="6"/>
  <c r="O678" i="6"/>
  <c r="O679" i="6"/>
  <c r="O680" i="6"/>
  <c r="O681" i="6"/>
  <c r="O682" i="6"/>
  <c r="O683" i="6"/>
  <c r="O684" i="6"/>
  <c r="O685" i="6"/>
  <c r="O686" i="6"/>
  <c r="O687" i="6"/>
  <c r="O688" i="6"/>
  <c r="O689" i="6"/>
  <c r="O690" i="6"/>
  <c r="O691" i="6"/>
  <c r="O692" i="6"/>
  <c r="O693" i="6"/>
  <c r="O694" i="6"/>
  <c r="O695" i="6"/>
  <c r="O696" i="6"/>
  <c r="O697" i="6"/>
  <c r="O698" i="6"/>
  <c r="O699" i="6"/>
  <c r="O700" i="6"/>
  <c r="O701" i="6"/>
  <c r="O702" i="6"/>
  <c r="O703" i="6"/>
  <c r="O704" i="6"/>
  <c r="O705" i="6"/>
  <c r="O706" i="6"/>
  <c r="O707" i="6"/>
  <c r="O708" i="6"/>
  <c r="O709" i="6"/>
  <c r="O710" i="6"/>
  <c r="O711" i="6"/>
  <c r="O712" i="6"/>
  <c r="O713" i="6"/>
  <c r="O714" i="6"/>
  <c r="O715" i="6"/>
  <c r="O716" i="6"/>
  <c r="O717" i="6"/>
  <c r="O718" i="6"/>
  <c r="O719" i="6"/>
  <c r="O720" i="6"/>
  <c r="O721" i="6"/>
  <c r="O722" i="6"/>
  <c r="O723" i="6"/>
  <c r="O724" i="6"/>
  <c r="O725" i="6"/>
  <c r="O726" i="6"/>
  <c r="O727" i="6"/>
  <c r="O728" i="6"/>
  <c r="O729" i="6"/>
  <c r="O730" i="6"/>
  <c r="O731" i="6"/>
  <c r="O732" i="6"/>
  <c r="O733" i="6"/>
  <c r="O734" i="6"/>
  <c r="O735" i="6"/>
  <c r="O736" i="6"/>
  <c r="O737" i="6"/>
  <c r="O738" i="6"/>
  <c r="O739" i="6"/>
  <c r="O740" i="6"/>
  <c r="O741" i="6"/>
  <c r="O742" i="6"/>
  <c r="O743" i="6"/>
  <c r="O744" i="6"/>
  <c r="O745" i="6"/>
  <c r="O746" i="6"/>
  <c r="O747" i="6"/>
  <c r="O748" i="6"/>
  <c r="O749" i="6"/>
  <c r="O750" i="6"/>
  <c r="O751" i="6"/>
  <c r="O752" i="6"/>
  <c r="O753" i="6"/>
  <c r="O754" i="6"/>
  <c r="O755" i="6"/>
  <c r="O756" i="6"/>
  <c r="O757" i="6"/>
  <c r="O758" i="6"/>
  <c r="O759" i="6"/>
  <c r="O760" i="6"/>
  <c r="O761" i="6"/>
  <c r="O762" i="6"/>
  <c r="O763" i="6"/>
  <c r="O764" i="6"/>
  <c r="O765" i="6"/>
  <c r="O766" i="6"/>
  <c r="O767" i="6"/>
  <c r="O768" i="6"/>
  <c r="O769" i="6"/>
  <c r="O770" i="6"/>
  <c r="O771" i="6"/>
  <c r="O772" i="6"/>
  <c r="O773" i="6"/>
  <c r="O774" i="6"/>
  <c r="O775" i="6"/>
  <c r="O776" i="6"/>
  <c r="O777" i="6"/>
  <c r="O778" i="6"/>
  <c r="O779" i="6"/>
  <c r="O780" i="6"/>
  <c r="O781" i="6"/>
  <c r="O782" i="6"/>
  <c r="O783" i="6"/>
  <c r="O784" i="6"/>
  <c r="O785" i="6"/>
  <c r="O786" i="6"/>
  <c r="O787" i="6"/>
  <c r="O788" i="6"/>
  <c r="O789" i="6"/>
  <c r="O790" i="6"/>
  <c r="O791" i="6"/>
  <c r="O792" i="6"/>
  <c r="O793" i="6"/>
  <c r="O794" i="6"/>
  <c r="O795" i="6"/>
  <c r="O796" i="6"/>
  <c r="O797" i="6"/>
  <c r="O798" i="6"/>
  <c r="O799" i="6"/>
  <c r="O800" i="6"/>
  <c r="O801" i="6"/>
  <c r="O802" i="6"/>
  <c r="O803" i="6"/>
  <c r="O804" i="6"/>
  <c r="O805" i="6"/>
  <c r="O806" i="6"/>
  <c r="O807" i="6"/>
  <c r="O808" i="6"/>
  <c r="O809" i="6"/>
  <c r="O810" i="6"/>
  <c r="O811" i="6"/>
  <c r="O812" i="6"/>
  <c r="O813" i="6"/>
  <c r="O814" i="6"/>
  <c r="O815" i="6"/>
  <c r="O816" i="6"/>
  <c r="O817" i="6"/>
  <c r="O818" i="6"/>
  <c r="O819" i="6"/>
  <c r="O820" i="6"/>
  <c r="O821" i="6"/>
  <c r="O822" i="6"/>
  <c r="O823" i="6"/>
  <c r="O824" i="6"/>
  <c r="O825" i="6"/>
  <c r="O826" i="6"/>
  <c r="O827" i="6"/>
  <c r="O828" i="6"/>
  <c r="O829" i="6"/>
  <c r="O830" i="6"/>
  <c r="O831" i="6"/>
  <c r="O832" i="6"/>
  <c r="O833" i="6"/>
  <c r="O834" i="6"/>
  <c r="O835" i="6"/>
  <c r="O836" i="6"/>
  <c r="O837" i="6"/>
  <c r="O838" i="6"/>
  <c r="O839" i="6"/>
  <c r="O840" i="6"/>
  <c r="O841" i="6"/>
  <c r="O842" i="6"/>
  <c r="O843" i="6"/>
  <c r="O844" i="6"/>
  <c r="O845" i="6"/>
  <c r="O846" i="6"/>
  <c r="O847" i="6"/>
  <c r="O848" i="6"/>
  <c r="O849" i="6"/>
  <c r="O850" i="6"/>
  <c r="O851" i="6"/>
  <c r="O852" i="6"/>
  <c r="O853" i="6"/>
  <c r="O854" i="6"/>
  <c r="O855" i="6"/>
  <c r="O856" i="6"/>
  <c r="O857" i="6"/>
  <c r="O858" i="6"/>
  <c r="O859" i="6"/>
  <c r="O860" i="6"/>
  <c r="O861" i="6"/>
  <c r="O862" i="6"/>
  <c r="O863" i="6"/>
  <c r="O864" i="6"/>
  <c r="O865" i="6"/>
  <c r="O866" i="6"/>
  <c r="O867" i="6"/>
  <c r="O868" i="6"/>
  <c r="O869" i="6"/>
  <c r="O870" i="6"/>
  <c r="O871" i="6"/>
  <c r="O872" i="6"/>
  <c r="O873" i="6"/>
  <c r="O874" i="6"/>
  <c r="O875" i="6"/>
  <c r="O876" i="6"/>
  <c r="O877" i="6"/>
  <c r="O878" i="6"/>
  <c r="O879" i="6"/>
  <c r="O880" i="6"/>
  <c r="O881" i="6"/>
  <c r="O882" i="6"/>
  <c r="O883" i="6"/>
  <c r="O884" i="6"/>
  <c r="O885" i="6"/>
  <c r="O886" i="6"/>
  <c r="O887" i="6"/>
  <c r="O888" i="6"/>
  <c r="O889" i="6"/>
  <c r="O890" i="6"/>
  <c r="O891" i="6"/>
  <c r="O892" i="6"/>
  <c r="O893" i="6"/>
  <c r="O894" i="6"/>
  <c r="O895" i="6"/>
  <c r="O896" i="6"/>
  <c r="O897" i="6"/>
  <c r="O898" i="6"/>
  <c r="O899" i="6"/>
  <c r="O900" i="6"/>
  <c r="O901" i="6"/>
  <c r="O902" i="6"/>
  <c r="O903" i="6"/>
  <c r="O904" i="6"/>
  <c r="O905" i="6"/>
  <c r="O906" i="6"/>
  <c r="O907" i="6"/>
  <c r="O908" i="6"/>
  <c r="O909" i="6"/>
  <c r="O910" i="6"/>
  <c r="O911" i="6"/>
  <c r="O912" i="6"/>
  <c r="O913" i="6"/>
  <c r="O914" i="6"/>
  <c r="O915" i="6"/>
  <c r="O916" i="6"/>
  <c r="O917" i="6"/>
  <c r="O918" i="6"/>
  <c r="O919" i="6"/>
  <c r="O920" i="6"/>
  <c r="O921" i="6"/>
  <c r="O922" i="6"/>
  <c r="O923" i="6"/>
  <c r="O924" i="6"/>
  <c r="O925" i="6"/>
  <c r="O926" i="6"/>
  <c r="O927" i="6"/>
  <c r="O928" i="6"/>
  <c r="O929" i="6"/>
  <c r="O930" i="6"/>
  <c r="O931" i="6"/>
  <c r="O932" i="6"/>
  <c r="O933" i="6"/>
  <c r="O934" i="6"/>
  <c r="O935" i="6"/>
  <c r="O936" i="6"/>
  <c r="O937" i="6"/>
  <c r="O938" i="6"/>
  <c r="O939" i="6"/>
  <c r="O940" i="6"/>
  <c r="O941" i="6"/>
  <c r="O942" i="6"/>
  <c r="O943" i="6"/>
  <c r="O944" i="6"/>
  <c r="O945" i="6"/>
  <c r="O946" i="6"/>
  <c r="O947" i="6"/>
  <c r="O948" i="6"/>
  <c r="O949" i="6"/>
  <c r="O950" i="6"/>
  <c r="O951" i="6"/>
  <c r="O952" i="6"/>
  <c r="O953" i="6"/>
  <c r="O954" i="6"/>
  <c r="O955" i="6"/>
  <c r="O956" i="6"/>
  <c r="O957" i="6"/>
  <c r="O958" i="6"/>
  <c r="O959" i="6"/>
  <c r="O960" i="6"/>
  <c r="O961" i="6"/>
  <c r="O962" i="6"/>
  <c r="O963" i="6"/>
  <c r="O964" i="6"/>
  <c r="O965" i="6"/>
  <c r="O966" i="6"/>
  <c r="O967" i="6"/>
  <c r="O968" i="6"/>
  <c r="O969" i="6"/>
  <c r="O970" i="6"/>
  <c r="O971" i="6"/>
  <c r="O972" i="6"/>
  <c r="O973" i="6"/>
  <c r="O974" i="6"/>
  <c r="O975" i="6"/>
  <c r="O976" i="6"/>
  <c r="O977" i="6"/>
  <c r="O978" i="6"/>
  <c r="O979" i="6"/>
  <c r="O980" i="6"/>
  <c r="O981" i="6"/>
  <c r="O982" i="6"/>
  <c r="O983" i="6"/>
  <c r="O984" i="6"/>
  <c r="O985" i="6"/>
  <c r="O986" i="6"/>
  <c r="O987" i="6"/>
  <c r="O988" i="6"/>
  <c r="O989" i="6"/>
  <c r="O990" i="6"/>
  <c r="O991" i="6"/>
  <c r="O992" i="6"/>
  <c r="O993" i="6"/>
  <c r="O994" i="6"/>
  <c r="O995" i="6"/>
  <c r="O996" i="6"/>
  <c r="O997" i="6"/>
  <c r="O998" i="6"/>
  <c r="O999" i="6"/>
  <c r="O1000" i="6"/>
  <c r="O1001" i="6"/>
  <c r="O1002" i="6"/>
  <c r="O1003" i="6"/>
  <c r="O1004" i="6"/>
  <c r="O1005" i="6"/>
  <c r="O1006" i="6"/>
  <c r="O1007" i="6"/>
  <c r="O1008" i="6"/>
  <c r="O1009" i="6"/>
  <c r="O1010" i="6"/>
  <c r="O1011" i="6"/>
  <c r="O1012" i="6"/>
  <c r="O1013" i="6"/>
  <c r="O1014" i="6"/>
  <c r="O1015" i="6"/>
  <c r="O1016" i="6"/>
  <c r="O1017" i="6"/>
  <c r="O1018" i="6"/>
  <c r="O1019" i="6"/>
  <c r="O1020" i="6"/>
  <c r="O1021" i="6"/>
  <c r="O1022" i="6"/>
  <c r="O1023" i="6"/>
  <c r="O1024" i="6"/>
  <c r="O1025" i="6"/>
  <c r="O1026" i="6"/>
  <c r="O1027" i="6"/>
  <c r="O1028" i="6"/>
  <c r="O1029" i="6"/>
  <c r="O1030" i="6"/>
  <c r="O1031" i="6"/>
  <c r="O1032" i="6"/>
  <c r="O1033" i="6"/>
  <c r="O1034" i="6"/>
  <c r="O1035" i="6"/>
  <c r="O1036" i="6"/>
  <c r="O1037" i="6"/>
  <c r="O1038" i="6"/>
  <c r="O1039" i="6"/>
  <c r="O1040" i="6"/>
  <c r="O1041" i="6"/>
  <c r="O1042" i="6"/>
  <c r="O1043" i="6"/>
  <c r="O1044" i="6"/>
  <c r="O1045" i="6"/>
  <c r="O1046" i="6"/>
  <c r="O1047" i="6"/>
  <c r="O1048" i="6"/>
  <c r="O1049" i="6"/>
  <c r="O1050" i="6"/>
  <c r="O1051" i="6"/>
  <c r="O1052" i="6"/>
  <c r="O1053" i="6"/>
  <c r="O1054" i="6"/>
  <c r="O1055" i="6"/>
  <c r="O1056" i="6"/>
  <c r="O1057" i="6"/>
  <c r="O1058" i="6"/>
  <c r="O1059" i="6"/>
  <c r="O1060" i="6"/>
  <c r="O1061" i="6"/>
  <c r="O1062" i="6"/>
  <c r="O1063" i="6"/>
  <c r="O1064" i="6"/>
  <c r="O1065" i="6"/>
  <c r="O1066" i="6"/>
  <c r="O1067" i="6"/>
  <c r="O1068" i="6"/>
  <c r="O1069" i="6"/>
  <c r="O1070" i="6"/>
  <c r="O1071" i="6"/>
  <c r="O1072" i="6"/>
  <c r="O1073" i="6"/>
  <c r="O1074" i="6"/>
  <c r="O1075" i="6"/>
  <c r="O1076" i="6"/>
  <c r="O1077" i="6"/>
  <c r="O1078" i="6"/>
  <c r="O1079" i="6"/>
  <c r="O1080" i="6"/>
  <c r="O1081" i="6"/>
  <c r="O1082" i="6"/>
  <c r="O1083" i="6"/>
  <c r="O1084" i="6"/>
  <c r="O1085" i="6"/>
  <c r="O1086" i="6"/>
  <c r="O1087" i="6"/>
  <c r="O1088" i="6"/>
  <c r="O1089" i="6"/>
  <c r="O1090" i="6"/>
  <c r="O1091" i="6"/>
  <c r="O1092" i="6"/>
  <c r="O1093" i="6"/>
  <c r="O1094" i="6"/>
  <c r="O1095" i="6"/>
  <c r="O1096" i="6"/>
  <c r="O1097" i="6"/>
  <c r="O1098" i="6"/>
  <c r="O1099" i="6"/>
  <c r="O1100" i="6"/>
  <c r="O1101" i="6"/>
  <c r="O1102" i="6"/>
  <c r="O1103" i="6"/>
  <c r="O1104" i="6"/>
  <c r="O1105" i="6"/>
  <c r="O1106" i="6"/>
  <c r="O1107" i="6"/>
  <c r="O1108" i="6"/>
  <c r="O1109" i="6"/>
  <c r="O1110" i="6"/>
  <c r="O1111" i="6"/>
  <c r="O1112" i="6"/>
  <c r="O1113" i="6"/>
  <c r="O1114" i="6"/>
  <c r="O1115" i="6"/>
  <c r="O1116" i="6"/>
  <c r="O1117" i="6"/>
  <c r="O1118" i="6"/>
  <c r="O1119" i="6"/>
  <c r="O1120" i="6"/>
  <c r="O1121" i="6"/>
  <c r="O1122" i="6"/>
  <c r="O1123" i="6"/>
  <c r="O1124" i="6"/>
  <c r="O1125" i="6"/>
  <c r="O1126" i="6"/>
  <c r="O1127" i="6"/>
  <c r="O1128" i="6"/>
  <c r="O1129" i="6"/>
  <c r="O1130" i="6"/>
  <c r="O1131" i="6"/>
  <c r="O1132" i="6"/>
  <c r="O1133" i="6"/>
  <c r="O1134" i="6"/>
  <c r="O1135" i="6"/>
  <c r="O1136" i="6"/>
  <c r="O1137" i="6"/>
  <c r="O1138" i="6"/>
  <c r="O1139" i="6"/>
  <c r="O1140" i="6"/>
  <c r="O1141" i="6"/>
  <c r="O1142" i="6"/>
  <c r="O1143" i="6"/>
  <c r="O1144" i="6"/>
  <c r="O1145" i="6"/>
  <c r="O1146" i="6"/>
  <c r="O1147" i="6"/>
  <c r="O1148" i="6"/>
  <c r="O1149" i="6"/>
  <c r="O1150" i="6"/>
  <c r="O1151" i="6"/>
  <c r="O1152" i="6"/>
  <c r="O1153" i="6"/>
  <c r="O1154" i="6"/>
  <c r="O1155" i="6"/>
  <c r="O1156" i="6"/>
  <c r="O1157" i="6"/>
  <c r="O1158" i="6"/>
  <c r="O1159" i="6"/>
  <c r="O1160" i="6"/>
  <c r="O1161" i="6"/>
  <c r="O1162" i="6"/>
  <c r="O1163" i="6"/>
  <c r="O1164" i="6"/>
  <c r="O1165" i="6"/>
  <c r="O1166" i="6"/>
  <c r="O1167" i="6"/>
  <c r="O1168" i="6"/>
  <c r="O1169" i="6"/>
  <c r="O1170" i="6"/>
  <c r="O1171" i="6"/>
  <c r="O1172" i="6"/>
  <c r="O1173" i="6"/>
  <c r="O1174" i="6"/>
  <c r="O1175" i="6"/>
  <c r="O1176" i="6"/>
  <c r="O1177" i="6"/>
  <c r="O1178" i="6"/>
  <c r="O1179" i="6"/>
  <c r="O1180" i="6"/>
  <c r="O1181" i="6"/>
  <c r="O1182" i="6"/>
  <c r="O1183" i="6"/>
  <c r="O1184" i="6"/>
  <c r="O1185" i="6"/>
  <c r="O1186" i="6"/>
  <c r="O1187" i="6"/>
  <c r="O1188" i="6"/>
  <c r="O1189" i="6"/>
  <c r="O1190" i="6"/>
  <c r="O1191" i="6"/>
  <c r="O1192" i="6"/>
  <c r="O1193" i="6"/>
  <c r="O1194" i="6"/>
  <c r="O1195" i="6"/>
  <c r="O1196" i="6"/>
  <c r="O1197" i="6"/>
  <c r="O1198" i="6"/>
  <c r="O1199" i="6"/>
  <c r="O1200" i="6"/>
  <c r="O1201" i="6"/>
  <c r="O1202" i="6"/>
  <c r="O1203" i="6"/>
  <c r="O1204" i="6"/>
  <c r="O1205" i="6"/>
  <c r="O1206" i="6"/>
  <c r="O1207" i="6"/>
  <c r="O1208" i="6"/>
  <c r="O1209" i="6"/>
  <c r="O1210" i="6"/>
  <c r="O1211" i="6"/>
  <c r="O1212" i="6"/>
  <c r="O1213" i="6"/>
  <c r="O1214" i="6"/>
  <c r="O1215" i="6"/>
  <c r="O1216" i="6"/>
  <c r="O1217" i="6"/>
  <c r="O1218" i="6"/>
  <c r="O1219" i="6"/>
  <c r="O1220" i="6"/>
  <c r="O1221" i="6"/>
  <c r="O1222" i="6"/>
  <c r="O1223" i="6"/>
  <c r="O1224" i="6"/>
  <c r="O1225" i="6"/>
  <c r="O1226" i="6"/>
  <c r="O1227" i="6"/>
  <c r="O1228" i="6"/>
  <c r="O1229" i="6"/>
  <c r="O1230" i="6"/>
  <c r="O1231" i="6"/>
  <c r="O1232" i="6"/>
  <c r="O1233" i="6"/>
  <c r="O1234" i="6"/>
  <c r="O1235" i="6"/>
  <c r="O1236" i="6"/>
  <c r="O1237" i="6"/>
  <c r="O1238" i="6"/>
  <c r="O1239" i="6"/>
  <c r="O1240" i="6"/>
  <c r="O1241" i="6"/>
  <c r="O1242" i="6"/>
  <c r="O1243" i="6"/>
  <c r="O1244" i="6"/>
  <c r="O1245" i="6"/>
  <c r="O1246" i="6"/>
  <c r="O1247" i="6"/>
  <c r="O1248" i="6"/>
  <c r="O1249" i="6"/>
  <c r="O1250" i="6"/>
  <c r="O1251" i="6"/>
  <c r="O1252" i="6"/>
  <c r="O1253" i="6"/>
  <c r="O1254" i="6"/>
  <c r="O1255" i="6"/>
  <c r="O1256" i="6"/>
  <c r="O1257" i="6"/>
  <c r="O1258" i="6"/>
  <c r="O1259" i="6"/>
  <c r="O1260" i="6"/>
  <c r="O1261" i="6"/>
  <c r="O1262" i="6"/>
  <c r="O1263" i="6"/>
  <c r="O1264" i="6"/>
  <c r="O1265" i="6"/>
  <c r="O1266" i="6"/>
  <c r="O1267" i="6"/>
  <c r="O1268" i="6"/>
  <c r="O1269" i="6"/>
  <c r="O1270" i="6"/>
  <c r="O1271" i="6"/>
  <c r="O1272" i="6"/>
  <c r="O1273" i="6"/>
  <c r="O1274" i="6"/>
  <c r="O1275" i="6"/>
  <c r="O1276" i="6"/>
  <c r="O1277" i="6"/>
  <c r="O1278" i="6"/>
  <c r="O1279" i="6"/>
  <c r="O1280" i="6"/>
  <c r="O1281" i="6"/>
  <c r="O1282" i="6"/>
  <c r="O1283" i="6"/>
  <c r="O1284" i="6"/>
  <c r="O1285" i="6"/>
  <c r="O1286" i="6"/>
  <c r="O1287" i="6"/>
  <c r="O1288" i="6"/>
  <c r="O1289" i="6"/>
  <c r="O1290" i="6"/>
  <c r="O1291" i="6"/>
  <c r="O1292" i="6"/>
  <c r="O1293" i="6"/>
  <c r="O1294" i="6"/>
  <c r="O1295" i="6"/>
  <c r="O1296" i="6"/>
  <c r="O1297" i="6"/>
  <c r="O1298" i="6"/>
  <c r="O1299" i="6"/>
  <c r="O1300" i="6"/>
  <c r="O1301" i="6"/>
  <c r="O1302" i="6"/>
  <c r="O1303" i="6"/>
  <c r="O1304" i="6"/>
  <c r="O1305" i="6"/>
  <c r="O1306" i="6"/>
  <c r="O1307" i="6"/>
  <c r="O1308" i="6"/>
  <c r="O1309" i="6"/>
  <c r="O1310" i="6"/>
  <c r="O1311" i="6"/>
  <c r="O1312" i="6"/>
  <c r="O1313" i="6"/>
  <c r="O1314" i="6"/>
  <c r="O1315" i="6"/>
  <c r="O1316" i="6"/>
  <c r="O1317" i="6"/>
  <c r="O1318" i="6"/>
  <c r="O1319" i="6"/>
  <c r="O1320" i="6"/>
  <c r="O1321" i="6"/>
  <c r="O1322" i="6"/>
  <c r="O1323" i="6"/>
  <c r="O1324" i="6"/>
  <c r="O1325" i="6"/>
  <c r="O1326" i="6"/>
  <c r="O1327" i="6"/>
  <c r="O1328" i="6"/>
  <c r="O1329" i="6"/>
  <c r="O1330" i="6"/>
  <c r="O1331" i="6"/>
  <c r="O1332" i="6"/>
  <c r="O1333" i="6"/>
  <c r="O1334" i="6"/>
  <c r="O1335" i="6"/>
  <c r="O1336" i="6"/>
  <c r="O1337" i="6"/>
  <c r="O1338" i="6"/>
  <c r="O1339" i="6"/>
  <c r="O1340" i="6"/>
  <c r="O1341" i="6"/>
  <c r="O1342" i="6"/>
  <c r="O1343" i="6"/>
  <c r="O1344" i="6"/>
  <c r="O1345" i="6"/>
  <c r="O1346" i="6"/>
  <c r="O1347" i="6"/>
  <c r="O1348" i="6"/>
  <c r="O1349" i="6"/>
  <c r="O1350" i="6"/>
  <c r="O1351" i="6"/>
  <c r="O1352" i="6"/>
  <c r="O1353" i="6"/>
  <c r="O1354" i="6"/>
  <c r="O1355" i="6"/>
  <c r="O1356" i="6"/>
  <c r="O1357" i="6"/>
  <c r="O1358" i="6"/>
  <c r="O1359" i="6"/>
  <c r="O1360" i="6"/>
  <c r="O1361" i="6"/>
  <c r="O1362" i="6"/>
  <c r="O1363" i="6"/>
  <c r="O1364" i="6"/>
  <c r="O1365" i="6"/>
  <c r="O1366" i="6"/>
  <c r="O1367" i="6"/>
  <c r="O1368" i="6"/>
  <c r="O1369" i="6"/>
  <c r="O1370" i="6"/>
  <c r="O1371" i="6"/>
  <c r="O1372" i="6"/>
  <c r="O1373" i="6"/>
  <c r="O1374" i="6"/>
  <c r="O1375" i="6"/>
  <c r="O1376" i="6"/>
  <c r="O1377" i="6"/>
  <c r="O1378" i="6"/>
  <c r="O1379" i="6"/>
  <c r="O1380" i="6"/>
  <c r="O1381" i="6"/>
  <c r="O1382" i="6"/>
  <c r="O1383" i="6"/>
  <c r="O1384" i="6"/>
  <c r="O1385" i="6"/>
  <c r="O1386" i="6"/>
  <c r="O1387" i="6"/>
  <c r="O1388" i="6"/>
  <c r="O1389" i="6"/>
  <c r="O1390" i="6"/>
  <c r="O1391" i="6"/>
  <c r="O1392" i="6"/>
  <c r="O1393" i="6"/>
  <c r="O1394" i="6"/>
  <c r="O1395" i="6"/>
  <c r="O1396" i="6"/>
  <c r="O1397" i="6"/>
  <c r="O1398" i="6"/>
  <c r="O1399" i="6"/>
  <c r="O1400" i="6"/>
  <c r="O1401" i="6"/>
  <c r="O1402" i="6"/>
  <c r="O1403" i="6"/>
  <c r="O1404" i="6"/>
  <c r="O1405" i="6"/>
  <c r="O1406" i="6"/>
  <c r="O1407" i="6"/>
  <c r="O1408" i="6"/>
  <c r="O1409" i="6"/>
  <c r="O1410" i="6"/>
  <c r="O1411" i="6"/>
  <c r="O1412" i="6"/>
  <c r="O1413" i="6"/>
  <c r="O1414" i="6"/>
  <c r="O1415" i="6"/>
  <c r="O1416" i="6"/>
  <c r="O1417" i="6"/>
  <c r="O1418" i="6"/>
  <c r="O1419" i="6"/>
  <c r="O1420" i="6"/>
  <c r="O1421" i="6"/>
  <c r="O1422" i="6"/>
  <c r="O1423" i="6"/>
  <c r="O1424" i="6"/>
  <c r="O1425" i="6"/>
  <c r="O1426" i="6"/>
  <c r="O1427" i="6"/>
  <c r="O1428" i="6"/>
  <c r="O1429" i="6"/>
  <c r="O1430" i="6"/>
  <c r="O1431" i="6"/>
  <c r="O1432" i="6"/>
  <c r="O1433" i="6"/>
  <c r="O1434" i="6"/>
  <c r="O1435" i="6"/>
  <c r="O1436" i="6"/>
  <c r="O1437" i="6"/>
  <c r="O1438" i="6"/>
  <c r="O1439" i="6"/>
  <c r="O1440" i="6"/>
  <c r="O1441" i="6"/>
  <c r="O1442" i="6"/>
  <c r="O1443" i="6"/>
  <c r="O1444" i="6"/>
  <c r="O1445" i="6"/>
  <c r="O1446" i="6"/>
  <c r="O1447" i="6"/>
  <c r="O1448" i="6"/>
  <c r="O1449" i="6"/>
  <c r="O1450" i="6"/>
  <c r="O1451" i="6"/>
  <c r="O1452" i="6"/>
  <c r="O1453" i="6"/>
  <c r="O1454" i="6"/>
  <c r="O1455" i="6"/>
  <c r="O1456" i="6"/>
  <c r="O1457" i="6"/>
  <c r="O1458" i="6"/>
  <c r="O1459" i="6"/>
  <c r="O1460" i="6"/>
  <c r="O1461" i="6"/>
  <c r="O1462" i="6"/>
  <c r="O1463" i="6"/>
  <c r="O1464" i="6"/>
  <c r="O1465" i="6"/>
  <c r="O1466" i="6"/>
  <c r="O1467" i="6"/>
  <c r="O1468" i="6"/>
  <c r="O1469" i="6"/>
  <c r="O1470" i="6"/>
  <c r="O1471" i="6"/>
  <c r="O1472" i="6"/>
  <c r="O1473" i="6"/>
  <c r="O1474" i="6"/>
  <c r="O1475" i="6"/>
  <c r="O1476" i="6"/>
  <c r="O1477" i="6"/>
  <c r="O1478" i="6"/>
  <c r="O1479" i="6"/>
  <c r="O1480" i="6"/>
  <c r="O1481" i="6"/>
  <c r="O1482" i="6"/>
  <c r="O1483" i="6"/>
  <c r="O1484" i="6"/>
  <c r="O1485" i="6"/>
  <c r="O1486" i="6"/>
  <c r="O1487" i="6"/>
  <c r="O1488" i="6"/>
  <c r="O1489" i="6"/>
  <c r="O1490" i="6"/>
  <c r="O1491" i="6"/>
  <c r="O1492" i="6"/>
  <c r="O1493" i="6"/>
  <c r="O1494" i="6"/>
  <c r="O1495" i="6"/>
  <c r="O1496" i="6"/>
  <c r="O1497" i="6"/>
  <c r="O1498" i="6"/>
  <c r="O1499" i="6"/>
  <c r="O1500" i="6"/>
  <c r="O1501" i="6"/>
  <c r="O1502" i="6"/>
  <c r="O1503" i="6"/>
  <c r="O1504" i="6"/>
  <c r="O1505" i="6"/>
  <c r="O1506" i="6"/>
  <c r="O1507" i="6"/>
  <c r="O1508" i="6"/>
  <c r="O1509" i="6"/>
  <c r="O1510" i="6"/>
  <c r="O1511" i="6"/>
  <c r="O1512" i="6"/>
  <c r="O1513" i="6"/>
  <c r="O1514" i="6"/>
  <c r="O1515" i="6"/>
  <c r="O1516" i="6"/>
  <c r="O1517" i="6"/>
  <c r="O1518" i="6"/>
  <c r="O1519" i="6"/>
  <c r="O1520" i="6"/>
  <c r="O1521" i="6"/>
  <c r="O1522" i="6"/>
  <c r="O1523" i="6"/>
  <c r="O1524" i="6"/>
  <c r="O1525" i="6"/>
  <c r="O1526" i="6"/>
  <c r="O1527" i="6"/>
  <c r="O1528" i="6"/>
  <c r="O1529" i="6"/>
  <c r="O1530" i="6"/>
  <c r="O1531" i="6"/>
  <c r="O1532" i="6"/>
  <c r="O1533" i="6"/>
  <c r="O1534" i="6"/>
  <c r="O1535" i="6"/>
  <c r="O1536" i="6"/>
  <c r="O1537" i="6"/>
  <c r="O1538" i="6"/>
  <c r="O1539" i="6"/>
  <c r="O1540" i="6"/>
  <c r="O1541" i="6"/>
  <c r="O1542" i="6"/>
  <c r="O1543" i="6"/>
  <c r="O1544" i="6"/>
  <c r="O1545" i="6"/>
  <c r="O1546" i="6"/>
  <c r="O1547" i="6"/>
  <c r="O1548" i="6"/>
  <c r="O1549" i="6"/>
  <c r="O1550" i="6"/>
  <c r="O1551" i="6"/>
  <c r="O1552" i="6"/>
  <c r="O1553" i="6"/>
  <c r="O1554" i="6"/>
  <c r="O1555" i="6"/>
  <c r="O1556" i="6"/>
  <c r="O1557" i="6"/>
  <c r="O1558" i="6"/>
  <c r="O1559" i="6"/>
  <c r="O1560" i="6"/>
  <c r="O1561" i="6"/>
  <c r="O1562" i="6"/>
  <c r="O1563" i="6"/>
  <c r="O1564" i="6"/>
  <c r="O1565" i="6"/>
  <c r="O1566" i="6"/>
  <c r="O1567" i="6"/>
  <c r="O1568" i="6"/>
  <c r="O1569" i="6"/>
  <c r="O1570" i="6"/>
  <c r="O1571" i="6"/>
  <c r="O1572" i="6"/>
  <c r="O1573" i="6"/>
  <c r="O1574" i="6"/>
  <c r="O1575" i="6"/>
  <c r="O1576" i="6"/>
  <c r="O1577" i="6"/>
  <c r="O1578" i="6"/>
  <c r="O1579" i="6"/>
  <c r="O1580" i="6"/>
  <c r="O1581" i="6"/>
  <c r="O1582" i="6"/>
  <c r="O1583" i="6"/>
  <c r="O1584" i="6"/>
  <c r="O1585" i="6"/>
  <c r="O1586" i="6"/>
  <c r="O1587" i="6"/>
  <c r="O1588" i="6"/>
  <c r="O1589" i="6"/>
  <c r="O1590" i="6"/>
  <c r="O1591" i="6"/>
  <c r="O1592" i="6"/>
  <c r="O1593" i="6"/>
  <c r="O1594" i="6"/>
  <c r="O1595" i="6"/>
  <c r="O1596" i="6"/>
  <c r="O1597" i="6"/>
  <c r="O1598" i="6"/>
  <c r="O1599" i="6"/>
  <c r="O1600" i="6"/>
  <c r="O1601" i="6"/>
  <c r="O1602" i="6"/>
  <c r="O1603" i="6"/>
  <c r="O1604" i="6"/>
  <c r="O1605" i="6"/>
  <c r="O1606" i="6"/>
  <c r="O1607" i="6"/>
  <c r="O1608" i="6"/>
  <c r="O1609" i="6"/>
  <c r="O1610" i="6"/>
  <c r="O1611" i="6"/>
  <c r="O1612" i="6"/>
  <c r="O1613" i="6"/>
  <c r="O1614" i="6"/>
  <c r="O1615" i="6"/>
  <c r="O1616" i="6"/>
  <c r="O1617" i="6"/>
  <c r="O1618" i="6"/>
  <c r="O1619" i="6"/>
  <c r="O1620" i="6"/>
  <c r="O1621" i="6"/>
  <c r="O1622" i="6"/>
  <c r="O1623" i="6"/>
  <c r="O1624" i="6"/>
  <c r="O1625" i="6"/>
  <c r="O1626" i="6"/>
  <c r="O1627" i="6"/>
  <c r="O1628" i="6"/>
  <c r="O1629" i="6"/>
  <c r="O1630" i="6"/>
  <c r="O1631" i="6"/>
  <c r="O1632" i="6"/>
  <c r="O1633" i="6"/>
  <c r="O1634" i="6"/>
  <c r="O1635" i="6"/>
  <c r="O1636" i="6"/>
  <c r="O1637" i="6"/>
  <c r="O1638" i="6"/>
  <c r="O1639" i="6"/>
  <c r="O1640" i="6"/>
  <c r="O1641" i="6"/>
  <c r="O1642" i="6"/>
  <c r="O1643" i="6"/>
  <c r="O1644" i="6"/>
  <c r="O1645" i="6"/>
  <c r="O1646" i="6"/>
  <c r="O1647" i="6"/>
  <c r="O1648" i="6"/>
  <c r="O1649" i="6"/>
  <c r="O1650" i="6"/>
  <c r="O1651" i="6"/>
  <c r="O1652" i="6"/>
  <c r="O1653" i="6"/>
  <c r="O1654" i="6"/>
  <c r="O1655" i="6"/>
  <c r="O1656" i="6"/>
  <c r="O1657" i="6"/>
  <c r="O1658" i="6"/>
  <c r="O1659" i="6"/>
  <c r="O1660" i="6"/>
  <c r="O1661" i="6"/>
  <c r="O1662" i="6"/>
  <c r="O1663" i="6"/>
  <c r="O1664" i="6"/>
  <c r="O1665" i="6"/>
  <c r="O1666" i="6"/>
  <c r="O1667" i="6"/>
  <c r="O1668" i="6"/>
  <c r="O1669" i="6"/>
  <c r="O1670" i="6"/>
  <c r="O1671" i="6"/>
  <c r="O1672" i="6"/>
  <c r="O1673" i="6"/>
  <c r="O1674" i="6"/>
  <c r="O1675" i="6"/>
  <c r="O1676" i="6"/>
  <c r="O1677" i="6"/>
  <c r="O1678" i="6"/>
  <c r="O1679" i="6"/>
  <c r="O1680" i="6"/>
  <c r="O1681" i="6"/>
  <c r="O1682" i="6"/>
  <c r="O1683" i="6"/>
  <c r="O1684" i="6"/>
  <c r="O1685" i="6"/>
  <c r="O1686" i="6"/>
  <c r="O1687" i="6"/>
  <c r="O1688" i="6"/>
  <c r="O1689" i="6"/>
  <c r="O1690" i="6"/>
  <c r="O1691" i="6"/>
  <c r="O1692" i="6"/>
  <c r="O1693" i="6"/>
  <c r="O1694" i="6"/>
  <c r="O1695" i="6"/>
  <c r="O1696" i="6"/>
  <c r="O1697" i="6"/>
  <c r="O1698" i="6"/>
  <c r="O1699" i="6"/>
  <c r="O1700" i="6"/>
  <c r="O1701" i="6"/>
  <c r="O1702" i="6"/>
  <c r="O1703" i="6"/>
  <c r="O1704" i="6"/>
  <c r="O1705" i="6"/>
  <c r="O1706" i="6"/>
  <c r="O1707" i="6"/>
  <c r="O1708" i="6"/>
  <c r="O1709" i="6"/>
  <c r="O1710" i="6"/>
  <c r="O1711" i="6"/>
  <c r="O1712" i="6"/>
  <c r="O1713" i="6"/>
  <c r="O1714" i="6"/>
  <c r="O1715" i="6"/>
  <c r="O1716" i="6"/>
  <c r="O1717" i="6"/>
  <c r="O1718" i="6"/>
  <c r="O1719" i="6"/>
  <c r="O1720" i="6"/>
  <c r="O1721" i="6"/>
  <c r="O1722" i="6"/>
  <c r="O1723" i="6"/>
  <c r="O1724" i="6"/>
  <c r="O1725" i="6"/>
  <c r="O1726" i="6"/>
  <c r="O1727" i="6"/>
  <c r="O1728" i="6"/>
  <c r="O1729" i="6"/>
  <c r="O1730" i="6"/>
  <c r="O1731" i="6"/>
  <c r="O1732" i="6"/>
  <c r="O1733" i="6"/>
  <c r="O1734" i="6"/>
  <c r="O1735" i="6"/>
  <c r="O1736" i="6"/>
  <c r="O1737" i="6"/>
  <c r="O1738" i="6"/>
  <c r="O1739" i="6"/>
  <c r="O1740" i="6"/>
  <c r="O1741" i="6"/>
  <c r="O1742" i="6"/>
  <c r="O1743" i="6"/>
  <c r="O1744" i="6"/>
  <c r="O1745" i="6"/>
  <c r="O1746" i="6"/>
  <c r="O1747" i="6"/>
  <c r="O1748" i="6"/>
  <c r="O1749" i="6"/>
  <c r="O1750" i="6"/>
  <c r="O1751" i="6"/>
  <c r="O1752" i="6"/>
  <c r="O1753" i="6"/>
  <c r="O1754" i="6"/>
  <c r="O1755" i="6"/>
  <c r="O1756" i="6"/>
  <c r="O1757" i="6"/>
  <c r="O1758" i="6"/>
  <c r="O1759" i="6"/>
  <c r="O1760" i="6"/>
  <c r="O1761" i="6"/>
  <c r="O1762" i="6"/>
  <c r="O1763" i="6"/>
  <c r="O1764" i="6"/>
  <c r="O1765" i="6"/>
  <c r="O1766" i="6"/>
  <c r="O1767" i="6"/>
  <c r="O1768" i="6"/>
  <c r="O1769" i="6"/>
  <c r="O1770" i="6"/>
  <c r="O1771" i="6"/>
  <c r="O1772" i="6"/>
  <c r="O1773" i="6"/>
  <c r="O1774" i="6"/>
  <c r="O1775" i="6"/>
  <c r="O1776" i="6"/>
  <c r="O1777" i="6"/>
  <c r="O1778" i="6"/>
  <c r="O1779" i="6"/>
  <c r="O1780" i="6"/>
  <c r="O1781" i="6"/>
  <c r="O1782" i="6"/>
  <c r="O1783" i="6"/>
  <c r="O1784" i="6"/>
  <c r="O1785" i="6"/>
  <c r="O1786" i="6"/>
  <c r="O1787" i="6"/>
  <c r="O1788" i="6"/>
  <c r="O1789" i="6"/>
  <c r="O1790" i="6"/>
  <c r="O1791" i="6"/>
  <c r="O1792" i="6"/>
  <c r="O1793" i="6"/>
  <c r="O1794" i="6"/>
  <c r="O1795" i="6"/>
  <c r="O1796" i="6"/>
  <c r="O1797" i="6"/>
  <c r="O1798" i="6"/>
  <c r="O1799" i="6"/>
  <c r="O1800" i="6"/>
  <c r="O1801" i="6"/>
  <c r="O1802" i="6"/>
  <c r="O1803" i="6"/>
  <c r="O1804" i="6"/>
  <c r="O1805" i="6"/>
  <c r="O1806" i="6"/>
  <c r="O1807" i="6"/>
  <c r="O1808" i="6"/>
  <c r="O1809" i="6"/>
  <c r="O1810" i="6"/>
  <c r="O1811" i="6"/>
  <c r="O1812" i="6"/>
  <c r="O1813" i="6"/>
  <c r="O1814" i="6"/>
  <c r="O1815" i="6"/>
  <c r="O1816" i="6"/>
  <c r="O1817" i="6"/>
  <c r="O1818" i="6"/>
  <c r="O1819" i="6"/>
  <c r="O1820" i="6"/>
  <c r="O1821" i="6"/>
  <c r="O1822" i="6"/>
  <c r="O1823" i="6"/>
  <c r="O1824" i="6"/>
  <c r="O1825" i="6"/>
  <c r="O1826" i="6"/>
  <c r="O1827" i="6"/>
  <c r="O1828" i="6"/>
  <c r="O1829" i="6"/>
  <c r="O1830" i="6"/>
  <c r="O1831" i="6"/>
  <c r="O1832" i="6"/>
  <c r="O1833" i="6"/>
  <c r="O1834" i="6"/>
  <c r="O1835" i="6"/>
  <c r="O1836" i="6"/>
  <c r="O1837" i="6"/>
  <c r="O1838" i="6"/>
  <c r="O1839" i="6"/>
  <c r="O1840" i="6"/>
  <c r="O1841" i="6"/>
  <c r="O1842" i="6"/>
  <c r="O1843" i="6"/>
  <c r="O1844" i="6"/>
  <c r="O1845" i="6"/>
  <c r="O1846" i="6"/>
  <c r="O1847" i="6"/>
  <c r="O1848" i="6"/>
  <c r="O1849" i="6"/>
  <c r="O1850" i="6"/>
  <c r="O1851" i="6"/>
  <c r="O1852" i="6"/>
  <c r="O1853" i="6"/>
  <c r="O1854" i="6"/>
  <c r="O1855" i="6"/>
  <c r="O1856" i="6"/>
  <c r="O1857" i="6"/>
  <c r="O1858" i="6"/>
  <c r="O1859" i="6"/>
  <c r="O1860" i="6"/>
  <c r="O1861" i="6"/>
  <c r="O1862" i="6"/>
  <c r="O1863" i="6"/>
  <c r="O1864" i="6"/>
  <c r="O1865" i="6"/>
  <c r="O1866" i="6"/>
  <c r="O1867" i="6"/>
  <c r="O1868" i="6"/>
  <c r="O1869" i="6"/>
  <c r="O1870" i="6"/>
  <c r="O1871" i="6"/>
  <c r="O1872" i="6"/>
  <c r="O1873" i="6"/>
  <c r="O1874" i="6"/>
  <c r="O1875" i="6"/>
  <c r="O1876" i="6"/>
  <c r="O1877" i="6"/>
  <c r="O1878" i="6"/>
  <c r="O1879" i="6"/>
  <c r="O1880" i="6"/>
  <c r="O1881" i="6"/>
  <c r="O1882" i="6"/>
  <c r="O1883" i="6"/>
  <c r="O1884" i="6"/>
  <c r="O1885" i="6"/>
  <c r="O1886" i="6"/>
  <c r="O1887" i="6"/>
  <c r="O1888" i="6"/>
  <c r="O1889" i="6"/>
  <c r="O1890" i="6"/>
  <c r="O1891" i="6"/>
  <c r="O1892" i="6"/>
  <c r="O1893" i="6"/>
  <c r="O1894" i="6"/>
  <c r="O1895" i="6"/>
  <c r="O1896" i="6"/>
  <c r="O1897" i="6"/>
  <c r="O1898" i="6"/>
  <c r="O1899" i="6"/>
  <c r="O1900" i="6"/>
  <c r="O1901" i="6"/>
  <c r="O1902" i="6"/>
  <c r="O1903" i="6"/>
  <c r="O1904" i="6"/>
  <c r="O1905" i="6"/>
  <c r="O1906" i="6"/>
  <c r="O1907" i="6"/>
  <c r="O1908" i="6"/>
  <c r="O1909" i="6"/>
  <c r="O1910" i="6"/>
  <c r="O1911" i="6"/>
  <c r="O1912" i="6"/>
  <c r="O1913" i="6"/>
  <c r="O1914" i="6"/>
  <c r="O1915" i="6"/>
  <c r="O1916" i="6"/>
  <c r="O1917" i="6"/>
  <c r="O1918" i="6"/>
  <c r="O1919" i="6"/>
  <c r="O1920" i="6"/>
  <c r="O1921" i="6"/>
  <c r="O1922" i="6"/>
  <c r="O1923" i="6"/>
  <c r="O1924" i="6"/>
  <c r="O1925" i="6"/>
  <c r="O1926" i="6"/>
  <c r="O1927" i="6"/>
  <c r="O1928" i="6"/>
  <c r="O1929" i="6"/>
  <c r="O1930" i="6"/>
  <c r="O1931" i="6"/>
  <c r="O1932" i="6"/>
  <c r="O1933" i="6"/>
  <c r="O1934" i="6"/>
  <c r="O1935" i="6"/>
  <c r="O1936" i="6"/>
  <c r="O1937" i="6"/>
  <c r="O1938" i="6"/>
  <c r="O1939" i="6"/>
  <c r="O1940" i="6"/>
  <c r="O1941" i="6"/>
  <c r="O1942" i="6"/>
  <c r="O1943" i="6"/>
  <c r="O1944" i="6"/>
  <c r="O1945" i="6"/>
  <c r="O1946" i="6"/>
  <c r="O1947" i="6"/>
  <c r="O1948" i="6"/>
  <c r="O1949" i="6"/>
  <c r="O1950" i="6"/>
  <c r="O1951" i="6"/>
  <c r="O1952" i="6"/>
  <c r="O1953" i="6"/>
  <c r="O1954" i="6"/>
  <c r="O1955" i="6"/>
  <c r="O1956" i="6"/>
  <c r="O1957" i="6"/>
  <c r="O1958" i="6"/>
  <c r="O1959" i="6"/>
  <c r="O1960" i="6"/>
  <c r="O1961" i="6"/>
  <c r="O1962" i="6"/>
  <c r="O1963" i="6"/>
  <c r="O1964" i="6"/>
  <c r="O1965" i="6"/>
  <c r="O1966" i="6"/>
  <c r="O1967" i="6"/>
  <c r="O1968" i="6"/>
  <c r="O1969" i="6"/>
  <c r="O1970" i="6"/>
  <c r="O1971" i="6"/>
  <c r="O1972" i="6"/>
  <c r="O1973" i="6"/>
  <c r="O1974" i="6"/>
  <c r="O1975" i="6"/>
  <c r="O1976" i="6"/>
  <c r="O1977" i="6"/>
  <c r="O1978" i="6"/>
  <c r="O1979" i="6"/>
  <c r="O1980" i="6"/>
  <c r="O1981" i="6"/>
  <c r="O1982" i="6"/>
  <c r="O1983" i="6"/>
  <c r="O1984" i="6"/>
  <c r="O1985" i="6"/>
  <c r="O1986" i="6"/>
  <c r="O1987" i="6"/>
  <c r="O1988" i="6"/>
  <c r="O1989" i="6"/>
  <c r="O1990" i="6"/>
  <c r="O1991" i="6"/>
  <c r="O1992" i="6"/>
  <c r="O1993" i="6"/>
  <c r="O1994" i="6"/>
  <c r="O1995" i="6"/>
  <c r="O1996" i="6"/>
  <c r="O1997" i="6"/>
  <c r="O1998" i="6"/>
  <c r="O1999" i="6"/>
  <c r="O2000" i="6"/>
  <c r="O2001" i="6"/>
  <c r="O2002" i="6"/>
  <c r="O2003" i="6"/>
  <c r="O2004" i="6"/>
  <c r="O2005" i="6"/>
  <c r="O2006" i="6"/>
  <c r="O2007" i="6"/>
  <c r="O2008" i="6"/>
  <c r="O2009" i="6"/>
  <c r="O2010" i="6"/>
  <c r="O2011" i="6"/>
  <c r="O2012" i="6"/>
  <c r="O2013" i="6"/>
  <c r="O2014" i="6"/>
  <c r="O2015" i="6"/>
  <c r="O2016" i="6"/>
  <c r="O2017" i="6"/>
  <c r="O2018" i="6"/>
  <c r="O2019" i="6"/>
  <c r="O2020" i="6"/>
  <c r="O2021" i="6"/>
  <c r="O2022" i="6"/>
  <c r="O2023" i="6"/>
  <c r="O2024" i="6"/>
  <c r="O2025" i="6"/>
  <c r="O2026" i="6"/>
  <c r="O2027" i="6"/>
  <c r="O2028" i="6"/>
  <c r="O2029" i="6"/>
  <c r="O2030" i="6"/>
  <c r="O2031" i="6"/>
  <c r="O2032" i="6"/>
  <c r="O2033" i="6"/>
  <c r="O2034" i="6"/>
  <c r="O2035" i="6"/>
  <c r="O2036" i="6"/>
  <c r="O2037" i="6"/>
  <c r="O2038" i="6"/>
  <c r="O2039" i="6"/>
  <c r="O2040" i="6"/>
  <c r="O2041" i="6"/>
  <c r="O2042" i="6"/>
  <c r="O2043" i="6"/>
  <c r="O2044" i="6"/>
  <c r="O2045" i="6"/>
  <c r="O2046" i="6"/>
  <c r="O2047" i="6"/>
  <c r="O2048" i="6"/>
  <c r="O2049" i="6"/>
  <c r="O2050" i="6"/>
  <c r="O2051" i="6"/>
  <c r="O2052" i="6"/>
  <c r="O2053" i="6"/>
  <c r="O2054" i="6"/>
  <c r="O2055" i="6"/>
  <c r="O2056" i="6"/>
  <c r="O2057" i="6"/>
  <c r="O2058" i="6"/>
  <c r="O2059" i="6"/>
  <c r="O2060" i="6"/>
  <c r="O2061" i="6"/>
  <c r="O2062" i="6"/>
  <c r="O2063" i="6"/>
  <c r="O2064" i="6"/>
  <c r="O2065" i="6"/>
  <c r="O2066" i="6"/>
  <c r="O2067" i="6"/>
  <c r="O2068" i="6"/>
  <c r="O2069" i="6"/>
  <c r="O2070" i="6"/>
  <c r="O2071" i="6"/>
  <c r="O2072" i="6"/>
  <c r="O2073" i="6"/>
  <c r="O2074" i="6"/>
  <c r="O2075" i="6"/>
  <c r="O2076" i="6"/>
  <c r="O2077" i="6"/>
  <c r="O2078" i="6"/>
  <c r="O2079" i="6"/>
  <c r="O2080" i="6"/>
  <c r="O2081" i="6"/>
  <c r="O2082" i="6"/>
  <c r="O2083" i="6"/>
  <c r="O2084" i="6"/>
  <c r="O2085" i="6"/>
  <c r="O2086" i="6"/>
  <c r="O2087" i="6"/>
  <c r="O2088" i="6"/>
  <c r="O2089" i="6"/>
  <c r="O2090" i="6"/>
  <c r="O2091" i="6"/>
  <c r="O2092" i="6"/>
  <c r="O2093" i="6"/>
  <c r="O2094" i="6"/>
  <c r="O2095" i="6"/>
  <c r="O2096" i="6"/>
  <c r="O2097" i="6"/>
  <c r="O2098" i="6"/>
  <c r="O2099" i="6"/>
  <c r="O2100" i="6"/>
  <c r="O2101" i="6"/>
  <c r="O2102" i="6"/>
  <c r="O2103" i="6"/>
  <c r="O2104" i="6"/>
  <c r="O2105" i="6"/>
  <c r="O2106" i="6"/>
  <c r="O2107" i="6"/>
  <c r="O2108" i="6"/>
  <c r="O2109" i="6"/>
  <c r="O2110" i="6"/>
  <c r="O2111" i="6"/>
  <c r="O2112" i="6"/>
  <c r="O2113" i="6"/>
  <c r="O2114" i="6"/>
  <c r="O2115" i="6"/>
  <c r="O2116" i="6"/>
  <c r="O2117" i="6"/>
  <c r="O2118" i="6"/>
  <c r="O2119" i="6"/>
  <c r="O2120" i="6"/>
  <c r="O2121" i="6"/>
  <c r="O2122" i="6"/>
  <c r="O2123" i="6"/>
  <c r="O2124" i="6"/>
  <c r="O2125" i="6"/>
  <c r="O2126" i="6"/>
  <c r="O2127" i="6"/>
  <c r="O2128" i="6"/>
  <c r="O2129" i="6"/>
  <c r="O2130" i="6"/>
  <c r="O2131" i="6"/>
  <c r="O2132" i="6"/>
  <c r="O2133" i="6"/>
  <c r="O2134" i="6"/>
  <c r="O2135" i="6"/>
  <c r="O2136" i="6"/>
  <c r="O2137" i="6"/>
  <c r="O2138" i="6"/>
  <c r="O2139" i="6"/>
  <c r="O2140" i="6"/>
  <c r="O2141" i="6"/>
  <c r="O2142" i="6"/>
  <c r="O2143" i="6"/>
  <c r="O2144" i="6"/>
  <c r="O2145" i="6"/>
  <c r="O2146" i="6"/>
  <c r="O2147" i="6"/>
  <c r="O2148" i="6"/>
  <c r="O2149" i="6"/>
  <c r="O2150" i="6"/>
  <c r="O2151" i="6"/>
  <c r="O2152" i="6"/>
  <c r="O2153" i="6"/>
  <c r="O2154" i="6"/>
  <c r="O2155" i="6"/>
  <c r="O2156" i="6"/>
  <c r="O2157" i="6"/>
  <c r="O2158" i="6"/>
  <c r="O2159" i="6"/>
  <c r="O2160" i="6"/>
  <c r="O2161" i="6"/>
  <c r="O2162" i="6"/>
  <c r="O2163" i="6"/>
  <c r="O2164" i="6"/>
  <c r="O2165" i="6"/>
  <c r="O2166" i="6"/>
  <c r="O2167" i="6"/>
  <c r="O2168" i="6"/>
  <c r="O2169" i="6"/>
  <c r="O2170" i="6"/>
  <c r="O2171" i="6"/>
  <c r="O2172" i="6"/>
  <c r="O2173" i="6"/>
  <c r="O2174" i="6"/>
  <c r="O2175" i="6"/>
  <c r="O2176" i="6"/>
  <c r="O2177" i="6"/>
  <c r="O2178" i="6"/>
  <c r="O2179" i="6"/>
  <c r="O2180" i="6"/>
  <c r="O2181" i="6"/>
  <c r="O2182" i="6"/>
  <c r="O2183" i="6"/>
  <c r="O2184" i="6"/>
  <c r="O2185" i="6"/>
  <c r="O2186" i="6"/>
  <c r="O2187" i="6"/>
  <c r="O2188" i="6"/>
  <c r="O2189" i="6"/>
  <c r="O2190" i="6"/>
  <c r="O2191" i="6"/>
  <c r="O2192" i="6"/>
  <c r="O2193" i="6"/>
  <c r="O2194" i="6"/>
  <c r="O2195" i="6"/>
  <c r="O2196" i="6"/>
  <c r="O2197" i="6"/>
  <c r="O2198" i="6"/>
  <c r="O2199" i="6"/>
</calcChain>
</file>

<file path=xl/connections.xml><?xml version="1.0" encoding="utf-8"?>
<connections xmlns="http://schemas.openxmlformats.org/spreadsheetml/2006/main">
  <connection id="1" name="Annotation_Costello.txt" type="6" refreshedVersion="0" background="1" saveData="1">
    <textPr fileType="mac" sourceFile="Macintosh HD:Users:javiercarrera:Desktop:Annotation_Costello.txt" space="1" consecutive="1">
      <textFields count="4">
        <textField/>
        <textField/>
        <textField/>
        <textField/>
      </textFields>
    </textPr>
  </connection>
  <connection id="2" name="Annotation_Costello.txt1" type="6" refreshedVersion="0" background="1" saveData="1">
    <textPr fileType="mac" sourceFile="Macintosh HD:Users:javiercarrera:Documents:postdoc:Ecoli-model:ST-T:Transcription:arrays:arrays Costello:Annotation_Costello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070" uniqueCount="3028">
  <si>
    <t>CEL file name</t>
  </si>
  <si>
    <t>GEO accession</t>
  </si>
  <si>
    <t>Author</t>
  </si>
  <si>
    <t>Date</t>
  </si>
  <si>
    <t>GSM157409</t>
  </si>
  <si>
    <t>GSE6836</t>
  </si>
  <si>
    <t>J. Faith</t>
  </si>
  <si>
    <t>GSM157410</t>
  </si>
  <si>
    <t>GSM157411</t>
  </si>
  <si>
    <t>GSM157412</t>
  </si>
  <si>
    <t>GSM157413</t>
  </si>
  <si>
    <t>GSM157414</t>
  </si>
  <si>
    <t>GSM157415</t>
  </si>
  <si>
    <t>GSM157416</t>
  </si>
  <si>
    <t>GSM157417</t>
  </si>
  <si>
    <t>GSM157418</t>
  </si>
  <si>
    <t>GSM157419</t>
  </si>
  <si>
    <t>GSM157420</t>
  </si>
  <si>
    <t>GSM157421</t>
  </si>
  <si>
    <t>GSM157422</t>
  </si>
  <si>
    <t>GSM157423</t>
  </si>
  <si>
    <t>GSM157424</t>
  </si>
  <si>
    <t>GSM157425</t>
  </si>
  <si>
    <t>GSM157426</t>
  </si>
  <si>
    <t>GSM157427</t>
  </si>
  <si>
    <t>GSM157428</t>
  </si>
  <si>
    <t>GSM157429</t>
  </si>
  <si>
    <t>GSM157430</t>
  </si>
  <si>
    <t>GSM157431</t>
  </si>
  <si>
    <t>GSM157432</t>
  </si>
  <si>
    <t>GSM157433</t>
  </si>
  <si>
    <t>GSM157434</t>
  </si>
  <si>
    <t>GSM157435</t>
  </si>
  <si>
    <t>GSM157436</t>
  </si>
  <si>
    <t>GSM157437</t>
  </si>
  <si>
    <t>GSM157438</t>
  </si>
  <si>
    <t>GSM157439</t>
  </si>
  <si>
    <t>GSM157440</t>
  </si>
  <si>
    <t>GSM157441</t>
  </si>
  <si>
    <t>GSM157442</t>
  </si>
  <si>
    <t>GSM157443</t>
  </si>
  <si>
    <t>GSM157444</t>
  </si>
  <si>
    <t>GSM157445</t>
  </si>
  <si>
    <t>GSM157446</t>
  </si>
  <si>
    <t>GSM157447</t>
  </si>
  <si>
    <t>GSM157448</t>
  </si>
  <si>
    <t>GSM157449</t>
  </si>
  <si>
    <t>GSM157450</t>
  </si>
  <si>
    <t>GSM157451</t>
  </si>
  <si>
    <t>GSM157452</t>
  </si>
  <si>
    <t>GSM157453</t>
  </si>
  <si>
    <t>GSM157454</t>
  </si>
  <si>
    <t>GSM157455</t>
  </si>
  <si>
    <t>GSM157456</t>
  </si>
  <si>
    <t>GSM157457</t>
  </si>
  <si>
    <t>GSM157458</t>
  </si>
  <si>
    <t>GSM157459</t>
  </si>
  <si>
    <t>GSM157460</t>
  </si>
  <si>
    <t>GSM157461</t>
  </si>
  <si>
    <t>GSM157462</t>
  </si>
  <si>
    <t>GSM157463</t>
  </si>
  <si>
    <t>GSM157464</t>
  </si>
  <si>
    <t>GSM157465</t>
  </si>
  <si>
    <t>GSM157466</t>
  </si>
  <si>
    <t>GSM157467</t>
  </si>
  <si>
    <t>GSM157468</t>
  </si>
  <si>
    <t>GSM157469</t>
  </si>
  <si>
    <t>GSM157470</t>
  </si>
  <si>
    <t>GSM157471</t>
  </si>
  <si>
    <t>GSM157472</t>
  </si>
  <si>
    <t>GSM157473</t>
  </si>
  <si>
    <t>GSM157474</t>
  </si>
  <si>
    <t>GSM157475</t>
  </si>
  <si>
    <t>GSM157476</t>
  </si>
  <si>
    <t>GSM157477</t>
  </si>
  <si>
    <t>GSM157478</t>
  </si>
  <si>
    <t>GSM157479</t>
  </si>
  <si>
    <t>GSM157480</t>
  </si>
  <si>
    <t>GSM157481</t>
  </si>
  <si>
    <t>GSM157482</t>
  </si>
  <si>
    <t>GSM157483</t>
  </si>
  <si>
    <t>GSM157484</t>
  </si>
  <si>
    <t>GSM157485</t>
  </si>
  <si>
    <t>GSM157486</t>
  </si>
  <si>
    <t>GSM157487</t>
  </si>
  <si>
    <t>GSM157488</t>
  </si>
  <si>
    <t>GSM157489</t>
  </si>
  <si>
    <t>GSM157490</t>
  </si>
  <si>
    <t>GSM157491</t>
  </si>
  <si>
    <t>GSM157492</t>
  </si>
  <si>
    <t>GSM157493</t>
  </si>
  <si>
    <t>GSM157494</t>
  </si>
  <si>
    <t>GSM157495</t>
  </si>
  <si>
    <t>GSM157496</t>
  </si>
  <si>
    <t>GSM157497</t>
  </si>
  <si>
    <t>GSM157498</t>
  </si>
  <si>
    <t>GSM157499</t>
  </si>
  <si>
    <t>GSM157500</t>
  </si>
  <si>
    <t>GSM157501</t>
  </si>
  <si>
    <t>GSM157502</t>
  </si>
  <si>
    <t>GSM157503</t>
  </si>
  <si>
    <t>GSM157504</t>
  </si>
  <si>
    <t>GSM157505</t>
  </si>
  <si>
    <t>GSM157506</t>
  </si>
  <si>
    <t>GSM157507</t>
  </si>
  <si>
    <t>GSM157508</t>
  </si>
  <si>
    <t>GSM157509</t>
  </si>
  <si>
    <t>GSM157510</t>
  </si>
  <si>
    <t>GSM157511</t>
  </si>
  <si>
    <t>GSM157512</t>
  </si>
  <si>
    <t>GSM157513</t>
  </si>
  <si>
    <t>GSM157514</t>
  </si>
  <si>
    <t>GSM157515</t>
  </si>
  <si>
    <t>GSM157516</t>
  </si>
  <si>
    <t>GSM157517</t>
  </si>
  <si>
    <t>GSM157518</t>
  </si>
  <si>
    <t>GSM157519</t>
  </si>
  <si>
    <t>GSM157520</t>
  </si>
  <si>
    <t>GSM157521</t>
  </si>
  <si>
    <t>GSM157522</t>
  </si>
  <si>
    <t>GSM157523</t>
  </si>
  <si>
    <t>GSM157524</t>
  </si>
  <si>
    <t>GSM157525</t>
  </si>
  <si>
    <t>GSM157526</t>
  </si>
  <si>
    <t>GSM157527</t>
  </si>
  <si>
    <t>GSM157528</t>
  </si>
  <si>
    <t>GSM157529</t>
  </si>
  <si>
    <t>GSM157530</t>
  </si>
  <si>
    <t>GSM157531</t>
  </si>
  <si>
    <t>GSM157532</t>
  </si>
  <si>
    <t>GSM157533</t>
  </si>
  <si>
    <t>GSM157534</t>
  </si>
  <si>
    <t>GSM157535</t>
  </si>
  <si>
    <t>GSM157536</t>
  </si>
  <si>
    <t>GSM157537</t>
  </si>
  <si>
    <t>GSM157538</t>
  </si>
  <si>
    <t>GSM157539</t>
  </si>
  <si>
    <t>GSM157540</t>
  </si>
  <si>
    <t>GSM157541</t>
  </si>
  <si>
    <t>GSM157542</t>
  </si>
  <si>
    <t>GSM157543</t>
  </si>
  <si>
    <t>GSM157544</t>
  </si>
  <si>
    <t>GSM157545</t>
  </si>
  <si>
    <t>GSM157546</t>
  </si>
  <si>
    <t>GSM157547</t>
  </si>
  <si>
    <t>GSM157548</t>
  </si>
  <si>
    <t>GSM157549</t>
  </si>
  <si>
    <t>GSM157550</t>
  </si>
  <si>
    <t>GSM157551</t>
  </si>
  <si>
    <t>GSM157552</t>
  </si>
  <si>
    <t>GSM157553</t>
  </si>
  <si>
    <t>GSM157554</t>
  </si>
  <si>
    <t>GSM157555</t>
  </si>
  <si>
    <t>GSM157556</t>
  </si>
  <si>
    <t>GSM157557</t>
  </si>
  <si>
    <t>GSM157558</t>
  </si>
  <si>
    <t>GSM157559</t>
  </si>
  <si>
    <t>GSM157560</t>
  </si>
  <si>
    <t>GSM157561</t>
  </si>
  <si>
    <t>GSM157562</t>
  </si>
  <si>
    <t>GSM157563</t>
  </si>
  <si>
    <t>GSM157564</t>
  </si>
  <si>
    <t>GSM157565</t>
  </si>
  <si>
    <t>GSM157566</t>
  </si>
  <si>
    <t>GSM157567</t>
  </si>
  <si>
    <t>GSM157568</t>
  </si>
  <si>
    <t>GSM157569</t>
  </si>
  <si>
    <t>GSM157570</t>
  </si>
  <si>
    <t>GSM157571</t>
  </si>
  <si>
    <t>GSM157572</t>
  </si>
  <si>
    <t>GSM157573</t>
  </si>
  <si>
    <t>GSM157574</t>
  </si>
  <si>
    <t>GSM157575</t>
  </si>
  <si>
    <t>GSM157576</t>
  </si>
  <si>
    <t>GSM157577</t>
  </si>
  <si>
    <t>GSM157578</t>
  </si>
  <si>
    <t>GSM157579</t>
  </si>
  <si>
    <t>GSM157580</t>
  </si>
  <si>
    <t>GSM157581</t>
  </si>
  <si>
    <t>GSM157582</t>
  </si>
  <si>
    <t>GSM157583</t>
  </si>
  <si>
    <t>GSM157584</t>
  </si>
  <si>
    <t>GSM157585</t>
  </si>
  <si>
    <t>GSM157586</t>
  </si>
  <si>
    <t>GSM157587</t>
  </si>
  <si>
    <t>GSM157588</t>
  </si>
  <si>
    <t>GSM157589</t>
  </si>
  <si>
    <t>GSM157590</t>
  </si>
  <si>
    <t>GSM157591</t>
  </si>
  <si>
    <t>GSM157592</t>
  </si>
  <si>
    <t>GSM157593</t>
  </si>
  <si>
    <t>GSM157594</t>
  </si>
  <si>
    <t>GSM157595</t>
  </si>
  <si>
    <t>GSM157596</t>
  </si>
  <si>
    <t>GSM157597</t>
  </si>
  <si>
    <t>GSM157598</t>
  </si>
  <si>
    <t>GSM157599</t>
  </si>
  <si>
    <t>GSM157600</t>
  </si>
  <si>
    <t>GSM157601</t>
  </si>
  <si>
    <t>GSM157602</t>
  </si>
  <si>
    <t>GSM157603</t>
  </si>
  <si>
    <t>GSM157604</t>
  </si>
  <si>
    <t>GSM157605</t>
  </si>
  <si>
    <t>GSM157606</t>
  </si>
  <si>
    <t>GSM157607</t>
  </si>
  <si>
    <t>GSM157608</t>
  </si>
  <si>
    <t>GSM157609</t>
  </si>
  <si>
    <t>GSM157610</t>
  </si>
  <si>
    <t>GSM157611</t>
  </si>
  <si>
    <t>GSM157612</t>
  </si>
  <si>
    <t>GSM157613</t>
  </si>
  <si>
    <t>GSM157614</t>
  </si>
  <si>
    <t>GSM157615</t>
  </si>
  <si>
    <t>GSM157616</t>
  </si>
  <si>
    <t>GSM157617</t>
  </si>
  <si>
    <t>GSM157618</t>
  </si>
  <si>
    <t>GSM157619</t>
  </si>
  <si>
    <t>GSM157620</t>
  </si>
  <si>
    <t>GSM157621</t>
  </si>
  <si>
    <t>GSM157622</t>
  </si>
  <si>
    <t>GSM157623</t>
  </si>
  <si>
    <t>GSM157624</t>
  </si>
  <si>
    <t>GSM157625</t>
  </si>
  <si>
    <t>GSM157626</t>
  </si>
  <si>
    <t>GSM157627</t>
  </si>
  <si>
    <t>GSM157628</t>
  </si>
  <si>
    <t>GSM157629</t>
  </si>
  <si>
    <t>GSM157630</t>
  </si>
  <si>
    <t>GSM157631</t>
  </si>
  <si>
    <t>GSM157632</t>
  </si>
  <si>
    <t>GSM157633</t>
  </si>
  <si>
    <t>GSM157634</t>
  </si>
  <si>
    <t>GSM157635</t>
  </si>
  <si>
    <t>GSM157636</t>
  </si>
  <si>
    <t>GSM157637</t>
  </si>
  <si>
    <t>GSM157638</t>
  </si>
  <si>
    <t>GSM157639</t>
  </si>
  <si>
    <t>GSM157640</t>
  </si>
  <si>
    <t>GSM157641</t>
  </si>
  <si>
    <t>GSM157642</t>
  </si>
  <si>
    <t>GSM157643</t>
  </si>
  <si>
    <t>GSM157644</t>
  </si>
  <si>
    <t>GSM157645</t>
  </si>
  <si>
    <t>GSM157646</t>
  </si>
  <si>
    <t>GSM157647</t>
  </si>
  <si>
    <t>GSM157648</t>
  </si>
  <si>
    <t>GSM157649</t>
  </si>
  <si>
    <t>GSM157650</t>
  </si>
  <si>
    <t>GSM157651</t>
  </si>
  <si>
    <t>GSM157652</t>
  </si>
  <si>
    <t>GSM157653</t>
  </si>
  <si>
    <t>GSM157654</t>
  </si>
  <si>
    <t>GSM157655</t>
  </si>
  <si>
    <t>GSM157656</t>
  </si>
  <si>
    <t>GSM157657</t>
  </si>
  <si>
    <t>GSM157658</t>
  </si>
  <si>
    <t>GSM157659</t>
  </si>
  <si>
    <t>GSM157660</t>
  </si>
  <si>
    <t>GSM157661</t>
  </si>
  <si>
    <t>GSM157662</t>
  </si>
  <si>
    <t>GSM157663</t>
  </si>
  <si>
    <t>GSM157664</t>
  </si>
  <si>
    <t>GSM157665</t>
  </si>
  <si>
    <t>GSM157666</t>
  </si>
  <si>
    <t>GSM157667</t>
  </si>
  <si>
    <t>GSM157668</t>
  </si>
  <si>
    <t>GSM157669</t>
  </si>
  <si>
    <t>GSM157670</t>
  </si>
  <si>
    <t>GSM157671</t>
  </si>
  <si>
    <t>GSM157672</t>
  </si>
  <si>
    <t>GSM157673</t>
  </si>
  <si>
    <t>GSM157674</t>
  </si>
  <si>
    <t>L. Wang</t>
  </si>
  <si>
    <t>GSM546949</t>
  </si>
  <si>
    <t>GSE21995</t>
  </si>
  <si>
    <t>A. Singh</t>
  </si>
  <si>
    <t>BW25113</t>
  </si>
  <si>
    <t>GSM546950</t>
  </si>
  <si>
    <t>GSM311429</t>
  </si>
  <si>
    <t>GSE12411</t>
  </si>
  <si>
    <t>K. Aggarwal</t>
  </si>
  <si>
    <t>GSM311430</t>
  </si>
  <si>
    <t>GSM311431</t>
  </si>
  <si>
    <t>GSM311432</t>
  </si>
  <si>
    <t>GSM311433</t>
  </si>
  <si>
    <t>GSM311434</t>
  </si>
  <si>
    <t>GSM311435</t>
  </si>
  <si>
    <t>GSM311436</t>
  </si>
  <si>
    <t>GSM311437</t>
  </si>
  <si>
    <t>GSM311438</t>
  </si>
  <si>
    <t>GSM311439</t>
  </si>
  <si>
    <t>GSM311440</t>
  </si>
  <si>
    <t>GSM311441</t>
  </si>
  <si>
    <t>GSM311442</t>
  </si>
  <si>
    <t>GSM311443</t>
  </si>
  <si>
    <t>GSM311444</t>
  </si>
  <si>
    <t>GSM311445</t>
  </si>
  <si>
    <t>GSM311446</t>
  </si>
  <si>
    <t>GSM311447</t>
  </si>
  <si>
    <t>GSM311448</t>
  </si>
  <si>
    <t>GSM311449</t>
  </si>
  <si>
    <t>GSM311450</t>
  </si>
  <si>
    <t>GSM311451</t>
  </si>
  <si>
    <t>GSM311452</t>
  </si>
  <si>
    <t>GSM311453</t>
  </si>
  <si>
    <t>GSM311454</t>
  </si>
  <si>
    <t>GSM311455</t>
  </si>
  <si>
    <t>GSM311456</t>
  </si>
  <si>
    <t>GSM543896</t>
  </si>
  <si>
    <t>GSE21869</t>
  </si>
  <si>
    <t>Y. Asakura</t>
  </si>
  <si>
    <t>GSM543897</t>
  </si>
  <si>
    <t>GSM543898</t>
  </si>
  <si>
    <t>GSM543899</t>
  </si>
  <si>
    <t>GSM543900</t>
  </si>
  <si>
    <t>GSM543901</t>
  </si>
  <si>
    <t>GSM543902</t>
  </si>
  <si>
    <t>GSM543903</t>
  </si>
  <si>
    <t>GSM543904</t>
  </si>
  <si>
    <t>GSM543905</t>
  </si>
  <si>
    <t>GSM543906</t>
  </si>
  <si>
    <t>GSM543907</t>
  </si>
  <si>
    <t>GSM543908</t>
  </si>
  <si>
    <t>GSM543909</t>
  </si>
  <si>
    <t>GSM543910</t>
  </si>
  <si>
    <t>GSM543911</t>
  </si>
  <si>
    <t>GSM543912</t>
  </si>
  <si>
    <t>GSM543913</t>
  </si>
  <si>
    <t>GSM543914</t>
  </si>
  <si>
    <t>GSM543915</t>
  </si>
  <si>
    <t>GSM543916</t>
  </si>
  <si>
    <t>GSM543917</t>
  </si>
  <si>
    <t>GSM543918</t>
  </si>
  <si>
    <t>GSM543919</t>
  </si>
  <si>
    <t>GSM543920</t>
  </si>
  <si>
    <t>GSM543921</t>
  </si>
  <si>
    <t>GSM543922</t>
  </si>
  <si>
    <t>GSM543923</t>
  </si>
  <si>
    <t>GSM543924</t>
  </si>
  <si>
    <t>GSM543925</t>
  </si>
  <si>
    <t>GSM543926</t>
  </si>
  <si>
    <t>GSM543927</t>
  </si>
  <si>
    <t>GSM543928</t>
  </si>
  <si>
    <t>GSM820823</t>
  </si>
  <si>
    <t>GSE33147</t>
  </si>
  <si>
    <t>S.S. Fong</t>
  </si>
  <si>
    <t>GSM820824</t>
  </si>
  <si>
    <t>GSM820825</t>
  </si>
  <si>
    <t>GSM820826</t>
  </si>
  <si>
    <t>GSM820827</t>
  </si>
  <si>
    <t>GSM820828</t>
  </si>
  <si>
    <t>GSM820829</t>
  </si>
  <si>
    <t>GSM820830</t>
  </si>
  <si>
    <t>GSM820831</t>
  </si>
  <si>
    <t>GSM820832</t>
  </si>
  <si>
    <t>GSM820833</t>
  </si>
  <si>
    <t>GSM820834</t>
  </si>
  <si>
    <t>GSM820835</t>
  </si>
  <si>
    <t>GSM820836</t>
  </si>
  <si>
    <t>GSM820837</t>
  </si>
  <si>
    <t>GSM820838</t>
  </si>
  <si>
    <t>GSM820839</t>
  </si>
  <si>
    <t>GSM820840</t>
  </si>
  <si>
    <t>GSM820841</t>
  </si>
  <si>
    <t>GSM820842</t>
  </si>
  <si>
    <t>GSM820843</t>
  </si>
  <si>
    <t>GSM820844</t>
  </si>
  <si>
    <t>GSM820845</t>
  </si>
  <si>
    <t>GSM820846</t>
  </si>
  <si>
    <t>GSM820847</t>
  </si>
  <si>
    <t>GSM820848</t>
  </si>
  <si>
    <t>GSM820849</t>
  </si>
  <si>
    <t>GSM820850</t>
  </si>
  <si>
    <t>GSM820851</t>
  </si>
  <si>
    <t>GSM820852</t>
  </si>
  <si>
    <t>GSM820853</t>
  </si>
  <si>
    <t>GSM820854</t>
  </si>
  <si>
    <t>GSM820855</t>
  </si>
  <si>
    <t>GSM820856</t>
  </si>
  <si>
    <t>GSM820857</t>
  </si>
  <si>
    <t>GSM820858</t>
  </si>
  <si>
    <t>GSM820859</t>
  </si>
  <si>
    <t>GSM820860</t>
  </si>
  <si>
    <t>GSM820861</t>
  </si>
  <si>
    <t>GSM820862</t>
  </si>
  <si>
    <t>GSM820863</t>
  </si>
  <si>
    <t>GSM820864</t>
  </si>
  <si>
    <t>GSM820865</t>
  </si>
  <si>
    <t>GSM820866</t>
  </si>
  <si>
    <t>GSM820867</t>
  </si>
  <si>
    <t>GSM820868</t>
  </si>
  <si>
    <t>GSM820869</t>
  </si>
  <si>
    <t>GSM820870</t>
  </si>
  <si>
    <t>GSM820871</t>
  </si>
  <si>
    <t>GSM820872</t>
  </si>
  <si>
    <t>GSM820873</t>
  </si>
  <si>
    <t>GSM820874</t>
  </si>
  <si>
    <t>GSM820875</t>
  </si>
  <si>
    <t>GSM820876</t>
  </si>
  <si>
    <t>GSM820877</t>
  </si>
  <si>
    <t>GSM820878</t>
  </si>
  <si>
    <t>GSM820879</t>
  </si>
  <si>
    <t>GSM820880</t>
  </si>
  <si>
    <t>GSM820881</t>
  </si>
  <si>
    <t>GSM820882</t>
  </si>
  <si>
    <t>GSM820883</t>
  </si>
  <si>
    <t>GSM820884</t>
  </si>
  <si>
    <t>GSM820885</t>
  </si>
  <si>
    <t>GSM820886</t>
  </si>
  <si>
    <t>GSM820887</t>
  </si>
  <si>
    <t>GSM820888</t>
  </si>
  <si>
    <t>GSM820889</t>
  </si>
  <si>
    <t>GSM820890</t>
  </si>
  <si>
    <t>GSM820891</t>
  </si>
  <si>
    <t>GSM820892</t>
  </si>
  <si>
    <t>GSM820893</t>
  </si>
  <si>
    <t>GSM820894</t>
  </si>
  <si>
    <t>GSM820895</t>
  </si>
  <si>
    <t>GSM820896</t>
  </si>
  <si>
    <t>GSM820897</t>
  </si>
  <si>
    <t>GSM820898</t>
  </si>
  <si>
    <t>GSM820899</t>
  </si>
  <si>
    <t>GSM820900</t>
  </si>
  <si>
    <t>GSM820901</t>
  </si>
  <si>
    <t>GSM820902</t>
  </si>
  <si>
    <t>GSM820903</t>
  </si>
  <si>
    <t>GSM820904</t>
  </si>
  <si>
    <t>GSM820905</t>
  </si>
  <si>
    <t>GSM820906</t>
  </si>
  <si>
    <t>GSM820907</t>
  </si>
  <si>
    <t>GSM820908</t>
  </si>
  <si>
    <t>GSM820909</t>
  </si>
  <si>
    <t>GSM820910</t>
  </si>
  <si>
    <t>GSM820911</t>
  </si>
  <si>
    <t>GSM820912</t>
  </si>
  <si>
    <t>GSM820913</t>
  </si>
  <si>
    <t>GSM820914</t>
  </si>
  <si>
    <t>GSM820915</t>
  </si>
  <si>
    <t>GSM820916</t>
  </si>
  <si>
    <t>GSM820917</t>
  </si>
  <si>
    <t>GSM820918</t>
  </si>
  <si>
    <t>Medium</t>
  </si>
  <si>
    <t>Strain</t>
  </si>
  <si>
    <t>MG1655</t>
  </si>
  <si>
    <t>LB</t>
  </si>
  <si>
    <t>Replicate</t>
  </si>
  <si>
    <t>dinI</t>
  </si>
  <si>
    <t>U</t>
  </si>
  <si>
    <t>r1</t>
  </si>
  <si>
    <t>r2</t>
  </si>
  <si>
    <t>r3</t>
  </si>
  <si>
    <t>dinP</t>
  </si>
  <si>
    <t>lexA</t>
  </si>
  <si>
    <t>lon</t>
  </si>
  <si>
    <t>luc</t>
  </si>
  <si>
    <t>mazF</t>
  </si>
  <si>
    <t>recA</t>
  </si>
  <si>
    <t>relE</t>
  </si>
  <si>
    <t>ruvA</t>
  </si>
  <si>
    <t>sulA</t>
  </si>
  <si>
    <t>umuD</t>
  </si>
  <si>
    <t>uvrA</t>
  </si>
  <si>
    <t>yebF</t>
  </si>
  <si>
    <t>zipA</t>
  </si>
  <si>
    <t>b2618</t>
  </si>
  <si>
    <t>bcp</t>
  </si>
  <si>
    <t>cpxR</t>
  </si>
  <si>
    <t>crcB</t>
  </si>
  <si>
    <t>crp</t>
  </si>
  <si>
    <t>cspF</t>
  </si>
  <si>
    <t>dam</t>
  </si>
  <si>
    <t>dnaA</t>
  </si>
  <si>
    <t>dnaN</t>
  </si>
  <si>
    <t>dnaT</t>
  </si>
  <si>
    <t>emrR</t>
  </si>
  <si>
    <t>era</t>
  </si>
  <si>
    <t>fis</t>
  </si>
  <si>
    <t>fklB</t>
  </si>
  <si>
    <t>folA</t>
  </si>
  <si>
    <t>galF</t>
  </si>
  <si>
    <t>gcvR</t>
  </si>
  <si>
    <t>gyrA</t>
  </si>
  <si>
    <t>gyrI</t>
  </si>
  <si>
    <t>hlpA</t>
  </si>
  <si>
    <t>holD</t>
  </si>
  <si>
    <t>hscA</t>
  </si>
  <si>
    <t>IHF</t>
  </si>
  <si>
    <t>ldrA</t>
  </si>
  <si>
    <t>mcrB</t>
  </si>
  <si>
    <t>mcrC</t>
  </si>
  <si>
    <t>menB</t>
  </si>
  <si>
    <t>menC</t>
  </si>
  <si>
    <t>minD</t>
  </si>
  <si>
    <t>minE</t>
  </si>
  <si>
    <t>murI</t>
  </si>
  <si>
    <t>yoeB</t>
  </si>
  <si>
    <t>nrdA</t>
  </si>
  <si>
    <t>nrdB</t>
  </si>
  <si>
    <t>nupC</t>
  </si>
  <si>
    <t>pyrC</t>
  </si>
  <si>
    <t>rimI</t>
  </si>
  <si>
    <t>rstB</t>
  </si>
  <si>
    <t>ruvC</t>
  </si>
  <si>
    <t>sbcB</t>
  </si>
  <si>
    <t>uspA</t>
  </si>
  <si>
    <t>WT</t>
  </si>
  <si>
    <t>D</t>
  </si>
  <si>
    <t>luc2</t>
  </si>
  <si>
    <t>ccdB</t>
  </si>
  <si>
    <t>lacZ</t>
  </si>
  <si>
    <t>MG1063</t>
  </si>
  <si>
    <t>W1863</t>
  </si>
  <si>
    <t>EMG2</t>
  </si>
  <si>
    <t>nor</t>
  </si>
  <si>
    <t>glu</t>
  </si>
  <si>
    <t>0.025ug/mL</t>
  </si>
  <si>
    <t>0.075ug/mL</t>
  </si>
  <si>
    <t>0.05ug/mL</t>
  </si>
  <si>
    <t>1ug/mL</t>
  </si>
  <si>
    <t>nor amp arab</t>
  </si>
  <si>
    <t>0.025ug/mL 50ug/mL 0.0125%</t>
  </si>
  <si>
    <t>Time (min)</t>
  </si>
  <si>
    <t>W3110</t>
  </si>
  <si>
    <t>luxS</t>
  </si>
  <si>
    <t>10g/L</t>
  </si>
  <si>
    <t>M9</t>
  </si>
  <si>
    <t xml:space="preserve"> ldhA pflB</t>
  </si>
  <si>
    <t>BW25114</t>
  </si>
  <si>
    <t>1mM</t>
  </si>
  <si>
    <t>0.1mM</t>
  </si>
  <si>
    <t>0mM</t>
  </si>
  <si>
    <t>iptg</t>
  </si>
  <si>
    <t>r4</t>
  </si>
  <si>
    <t>r5</t>
  </si>
  <si>
    <t>r6</t>
  </si>
  <si>
    <t>YA027</t>
  </si>
  <si>
    <t>Davis MM</t>
  </si>
  <si>
    <t>aa</t>
  </si>
  <si>
    <t>200mg/L</t>
  </si>
  <si>
    <t>YA074</t>
  </si>
  <si>
    <t>YA105</t>
  </si>
  <si>
    <t>11days</t>
  </si>
  <si>
    <t>84days</t>
  </si>
  <si>
    <t>172days</t>
  </si>
  <si>
    <t xml:space="preserve">M9 </t>
  </si>
  <si>
    <t>20days</t>
  </si>
  <si>
    <t>2g/L</t>
  </si>
  <si>
    <t>lactate</t>
  </si>
  <si>
    <t>60days</t>
  </si>
  <si>
    <t>44days</t>
  </si>
  <si>
    <t>glycerol</t>
  </si>
  <si>
    <t>M63</t>
  </si>
  <si>
    <t>PU00249</t>
  </si>
  <si>
    <t>GSE1121</t>
  </si>
  <si>
    <t>M. Covert</t>
  </si>
  <si>
    <t>PU00250</t>
  </si>
  <si>
    <t>PU00251</t>
  </si>
  <si>
    <t>PU00252</t>
  </si>
  <si>
    <t>PU00253</t>
  </si>
  <si>
    <t>PU00254</t>
  </si>
  <si>
    <t>PU00255</t>
  </si>
  <si>
    <t>PU00256</t>
  </si>
  <si>
    <t>PU00257</t>
  </si>
  <si>
    <t>PU00258</t>
  </si>
  <si>
    <t>PU00259</t>
  </si>
  <si>
    <t>PU00260</t>
  </si>
  <si>
    <t>PU00261</t>
  </si>
  <si>
    <t>PU00262</t>
  </si>
  <si>
    <t>PU00263</t>
  </si>
  <si>
    <t>PU00264</t>
  </si>
  <si>
    <t>PU00265</t>
  </si>
  <si>
    <t>PU00266</t>
  </si>
  <si>
    <t>PU00267</t>
  </si>
  <si>
    <t>PU00268</t>
  </si>
  <si>
    <t>PU00269</t>
  </si>
  <si>
    <t>PU00270</t>
  </si>
  <si>
    <t>PU00271</t>
  </si>
  <si>
    <t>PU00272</t>
  </si>
  <si>
    <t>PU00273</t>
  </si>
  <si>
    <t>PU00274</t>
  </si>
  <si>
    <t>PU00275</t>
  </si>
  <si>
    <t>PU00276</t>
  </si>
  <si>
    <t>PU00277</t>
  </si>
  <si>
    <t>PU00278</t>
  </si>
  <si>
    <t>PU00279</t>
  </si>
  <si>
    <t>PU00280</t>
  </si>
  <si>
    <t>PU00281</t>
  </si>
  <si>
    <t>PU00282</t>
  </si>
  <si>
    <t>PU00283</t>
  </si>
  <si>
    <t>PU00284</t>
  </si>
  <si>
    <t>PU00285</t>
  </si>
  <si>
    <t>PU00286</t>
  </si>
  <si>
    <t>PU00287</t>
  </si>
  <si>
    <t>PU00288</t>
  </si>
  <si>
    <t>PU00289</t>
  </si>
  <si>
    <t>PU00290</t>
  </si>
  <si>
    <t>PU00291</t>
  </si>
  <si>
    <t>PU00292</t>
  </si>
  <si>
    <t>T. Allen</t>
  </si>
  <si>
    <t>PU00293</t>
  </si>
  <si>
    <t>PU00294</t>
  </si>
  <si>
    <t>PU00295</t>
  </si>
  <si>
    <t>PU00296</t>
  </si>
  <si>
    <t>PU00297</t>
  </si>
  <si>
    <t>PU00298</t>
  </si>
  <si>
    <t>PU00299</t>
  </si>
  <si>
    <t>PU00300</t>
  </si>
  <si>
    <t>PU00301</t>
  </si>
  <si>
    <t>PU00302</t>
  </si>
  <si>
    <t>PU00303</t>
  </si>
  <si>
    <t>PU00304</t>
  </si>
  <si>
    <t>PU00305</t>
  </si>
  <si>
    <t>PU00306</t>
  </si>
  <si>
    <t>PU00307</t>
  </si>
  <si>
    <t>PU00308</t>
  </si>
  <si>
    <t>PU00309</t>
  </si>
  <si>
    <t>PU00310</t>
  </si>
  <si>
    <t>PU00311</t>
  </si>
  <si>
    <t>PU00312</t>
  </si>
  <si>
    <t>PU00313</t>
  </si>
  <si>
    <t>PU00314</t>
  </si>
  <si>
    <t>PU00315</t>
  </si>
  <si>
    <t>PU00316</t>
  </si>
  <si>
    <t>PU00317</t>
  </si>
  <si>
    <t>PU00318</t>
  </si>
  <si>
    <t>PU00319</t>
  </si>
  <si>
    <t>PU00320</t>
  </si>
  <si>
    <t>PU00321</t>
  </si>
  <si>
    <t>PU00322</t>
  </si>
  <si>
    <t>PU00323</t>
  </si>
  <si>
    <t>PU00324</t>
  </si>
  <si>
    <t>PU00325</t>
  </si>
  <si>
    <t>PU00326</t>
  </si>
  <si>
    <t>PU00327</t>
  </si>
  <si>
    <t>PU00328</t>
  </si>
  <si>
    <t>PU00329</t>
  </si>
  <si>
    <t>PU00330</t>
  </si>
  <si>
    <t>PU00331</t>
  </si>
  <si>
    <t>PU00332</t>
  </si>
  <si>
    <t>PU00333</t>
  </si>
  <si>
    <t>GSE2037</t>
  </si>
  <si>
    <t>M. Liu</t>
  </si>
  <si>
    <t>PU00334</t>
  </si>
  <si>
    <t>PU00335</t>
  </si>
  <si>
    <t>C. Herring</t>
  </si>
  <si>
    <t>PU00336</t>
  </si>
  <si>
    <t>PU00337</t>
  </si>
  <si>
    <t>PU00338</t>
  </si>
  <si>
    <t>PU00339</t>
  </si>
  <si>
    <t>PU00340</t>
  </si>
  <si>
    <t>PU00341</t>
  </si>
  <si>
    <t>Y. Kang</t>
  </si>
  <si>
    <t>PU00342</t>
  </si>
  <si>
    <t>PU00343</t>
  </si>
  <si>
    <t>PU00344</t>
  </si>
  <si>
    <t>PU00345</t>
  </si>
  <si>
    <t>PU00346</t>
  </si>
  <si>
    <t>PU00347</t>
  </si>
  <si>
    <t>PU00348</t>
  </si>
  <si>
    <t>PU00349</t>
  </si>
  <si>
    <t>PU00350</t>
  </si>
  <si>
    <t>PU00351</t>
  </si>
  <si>
    <t>F. Haddadin</t>
  </si>
  <si>
    <t>PU00352</t>
  </si>
  <si>
    <t>PU00353</t>
  </si>
  <si>
    <t>PU00354</t>
  </si>
  <si>
    <t>PU00355</t>
  </si>
  <si>
    <t>PU00356</t>
  </si>
  <si>
    <t>PU00357</t>
  </si>
  <si>
    <t>PU00358</t>
  </si>
  <si>
    <t>PU00359</t>
  </si>
  <si>
    <t>PU00360</t>
  </si>
  <si>
    <t>PU00361</t>
  </si>
  <si>
    <t>PU00362</t>
  </si>
  <si>
    <t>PU00363</t>
  </si>
  <si>
    <t>PU00364</t>
  </si>
  <si>
    <t>PU00365</t>
  </si>
  <si>
    <t>PU00366</t>
  </si>
  <si>
    <t>PU00367</t>
  </si>
  <si>
    <t>PU00368</t>
  </si>
  <si>
    <t>PU00369</t>
  </si>
  <si>
    <t>PU00370</t>
  </si>
  <si>
    <t>PU00371</t>
  </si>
  <si>
    <t>PU00372</t>
  </si>
  <si>
    <t>PU00373</t>
  </si>
  <si>
    <t>PU00374</t>
  </si>
  <si>
    <t>PU00375</t>
  </si>
  <si>
    <t>PU00376</t>
  </si>
  <si>
    <t>PU00377</t>
  </si>
  <si>
    <t>PU00378</t>
  </si>
  <si>
    <t>PU00379</t>
  </si>
  <si>
    <t>PU00380</t>
  </si>
  <si>
    <t>PU00381</t>
  </si>
  <si>
    <t>PU00382</t>
  </si>
  <si>
    <t>PU00383</t>
  </si>
  <si>
    <t>S. Brokx</t>
  </si>
  <si>
    <t>PU00384</t>
  </si>
  <si>
    <t>PU00385</t>
  </si>
  <si>
    <t>PU00386</t>
  </si>
  <si>
    <t>PU00387</t>
  </si>
  <si>
    <t>PU00388</t>
  </si>
  <si>
    <t>PU00389</t>
  </si>
  <si>
    <t>PU00390</t>
  </si>
  <si>
    <t>PU00391</t>
  </si>
  <si>
    <t>PU00392</t>
  </si>
  <si>
    <t>PU00393</t>
  </si>
  <si>
    <t>PU00394</t>
  </si>
  <si>
    <t>PU00395</t>
  </si>
  <si>
    <t>PU00396</t>
  </si>
  <si>
    <t>PU00397</t>
  </si>
  <si>
    <t>I. Keren</t>
  </si>
  <si>
    <t>PU00398</t>
  </si>
  <si>
    <t>PU00399</t>
  </si>
  <si>
    <t>PU00400</t>
  </si>
  <si>
    <t>PU00401</t>
  </si>
  <si>
    <t>PU00402</t>
  </si>
  <si>
    <t>PU00403</t>
  </si>
  <si>
    <t>PU00404</t>
  </si>
  <si>
    <t>PU00405</t>
  </si>
  <si>
    <t>PU00406</t>
  </si>
  <si>
    <t>PU00407</t>
  </si>
  <si>
    <t>PU00408</t>
  </si>
  <si>
    <t>PU00409</t>
  </si>
  <si>
    <t>PU00410</t>
  </si>
  <si>
    <t>PU00411</t>
  </si>
  <si>
    <t>PU00412</t>
  </si>
  <si>
    <t>PU00413</t>
  </si>
  <si>
    <t>PU00414</t>
  </si>
  <si>
    <t>PU00415</t>
  </si>
  <si>
    <t>GSE4511</t>
  </si>
  <si>
    <t>L. Maurer</t>
  </si>
  <si>
    <t>PU00416</t>
  </si>
  <si>
    <t>PU00417</t>
  </si>
  <si>
    <t>PU00418</t>
  </si>
  <si>
    <t>PU00419</t>
  </si>
  <si>
    <t>PU00420</t>
  </si>
  <si>
    <t>PU00421</t>
  </si>
  <si>
    <t>PU00422</t>
  </si>
  <si>
    <t>PU00423</t>
  </si>
  <si>
    <t>PU00424</t>
  </si>
  <si>
    <t>PU00425</t>
  </si>
  <si>
    <t>PU00426</t>
  </si>
  <si>
    <t>PU00427</t>
  </si>
  <si>
    <t>PU00428</t>
  </si>
  <si>
    <t>PU00429</t>
  </si>
  <si>
    <t>PU00430</t>
  </si>
  <si>
    <t>D. Dwyer</t>
  </si>
  <si>
    <t>PU00431</t>
  </si>
  <si>
    <t>PU00432</t>
  </si>
  <si>
    <t>PU00433</t>
  </si>
  <si>
    <t>PU00434</t>
  </si>
  <si>
    <t>PU00435</t>
  </si>
  <si>
    <t>PU00436</t>
  </si>
  <si>
    <t>PU00437</t>
  </si>
  <si>
    <t>PU00438</t>
  </si>
  <si>
    <t>PU00439</t>
  </si>
  <si>
    <t>PU00440</t>
  </si>
  <si>
    <t>PU00441</t>
  </si>
  <si>
    <t>PU00442</t>
  </si>
  <si>
    <t>PU00443</t>
  </si>
  <si>
    <t>PU00444</t>
  </si>
  <si>
    <t>PU00445</t>
  </si>
  <si>
    <t>PU00446</t>
  </si>
  <si>
    <t>PU00447</t>
  </si>
  <si>
    <t>PU00448</t>
  </si>
  <si>
    <t>PU00449</t>
  </si>
  <si>
    <t>PU00450</t>
  </si>
  <si>
    <t>PU00451</t>
  </si>
  <si>
    <t>PU00452</t>
  </si>
  <si>
    <t>PU00453</t>
  </si>
  <si>
    <t>PU00454</t>
  </si>
  <si>
    <t>PU00455</t>
  </si>
  <si>
    <t>PU00456</t>
  </si>
  <si>
    <t>PU00457</t>
  </si>
  <si>
    <t>PU00458</t>
  </si>
  <si>
    <t>PU00459</t>
  </si>
  <si>
    <t>PU00460</t>
  </si>
  <si>
    <t>PU00461</t>
  </si>
  <si>
    <t>PU00462</t>
  </si>
  <si>
    <t>PU00463</t>
  </si>
  <si>
    <t>PU00464</t>
  </si>
  <si>
    <t>PU00465</t>
  </si>
  <si>
    <t>PU00466</t>
  </si>
  <si>
    <t>PU00467</t>
  </si>
  <si>
    <t>PU00468</t>
  </si>
  <si>
    <t>PU00469</t>
  </si>
  <si>
    <t>PU00470</t>
  </si>
  <si>
    <t>PU00471</t>
  </si>
  <si>
    <t>PU00472</t>
  </si>
  <si>
    <t>PU00473</t>
  </si>
  <si>
    <t>PU00474</t>
  </si>
  <si>
    <t>PU00475</t>
  </si>
  <si>
    <t>PU00476</t>
  </si>
  <si>
    <t>PU00477</t>
  </si>
  <si>
    <t>PU00478</t>
  </si>
  <si>
    <t>PU00479</t>
  </si>
  <si>
    <t>PU00480</t>
  </si>
  <si>
    <t>PU00481</t>
  </si>
  <si>
    <t>PU00482</t>
  </si>
  <si>
    <t>PU00483</t>
  </si>
  <si>
    <t>PU00484</t>
  </si>
  <si>
    <t>PU00485</t>
  </si>
  <si>
    <t>PU00486</t>
  </si>
  <si>
    <t>PU00487</t>
  </si>
  <si>
    <t>PU00488</t>
  </si>
  <si>
    <t>PU00489</t>
  </si>
  <si>
    <t>PU00490</t>
  </si>
  <si>
    <t>PU00491</t>
  </si>
  <si>
    <t>PU00492</t>
  </si>
  <si>
    <t>M. Kohanski</t>
  </si>
  <si>
    <t>PU00493</t>
  </si>
  <si>
    <t>PU00494</t>
  </si>
  <si>
    <t>PU00495</t>
  </si>
  <si>
    <t>PU00496</t>
  </si>
  <si>
    <t>PU00497</t>
  </si>
  <si>
    <t>PU00498</t>
  </si>
  <si>
    <t>PU00499</t>
  </si>
  <si>
    <t>PU00500</t>
  </si>
  <si>
    <t>PU00501</t>
  </si>
  <si>
    <t>PU00502</t>
  </si>
  <si>
    <t>PU00503</t>
  </si>
  <si>
    <t>PU00504</t>
  </si>
  <si>
    <t>PU00505</t>
  </si>
  <si>
    <t>PU00506</t>
  </si>
  <si>
    <t>PU00507</t>
  </si>
  <si>
    <t>PU00508</t>
  </si>
  <si>
    <t>PU00509</t>
  </si>
  <si>
    <t>GSE4556</t>
  </si>
  <si>
    <t>E. Hayes</t>
  </si>
  <si>
    <t>PU00510</t>
  </si>
  <si>
    <t>PU00511</t>
  </si>
  <si>
    <t>PU00512</t>
  </si>
  <si>
    <t>PU00513</t>
  </si>
  <si>
    <t>PU00514</t>
  </si>
  <si>
    <t>PU00515</t>
  </si>
  <si>
    <t>PU00516</t>
  </si>
  <si>
    <t>PU00517</t>
  </si>
  <si>
    <t>PU00518</t>
  </si>
  <si>
    <t>PU00519</t>
  </si>
  <si>
    <t>PU00520</t>
  </si>
  <si>
    <t>PU00521</t>
  </si>
  <si>
    <t>PU00522</t>
  </si>
  <si>
    <t>PU00523</t>
  </si>
  <si>
    <t>PU00524</t>
  </si>
  <si>
    <t>GSE4562</t>
  </si>
  <si>
    <t>J. Lee</t>
  </si>
  <si>
    <t>PU00525</t>
  </si>
  <si>
    <t>PU00526</t>
  </si>
  <si>
    <t>PU00527</t>
  </si>
  <si>
    <t>PU00528</t>
  </si>
  <si>
    <t>PU00529</t>
  </si>
  <si>
    <t>PU00530</t>
  </si>
  <si>
    <t>PU00531</t>
  </si>
  <si>
    <t>GSE7398</t>
  </si>
  <si>
    <t>M. Bradley</t>
  </si>
  <si>
    <t>PU00532</t>
  </si>
  <si>
    <t>PU00533</t>
  </si>
  <si>
    <t>PU00534</t>
  </si>
  <si>
    <t>PU00535</t>
  </si>
  <si>
    <t>PU00536</t>
  </si>
  <si>
    <t>PU00537</t>
  </si>
  <si>
    <t>PU00538</t>
  </si>
  <si>
    <t>PU00539</t>
  </si>
  <si>
    <t>PU00540</t>
  </si>
  <si>
    <t>PU00541</t>
  </si>
  <si>
    <t>PU00542</t>
  </si>
  <si>
    <t>PU00543</t>
  </si>
  <si>
    <t>PU00544</t>
  </si>
  <si>
    <t>PU00545</t>
  </si>
  <si>
    <t>PU00546</t>
  </si>
  <si>
    <t>PU00547</t>
  </si>
  <si>
    <t>PU00548</t>
  </si>
  <si>
    <t>PU00549</t>
  </si>
  <si>
    <t>PU00550</t>
  </si>
  <si>
    <t>PU00551</t>
  </si>
  <si>
    <t>PU00552</t>
  </si>
  <si>
    <t>PU00553</t>
  </si>
  <si>
    <t>PU00554</t>
  </si>
  <si>
    <t>PU00555</t>
  </si>
  <si>
    <t>GSE6425</t>
  </si>
  <si>
    <t>C. Reigstad</t>
  </si>
  <si>
    <t>PU00556</t>
  </si>
  <si>
    <t>PU00557</t>
  </si>
  <si>
    <t>PU00558</t>
  </si>
  <si>
    <t>PU00559</t>
  </si>
  <si>
    <t>PU00560</t>
  </si>
  <si>
    <t>PU00561</t>
  </si>
  <si>
    <t>PU00562</t>
  </si>
  <si>
    <t>PU00563</t>
  </si>
  <si>
    <t>PU00564</t>
  </si>
  <si>
    <t>PU00565</t>
  </si>
  <si>
    <t>PU00566</t>
  </si>
  <si>
    <t>PU00567</t>
  </si>
  <si>
    <t>PU00568</t>
  </si>
  <si>
    <t>PU00569</t>
  </si>
  <si>
    <t>PU00570</t>
  </si>
  <si>
    <t>PU00571</t>
  </si>
  <si>
    <t>PU00572</t>
  </si>
  <si>
    <t>PU00573</t>
  </si>
  <si>
    <t>PU00574</t>
  </si>
  <si>
    <t>PU00575</t>
  </si>
  <si>
    <t>PU00576</t>
  </si>
  <si>
    <t>PU00577</t>
  </si>
  <si>
    <t>GSE3905</t>
  </si>
  <si>
    <t>J. Domka</t>
  </si>
  <si>
    <t>PU00578</t>
  </si>
  <si>
    <t>PU00579</t>
  </si>
  <si>
    <t>PU00580</t>
  </si>
  <si>
    <t>PU00581</t>
  </si>
  <si>
    <t>PU00582</t>
  </si>
  <si>
    <t>PU00583</t>
  </si>
  <si>
    <t>PU00584</t>
  </si>
  <si>
    <t>PU00585</t>
  </si>
  <si>
    <t>PU00586</t>
  </si>
  <si>
    <t>PU00587</t>
  </si>
  <si>
    <t>PU00588</t>
  </si>
  <si>
    <t>PU00589</t>
  </si>
  <si>
    <t>GSE5904</t>
  </si>
  <si>
    <t>X. Zhang</t>
  </si>
  <si>
    <t>PU00590</t>
  </si>
  <si>
    <t>PU00591</t>
  </si>
  <si>
    <t>GSE3514</t>
  </si>
  <si>
    <t>M. Herzberg</t>
  </si>
  <si>
    <t>PU00592</t>
  </si>
  <si>
    <t>PU00593</t>
  </si>
  <si>
    <t>GSE9582</t>
  </si>
  <si>
    <t>PU00594</t>
  </si>
  <si>
    <t>PU00595</t>
  </si>
  <si>
    <t>PU00596</t>
  </si>
  <si>
    <t>PU00597</t>
  </si>
  <si>
    <t>PU00598</t>
  </si>
  <si>
    <t>PU00599</t>
  </si>
  <si>
    <t>PU00600</t>
  </si>
  <si>
    <t>GSE6925</t>
  </si>
  <si>
    <t>PU00601</t>
  </si>
  <si>
    <t>PU00602</t>
  </si>
  <si>
    <t>GSE8706</t>
  </si>
  <si>
    <t>PU00603</t>
  </si>
  <si>
    <t>PU00604</t>
  </si>
  <si>
    <t>GSE9755</t>
  </si>
  <si>
    <t>E. Zoetendal</t>
  </si>
  <si>
    <t>PU00605</t>
  </si>
  <si>
    <t>PU00606</t>
  </si>
  <si>
    <t>PU00607</t>
  </si>
  <si>
    <t>PU00608</t>
  </si>
  <si>
    <t>GSE9814</t>
  </si>
  <si>
    <t>T. Dong</t>
  </si>
  <si>
    <t>PU00609</t>
  </si>
  <si>
    <t>PU00610</t>
  </si>
  <si>
    <t>PU00611</t>
  </si>
  <si>
    <t>PU00612</t>
  </si>
  <si>
    <t>PU00613</t>
  </si>
  <si>
    <t>PU00614</t>
  </si>
  <si>
    <t>GSE12797</t>
  </si>
  <si>
    <t>PU00615</t>
  </si>
  <si>
    <t>PU00616</t>
  </si>
  <si>
    <t>PU00617</t>
  </si>
  <si>
    <t>PU00618</t>
  </si>
  <si>
    <t>PU00619</t>
  </si>
  <si>
    <t>PU00620</t>
  </si>
  <si>
    <t>PU00621</t>
  </si>
  <si>
    <t>PU00622</t>
  </si>
  <si>
    <t>PU00623</t>
  </si>
  <si>
    <t>PU00624</t>
  </si>
  <si>
    <t>PU00625</t>
  </si>
  <si>
    <t>PU00626</t>
  </si>
  <si>
    <t>GSE4778</t>
  </si>
  <si>
    <t>G. Kannan</t>
  </si>
  <si>
    <t>PU00627</t>
  </si>
  <si>
    <t>PU00628</t>
  </si>
  <si>
    <t>PU00629</t>
  </si>
  <si>
    <t>PU00630</t>
  </si>
  <si>
    <t>PU00631</t>
  </si>
  <si>
    <t>PU00632</t>
  </si>
  <si>
    <t>PU00633</t>
  </si>
  <si>
    <t>PU00634</t>
  </si>
  <si>
    <t>PU00635</t>
  </si>
  <si>
    <t>PU00636</t>
  </si>
  <si>
    <t>PU00637</t>
  </si>
  <si>
    <t>PU00638</t>
  </si>
  <si>
    <t>PU00639</t>
  </si>
  <si>
    <t>PU00640</t>
  </si>
  <si>
    <t>PU00641</t>
  </si>
  <si>
    <t>PU00642</t>
  </si>
  <si>
    <t>PU00643</t>
  </si>
  <si>
    <t>PU00644</t>
  </si>
  <si>
    <t>PU00645</t>
  </si>
  <si>
    <t>PU00646</t>
  </si>
  <si>
    <t>GSE5905</t>
  </si>
  <si>
    <t>T. Maeda</t>
  </si>
  <si>
    <t>PU00647</t>
  </si>
  <si>
    <t>PU00648</t>
  </si>
  <si>
    <t>GSE6923</t>
  </si>
  <si>
    <t>X. Yang</t>
  </si>
  <si>
    <t>PU00649</t>
  </si>
  <si>
    <t>PU00650</t>
  </si>
  <si>
    <t>PU00651</t>
  </si>
  <si>
    <t>PU00652</t>
  </si>
  <si>
    <t>PU00653</t>
  </si>
  <si>
    <t>PU00654</t>
  </si>
  <si>
    <t>PU00655</t>
  </si>
  <si>
    <t>PU00656</t>
  </si>
  <si>
    <t>PU00657</t>
  </si>
  <si>
    <t>PU00658</t>
  </si>
  <si>
    <t>GSE10158</t>
  </si>
  <si>
    <t>M. Laubacher</t>
  </si>
  <si>
    <t>PU00659</t>
  </si>
  <si>
    <t>PU00660</t>
  </si>
  <si>
    <t>PU00661</t>
  </si>
  <si>
    <t>PU00662</t>
  </si>
  <si>
    <t>PU00663</t>
  </si>
  <si>
    <t>PU00664</t>
  </si>
  <si>
    <t>PU00665</t>
  </si>
  <si>
    <t>PU00666</t>
  </si>
  <si>
    <t>PU00667</t>
  </si>
  <si>
    <t>PU00668</t>
  </si>
  <si>
    <t>PU00669</t>
  </si>
  <si>
    <t>PU00670</t>
  </si>
  <si>
    <t>PU00671</t>
  </si>
  <si>
    <t>PU00672</t>
  </si>
  <si>
    <t>PU00673</t>
  </si>
  <si>
    <t>PU00674</t>
  </si>
  <si>
    <t>PU00675</t>
  </si>
  <si>
    <t>PU00676</t>
  </si>
  <si>
    <t>PU00677</t>
  </si>
  <si>
    <t>PU00678</t>
  </si>
  <si>
    <t>PU00679</t>
  </si>
  <si>
    <t>PU00680</t>
  </si>
  <si>
    <t>PU00681</t>
  </si>
  <si>
    <t>PU00682</t>
  </si>
  <si>
    <t>PU00683</t>
  </si>
  <si>
    <t>PU00684</t>
  </si>
  <si>
    <t>PU00685</t>
  </si>
  <si>
    <t>PU00686</t>
  </si>
  <si>
    <t>PU00687</t>
  </si>
  <si>
    <t>PU00688</t>
  </si>
  <si>
    <t>PU00689</t>
  </si>
  <si>
    <t>PU00690</t>
  </si>
  <si>
    <t>PU00691</t>
  </si>
  <si>
    <t>PU00692</t>
  </si>
  <si>
    <t>PU00693</t>
  </si>
  <si>
    <t>PU00694</t>
  </si>
  <si>
    <t>PU00695</t>
  </si>
  <si>
    <t>PU00696</t>
  </si>
  <si>
    <t>PU00697</t>
  </si>
  <si>
    <t>PU00698</t>
  </si>
  <si>
    <t>PU00699</t>
  </si>
  <si>
    <t>PU00700</t>
  </si>
  <si>
    <t>PU00701</t>
  </si>
  <si>
    <t>GSE13418</t>
  </si>
  <si>
    <t>A. Ito</t>
  </si>
  <si>
    <t>PU00702</t>
  </si>
  <si>
    <t>PU00703</t>
  </si>
  <si>
    <t>PU00704</t>
  </si>
  <si>
    <t>PU00705</t>
  </si>
  <si>
    <t>PU00706</t>
  </si>
  <si>
    <t>PU00707</t>
  </si>
  <si>
    <t>PU00708</t>
  </si>
  <si>
    <t>PU00709</t>
  </si>
  <si>
    <t>PU00710</t>
  </si>
  <si>
    <t>PU00711</t>
  </si>
  <si>
    <t>PU00712</t>
  </si>
  <si>
    <t>PU00713</t>
  </si>
  <si>
    <t>PU00714</t>
  </si>
  <si>
    <t>PU00715</t>
  </si>
  <si>
    <t>PU00716</t>
  </si>
  <si>
    <t>GSE3105</t>
  </si>
  <si>
    <t>E. Masse</t>
  </si>
  <si>
    <t>PU00717</t>
  </si>
  <si>
    <t>PU00718</t>
  </si>
  <si>
    <t>PU00719</t>
  </si>
  <si>
    <t>PU00720</t>
  </si>
  <si>
    <t>PU00721</t>
  </si>
  <si>
    <t>PU00722</t>
  </si>
  <si>
    <t>GSE7885</t>
  </si>
  <si>
    <t>PU00723</t>
  </si>
  <si>
    <t>PU00724</t>
  </si>
  <si>
    <t>PU00725</t>
  </si>
  <si>
    <t>PU00726</t>
  </si>
  <si>
    <t>PU00727</t>
  </si>
  <si>
    <t>PU00728</t>
  </si>
  <si>
    <t>PU00729</t>
  </si>
  <si>
    <t>PU00730</t>
  </si>
  <si>
    <t>PU00731</t>
  </si>
  <si>
    <t>PU00732</t>
  </si>
  <si>
    <t>PU00733</t>
  </si>
  <si>
    <t>PU00734</t>
  </si>
  <si>
    <t>PU00735</t>
  </si>
  <si>
    <t>PU00736</t>
  </si>
  <si>
    <t>PU00737</t>
  </si>
  <si>
    <t>PU00738</t>
  </si>
  <si>
    <t>PU00739</t>
  </si>
  <si>
    <t>PU00740</t>
  </si>
  <si>
    <t>GSE9923</t>
  </si>
  <si>
    <t>PU00741</t>
  </si>
  <si>
    <t>PU00742</t>
  </si>
  <si>
    <t>PU00743</t>
  </si>
  <si>
    <t>PU00744</t>
  </si>
  <si>
    <t>GSE8708</t>
  </si>
  <si>
    <t>R. Garcia-Contreras</t>
  </si>
  <si>
    <t>PU00745</t>
  </si>
  <si>
    <t>PU00746</t>
  </si>
  <si>
    <t>PU00747</t>
  </si>
  <si>
    <t>PU00748</t>
  </si>
  <si>
    <t>PU00749</t>
  </si>
  <si>
    <t>PU00750</t>
  </si>
  <si>
    <t>PU00751</t>
  </si>
  <si>
    <t>PU00752</t>
  </si>
  <si>
    <t>GSE11183</t>
  </si>
  <si>
    <t>J. Oberto</t>
  </si>
  <si>
    <t>PU00753</t>
  </si>
  <si>
    <t>PU00754</t>
  </si>
  <si>
    <t>PU00755</t>
  </si>
  <si>
    <t>PU00756</t>
  </si>
  <si>
    <t>PU00757</t>
  </si>
  <si>
    <t>PU00758</t>
  </si>
  <si>
    <t>PU00759</t>
  </si>
  <si>
    <t>PU00760</t>
  </si>
  <si>
    <t>PU00761</t>
  </si>
  <si>
    <t>PU00762</t>
  </si>
  <si>
    <t>PU00763</t>
  </si>
  <si>
    <t>PU00764</t>
  </si>
  <si>
    <t>PU00765</t>
  </si>
  <si>
    <t>PU00766</t>
  </si>
  <si>
    <t>PU00767</t>
  </si>
  <si>
    <t>PU00768</t>
  </si>
  <si>
    <t>PU00769</t>
  </si>
  <si>
    <t>PU00770</t>
  </si>
  <si>
    <t>PU00771</t>
  </si>
  <si>
    <t>PU00772</t>
  </si>
  <si>
    <t>PU00773</t>
  </si>
  <si>
    <t>PU00774</t>
  </si>
  <si>
    <t>PU00775</t>
  </si>
  <si>
    <t>PU00776</t>
  </si>
  <si>
    <t>PU00777</t>
  </si>
  <si>
    <t>PU00778</t>
  </si>
  <si>
    <t>PU00779</t>
  </si>
  <si>
    <t>PU00780</t>
  </si>
  <si>
    <t>PU00781</t>
  </si>
  <si>
    <t>PU00782</t>
  </si>
  <si>
    <t>PU00783</t>
  </si>
  <si>
    <t>PU00784</t>
  </si>
  <si>
    <t>PU00785</t>
  </si>
  <si>
    <t>PU00786</t>
  </si>
  <si>
    <t>PU00787</t>
  </si>
  <si>
    <t>PU00788</t>
  </si>
  <si>
    <t>PU00789</t>
  </si>
  <si>
    <t>PU00790</t>
  </si>
  <si>
    <t>PU00791</t>
  </si>
  <si>
    <t>PU00792</t>
  </si>
  <si>
    <t>PU00793</t>
  </si>
  <si>
    <t>PU00794</t>
  </si>
  <si>
    <t>PU00795</t>
  </si>
  <si>
    <t>PU00796</t>
  </si>
  <si>
    <t>PU00797</t>
  </si>
  <si>
    <t>PU00798</t>
  </si>
  <si>
    <t>PU00799</t>
  </si>
  <si>
    <t>PU00800</t>
  </si>
  <si>
    <t>PU00801</t>
  </si>
  <si>
    <t>PU00802</t>
  </si>
  <si>
    <t>GSE7326</t>
  </si>
  <si>
    <t>PU00803</t>
  </si>
  <si>
    <t>PU00804</t>
  </si>
  <si>
    <t>PU00805</t>
  </si>
  <si>
    <t>PU00806</t>
  </si>
  <si>
    <t>PU00807</t>
  </si>
  <si>
    <t>PU00808</t>
  </si>
  <si>
    <t>PU00809</t>
  </si>
  <si>
    <t>PU00810</t>
  </si>
  <si>
    <t>PU00811</t>
  </si>
  <si>
    <t>PU00812</t>
  </si>
  <si>
    <t>PU00813</t>
  </si>
  <si>
    <t>PU00814</t>
  </si>
  <si>
    <t>PU00815</t>
  </si>
  <si>
    <t>PU00816</t>
  </si>
  <si>
    <t>PU00817</t>
  </si>
  <si>
    <t>PU00818</t>
  </si>
  <si>
    <t>PU00819</t>
  </si>
  <si>
    <t>PU00820</t>
  </si>
  <si>
    <t>PU00821</t>
  </si>
  <si>
    <t>PU00822</t>
  </si>
  <si>
    <t>PU00823</t>
  </si>
  <si>
    <t>PU00824</t>
  </si>
  <si>
    <t>PU00825</t>
  </si>
  <si>
    <t>PU00826</t>
  </si>
  <si>
    <t>GSE17505</t>
  </si>
  <si>
    <t>S. Harcum</t>
  </si>
  <si>
    <t>PU00827</t>
  </si>
  <si>
    <t>PU00828</t>
  </si>
  <si>
    <t>PU00829</t>
  </si>
  <si>
    <t>PU00830</t>
  </si>
  <si>
    <t>PU00831</t>
  </si>
  <si>
    <t>PU00832</t>
  </si>
  <si>
    <t>PU00833</t>
  </si>
  <si>
    <t>PU00834</t>
  </si>
  <si>
    <t>PU00835</t>
  </si>
  <si>
    <t>PU00836</t>
  </si>
  <si>
    <t>PU00837</t>
  </si>
  <si>
    <t>PU00838</t>
  </si>
  <si>
    <t>PU00839</t>
  </si>
  <si>
    <t>PU00840</t>
  </si>
  <si>
    <t>PU00841</t>
  </si>
  <si>
    <t>PU00842</t>
  </si>
  <si>
    <t>PU00843</t>
  </si>
  <si>
    <t>PU00844</t>
  </si>
  <si>
    <t>PU00845</t>
  </si>
  <si>
    <t>PU00846</t>
  </si>
  <si>
    <t>PU00847</t>
  </si>
  <si>
    <t>PU00848</t>
  </si>
  <si>
    <t>PU00849</t>
  </si>
  <si>
    <t>PU00850</t>
  </si>
  <si>
    <t>PU00851</t>
  </si>
  <si>
    <t>PU00852</t>
  </si>
  <si>
    <t>PU00853</t>
  </si>
  <si>
    <t>PU00854</t>
  </si>
  <si>
    <t>PU00855</t>
  </si>
  <si>
    <t>PR00001</t>
  </si>
  <si>
    <t>J. Winkler</t>
  </si>
  <si>
    <t>PR00002</t>
  </si>
  <si>
    <t>PR00003</t>
  </si>
  <si>
    <t>PR00004</t>
  </si>
  <si>
    <t>PR00005</t>
  </si>
  <si>
    <t>PR00006</t>
  </si>
  <si>
    <t>PR00007</t>
  </si>
  <si>
    <t>PR00008</t>
  </si>
  <si>
    <t>PR00009</t>
  </si>
  <si>
    <t>PR00010</t>
  </si>
  <si>
    <t>PR00011</t>
  </si>
  <si>
    <t>PR00012</t>
  </si>
  <si>
    <t>PR00013</t>
  </si>
  <si>
    <t>PR00014</t>
  </si>
  <si>
    <t>PR00015</t>
  </si>
  <si>
    <t>PR00016</t>
  </si>
  <si>
    <t>PR00017</t>
  </si>
  <si>
    <t>PR00018</t>
  </si>
  <si>
    <t>B. Davies</t>
  </si>
  <si>
    <t>PR00019</t>
  </si>
  <si>
    <t>PR00020</t>
  </si>
  <si>
    <t>PR00021</t>
  </si>
  <si>
    <t>PR00022</t>
  </si>
  <si>
    <t>PR00023</t>
  </si>
  <si>
    <t>PR00024</t>
  </si>
  <si>
    <t>PR00025</t>
  </si>
  <si>
    <t>PR00026</t>
  </si>
  <si>
    <t>PR00027</t>
  </si>
  <si>
    <t>PR00028</t>
  </si>
  <si>
    <t>PR00029</t>
  </si>
  <si>
    <t>PR00030</t>
  </si>
  <si>
    <t>G. Walker</t>
  </si>
  <si>
    <t>PR00031</t>
  </si>
  <si>
    <t>PR00032</t>
  </si>
  <si>
    <t>PR00033</t>
  </si>
  <si>
    <t>PR00034</t>
  </si>
  <si>
    <t>PR00035</t>
  </si>
  <si>
    <t>PR00036</t>
  </si>
  <si>
    <t>PR00037</t>
  </si>
  <si>
    <t>PR00038</t>
  </si>
  <si>
    <t>PR00039</t>
  </si>
  <si>
    <t>PR00040</t>
  </si>
  <si>
    <t>PR00041</t>
  </si>
  <si>
    <t>PR00042</t>
  </si>
  <si>
    <t>PR00043</t>
  </si>
  <si>
    <t>PR00044</t>
  </si>
  <si>
    <t>PR00045</t>
  </si>
  <si>
    <t>PR00046</t>
  </si>
  <si>
    <t>PR00047</t>
  </si>
  <si>
    <t>PR00048</t>
  </si>
  <si>
    <t>M. Koeris</t>
  </si>
  <si>
    <t>PR00049</t>
  </si>
  <si>
    <t>PR00050</t>
  </si>
  <si>
    <t>PR00051</t>
  </si>
  <si>
    <t>PR00052</t>
  </si>
  <si>
    <t>PR00053</t>
  </si>
  <si>
    <t>PR00054</t>
  </si>
  <si>
    <t>PR00055</t>
  </si>
  <si>
    <t>PR00056</t>
  </si>
  <si>
    <t>PR00057</t>
  </si>
  <si>
    <t>PR00058</t>
  </si>
  <si>
    <t>PR00059</t>
  </si>
  <si>
    <t>PR00060</t>
  </si>
  <si>
    <t>PR00061</t>
  </si>
  <si>
    <t>PR00062</t>
  </si>
  <si>
    <t>PR00063</t>
  </si>
  <si>
    <t>K. Anderson</t>
  </si>
  <si>
    <t>PR00064</t>
  </si>
  <si>
    <t>PR00065</t>
  </si>
  <si>
    <t>PR00066</t>
  </si>
  <si>
    <t>PR00067</t>
  </si>
  <si>
    <t>PR00068</t>
  </si>
  <si>
    <t>PR00069</t>
  </si>
  <si>
    <t>PR00070</t>
  </si>
  <si>
    <t>H. Kornberg</t>
  </si>
  <si>
    <t>PR00071</t>
  </si>
  <si>
    <t>PR00072</t>
  </si>
  <si>
    <t>PR00073</t>
  </si>
  <si>
    <t>PR00074</t>
  </si>
  <si>
    <t>PR00075</t>
  </si>
  <si>
    <t>PR00076</t>
  </si>
  <si>
    <t>PR00077</t>
  </si>
  <si>
    <t>PR00078</t>
  </si>
  <si>
    <t>PR00079</t>
  </si>
  <si>
    <t>PR00080</t>
  </si>
  <si>
    <t>PR00081</t>
  </si>
  <si>
    <t>PR00082</t>
  </si>
  <si>
    <t>PR00083</t>
  </si>
  <si>
    <t>PR00084</t>
  </si>
  <si>
    <t>PR00085</t>
  </si>
  <si>
    <t>PR00086</t>
  </si>
  <si>
    <t>PR00087</t>
  </si>
  <si>
    <t>PR00088</t>
  </si>
  <si>
    <t>K. Allison</t>
  </si>
  <si>
    <t>PR00089</t>
  </si>
  <si>
    <t>PR00090</t>
  </si>
  <si>
    <t>PR00091</t>
  </si>
  <si>
    <t>PR00092</t>
  </si>
  <si>
    <t>PR00093</t>
  </si>
  <si>
    <t>PR00094</t>
  </si>
  <si>
    <t>PR00095</t>
  </si>
  <si>
    <t>PR00096</t>
  </si>
  <si>
    <t>PR00097</t>
  </si>
  <si>
    <t>PR00098</t>
  </si>
  <si>
    <t>PR00099</t>
  </si>
  <si>
    <t>H. Lee</t>
  </si>
  <si>
    <t>PR00100</t>
  </si>
  <si>
    <t>PR00101</t>
  </si>
  <si>
    <t>PR00102</t>
  </si>
  <si>
    <t>PR00103</t>
  </si>
  <si>
    <t>PR00104</t>
  </si>
  <si>
    <t>PR00105</t>
  </si>
  <si>
    <t>PR00106</t>
  </si>
  <si>
    <t>PR00107</t>
  </si>
  <si>
    <t>PR00108</t>
  </si>
  <si>
    <t>PR00109</t>
  </si>
  <si>
    <t>PR00110</t>
  </si>
  <si>
    <t>PR00111</t>
  </si>
  <si>
    <t>PR00112</t>
  </si>
  <si>
    <t>PR00113</t>
  </si>
  <si>
    <t>PR00114</t>
  </si>
  <si>
    <t>PR00115</t>
  </si>
  <si>
    <t>PR00116</t>
  </si>
  <si>
    <t>PR00117</t>
  </si>
  <si>
    <t>PR00118</t>
  </si>
  <si>
    <t>PR00119</t>
  </si>
  <si>
    <t>PR00120</t>
  </si>
  <si>
    <t>PR00121</t>
  </si>
  <si>
    <t>PR00122</t>
  </si>
  <si>
    <t>PR00123</t>
  </si>
  <si>
    <t>PR00124</t>
  </si>
  <si>
    <t>PR00125</t>
  </si>
  <si>
    <t>PR00126</t>
  </si>
  <si>
    <t>PR00127</t>
  </si>
  <si>
    <t>PR00128</t>
  </si>
  <si>
    <t>PR00129</t>
  </si>
  <si>
    <t>PR00130</t>
  </si>
  <si>
    <t>PR00131</t>
  </si>
  <si>
    <t>PR00132</t>
  </si>
  <si>
    <t>PR00133</t>
  </si>
  <si>
    <t>PR00134</t>
  </si>
  <si>
    <t>PR00135</t>
  </si>
  <si>
    <t>PR00136</t>
  </si>
  <si>
    <t>PR00137</t>
  </si>
  <si>
    <t>PR00138</t>
  </si>
  <si>
    <t>PR00139</t>
  </si>
  <si>
    <t>PR00140</t>
  </si>
  <si>
    <t>PR00141</t>
  </si>
  <si>
    <t>PR00142</t>
  </si>
  <si>
    <t>PR00143</t>
  </si>
  <si>
    <t>PR00144</t>
  </si>
  <si>
    <t>PR00145</t>
  </si>
  <si>
    <t>PR00146</t>
  </si>
  <si>
    <t>PR00147</t>
  </si>
  <si>
    <t>PR00148</t>
  </si>
  <si>
    <t>PR00149</t>
  </si>
  <si>
    <t>PR00150</t>
  </si>
  <si>
    <t>PR00151</t>
  </si>
  <si>
    <t>PR00152</t>
  </si>
  <si>
    <t>PR00153</t>
  </si>
  <si>
    <t>PR00154</t>
  </si>
  <si>
    <t>PR00155</t>
  </si>
  <si>
    <t>PR00156</t>
  </si>
  <si>
    <t>PR00157</t>
  </si>
  <si>
    <t>PR00158</t>
  </si>
  <si>
    <t>wt</t>
  </si>
  <si>
    <t>norf</t>
  </si>
  <si>
    <t>25ng</t>
  </si>
  <si>
    <t>glucose</t>
  </si>
  <si>
    <t>aerobic</t>
  </si>
  <si>
    <t>anaerobic</t>
  </si>
  <si>
    <t>appY</t>
  </si>
  <si>
    <t>arcA</t>
  </si>
  <si>
    <t>fnr</t>
  </si>
  <si>
    <t>oxyR</t>
  </si>
  <si>
    <t>soxS</t>
  </si>
  <si>
    <t>stationary</t>
  </si>
  <si>
    <t>ciprofloxacin</t>
  </si>
  <si>
    <t>20ng</t>
  </si>
  <si>
    <t>cspA</t>
  </si>
  <si>
    <t>dps</t>
  </si>
  <si>
    <t>hns</t>
  </si>
  <si>
    <t>hupB</t>
  </si>
  <si>
    <t>succinate</t>
  </si>
  <si>
    <t>IPTG</t>
  </si>
  <si>
    <t>BW30270</t>
  </si>
  <si>
    <t>norfloxacin</t>
  </si>
  <si>
    <t>250ng</t>
  </si>
  <si>
    <t>chelator</t>
  </si>
  <si>
    <t>W1872</t>
  </si>
  <si>
    <t>ampicillin</t>
  </si>
  <si>
    <t>5ug</t>
  </si>
  <si>
    <t>kanamycin</t>
  </si>
  <si>
    <t>spectinomycin</t>
  </si>
  <si>
    <t>tnaA</t>
  </si>
  <si>
    <t>trpE</t>
  </si>
  <si>
    <t>yceP</t>
  </si>
  <si>
    <t>biofilm</t>
  </si>
  <si>
    <t>yliH</t>
  </si>
  <si>
    <t>ycfR</t>
  </si>
  <si>
    <t>ydgG</t>
  </si>
  <si>
    <t>ymgB</t>
  </si>
  <si>
    <t>yncC</t>
  </si>
  <si>
    <t>BW13711</t>
  </si>
  <si>
    <t>rpoS</t>
  </si>
  <si>
    <t>exponential</t>
  </si>
  <si>
    <t>TG1</t>
  </si>
  <si>
    <t>ATCC25404</t>
  </si>
  <si>
    <t>M9C</t>
  </si>
  <si>
    <t>10ug</t>
  </si>
  <si>
    <t>attachment</t>
  </si>
  <si>
    <t>formation</t>
  </si>
  <si>
    <t>maturation</t>
  </si>
  <si>
    <t>planktonic</t>
  </si>
  <si>
    <t>ryhB</t>
  </si>
  <si>
    <t>100uM</t>
  </si>
  <si>
    <t>hha</t>
  </si>
  <si>
    <t>C600</t>
  </si>
  <si>
    <t>transition</t>
  </si>
  <si>
    <t>hupA</t>
  </si>
  <si>
    <t>relA</t>
  </si>
  <si>
    <t>pHSG415</t>
  </si>
  <si>
    <t>pTN9</t>
  </si>
  <si>
    <t>pTN11</t>
  </si>
  <si>
    <t>noIPTG</t>
  </si>
  <si>
    <t>tetracycline</t>
  </si>
  <si>
    <t>gent</t>
  </si>
  <si>
    <t>spec</t>
  </si>
  <si>
    <t>MC4100</t>
  </si>
  <si>
    <t>HU</t>
  </si>
  <si>
    <t>ybeY</t>
  </si>
  <si>
    <t>AB1157</t>
  </si>
  <si>
    <t>nitrofurazone</t>
  </si>
  <si>
    <t>nusA</t>
  </si>
  <si>
    <t>lsrC</t>
  </si>
  <si>
    <t>lsrR</t>
  </si>
  <si>
    <t>ogt</t>
  </si>
  <si>
    <t>sdiA</t>
  </si>
  <si>
    <t>torC</t>
  </si>
  <si>
    <t>ydaT</t>
  </si>
  <si>
    <t>yddH</t>
  </si>
  <si>
    <t>yneJ</t>
  </si>
  <si>
    <t>yneL</t>
  </si>
  <si>
    <t>amp</t>
  </si>
  <si>
    <t>1ug</t>
  </si>
  <si>
    <t>HK2698</t>
  </si>
  <si>
    <t>HK2699</t>
  </si>
  <si>
    <t>HK2700</t>
  </si>
  <si>
    <t>AI2</t>
  </si>
  <si>
    <t>400uM</t>
  </si>
  <si>
    <t>bssR</t>
  </si>
  <si>
    <t>cspD</t>
  </si>
  <si>
    <t>gluconate</t>
  </si>
  <si>
    <t>mannitol</t>
  </si>
  <si>
    <t>400ug</t>
  </si>
  <si>
    <t>128ug</t>
  </si>
  <si>
    <t>MMC</t>
  </si>
  <si>
    <t>UV</t>
  </si>
  <si>
    <t>500en</t>
  </si>
  <si>
    <t>DMSO</t>
  </si>
  <si>
    <t>50uM</t>
  </si>
  <si>
    <t>arcA fnr</t>
  </si>
  <si>
    <t>glu anaerobic</t>
  </si>
  <si>
    <t>M9+MOPS</t>
  </si>
  <si>
    <t>gly aerobic</t>
  </si>
  <si>
    <t>proline aerobic</t>
  </si>
  <si>
    <t>acetate aerobic</t>
  </si>
  <si>
    <t>pH</t>
  </si>
  <si>
    <t>glu, heat shock</t>
  </si>
  <si>
    <t>2g/L 50C</t>
  </si>
  <si>
    <t>ASAP-AffyData1</t>
  </si>
  <si>
    <t>ASAP-Suppressor tRNA expression</t>
  </si>
  <si>
    <t>ala2 supressor</t>
  </si>
  <si>
    <t>glu aerobic</t>
  </si>
  <si>
    <t>J Bacteriol 187(3):1135</t>
  </si>
  <si>
    <t>glu anaerobic nitrate</t>
  </si>
  <si>
    <t>0.5% 40mM</t>
  </si>
  <si>
    <t>LB+HOMOPIPES</t>
  </si>
  <si>
    <t>7.45g/L</t>
  </si>
  <si>
    <t>D U</t>
  </si>
  <si>
    <t>recA ccdB</t>
  </si>
  <si>
    <t>nor chelator</t>
  </si>
  <si>
    <t>250 ng/ml</t>
  </si>
  <si>
    <t>5ug/mL</t>
  </si>
  <si>
    <t>4ug/mL</t>
  </si>
  <si>
    <t>Cell 130(5):797-810</t>
  </si>
  <si>
    <t>glu L-cysteine-HCl Na2S-9H2O</t>
  </si>
  <si>
    <t>M9+MOPS+tannic acid</t>
  </si>
  <si>
    <t>stat</t>
  </si>
  <si>
    <t>KCl acid shift</t>
  </si>
  <si>
    <t>glu mecillinam</t>
  </si>
  <si>
    <t>glu cefsulodin</t>
  </si>
  <si>
    <t>glu mecillinam cefsulodin</t>
  </si>
  <si>
    <t>M9 MOPS</t>
  </si>
  <si>
    <t>hupA hupB</t>
  </si>
  <si>
    <t>D D</t>
  </si>
  <si>
    <t>U D</t>
  </si>
  <si>
    <t>relA bolA</t>
  </si>
  <si>
    <t>relA rpoS</t>
  </si>
  <si>
    <t>lsrR cspD</t>
  </si>
  <si>
    <t>2.5ug</t>
  </si>
  <si>
    <t>MSB 3:97</t>
  </si>
  <si>
    <t>250 ng/ml 100uM</t>
  </si>
  <si>
    <t>251 ng/ml 100uM</t>
  </si>
  <si>
    <t>252 ng/ml 100uM</t>
  </si>
  <si>
    <t>253 ng/ml 100uM</t>
  </si>
  <si>
    <t>biofilm with R1drd19 plasmid</t>
  </si>
  <si>
    <t xml:space="preserve">glu </t>
  </si>
  <si>
    <t>rhsA</t>
  </si>
  <si>
    <t>recombinant pPROEx-CAT</t>
  </si>
  <si>
    <t>GSE22829</t>
  </si>
  <si>
    <t>GSM564421</t>
  </si>
  <si>
    <t>GSM564422</t>
  </si>
  <si>
    <t>GSM564423</t>
  </si>
  <si>
    <t>GSM564424</t>
  </si>
  <si>
    <t>GSM564425</t>
  </si>
  <si>
    <t>GSM564426</t>
  </si>
  <si>
    <t>S.E. Cohen</t>
  </si>
  <si>
    <t>J Bacteriol 186(10):3254-3258</t>
  </si>
  <si>
    <t>KCl aerobic pH5</t>
  </si>
  <si>
    <t>KCl aerobic pH7</t>
  </si>
  <si>
    <t>KCl aerobic pH 8.7</t>
  </si>
  <si>
    <t>KCl anaerobic pH5</t>
  </si>
  <si>
    <t>KCl anaerobic pH7</t>
  </si>
  <si>
    <t>KCl anaerobic pH8</t>
  </si>
  <si>
    <t>umuDC lexA</t>
  </si>
  <si>
    <t>1g/L</t>
  </si>
  <si>
    <t>5g/L</t>
  </si>
  <si>
    <t>4g/L</t>
  </si>
  <si>
    <t>8g/L</t>
  </si>
  <si>
    <t>4g/L  0.025% 0.025%</t>
  </si>
  <si>
    <t>4g/L 1% 0.025% 0.025%</t>
  </si>
  <si>
    <t>4g/L 30ng</t>
  </si>
  <si>
    <t>4g/L 10ug</t>
  </si>
  <si>
    <t>4g/L 30ng 10ug</t>
  </si>
  <si>
    <t>GSM85143</t>
  </si>
  <si>
    <t>GSE3665</t>
  </si>
  <si>
    <t>H. Alper</t>
  </si>
  <si>
    <t>DH5alpha</t>
  </si>
  <si>
    <t>LB/M9</t>
  </si>
  <si>
    <t>0g/L 5g/L 1mM</t>
  </si>
  <si>
    <t xml:space="preserve">EtOH D-glucose thiamine </t>
  </si>
  <si>
    <t>GSM85144</t>
  </si>
  <si>
    <t>GSM85145</t>
  </si>
  <si>
    <t>GSM85146</t>
  </si>
  <si>
    <t>GSM85147</t>
  </si>
  <si>
    <t>GSM85148</t>
  </si>
  <si>
    <t>GSM85149</t>
  </si>
  <si>
    <t>GSM85150</t>
  </si>
  <si>
    <t>GSM85151</t>
  </si>
  <si>
    <t>GSM85152</t>
  </si>
  <si>
    <t>GSM85153</t>
  </si>
  <si>
    <t>GSM85154</t>
  </si>
  <si>
    <t>20g/L 5g/L 1mM</t>
  </si>
  <si>
    <t>GSM85155</t>
  </si>
  <si>
    <t>GSM85156</t>
  </si>
  <si>
    <t>GSM85157</t>
  </si>
  <si>
    <t>40g/L 5g/L 1mM</t>
  </si>
  <si>
    <t>GSM85158</t>
  </si>
  <si>
    <t>GSM85159</t>
  </si>
  <si>
    <t>GSM85160</t>
  </si>
  <si>
    <t>GSM85161</t>
  </si>
  <si>
    <t>GSM85162</t>
  </si>
  <si>
    <t>GSM106504</t>
  </si>
  <si>
    <t>GSE4724</t>
  </si>
  <si>
    <t>M. Caldara</t>
  </si>
  <si>
    <t>P4X</t>
  </si>
  <si>
    <t>5g/L 100ug/mL</t>
  </si>
  <si>
    <t>glucose L-methionine</t>
  </si>
  <si>
    <t>mid-exponential phase</t>
  </si>
  <si>
    <t>GSM106751</t>
  </si>
  <si>
    <t>GSM106752</t>
  </si>
  <si>
    <t>GSM106753</t>
  </si>
  <si>
    <t>5g/L 100ug/mL 100ug/mL</t>
  </si>
  <si>
    <t>glucose L-methionine arginine</t>
  </si>
  <si>
    <t>GSM106755</t>
  </si>
  <si>
    <t>GSM106756</t>
  </si>
  <si>
    <t>GSM106757</t>
  </si>
  <si>
    <t>P4XB2</t>
  </si>
  <si>
    <t>GSM106758</t>
  </si>
  <si>
    <t>GSM106759</t>
  </si>
  <si>
    <t>GSM129073</t>
  </si>
  <si>
    <t>GSE5552</t>
  </si>
  <si>
    <t>T. Bansal</t>
  </si>
  <si>
    <t>O157:H7</t>
  </si>
  <si>
    <t>0.2% 0.1%</t>
  </si>
  <si>
    <t>biofilm glucose DMF</t>
  </si>
  <si>
    <t>GSM129074</t>
  </si>
  <si>
    <t>0.2% 50uM</t>
  </si>
  <si>
    <t>biofilm glucose epinephrine</t>
  </si>
  <si>
    <t>GSM129075</t>
  </si>
  <si>
    <t>biofilm glucose norepinephrine</t>
  </si>
  <si>
    <t>GSM129076</t>
  </si>
  <si>
    <t>0.2% 500uM</t>
  </si>
  <si>
    <t>biofilm glucose indole</t>
  </si>
  <si>
    <t>GSM143158</t>
  </si>
  <si>
    <t>GSE6195</t>
  </si>
  <si>
    <t>EHEC</t>
  </si>
  <si>
    <t>biofilm DMF</t>
  </si>
  <si>
    <t>GSM143159</t>
  </si>
  <si>
    <t>GSM143160</t>
  </si>
  <si>
    <t>0.1% 1000uM</t>
  </si>
  <si>
    <t>biofilm DMF hydroxyindole</t>
  </si>
  <si>
    <t>GSM143161</t>
  </si>
  <si>
    <t>0.1% 250uM</t>
  </si>
  <si>
    <t>biofilm DMF isatin</t>
  </si>
  <si>
    <t>GSM161201</t>
  </si>
  <si>
    <t>GSE6992</t>
  </si>
  <si>
    <t>J. Blanchard</t>
  </si>
  <si>
    <t>EZ Rich Defined Medium</t>
  </si>
  <si>
    <t>soxR</t>
  </si>
  <si>
    <t>GSM161202</t>
  </si>
  <si>
    <t>GSM161203</t>
  </si>
  <si>
    <t>GSM161204</t>
  </si>
  <si>
    <t>GSM161205</t>
  </si>
  <si>
    <t>GSM161206</t>
  </si>
  <si>
    <t>GSM161207</t>
  </si>
  <si>
    <t>GSM161208</t>
  </si>
  <si>
    <t>GSM161209</t>
  </si>
  <si>
    <t>GSM161210</t>
  </si>
  <si>
    <t>GSM161211</t>
  </si>
  <si>
    <t>GSM161212</t>
  </si>
  <si>
    <t>GSM161213</t>
  </si>
  <si>
    <t>GSM161214</t>
  </si>
  <si>
    <t>GSM161215</t>
  </si>
  <si>
    <t>GSM161216</t>
  </si>
  <si>
    <t>GSM161217</t>
  </si>
  <si>
    <t>GSM161218</t>
  </si>
  <si>
    <t>GSM174666</t>
  </si>
  <si>
    <t>GSE7243</t>
  </si>
  <si>
    <t>Y. Li</t>
  </si>
  <si>
    <t>4g/L 9g/L</t>
  </si>
  <si>
    <t>glucose saline</t>
  </si>
  <si>
    <t>GSM174667</t>
  </si>
  <si>
    <t>GSM174668</t>
  </si>
  <si>
    <t>GSM174669</t>
  </si>
  <si>
    <t>PhoU</t>
  </si>
  <si>
    <t>GSM174670</t>
  </si>
  <si>
    <t>GSM174671</t>
  </si>
  <si>
    <t>GSM180102</t>
  </si>
  <si>
    <t>GSE7439</t>
  </si>
  <si>
    <t>M. Kendall</t>
  </si>
  <si>
    <t>VS94</t>
  </si>
  <si>
    <t>DMEM</t>
  </si>
  <si>
    <t>GSM180104</t>
  </si>
  <si>
    <t>86-24</t>
  </si>
  <si>
    <t>GSM180106</t>
  </si>
  <si>
    <t>DPD</t>
  </si>
  <si>
    <t>GSM180110</t>
  </si>
  <si>
    <t>epinephrine</t>
  </si>
  <si>
    <t>GSM180112</t>
  </si>
  <si>
    <t>30uM</t>
  </si>
  <si>
    <t>AI-3</t>
  </si>
  <si>
    <t>GSM175728</t>
  </si>
  <si>
    <t>GSE7656</t>
  </si>
  <si>
    <t>T. Gunasekera</t>
  </si>
  <si>
    <t>NCM3722</t>
  </si>
  <si>
    <t>K medium</t>
  </si>
  <si>
    <t xml:space="preserve">2.7g/L </t>
  </si>
  <si>
    <t xml:space="preserve">glucose </t>
  </si>
  <si>
    <t>mid-log phase</t>
  </si>
  <si>
    <t>GSM175737</t>
  </si>
  <si>
    <t>GSM183470</t>
  </si>
  <si>
    <t>GSM183471</t>
  </si>
  <si>
    <t>GSM183472</t>
  </si>
  <si>
    <t>GSM183473</t>
  </si>
  <si>
    <t>GSM183488</t>
  </si>
  <si>
    <t>GSM183489</t>
  </si>
  <si>
    <t>GSM183490</t>
  </si>
  <si>
    <t>GSM183491</t>
  </si>
  <si>
    <t>GSM183492</t>
  </si>
  <si>
    <t>GSM183493</t>
  </si>
  <si>
    <t>GSM183494</t>
  </si>
  <si>
    <t>GSM183495</t>
  </si>
  <si>
    <t>GSM183496</t>
  </si>
  <si>
    <t>GSM183497</t>
  </si>
  <si>
    <t>GSM183498</t>
  </si>
  <si>
    <t>GSM183499</t>
  </si>
  <si>
    <t>GSM252012</t>
  </si>
  <si>
    <t>GSM252013</t>
  </si>
  <si>
    <t>GSM247664</t>
  </si>
  <si>
    <t>GSM247665</t>
  </si>
  <si>
    <t>GSM247666</t>
  </si>
  <si>
    <t>GSM247667</t>
  </si>
  <si>
    <t>GSM247668</t>
  </si>
  <si>
    <t>GSM247669</t>
  </si>
  <si>
    <t>temperature biofilm DMF</t>
  </si>
  <si>
    <t>GSM247861</t>
  </si>
  <si>
    <t>temperature biofilm indole</t>
  </si>
  <si>
    <t>GSM247867</t>
  </si>
  <si>
    <t>GSM264625</t>
  </si>
  <si>
    <t>temperature indole biofilm</t>
  </si>
  <si>
    <t>GSM264626</t>
  </si>
  <si>
    <t>temperature DMF biofilm</t>
  </si>
  <si>
    <t>GSM255759</t>
  </si>
  <si>
    <t>GSE10116</t>
  </si>
  <si>
    <t>2 mM</t>
  </si>
  <si>
    <t>IPTG biofilm</t>
  </si>
  <si>
    <t>GSM255761</t>
  </si>
  <si>
    <t>GSM261482</t>
  </si>
  <si>
    <t>GSE10345</t>
  </si>
  <si>
    <t>C. Cardinale</t>
  </si>
  <si>
    <t>MOPS</t>
  </si>
  <si>
    <t>4g/L 0.5%</t>
  </si>
  <si>
    <t>glucose casamino acids</t>
  </si>
  <si>
    <t>GSM261483</t>
  </si>
  <si>
    <t>GSM261484</t>
  </si>
  <si>
    <t>4g/L 0.5% 10mcg/mL</t>
  </si>
  <si>
    <t>glucose casamino acids bicyclomycin</t>
  </si>
  <si>
    <t>GSM261485</t>
  </si>
  <si>
    <t>GSM261486</t>
  </si>
  <si>
    <t>4g/L 0.5% 25mcg/mL</t>
  </si>
  <si>
    <t>GSM261487</t>
  </si>
  <si>
    <t>GSM261488</t>
  </si>
  <si>
    <t>4g/L 0.5% 100mcg/mL</t>
  </si>
  <si>
    <t>GSM261489</t>
  </si>
  <si>
    <t>GSM261490</t>
  </si>
  <si>
    <t>O157H7</t>
  </si>
  <si>
    <t>GSM261491</t>
  </si>
  <si>
    <t>GSM261492</t>
  </si>
  <si>
    <t>GSM261493</t>
  </si>
  <si>
    <t>GSM261494</t>
  </si>
  <si>
    <t>MDS42</t>
  </si>
  <si>
    <t>GSM261495</t>
  </si>
  <si>
    <t>GSM261496</t>
  </si>
  <si>
    <t>GSM261497</t>
  </si>
  <si>
    <t>GSM261498</t>
  </si>
  <si>
    <t>GSM261499</t>
  </si>
  <si>
    <t>GSM261500</t>
  </si>
  <si>
    <t>nusG</t>
  </si>
  <si>
    <t>GSM261501</t>
  </si>
  <si>
    <t>GSM272059</t>
  </si>
  <si>
    <t>GSE11303</t>
  </si>
  <si>
    <t>10mM</t>
  </si>
  <si>
    <t>mid log phase</t>
  </si>
  <si>
    <t>GSM272060</t>
  </si>
  <si>
    <t>GSM272063</t>
  </si>
  <si>
    <t>GSM272064</t>
  </si>
  <si>
    <t>10mM 10uM</t>
  </si>
  <si>
    <t>glycerol TPEN</t>
  </si>
  <si>
    <t>GSM272065</t>
  </si>
  <si>
    <t>GSM272066</t>
  </si>
  <si>
    <t>GSM298124</t>
  </si>
  <si>
    <t>GSE11779</t>
  </si>
  <si>
    <t>1mM 30uM</t>
  </si>
  <si>
    <t>IPTG Cm biofilm</t>
  </si>
  <si>
    <t>GSM298125</t>
  </si>
  <si>
    <t>GSM341044</t>
  </si>
  <si>
    <t>GSM301485</t>
  </si>
  <si>
    <t>GSE11932</t>
  </si>
  <si>
    <t>T. Wood</t>
  </si>
  <si>
    <t>GSM301486</t>
  </si>
  <si>
    <t>LVM100</t>
  </si>
  <si>
    <t>GSM303526</t>
  </si>
  <si>
    <t>GSE12006</t>
  </si>
  <si>
    <t>J. Soini</t>
  </si>
  <si>
    <t>GSM303527</t>
  </si>
  <si>
    <t>GSM303528</t>
  </si>
  <si>
    <t>GSM303529</t>
  </si>
  <si>
    <t>GSM306856</t>
  </si>
  <si>
    <t>GSE12190</t>
  </si>
  <si>
    <t>S. Shabala</t>
  </si>
  <si>
    <t>Frag1</t>
  </si>
  <si>
    <t>GSM306857</t>
  </si>
  <si>
    <t>GSM306858</t>
  </si>
  <si>
    <t>10g/L 1.25M</t>
  </si>
  <si>
    <t>glucose sucrose</t>
  </si>
  <si>
    <t>GSM306859</t>
  </si>
  <si>
    <t>GSM306860</t>
  </si>
  <si>
    <t>glucose NaCl</t>
  </si>
  <si>
    <t>GSM306861</t>
  </si>
  <si>
    <t>GSM318714</t>
  </si>
  <si>
    <t>GSE12701</t>
  </si>
  <si>
    <t>W. Thomas</t>
  </si>
  <si>
    <t>GSM318715</t>
  </si>
  <si>
    <t>yjgK</t>
  </si>
  <si>
    <t>GSM319951</t>
  </si>
  <si>
    <t>GSE12750</t>
  </si>
  <si>
    <t>C. Attila</t>
  </si>
  <si>
    <t>GSM319952</t>
  </si>
  <si>
    <t>10uM</t>
  </si>
  <si>
    <t>biofilm 5-fluorouracil</t>
  </si>
  <si>
    <t>GSM356794</t>
  </si>
  <si>
    <t>GSM356795</t>
  </si>
  <si>
    <t>GSM322121</t>
  </si>
  <si>
    <t>GSE12831</t>
  </si>
  <si>
    <t>N. Reading</t>
  </si>
  <si>
    <t>qseE</t>
  </si>
  <si>
    <t>GSM322122</t>
  </si>
  <si>
    <t>qseF</t>
  </si>
  <si>
    <t>GSM322123</t>
  </si>
  <si>
    <t>qseG</t>
  </si>
  <si>
    <t>GSM322124</t>
  </si>
  <si>
    <t>GSE13562</t>
  </si>
  <si>
    <t>D. Hughes</t>
  </si>
  <si>
    <t>GSM341492</t>
  </si>
  <si>
    <t>GSM341493</t>
  </si>
  <si>
    <t>sidA</t>
  </si>
  <si>
    <t>GSM341494</t>
  </si>
  <si>
    <t>GSM341911</t>
  </si>
  <si>
    <t>GSE13589</t>
  </si>
  <si>
    <t>glucose biofilm</t>
  </si>
  <si>
    <t>GSM341912</t>
  </si>
  <si>
    <t>GSM341913</t>
  </si>
  <si>
    <t>GSM341914</t>
  </si>
  <si>
    <t>GSM341915</t>
  </si>
  <si>
    <t>GSM341916</t>
  </si>
  <si>
    <t>GSM341917</t>
  </si>
  <si>
    <t>GSM341918</t>
  </si>
  <si>
    <t>GSM341919</t>
  </si>
  <si>
    <t>GSM341920</t>
  </si>
  <si>
    <t>GSM341921</t>
  </si>
  <si>
    <t>GSM341922</t>
  </si>
  <si>
    <t>GSM350095</t>
  </si>
  <si>
    <t>GSE13902</t>
  </si>
  <si>
    <t>V. Sanchez-Torres</t>
  </si>
  <si>
    <t>modified complex</t>
  </si>
  <si>
    <t>20mM</t>
  </si>
  <si>
    <t>formate</t>
  </si>
  <si>
    <t>fhlA</t>
  </si>
  <si>
    <t>GSM350102</t>
  </si>
  <si>
    <t>GSM351280</t>
  </si>
  <si>
    <t>GSE13982</t>
  </si>
  <si>
    <t>L. Nobre</t>
  </si>
  <si>
    <t>GSM351281</t>
  </si>
  <si>
    <t>250uM</t>
  </si>
  <si>
    <t>CORM-2</t>
  </si>
  <si>
    <t>GSM351282</t>
  </si>
  <si>
    <t>GSM351294</t>
  </si>
  <si>
    <t>GSM351295</t>
  </si>
  <si>
    <t>GSM351296</t>
  </si>
  <si>
    <t>GSM351297</t>
  </si>
  <si>
    <t>GSM351304</t>
  </si>
  <si>
    <t>GSM361555</t>
  </si>
  <si>
    <t>GSE14472</t>
  </si>
  <si>
    <t>X. Wang</t>
  </si>
  <si>
    <t>GSM361556</t>
  </si>
  <si>
    <t>CP4</t>
  </si>
  <si>
    <t>GSM370094</t>
  </si>
  <si>
    <t>GSE14796</t>
  </si>
  <si>
    <t>Y. Yang</t>
  </si>
  <si>
    <t>BHI Agar</t>
  </si>
  <si>
    <t>GSM370095</t>
  </si>
  <si>
    <t>GSM370096</t>
  </si>
  <si>
    <t>GSM370097</t>
  </si>
  <si>
    <t>sucrose MgSO4</t>
  </si>
  <si>
    <t>GSM370098</t>
  </si>
  <si>
    <t>GSM370099</t>
  </si>
  <si>
    <t>GSM370100</t>
  </si>
  <si>
    <t>sucrose MgSO4 PenG</t>
  </si>
  <si>
    <t>GSM370101</t>
  </si>
  <si>
    <t>GSM370102</t>
  </si>
  <si>
    <t>GSM375831</t>
  </si>
  <si>
    <t>GSE15050</t>
  </si>
  <si>
    <t>GSM375832</t>
  </si>
  <si>
    <t>GSM375833</t>
  </si>
  <si>
    <t>kdpE</t>
  </si>
  <si>
    <t>GSM375834</t>
  </si>
  <si>
    <t>GSM375836</t>
  </si>
  <si>
    <t>qseB</t>
  </si>
  <si>
    <t>GSM375837</t>
  </si>
  <si>
    <t>qseC</t>
  </si>
  <si>
    <t>GSM375838</t>
  </si>
  <si>
    <t>GSM375839</t>
  </si>
  <si>
    <t>GSM375840</t>
  </si>
  <si>
    <t>GSM384835</t>
  </si>
  <si>
    <t>GSE15319</t>
  </si>
  <si>
    <t>M. Mulvey</t>
  </si>
  <si>
    <t>UTI89</t>
  </si>
  <si>
    <t>MES-LB</t>
  </si>
  <si>
    <t>GSM384836</t>
  </si>
  <si>
    <t>GSM384837</t>
  </si>
  <si>
    <t>3mM</t>
  </si>
  <si>
    <t>ASN</t>
  </si>
  <si>
    <t>GSM384838</t>
  </si>
  <si>
    <t>GSM386644</t>
  </si>
  <si>
    <t>GSE15404</t>
  </si>
  <si>
    <t>K. Potrykus</t>
  </si>
  <si>
    <t>GSM386645</t>
  </si>
  <si>
    <t>GSM386646</t>
  </si>
  <si>
    <t>GSM386647</t>
  </si>
  <si>
    <t>GSM386648</t>
  </si>
  <si>
    <t>GSM386649</t>
  </si>
  <si>
    <t>GSM386650</t>
  </si>
  <si>
    <t>GraL</t>
  </si>
  <si>
    <t>GSM386651</t>
  </si>
  <si>
    <t>GSM386652</t>
  </si>
  <si>
    <t>GSM386653</t>
  </si>
  <si>
    <t>GSM386654</t>
  </si>
  <si>
    <t>GSM386655</t>
  </si>
  <si>
    <t>GSM386656</t>
  </si>
  <si>
    <t>GSE15405</t>
  </si>
  <si>
    <t>GSM386657</t>
  </si>
  <si>
    <t>GSM386658</t>
  </si>
  <si>
    <t>GSM386659</t>
  </si>
  <si>
    <t>GSM386660</t>
  </si>
  <si>
    <t>GSM386661</t>
  </si>
  <si>
    <t>GSM386662</t>
  </si>
  <si>
    <t>GSM386663</t>
  </si>
  <si>
    <t>GSM386664</t>
  </si>
  <si>
    <t>GSM386665</t>
  </si>
  <si>
    <t>GSM386666</t>
  </si>
  <si>
    <t>GSM386667</t>
  </si>
  <si>
    <t>GSM388696</t>
  </si>
  <si>
    <t>GSE15500</t>
  </si>
  <si>
    <t>T. Conrad</t>
  </si>
  <si>
    <t>rpoC</t>
  </si>
  <si>
    <t>GSM388697</t>
  </si>
  <si>
    <t>GSM388698</t>
  </si>
  <si>
    <t>GSM388700</t>
  </si>
  <si>
    <t>GSM388701</t>
  </si>
  <si>
    <t>GSM388702</t>
  </si>
  <si>
    <t>GSM388704</t>
  </si>
  <si>
    <t>GSM388705</t>
  </si>
  <si>
    <t>GSM388712</t>
  </si>
  <si>
    <t>GSM388713</t>
  </si>
  <si>
    <t>GSM388714</t>
  </si>
  <si>
    <t>GSM388715</t>
  </si>
  <si>
    <t>GSM389279</t>
  </si>
  <si>
    <t>GSE15533</t>
  </si>
  <si>
    <t>W. Zhang</t>
  </si>
  <si>
    <t>BHI</t>
  </si>
  <si>
    <t>5ul/mL</t>
  </si>
  <si>
    <t>chlorine</t>
  </si>
  <si>
    <t>log phase</t>
  </si>
  <si>
    <t>GSM389280</t>
  </si>
  <si>
    <t>GSM389281</t>
  </si>
  <si>
    <t>1.1uL</t>
  </si>
  <si>
    <t>H2O2</t>
  </si>
  <si>
    <t>GSM389282</t>
  </si>
  <si>
    <t>GSM389283</t>
  </si>
  <si>
    <t>GSM389284</t>
  </si>
  <si>
    <t>GSM389285</t>
  </si>
  <si>
    <t>GSM389286</t>
  </si>
  <si>
    <t>GSM389287</t>
  </si>
  <si>
    <t>GSM389288</t>
  </si>
  <si>
    <t>GSM389289</t>
  </si>
  <si>
    <t>GSM389290</t>
  </si>
  <si>
    <t>GSM434734</t>
  </si>
  <si>
    <t>GSE17420</t>
  </si>
  <si>
    <t>GSM434735</t>
  </si>
  <si>
    <t>GSM434736</t>
  </si>
  <si>
    <t>GSM434737</t>
  </si>
  <si>
    <t>GSM434738</t>
  </si>
  <si>
    <t>GSM434739</t>
  </si>
  <si>
    <t>GSM434740</t>
  </si>
  <si>
    <t>GSM434741</t>
  </si>
  <si>
    <t>GSM434742</t>
  </si>
  <si>
    <t>GSM434743</t>
  </si>
  <si>
    <t>GSM434744</t>
  </si>
  <si>
    <t>GSM434745</t>
  </si>
  <si>
    <t>GSM435772</t>
  </si>
  <si>
    <t>GSE17465</t>
  </si>
  <si>
    <t>M. Lin</t>
  </si>
  <si>
    <t>JM109</t>
  </si>
  <si>
    <t>GSM435773</t>
  </si>
  <si>
    <t>GSM435774</t>
  </si>
  <si>
    <t>GSM435775</t>
  </si>
  <si>
    <t>GSM435776</t>
  </si>
  <si>
    <t>GSM435777</t>
  </si>
  <si>
    <t>GSM435778</t>
  </si>
  <si>
    <t>GSM435779</t>
  </si>
  <si>
    <t>GSM435780</t>
  </si>
  <si>
    <t>GSM435781</t>
  </si>
  <si>
    <t>IrrE</t>
  </si>
  <si>
    <t>GSM435782</t>
  </si>
  <si>
    <t>GSM435783</t>
  </si>
  <si>
    <t>GSM435784</t>
  </si>
  <si>
    <t>GSM435785</t>
  </si>
  <si>
    <t>GSM435786</t>
  </si>
  <si>
    <t>GSM435787</t>
  </si>
  <si>
    <t>GSM435788</t>
  </si>
  <si>
    <t>GSM435789</t>
  </si>
  <si>
    <t>GSM436542</t>
  </si>
  <si>
    <t>GSE17519</t>
  </si>
  <si>
    <t>F. Critzer</t>
  </si>
  <si>
    <t>GSM436549</t>
  </si>
  <si>
    <t>GSM436569</t>
  </si>
  <si>
    <t>sodiumbenzoate</t>
  </si>
  <si>
    <t>GSM436572</t>
  </si>
  <si>
    <t>GSM436574</t>
  </si>
  <si>
    <t>GSM436577</t>
  </si>
  <si>
    <t>GSM436588</t>
  </si>
  <si>
    <t>GSM436617</t>
  </si>
  <si>
    <t>GSM436618</t>
  </si>
  <si>
    <t>GSM436619</t>
  </si>
  <si>
    <t>GSM436620</t>
  </si>
  <si>
    <t>GSM436621</t>
  </si>
  <si>
    <t>GSM436622</t>
  </si>
  <si>
    <t>GSM436623</t>
  </si>
  <si>
    <t>GSM436624</t>
  </si>
  <si>
    <t>GSM436625</t>
  </si>
  <si>
    <t>GSM436626</t>
  </si>
  <si>
    <t>GSM436627</t>
  </si>
  <si>
    <t>GSM436628</t>
  </si>
  <si>
    <t>GSM436629</t>
  </si>
  <si>
    <t>GSM436883</t>
  </si>
  <si>
    <t>GSE17526</t>
  </si>
  <si>
    <t>150g/L</t>
  </si>
  <si>
    <t>ethanol</t>
  </si>
  <si>
    <t>GSM436884</t>
  </si>
  <si>
    <t>GSM436885</t>
  </si>
  <si>
    <t>GSM436886</t>
  </si>
  <si>
    <t>GSM436887</t>
  </si>
  <si>
    <t>GSM436888</t>
  </si>
  <si>
    <t>GSM436889</t>
  </si>
  <si>
    <t>GSM436890</t>
  </si>
  <si>
    <t>GSM436891</t>
  </si>
  <si>
    <t>GSM436892</t>
  </si>
  <si>
    <t>GSM436893</t>
  </si>
  <si>
    <t>GSM436894</t>
  </si>
  <si>
    <t>GSM436895</t>
  </si>
  <si>
    <t>GSM436896</t>
  </si>
  <si>
    <t>GSM436897</t>
  </si>
  <si>
    <t>GSM436898</t>
  </si>
  <si>
    <t>GSM436899</t>
  </si>
  <si>
    <t>GSM436900</t>
  </si>
  <si>
    <t>GSM436901</t>
  </si>
  <si>
    <t>GSM436902</t>
  </si>
  <si>
    <t>GSM436903</t>
  </si>
  <si>
    <t>GSM436904</t>
  </si>
  <si>
    <t>GSM436905</t>
  </si>
  <si>
    <t>GSM436906</t>
  </si>
  <si>
    <t>GSM438111</t>
  </si>
  <si>
    <t>GSE17584</t>
  </si>
  <si>
    <t>R. Khankal</t>
  </si>
  <si>
    <t>GSM438112</t>
  </si>
  <si>
    <t>GSM438113</t>
  </si>
  <si>
    <t>GSM438114</t>
  </si>
  <si>
    <t>GSM438115</t>
  </si>
  <si>
    <t>GSM438116</t>
  </si>
  <si>
    <t>GSM438117</t>
  </si>
  <si>
    <t>CRP</t>
  </si>
  <si>
    <t>GSM438118</t>
  </si>
  <si>
    <t>GSM438119</t>
  </si>
  <si>
    <t>GSM438120</t>
  </si>
  <si>
    <t>GSM438121</t>
  </si>
  <si>
    <t>GSM438122</t>
  </si>
  <si>
    <t>GSM438123</t>
  </si>
  <si>
    <t>GSM438124</t>
  </si>
  <si>
    <t>GSM445914</t>
  </si>
  <si>
    <t>GSE17853</t>
  </si>
  <si>
    <t>S. Hong</t>
  </si>
  <si>
    <t>GSM445915</t>
  </si>
  <si>
    <t>GSM452795</t>
  </si>
  <si>
    <t>GSE18118</t>
  </si>
  <si>
    <t>qseA</t>
  </si>
  <si>
    <t>GSM452798</t>
  </si>
  <si>
    <t>GSM460022</t>
  </si>
  <si>
    <t>GSE18474</t>
  </si>
  <si>
    <t>Y. Nakanishi</t>
  </si>
  <si>
    <t>GSM460023</t>
  </si>
  <si>
    <t>GSM460024</t>
  </si>
  <si>
    <t>O157:H7 and B. longum</t>
  </si>
  <si>
    <t>GSM460025</t>
  </si>
  <si>
    <t>GSM462878</t>
  </si>
  <si>
    <t>GSE18623</t>
  </si>
  <si>
    <t>K. Zhu</t>
  </si>
  <si>
    <t>GSM462879</t>
  </si>
  <si>
    <t>GSM462880</t>
  </si>
  <si>
    <t>GSM462881</t>
  </si>
  <si>
    <t>CHIR-090</t>
  </si>
  <si>
    <t>GSM462882</t>
  </si>
  <si>
    <t>GSM462883</t>
  </si>
  <si>
    <t>GSM467152</t>
  </si>
  <si>
    <t>GSE18852</t>
  </si>
  <si>
    <t>Y.Kim</t>
  </si>
  <si>
    <t>GSM467153</t>
  </si>
  <si>
    <t>hfq</t>
  </si>
  <si>
    <t>GSM469137</t>
  </si>
  <si>
    <t>GSE18935</t>
  </si>
  <si>
    <t>K. Moon</t>
  </si>
  <si>
    <t>GSM469138</t>
  </si>
  <si>
    <t>GSM469139</t>
  </si>
  <si>
    <t>mgrR</t>
  </si>
  <si>
    <t>GSM469140</t>
  </si>
  <si>
    <t>GSM469141</t>
  </si>
  <si>
    <t>GSM469142</t>
  </si>
  <si>
    <t>GSM469143</t>
  </si>
  <si>
    <t>GSM469144</t>
  </si>
  <si>
    <t>GSM469641</t>
  </si>
  <si>
    <t>GSE18972</t>
  </si>
  <si>
    <t>H. Hu</t>
  </si>
  <si>
    <t>frdC</t>
  </si>
  <si>
    <t>GSM469642</t>
  </si>
  <si>
    <t>HW2</t>
  </si>
  <si>
    <t>GSM490261</t>
  </si>
  <si>
    <t>GSE19655</t>
  </si>
  <si>
    <t>S. Durand</t>
  </si>
  <si>
    <t>50ug/mL 0.2%</t>
  </si>
  <si>
    <t>ampicillin arabinose</t>
  </si>
  <si>
    <t>GSM490262</t>
  </si>
  <si>
    <t>fnrS</t>
  </si>
  <si>
    <t>GSM490263</t>
  </si>
  <si>
    <t>GSM490264</t>
  </si>
  <si>
    <t>GSM490265</t>
  </si>
  <si>
    <t>GSM490266</t>
  </si>
  <si>
    <t>GSM502093</t>
  </si>
  <si>
    <t>GSE20095</t>
  </si>
  <si>
    <t>GSM502094</t>
  </si>
  <si>
    <t>GSM502095</t>
  </si>
  <si>
    <t>GSM502096</t>
  </si>
  <si>
    <t>GSM502097</t>
  </si>
  <si>
    <t>GSM502098</t>
  </si>
  <si>
    <t>GSM502099</t>
  </si>
  <si>
    <t>rpoN</t>
  </si>
  <si>
    <t>GSM502100</t>
  </si>
  <si>
    <t>GSM502101</t>
  </si>
  <si>
    <t>GSM510322</t>
  </si>
  <si>
    <t>GSE20374</t>
  </si>
  <si>
    <t>G. Vemuri</t>
  </si>
  <si>
    <t>1g/L 200ug/mL</t>
  </si>
  <si>
    <t>glucose erythromycin</t>
  </si>
  <si>
    <t>GSM510323</t>
  </si>
  <si>
    <t>GSM510324</t>
  </si>
  <si>
    <t>GSM510325</t>
  </si>
  <si>
    <t>GSM510326</t>
  </si>
  <si>
    <t>GSM510327</t>
  </si>
  <si>
    <t>GSM510328</t>
  </si>
  <si>
    <t>GSM510329</t>
  </si>
  <si>
    <t>GSM510330</t>
  </si>
  <si>
    <t>GSM510398</t>
  </si>
  <si>
    <t>GSE20380</t>
  </si>
  <si>
    <t>S. Hamner</t>
  </si>
  <si>
    <t>GSM510399</t>
  </si>
  <si>
    <t>GSM510400</t>
  </si>
  <si>
    <t>GSM510401</t>
  </si>
  <si>
    <t>bile</t>
  </si>
  <si>
    <t>GSM510402</t>
  </si>
  <si>
    <t>GSM510403</t>
  </si>
  <si>
    <t>GSM538619</t>
  </si>
  <si>
    <t>GSE21551</t>
  </si>
  <si>
    <t>I. Patel</t>
  </si>
  <si>
    <t>GSM538620</t>
  </si>
  <si>
    <t>GSM538621</t>
  </si>
  <si>
    <t>rimO</t>
  </si>
  <si>
    <t>GSM538622</t>
  </si>
  <si>
    <t>GSM538623</t>
  </si>
  <si>
    <t>GSM538624</t>
  </si>
  <si>
    <t>GSM538625</t>
  </si>
  <si>
    <t>ycaO</t>
  </si>
  <si>
    <t>GSM538626</t>
  </si>
  <si>
    <t>GSM539342</t>
  </si>
  <si>
    <t>GSE21604</t>
  </si>
  <si>
    <t>1mM 2g/L</t>
  </si>
  <si>
    <t>IPTG glucose biofilm</t>
  </si>
  <si>
    <t>GSM539343</t>
  </si>
  <si>
    <t>GSM539344</t>
  </si>
  <si>
    <t>BW25115</t>
  </si>
  <si>
    <t>GSM539345</t>
  </si>
  <si>
    <t>BW25116</t>
  </si>
  <si>
    <t>GSM540096</t>
  </si>
  <si>
    <t>GSE21652</t>
  </si>
  <si>
    <t>CN. Santos</t>
  </si>
  <si>
    <t>GSM540097</t>
  </si>
  <si>
    <t>GSM540098</t>
  </si>
  <si>
    <t>GSM540099</t>
  </si>
  <si>
    <t>GSM540100</t>
  </si>
  <si>
    <t>GSM540101</t>
  </si>
  <si>
    <t>GSM540102</t>
  </si>
  <si>
    <t>GSM540103</t>
  </si>
  <si>
    <t>GSM540104</t>
  </si>
  <si>
    <t>GSM540105</t>
  </si>
  <si>
    <t>GSM540106</t>
  </si>
  <si>
    <t>GSM540107</t>
  </si>
  <si>
    <t>GSM543453</t>
  </si>
  <si>
    <t>GSE21839</t>
  </si>
  <si>
    <t>V. Portnoy</t>
  </si>
  <si>
    <t>glu +O2</t>
  </si>
  <si>
    <t>Adaptive evolution</t>
  </si>
  <si>
    <t>GSM543454</t>
  </si>
  <si>
    <t>GSM543455</t>
  </si>
  <si>
    <t>GSM543456</t>
  </si>
  <si>
    <t>glu -O2</t>
  </si>
  <si>
    <t>GSM543457</t>
  </si>
  <si>
    <t>GSM543458</t>
  </si>
  <si>
    <t>GSM543459</t>
  </si>
  <si>
    <t>cydAB cyoABCD cbdAB ygiN</t>
  </si>
  <si>
    <t>GSM543460</t>
  </si>
  <si>
    <t>GSM543461</t>
  </si>
  <si>
    <t>GSM543462</t>
  </si>
  <si>
    <t>GSM543463</t>
  </si>
  <si>
    <t>GSM543464</t>
  </si>
  <si>
    <t>GSM543291</t>
  </si>
  <si>
    <t>GSE21857</t>
  </si>
  <si>
    <t>C. Yang</t>
  </si>
  <si>
    <t>MOPS + M9</t>
  </si>
  <si>
    <t>4g/L 200uM</t>
  </si>
  <si>
    <t>glu K2HPO4</t>
  </si>
  <si>
    <t>GSM543292</t>
  </si>
  <si>
    <t>phoB</t>
  </si>
  <si>
    <t>GSM543293</t>
  </si>
  <si>
    <t>GSM543294</t>
  </si>
  <si>
    <t>GSM544425</t>
  </si>
  <si>
    <t>GSE21893</t>
  </si>
  <si>
    <t>F. Pace</t>
  </si>
  <si>
    <t>APEC</t>
  </si>
  <si>
    <t>LB or DMEM</t>
  </si>
  <si>
    <t>clpV</t>
  </si>
  <si>
    <t>GSM544426</t>
  </si>
  <si>
    <t>hcp</t>
  </si>
  <si>
    <t>GSM544427</t>
  </si>
  <si>
    <t>icmF</t>
  </si>
  <si>
    <t>GSM544428</t>
  </si>
  <si>
    <t>GSM548528</t>
  </si>
  <si>
    <t>GSE22057</t>
  </si>
  <si>
    <t>GSM548529</t>
  </si>
  <si>
    <t>bdcA</t>
  </si>
  <si>
    <t>GSM552709</t>
  </si>
  <si>
    <t>GSE22207</t>
  </si>
  <si>
    <t>C. Peano</t>
  </si>
  <si>
    <t>sigma70</t>
  </si>
  <si>
    <t>GSM552710</t>
  </si>
  <si>
    <t>GSM552711</t>
  </si>
  <si>
    <t>sigmaS</t>
  </si>
  <si>
    <t>GSM552712</t>
  </si>
  <si>
    <t>GSM554443</t>
  </si>
  <si>
    <t>GSE22285</t>
  </si>
  <si>
    <t>EDL933</t>
  </si>
  <si>
    <t>GSM554444</t>
  </si>
  <si>
    <t>GSM554445</t>
  </si>
  <si>
    <t>GSM554446</t>
  </si>
  <si>
    <t>GSM573253</t>
  </si>
  <si>
    <t>GSE23359</t>
  </si>
  <si>
    <t>2ug/ml</t>
  </si>
  <si>
    <t>nalidixic acid</t>
  </si>
  <si>
    <t>GSM573254</t>
  </si>
  <si>
    <t>GSM573255</t>
  </si>
  <si>
    <t>10ug/ml</t>
  </si>
  <si>
    <t>azlocillin</t>
  </si>
  <si>
    <t>GSM574246</t>
  </si>
  <si>
    <t>GSE23417</t>
  </si>
  <si>
    <t>D. Warner</t>
  </si>
  <si>
    <t>KMD</t>
  </si>
  <si>
    <t>GSM574247</t>
  </si>
  <si>
    <t>GSM574248</t>
  </si>
  <si>
    <t>GSM574249</t>
  </si>
  <si>
    <t>marA rob SoxS</t>
  </si>
  <si>
    <t>GSM574250</t>
  </si>
  <si>
    <t>GSM574251</t>
  </si>
  <si>
    <t>GSM604756</t>
  </si>
  <si>
    <t>GSE24524</t>
  </si>
  <si>
    <t>D. Seth</t>
  </si>
  <si>
    <t>2g/L 10mM</t>
  </si>
  <si>
    <t>glu fumarate -O2</t>
  </si>
  <si>
    <t>GSM604757</t>
  </si>
  <si>
    <t>GSM604758</t>
  </si>
  <si>
    <t>glu nitrate -O2</t>
  </si>
  <si>
    <t>GSM604759</t>
  </si>
  <si>
    <t>GSM604760</t>
  </si>
  <si>
    <t>GSM604761</t>
  </si>
  <si>
    <t>GSM604762</t>
  </si>
  <si>
    <t>GSM604763</t>
  </si>
  <si>
    <t>GSM611680</t>
  </si>
  <si>
    <t>GSE24875</t>
  </si>
  <si>
    <t>C. Beisel</t>
  </si>
  <si>
    <t>GSM611681</t>
  </si>
  <si>
    <t>spf</t>
  </si>
  <si>
    <t>GSM611682</t>
  </si>
  <si>
    <t>GSM611683</t>
  </si>
  <si>
    <t>GSM611684</t>
  </si>
  <si>
    <t>GSM611685</t>
  </si>
  <si>
    <t>GSM622787</t>
  </si>
  <si>
    <t>GSE25318</t>
  </si>
  <si>
    <t>L. Waters</t>
  </si>
  <si>
    <t>MnCl2</t>
  </si>
  <si>
    <t>GSM622788</t>
  </si>
  <si>
    <t>mntR</t>
  </si>
  <si>
    <t>GSM622789</t>
  </si>
  <si>
    <t>GSM622790</t>
  </si>
  <si>
    <t>GSM654474</t>
  </si>
  <si>
    <t>GSE26591</t>
  </si>
  <si>
    <t>B. Palsson</t>
  </si>
  <si>
    <t>GSM654475</t>
  </si>
  <si>
    <t>GSM654476</t>
  </si>
  <si>
    <t>purR</t>
  </si>
  <si>
    <t>GSM654477</t>
  </si>
  <si>
    <t>GSM654478</t>
  </si>
  <si>
    <t>2g/L 100 ug/ml</t>
  </si>
  <si>
    <t>glu adenine</t>
  </si>
  <si>
    <t>GSM654479</t>
  </si>
  <si>
    <t>GSM654480</t>
  </si>
  <si>
    <t>GSM654481</t>
  </si>
  <si>
    <t>GSM713186</t>
  </si>
  <si>
    <t>GSE28795</t>
  </si>
  <si>
    <t>D. Vinella</t>
  </si>
  <si>
    <t>0.1mM 15ug/ml</t>
  </si>
  <si>
    <t>IPTG spectinomycin</t>
  </si>
  <si>
    <t>relA spoT pGB2</t>
  </si>
  <si>
    <t>GSM713187</t>
  </si>
  <si>
    <t>GSM713188</t>
  </si>
  <si>
    <t>relA spoT greA</t>
  </si>
  <si>
    <t>D D U</t>
  </si>
  <si>
    <t>GSM713189</t>
  </si>
  <si>
    <t>GSM713190</t>
  </si>
  <si>
    <t>relA spoT greB</t>
  </si>
  <si>
    <t>GSM713191</t>
  </si>
  <si>
    <t>GSM713192</t>
  </si>
  <si>
    <t>relA spoT dksA pGB2</t>
  </si>
  <si>
    <t>D D D</t>
  </si>
  <si>
    <t>GSM713193</t>
  </si>
  <si>
    <t>GSM713194</t>
  </si>
  <si>
    <t>relA spoT dksA greA</t>
  </si>
  <si>
    <t>D D D U</t>
  </si>
  <si>
    <t>GSM713195</t>
  </si>
  <si>
    <t>GSM713196</t>
  </si>
  <si>
    <t>relA spoT dksA greB</t>
  </si>
  <si>
    <t>GSM713197</t>
  </si>
  <si>
    <t>GSM723369</t>
  </si>
  <si>
    <t>GSE29266</t>
  </si>
  <si>
    <t>P. Gupta</t>
  </si>
  <si>
    <t>B41</t>
  </si>
  <si>
    <t>GSM723370</t>
  </si>
  <si>
    <t>GSM723371</t>
  </si>
  <si>
    <t>GSM723372</t>
  </si>
  <si>
    <t>ycdC</t>
  </si>
  <si>
    <t>GSM723373</t>
  </si>
  <si>
    <t>GSM723374</t>
  </si>
  <si>
    <t>GSM728703</t>
  </si>
  <si>
    <t>GSE29439</t>
  </si>
  <si>
    <t>K. Mukherjee</t>
  </si>
  <si>
    <t>TB</t>
  </si>
  <si>
    <t>xylanase</t>
  </si>
  <si>
    <t>GSM728704</t>
  </si>
  <si>
    <t>GSM728731</t>
  </si>
  <si>
    <t>GSM728732</t>
  </si>
  <si>
    <t>GSE29440</t>
  </si>
  <si>
    <t>C. Ghosh</t>
  </si>
  <si>
    <t>DH5α</t>
  </si>
  <si>
    <t>GSM728733</t>
  </si>
  <si>
    <t>GSM728734</t>
  </si>
  <si>
    <t>GSM728735</t>
  </si>
  <si>
    <t>GSM728736</t>
  </si>
  <si>
    <t xml:space="preserve">vhb ribB </t>
  </si>
  <si>
    <t xml:space="preserve">U D </t>
  </si>
  <si>
    <t>GSM728737</t>
  </si>
  <si>
    <t>GSM728738</t>
  </si>
  <si>
    <t>GSM728739</t>
  </si>
  <si>
    <t>GSM728740</t>
  </si>
  <si>
    <t>GSM728741</t>
  </si>
  <si>
    <t>GSM728742</t>
  </si>
  <si>
    <t>GSM728743</t>
  </si>
  <si>
    <t>GSM729401</t>
  </si>
  <si>
    <t>GSE29486</t>
  </si>
  <si>
    <t>S. Mahalik</t>
  </si>
  <si>
    <t>1M</t>
  </si>
  <si>
    <t>ansB</t>
  </si>
  <si>
    <t>GSM729406</t>
  </si>
  <si>
    <t>GSM729407</t>
  </si>
  <si>
    <t>GSM729408</t>
  </si>
  <si>
    <t>GSM729409</t>
  </si>
  <si>
    <t>GSM729410</t>
  </si>
  <si>
    <t>GSM729411</t>
  </si>
  <si>
    <t>1M 0.5M</t>
  </si>
  <si>
    <t>IPTG indole</t>
  </si>
  <si>
    <t>GSM729424</t>
  </si>
  <si>
    <t>GSM729425</t>
  </si>
  <si>
    <t>GSM729426</t>
  </si>
  <si>
    <t>GSM729427</t>
  </si>
  <si>
    <t>GSM738726</t>
  </si>
  <si>
    <t>GSE29803</t>
  </si>
  <si>
    <t>Q. Ma</t>
  </si>
  <si>
    <t>.1mM 20mM</t>
  </si>
  <si>
    <t>IPTG H202</t>
  </si>
  <si>
    <t>GSM738735</t>
  </si>
  <si>
    <t>cobB</t>
  </si>
  <si>
    <t>GSM754675</t>
  </si>
  <si>
    <t>GSE30424</t>
  </si>
  <si>
    <t>GSM754676</t>
  </si>
  <si>
    <t>GSM754995</t>
  </si>
  <si>
    <t>GSE30441</t>
  </si>
  <si>
    <t>T. Chen</t>
  </si>
  <si>
    <t>15g/L</t>
  </si>
  <si>
    <t>GSM754996</t>
  </si>
  <si>
    <t>GSM754997</t>
  </si>
  <si>
    <t>GSM754998</t>
  </si>
  <si>
    <t>GSM754999</t>
  </si>
  <si>
    <t>GSM755000</t>
  </si>
  <si>
    <t>GSM759814</t>
  </si>
  <si>
    <t>GSE30639</t>
  </si>
  <si>
    <t>M. Le Gac</t>
  </si>
  <si>
    <t>DM</t>
  </si>
  <si>
    <t>GSM759815</t>
  </si>
  <si>
    <t>GSM759816</t>
  </si>
  <si>
    <t>GSM759817</t>
  </si>
  <si>
    <t>GSM759818</t>
  </si>
  <si>
    <t>GSM759819</t>
  </si>
  <si>
    <t>GSM759820</t>
  </si>
  <si>
    <t>GSM759821</t>
  </si>
  <si>
    <t>GSM759822</t>
  </si>
  <si>
    <t>GSM759823</t>
  </si>
  <si>
    <t>GSM759824</t>
  </si>
  <si>
    <t>GSM759825</t>
  </si>
  <si>
    <t>GSM759826</t>
  </si>
  <si>
    <t>GSM759827</t>
  </si>
  <si>
    <t>GSM759828</t>
  </si>
  <si>
    <t>GSM759829</t>
  </si>
  <si>
    <t>GSM759830</t>
  </si>
  <si>
    <t>GSM759831</t>
  </si>
  <si>
    <t>GSM759832</t>
  </si>
  <si>
    <t>GSM759833</t>
  </si>
  <si>
    <t>GSM759834</t>
  </si>
  <si>
    <t>GSM759835</t>
  </si>
  <si>
    <t>GSM759836</t>
  </si>
  <si>
    <t>GSM759837</t>
  </si>
  <si>
    <t>GSM759838</t>
  </si>
  <si>
    <t>GSM759839</t>
  </si>
  <si>
    <t>GSM759840</t>
  </si>
  <si>
    <t>GSM759841</t>
  </si>
  <si>
    <t>GSM759842</t>
  </si>
  <si>
    <t>GSM759843</t>
  </si>
  <si>
    <t>GSM759844</t>
  </si>
  <si>
    <t>GSM759845</t>
  </si>
  <si>
    <t>GSM759846</t>
  </si>
  <si>
    <t>GSM759847</t>
  </si>
  <si>
    <t>GSM759848</t>
  </si>
  <si>
    <t>GSM759849</t>
  </si>
  <si>
    <t>GSM759850</t>
  </si>
  <si>
    <t>GSM759851</t>
  </si>
  <si>
    <t>GSM759852</t>
  </si>
  <si>
    <t>GSM761209</t>
  </si>
  <si>
    <t>GSE30692</t>
  </si>
  <si>
    <t>Y. HU</t>
  </si>
  <si>
    <t>MG1654</t>
  </si>
  <si>
    <t>LB low salt</t>
  </si>
  <si>
    <t>GSM761210</t>
  </si>
  <si>
    <t>GSM765279</t>
  </si>
  <si>
    <t>GSE30838</t>
  </si>
  <si>
    <t>GSM765280</t>
  </si>
  <si>
    <t>GSM765281</t>
  </si>
  <si>
    <t>GSM765282</t>
  </si>
  <si>
    <t>200mM</t>
  </si>
  <si>
    <t>glyphosate</t>
  </si>
  <si>
    <t>GSM765283</t>
  </si>
  <si>
    <t>GSM765284</t>
  </si>
  <si>
    <t>GSM768837</t>
  </si>
  <si>
    <t>GSE31029</t>
  </si>
  <si>
    <t>C. Alteri</t>
  </si>
  <si>
    <t>CFT073</t>
  </si>
  <si>
    <t>GSM768838</t>
  </si>
  <si>
    <t>GSM768839</t>
  </si>
  <si>
    <t>GSM768840</t>
  </si>
  <si>
    <t>phoP</t>
  </si>
  <si>
    <t>GSM768841</t>
  </si>
  <si>
    <t>GSM768842</t>
  </si>
  <si>
    <t>GSM769217</t>
  </si>
  <si>
    <t>GSE31054</t>
  </si>
  <si>
    <t>GSM769219</t>
  </si>
  <si>
    <t>K3N N31Y</t>
  </si>
  <si>
    <t>U/D?</t>
  </si>
  <si>
    <t>GSM770862</t>
  </si>
  <si>
    <t>GSE31140</t>
  </si>
  <si>
    <t>B. Mensa</t>
  </si>
  <si>
    <t>D31</t>
  </si>
  <si>
    <t>GSM770863</t>
  </si>
  <si>
    <t>GSM770864</t>
  </si>
  <si>
    <t>GSM770865</t>
  </si>
  <si>
    <t>8.75ug/ml</t>
  </si>
  <si>
    <t>PMX10070</t>
  </si>
  <si>
    <t>GSM770866</t>
  </si>
  <si>
    <t>GSM770867</t>
  </si>
  <si>
    <t>GSM770868</t>
  </si>
  <si>
    <t>0.39ug/ml</t>
  </si>
  <si>
    <t>polymyxin B</t>
  </si>
  <si>
    <t>GSM770869</t>
  </si>
  <si>
    <t>GSM770870</t>
  </si>
  <si>
    <t>GSM770871</t>
  </si>
  <si>
    <t>GSM770872</t>
  </si>
  <si>
    <t>GSM770873</t>
  </si>
  <si>
    <t>GSM770874</t>
  </si>
  <si>
    <t>GSM770875</t>
  </si>
  <si>
    <t>GSM770876</t>
  </si>
  <si>
    <t>GSM770877</t>
  </si>
  <si>
    <t>GSM770878</t>
  </si>
  <si>
    <t>GSM770879</t>
  </si>
  <si>
    <t>GSM840545</t>
  </si>
  <si>
    <t>GSE34023</t>
  </si>
  <si>
    <t>T. Stratmann</t>
  </si>
  <si>
    <t>BglJ</t>
  </si>
  <si>
    <t>GSM840546</t>
  </si>
  <si>
    <t>GSM840547</t>
  </si>
  <si>
    <t>GSM840548</t>
  </si>
  <si>
    <t>GSM840549</t>
  </si>
  <si>
    <t>pKESK22</t>
  </si>
  <si>
    <t>GSM840550</t>
  </si>
  <si>
    <t>GSM840551</t>
  </si>
  <si>
    <t>GSM840552</t>
  </si>
  <si>
    <t>GSM840553</t>
  </si>
  <si>
    <t>LeuO</t>
  </si>
  <si>
    <t>GSM840554</t>
  </si>
  <si>
    <t>GSM840555</t>
  </si>
  <si>
    <t>GSM840556</t>
  </si>
  <si>
    <t>GSM840557</t>
  </si>
  <si>
    <t>rcsB BglJ</t>
  </si>
  <si>
    <t>GSM840558</t>
  </si>
  <si>
    <t>GSM840559</t>
  </si>
  <si>
    <t>GSM840560</t>
  </si>
  <si>
    <t>GSM840561</t>
  </si>
  <si>
    <t>rcsB</t>
  </si>
  <si>
    <t>GSM840562</t>
  </si>
  <si>
    <t>GSM840563</t>
  </si>
  <si>
    <t>GSM840564</t>
  </si>
  <si>
    <t>GSM840565</t>
  </si>
  <si>
    <t>leuO BglJ</t>
  </si>
  <si>
    <t>GSM840566</t>
  </si>
  <si>
    <t>GSM840567</t>
  </si>
  <si>
    <t>GSM840568</t>
  </si>
  <si>
    <t>GSM840569</t>
  </si>
  <si>
    <t>leuO</t>
  </si>
  <si>
    <t>GSM840570</t>
  </si>
  <si>
    <t>GSM840571</t>
  </si>
  <si>
    <t>GSM840572</t>
  </si>
  <si>
    <t>GSM840577</t>
  </si>
  <si>
    <t>GSE34028</t>
  </si>
  <si>
    <t>H. O'Connor</t>
  </si>
  <si>
    <t>GSM840609</t>
  </si>
  <si>
    <t>GSM840625</t>
  </si>
  <si>
    <t>GSM846190</t>
  </si>
  <si>
    <t>GSE34275</t>
  </si>
  <si>
    <t>S. Shivaji</t>
  </si>
  <si>
    <t>GSM846191</t>
  </si>
  <si>
    <t>GSM846192</t>
  </si>
  <si>
    <t>GSM846193</t>
  </si>
  <si>
    <t>GSM846194</t>
  </si>
  <si>
    <t>GSM846195</t>
  </si>
  <si>
    <t>GSM846196</t>
  </si>
  <si>
    <t>GSM846197</t>
  </si>
  <si>
    <t>GSM846198</t>
  </si>
  <si>
    <t>GSM846199</t>
  </si>
  <si>
    <t>GSM846200</t>
  </si>
  <si>
    <t>GSM846201</t>
  </si>
  <si>
    <t>GSM852195</t>
  </si>
  <si>
    <t>GSE34631</t>
  </si>
  <si>
    <t>D. Lee</t>
  </si>
  <si>
    <t>propylene glycol</t>
  </si>
  <si>
    <t>GSM852196</t>
  </si>
  <si>
    <t>GSM852197</t>
  </si>
  <si>
    <t>GSM852198</t>
  </si>
  <si>
    <t>GSM852199</t>
  </si>
  <si>
    <t>GSM852200</t>
  </si>
  <si>
    <t>GSM859955</t>
  </si>
  <si>
    <t>GSE34991</t>
  </si>
  <si>
    <t>A. Pacheco</t>
  </si>
  <si>
    <t>fusK</t>
  </si>
  <si>
    <t>GSM859956</t>
  </si>
  <si>
    <t>fusR</t>
  </si>
  <si>
    <t>GSM862032</t>
  </si>
  <si>
    <t>GSE35100</t>
  </si>
  <si>
    <t>J. Wang</t>
  </si>
  <si>
    <t>Irre</t>
  </si>
  <si>
    <t>GSM862033</t>
  </si>
  <si>
    <t>GSM862034</t>
  </si>
  <si>
    <t>GSM862035</t>
  </si>
  <si>
    <t>GSM862036</t>
  </si>
  <si>
    <t>GSM862037</t>
  </si>
  <si>
    <t>GSM866995</t>
  </si>
  <si>
    <t>GSE35371</t>
  </si>
  <si>
    <t>S. Huwiler</t>
  </si>
  <si>
    <t>glucose-limited minimal media</t>
  </si>
  <si>
    <t>50Hz + 1mT</t>
  </si>
  <si>
    <t>magnetic field - sinusoidal continuous</t>
  </si>
  <si>
    <t>GSM866996</t>
  </si>
  <si>
    <t>GSM866997</t>
  </si>
  <si>
    <t>GSM866998</t>
  </si>
  <si>
    <t>control</t>
  </si>
  <si>
    <t>GSM866999</t>
  </si>
  <si>
    <t>GSM867000</t>
  </si>
  <si>
    <t>GSM867001</t>
  </si>
  <si>
    <t>GSM867002</t>
  </si>
  <si>
    <t>GSM867003</t>
  </si>
  <si>
    <t>GSM867004</t>
  </si>
  <si>
    <t>GSM867005</t>
  </si>
  <si>
    <t>GSM867006</t>
  </si>
  <si>
    <t>GSM867007</t>
  </si>
  <si>
    <t>GSM867008</t>
  </si>
  <si>
    <t>GSM867009</t>
  </si>
  <si>
    <t>GSM867010</t>
  </si>
  <si>
    <t>GSM867011</t>
  </si>
  <si>
    <t>GSM867012</t>
  </si>
  <si>
    <t>GSM867013</t>
  </si>
  <si>
    <t>magnetic field - sinusoidal intermittent</t>
  </si>
  <si>
    <t>GSM867014</t>
  </si>
  <si>
    <t>GSM867015</t>
  </si>
  <si>
    <t>GSM867016</t>
  </si>
  <si>
    <t>GSM867017</t>
  </si>
  <si>
    <t>GSM867018</t>
  </si>
  <si>
    <t>GSM867019</t>
  </si>
  <si>
    <t>GSM867020</t>
  </si>
  <si>
    <t>GSM867021</t>
  </si>
  <si>
    <t>GSM867022</t>
  </si>
  <si>
    <t>GSM867023</t>
  </si>
  <si>
    <t>GSM867024</t>
  </si>
  <si>
    <t>GSM867025</t>
  </si>
  <si>
    <t>magnetic field - powerline intermittent</t>
  </si>
  <si>
    <t>GSM867026</t>
  </si>
  <si>
    <t>GSM867027</t>
  </si>
  <si>
    <t>GSM867028</t>
  </si>
  <si>
    <t>GSM867029</t>
  </si>
  <si>
    <t>GSM867030</t>
  </si>
  <si>
    <t>GSM867031</t>
  </si>
  <si>
    <t>GSM867032</t>
  </si>
  <si>
    <t>GSM867033</t>
  </si>
  <si>
    <t>GSM867034</t>
  </si>
  <si>
    <t>GSM867035</t>
  </si>
  <si>
    <t>GSM867036</t>
  </si>
  <si>
    <t>GSM867037</t>
  </si>
  <si>
    <t>GSM867038</t>
  </si>
  <si>
    <t>GSM867039</t>
  </si>
  <si>
    <t>GSM867040</t>
  </si>
  <si>
    <t>GSM867041</t>
  </si>
  <si>
    <t>GSM867042</t>
  </si>
  <si>
    <t>GSM867043</t>
  </si>
  <si>
    <t>negative control</t>
  </si>
  <si>
    <t>GSM867044</t>
  </si>
  <si>
    <t>GSM867045</t>
  </si>
  <si>
    <t>GSM867046</t>
  </si>
  <si>
    <t>GSM867047</t>
  </si>
  <si>
    <t>GSM867048</t>
  </si>
  <si>
    <t>GSM867049</t>
  </si>
  <si>
    <t>response control - water added</t>
  </si>
  <si>
    <t>GSM867050</t>
  </si>
  <si>
    <t>GSM867051</t>
  </si>
  <si>
    <t>GSM867052</t>
  </si>
  <si>
    <t>response control - H2O2</t>
  </si>
  <si>
    <t>GSM867053</t>
  </si>
  <si>
    <t>GSM867054</t>
  </si>
  <si>
    <t>GSM909095</t>
  </si>
  <si>
    <t>GSE37026</t>
  </si>
  <si>
    <t>D. Žgur-Bertok</t>
  </si>
  <si>
    <t>GSM909096</t>
  </si>
  <si>
    <t>GSM909097</t>
  </si>
  <si>
    <t>GSM909098</t>
  </si>
  <si>
    <t>GSM909099</t>
  </si>
  <si>
    <t>GSM909100</t>
  </si>
  <si>
    <t>GSM909101</t>
  </si>
  <si>
    <t>GSM909102</t>
  </si>
  <si>
    <t>GSM998832</t>
  </si>
  <si>
    <t>GSE40648</t>
  </si>
  <si>
    <t>LB + glycerol</t>
  </si>
  <si>
    <t>GSM998833</t>
  </si>
  <si>
    <t>GSM998834</t>
  </si>
  <si>
    <t>GSM998835</t>
  </si>
  <si>
    <t>GSM998836</t>
  </si>
  <si>
    <t>clinostat - microgravity</t>
  </si>
  <si>
    <t>GSM998837</t>
  </si>
  <si>
    <t>GSM998838</t>
  </si>
  <si>
    <t>GSM998839</t>
  </si>
  <si>
    <t>GSM999245</t>
  </si>
  <si>
    <t>GSE40693</t>
  </si>
  <si>
    <t>J. Visvalingam</t>
  </si>
  <si>
    <t>BHIB</t>
  </si>
  <si>
    <t>GSM999246</t>
  </si>
  <si>
    <t>GSM999247</t>
  </si>
  <si>
    <t>GSM999248</t>
  </si>
  <si>
    <t>GSM999249</t>
  </si>
  <si>
    <t>cinnamaldehyde</t>
  </si>
  <si>
    <t>GSM999250</t>
  </si>
  <si>
    <t>GSM999251</t>
  </si>
  <si>
    <t>GSM999252</t>
  </si>
  <si>
    <t>2a_(E_coli_2)</t>
  </si>
  <si>
    <t>M. Isalan</t>
  </si>
  <si>
    <t>yhdG</t>
  </si>
  <si>
    <t>2b_(E_coli_2)</t>
  </si>
  <si>
    <t>2c_(E_coli_2)</t>
  </si>
  <si>
    <t>3a_(E_coli_2)</t>
  </si>
  <si>
    <t>GFP</t>
  </si>
  <si>
    <t>lrp</t>
  </si>
  <si>
    <t>3c_(E_coli_2)</t>
  </si>
  <si>
    <t>3e_(E_coli_2)</t>
  </si>
  <si>
    <t>4b_(E_coli_2)</t>
  </si>
  <si>
    <t>4c_(E_coli_2)</t>
  </si>
  <si>
    <t>4e_(E_coli_2)</t>
  </si>
  <si>
    <t>5b_(E_coli_2)</t>
  </si>
  <si>
    <t>5c_(E_coli_2)</t>
  </si>
  <si>
    <t>5e_(E_coli_2)</t>
  </si>
  <si>
    <t>6a_(E_coli_2)</t>
  </si>
  <si>
    <t>6d_(E_coli_2)</t>
  </si>
  <si>
    <t>6e_(E_coli_2)</t>
  </si>
  <si>
    <t>7b_(E_coli_2)</t>
  </si>
  <si>
    <t>araC</t>
  </si>
  <si>
    <t>7c_(E_coli_2)</t>
  </si>
  <si>
    <t>7d_(E_coli_2)</t>
  </si>
  <si>
    <t>8b_(E_coli_2)</t>
  </si>
  <si>
    <t>rpoE</t>
  </si>
  <si>
    <t>8c_(E_coli_2)</t>
  </si>
  <si>
    <t>8d_(E_coli_2)</t>
  </si>
  <si>
    <t>9b_(E_coli_2)</t>
  </si>
  <si>
    <t>9c_(E_coli_2)</t>
  </si>
  <si>
    <t>9e_(E_coli_2)</t>
  </si>
  <si>
    <t>10a_(E_coli_2)</t>
  </si>
  <si>
    <t>fecI</t>
  </si>
  <si>
    <t>10b_(E_coli_2)</t>
  </si>
  <si>
    <t>10c_(E_coli_2)</t>
  </si>
  <si>
    <t>11c_(E_coli_2)</t>
  </si>
  <si>
    <t>11d_(E_coli_2)</t>
  </si>
  <si>
    <t>11e_(E_coli_2)</t>
  </si>
  <si>
    <t>12b_(E_coli_2)</t>
  </si>
  <si>
    <t>fliA</t>
  </si>
  <si>
    <t>12c_(E_coli_2)</t>
  </si>
  <si>
    <t>12e_(E_coli_2)</t>
  </si>
  <si>
    <t>13a_(E_coli_2)</t>
  </si>
  <si>
    <t>ompR</t>
  </si>
  <si>
    <t>13b_(E_coli_2)</t>
  </si>
  <si>
    <t>13c_(E_coli_2)</t>
  </si>
  <si>
    <t>14a_(E_coli_2)</t>
  </si>
  <si>
    <t>ihfAB</t>
  </si>
  <si>
    <t>14b_(E_coli_2)</t>
  </si>
  <si>
    <t>14c_(E_coli_2)</t>
  </si>
  <si>
    <t>15a_(E_coli_2)</t>
  </si>
  <si>
    <t>15b_(E_coli_2)</t>
  </si>
  <si>
    <t>15c_(E_coli_2)</t>
  </si>
  <si>
    <t>16a_(E_coli_2)</t>
  </si>
  <si>
    <t>pheS</t>
  </si>
  <si>
    <t>16b_(E_coli_2)</t>
  </si>
  <si>
    <t>16c_(E_coli_2)</t>
  </si>
  <si>
    <t>17a_(E_coli_2)</t>
  </si>
  <si>
    <t>17b_(E_coli_2)</t>
  </si>
  <si>
    <t>17c_(E_coli_2)</t>
  </si>
  <si>
    <t>18a_(E_coli_2)</t>
  </si>
  <si>
    <t>18b_(E_coli_2)</t>
  </si>
  <si>
    <t>18c_(E_coli_2)</t>
  </si>
  <si>
    <t>19a_(E_coli_2)</t>
  </si>
  <si>
    <t>19b_(E_coli_2)</t>
  </si>
  <si>
    <t>19c_(E_coli_2)</t>
  </si>
  <si>
    <t>20a_(E_coli_2)</t>
  </si>
  <si>
    <t>20b_(E_coli_2)</t>
  </si>
  <si>
    <t>20c_(E_coli_2)</t>
  </si>
  <si>
    <t>21a_(E_coli_2)</t>
  </si>
  <si>
    <t>rpsA</t>
  </si>
  <si>
    <t>21b_(E_coli_2)</t>
  </si>
  <si>
    <t>21c_(E_coli_2)</t>
  </si>
  <si>
    <t>22a_(E_coli_2)</t>
  </si>
  <si>
    <t>flhD</t>
  </si>
  <si>
    <t>22b_(E_coli_2)</t>
  </si>
  <si>
    <t>22d_(E_coli_2)</t>
  </si>
  <si>
    <t>23a_(E_coli_2)</t>
  </si>
  <si>
    <t>23d_(E_coli_2)</t>
  </si>
  <si>
    <t>23e_(E_coli_2)</t>
  </si>
  <si>
    <t>24a_(E_coli_2)</t>
  </si>
  <si>
    <t>24b_(E_coli_2)</t>
  </si>
  <si>
    <t>24c_(E_coli_2)</t>
  </si>
  <si>
    <t>25a_(E_coli_2)</t>
  </si>
  <si>
    <t>25b_(E_coli_2)</t>
  </si>
  <si>
    <t>25c_(E_coli_2)</t>
  </si>
  <si>
    <t>26a_(E_coli_2)</t>
  </si>
  <si>
    <t>26b_(E_coli_2)</t>
  </si>
  <si>
    <t>26c_(E_coli_2)</t>
  </si>
  <si>
    <t>27a_(E_coli_2)</t>
  </si>
  <si>
    <t>27b_(E_coli_2)</t>
  </si>
  <si>
    <t>27c_(E_coli_2)</t>
  </si>
  <si>
    <t>28a_(E_coli_2)</t>
  </si>
  <si>
    <t>glnG</t>
  </si>
  <si>
    <t>28b_(E_coli_2)</t>
  </si>
  <si>
    <t>28e_(E_coli_2)</t>
  </si>
  <si>
    <t>29c_(E_coli_2)</t>
  </si>
  <si>
    <t>29d_(E_coli_2)</t>
  </si>
  <si>
    <t>29e_(E_coli_2)</t>
  </si>
  <si>
    <t>30a_(E_coli_2)</t>
  </si>
  <si>
    <t>30b_(E_coli_2)</t>
  </si>
  <si>
    <t>30c_(E_coli_2)</t>
  </si>
  <si>
    <t>31a_(E_coli_2)</t>
  </si>
  <si>
    <t>31b_(E_coli_2)</t>
  </si>
  <si>
    <t>31c_(E_coli_2)</t>
  </si>
  <si>
    <t>32a_(E_coli_2)</t>
  </si>
  <si>
    <t>32b_(E_coli_2)</t>
  </si>
  <si>
    <t>32c_(E_coli_2)</t>
  </si>
  <si>
    <t>33a_(E_coli_2)</t>
  </si>
  <si>
    <t>33b_(E_coli_2)</t>
  </si>
  <si>
    <t>33c_(E_coli_2)</t>
  </si>
  <si>
    <t>34a_(E_coli_2)</t>
  </si>
  <si>
    <t>34b_(E_coli_2)</t>
  </si>
  <si>
    <t>34c_(E_coli_2)</t>
  </si>
  <si>
    <t>35a_(E_coli_2)</t>
  </si>
  <si>
    <t>35b_(E_coli_2)</t>
  </si>
  <si>
    <t>35c_(E_coli_2)</t>
  </si>
  <si>
    <t>36a_(E_coli_2)</t>
  </si>
  <si>
    <t>36b_(E_coli_2)</t>
  </si>
  <si>
    <t>36c_(E_coli_2)</t>
  </si>
  <si>
    <t>37a_(E_coli_2)</t>
  </si>
  <si>
    <t>37b_(E_coli_2)</t>
  </si>
  <si>
    <t>37c_(E_coli_2)</t>
  </si>
  <si>
    <t>38a_(E_coli_2)</t>
  </si>
  <si>
    <t>38b_(E_coli_2)</t>
  </si>
  <si>
    <t>38c_(E_coli_2)</t>
  </si>
  <si>
    <t>39a_(E_coli_2)</t>
  </si>
  <si>
    <t>39b_(E_coli_2)</t>
  </si>
  <si>
    <t>39c_(E_coli_2)</t>
  </si>
  <si>
    <t>40b_(E_coli_2)</t>
  </si>
  <si>
    <t>40d_(E_coli_2)</t>
  </si>
  <si>
    <t>40e_(E_coli_2)</t>
  </si>
  <si>
    <t>41a_(E_coli_2)</t>
  </si>
  <si>
    <t>41b_(E_coli_2)</t>
  </si>
  <si>
    <t>41c_(E_coli_2)</t>
  </si>
  <si>
    <t>42a_(E_coli_2)</t>
  </si>
  <si>
    <t>42b_(E_coli_2)</t>
  </si>
  <si>
    <t>42c_(E_coli_2)</t>
  </si>
  <si>
    <t>43a_(E_coli_2)</t>
  </si>
  <si>
    <t>malT</t>
  </si>
  <si>
    <t>43b_(E_coli_2)</t>
  </si>
  <si>
    <t>43c_(E_coli_2)</t>
  </si>
  <si>
    <t>44a_(E_coli_2)</t>
  </si>
  <si>
    <t>44b_(E_coli_2)</t>
  </si>
  <si>
    <t>44c_(E_coli_2)</t>
  </si>
  <si>
    <t>45a_(E_coli_2)</t>
  </si>
  <si>
    <t>hypA</t>
  </si>
  <si>
    <t>45b_(E_coli_2)</t>
  </si>
  <si>
    <t>45c_(E_coli_2)</t>
  </si>
  <si>
    <t>46b_(E_coli_2)</t>
  </si>
  <si>
    <t>46c_(E_coli_2)</t>
  </si>
  <si>
    <t>46d_(E_coli_2)</t>
  </si>
  <si>
    <t>47a_(E_coli_2)</t>
  </si>
  <si>
    <t>47b_(E_coli_2)</t>
  </si>
  <si>
    <t>47c_(E_coli_2)</t>
  </si>
  <si>
    <t>48a_(E_coli_2)</t>
  </si>
  <si>
    <t>flhDC</t>
  </si>
  <si>
    <t>48b_(E_coli_2)</t>
  </si>
  <si>
    <t>48c_(E_coli_2)</t>
  </si>
  <si>
    <t>49a_(E_coli_2)</t>
  </si>
  <si>
    <t>49b_(E_coli_2)</t>
  </si>
  <si>
    <t>49c_(E_coli_2)</t>
  </si>
  <si>
    <t>50a_(E_coli_2)</t>
  </si>
  <si>
    <t>50b_(E_coli_2)</t>
  </si>
  <si>
    <t>50c_(E_coli_2)</t>
  </si>
  <si>
    <t>51-1_(E_coli_2)</t>
  </si>
  <si>
    <t>rpoD</t>
  </si>
  <si>
    <t>51-2_(E_coli_2)</t>
  </si>
  <si>
    <t>51-3_(E_coli_2)</t>
  </si>
  <si>
    <t>51a_(E_coli_2)</t>
  </si>
  <si>
    <t>51b_(E_coli_2)</t>
  </si>
  <si>
    <t>51c_(E_coli_2)</t>
  </si>
  <si>
    <t>52a_(E_coli_2)</t>
  </si>
  <si>
    <t>52d_(E_coli_2)</t>
  </si>
  <si>
    <t>52e_(E_coli_2)</t>
  </si>
  <si>
    <t>53a_(E_coli_2)</t>
  </si>
  <si>
    <t>53b_(E_coli_2)</t>
  </si>
  <si>
    <t>53c_(E_coli_2)</t>
  </si>
  <si>
    <t>54a_(E_coli_2)</t>
  </si>
  <si>
    <t>54b_(E_coli_2)</t>
  </si>
  <si>
    <t>54c_(E_coli_2)</t>
  </si>
  <si>
    <t>55c_(E_coli_2)</t>
  </si>
  <si>
    <t>55d_(E_coli_2)</t>
  </si>
  <si>
    <t>55e_(E_coli_2)</t>
  </si>
  <si>
    <t>67-1_(E_coli_2)</t>
  </si>
  <si>
    <t>67-2_(E_coli_2)</t>
  </si>
  <si>
    <t>67-3_(E_coli_2)</t>
  </si>
  <si>
    <t>69-1_(E_coli_2)</t>
  </si>
  <si>
    <t>69-2_(E_coli_2)</t>
  </si>
  <si>
    <t>69-3_(E_coli_2)</t>
  </si>
  <si>
    <t>76-1_(E_coli_2)</t>
  </si>
  <si>
    <t>76-2_(E_coli_2)</t>
  </si>
  <si>
    <t>76-3_(E_coli_2)</t>
  </si>
  <si>
    <t>100_1_(E_coli_2)</t>
  </si>
  <si>
    <t>nlpD</t>
  </si>
  <si>
    <t>100_2_(E_coli_2)</t>
  </si>
  <si>
    <t>100_3_(E_coli_2)</t>
  </si>
  <si>
    <t>106_1_(E_coli_2)</t>
  </si>
  <si>
    <t>rpoH</t>
  </si>
  <si>
    <t>106_2_(E_coli_2)</t>
  </si>
  <si>
    <t>106_3_(E_coli_2)</t>
  </si>
  <si>
    <t>108_1_(E_coli_2)</t>
  </si>
  <si>
    <t>108_2_(E_coli_2)</t>
  </si>
  <si>
    <t>108_3_(E_coli_2)</t>
  </si>
  <si>
    <t>123_1_(E_coli_2)</t>
  </si>
  <si>
    <t>123_2_(E_coli_2)</t>
  </si>
  <si>
    <t>123_3_(E_coli_2)</t>
  </si>
  <si>
    <t>153_1_(E_coli_2)</t>
  </si>
  <si>
    <t>153_2_(E_coli_2)</t>
  </si>
  <si>
    <t>153_3_(E_coli_2)</t>
  </si>
  <si>
    <t>154_1_(E_coli_2)</t>
  </si>
  <si>
    <t>154_2_(E_coli_2)</t>
  </si>
  <si>
    <t>154_3_(E_coli_2)</t>
  </si>
  <si>
    <t>171_1_(E_coli_2)</t>
  </si>
  <si>
    <t>171_2_(E_coli_2)</t>
  </si>
  <si>
    <t>171_3_(E_coli_2)</t>
  </si>
  <si>
    <t>178_1_(E_coli_2)</t>
  </si>
  <si>
    <t>178_2_(E_coli_2)</t>
  </si>
  <si>
    <t>178_3_(E_coli_2)</t>
  </si>
  <si>
    <t>198_1_(E_coli_2)</t>
  </si>
  <si>
    <t>198_3_(E_coli_2)</t>
  </si>
  <si>
    <t>198-2_(E_coli_2)</t>
  </si>
  <si>
    <t>242_1_(E_coli_2)</t>
  </si>
  <si>
    <t>242_2_(E_coli_2)</t>
  </si>
  <si>
    <t>242-3_(E_coli_2)</t>
  </si>
  <si>
    <t>264_2_(E_coli_2)</t>
  </si>
  <si>
    <t>264_3_(E_coli_2)</t>
  </si>
  <si>
    <t>264-3_(E_coli_2)</t>
  </si>
  <si>
    <t>319_1_(E_coli_2)</t>
  </si>
  <si>
    <t>319_2_(E_coli_2)</t>
  </si>
  <si>
    <t>319_3_(E_coli_2)</t>
  </si>
  <si>
    <t>338-1_(E_coli_2)</t>
  </si>
  <si>
    <t>ihfB</t>
  </si>
  <si>
    <t>338-2_(E_coli_2)</t>
  </si>
  <si>
    <t>338-3_(E_coli_2)</t>
  </si>
  <si>
    <t>357_1_(E_coli_2)</t>
  </si>
  <si>
    <t>csgD</t>
  </si>
  <si>
    <t>357_2_(E_coli_2)</t>
  </si>
  <si>
    <t>357_3_(E_coli_2)</t>
  </si>
  <si>
    <t>393_1_(E_coli_2)</t>
  </si>
  <si>
    <t>393_2_(E_coli_2)</t>
  </si>
  <si>
    <t>393-1_(E_coli_2)</t>
  </si>
  <si>
    <t>425_1_(E_coli_2)</t>
  </si>
  <si>
    <t>425_2_(E_coli_2)</t>
  </si>
  <si>
    <t>425-3_(E_coli_2)</t>
  </si>
  <si>
    <t>429-1_(E_coli_2)</t>
  </si>
  <si>
    <t>429-2_(E_coli_2)</t>
  </si>
  <si>
    <t>429-3_(E_coli_2)</t>
  </si>
  <si>
    <t>431-1_(E_coli_2)</t>
  </si>
  <si>
    <t>431-2_(E_coli_2)</t>
  </si>
  <si>
    <t>431-3_(E_coli_2)</t>
  </si>
  <si>
    <t>434-1_(E_coli_2)</t>
  </si>
  <si>
    <t>434-2_(E_coli_2)</t>
  </si>
  <si>
    <t>434-3_(E_coli_2)</t>
  </si>
  <si>
    <t>435-1_(E_coli_2)</t>
  </si>
  <si>
    <t>435-2_(E_coli_2)</t>
  </si>
  <si>
    <t>435-3_(E_coli_2)</t>
  </si>
  <si>
    <t>436-1_(E_coli_2)</t>
  </si>
  <si>
    <t>436-2_(E_coli_2)</t>
  </si>
  <si>
    <t>436-3_(E_coli_2)</t>
  </si>
  <si>
    <t>437-1_(E_coli_2)</t>
  </si>
  <si>
    <t>437-2_(E_coli_2)</t>
  </si>
  <si>
    <t>437-3_(E_coli_2)</t>
  </si>
  <si>
    <t>529-1_(E_coli_2)</t>
  </si>
  <si>
    <t>529-2_(E_coli_2)</t>
  </si>
  <si>
    <t>529-3_(E_coli_2)</t>
  </si>
  <si>
    <t>530-1_(E_coli_2)</t>
  </si>
  <si>
    <t>530-2_(E_coli_2)</t>
  </si>
  <si>
    <t>530-3_(E_coli_2)</t>
  </si>
  <si>
    <t>538-1_(E_coli_2)</t>
  </si>
  <si>
    <t>538-2_(E_coli_2)</t>
  </si>
  <si>
    <t>538-3_(E_coli_2)</t>
  </si>
  <si>
    <t>563-1_(E_coli_2)</t>
  </si>
  <si>
    <t>563-2_(E_coli_2)</t>
  </si>
  <si>
    <t>563-3_(E_coli_2)</t>
  </si>
  <si>
    <t>572-1_(E_coli_2)</t>
  </si>
  <si>
    <t>572-2_(E_coli_2)</t>
  </si>
  <si>
    <t>572-3_(E_coli_2)</t>
  </si>
  <si>
    <t>M10</t>
  </si>
  <si>
    <t>M11</t>
  </si>
  <si>
    <t>M12</t>
  </si>
  <si>
    <t>M13</t>
  </si>
  <si>
    <t>M14</t>
  </si>
  <si>
    <t>M15</t>
  </si>
  <si>
    <t>MG1643</t>
  </si>
  <si>
    <t>MG1644</t>
  </si>
  <si>
    <t>MG1645</t>
  </si>
  <si>
    <t>MG1646</t>
  </si>
  <si>
    <t>MG1647</t>
  </si>
  <si>
    <t>MG1648</t>
  </si>
  <si>
    <t>MG1649</t>
  </si>
  <si>
    <t>MG1650</t>
  </si>
  <si>
    <t>MG1651</t>
  </si>
  <si>
    <t>MG1652</t>
  </si>
  <si>
    <t>MG1653</t>
  </si>
  <si>
    <t>T75</t>
  </si>
  <si>
    <t>Arrays annotation</t>
  </si>
  <si>
    <r>
      <rPr>
        <b/>
        <i/>
        <sz val="12"/>
        <color theme="1"/>
        <rFont val="Calibri"/>
        <scheme val="minor"/>
      </rPr>
      <t>Eco</t>
    </r>
    <r>
      <rPr>
        <b/>
        <sz val="12"/>
        <color theme="1"/>
        <rFont val="Calibri"/>
        <family val="2"/>
        <scheme val="minor"/>
      </rPr>
      <t>MAC</t>
    </r>
  </si>
  <si>
    <r>
      <rPr>
        <b/>
        <i/>
        <sz val="12"/>
        <color theme="1"/>
        <rFont val="Calibri"/>
        <scheme val="minor"/>
      </rPr>
      <t>Eco</t>
    </r>
    <r>
      <rPr>
        <b/>
        <sz val="12"/>
        <color theme="1"/>
        <rFont val="Calibri"/>
        <family val="2"/>
        <scheme val="minor"/>
      </rPr>
      <t>Phe</t>
    </r>
  </si>
  <si>
    <t>CEL file name in the gene expression databases (e.g., GEO-NCBI)</t>
  </si>
  <si>
    <t>GEO accession number</t>
  </si>
  <si>
    <r>
      <t xml:space="preserve">Column where this array is located in </t>
    </r>
    <r>
      <rPr>
        <i/>
        <sz val="12"/>
        <color theme="1"/>
        <rFont val="Calibri"/>
        <scheme val="minor"/>
      </rPr>
      <t>Eco</t>
    </r>
    <r>
      <rPr>
        <sz val="12"/>
        <color theme="1"/>
        <rFont val="Calibri"/>
        <family val="2"/>
        <scheme val="minor"/>
      </rPr>
      <t>MAC (Suppl. File 1)</t>
    </r>
  </si>
  <si>
    <t>Main author</t>
  </si>
  <si>
    <t>Date (e.g., 20040309 is March, 9 (2004))</t>
  </si>
  <si>
    <t>Column A</t>
  </si>
  <si>
    <t>Column B</t>
  </si>
  <si>
    <t>Column C</t>
  </si>
  <si>
    <t>Column D</t>
  </si>
  <si>
    <t>Column E</t>
  </si>
  <si>
    <t>Column F</t>
  </si>
  <si>
    <t>Column G</t>
  </si>
  <si>
    <t>Column H</t>
  </si>
  <si>
    <t>Column I</t>
  </si>
  <si>
    <t>Column J</t>
  </si>
  <si>
    <t>Column K</t>
  </si>
  <si>
    <t>Column L</t>
  </si>
  <si>
    <t>Column M</t>
  </si>
  <si>
    <t>Column N</t>
  </si>
  <si>
    <t>Column O</t>
  </si>
  <si>
    <t>Column P</t>
  </si>
  <si>
    <t>Column Q</t>
  </si>
  <si>
    <t>Column R</t>
  </si>
  <si>
    <t>Column S</t>
  </si>
  <si>
    <t>Treatment: Value and units (e.g., 2g/L 50C)</t>
  </si>
  <si>
    <t>Treatment: Chemicals, special conditions (e.g., glucose and heat shock)</t>
  </si>
  <si>
    <t>Time point in which the experiment was performed</t>
  </si>
  <si>
    <t>Treatment (value)</t>
  </si>
  <si>
    <t>Treatment (conditions)</t>
  </si>
  <si>
    <t>Not found</t>
  </si>
  <si>
    <t>Baumstark et al., 2013 – in submission</t>
  </si>
  <si>
    <t>strain evolved</t>
  </si>
  <si>
    <t>Column array (EcoMAC)</t>
  </si>
  <si>
    <t>acid shock</t>
  </si>
  <si>
    <t>glu tannin-extract L-cysteine-HCl Na2S-9H2O</t>
  </si>
  <si>
    <t>not found</t>
  </si>
  <si>
    <t xml:space="preserve">gluconate </t>
  </si>
  <si>
    <t xml:space="preserve">mannitol </t>
  </si>
  <si>
    <t>Type of perturbation</t>
  </si>
  <si>
    <t>Gene perturbated</t>
  </si>
  <si>
    <t xml:space="preserve">Gene perturbated </t>
  </si>
  <si>
    <t>Type of perturbation: knockout (D) or over-expression (U)</t>
  </si>
  <si>
    <t>Predicted arrays by EBA</t>
  </si>
  <si>
    <t>Arrays in WT conditions (+1)</t>
  </si>
  <si>
    <t>pH not considered; evolution and biofilms not were considered</t>
  </si>
  <si>
    <t>Arrays includind environmental perturbations (+1). Note that pH variations, evolution and biofilms experiments not were considered</t>
  </si>
  <si>
    <t>Arrays including genetic perturbations (+1). Note that pH variations, evolution and biofilms experiments not were considered</t>
  </si>
  <si>
    <t>Arrays predicted by EBA: environmental perturbation (-1) and genetic perturbation (1)</t>
  </si>
  <si>
    <t>Growth rate (1/h)</t>
  </si>
  <si>
    <t>Flag growth</t>
  </si>
  <si>
    <t>Flag growth: growth annotated (1) and not annotated (0)</t>
  </si>
  <si>
    <t>Environmental perturbations</t>
  </si>
  <si>
    <t>Genetic perturbations</t>
  </si>
  <si>
    <t>Arrays in WT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mbria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46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5" fillId="2" borderId="0" xfId="0" applyFont="1" applyFill="1"/>
    <xf numFmtId="0" fontId="5" fillId="3" borderId="0" xfId="0" applyFont="1" applyFill="1"/>
    <xf numFmtId="0" fontId="5" fillId="4" borderId="0" xfId="0" applyFont="1" applyFill="1"/>
    <xf numFmtId="0" fontId="0" fillId="4" borderId="0" xfId="0" applyFill="1"/>
    <xf numFmtId="0" fontId="0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quotePrefix="1" applyFont="1" applyAlignment="1">
      <alignment horizontal="left"/>
    </xf>
    <xf numFmtId="1" fontId="0" fillId="0" borderId="0" xfId="0" applyNumberFormat="1" applyAlignment="1">
      <alignment horizontal="left"/>
    </xf>
    <xf numFmtId="1" fontId="4" fillId="0" borderId="0" xfId="0" applyNumberFormat="1" applyFont="1" applyAlignment="1">
      <alignment horizontal="left"/>
    </xf>
    <xf numFmtId="10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5" fillId="0" borderId="0" xfId="0" applyFont="1" applyAlignment="1">
      <alignment wrapText="1"/>
    </xf>
    <xf numFmtId="0" fontId="5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left" wrapText="1"/>
    </xf>
    <xf numFmtId="1" fontId="5" fillId="2" borderId="1" xfId="0" applyNumberFormat="1" applyFont="1" applyFill="1" applyBorder="1" applyAlignment="1">
      <alignment horizontal="left" wrapText="1"/>
    </xf>
    <xf numFmtId="0" fontId="5" fillId="3" borderId="1" xfId="0" applyFont="1" applyFill="1" applyBorder="1" applyAlignment="1">
      <alignment horizontal="center" wrapText="1"/>
    </xf>
    <xf numFmtId="0" fontId="5" fillId="3" borderId="1" xfId="0" applyFont="1" applyFill="1" applyBorder="1" applyAlignment="1">
      <alignment wrapText="1"/>
    </xf>
    <xf numFmtId="0" fontId="5" fillId="4" borderId="1" xfId="0" applyFont="1" applyFill="1" applyBorder="1" applyAlignment="1">
      <alignment wrapText="1"/>
    </xf>
  </cellXfs>
  <cellStyles count="146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Followed Hyperlink" xfId="1086" builtinId="9" hidden="1"/>
    <cellStyle name="Followed Hyperlink" xfId="1087" builtinId="9" hidden="1"/>
    <cellStyle name="Followed Hyperlink" xfId="1088" builtinId="9" hidden="1"/>
    <cellStyle name="Followed Hyperlink" xfId="1089" builtinId="9" hidden="1"/>
    <cellStyle name="Followed Hyperlink" xfId="1090" builtinId="9" hidden="1"/>
    <cellStyle name="Followed Hyperlink" xfId="1091" builtinId="9" hidden="1"/>
    <cellStyle name="Followed Hyperlink" xfId="1092" builtinId="9" hidden="1"/>
    <cellStyle name="Followed Hyperlink" xfId="1093" builtinId="9" hidden="1"/>
    <cellStyle name="Followed Hyperlink" xfId="1094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Annotation_Costello_1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0"/>
  <sheetViews>
    <sheetView tabSelected="1" workbookViewId="0">
      <selection activeCell="D19" sqref="D19"/>
    </sheetView>
  </sheetViews>
  <sheetFormatPr baseColWidth="10" defaultRowHeight="15" x14ac:dyDescent="0"/>
  <cols>
    <col min="1" max="1" width="16.1640625" customWidth="1"/>
    <col min="3" max="3" width="18.1640625" customWidth="1"/>
  </cols>
  <sheetData>
    <row r="2" spans="1:8">
      <c r="A2" s="12" t="s">
        <v>2971</v>
      </c>
      <c r="B2" s="10" t="s">
        <v>2979</v>
      </c>
      <c r="C2" t="s">
        <v>2976</v>
      </c>
    </row>
    <row r="3" spans="1:8">
      <c r="A3" s="12"/>
      <c r="B3" s="10" t="s">
        <v>2980</v>
      </c>
      <c r="C3" t="s">
        <v>2974</v>
      </c>
    </row>
    <row r="4" spans="1:8">
      <c r="A4" s="12"/>
      <c r="B4" s="10" t="s">
        <v>2981</v>
      </c>
      <c r="C4" t="s">
        <v>2975</v>
      </c>
    </row>
    <row r="5" spans="1:8">
      <c r="A5" s="12"/>
      <c r="B5" s="10" t="s">
        <v>2982</v>
      </c>
      <c r="C5" t="s">
        <v>2977</v>
      </c>
    </row>
    <row r="6" spans="1:8">
      <c r="A6" s="12"/>
      <c r="B6" s="10" t="s">
        <v>2983</v>
      </c>
      <c r="C6" t="s">
        <v>2978</v>
      </c>
    </row>
    <row r="7" spans="1:8">
      <c r="A7" s="13" t="s">
        <v>2972</v>
      </c>
      <c r="B7" s="11" t="s">
        <v>2984</v>
      </c>
      <c r="C7" t="s">
        <v>442</v>
      </c>
    </row>
    <row r="8" spans="1:8">
      <c r="A8" s="13"/>
      <c r="B8" s="11" t="s">
        <v>2985</v>
      </c>
      <c r="C8" t="s">
        <v>441</v>
      </c>
    </row>
    <row r="9" spans="1:8">
      <c r="A9" s="13"/>
      <c r="B9" s="11" t="s">
        <v>2986</v>
      </c>
      <c r="C9" t="s">
        <v>2998</v>
      </c>
    </row>
    <row r="10" spans="1:8">
      <c r="A10" s="13"/>
      <c r="B10" s="11" t="s">
        <v>2987</v>
      </c>
      <c r="C10" t="s">
        <v>2999</v>
      </c>
    </row>
    <row r="11" spans="1:8">
      <c r="A11" s="13"/>
      <c r="B11" s="11" t="s">
        <v>2988</v>
      </c>
      <c r="C11" t="s">
        <v>3000</v>
      </c>
    </row>
    <row r="12" spans="1:8">
      <c r="A12" s="13"/>
      <c r="B12" s="11" t="s">
        <v>2989</v>
      </c>
      <c r="C12" t="s">
        <v>3014</v>
      </c>
    </row>
    <row r="13" spans="1:8">
      <c r="A13" s="13"/>
      <c r="B13" s="11" t="s">
        <v>2990</v>
      </c>
      <c r="C13" t="s">
        <v>3015</v>
      </c>
    </row>
    <row r="14" spans="1:8">
      <c r="A14" s="13"/>
      <c r="B14" s="11" t="s">
        <v>2991</v>
      </c>
      <c r="C14" t="s">
        <v>445</v>
      </c>
    </row>
    <row r="15" spans="1:8">
      <c r="A15" s="13"/>
      <c r="B15" s="11" t="s">
        <v>2992</v>
      </c>
      <c r="C15" t="s">
        <v>3021</v>
      </c>
    </row>
    <row r="16" spans="1:8">
      <c r="A16" s="13"/>
      <c r="B16" s="11" t="s">
        <v>2993</v>
      </c>
      <c r="C16" t="s">
        <v>3019</v>
      </c>
      <c r="H16" t="s">
        <v>3018</v>
      </c>
    </row>
    <row r="17" spans="1:3">
      <c r="A17" s="13"/>
      <c r="B17" s="11" t="s">
        <v>2994</v>
      </c>
      <c r="C17" t="s">
        <v>3020</v>
      </c>
    </row>
    <row r="18" spans="1:3">
      <c r="A18" s="13"/>
      <c r="B18" s="11" t="s">
        <v>2995</v>
      </c>
      <c r="C18" t="s">
        <v>3017</v>
      </c>
    </row>
    <row r="19" spans="1:3">
      <c r="A19" s="14" t="s">
        <v>2973</v>
      </c>
      <c r="B19" s="15" t="s">
        <v>2996</v>
      </c>
      <c r="C19" t="s">
        <v>3022</v>
      </c>
    </row>
    <row r="20" spans="1:3">
      <c r="A20" s="15"/>
      <c r="B20" s="15" t="s">
        <v>2997</v>
      </c>
      <c r="C20" t="s">
        <v>30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99"/>
  <sheetViews>
    <sheetView zoomScale="75" zoomScaleNormal="75" zoomScalePageLayoutView="75" workbookViewId="0">
      <selection activeCell="C10" sqref="C10"/>
    </sheetView>
  </sheetViews>
  <sheetFormatPr baseColWidth="10" defaultRowHeight="15" x14ac:dyDescent="0"/>
  <cols>
    <col min="1" max="1" width="19.1640625" style="3" customWidth="1"/>
    <col min="2" max="2" width="14.1640625" style="2" customWidth="1"/>
    <col min="3" max="3" width="38.33203125" style="2" customWidth="1"/>
    <col min="4" max="4" width="15" style="2" bestFit="1" customWidth="1"/>
    <col min="5" max="5" width="13" style="20" bestFit="1" customWidth="1"/>
    <col min="6" max="6" width="13.83203125" style="3" customWidth="1"/>
    <col min="7" max="7" width="27.5" style="3" customWidth="1"/>
    <col min="8" max="8" width="22" style="3" customWidth="1"/>
    <col min="9" max="9" width="41.5" style="3" customWidth="1"/>
    <col min="10" max="10" width="15.33203125" style="3" customWidth="1"/>
    <col min="11" max="11" width="18.5" style="6" customWidth="1"/>
    <col min="12" max="12" width="16.1640625" bestFit="1" customWidth="1"/>
    <col min="14" max="14" width="21.33203125" customWidth="1"/>
    <col min="15" max="16" width="16.1640625" customWidth="1"/>
    <col min="17" max="17" width="16.1640625" bestFit="1" customWidth="1"/>
    <col min="18" max="18" width="17.6640625" customWidth="1"/>
    <col min="19" max="19" width="12.33203125" customWidth="1"/>
  </cols>
  <sheetData>
    <row r="1" spans="1:19" s="24" customFormat="1" ht="31" thickBot="1">
      <c r="A1" s="25" t="s">
        <v>3006</v>
      </c>
      <c r="B1" s="26" t="s">
        <v>0</v>
      </c>
      <c r="C1" s="26" t="s">
        <v>1</v>
      </c>
      <c r="D1" s="26" t="s">
        <v>2</v>
      </c>
      <c r="E1" s="27" t="s">
        <v>3</v>
      </c>
      <c r="F1" s="28" t="s">
        <v>442</v>
      </c>
      <c r="G1" s="28" t="s">
        <v>441</v>
      </c>
      <c r="H1" s="28" t="s">
        <v>3001</v>
      </c>
      <c r="I1" s="28" t="s">
        <v>3002</v>
      </c>
      <c r="J1" s="28" t="s">
        <v>521</v>
      </c>
      <c r="K1" s="28" t="s">
        <v>3013</v>
      </c>
      <c r="L1" s="28" t="s">
        <v>3012</v>
      </c>
      <c r="M1" s="29" t="s">
        <v>445</v>
      </c>
      <c r="N1" s="29" t="s">
        <v>3016</v>
      </c>
      <c r="O1" s="29" t="s">
        <v>3025</v>
      </c>
      <c r="P1" s="29" t="s">
        <v>3026</v>
      </c>
      <c r="Q1" s="29" t="s">
        <v>3027</v>
      </c>
      <c r="R1" s="30" t="s">
        <v>3022</v>
      </c>
      <c r="S1" s="30" t="s">
        <v>3023</v>
      </c>
    </row>
    <row r="2" spans="1:19" ht="16" thickTop="1">
      <c r="A2" s="3">
        <v>590</v>
      </c>
      <c r="B2" s="2" t="s">
        <v>552</v>
      </c>
      <c r="C2" s="2" t="s">
        <v>553</v>
      </c>
      <c r="D2" s="2" t="s">
        <v>554</v>
      </c>
      <c r="E2" s="20">
        <v>20040309</v>
      </c>
      <c r="F2" s="3" t="s">
        <v>443</v>
      </c>
      <c r="G2" s="3" t="s">
        <v>525</v>
      </c>
      <c r="H2" s="3" t="s">
        <v>546</v>
      </c>
      <c r="I2" s="3" t="s">
        <v>1490</v>
      </c>
      <c r="J2" s="3" t="s">
        <v>1422</v>
      </c>
      <c r="K2" s="6" t="s">
        <v>505</v>
      </c>
      <c r="M2" t="s">
        <v>448</v>
      </c>
      <c r="N2">
        <v>0</v>
      </c>
      <c r="O2">
        <f>IF(N2=-1,1,0)</f>
        <v>0</v>
      </c>
      <c r="P2">
        <v>0</v>
      </c>
      <c r="Q2">
        <v>1</v>
      </c>
      <c r="R2">
        <v>0.71</v>
      </c>
      <c r="S2">
        <v>1</v>
      </c>
    </row>
    <row r="3" spans="1:19">
      <c r="A3" s="3">
        <v>591</v>
      </c>
      <c r="B3" s="2" t="s">
        <v>555</v>
      </c>
      <c r="C3" s="2" t="s">
        <v>553</v>
      </c>
      <c r="D3" s="2" t="s">
        <v>554</v>
      </c>
      <c r="E3" s="20">
        <v>20040309</v>
      </c>
      <c r="F3" s="3" t="s">
        <v>443</v>
      </c>
      <c r="G3" s="3" t="s">
        <v>525</v>
      </c>
      <c r="H3" s="3" t="s">
        <v>546</v>
      </c>
      <c r="I3" s="3" t="s">
        <v>1490</v>
      </c>
      <c r="J3" s="3" t="s">
        <v>1422</v>
      </c>
      <c r="K3" s="6" t="s">
        <v>505</v>
      </c>
      <c r="M3" t="s">
        <v>449</v>
      </c>
      <c r="N3">
        <v>0</v>
      </c>
      <c r="O3">
        <f>IF(N3=-1,1,0)</f>
        <v>0</v>
      </c>
      <c r="P3">
        <v>0</v>
      </c>
      <c r="Q3">
        <v>1</v>
      </c>
      <c r="R3">
        <v>0.71</v>
      </c>
      <c r="S3">
        <v>1</v>
      </c>
    </row>
    <row r="4" spans="1:19">
      <c r="A4" s="3">
        <v>592</v>
      </c>
      <c r="B4" s="2" t="s">
        <v>556</v>
      </c>
      <c r="C4" s="2" t="s">
        <v>553</v>
      </c>
      <c r="D4" s="2" t="s">
        <v>554</v>
      </c>
      <c r="E4" s="20">
        <v>20040309</v>
      </c>
      <c r="F4" s="3" t="s">
        <v>443</v>
      </c>
      <c r="G4" s="3" t="s">
        <v>525</v>
      </c>
      <c r="H4" s="3" t="s">
        <v>546</v>
      </c>
      <c r="I4" s="3" t="s">
        <v>1490</v>
      </c>
      <c r="J4" s="3" t="s">
        <v>1422</v>
      </c>
      <c r="K4" s="6" t="s">
        <v>505</v>
      </c>
      <c r="M4" t="s">
        <v>450</v>
      </c>
      <c r="N4">
        <v>0</v>
      </c>
      <c r="O4">
        <f>IF(N4=-1,1,0)</f>
        <v>0</v>
      </c>
      <c r="P4">
        <v>0</v>
      </c>
      <c r="Q4">
        <v>1</v>
      </c>
      <c r="R4">
        <v>0.71</v>
      </c>
      <c r="S4">
        <v>1</v>
      </c>
    </row>
    <row r="5" spans="1:19">
      <c r="A5" s="3">
        <v>593</v>
      </c>
      <c r="B5" s="2" t="s">
        <v>557</v>
      </c>
      <c r="C5" s="2" t="s">
        <v>553</v>
      </c>
      <c r="D5" s="2" t="s">
        <v>554</v>
      </c>
      <c r="E5" s="20">
        <v>20040309</v>
      </c>
      <c r="F5" s="3" t="s">
        <v>443</v>
      </c>
      <c r="G5" s="3" t="s">
        <v>525</v>
      </c>
      <c r="H5" s="3" t="s">
        <v>546</v>
      </c>
      <c r="I5" s="3" t="s">
        <v>1479</v>
      </c>
      <c r="J5" s="3" t="s">
        <v>1422</v>
      </c>
      <c r="K5" s="6" t="s">
        <v>1388</v>
      </c>
      <c r="L5" t="s">
        <v>506</v>
      </c>
      <c r="M5" t="s">
        <v>448</v>
      </c>
      <c r="N5">
        <v>1</v>
      </c>
      <c r="O5">
        <f>IF(N5=-1,1,0)</f>
        <v>0</v>
      </c>
      <c r="P5">
        <v>1</v>
      </c>
      <c r="Q5">
        <v>0</v>
      </c>
      <c r="R5">
        <v>0.47599999999999998</v>
      </c>
      <c r="S5">
        <v>1</v>
      </c>
    </row>
    <row r="6" spans="1:19">
      <c r="A6" s="3">
        <v>594</v>
      </c>
      <c r="B6" s="2" t="s">
        <v>558</v>
      </c>
      <c r="C6" s="2" t="s">
        <v>553</v>
      </c>
      <c r="D6" s="2" t="s">
        <v>554</v>
      </c>
      <c r="E6" s="20">
        <v>20040309</v>
      </c>
      <c r="F6" s="3" t="s">
        <v>443</v>
      </c>
      <c r="G6" s="3" t="s">
        <v>525</v>
      </c>
      <c r="H6" s="3" t="s">
        <v>546</v>
      </c>
      <c r="I6" s="3" t="s">
        <v>1479</v>
      </c>
      <c r="J6" s="3" t="s">
        <v>1422</v>
      </c>
      <c r="K6" s="6" t="s">
        <v>1388</v>
      </c>
      <c r="L6" t="s">
        <v>506</v>
      </c>
      <c r="M6" t="s">
        <v>449</v>
      </c>
      <c r="N6">
        <v>1</v>
      </c>
      <c r="O6">
        <f>IF(N6=-1,1,0)</f>
        <v>0</v>
      </c>
      <c r="P6">
        <v>1</v>
      </c>
      <c r="Q6">
        <v>0</v>
      </c>
      <c r="R6">
        <v>0.47599999999999998</v>
      </c>
      <c r="S6">
        <v>1</v>
      </c>
    </row>
    <row r="7" spans="1:19">
      <c r="A7" s="3">
        <v>595</v>
      </c>
      <c r="B7" s="2" t="s">
        <v>559</v>
      </c>
      <c r="C7" s="2" t="s">
        <v>553</v>
      </c>
      <c r="D7" s="2" t="s">
        <v>554</v>
      </c>
      <c r="E7" s="20">
        <v>20040309</v>
      </c>
      <c r="F7" s="3" t="s">
        <v>443</v>
      </c>
      <c r="G7" s="3" t="s">
        <v>525</v>
      </c>
      <c r="H7" s="3" t="s">
        <v>546</v>
      </c>
      <c r="I7" s="3" t="s">
        <v>1479</v>
      </c>
      <c r="J7" s="3" t="s">
        <v>1422</v>
      </c>
      <c r="K7" s="6" t="s">
        <v>1388</v>
      </c>
      <c r="L7" t="s">
        <v>506</v>
      </c>
      <c r="M7" t="s">
        <v>450</v>
      </c>
      <c r="N7">
        <v>1</v>
      </c>
      <c r="O7">
        <f>IF(N7=-1,1,0)</f>
        <v>0</v>
      </c>
      <c r="P7">
        <v>1</v>
      </c>
      <c r="Q7">
        <v>0</v>
      </c>
      <c r="R7">
        <v>0.47599999999999998</v>
      </c>
      <c r="S7">
        <v>1</v>
      </c>
    </row>
    <row r="8" spans="1:19">
      <c r="A8" s="3">
        <v>596</v>
      </c>
      <c r="B8" s="2" t="s">
        <v>560</v>
      </c>
      <c r="C8" s="2" t="s">
        <v>553</v>
      </c>
      <c r="D8" s="2" t="s">
        <v>554</v>
      </c>
      <c r="E8" s="20">
        <v>20040309</v>
      </c>
      <c r="F8" s="3" t="s">
        <v>443</v>
      </c>
      <c r="G8" s="3" t="s">
        <v>525</v>
      </c>
      <c r="H8" s="3" t="s">
        <v>546</v>
      </c>
      <c r="I8" s="3" t="s">
        <v>1479</v>
      </c>
      <c r="J8" s="3" t="s">
        <v>1422</v>
      </c>
      <c r="K8" s="6" t="s">
        <v>1389</v>
      </c>
      <c r="L8" t="s">
        <v>506</v>
      </c>
      <c r="M8" t="s">
        <v>448</v>
      </c>
      <c r="N8">
        <v>1</v>
      </c>
      <c r="O8">
        <f>IF(N8=-1,1,0)</f>
        <v>0</v>
      </c>
      <c r="P8">
        <v>1</v>
      </c>
      <c r="Q8">
        <v>0</v>
      </c>
      <c r="R8">
        <v>0.377</v>
      </c>
      <c r="S8">
        <v>1</v>
      </c>
    </row>
    <row r="9" spans="1:19">
      <c r="A9" s="3">
        <v>597</v>
      </c>
      <c r="B9" s="2" t="s">
        <v>561</v>
      </c>
      <c r="C9" s="2" t="s">
        <v>553</v>
      </c>
      <c r="D9" s="2" t="s">
        <v>554</v>
      </c>
      <c r="E9" s="20">
        <v>20040309</v>
      </c>
      <c r="F9" s="3" t="s">
        <v>443</v>
      </c>
      <c r="G9" s="3" t="s">
        <v>525</v>
      </c>
      <c r="H9" s="3" t="s">
        <v>546</v>
      </c>
      <c r="I9" s="3" t="s">
        <v>1479</v>
      </c>
      <c r="J9" s="3" t="s">
        <v>1422</v>
      </c>
      <c r="K9" s="6" t="s">
        <v>1389</v>
      </c>
      <c r="L9" t="s">
        <v>506</v>
      </c>
      <c r="M9" t="s">
        <v>449</v>
      </c>
      <c r="N9">
        <v>1</v>
      </c>
      <c r="O9">
        <f>IF(N9=-1,1,0)</f>
        <v>0</v>
      </c>
      <c r="P9">
        <v>1</v>
      </c>
      <c r="Q9">
        <v>0</v>
      </c>
      <c r="R9">
        <v>0.377</v>
      </c>
      <c r="S9">
        <v>1</v>
      </c>
    </row>
    <row r="10" spans="1:19">
      <c r="A10" s="3">
        <v>598</v>
      </c>
      <c r="B10" s="2" t="s">
        <v>562</v>
      </c>
      <c r="C10" s="2" t="s">
        <v>553</v>
      </c>
      <c r="D10" s="2" t="s">
        <v>554</v>
      </c>
      <c r="E10" s="20">
        <v>20040309</v>
      </c>
      <c r="F10" s="3" t="s">
        <v>443</v>
      </c>
      <c r="G10" s="3" t="s">
        <v>525</v>
      </c>
      <c r="H10" s="3" t="s">
        <v>546</v>
      </c>
      <c r="I10" s="3" t="s">
        <v>1479</v>
      </c>
      <c r="J10" s="3" t="s">
        <v>1422</v>
      </c>
      <c r="K10" s="6" t="s">
        <v>1389</v>
      </c>
      <c r="L10" t="s">
        <v>506</v>
      </c>
      <c r="M10" t="s">
        <v>450</v>
      </c>
      <c r="N10">
        <v>1</v>
      </c>
      <c r="O10">
        <f>IF(N10=-1,1,0)</f>
        <v>0</v>
      </c>
      <c r="P10">
        <v>1</v>
      </c>
      <c r="Q10">
        <v>0</v>
      </c>
      <c r="R10">
        <v>0.377</v>
      </c>
      <c r="S10">
        <v>1</v>
      </c>
    </row>
    <row r="11" spans="1:19">
      <c r="A11" s="3">
        <v>599</v>
      </c>
      <c r="B11" s="2" t="s">
        <v>563</v>
      </c>
      <c r="C11" s="2" t="s">
        <v>553</v>
      </c>
      <c r="D11" s="2" t="s">
        <v>554</v>
      </c>
      <c r="E11" s="20">
        <v>20040309</v>
      </c>
      <c r="F11" s="3" t="s">
        <v>443</v>
      </c>
      <c r="G11" s="3" t="s">
        <v>525</v>
      </c>
      <c r="H11" s="3" t="s">
        <v>546</v>
      </c>
      <c r="I11" s="3" t="s">
        <v>1479</v>
      </c>
      <c r="J11" s="3" t="s">
        <v>1422</v>
      </c>
      <c r="K11" s="6" t="s">
        <v>1390</v>
      </c>
      <c r="L11" t="s">
        <v>506</v>
      </c>
      <c r="M11" t="s">
        <v>448</v>
      </c>
      <c r="N11">
        <v>1</v>
      </c>
      <c r="O11">
        <f>IF(N11=-1,1,0)</f>
        <v>0</v>
      </c>
      <c r="P11">
        <v>1</v>
      </c>
      <c r="Q11">
        <v>0</v>
      </c>
      <c r="R11">
        <v>0.41</v>
      </c>
      <c r="S11">
        <v>1</v>
      </c>
    </row>
    <row r="12" spans="1:19">
      <c r="A12" s="3">
        <v>600</v>
      </c>
      <c r="B12" s="2" t="s">
        <v>564</v>
      </c>
      <c r="C12" s="2" t="s">
        <v>553</v>
      </c>
      <c r="D12" s="2" t="s">
        <v>554</v>
      </c>
      <c r="E12" s="20">
        <v>20040309</v>
      </c>
      <c r="F12" s="3" t="s">
        <v>443</v>
      </c>
      <c r="G12" s="3" t="s">
        <v>525</v>
      </c>
      <c r="H12" s="3" t="s">
        <v>546</v>
      </c>
      <c r="I12" s="3" t="s">
        <v>1479</v>
      </c>
      <c r="J12" s="3" t="s">
        <v>1422</v>
      </c>
      <c r="K12" s="6" t="s">
        <v>1390</v>
      </c>
      <c r="L12" t="s">
        <v>506</v>
      </c>
      <c r="M12" t="s">
        <v>449</v>
      </c>
      <c r="N12">
        <v>1</v>
      </c>
      <c r="O12">
        <f>IF(N12=-1,1,0)</f>
        <v>0</v>
      </c>
      <c r="P12">
        <v>1</v>
      </c>
      <c r="Q12">
        <v>0</v>
      </c>
      <c r="R12">
        <v>0.41</v>
      </c>
      <c r="S12">
        <v>1</v>
      </c>
    </row>
    <row r="13" spans="1:19">
      <c r="A13" s="3">
        <v>601</v>
      </c>
      <c r="B13" s="2" t="s">
        <v>565</v>
      </c>
      <c r="C13" s="2" t="s">
        <v>553</v>
      </c>
      <c r="D13" s="2" t="s">
        <v>554</v>
      </c>
      <c r="E13" s="20">
        <v>20040309</v>
      </c>
      <c r="F13" s="3" t="s">
        <v>443</v>
      </c>
      <c r="G13" s="3" t="s">
        <v>525</v>
      </c>
      <c r="H13" s="3" t="s">
        <v>546</v>
      </c>
      <c r="I13" s="3" t="s">
        <v>1479</v>
      </c>
      <c r="J13" s="3" t="s">
        <v>1422</v>
      </c>
      <c r="K13" s="6" t="s">
        <v>1390</v>
      </c>
      <c r="L13" t="s">
        <v>506</v>
      </c>
      <c r="M13" t="s">
        <v>450</v>
      </c>
      <c r="N13">
        <v>1</v>
      </c>
      <c r="O13">
        <f>IF(N13=-1,1,0)</f>
        <v>0</v>
      </c>
      <c r="P13">
        <v>1</v>
      </c>
      <c r="Q13">
        <v>0</v>
      </c>
      <c r="R13">
        <v>0.41</v>
      </c>
      <c r="S13">
        <v>1</v>
      </c>
    </row>
    <row r="14" spans="1:19">
      <c r="A14" s="3">
        <v>602</v>
      </c>
      <c r="B14" s="2" t="s">
        <v>566</v>
      </c>
      <c r="C14" s="2" t="s">
        <v>553</v>
      </c>
      <c r="D14" s="2" t="s">
        <v>554</v>
      </c>
      <c r="E14" s="20">
        <v>20040309</v>
      </c>
      <c r="F14" s="3" t="s">
        <v>443</v>
      </c>
      <c r="G14" s="3" t="s">
        <v>525</v>
      </c>
      <c r="H14" s="3" t="s">
        <v>546</v>
      </c>
      <c r="I14" s="3" t="s">
        <v>1479</v>
      </c>
      <c r="J14" s="3" t="s">
        <v>1422</v>
      </c>
      <c r="K14" s="6" t="s">
        <v>1478</v>
      </c>
      <c r="L14" t="s">
        <v>506</v>
      </c>
      <c r="M14" t="s">
        <v>448</v>
      </c>
      <c r="N14">
        <v>1</v>
      </c>
      <c r="O14">
        <f>IF(N14=-1,1,0)</f>
        <v>0</v>
      </c>
      <c r="P14">
        <v>1</v>
      </c>
      <c r="Q14">
        <v>0</v>
      </c>
      <c r="R14">
        <v>0.30099999999999999</v>
      </c>
      <c r="S14">
        <v>1</v>
      </c>
    </row>
    <row r="15" spans="1:19">
      <c r="A15" s="3">
        <v>603</v>
      </c>
      <c r="B15" s="2" t="s">
        <v>567</v>
      </c>
      <c r="C15" s="2" t="s">
        <v>553</v>
      </c>
      <c r="D15" s="2" t="s">
        <v>554</v>
      </c>
      <c r="E15" s="20">
        <v>20040309</v>
      </c>
      <c r="F15" s="3" t="s">
        <v>443</v>
      </c>
      <c r="G15" s="3" t="s">
        <v>525</v>
      </c>
      <c r="H15" s="3" t="s">
        <v>546</v>
      </c>
      <c r="I15" s="3" t="s">
        <v>1479</v>
      </c>
      <c r="J15" s="3" t="s">
        <v>1422</v>
      </c>
      <c r="K15" s="6" t="s">
        <v>1478</v>
      </c>
      <c r="L15" t="s">
        <v>506</v>
      </c>
      <c r="M15" t="s">
        <v>449</v>
      </c>
      <c r="N15">
        <v>1</v>
      </c>
      <c r="O15">
        <f>IF(N15=-1,1,0)</f>
        <v>0</v>
      </c>
      <c r="P15">
        <v>1</v>
      </c>
      <c r="Q15">
        <v>0</v>
      </c>
      <c r="R15">
        <v>0.30099999999999999</v>
      </c>
      <c r="S15">
        <v>1</v>
      </c>
    </row>
    <row r="16" spans="1:19">
      <c r="A16" s="3">
        <v>604</v>
      </c>
      <c r="B16" s="2" t="s">
        <v>568</v>
      </c>
      <c r="C16" s="2" t="s">
        <v>553</v>
      </c>
      <c r="D16" s="2" t="s">
        <v>554</v>
      </c>
      <c r="E16" s="20">
        <v>20040309</v>
      </c>
      <c r="F16" s="3" t="s">
        <v>443</v>
      </c>
      <c r="G16" s="3" t="s">
        <v>525</v>
      </c>
      <c r="H16" s="3" t="s">
        <v>546</v>
      </c>
      <c r="I16" s="3" t="s">
        <v>1479</v>
      </c>
      <c r="J16" s="3" t="s">
        <v>1422</v>
      </c>
      <c r="K16" s="6" t="s">
        <v>1478</v>
      </c>
      <c r="L16" t="s">
        <v>506</v>
      </c>
      <c r="M16" t="s">
        <v>450</v>
      </c>
      <c r="N16">
        <v>1</v>
      </c>
      <c r="O16">
        <f>IF(N16=-1,1,0)</f>
        <v>0</v>
      </c>
      <c r="P16">
        <v>1</v>
      </c>
      <c r="Q16">
        <v>0</v>
      </c>
      <c r="R16">
        <v>0.30099999999999999</v>
      </c>
      <c r="S16">
        <v>1</v>
      </c>
    </row>
    <row r="17" spans="1:19">
      <c r="A17" s="3">
        <v>605</v>
      </c>
      <c r="B17" s="2" t="s">
        <v>569</v>
      </c>
      <c r="C17" s="2" t="s">
        <v>553</v>
      </c>
      <c r="D17" s="2" t="s">
        <v>554</v>
      </c>
      <c r="E17" s="20">
        <v>20040309</v>
      </c>
      <c r="F17" s="3" t="s">
        <v>443</v>
      </c>
      <c r="G17" s="3" t="s">
        <v>525</v>
      </c>
      <c r="H17" s="3" t="s">
        <v>546</v>
      </c>
      <c r="I17" s="3" t="s">
        <v>1479</v>
      </c>
      <c r="J17" s="3" t="s">
        <v>1422</v>
      </c>
      <c r="K17" s="6" t="s">
        <v>1391</v>
      </c>
      <c r="L17" t="s">
        <v>506</v>
      </c>
      <c r="M17" t="s">
        <v>448</v>
      </c>
      <c r="N17">
        <v>1</v>
      </c>
      <c r="O17">
        <f>IF(N17=-1,1,0)</f>
        <v>0</v>
      </c>
      <c r="P17">
        <v>1</v>
      </c>
      <c r="Q17">
        <v>0</v>
      </c>
      <c r="R17">
        <v>0.48099999999999998</v>
      </c>
      <c r="S17">
        <v>1</v>
      </c>
    </row>
    <row r="18" spans="1:19">
      <c r="A18" s="3">
        <v>606</v>
      </c>
      <c r="B18" s="2" t="s">
        <v>570</v>
      </c>
      <c r="C18" s="2" t="s">
        <v>553</v>
      </c>
      <c r="D18" s="2" t="s">
        <v>554</v>
      </c>
      <c r="E18" s="20">
        <v>20040309</v>
      </c>
      <c r="F18" s="3" t="s">
        <v>443</v>
      </c>
      <c r="G18" s="3" t="s">
        <v>525</v>
      </c>
      <c r="H18" s="3" t="s">
        <v>546</v>
      </c>
      <c r="I18" s="3" t="s">
        <v>1479</v>
      </c>
      <c r="J18" s="3" t="s">
        <v>1422</v>
      </c>
      <c r="K18" s="6" t="s">
        <v>1391</v>
      </c>
      <c r="L18" t="s">
        <v>506</v>
      </c>
      <c r="M18" t="s">
        <v>449</v>
      </c>
      <c r="N18">
        <v>1</v>
      </c>
      <c r="O18">
        <f>IF(N18=-1,1,0)</f>
        <v>0</v>
      </c>
      <c r="P18">
        <v>1</v>
      </c>
      <c r="Q18">
        <v>0</v>
      </c>
      <c r="R18">
        <v>0.48099999999999998</v>
      </c>
      <c r="S18">
        <v>1</v>
      </c>
    </row>
    <row r="19" spans="1:19">
      <c r="A19" s="3">
        <v>607</v>
      </c>
      <c r="B19" s="2" t="s">
        <v>571</v>
      </c>
      <c r="C19" s="2" t="s">
        <v>553</v>
      </c>
      <c r="D19" s="2" t="s">
        <v>554</v>
      </c>
      <c r="E19" s="20">
        <v>20040309</v>
      </c>
      <c r="F19" s="3" t="s">
        <v>443</v>
      </c>
      <c r="G19" s="3" t="s">
        <v>525</v>
      </c>
      <c r="H19" s="3" t="s">
        <v>546</v>
      </c>
      <c r="I19" s="3" t="s">
        <v>1479</v>
      </c>
      <c r="J19" s="3" t="s">
        <v>1422</v>
      </c>
      <c r="K19" s="6" t="s">
        <v>1391</v>
      </c>
      <c r="L19" t="s">
        <v>506</v>
      </c>
      <c r="M19" t="s">
        <v>450</v>
      </c>
      <c r="N19">
        <v>1</v>
      </c>
      <c r="O19">
        <f>IF(N19=-1,1,0)</f>
        <v>0</v>
      </c>
      <c r="P19">
        <v>1</v>
      </c>
      <c r="Q19">
        <v>0</v>
      </c>
      <c r="R19">
        <v>0.48099999999999998</v>
      </c>
      <c r="S19">
        <v>1</v>
      </c>
    </row>
    <row r="20" spans="1:19">
      <c r="A20" s="3">
        <v>608</v>
      </c>
      <c r="B20" s="2" t="s">
        <v>572</v>
      </c>
      <c r="C20" s="2" t="s">
        <v>553</v>
      </c>
      <c r="D20" s="2" t="s">
        <v>554</v>
      </c>
      <c r="E20" s="20">
        <v>20040309</v>
      </c>
      <c r="F20" s="3" t="s">
        <v>443</v>
      </c>
      <c r="G20" s="3" t="s">
        <v>525</v>
      </c>
      <c r="H20" s="3" t="s">
        <v>546</v>
      </c>
      <c r="I20" s="3" t="s">
        <v>1479</v>
      </c>
      <c r="J20" s="3" t="s">
        <v>1422</v>
      </c>
      <c r="K20" s="6" t="s">
        <v>1392</v>
      </c>
      <c r="L20" t="s">
        <v>506</v>
      </c>
      <c r="M20" t="s">
        <v>448</v>
      </c>
      <c r="N20">
        <v>1</v>
      </c>
      <c r="O20">
        <f>IF(N20=-1,1,0)</f>
        <v>0</v>
      </c>
      <c r="P20">
        <v>1</v>
      </c>
      <c r="Q20">
        <v>0</v>
      </c>
      <c r="R20">
        <v>0.46500000000000002</v>
      </c>
      <c r="S20">
        <v>1</v>
      </c>
    </row>
    <row r="21" spans="1:19">
      <c r="A21" s="3">
        <v>609</v>
      </c>
      <c r="B21" s="2" t="s">
        <v>573</v>
      </c>
      <c r="C21" s="2" t="s">
        <v>553</v>
      </c>
      <c r="D21" s="2" t="s">
        <v>554</v>
      </c>
      <c r="E21" s="20">
        <v>20040309</v>
      </c>
      <c r="F21" s="3" t="s">
        <v>443</v>
      </c>
      <c r="G21" s="3" t="s">
        <v>525</v>
      </c>
      <c r="H21" s="3" t="s">
        <v>546</v>
      </c>
      <c r="I21" s="3" t="s">
        <v>1479</v>
      </c>
      <c r="J21" s="3" t="s">
        <v>1422</v>
      </c>
      <c r="K21" s="6" t="s">
        <v>1392</v>
      </c>
      <c r="L21" t="s">
        <v>506</v>
      </c>
      <c r="M21" t="s">
        <v>449</v>
      </c>
      <c r="N21">
        <v>1</v>
      </c>
      <c r="O21">
        <f>IF(N21=-1,1,0)</f>
        <v>0</v>
      </c>
      <c r="P21">
        <v>1</v>
      </c>
      <c r="Q21">
        <v>0</v>
      </c>
      <c r="R21">
        <v>0.46500000000000002</v>
      </c>
      <c r="S21">
        <v>1</v>
      </c>
    </row>
    <row r="22" spans="1:19">
      <c r="A22" s="3">
        <v>610</v>
      </c>
      <c r="B22" s="2" t="s">
        <v>574</v>
      </c>
      <c r="C22" s="2" t="s">
        <v>553</v>
      </c>
      <c r="D22" s="2" t="s">
        <v>554</v>
      </c>
      <c r="E22" s="20">
        <v>20040309</v>
      </c>
      <c r="F22" s="3" t="s">
        <v>443</v>
      </c>
      <c r="G22" s="3" t="s">
        <v>525</v>
      </c>
      <c r="H22" s="3" t="s">
        <v>546</v>
      </c>
      <c r="I22" s="3" t="s">
        <v>1479</v>
      </c>
      <c r="J22" s="3" t="s">
        <v>1422</v>
      </c>
      <c r="K22" s="6" t="s">
        <v>1392</v>
      </c>
      <c r="L22" t="s">
        <v>506</v>
      </c>
      <c r="M22" t="s">
        <v>450</v>
      </c>
      <c r="N22">
        <v>1</v>
      </c>
      <c r="O22">
        <f>IF(N22=-1,1,0)</f>
        <v>0</v>
      </c>
      <c r="P22">
        <v>1</v>
      </c>
      <c r="Q22">
        <v>0</v>
      </c>
      <c r="R22">
        <v>0.46500000000000002</v>
      </c>
      <c r="S22">
        <v>1</v>
      </c>
    </row>
    <row r="23" spans="1:19">
      <c r="A23" s="3">
        <v>611</v>
      </c>
      <c r="B23" s="2" t="s">
        <v>575</v>
      </c>
      <c r="C23" s="2" t="s">
        <v>553</v>
      </c>
      <c r="D23" s="2" t="s">
        <v>554</v>
      </c>
      <c r="E23" s="20">
        <v>20040309</v>
      </c>
      <c r="F23" s="3" t="s">
        <v>443</v>
      </c>
      <c r="G23" s="3" t="s">
        <v>525</v>
      </c>
      <c r="H23" s="3" t="s">
        <v>546</v>
      </c>
      <c r="I23" s="3" t="s">
        <v>1479</v>
      </c>
      <c r="J23" s="3" t="s">
        <v>1422</v>
      </c>
      <c r="K23" s="6" t="s">
        <v>505</v>
      </c>
      <c r="M23" t="s">
        <v>448</v>
      </c>
      <c r="N23">
        <v>-1</v>
      </c>
      <c r="O23">
        <f>IF(N23=-1,1,0)</f>
        <v>1</v>
      </c>
      <c r="P23">
        <v>0</v>
      </c>
      <c r="Q23">
        <v>0</v>
      </c>
      <c r="R23">
        <v>0.48499999999999999</v>
      </c>
      <c r="S23">
        <v>1</v>
      </c>
    </row>
    <row r="24" spans="1:19">
      <c r="A24" s="3">
        <v>612</v>
      </c>
      <c r="B24" s="2" t="s">
        <v>576</v>
      </c>
      <c r="C24" s="2" t="s">
        <v>553</v>
      </c>
      <c r="D24" s="2" t="s">
        <v>554</v>
      </c>
      <c r="E24" s="20">
        <v>20040309</v>
      </c>
      <c r="F24" s="3" t="s">
        <v>443</v>
      </c>
      <c r="G24" s="3" t="s">
        <v>525</v>
      </c>
      <c r="H24" s="3" t="s">
        <v>546</v>
      </c>
      <c r="I24" s="3" t="s">
        <v>1479</v>
      </c>
      <c r="J24" s="3" t="s">
        <v>1422</v>
      </c>
      <c r="K24" s="6" t="s">
        <v>505</v>
      </c>
      <c r="M24" t="s">
        <v>449</v>
      </c>
      <c r="N24">
        <v>-1</v>
      </c>
      <c r="O24">
        <f>IF(N24=-1,1,0)</f>
        <v>1</v>
      </c>
      <c r="P24">
        <v>0</v>
      </c>
      <c r="Q24">
        <v>0</v>
      </c>
      <c r="R24">
        <v>0.48499999999999999</v>
      </c>
      <c r="S24">
        <v>1</v>
      </c>
    </row>
    <row r="25" spans="1:19">
      <c r="A25" s="3">
        <v>613</v>
      </c>
      <c r="B25" s="2" t="s">
        <v>577</v>
      </c>
      <c r="C25" s="2" t="s">
        <v>553</v>
      </c>
      <c r="D25" s="2" t="s">
        <v>554</v>
      </c>
      <c r="E25" s="20">
        <v>20040309</v>
      </c>
      <c r="F25" s="3" t="s">
        <v>443</v>
      </c>
      <c r="G25" s="3" t="s">
        <v>525</v>
      </c>
      <c r="H25" s="3" t="s">
        <v>546</v>
      </c>
      <c r="I25" s="3" t="s">
        <v>1479</v>
      </c>
      <c r="J25" s="3" t="s">
        <v>1422</v>
      </c>
      <c r="K25" s="6" t="s">
        <v>505</v>
      </c>
      <c r="M25" t="s">
        <v>450</v>
      </c>
      <c r="N25">
        <v>-1</v>
      </c>
      <c r="O25">
        <f>IF(N25=-1,1,0)</f>
        <v>1</v>
      </c>
      <c r="P25">
        <v>0</v>
      </c>
      <c r="Q25">
        <v>0</v>
      </c>
      <c r="R25">
        <v>0.48499999999999999</v>
      </c>
      <c r="S25">
        <v>1</v>
      </c>
    </row>
    <row r="26" spans="1:19">
      <c r="A26" s="3">
        <v>614</v>
      </c>
      <c r="B26" s="2" t="s">
        <v>578</v>
      </c>
      <c r="C26" s="2" t="s">
        <v>553</v>
      </c>
      <c r="D26" s="2" t="s">
        <v>554</v>
      </c>
      <c r="E26" s="20">
        <v>20040309</v>
      </c>
      <c r="F26" s="3" t="s">
        <v>443</v>
      </c>
      <c r="G26" s="3" t="s">
        <v>525</v>
      </c>
      <c r="H26" s="3" t="s">
        <v>546</v>
      </c>
      <c r="I26" s="3" t="s">
        <v>1479</v>
      </c>
      <c r="J26" s="3" t="s">
        <v>1422</v>
      </c>
      <c r="K26" s="6" t="s">
        <v>505</v>
      </c>
      <c r="M26" t="s">
        <v>532</v>
      </c>
      <c r="N26">
        <v>-1</v>
      </c>
      <c r="O26">
        <f>IF(N26=-1,1,0)</f>
        <v>1</v>
      </c>
      <c r="P26">
        <v>0</v>
      </c>
      <c r="Q26">
        <v>0</v>
      </c>
      <c r="R26">
        <v>0.48499999999999999</v>
      </c>
      <c r="S26">
        <v>1</v>
      </c>
    </row>
    <row r="27" spans="1:19">
      <c r="A27" s="3">
        <v>615</v>
      </c>
      <c r="B27" s="2" t="s">
        <v>579</v>
      </c>
      <c r="C27" s="2" t="s">
        <v>553</v>
      </c>
      <c r="D27" s="2" t="s">
        <v>554</v>
      </c>
      <c r="E27" s="20">
        <v>20040309</v>
      </c>
      <c r="F27" s="3" t="s">
        <v>443</v>
      </c>
      <c r="G27" s="3" t="s">
        <v>525</v>
      </c>
      <c r="H27" s="3" t="s">
        <v>546</v>
      </c>
      <c r="I27" s="3" t="s">
        <v>1490</v>
      </c>
      <c r="J27" s="3" t="s">
        <v>1422</v>
      </c>
      <c r="K27" s="6" t="s">
        <v>1388</v>
      </c>
      <c r="L27" t="s">
        <v>506</v>
      </c>
      <c r="M27" t="s">
        <v>448</v>
      </c>
      <c r="N27">
        <v>1</v>
      </c>
      <c r="O27">
        <f>IF(N27=-1,1,0)</f>
        <v>0</v>
      </c>
      <c r="P27">
        <v>1</v>
      </c>
      <c r="Q27">
        <v>0</v>
      </c>
      <c r="R27">
        <v>0.63600000000000001</v>
      </c>
      <c r="S27">
        <v>1</v>
      </c>
    </row>
    <row r="28" spans="1:19">
      <c r="A28" s="3">
        <v>616</v>
      </c>
      <c r="B28" s="2" t="s">
        <v>580</v>
      </c>
      <c r="C28" s="2" t="s">
        <v>553</v>
      </c>
      <c r="D28" s="2" t="s">
        <v>554</v>
      </c>
      <c r="E28" s="20">
        <v>20040309</v>
      </c>
      <c r="F28" s="3" t="s">
        <v>443</v>
      </c>
      <c r="G28" s="3" t="s">
        <v>525</v>
      </c>
      <c r="H28" s="3" t="s">
        <v>546</v>
      </c>
      <c r="I28" s="3" t="s">
        <v>1490</v>
      </c>
      <c r="J28" s="3" t="s">
        <v>1422</v>
      </c>
      <c r="K28" s="6" t="s">
        <v>1388</v>
      </c>
      <c r="L28" t="s">
        <v>506</v>
      </c>
      <c r="M28" t="s">
        <v>449</v>
      </c>
      <c r="N28">
        <v>1</v>
      </c>
      <c r="O28">
        <f>IF(N28=-1,1,0)</f>
        <v>0</v>
      </c>
      <c r="P28">
        <v>1</v>
      </c>
      <c r="Q28">
        <v>0</v>
      </c>
      <c r="R28">
        <v>0.63600000000000001</v>
      </c>
      <c r="S28">
        <v>1</v>
      </c>
    </row>
    <row r="29" spans="1:19">
      <c r="A29" s="3">
        <v>617</v>
      </c>
      <c r="B29" s="2" t="s">
        <v>581</v>
      </c>
      <c r="C29" s="2" t="s">
        <v>553</v>
      </c>
      <c r="D29" s="2" t="s">
        <v>554</v>
      </c>
      <c r="E29" s="20">
        <v>20040309</v>
      </c>
      <c r="F29" s="3" t="s">
        <v>443</v>
      </c>
      <c r="G29" s="3" t="s">
        <v>525</v>
      </c>
      <c r="H29" s="3" t="s">
        <v>546</v>
      </c>
      <c r="I29" s="3" t="s">
        <v>1490</v>
      </c>
      <c r="J29" s="3" t="s">
        <v>1422</v>
      </c>
      <c r="K29" s="6" t="s">
        <v>1388</v>
      </c>
      <c r="L29" t="s">
        <v>506</v>
      </c>
      <c r="M29" t="s">
        <v>450</v>
      </c>
      <c r="N29">
        <v>1</v>
      </c>
      <c r="O29">
        <f>IF(N29=-1,1,0)</f>
        <v>0</v>
      </c>
      <c r="P29">
        <v>1</v>
      </c>
      <c r="Q29">
        <v>0</v>
      </c>
      <c r="R29">
        <v>0.63600000000000001</v>
      </c>
      <c r="S29">
        <v>1</v>
      </c>
    </row>
    <row r="30" spans="1:19">
      <c r="A30" s="3">
        <v>618</v>
      </c>
      <c r="B30" s="2" t="s">
        <v>582</v>
      </c>
      <c r="C30" s="2" t="s">
        <v>553</v>
      </c>
      <c r="D30" s="2" t="s">
        <v>554</v>
      </c>
      <c r="E30" s="20">
        <v>20040309</v>
      </c>
      <c r="F30" s="3" t="s">
        <v>443</v>
      </c>
      <c r="G30" s="3" t="s">
        <v>525</v>
      </c>
      <c r="H30" s="3" t="s">
        <v>546</v>
      </c>
      <c r="I30" s="3" t="s">
        <v>1490</v>
      </c>
      <c r="J30" s="3" t="s">
        <v>1422</v>
      </c>
      <c r="K30" s="6" t="s">
        <v>1389</v>
      </c>
      <c r="L30" t="s">
        <v>506</v>
      </c>
      <c r="M30" t="s">
        <v>448</v>
      </c>
      <c r="N30">
        <v>1</v>
      </c>
      <c r="O30">
        <f>IF(N30=-1,1,0)</f>
        <v>0</v>
      </c>
      <c r="P30">
        <v>1</v>
      </c>
      <c r="Q30">
        <v>0</v>
      </c>
      <c r="R30">
        <v>0.68600000000000005</v>
      </c>
      <c r="S30">
        <v>1</v>
      </c>
    </row>
    <row r="31" spans="1:19">
      <c r="A31" s="3">
        <v>619</v>
      </c>
      <c r="B31" s="2" t="s">
        <v>583</v>
      </c>
      <c r="C31" s="2" t="s">
        <v>553</v>
      </c>
      <c r="D31" s="2" t="s">
        <v>554</v>
      </c>
      <c r="E31" s="20">
        <v>20040309</v>
      </c>
      <c r="F31" s="3" t="s">
        <v>443</v>
      </c>
      <c r="G31" s="3" t="s">
        <v>525</v>
      </c>
      <c r="H31" s="3" t="s">
        <v>546</v>
      </c>
      <c r="I31" s="3" t="s">
        <v>1490</v>
      </c>
      <c r="J31" s="3" t="s">
        <v>1422</v>
      </c>
      <c r="K31" s="6" t="s">
        <v>1389</v>
      </c>
      <c r="L31" t="s">
        <v>506</v>
      </c>
      <c r="M31" t="s">
        <v>449</v>
      </c>
      <c r="N31">
        <v>1</v>
      </c>
      <c r="O31">
        <f>IF(N31=-1,1,0)</f>
        <v>0</v>
      </c>
      <c r="P31">
        <v>1</v>
      </c>
      <c r="Q31">
        <v>0</v>
      </c>
      <c r="R31">
        <v>0.68600000000000005</v>
      </c>
      <c r="S31">
        <v>1</v>
      </c>
    </row>
    <row r="32" spans="1:19">
      <c r="A32" s="3">
        <v>620</v>
      </c>
      <c r="B32" s="2" t="s">
        <v>584</v>
      </c>
      <c r="C32" s="2" t="s">
        <v>553</v>
      </c>
      <c r="D32" s="2" t="s">
        <v>554</v>
      </c>
      <c r="E32" s="20">
        <v>20040309</v>
      </c>
      <c r="F32" s="3" t="s">
        <v>443</v>
      </c>
      <c r="G32" s="3" t="s">
        <v>525</v>
      </c>
      <c r="H32" s="3" t="s">
        <v>546</v>
      </c>
      <c r="I32" s="3" t="s">
        <v>1490</v>
      </c>
      <c r="J32" s="3" t="s">
        <v>1422</v>
      </c>
      <c r="K32" s="6" t="s">
        <v>1389</v>
      </c>
      <c r="L32" t="s">
        <v>506</v>
      </c>
      <c r="M32" t="s">
        <v>450</v>
      </c>
      <c r="N32">
        <v>1</v>
      </c>
      <c r="O32">
        <f>IF(N32=-1,1,0)</f>
        <v>0</v>
      </c>
      <c r="P32">
        <v>1</v>
      </c>
      <c r="Q32">
        <v>0</v>
      </c>
      <c r="R32">
        <v>0.68600000000000005</v>
      </c>
      <c r="S32">
        <v>1</v>
      </c>
    </row>
    <row r="33" spans="1:19">
      <c r="A33" s="3">
        <v>621</v>
      </c>
      <c r="B33" s="2" t="s">
        <v>585</v>
      </c>
      <c r="C33" s="2" t="s">
        <v>553</v>
      </c>
      <c r="D33" s="2" t="s">
        <v>554</v>
      </c>
      <c r="E33" s="20">
        <v>20040309</v>
      </c>
      <c r="F33" s="3" t="s">
        <v>443</v>
      </c>
      <c r="G33" s="3" t="s">
        <v>525</v>
      </c>
      <c r="H33" s="3" t="s">
        <v>546</v>
      </c>
      <c r="I33" s="3" t="s">
        <v>1490</v>
      </c>
      <c r="J33" s="3" t="s">
        <v>1422</v>
      </c>
      <c r="K33" s="6" t="s">
        <v>1390</v>
      </c>
      <c r="L33" t="s">
        <v>506</v>
      </c>
      <c r="M33" t="s">
        <v>448</v>
      </c>
      <c r="N33">
        <v>1</v>
      </c>
      <c r="O33">
        <f>IF(N33=-1,1,0)</f>
        <v>0</v>
      </c>
      <c r="P33">
        <v>1</v>
      </c>
      <c r="Q33">
        <v>0</v>
      </c>
      <c r="R33">
        <v>0.63500000000000001</v>
      </c>
      <c r="S33">
        <v>1</v>
      </c>
    </row>
    <row r="34" spans="1:19">
      <c r="A34" s="3">
        <v>622</v>
      </c>
      <c r="B34" s="2" t="s">
        <v>586</v>
      </c>
      <c r="C34" s="2" t="s">
        <v>553</v>
      </c>
      <c r="D34" s="2" t="s">
        <v>554</v>
      </c>
      <c r="E34" s="20">
        <v>20040309</v>
      </c>
      <c r="F34" s="3" t="s">
        <v>443</v>
      </c>
      <c r="G34" s="3" t="s">
        <v>525</v>
      </c>
      <c r="H34" s="3" t="s">
        <v>546</v>
      </c>
      <c r="I34" s="3" t="s">
        <v>1490</v>
      </c>
      <c r="J34" s="3" t="s">
        <v>1422</v>
      </c>
      <c r="K34" s="6" t="s">
        <v>1390</v>
      </c>
      <c r="L34" t="s">
        <v>506</v>
      </c>
      <c r="M34" t="s">
        <v>449</v>
      </c>
      <c r="N34">
        <v>1</v>
      </c>
      <c r="O34">
        <f>IF(N34=-1,1,0)</f>
        <v>0</v>
      </c>
      <c r="P34">
        <v>1</v>
      </c>
      <c r="Q34">
        <v>0</v>
      </c>
      <c r="R34">
        <v>0.63500000000000001</v>
      </c>
      <c r="S34">
        <v>1</v>
      </c>
    </row>
    <row r="35" spans="1:19">
      <c r="A35" s="3">
        <v>623</v>
      </c>
      <c r="B35" s="2" t="s">
        <v>587</v>
      </c>
      <c r="C35" s="2" t="s">
        <v>553</v>
      </c>
      <c r="D35" s="2" t="s">
        <v>554</v>
      </c>
      <c r="E35" s="20">
        <v>20040309</v>
      </c>
      <c r="F35" s="3" t="s">
        <v>443</v>
      </c>
      <c r="G35" s="3" t="s">
        <v>525</v>
      </c>
      <c r="H35" s="3" t="s">
        <v>546</v>
      </c>
      <c r="I35" s="3" t="s">
        <v>1490</v>
      </c>
      <c r="J35" s="3" t="s">
        <v>1422</v>
      </c>
      <c r="K35" s="6" t="s">
        <v>1390</v>
      </c>
      <c r="L35" t="s">
        <v>506</v>
      </c>
      <c r="M35" t="s">
        <v>450</v>
      </c>
      <c r="N35">
        <v>1</v>
      </c>
      <c r="O35">
        <f>IF(N35=-1,1,0)</f>
        <v>0</v>
      </c>
      <c r="P35">
        <v>1</v>
      </c>
      <c r="Q35">
        <v>0</v>
      </c>
      <c r="R35">
        <v>0.63500000000000001</v>
      </c>
      <c r="S35">
        <v>1</v>
      </c>
    </row>
    <row r="36" spans="1:19">
      <c r="A36" s="3">
        <v>624</v>
      </c>
      <c r="B36" s="2" t="s">
        <v>588</v>
      </c>
      <c r="C36" s="2" t="s">
        <v>553</v>
      </c>
      <c r="D36" s="2" t="s">
        <v>554</v>
      </c>
      <c r="E36" s="20">
        <v>20040309</v>
      </c>
      <c r="F36" s="3" t="s">
        <v>443</v>
      </c>
      <c r="G36" s="3" t="s">
        <v>525</v>
      </c>
      <c r="H36" s="3" t="s">
        <v>546</v>
      </c>
      <c r="I36" s="3" t="s">
        <v>1490</v>
      </c>
      <c r="J36" s="3" t="s">
        <v>1422</v>
      </c>
      <c r="K36" s="6" t="s">
        <v>1478</v>
      </c>
      <c r="L36" t="s">
        <v>506</v>
      </c>
      <c r="M36" t="s">
        <v>448</v>
      </c>
      <c r="N36">
        <v>1</v>
      </c>
      <c r="O36">
        <f>IF(N36=-1,1,0)</f>
        <v>0</v>
      </c>
      <c r="P36">
        <v>1</v>
      </c>
      <c r="Q36">
        <v>0</v>
      </c>
      <c r="R36">
        <v>0.64800000000000002</v>
      </c>
      <c r="S36">
        <v>1</v>
      </c>
    </row>
    <row r="37" spans="1:19">
      <c r="A37" s="3">
        <v>625</v>
      </c>
      <c r="B37" s="2" t="s">
        <v>589</v>
      </c>
      <c r="C37" s="2" t="s">
        <v>553</v>
      </c>
      <c r="D37" s="2" t="s">
        <v>554</v>
      </c>
      <c r="E37" s="20">
        <v>20040309</v>
      </c>
      <c r="F37" s="3" t="s">
        <v>443</v>
      </c>
      <c r="G37" s="3" t="s">
        <v>525</v>
      </c>
      <c r="H37" s="3" t="s">
        <v>546</v>
      </c>
      <c r="I37" s="3" t="s">
        <v>1490</v>
      </c>
      <c r="J37" s="3" t="s">
        <v>1422</v>
      </c>
      <c r="K37" s="6" t="s">
        <v>1478</v>
      </c>
      <c r="L37" t="s">
        <v>506</v>
      </c>
      <c r="M37" t="s">
        <v>449</v>
      </c>
      <c r="N37">
        <v>1</v>
      </c>
      <c r="O37">
        <f>IF(N37=-1,1,0)</f>
        <v>0</v>
      </c>
      <c r="P37">
        <v>1</v>
      </c>
      <c r="Q37">
        <v>0</v>
      </c>
      <c r="R37">
        <v>0.64800000000000002</v>
      </c>
      <c r="S37">
        <v>1</v>
      </c>
    </row>
    <row r="38" spans="1:19">
      <c r="A38" s="3">
        <v>626</v>
      </c>
      <c r="B38" s="2" t="s">
        <v>590</v>
      </c>
      <c r="C38" s="2" t="s">
        <v>553</v>
      </c>
      <c r="D38" s="2" t="s">
        <v>554</v>
      </c>
      <c r="E38" s="20">
        <v>20040309</v>
      </c>
      <c r="F38" s="3" t="s">
        <v>443</v>
      </c>
      <c r="G38" s="3" t="s">
        <v>525</v>
      </c>
      <c r="H38" s="3" t="s">
        <v>546</v>
      </c>
      <c r="I38" s="3" t="s">
        <v>1490</v>
      </c>
      <c r="J38" s="3" t="s">
        <v>1422</v>
      </c>
      <c r="K38" s="6" t="s">
        <v>1478</v>
      </c>
      <c r="L38" t="s">
        <v>506</v>
      </c>
      <c r="M38" t="s">
        <v>450</v>
      </c>
      <c r="N38">
        <v>1</v>
      </c>
      <c r="O38">
        <f>IF(N38=-1,1,0)</f>
        <v>0</v>
      </c>
      <c r="P38">
        <v>1</v>
      </c>
      <c r="Q38">
        <v>0</v>
      </c>
      <c r="R38">
        <v>0.64800000000000002</v>
      </c>
      <c r="S38">
        <v>1</v>
      </c>
    </row>
    <row r="39" spans="1:19">
      <c r="A39" s="3">
        <v>627</v>
      </c>
      <c r="B39" s="2" t="s">
        <v>591</v>
      </c>
      <c r="C39" s="2" t="s">
        <v>553</v>
      </c>
      <c r="D39" s="2" t="s">
        <v>554</v>
      </c>
      <c r="E39" s="20">
        <v>20040309</v>
      </c>
      <c r="F39" s="3" t="s">
        <v>443</v>
      </c>
      <c r="G39" s="3" t="s">
        <v>525</v>
      </c>
      <c r="H39" s="3" t="s">
        <v>546</v>
      </c>
      <c r="I39" s="3" t="s">
        <v>1490</v>
      </c>
      <c r="J39" s="3" t="s">
        <v>1422</v>
      </c>
      <c r="K39" s="6" t="s">
        <v>1391</v>
      </c>
      <c r="L39" t="s">
        <v>506</v>
      </c>
      <c r="M39" t="s">
        <v>448</v>
      </c>
      <c r="N39">
        <v>1</v>
      </c>
      <c r="O39">
        <f>IF(N39=-1,1,0)</f>
        <v>0</v>
      </c>
      <c r="P39">
        <v>1</v>
      </c>
      <c r="Q39">
        <v>0</v>
      </c>
      <c r="R39">
        <v>0.63700000000000001</v>
      </c>
      <c r="S39">
        <v>1</v>
      </c>
    </row>
    <row r="40" spans="1:19">
      <c r="A40" s="3">
        <v>628</v>
      </c>
      <c r="B40" s="2" t="s">
        <v>592</v>
      </c>
      <c r="C40" s="2" t="s">
        <v>553</v>
      </c>
      <c r="D40" s="2" t="s">
        <v>554</v>
      </c>
      <c r="E40" s="20">
        <v>20040309</v>
      </c>
      <c r="F40" s="3" t="s">
        <v>443</v>
      </c>
      <c r="G40" s="3" t="s">
        <v>525</v>
      </c>
      <c r="H40" s="3" t="s">
        <v>546</v>
      </c>
      <c r="I40" s="3" t="s">
        <v>1490</v>
      </c>
      <c r="J40" s="3" t="s">
        <v>1422</v>
      </c>
      <c r="K40" s="6" t="s">
        <v>1391</v>
      </c>
      <c r="L40" t="s">
        <v>506</v>
      </c>
      <c r="M40" t="s">
        <v>449</v>
      </c>
      <c r="N40">
        <v>1</v>
      </c>
      <c r="O40">
        <f>IF(N40=-1,1,0)</f>
        <v>0</v>
      </c>
      <c r="P40">
        <v>1</v>
      </c>
      <c r="Q40">
        <v>0</v>
      </c>
      <c r="R40">
        <v>0.63700000000000001</v>
      </c>
      <c r="S40">
        <v>1</v>
      </c>
    </row>
    <row r="41" spans="1:19">
      <c r="A41" s="3">
        <v>629</v>
      </c>
      <c r="B41" s="2" t="s">
        <v>593</v>
      </c>
      <c r="C41" s="2" t="s">
        <v>553</v>
      </c>
      <c r="D41" s="2" t="s">
        <v>554</v>
      </c>
      <c r="E41" s="20">
        <v>20040309</v>
      </c>
      <c r="F41" s="3" t="s">
        <v>443</v>
      </c>
      <c r="G41" s="3" t="s">
        <v>525</v>
      </c>
      <c r="H41" s="3" t="s">
        <v>546</v>
      </c>
      <c r="I41" s="3" t="s">
        <v>1490</v>
      </c>
      <c r="J41" s="3" t="s">
        <v>1422</v>
      </c>
      <c r="K41" s="6" t="s">
        <v>1391</v>
      </c>
      <c r="L41" t="s">
        <v>506</v>
      </c>
      <c r="M41" t="s">
        <v>450</v>
      </c>
      <c r="N41">
        <v>1</v>
      </c>
      <c r="O41">
        <f>IF(N41=-1,1,0)</f>
        <v>0</v>
      </c>
      <c r="P41">
        <v>1</v>
      </c>
      <c r="Q41">
        <v>0</v>
      </c>
      <c r="R41">
        <v>0.63700000000000001</v>
      </c>
      <c r="S41">
        <v>1</v>
      </c>
    </row>
    <row r="42" spans="1:19">
      <c r="A42" s="3">
        <v>630</v>
      </c>
      <c r="B42" s="2" t="s">
        <v>594</v>
      </c>
      <c r="C42" s="2" t="s">
        <v>553</v>
      </c>
      <c r="D42" s="2" t="s">
        <v>554</v>
      </c>
      <c r="E42" s="20">
        <v>20040309</v>
      </c>
      <c r="F42" s="3" t="s">
        <v>443</v>
      </c>
      <c r="G42" s="3" t="s">
        <v>525</v>
      </c>
      <c r="H42" s="3" t="s">
        <v>546</v>
      </c>
      <c r="I42" s="3" t="s">
        <v>1490</v>
      </c>
      <c r="J42" s="3" t="s">
        <v>1422</v>
      </c>
      <c r="K42" s="6" t="s">
        <v>1392</v>
      </c>
      <c r="L42" t="s">
        <v>506</v>
      </c>
      <c r="M42" t="s">
        <v>448</v>
      </c>
      <c r="N42">
        <v>1</v>
      </c>
      <c r="O42">
        <f>IF(N42=-1,1,0)</f>
        <v>0</v>
      </c>
      <c r="P42">
        <v>1</v>
      </c>
      <c r="Q42">
        <v>0</v>
      </c>
      <c r="R42">
        <v>0.72399999999999998</v>
      </c>
      <c r="S42">
        <v>1</v>
      </c>
    </row>
    <row r="43" spans="1:19">
      <c r="A43" s="3">
        <v>631</v>
      </c>
      <c r="B43" s="2" t="s">
        <v>595</v>
      </c>
      <c r="C43" s="2" t="s">
        <v>553</v>
      </c>
      <c r="D43" s="2" t="s">
        <v>554</v>
      </c>
      <c r="E43" s="20">
        <v>20040309</v>
      </c>
      <c r="F43" s="3" t="s">
        <v>443</v>
      </c>
      <c r="G43" s="3" t="s">
        <v>525</v>
      </c>
      <c r="H43" s="3" t="s">
        <v>546</v>
      </c>
      <c r="I43" s="3" t="s">
        <v>1490</v>
      </c>
      <c r="J43" s="3" t="s">
        <v>1422</v>
      </c>
      <c r="K43" s="6" t="s">
        <v>1392</v>
      </c>
      <c r="L43" t="s">
        <v>506</v>
      </c>
      <c r="M43" t="s">
        <v>449</v>
      </c>
      <c r="N43">
        <v>1</v>
      </c>
      <c r="O43">
        <f>IF(N43=-1,1,0)</f>
        <v>0</v>
      </c>
      <c r="P43">
        <v>1</v>
      </c>
      <c r="Q43">
        <v>0</v>
      </c>
      <c r="R43">
        <v>0.72399999999999998</v>
      </c>
      <c r="S43">
        <v>1</v>
      </c>
    </row>
    <row r="44" spans="1:19">
      <c r="A44" s="3">
        <v>632</v>
      </c>
      <c r="B44" s="2" t="s">
        <v>596</v>
      </c>
      <c r="C44" s="2" t="s">
        <v>553</v>
      </c>
      <c r="D44" s="2" t="s">
        <v>554</v>
      </c>
      <c r="E44" s="20">
        <v>20040309</v>
      </c>
      <c r="F44" s="3" t="s">
        <v>443</v>
      </c>
      <c r="G44" s="3" t="s">
        <v>525</v>
      </c>
      <c r="H44" s="3" t="s">
        <v>546</v>
      </c>
      <c r="I44" s="3" t="s">
        <v>1490</v>
      </c>
      <c r="J44" s="3" t="s">
        <v>1422</v>
      </c>
      <c r="K44" s="6" t="s">
        <v>1392</v>
      </c>
      <c r="L44" t="s">
        <v>506</v>
      </c>
      <c r="M44" t="s">
        <v>450</v>
      </c>
      <c r="N44">
        <v>1</v>
      </c>
      <c r="O44">
        <f>IF(N44=-1,1,0)</f>
        <v>0</v>
      </c>
      <c r="P44">
        <v>1</v>
      </c>
      <c r="Q44">
        <v>0</v>
      </c>
      <c r="R44">
        <v>0.72399999999999998</v>
      </c>
      <c r="S44">
        <v>1</v>
      </c>
    </row>
    <row r="45" spans="1:19">
      <c r="A45" s="3">
        <v>633</v>
      </c>
      <c r="B45" s="2" t="s">
        <v>597</v>
      </c>
      <c r="C45" s="2" t="s">
        <v>1487</v>
      </c>
      <c r="D45" s="2" t="s">
        <v>598</v>
      </c>
      <c r="E45" s="20">
        <v>20020729</v>
      </c>
      <c r="F45" s="3" t="s">
        <v>512</v>
      </c>
      <c r="G45" s="3" t="s">
        <v>1480</v>
      </c>
      <c r="H45" s="3" t="s">
        <v>546</v>
      </c>
      <c r="I45" s="3" t="s">
        <v>1490</v>
      </c>
      <c r="J45" s="3">
        <v>0</v>
      </c>
      <c r="M45" t="s">
        <v>448</v>
      </c>
      <c r="N45">
        <v>-1</v>
      </c>
      <c r="O45">
        <f>IF(N45=-1,1,0)</f>
        <v>1</v>
      </c>
      <c r="P45">
        <v>0</v>
      </c>
      <c r="Q45">
        <v>0</v>
      </c>
      <c r="R45">
        <v>0.68</v>
      </c>
      <c r="S45">
        <v>1</v>
      </c>
    </row>
    <row r="46" spans="1:19">
      <c r="A46" s="3">
        <v>634</v>
      </c>
      <c r="B46" s="2" t="s">
        <v>599</v>
      </c>
      <c r="C46" s="2" t="s">
        <v>1487</v>
      </c>
      <c r="D46" s="2" t="s">
        <v>598</v>
      </c>
      <c r="E46" s="20">
        <v>20020729</v>
      </c>
      <c r="F46" s="3" t="s">
        <v>512</v>
      </c>
      <c r="G46" s="3" t="s">
        <v>1480</v>
      </c>
      <c r="H46" s="3" t="s">
        <v>546</v>
      </c>
      <c r="I46" s="3" t="s">
        <v>1490</v>
      </c>
      <c r="J46" s="3">
        <v>0</v>
      </c>
      <c r="M46" t="s">
        <v>449</v>
      </c>
      <c r="N46">
        <v>-1</v>
      </c>
      <c r="O46">
        <f>IF(N46=-1,1,0)</f>
        <v>1</v>
      </c>
      <c r="P46">
        <v>0</v>
      </c>
      <c r="Q46">
        <v>0</v>
      </c>
      <c r="R46">
        <v>0.68</v>
      </c>
      <c r="S46">
        <v>1</v>
      </c>
    </row>
    <row r="47" spans="1:19">
      <c r="A47" s="3">
        <v>635</v>
      </c>
      <c r="B47" s="2" t="s">
        <v>600</v>
      </c>
      <c r="C47" s="2" t="s">
        <v>1487</v>
      </c>
      <c r="D47" s="2" t="s">
        <v>598</v>
      </c>
      <c r="E47" s="20">
        <v>20020729</v>
      </c>
      <c r="F47" s="3" t="s">
        <v>512</v>
      </c>
      <c r="G47" s="3" t="s">
        <v>1480</v>
      </c>
      <c r="H47" s="3" t="s">
        <v>546</v>
      </c>
      <c r="I47" s="3" t="s">
        <v>1490</v>
      </c>
      <c r="J47" s="3">
        <v>0</v>
      </c>
      <c r="M47" t="s">
        <v>450</v>
      </c>
      <c r="N47">
        <v>-1</v>
      </c>
      <c r="O47">
        <f>IF(N47=-1,1,0)</f>
        <v>1</v>
      </c>
      <c r="P47">
        <v>0</v>
      </c>
      <c r="Q47">
        <v>0</v>
      </c>
      <c r="R47">
        <v>0.68</v>
      </c>
      <c r="S47">
        <v>1</v>
      </c>
    </row>
    <row r="48" spans="1:19">
      <c r="A48" s="3">
        <v>636</v>
      </c>
      <c r="B48" s="2" t="s">
        <v>601</v>
      </c>
      <c r="C48" s="2" t="s">
        <v>1487</v>
      </c>
      <c r="D48" s="2" t="s">
        <v>598</v>
      </c>
      <c r="E48" s="20">
        <v>20020729</v>
      </c>
      <c r="F48" s="3" t="s">
        <v>512</v>
      </c>
      <c r="G48" s="3" t="s">
        <v>1480</v>
      </c>
      <c r="H48" s="3" t="s">
        <v>546</v>
      </c>
      <c r="I48" s="3" t="s">
        <v>1490</v>
      </c>
      <c r="J48" s="3">
        <v>0</v>
      </c>
      <c r="M48" t="s">
        <v>532</v>
      </c>
      <c r="N48">
        <v>-1</v>
      </c>
      <c r="O48">
        <f>IF(N48=-1,1,0)</f>
        <v>1</v>
      </c>
      <c r="P48">
        <v>0</v>
      </c>
      <c r="Q48">
        <v>0</v>
      </c>
      <c r="R48">
        <v>0.68</v>
      </c>
      <c r="S48">
        <v>1</v>
      </c>
    </row>
    <row r="49" spans="1:19">
      <c r="A49" s="3">
        <v>637</v>
      </c>
      <c r="B49" s="2" t="s">
        <v>602</v>
      </c>
      <c r="C49" s="2" t="s">
        <v>1487</v>
      </c>
      <c r="D49" s="2" t="s">
        <v>598</v>
      </c>
      <c r="E49" s="20">
        <v>20020729</v>
      </c>
      <c r="F49" s="3" t="s">
        <v>512</v>
      </c>
      <c r="G49" s="3" t="s">
        <v>1480</v>
      </c>
      <c r="H49" s="3" t="s">
        <v>546</v>
      </c>
      <c r="I49" s="3" t="s">
        <v>1490</v>
      </c>
      <c r="J49" s="3">
        <v>0</v>
      </c>
      <c r="M49" t="s">
        <v>533</v>
      </c>
      <c r="N49">
        <v>-1</v>
      </c>
      <c r="O49">
        <f>IF(N49=-1,1,0)</f>
        <v>1</v>
      </c>
      <c r="P49">
        <v>0</v>
      </c>
      <c r="Q49">
        <v>0</v>
      </c>
      <c r="R49">
        <v>0.68</v>
      </c>
      <c r="S49">
        <v>1</v>
      </c>
    </row>
    <row r="50" spans="1:19">
      <c r="A50" s="3">
        <v>638</v>
      </c>
      <c r="B50" s="2" t="s">
        <v>603</v>
      </c>
      <c r="C50" s="2" t="s">
        <v>1487</v>
      </c>
      <c r="D50" s="2" t="s">
        <v>598</v>
      </c>
      <c r="E50" s="20">
        <v>20020729</v>
      </c>
      <c r="F50" s="3" t="s">
        <v>512</v>
      </c>
      <c r="G50" s="3" t="s">
        <v>1480</v>
      </c>
      <c r="H50" s="3" t="s">
        <v>546</v>
      </c>
      <c r="I50" s="3" t="s">
        <v>1481</v>
      </c>
      <c r="J50" s="3">
        <v>0</v>
      </c>
      <c r="M50" t="s">
        <v>448</v>
      </c>
      <c r="N50">
        <v>-1</v>
      </c>
      <c r="O50">
        <f>IF(N50=-1,1,0)</f>
        <v>1</v>
      </c>
      <c r="P50">
        <v>0</v>
      </c>
      <c r="Q50">
        <v>0</v>
      </c>
      <c r="R50">
        <v>0.68</v>
      </c>
      <c r="S50">
        <v>1</v>
      </c>
    </row>
    <row r="51" spans="1:19">
      <c r="A51" s="3">
        <v>639</v>
      </c>
      <c r="B51" s="2" t="s">
        <v>604</v>
      </c>
      <c r="C51" s="2" t="s">
        <v>1487</v>
      </c>
      <c r="D51" s="2" t="s">
        <v>598</v>
      </c>
      <c r="E51" s="20">
        <v>20020729</v>
      </c>
      <c r="F51" s="3" t="s">
        <v>512</v>
      </c>
      <c r="G51" s="3" t="s">
        <v>1480</v>
      </c>
      <c r="H51" s="3" t="s">
        <v>546</v>
      </c>
      <c r="I51" s="3" t="s">
        <v>1481</v>
      </c>
      <c r="J51" s="3">
        <v>0</v>
      </c>
      <c r="M51" t="s">
        <v>449</v>
      </c>
      <c r="N51">
        <v>-1</v>
      </c>
      <c r="O51">
        <f>IF(N51=-1,1,0)</f>
        <v>1</v>
      </c>
      <c r="P51">
        <v>0</v>
      </c>
      <c r="Q51">
        <v>0</v>
      </c>
      <c r="R51">
        <v>0.68</v>
      </c>
      <c r="S51">
        <v>1</v>
      </c>
    </row>
    <row r="52" spans="1:19">
      <c r="A52" s="3">
        <v>640</v>
      </c>
      <c r="B52" s="2" t="s">
        <v>605</v>
      </c>
      <c r="C52" s="2" t="s">
        <v>1487</v>
      </c>
      <c r="D52" s="2" t="s">
        <v>598</v>
      </c>
      <c r="E52" s="20">
        <v>20020729</v>
      </c>
      <c r="F52" s="3" t="s">
        <v>512</v>
      </c>
      <c r="G52" s="3" t="s">
        <v>1480</v>
      </c>
      <c r="H52" s="3" t="s">
        <v>546</v>
      </c>
      <c r="I52" s="3" t="s">
        <v>1482</v>
      </c>
      <c r="J52" s="3">
        <v>0</v>
      </c>
      <c r="M52" t="s">
        <v>448</v>
      </c>
      <c r="N52">
        <v>-1</v>
      </c>
      <c r="O52">
        <f>IF(N52=-1,1,0)</f>
        <v>1</v>
      </c>
      <c r="P52">
        <v>0</v>
      </c>
      <c r="Q52">
        <v>0</v>
      </c>
      <c r="R52">
        <v>1</v>
      </c>
      <c r="S52">
        <v>0</v>
      </c>
    </row>
    <row r="53" spans="1:19">
      <c r="A53" s="3">
        <v>641</v>
      </c>
      <c r="B53" s="2" t="s">
        <v>606</v>
      </c>
      <c r="C53" s="2" t="s">
        <v>1487</v>
      </c>
      <c r="D53" s="2" t="s">
        <v>598</v>
      </c>
      <c r="E53" s="20">
        <v>20020729</v>
      </c>
      <c r="F53" s="3" t="s">
        <v>512</v>
      </c>
      <c r="G53" s="3" t="s">
        <v>1480</v>
      </c>
      <c r="H53" s="3" t="s">
        <v>546</v>
      </c>
      <c r="I53" s="3" t="s">
        <v>1482</v>
      </c>
      <c r="J53" s="3">
        <v>0</v>
      </c>
      <c r="M53" t="s">
        <v>449</v>
      </c>
      <c r="N53">
        <v>-1</v>
      </c>
      <c r="O53">
        <f>IF(N53=-1,1,0)</f>
        <v>1</v>
      </c>
      <c r="P53">
        <v>0</v>
      </c>
      <c r="Q53">
        <v>0</v>
      </c>
      <c r="R53">
        <v>1</v>
      </c>
      <c r="S53">
        <v>0</v>
      </c>
    </row>
    <row r="54" spans="1:19">
      <c r="A54" s="3">
        <v>642</v>
      </c>
      <c r="B54" s="2" t="s">
        <v>607</v>
      </c>
      <c r="C54" s="2" t="s">
        <v>1487</v>
      </c>
      <c r="D54" s="2" t="s">
        <v>598</v>
      </c>
      <c r="E54" s="20">
        <v>20020729</v>
      </c>
      <c r="F54" s="3" t="s">
        <v>512</v>
      </c>
      <c r="G54" s="3" t="s">
        <v>1480</v>
      </c>
      <c r="H54" s="3" t="s">
        <v>546</v>
      </c>
      <c r="I54" s="3" t="s">
        <v>1483</v>
      </c>
      <c r="J54" s="3">
        <v>0</v>
      </c>
      <c r="M54" t="s">
        <v>448</v>
      </c>
      <c r="N54">
        <v>-1</v>
      </c>
      <c r="O54">
        <f>IF(N54=-1,1,0)</f>
        <v>1</v>
      </c>
      <c r="P54">
        <v>0</v>
      </c>
      <c r="Q54">
        <v>0</v>
      </c>
      <c r="R54">
        <v>1</v>
      </c>
      <c r="S54">
        <v>0</v>
      </c>
    </row>
    <row r="55" spans="1:19">
      <c r="A55" s="3">
        <v>643</v>
      </c>
      <c r="B55" s="2" t="s">
        <v>608</v>
      </c>
      <c r="C55" s="2" t="s">
        <v>1487</v>
      </c>
      <c r="D55" s="2" t="s">
        <v>598</v>
      </c>
      <c r="E55" s="20">
        <v>20020729</v>
      </c>
      <c r="F55" s="3" t="s">
        <v>512</v>
      </c>
      <c r="G55" s="3" t="s">
        <v>1480</v>
      </c>
      <c r="H55" s="3" t="s">
        <v>546</v>
      </c>
      <c r="I55" s="3" t="s">
        <v>1483</v>
      </c>
      <c r="J55" s="3">
        <v>0</v>
      </c>
      <c r="M55" t="s">
        <v>449</v>
      </c>
      <c r="N55">
        <v>-1</v>
      </c>
      <c r="O55">
        <v>1</v>
      </c>
      <c r="P55">
        <v>0</v>
      </c>
      <c r="Q55">
        <v>0</v>
      </c>
      <c r="R55">
        <v>1</v>
      </c>
      <c r="S55">
        <v>0</v>
      </c>
    </row>
    <row r="56" spans="1:19">
      <c r="A56" s="3">
        <v>644</v>
      </c>
      <c r="B56" s="2" t="s">
        <v>609</v>
      </c>
      <c r="C56" s="2" t="s">
        <v>1487</v>
      </c>
      <c r="D56" s="2" t="s">
        <v>598</v>
      </c>
      <c r="E56" s="20">
        <v>20020729</v>
      </c>
      <c r="F56" s="3" t="s">
        <v>512</v>
      </c>
      <c r="G56" s="3" t="s">
        <v>1480</v>
      </c>
      <c r="H56" s="3" t="s">
        <v>546</v>
      </c>
      <c r="I56" s="3" t="s">
        <v>514</v>
      </c>
      <c r="J56" s="3">
        <v>90</v>
      </c>
      <c r="M56" t="s">
        <v>448</v>
      </c>
      <c r="N56">
        <v>0</v>
      </c>
      <c r="O56">
        <f>IF(N56=-1,1,0)</f>
        <v>0</v>
      </c>
      <c r="P56">
        <v>0</v>
      </c>
      <c r="Q56">
        <v>0</v>
      </c>
      <c r="R56">
        <v>1</v>
      </c>
      <c r="S56">
        <v>0</v>
      </c>
    </row>
    <row r="57" spans="1:19">
      <c r="A57" s="3">
        <v>645</v>
      </c>
      <c r="B57" s="2" t="s">
        <v>610</v>
      </c>
      <c r="C57" s="2" t="s">
        <v>1487</v>
      </c>
      <c r="D57" s="2" t="s">
        <v>598</v>
      </c>
      <c r="E57" s="20">
        <v>20020729</v>
      </c>
      <c r="F57" s="3" t="s">
        <v>512</v>
      </c>
      <c r="G57" s="3" t="s">
        <v>1480</v>
      </c>
      <c r="H57" s="3" t="s">
        <v>546</v>
      </c>
      <c r="I57" s="3" t="s">
        <v>514</v>
      </c>
      <c r="J57" s="3">
        <v>90</v>
      </c>
      <c r="M57" t="s">
        <v>449</v>
      </c>
      <c r="N57">
        <v>0</v>
      </c>
      <c r="O57">
        <f>IF(N57=-1,1,0)</f>
        <v>0</v>
      </c>
      <c r="P57">
        <v>0</v>
      </c>
      <c r="Q57">
        <v>0</v>
      </c>
      <c r="R57">
        <v>1</v>
      </c>
      <c r="S57">
        <v>0</v>
      </c>
    </row>
    <row r="58" spans="1:19">
      <c r="A58" s="3">
        <v>646</v>
      </c>
      <c r="B58" s="2" t="s">
        <v>611</v>
      </c>
      <c r="C58" s="2" t="s">
        <v>1487</v>
      </c>
      <c r="D58" s="2" t="s">
        <v>598</v>
      </c>
      <c r="E58" s="20">
        <v>20020729</v>
      </c>
      <c r="F58" s="3" t="s">
        <v>512</v>
      </c>
      <c r="G58" s="3" t="s">
        <v>1480</v>
      </c>
      <c r="H58" s="3" t="s">
        <v>546</v>
      </c>
      <c r="I58" s="3" t="s">
        <v>514</v>
      </c>
      <c r="J58" s="3">
        <v>90</v>
      </c>
      <c r="M58" t="s">
        <v>450</v>
      </c>
      <c r="N58">
        <v>0</v>
      </c>
      <c r="O58">
        <f>IF(N58=-1,1,0)</f>
        <v>0</v>
      </c>
      <c r="P58">
        <v>0</v>
      </c>
      <c r="Q58">
        <v>0</v>
      </c>
      <c r="R58">
        <v>1</v>
      </c>
      <c r="S58">
        <v>0</v>
      </c>
    </row>
    <row r="59" spans="1:19">
      <c r="A59" s="3">
        <v>647</v>
      </c>
      <c r="B59" s="2" t="s">
        <v>612</v>
      </c>
      <c r="C59" s="2" t="s">
        <v>1487</v>
      </c>
      <c r="D59" s="2" t="s">
        <v>598</v>
      </c>
      <c r="E59" s="20">
        <v>20020729</v>
      </c>
      <c r="F59" s="3" t="s">
        <v>512</v>
      </c>
      <c r="G59" s="3" t="s">
        <v>1480</v>
      </c>
      <c r="H59" s="3" t="s">
        <v>546</v>
      </c>
      <c r="I59" s="3" t="s">
        <v>514</v>
      </c>
      <c r="J59" s="3">
        <v>135</v>
      </c>
      <c r="M59" t="s">
        <v>448</v>
      </c>
      <c r="N59">
        <v>0</v>
      </c>
      <c r="O59">
        <f>IF(N59=-1,1,0)</f>
        <v>0</v>
      </c>
      <c r="P59">
        <v>0</v>
      </c>
      <c r="Q59">
        <v>0</v>
      </c>
      <c r="R59">
        <v>1</v>
      </c>
      <c r="S59">
        <v>0</v>
      </c>
    </row>
    <row r="60" spans="1:19">
      <c r="A60" s="3">
        <v>648</v>
      </c>
      <c r="B60" s="2" t="s">
        <v>613</v>
      </c>
      <c r="C60" s="2" t="s">
        <v>1487</v>
      </c>
      <c r="D60" s="2" t="s">
        <v>598</v>
      </c>
      <c r="E60" s="20">
        <v>20020729</v>
      </c>
      <c r="F60" s="3" t="s">
        <v>512</v>
      </c>
      <c r="G60" s="3" t="s">
        <v>1480</v>
      </c>
      <c r="H60" s="3" t="s">
        <v>546</v>
      </c>
      <c r="I60" s="3" t="s">
        <v>514</v>
      </c>
      <c r="J60" s="3">
        <v>135</v>
      </c>
      <c r="M60" t="s">
        <v>449</v>
      </c>
      <c r="N60">
        <v>0</v>
      </c>
      <c r="O60">
        <f>IF(N60=-1,1,0)</f>
        <v>0</v>
      </c>
      <c r="P60">
        <v>0</v>
      </c>
      <c r="Q60">
        <v>0</v>
      </c>
      <c r="R60">
        <v>1</v>
      </c>
      <c r="S60">
        <v>0</v>
      </c>
    </row>
    <row r="61" spans="1:19">
      <c r="A61" s="3">
        <v>649</v>
      </c>
      <c r="B61" s="2" t="s">
        <v>614</v>
      </c>
      <c r="C61" s="2" t="s">
        <v>1487</v>
      </c>
      <c r="D61" s="2" t="s">
        <v>598</v>
      </c>
      <c r="E61" s="20">
        <v>20020729</v>
      </c>
      <c r="F61" s="3" t="s">
        <v>512</v>
      </c>
      <c r="G61" s="3" t="s">
        <v>1480</v>
      </c>
      <c r="H61" s="3" t="s">
        <v>546</v>
      </c>
      <c r="I61" s="3" t="s">
        <v>514</v>
      </c>
      <c r="J61" s="3">
        <v>330</v>
      </c>
      <c r="M61" t="s">
        <v>448</v>
      </c>
      <c r="N61">
        <v>0</v>
      </c>
      <c r="O61">
        <f>IF(N61=-1,1,0)</f>
        <v>0</v>
      </c>
      <c r="P61">
        <v>0</v>
      </c>
      <c r="Q61">
        <v>0</v>
      </c>
      <c r="R61">
        <v>1</v>
      </c>
      <c r="S61">
        <v>0</v>
      </c>
    </row>
    <row r="62" spans="1:19">
      <c r="A62" s="3">
        <v>650</v>
      </c>
      <c r="B62" s="2" t="s">
        <v>615</v>
      </c>
      <c r="C62" s="2" t="s">
        <v>1487</v>
      </c>
      <c r="D62" s="2" t="s">
        <v>598</v>
      </c>
      <c r="E62" s="20">
        <v>20020729</v>
      </c>
      <c r="F62" s="3" t="s">
        <v>512</v>
      </c>
      <c r="G62" s="3" t="s">
        <v>1480</v>
      </c>
      <c r="H62" s="3" t="s">
        <v>546</v>
      </c>
      <c r="I62" s="3" t="s">
        <v>514</v>
      </c>
      <c r="J62" s="3">
        <v>330</v>
      </c>
      <c r="M62" t="s">
        <v>449</v>
      </c>
      <c r="N62">
        <v>0</v>
      </c>
      <c r="O62">
        <f>IF(N62=-1,1,0)</f>
        <v>0</v>
      </c>
      <c r="P62">
        <v>0</v>
      </c>
      <c r="Q62">
        <v>0</v>
      </c>
      <c r="R62">
        <v>1</v>
      </c>
      <c r="S62">
        <v>0</v>
      </c>
    </row>
    <row r="63" spans="1:19">
      <c r="A63" s="3">
        <v>651</v>
      </c>
      <c r="B63" s="2" t="s">
        <v>616</v>
      </c>
      <c r="C63" s="2" t="s">
        <v>1487</v>
      </c>
      <c r="D63" s="2" t="s">
        <v>598</v>
      </c>
      <c r="E63" s="20">
        <v>20020729</v>
      </c>
      <c r="F63" s="3" t="s">
        <v>512</v>
      </c>
      <c r="G63" s="3" t="s">
        <v>1480</v>
      </c>
      <c r="H63" s="3" t="s">
        <v>546</v>
      </c>
      <c r="I63" s="3" t="s">
        <v>514</v>
      </c>
      <c r="J63" s="3">
        <v>480</v>
      </c>
      <c r="M63" t="s">
        <v>448</v>
      </c>
      <c r="N63">
        <v>0</v>
      </c>
      <c r="O63">
        <f>IF(N63=-1,1,0)</f>
        <v>0</v>
      </c>
      <c r="P63">
        <v>0</v>
      </c>
      <c r="Q63">
        <v>0</v>
      </c>
      <c r="R63">
        <v>1</v>
      </c>
      <c r="S63">
        <v>0</v>
      </c>
    </row>
    <row r="64" spans="1:19">
      <c r="A64" s="3">
        <v>652</v>
      </c>
      <c r="B64" s="2" t="s">
        <v>617</v>
      </c>
      <c r="C64" s="2" t="s">
        <v>1487</v>
      </c>
      <c r="D64" s="2" t="s">
        <v>598</v>
      </c>
      <c r="E64" s="20">
        <v>20020729</v>
      </c>
      <c r="F64" s="3" t="s">
        <v>512</v>
      </c>
      <c r="G64" s="3" t="s">
        <v>1480</v>
      </c>
      <c r="H64" s="3" t="s">
        <v>546</v>
      </c>
      <c r="I64" s="3" t="s">
        <v>514</v>
      </c>
      <c r="J64" s="3">
        <v>480</v>
      </c>
      <c r="M64" t="s">
        <v>449</v>
      </c>
      <c r="N64">
        <v>0</v>
      </c>
      <c r="O64">
        <f>IF(N64=-1,1,0)</f>
        <v>0</v>
      </c>
      <c r="P64">
        <v>0</v>
      </c>
      <c r="Q64">
        <v>0</v>
      </c>
      <c r="R64">
        <v>1</v>
      </c>
      <c r="S64">
        <v>0</v>
      </c>
    </row>
    <row r="65" spans="1:19">
      <c r="A65" s="3">
        <v>653</v>
      </c>
      <c r="B65" s="2" t="s">
        <v>618</v>
      </c>
      <c r="C65" s="2" t="s">
        <v>1487</v>
      </c>
      <c r="D65" s="2" t="s">
        <v>598</v>
      </c>
      <c r="E65" s="20">
        <v>20020729</v>
      </c>
      <c r="F65" s="3" t="s">
        <v>512</v>
      </c>
      <c r="G65" s="3" t="s">
        <v>1480</v>
      </c>
      <c r="H65" s="3" t="s">
        <v>546</v>
      </c>
      <c r="I65" s="3" t="s">
        <v>514</v>
      </c>
      <c r="J65" s="3">
        <v>720</v>
      </c>
      <c r="M65" t="s">
        <v>448</v>
      </c>
      <c r="N65">
        <v>0</v>
      </c>
      <c r="O65">
        <f>IF(N65=-1,1,0)</f>
        <v>0</v>
      </c>
      <c r="P65">
        <v>0</v>
      </c>
      <c r="Q65">
        <v>0</v>
      </c>
      <c r="R65">
        <v>1</v>
      </c>
      <c r="S65">
        <v>0</v>
      </c>
    </row>
    <row r="66" spans="1:19">
      <c r="A66" s="3">
        <v>654</v>
      </c>
      <c r="B66" s="2" t="s">
        <v>619</v>
      </c>
      <c r="C66" s="2" t="s">
        <v>1487</v>
      </c>
      <c r="D66" s="2" t="s">
        <v>598</v>
      </c>
      <c r="E66" s="20">
        <v>20020729</v>
      </c>
      <c r="F66" s="3" t="s">
        <v>512</v>
      </c>
      <c r="G66" s="3" t="s">
        <v>1480</v>
      </c>
      <c r="H66" s="3" t="s">
        <v>546</v>
      </c>
      <c r="I66" s="3" t="s">
        <v>514</v>
      </c>
      <c r="J66" s="3">
        <v>720</v>
      </c>
      <c r="M66" t="s">
        <v>449</v>
      </c>
      <c r="N66">
        <v>0</v>
      </c>
      <c r="O66">
        <f>IF(N66=-1,1,0)</f>
        <v>0</v>
      </c>
      <c r="P66">
        <v>0</v>
      </c>
      <c r="Q66">
        <v>0</v>
      </c>
      <c r="R66">
        <v>1</v>
      </c>
      <c r="S66">
        <v>0</v>
      </c>
    </row>
    <row r="67" spans="1:19">
      <c r="A67" s="3">
        <v>655</v>
      </c>
      <c r="B67" s="2" t="s">
        <v>620</v>
      </c>
      <c r="C67" s="2" t="s">
        <v>1487</v>
      </c>
      <c r="D67" s="2" t="s">
        <v>598</v>
      </c>
      <c r="E67" s="20">
        <v>20020729</v>
      </c>
      <c r="F67" s="3" t="s">
        <v>512</v>
      </c>
      <c r="G67" s="3" t="s">
        <v>1480</v>
      </c>
      <c r="H67" s="3">
        <v>2</v>
      </c>
      <c r="I67" s="3" t="s">
        <v>1484</v>
      </c>
      <c r="J67" s="3">
        <v>10</v>
      </c>
      <c r="M67" t="s">
        <v>448</v>
      </c>
      <c r="N67">
        <v>0</v>
      </c>
      <c r="O67">
        <f>IF(N67=-1,1,0)</f>
        <v>0</v>
      </c>
      <c r="P67">
        <v>0</v>
      </c>
      <c r="Q67">
        <v>0</v>
      </c>
      <c r="R67">
        <v>1</v>
      </c>
      <c r="S67">
        <v>0</v>
      </c>
    </row>
    <row r="68" spans="1:19">
      <c r="A68" s="3">
        <v>656</v>
      </c>
      <c r="B68" s="2" t="s">
        <v>621</v>
      </c>
      <c r="C68" s="2" t="s">
        <v>1487</v>
      </c>
      <c r="D68" s="2" t="s">
        <v>598</v>
      </c>
      <c r="E68" s="20">
        <v>20020729</v>
      </c>
      <c r="F68" s="3" t="s">
        <v>512</v>
      </c>
      <c r="G68" s="3" t="s">
        <v>1480</v>
      </c>
      <c r="I68" s="3" t="s">
        <v>3007</v>
      </c>
      <c r="J68" s="3">
        <v>10</v>
      </c>
      <c r="M68" t="s">
        <v>449</v>
      </c>
      <c r="N68">
        <v>0</v>
      </c>
      <c r="O68">
        <f>IF(N68=-1,1,0)</f>
        <v>0</v>
      </c>
      <c r="P68">
        <v>0</v>
      </c>
      <c r="Q68">
        <v>0</v>
      </c>
      <c r="R68">
        <v>1</v>
      </c>
      <c r="S68">
        <v>0</v>
      </c>
    </row>
    <row r="69" spans="1:19">
      <c r="A69" s="3">
        <v>657</v>
      </c>
      <c r="B69" s="2" t="s">
        <v>622</v>
      </c>
      <c r="C69" s="2" t="s">
        <v>1487</v>
      </c>
      <c r="D69" s="2" t="s">
        <v>598</v>
      </c>
      <c r="E69" s="20">
        <v>20020729</v>
      </c>
      <c r="F69" s="3" t="s">
        <v>512</v>
      </c>
      <c r="G69" s="3" t="s">
        <v>1480</v>
      </c>
      <c r="H69" s="3" t="s">
        <v>1395</v>
      </c>
      <c r="I69" s="3" t="s">
        <v>1394</v>
      </c>
      <c r="J69" s="3">
        <v>10</v>
      </c>
      <c r="M69" t="s">
        <v>448</v>
      </c>
      <c r="N69">
        <v>0</v>
      </c>
      <c r="O69">
        <f>IF(N69=-1,1,0)</f>
        <v>0</v>
      </c>
      <c r="P69">
        <v>0</v>
      </c>
      <c r="Q69">
        <v>0</v>
      </c>
      <c r="R69">
        <v>1</v>
      </c>
      <c r="S69">
        <v>0</v>
      </c>
    </row>
    <row r="70" spans="1:19">
      <c r="A70" s="3">
        <v>658</v>
      </c>
      <c r="B70" s="2" t="s">
        <v>623</v>
      </c>
      <c r="C70" s="2" t="s">
        <v>1487</v>
      </c>
      <c r="D70" s="2" t="s">
        <v>598</v>
      </c>
      <c r="E70" s="20">
        <v>20020729</v>
      </c>
      <c r="F70" s="3" t="s">
        <v>512</v>
      </c>
      <c r="G70" s="3" t="s">
        <v>1480</v>
      </c>
      <c r="H70" s="3" t="s">
        <v>1395</v>
      </c>
      <c r="I70" s="3" t="s">
        <v>1394</v>
      </c>
      <c r="J70" s="3">
        <v>10</v>
      </c>
      <c r="M70" t="s">
        <v>449</v>
      </c>
      <c r="N70">
        <v>0</v>
      </c>
      <c r="O70">
        <f>IF(N70=-1,1,0)</f>
        <v>0</v>
      </c>
      <c r="P70">
        <v>0</v>
      </c>
      <c r="Q70">
        <v>0</v>
      </c>
      <c r="R70">
        <v>1</v>
      </c>
      <c r="S70">
        <v>0</v>
      </c>
    </row>
    <row r="71" spans="1:19">
      <c r="A71" s="3">
        <v>659</v>
      </c>
      <c r="B71" s="2" t="s">
        <v>624</v>
      </c>
      <c r="C71" s="2" t="s">
        <v>1487</v>
      </c>
      <c r="D71" s="2" t="s">
        <v>598</v>
      </c>
      <c r="E71" s="20">
        <v>20020729</v>
      </c>
      <c r="F71" s="3" t="s">
        <v>512</v>
      </c>
      <c r="G71" s="3" t="s">
        <v>1480</v>
      </c>
      <c r="H71" s="3" t="s">
        <v>1486</v>
      </c>
      <c r="I71" s="3" t="s">
        <v>1485</v>
      </c>
      <c r="J71" s="3">
        <v>10</v>
      </c>
      <c r="M71" t="s">
        <v>448</v>
      </c>
      <c r="N71">
        <v>0</v>
      </c>
      <c r="O71">
        <f>IF(N71=-1,1,0)</f>
        <v>0</v>
      </c>
      <c r="P71">
        <v>0</v>
      </c>
      <c r="Q71">
        <v>0</v>
      </c>
      <c r="R71">
        <v>1</v>
      </c>
      <c r="S71">
        <v>0</v>
      </c>
    </row>
    <row r="72" spans="1:19">
      <c r="A72" s="3">
        <v>660</v>
      </c>
      <c r="B72" s="2" t="s">
        <v>625</v>
      </c>
      <c r="C72" s="2" t="s">
        <v>1487</v>
      </c>
      <c r="D72" s="2" t="s">
        <v>598</v>
      </c>
      <c r="E72" s="20">
        <v>20020729</v>
      </c>
      <c r="F72" s="3" t="s">
        <v>512</v>
      </c>
      <c r="G72" s="3" t="s">
        <v>1480</v>
      </c>
      <c r="J72" s="3">
        <v>0</v>
      </c>
      <c r="K72" s="6" t="s">
        <v>468</v>
      </c>
      <c r="L72" t="s">
        <v>506</v>
      </c>
      <c r="M72" t="s">
        <v>448</v>
      </c>
      <c r="N72">
        <v>1</v>
      </c>
      <c r="O72">
        <f>IF(N72=-1,1,0)</f>
        <v>0</v>
      </c>
      <c r="P72">
        <v>1</v>
      </c>
      <c r="Q72">
        <v>0</v>
      </c>
      <c r="R72">
        <v>1</v>
      </c>
      <c r="S72">
        <v>0</v>
      </c>
    </row>
    <row r="73" spans="1:19">
      <c r="A73" s="3">
        <v>661</v>
      </c>
      <c r="B73" s="2" t="s">
        <v>626</v>
      </c>
      <c r="C73" s="2" t="s">
        <v>1487</v>
      </c>
      <c r="D73" s="2" t="s">
        <v>598</v>
      </c>
      <c r="E73" s="20">
        <v>20020729</v>
      </c>
      <c r="F73" s="3" t="s">
        <v>512</v>
      </c>
      <c r="G73" s="3" t="s">
        <v>1480</v>
      </c>
      <c r="J73" s="3">
        <v>0</v>
      </c>
      <c r="K73" s="6" t="s">
        <v>468</v>
      </c>
      <c r="L73" t="s">
        <v>506</v>
      </c>
      <c r="M73" t="s">
        <v>449</v>
      </c>
      <c r="N73">
        <v>1</v>
      </c>
      <c r="O73">
        <f>IF(N73=-1,1,0)</f>
        <v>0</v>
      </c>
      <c r="P73">
        <v>1</v>
      </c>
      <c r="Q73">
        <v>0</v>
      </c>
      <c r="R73">
        <v>1</v>
      </c>
      <c r="S73">
        <v>0</v>
      </c>
    </row>
    <row r="74" spans="1:19">
      <c r="A74" s="3">
        <v>662</v>
      </c>
      <c r="B74" s="2" t="s">
        <v>627</v>
      </c>
      <c r="C74" s="2" t="s">
        <v>1487</v>
      </c>
      <c r="D74" s="2" t="s">
        <v>598</v>
      </c>
      <c r="E74" s="20">
        <v>20020729</v>
      </c>
      <c r="F74" s="3" t="s">
        <v>512</v>
      </c>
      <c r="G74" s="3" t="s">
        <v>1480</v>
      </c>
      <c r="J74" s="3">
        <v>0</v>
      </c>
      <c r="K74" s="6" t="s">
        <v>468</v>
      </c>
      <c r="L74" t="s">
        <v>506</v>
      </c>
      <c r="M74" t="s">
        <v>450</v>
      </c>
      <c r="N74">
        <v>1</v>
      </c>
      <c r="O74">
        <f>IF(N74=-1,1,0)</f>
        <v>0</v>
      </c>
      <c r="P74">
        <v>1</v>
      </c>
      <c r="Q74">
        <v>0</v>
      </c>
      <c r="R74">
        <v>1</v>
      </c>
      <c r="S74">
        <v>0</v>
      </c>
    </row>
    <row r="75" spans="1:19">
      <c r="A75" s="3">
        <v>663</v>
      </c>
      <c r="B75" s="2" t="s">
        <v>628</v>
      </c>
      <c r="C75" s="2" t="s">
        <v>1487</v>
      </c>
      <c r="D75" s="2" t="s">
        <v>598</v>
      </c>
      <c r="E75" s="20">
        <v>20020729</v>
      </c>
      <c r="F75" s="3" t="s">
        <v>512</v>
      </c>
      <c r="G75" s="3" t="s">
        <v>1480</v>
      </c>
      <c r="J75" s="3">
        <v>0</v>
      </c>
      <c r="K75" s="6" t="s">
        <v>1396</v>
      </c>
      <c r="L75" t="s">
        <v>506</v>
      </c>
      <c r="M75" t="s">
        <v>448</v>
      </c>
      <c r="N75">
        <v>1</v>
      </c>
      <c r="O75">
        <f>IF(N75=-1,1,0)</f>
        <v>0</v>
      </c>
      <c r="P75">
        <v>1</v>
      </c>
      <c r="Q75">
        <v>0</v>
      </c>
      <c r="R75">
        <v>1</v>
      </c>
      <c r="S75">
        <v>0</v>
      </c>
    </row>
    <row r="76" spans="1:19">
      <c r="A76" s="3">
        <v>664</v>
      </c>
      <c r="B76" s="2" t="s">
        <v>629</v>
      </c>
      <c r="C76" s="2" t="s">
        <v>1487</v>
      </c>
      <c r="D76" s="2" t="s">
        <v>598</v>
      </c>
      <c r="E76" s="20">
        <v>20020729</v>
      </c>
      <c r="F76" s="3" t="s">
        <v>512</v>
      </c>
      <c r="G76" s="3" t="s">
        <v>1480</v>
      </c>
      <c r="J76" s="3">
        <v>0</v>
      </c>
      <c r="K76" s="6" t="s">
        <v>1397</v>
      </c>
      <c r="L76" t="s">
        <v>506</v>
      </c>
      <c r="M76" t="s">
        <v>448</v>
      </c>
      <c r="N76">
        <v>1</v>
      </c>
      <c r="O76">
        <f>IF(N76=-1,1,0)</f>
        <v>0</v>
      </c>
      <c r="P76">
        <v>1</v>
      </c>
      <c r="Q76">
        <v>0</v>
      </c>
      <c r="R76">
        <v>1</v>
      </c>
      <c r="S76">
        <v>0</v>
      </c>
    </row>
    <row r="77" spans="1:19">
      <c r="A77" s="3">
        <v>665</v>
      </c>
      <c r="B77" s="2" t="s">
        <v>630</v>
      </c>
      <c r="C77" s="2" t="s">
        <v>1487</v>
      </c>
      <c r="D77" s="2" t="s">
        <v>598</v>
      </c>
      <c r="E77" s="20">
        <v>20020729</v>
      </c>
      <c r="F77" s="3" t="s">
        <v>512</v>
      </c>
      <c r="G77" s="3" t="s">
        <v>1480</v>
      </c>
      <c r="J77" s="3">
        <v>0</v>
      </c>
      <c r="K77" s="6" t="s">
        <v>1397</v>
      </c>
      <c r="L77" t="s">
        <v>506</v>
      </c>
      <c r="M77" t="s">
        <v>449</v>
      </c>
      <c r="N77">
        <v>1</v>
      </c>
      <c r="O77">
        <f>IF(N77=-1,1,0)</f>
        <v>0</v>
      </c>
      <c r="P77">
        <v>1</v>
      </c>
      <c r="Q77">
        <v>0</v>
      </c>
      <c r="R77">
        <v>1</v>
      </c>
      <c r="S77">
        <v>0</v>
      </c>
    </row>
    <row r="78" spans="1:19">
      <c r="A78" s="3">
        <v>666</v>
      </c>
      <c r="B78" s="2" t="s">
        <v>631</v>
      </c>
      <c r="C78" s="2" t="s">
        <v>1487</v>
      </c>
      <c r="D78" s="2" t="s">
        <v>598</v>
      </c>
      <c r="E78" s="20">
        <v>20020729</v>
      </c>
      <c r="F78" s="3" t="s">
        <v>512</v>
      </c>
      <c r="G78" s="3" t="s">
        <v>1480</v>
      </c>
      <c r="J78" s="3">
        <v>0</v>
      </c>
      <c r="K78" s="6" t="s">
        <v>1397</v>
      </c>
      <c r="L78" t="s">
        <v>506</v>
      </c>
      <c r="M78" t="s">
        <v>450</v>
      </c>
      <c r="N78">
        <v>1</v>
      </c>
      <c r="O78">
        <f>IF(N78=-1,1,0)</f>
        <v>0</v>
      </c>
      <c r="P78">
        <v>1</v>
      </c>
      <c r="Q78">
        <v>0</v>
      </c>
      <c r="R78">
        <v>1</v>
      </c>
      <c r="S78">
        <v>0</v>
      </c>
    </row>
    <row r="79" spans="1:19">
      <c r="A79" s="3">
        <v>667</v>
      </c>
      <c r="B79" s="2" t="s">
        <v>632</v>
      </c>
      <c r="C79" s="2" t="s">
        <v>1487</v>
      </c>
      <c r="D79" s="2" t="s">
        <v>598</v>
      </c>
      <c r="E79" s="20">
        <v>20020729</v>
      </c>
      <c r="F79" s="3" t="s">
        <v>512</v>
      </c>
      <c r="G79" s="3" t="s">
        <v>1480</v>
      </c>
      <c r="J79" s="3">
        <v>240</v>
      </c>
      <c r="K79" s="6" t="s">
        <v>1397</v>
      </c>
      <c r="L79" t="s">
        <v>506</v>
      </c>
      <c r="M79" t="s">
        <v>448</v>
      </c>
      <c r="N79">
        <v>1</v>
      </c>
      <c r="O79">
        <f>IF(N79=-1,1,0)</f>
        <v>0</v>
      </c>
      <c r="P79">
        <v>1</v>
      </c>
      <c r="Q79">
        <v>0</v>
      </c>
      <c r="R79">
        <v>1</v>
      </c>
      <c r="S79">
        <v>0</v>
      </c>
    </row>
    <row r="80" spans="1:19">
      <c r="A80" s="3">
        <v>668</v>
      </c>
      <c r="B80" s="2" t="s">
        <v>633</v>
      </c>
      <c r="C80" s="2" t="s">
        <v>1487</v>
      </c>
      <c r="D80" s="2" t="s">
        <v>598</v>
      </c>
      <c r="E80" s="20">
        <v>20020729</v>
      </c>
      <c r="F80" s="3" t="s">
        <v>512</v>
      </c>
      <c r="G80" s="3" t="s">
        <v>1480</v>
      </c>
      <c r="J80" s="3">
        <v>240</v>
      </c>
      <c r="K80" s="6" t="s">
        <v>1397</v>
      </c>
      <c r="L80" t="s">
        <v>506</v>
      </c>
      <c r="M80" t="s">
        <v>449</v>
      </c>
      <c r="N80">
        <v>1</v>
      </c>
      <c r="O80">
        <f>IF(N80=-1,1,0)</f>
        <v>0</v>
      </c>
      <c r="P80">
        <v>1</v>
      </c>
      <c r="Q80">
        <v>0</v>
      </c>
      <c r="R80">
        <v>1</v>
      </c>
      <c r="S80">
        <v>0</v>
      </c>
    </row>
    <row r="81" spans="1:19">
      <c r="A81" s="3">
        <v>669</v>
      </c>
      <c r="B81" s="2" t="s">
        <v>634</v>
      </c>
      <c r="C81" s="2" t="s">
        <v>1487</v>
      </c>
      <c r="D81" s="2" t="s">
        <v>598</v>
      </c>
      <c r="E81" s="20">
        <v>20020729</v>
      </c>
      <c r="F81" s="3" t="s">
        <v>512</v>
      </c>
      <c r="G81" s="3" t="s">
        <v>1480</v>
      </c>
      <c r="J81" s="3">
        <v>480</v>
      </c>
      <c r="K81" s="6" t="s">
        <v>1397</v>
      </c>
      <c r="L81" t="s">
        <v>506</v>
      </c>
      <c r="M81" t="s">
        <v>448</v>
      </c>
      <c r="N81">
        <v>1</v>
      </c>
      <c r="O81">
        <f>IF(N81=-1,1,0)</f>
        <v>0</v>
      </c>
      <c r="P81">
        <v>1</v>
      </c>
      <c r="Q81">
        <v>0</v>
      </c>
      <c r="R81">
        <v>1</v>
      </c>
      <c r="S81">
        <v>0</v>
      </c>
    </row>
    <row r="82" spans="1:19">
      <c r="A82" s="3">
        <v>670</v>
      </c>
      <c r="B82" s="2" t="s">
        <v>635</v>
      </c>
      <c r="C82" s="2" t="s">
        <v>1487</v>
      </c>
      <c r="D82" s="2" t="s">
        <v>598</v>
      </c>
      <c r="E82" s="20">
        <v>20020729</v>
      </c>
      <c r="F82" s="3" t="s">
        <v>512</v>
      </c>
      <c r="G82" s="3" t="s">
        <v>1480</v>
      </c>
      <c r="J82" s="3">
        <v>0</v>
      </c>
      <c r="K82" s="6" t="s">
        <v>1398</v>
      </c>
      <c r="L82" t="s">
        <v>506</v>
      </c>
      <c r="M82" t="s">
        <v>448</v>
      </c>
      <c r="N82">
        <v>1</v>
      </c>
      <c r="O82">
        <f>IF(N82=-1,1,0)</f>
        <v>0</v>
      </c>
      <c r="P82">
        <v>1</v>
      </c>
      <c r="Q82">
        <v>0</v>
      </c>
      <c r="R82">
        <v>1</v>
      </c>
      <c r="S82">
        <v>0</v>
      </c>
    </row>
    <row r="83" spans="1:19">
      <c r="A83" s="3">
        <v>671</v>
      </c>
      <c r="B83" s="2" t="s">
        <v>636</v>
      </c>
      <c r="C83" s="2" t="s">
        <v>1487</v>
      </c>
      <c r="D83" s="2" t="s">
        <v>598</v>
      </c>
      <c r="E83" s="20">
        <v>20020729</v>
      </c>
      <c r="F83" s="3" t="s">
        <v>512</v>
      </c>
      <c r="G83" s="3" t="s">
        <v>1480</v>
      </c>
      <c r="J83" s="3">
        <v>0</v>
      </c>
      <c r="K83" s="6" t="s">
        <v>1398</v>
      </c>
      <c r="L83" t="s">
        <v>506</v>
      </c>
      <c r="M83" t="s">
        <v>449</v>
      </c>
      <c r="N83">
        <v>1</v>
      </c>
      <c r="O83">
        <f>IF(N83=-1,1,0)</f>
        <v>0</v>
      </c>
      <c r="P83">
        <v>1</v>
      </c>
      <c r="Q83">
        <v>0</v>
      </c>
      <c r="R83">
        <v>1</v>
      </c>
      <c r="S83">
        <v>0</v>
      </c>
    </row>
    <row r="84" spans="1:19">
      <c r="A84" s="3">
        <v>672</v>
      </c>
      <c r="B84" s="2" t="s">
        <v>637</v>
      </c>
      <c r="C84" s="2" t="s">
        <v>1487</v>
      </c>
      <c r="D84" s="2" t="s">
        <v>598</v>
      </c>
      <c r="E84" s="20">
        <v>20020729</v>
      </c>
      <c r="F84" s="3" t="s">
        <v>512</v>
      </c>
      <c r="G84" s="3" t="s">
        <v>1480</v>
      </c>
      <c r="J84" s="3">
        <v>0</v>
      </c>
      <c r="K84" s="6" t="s">
        <v>1398</v>
      </c>
      <c r="L84" t="s">
        <v>506</v>
      </c>
      <c r="M84" t="s">
        <v>450</v>
      </c>
      <c r="N84">
        <v>1</v>
      </c>
      <c r="O84">
        <f>IF(N84=-1,1,0)</f>
        <v>0</v>
      </c>
      <c r="P84">
        <v>1</v>
      </c>
      <c r="Q84">
        <v>0</v>
      </c>
      <c r="R84">
        <v>1</v>
      </c>
      <c r="S84">
        <v>0</v>
      </c>
    </row>
    <row r="85" spans="1:19">
      <c r="A85" s="3">
        <v>673</v>
      </c>
      <c r="B85" s="2" t="s">
        <v>638</v>
      </c>
      <c r="C85" s="2" t="s">
        <v>1487</v>
      </c>
      <c r="D85" s="2" t="s">
        <v>598</v>
      </c>
      <c r="E85" s="20">
        <v>20020729</v>
      </c>
      <c r="F85" s="3" t="s">
        <v>512</v>
      </c>
      <c r="G85" s="3" t="s">
        <v>1480</v>
      </c>
      <c r="J85" s="3">
        <v>0</v>
      </c>
      <c r="K85" s="6" t="s">
        <v>1399</v>
      </c>
      <c r="L85" t="s">
        <v>506</v>
      </c>
      <c r="M85" t="s">
        <v>448</v>
      </c>
      <c r="N85">
        <v>1</v>
      </c>
      <c r="O85">
        <f>IF(N85=-1,1,0)</f>
        <v>0</v>
      </c>
      <c r="P85">
        <v>1</v>
      </c>
      <c r="Q85">
        <v>0</v>
      </c>
      <c r="R85">
        <v>1</v>
      </c>
      <c r="S85">
        <v>0</v>
      </c>
    </row>
    <row r="86" spans="1:19">
      <c r="A86" s="3">
        <v>674</v>
      </c>
      <c r="B86" s="2" t="s">
        <v>639</v>
      </c>
      <c r="C86" s="2" t="s">
        <v>640</v>
      </c>
      <c r="D86" s="2" t="s">
        <v>641</v>
      </c>
      <c r="E86" s="20">
        <v>20020422</v>
      </c>
      <c r="F86" s="3" t="s">
        <v>512</v>
      </c>
      <c r="G86" s="3" t="s">
        <v>1480</v>
      </c>
      <c r="H86" s="3" t="s">
        <v>546</v>
      </c>
      <c r="I86" s="3" t="s">
        <v>1400</v>
      </c>
      <c r="J86" s="3">
        <v>0</v>
      </c>
      <c r="M86" t="s">
        <v>448</v>
      </c>
      <c r="N86">
        <v>-1</v>
      </c>
      <c r="O86">
        <f>IF(N86=-1,1,0)</f>
        <v>1</v>
      </c>
      <c r="P86">
        <v>0</v>
      </c>
      <c r="Q86">
        <v>0</v>
      </c>
      <c r="R86">
        <v>0.5</v>
      </c>
      <c r="S86">
        <v>1</v>
      </c>
    </row>
    <row r="87" spans="1:19">
      <c r="A87" s="3">
        <v>675</v>
      </c>
      <c r="B87" s="2" t="s">
        <v>642</v>
      </c>
      <c r="C87" s="2" t="s">
        <v>640</v>
      </c>
      <c r="D87" s="2" t="s">
        <v>641</v>
      </c>
      <c r="E87" s="20">
        <v>20020422</v>
      </c>
      <c r="F87" s="3" t="s">
        <v>512</v>
      </c>
      <c r="G87" s="3" t="s">
        <v>1480</v>
      </c>
      <c r="H87" s="3" t="s">
        <v>546</v>
      </c>
      <c r="I87" s="3" t="s">
        <v>1400</v>
      </c>
      <c r="J87" s="3">
        <v>0</v>
      </c>
      <c r="M87" t="s">
        <v>449</v>
      </c>
      <c r="N87">
        <v>-1</v>
      </c>
      <c r="O87">
        <f>IF(N87=-1,1,0)</f>
        <v>1</v>
      </c>
      <c r="P87">
        <v>0</v>
      </c>
      <c r="Q87">
        <v>0</v>
      </c>
      <c r="R87">
        <v>0.5</v>
      </c>
      <c r="S87">
        <v>1</v>
      </c>
    </row>
    <row r="88" spans="1:19">
      <c r="A88" s="3">
        <v>676</v>
      </c>
      <c r="B88" s="2" t="s">
        <v>643</v>
      </c>
      <c r="C88" s="2" t="s">
        <v>1488</v>
      </c>
      <c r="D88" s="2" t="s">
        <v>644</v>
      </c>
      <c r="E88" s="20">
        <v>20030115</v>
      </c>
      <c r="F88" s="3" t="s">
        <v>443</v>
      </c>
      <c r="G88" s="3" t="s">
        <v>1480</v>
      </c>
      <c r="H88" s="3" t="s">
        <v>1543</v>
      </c>
      <c r="I88" s="3" t="s">
        <v>514</v>
      </c>
      <c r="J88" s="3">
        <v>0</v>
      </c>
      <c r="M88" t="s">
        <v>448</v>
      </c>
      <c r="N88">
        <v>-1</v>
      </c>
      <c r="O88">
        <f>IF(N88=-1,1,0)</f>
        <v>1</v>
      </c>
      <c r="P88">
        <v>0</v>
      </c>
      <c r="Q88">
        <v>0</v>
      </c>
      <c r="R88">
        <v>1</v>
      </c>
      <c r="S88">
        <v>0</v>
      </c>
    </row>
    <row r="89" spans="1:19">
      <c r="A89" s="3">
        <v>677</v>
      </c>
      <c r="B89" s="2" t="s">
        <v>645</v>
      </c>
      <c r="C89" s="2" t="s">
        <v>1488</v>
      </c>
      <c r="D89" s="2" t="s">
        <v>644</v>
      </c>
      <c r="E89" s="20">
        <v>20030115</v>
      </c>
      <c r="F89" s="3" t="s">
        <v>443</v>
      </c>
      <c r="G89" s="3" t="s">
        <v>1480</v>
      </c>
      <c r="H89" s="3" t="s">
        <v>1543</v>
      </c>
      <c r="I89" s="3" t="s">
        <v>514</v>
      </c>
      <c r="J89" s="3">
        <v>0</v>
      </c>
      <c r="M89" t="s">
        <v>449</v>
      </c>
      <c r="N89">
        <v>-1</v>
      </c>
      <c r="O89">
        <f>IF(N89=-1,1,0)</f>
        <v>1</v>
      </c>
      <c r="P89">
        <v>0</v>
      </c>
      <c r="Q89">
        <v>0</v>
      </c>
      <c r="R89">
        <v>1</v>
      </c>
      <c r="S89">
        <v>0</v>
      </c>
    </row>
    <row r="90" spans="1:19">
      <c r="A90" s="3">
        <v>678</v>
      </c>
      <c r="B90" s="2" t="s">
        <v>646</v>
      </c>
      <c r="C90" s="2" t="s">
        <v>1488</v>
      </c>
      <c r="D90" s="2" t="s">
        <v>644</v>
      </c>
      <c r="E90" s="20">
        <v>20030115</v>
      </c>
      <c r="F90" s="3" t="s">
        <v>443</v>
      </c>
      <c r="G90" s="3" t="s">
        <v>1480</v>
      </c>
      <c r="H90" s="3" t="s">
        <v>1543</v>
      </c>
      <c r="I90" s="3" t="s">
        <v>514</v>
      </c>
      <c r="J90" s="3">
        <v>0</v>
      </c>
      <c r="M90" t="s">
        <v>450</v>
      </c>
      <c r="N90">
        <v>-1</v>
      </c>
      <c r="O90">
        <f>IF(N90=-1,1,0)</f>
        <v>1</v>
      </c>
      <c r="P90">
        <v>0</v>
      </c>
      <c r="Q90">
        <v>0</v>
      </c>
      <c r="R90">
        <v>1</v>
      </c>
      <c r="S90">
        <v>0</v>
      </c>
    </row>
    <row r="91" spans="1:19">
      <c r="A91" s="3">
        <v>679</v>
      </c>
      <c r="B91" s="2" t="s">
        <v>647</v>
      </c>
      <c r="C91" s="2" t="s">
        <v>1488</v>
      </c>
      <c r="D91" s="2" t="s">
        <v>644</v>
      </c>
      <c r="E91" s="20">
        <v>20030115</v>
      </c>
      <c r="F91" s="3" t="s">
        <v>443</v>
      </c>
      <c r="G91" s="3" t="s">
        <v>1480</v>
      </c>
      <c r="H91" s="3" t="s">
        <v>1543</v>
      </c>
      <c r="I91" s="3" t="s">
        <v>514</v>
      </c>
      <c r="J91" s="3">
        <v>0</v>
      </c>
      <c r="K91" s="6" t="s">
        <v>1489</v>
      </c>
      <c r="L91" t="s">
        <v>447</v>
      </c>
      <c r="M91" t="s">
        <v>448</v>
      </c>
      <c r="N91">
        <v>1</v>
      </c>
      <c r="O91">
        <f>IF(N91=-1,1,0)</f>
        <v>0</v>
      </c>
      <c r="P91">
        <v>0</v>
      </c>
      <c r="Q91">
        <v>0</v>
      </c>
      <c r="R91">
        <v>1</v>
      </c>
      <c r="S91">
        <v>0</v>
      </c>
    </row>
    <row r="92" spans="1:19">
      <c r="A92" s="3">
        <v>680</v>
      </c>
      <c r="B92" s="2" t="s">
        <v>648</v>
      </c>
      <c r="C92" s="2" t="s">
        <v>1488</v>
      </c>
      <c r="D92" s="2" t="s">
        <v>644</v>
      </c>
      <c r="E92" s="20">
        <v>20030115</v>
      </c>
      <c r="F92" s="3" t="s">
        <v>443</v>
      </c>
      <c r="G92" s="3" t="s">
        <v>1480</v>
      </c>
      <c r="H92" s="3" t="s">
        <v>1543</v>
      </c>
      <c r="I92" s="3" t="s">
        <v>514</v>
      </c>
      <c r="J92" s="3">
        <v>0</v>
      </c>
      <c r="K92" s="6" t="s">
        <v>1489</v>
      </c>
      <c r="L92" t="s">
        <v>447</v>
      </c>
      <c r="M92" t="s">
        <v>449</v>
      </c>
      <c r="N92">
        <v>1</v>
      </c>
      <c r="O92">
        <f>IF(N92=-1,1,0)</f>
        <v>0</v>
      </c>
      <c r="P92">
        <v>0</v>
      </c>
      <c r="Q92">
        <v>0</v>
      </c>
      <c r="R92">
        <v>1</v>
      </c>
      <c r="S92">
        <v>0</v>
      </c>
    </row>
    <row r="93" spans="1:19">
      <c r="A93" s="3">
        <v>681</v>
      </c>
      <c r="B93" s="2" t="s">
        <v>649</v>
      </c>
      <c r="C93" s="2" t="s">
        <v>1488</v>
      </c>
      <c r="D93" s="2" t="s">
        <v>644</v>
      </c>
      <c r="E93" s="20">
        <v>20030115</v>
      </c>
      <c r="F93" s="3" t="s">
        <v>443</v>
      </c>
      <c r="G93" s="3" t="s">
        <v>1480</v>
      </c>
      <c r="H93" s="3" t="s">
        <v>1543</v>
      </c>
      <c r="I93" s="3" t="s">
        <v>514</v>
      </c>
      <c r="J93" s="3">
        <v>0</v>
      </c>
      <c r="K93" s="6" t="s">
        <v>1489</v>
      </c>
      <c r="L93" t="s">
        <v>447</v>
      </c>
      <c r="M93" t="s">
        <v>450</v>
      </c>
      <c r="N93">
        <v>1</v>
      </c>
      <c r="O93">
        <f>IF(N93=-1,1,0)</f>
        <v>0</v>
      </c>
      <c r="P93">
        <v>0</v>
      </c>
      <c r="Q93">
        <v>0</v>
      </c>
      <c r="R93">
        <v>1</v>
      </c>
      <c r="S93">
        <v>0</v>
      </c>
    </row>
    <row r="94" spans="1:19">
      <c r="A94" s="3">
        <v>682</v>
      </c>
      <c r="B94" s="2" t="s">
        <v>650</v>
      </c>
      <c r="C94" s="2" t="s">
        <v>1491</v>
      </c>
      <c r="D94" s="2" t="s">
        <v>651</v>
      </c>
      <c r="E94" s="20">
        <v>20050803</v>
      </c>
      <c r="F94" s="3" t="s">
        <v>443</v>
      </c>
      <c r="G94" s="3" t="s">
        <v>1480</v>
      </c>
      <c r="H94" s="3" t="s">
        <v>1543</v>
      </c>
      <c r="I94" s="3" t="s">
        <v>1490</v>
      </c>
      <c r="J94" s="3">
        <v>0</v>
      </c>
      <c r="K94" s="6" t="s">
        <v>1390</v>
      </c>
      <c r="L94" t="s">
        <v>506</v>
      </c>
      <c r="M94" t="s">
        <v>448</v>
      </c>
      <c r="N94">
        <v>1</v>
      </c>
      <c r="O94">
        <f>IF(N94=-1,1,0)</f>
        <v>0</v>
      </c>
      <c r="P94">
        <v>1</v>
      </c>
      <c r="Q94">
        <v>0</v>
      </c>
      <c r="R94">
        <v>1</v>
      </c>
      <c r="S94">
        <v>0</v>
      </c>
    </row>
    <row r="95" spans="1:19">
      <c r="A95" s="3">
        <v>683</v>
      </c>
      <c r="B95" s="2" t="s">
        <v>652</v>
      </c>
      <c r="C95" s="2" t="s">
        <v>1491</v>
      </c>
      <c r="D95" s="2" t="s">
        <v>651</v>
      </c>
      <c r="E95" s="20">
        <v>20050803</v>
      </c>
      <c r="F95" s="3" t="s">
        <v>443</v>
      </c>
      <c r="G95" s="3" t="s">
        <v>1480</v>
      </c>
      <c r="H95" s="3" t="s">
        <v>1543</v>
      </c>
      <c r="I95" s="3" t="s">
        <v>1490</v>
      </c>
      <c r="J95" s="3">
        <v>0</v>
      </c>
      <c r="K95" s="6" t="s">
        <v>1390</v>
      </c>
      <c r="L95" t="s">
        <v>506</v>
      </c>
      <c r="M95" t="s">
        <v>449</v>
      </c>
      <c r="N95">
        <v>1</v>
      </c>
      <c r="O95">
        <f>IF(N95=-1,1,0)</f>
        <v>0</v>
      </c>
      <c r="P95">
        <v>1</v>
      </c>
      <c r="Q95">
        <v>0</v>
      </c>
      <c r="R95">
        <v>1</v>
      </c>
      <c r="S95">
        <v>0</v>
      </c>
    </row>
    <row r="96" spans="1:19">
      <c r="A96" s="3">
        <v>684</v>
      </c>
      <c r="B96" s="2" t="s">
        <v>653</v>
      </c>
      <c r="C96" s="2" t="s">
        <v>1491</v>
      </c>
      <c r="D96" s="2" t="s">
        <v>651</v>
      </c>
      <c r="E96" s="20">
        <v>20050803</v>
      </c>
      <c r="F96" s="3" t="s">
        <v>443</v>
      </c>
      <c r="G96" s="3" t="s">
        <v>1480</v>
      </c>
      <c r="H96" s="3" t="s">
        <v>1543</v>
      </c>
      <c r="I96" s="3" t="s">
        <v>1490</v>
      </c>
      <c r="J96" s="3">
        <v>0</v>
      </c>
      <c r="K96" s="6" t="s">
        <v>1390</v>
      </c>
      <c r="L96" t="s">
        <v>506</v>
      </c>
      <c r="M96" t="s">
        <v>450</v>
      </c>
      <c r="N96">
        <v>1</v>
      </c>
      <c r="O96">
        <f>IF(N96=-1,1,0)</f>
        <v>0</v>
      </c>
      <c r="P96">
        <v>1</v>
      </c>
      <c r="Q96">
        <v>0</v>
      </c>
      <c r="R96">
        <v>1</v>
      </c>
      <c r="S96">
        <v>0</v>
      </c>
    </row>
    <row r="97" spans="1:19">
      <c r="A97" s="3">
        <v>685</v>
      </c>
      <c r="B97" s="2" t="s">
        <v>654</v>
      </c>
      <c r="C97" s="2" t="s">
        <v>1491</v>
      </c>
      <c r="D97" s="2" t="s">
        <v>651</v>
      </c>
      <c r="E97" s="20">
        <v>20050803</v>
      </c>
      <c r="F97" s="3" t="s">
        <v>443</v>
      </c>
      <c r="G97" s="3" t="s">
        <v>1480</v>
      </c>
      <c r="H97" s="3" t="s">
        <v>1543</v>
      </c>
      <c r="I97" s="3" t="s">
        <v>1479</v>
      </c>
      <c r="J97" s="3">
        <v>0</v>
      </c>
      <c r="K97" s="6" t="s">
        <v>1382</v>
      </c>
      <c r="M97" t="s">
        <v>448</v>
      </c>
      <c r="N97">
        <v>-1</v>
      </c>
      <c r="O97">
        <f>IF(N97=-1,1,0)</f>
        <v>1</v>
      </c>
      <c r="P97">
        <v>0</v>
      </c>
      <c r="Q97">
        <v>0</v>
      </c>
      <c r="R97">
        <v>1</v>
      </c>
      <c r="S97">
        <v>0</v>
      </c>
    </row>
    <row r="98" spans="1:19">
      <c r="A98" s="3">
        <v>686</v>
      </c>
      <c r="B98" s="2" t="s">
        <v>655</v>
      </c>
      <c r="C98" s="2" t="s">
        <v>1491</v>
      </c>
      <c r="D98" s="2" t="s">
        <v>651</v>
      </c>
      <c r="E98" s="20">
        <v>20050803</v>
      </c>
      <c r="F98" s="3" t="s">
        <v>443</v>
      </c>
      <c r="G98" s="3" t="s">
        <v>1480</v>
      </c>
      <c r="H98" s="3" t="s">
        <v>1543</v>
      </c>
      <c r="I98" s="3" t="s">
        <v>1479</v>
      </c>
      <c r="J98" s="3">
        <v>0</v>
      </c>
      <c r="K98" s="6" t="s">
        <v>1382</v>
      </c>
      <c r="M98" t="s">
        <v>449</v>
      </c>
      <c r="N98">
        <v>-1</v>
      </c>
      <c r="O98">
        <f>IF(N98=-1,1,0)</f>
        <v>1</v>
      </c>
      <c r="P98">
        <v>0</v>
      </c>
      <c r="Q98">
        <v>0</v>
      </c>
      <c r="R98">
        <v>1</v>
      </c>
      <c r="S98">
        <v>0</v>
      </c>
    </row>
    <row r="99" spans="1:19">
      <c r="A99" s="3">
        <v>687</v>
      </c>
      <c r="B99" s="2" t="s">
        <v>656</v>
      </c>
      <c r="C99" s="2" t="s">
        <v>1491</v>
      </c>
      <c r="D99" s="2" t="s">
        <v>651</v>
      </c>
      <c r="E99" s="20">
        <v>20050803</v>
      </c>
      <c r="F99" s="3" t="s">
        <v>443</v>
      </c>
      <c r="G99" s="3" t="s">
        <v>1480</v>
      </c>
      <c r="H99" s="3" t="s">
        <v>1543</v>
      </c>
      <c r="I99" s="3" t="s">
        <v>1479</v>
      </c>
      <c r="J99" s="3">
        <v>0</v>
      </c>
      <c r="K99" s="6" t="s">
        <v>1382</v>
      </c>
      <c r="M99" t="s">
        <v>450</v>
      </c>
      <c r="N99">
        <v>-1</v>
      </c>
      <c r="O99">
        <f>IF(N99=-1,1,0)</f>
        <v>1</v>
      </c>
      <c r="P99">
        <v>0</v>
      </c>
      <c r="Q99">
        <v>0</v>
      </c>
      <c r="R99">
        <v>1</v>
      </c>
      <c r="S99">
        <v>0</v>
      </c>
    </row>
    <row r="100" spans="1:19">
      <c r="A100" s="3">
        <v>688</v>
      </c>
      <c r="B100" s="2" t="s">
        <v>657</v>
      </c>
      <c r="C100" s="2" t="s">
        <v>1491</v>
      </c>
      <c r="D100" s="2" t="s">
        <v>651</v>
      </c>
      <c r="E100" s="20">
        <v>20050803</v>
      </c>
      <c r="F100" s="3" t="s">
        <v>443</v>
      </c>
      <c r="G100" s="3" t="s">
        <v>1480</v>
      </c>
      <c r="H100" s="3" t="s">
        <v>1543</v>
      </c>
      <c r="I100" s="3" t="s">
        <v>1479</v>
      </c>
      <c r="J100" s="3">
        <v>0</v>
      </c>
      <c r="K100" s="6" t="s">
        <v>1390</v>
      </c>
      <c r="L100" t="s">
        <v>506</v>
      </c>
      <c r="M100" t="s">
        <v>448</v>
      </c>
      <c r="N100">
        <v>1</v>
      </c>
      <c r="O100">
        <f>IF(N100=-1,1,0)</f>
        <v>0</v>
      </c>
      <c r="P100">
        <v>1</v>
      </c>
      <c r="Q100">
        <v>0</v>
      </c>
      <c r="R100">
        <v>1</v>
      </c>
      <c r="S100">
        <v>0</v>
      </c>
    </row>
    <row r="101" spans="1:19">
      <c r="A101" s="3">
        <v>689</v>
      </c>
      <c r="B101" s="2" t="s">
        <v>658</v>
      </c>
      <c r="C101" s="2" t="s">
        <v>1491</v>
      </c>
      <c r="D101" s="2" t="s">
        <v>651</v>
      </c>
      <c r="E101" s="20">
        <v>20050803</v>
      </c>
      <c r="F101" s="3" t="s">
        <v>443</v>
      </c>
      <c r="G101" s="3" t="s">
        <v>1480</v>
      </c>
      <c r="H101" s="3" t="s">
        <v>1543</v>
      </c>
      <c r="I101" s="3" t="s">
        <v>1479</v>
      </c>
      <c r="J101" s="3">
        <v>0</v>
      </c>
      <c r="K101" s="6" t="s">
        <v>1390</v>
      </c>
      <c r="L101" t="s">
        <v>506</v>
      </c>
      <c r="M101" t="s">
        <v>449</v>
      </c>
      <c r="N101">
        <v>1</v>
      </c>
      <c r="O101">
        <f>IF(N101=-1,1,0)</f>
        <v>0</v>
      </c>
      <c r="P101">
        <v>1</v>
      </c>
      <c r="Q101">
        <v>0</v>
      </c>
      <c r="R101">
        <v>1</v>
      </c>
      <c r="S101">
        <v>0</v>
      </c>
    </row>
    <row r="102" spans="1:19">
      <c r="A102" s="3">
        <v>690</v>
      </c>
      <c r="B102" s="2" t="s">
        <v>659</v>
      </c>
      <c r="C102" s="2" t="s">
        <v>1491</v>
      </c>
      <c r="D102" s="2" t="s">
        <v>651</v>
      </c>
      <c r="E102" s="20">
        <v>20050803</v>
      </c>
      <c r="F102" s="3" t="s">
        <v>443</v>
      </c>
      <c r="G102" s="3" t="s">
        <v>1480</v>
      </c>
      <c r="H102" s="3" t="s">
        <v>1543</v>
      </c>
      <c r="I102" s="3" t="s">
        <v>1479</v>
      </c>
      <c r="J102" s="3">
        <v>0</v>
      </c>
      <c r="K102" s="6" t="s">
        <v>1390</v>
      </c>
      <c r="L102" t="s">
        <v>506</v>
      </c>
      <c r="M102" t="s">
        <v>450</v>
      </c>
      <c r="N102">
        <v>1</v>
      </c>
      <c r="O102">
        <f>IF(N102=-1,1,0)</f>
        <v>0</v>
      </c>
      <c r="P102">
        <v>1</v>
      </c>
      <c r="Q102">
        <v>0</v>
      </c>
      <c r="R102">
        <v>1</v>
      </c>
      <c r="S102">
        <v>0</v>
      </c>
    </row>
    <row r="103" spans="1:19">
      <c r="A103" s="3">
        <v>691</v>
      </c>
      <c r="B103" s="2" t="s">
        <v>660</v>
      </c>
      <c r="C103" s="2" t="s">
        <v>1491</v>
      </c>
      <c r="D103" s="2" t="s">
        <v>651</v>
      </c>
      <c r="E103" s="20">
        <v>20050803</v>
      </c>
      <c r="F103" s="3" t="s">
        <v>443</v>
      </c>
      <c r="G103" s="3" t="s">
        <v>1480</v>
      </c>
      <c r="H103" s="3" t="s">
        <v>1543</v>
      </c>
      <c r="I103" s="3" t="s">
        <v>1479</v>
      </c>
      <c r="J103" s="3">
        <v>0</v>
      </c>
      <c r="K103" s="6" t="s">
        <v>1390</v>
      </c>
      <c r="L103" t="s">
        <v>506</v>
      </c>
      <c r="M103" t="s">
        <v>532</v>
      </c>
      <c r="N103">
        <v>1</v>
      </c>
      <c r="O103">
        <f>IF(N103=-1,1,0)</f>
        <v>0</v>
      </c>
      <c r="P103">
        <v>1</v>
      </c>
      <c r="Q103">
        <v>0</v>
      </c>
      <c r="R103">
        <v>1</v>
      </c>
      <c r="S103">
        <v>0</v>
      </c>
    </row>
    <row r="104" spans="1:19">
      <c r="A104" s="3">
        <v>692</v>
      </c>
      <c r="B104" s="2" t="s">
        <v>661</v>
      </c>
      <c r="C104" s="2" t="s">
        <v>3003</v>
      </c>
      <c r="D104" s="2" t="s">
        <v>662</v>
      </c>
      <c r="E104" s="20">
        <v>20021213</v>
      </c>
      <c r="F104" s="3" t="s">
        <v>443</v>
      </c>
      <c r="G104" s="3" t="s">
        <v>444</v>
      </c>
      <c r="H104" s="22" t="s">
        <v>1544</v>
      </c>
      <c r="I104" s="3" t="s">
        <v>1524</v>
      </c>
      <c r="J104" s="3">
        <v>0</v>
      </c>
      <c r="K104" s="6" t="s">
        <v>505</v>
      </c>
      <c r="M104" t="s">
        <v>448</v>
      </c>
      <c r="N104">
        <v>-1</v>
      </c>
      <c r="O104">
        <f>IF(N104=-1,1,0)</f>
        <v>1</v>
      </c>
      <c r="P104">
        <v>0</v>
      </c>
      <c r="Q104">
        <v>0</v>
      </c>
      <c r="R104">
        <v>1</v>
      </c>
      <c r="S104">
        <v>0</v>
      </c>
    </row>
    <row r="105" spans="1:19">
      <c r="A105" s="3">
        <v>693</v>
      </c>
      <c r="B105" s="2" t="s">
        <v>663</v>
      </c>
      <c r="C105" s="2" t="s">
        <v>3003</v>
      </c>
      <c r="D105" s="2" t="s">
        <v>662</v>
      </c>
      <c r="E105" s="20">
        <v>20021213</v>
      </c>
      <c r="F105" s="3" t="s">
        <v>443</v>
      </c>
      <c r="G105" s="3" t="s">
        <v>444</v>
      </c>
      <c r="H105" s="22" t="s">
        <v>1544</v>
      </c>
      <c r="I105" s="3" t="s">
        <v>1524</v>
      </c>
      <c r="J105" s="3">
        <v>0</v>
      </c>
      <c r="K105" s="6" t="s">
        <v>505</v>
      </c>
      <c r="M105" t="s">
        <v>449</v>
      </c>
      <c r="N105">
        <v>-1</v>
      </c>
      <c r="O105">
        <f>IF(N105=-1,1,0)</f>
        <v>1</v>
      </c>
      <c r="P105">
        <v>0</v>
      </c>
      <c r="Q105">
        <v>0</v>
      </c>
      <c r="R105">
        <v>1</v>
      </c>
      <c r="S105">
        <v>0</v>
      </c>
    </row>
    <row r="106" spans="1:19">
      <c r="A106" s="3">
        <v>694</v>
      </c>
      <c r="B106" s="2" t="s">
        <v>664</v>
      </c>
      <c r="C106" s="2" t="s">
        <v>3003</v>
      </c>
      <c r="D106" s="2" t="s">
        <v>662</v>
      </c>
      <c r="E106" s="20">
        <v>20021213</v>
      </c>
      <c r="F106" s="3" t="s">
        <v>443</v>
      </c>
      <c r="G106" s="3" t="s">
        <v>444</v>
      </c>
      <c r="H106" s="22" t="s">
        <v>1544</v>
      </c>
      <c r="I106" s="3" t="s">
        <v>1524</v>
      </c>
      <c r="J106" s="3">
        <v>0</v>
      </c>
      <c r="K106" s="6" t="s">
        <v>505</v>
      </c>
      <c r="M106" t="s">
        <v>450</v>
      </c>
      <c r="N106">
        <v>-1</v>
      </c>
      <c r="O106">
        <f>IF(N106=-1,1,0)</f>
        <v>1</v>
      </c>
      <c r="P106">
        <v>0</v>
      </c>
      <c r="Q106">
        <v>0</v>
      </c>
      <c r="R106">
        <v>1</v>
      </c>
      <c r="S106">
        <v>0</v>
      </c>
    </row>
    <row r="107" spans="1:19">
      <c r="A107" s="3">
        <v>695</v>
      </c>
      <c r="B107" s="2" t="s">
        <v>665</v>
      </c>
      <c r="C107" s="2" t="s">
        <v>3003</v>
      </c>
      <c r="D107" s="2" t="s">
        <v>662</v>
      </c>
      <c r="E107" s="20">
        <v>20021213</v>
      </c>
      <c r="F107" s="3" t="s">
        <v>443</v>
      </c>
      <c r="G107" s="3" t="s">
        <v>444</v>
      </c>
      <c r="H107" s="22" t="s">
        <v>1544</v>
      </c>
      <c r="I107" s="3" t="s">
        <v>1524</v>
      </c>
      <c r="J107" s="3">
        <v>60</v>
      </c>
      <c r="M107" t="s">
        <v>448</v>
      </c>
      <c r="N107">
        <v>-1</v>
      </c>
      <c r="O107">
        <f>IF(N107=-1,1,0)</f>
        <v>1</v>
      </c>
      <c r="P107">
        <v>0</v>
      </c>
      <c r="Q107">
        <v>0</v>
      </c>
      <c r="R107">
        <v>1</v>
      </c>
      <c r="S107">
        <v>0</v>
      </c>
    </row>
    <row r="108" spans="1:19">
      <c r="A108" s="3">
        <v>696</v>
      </c>
      <c r="B108" s="2" t="s">
        <v>666</v>
      </c>
      <c r="C108" s="2" t="s">
        <v>3003</v>
      </c>
      <c r="D108" s="2" t="s">
        <v>662</v>
      </c>
      <c r="E108" s="20">
        <v>20021213</v>
      </c>
      <c r="F108" s="3" t="s">
        <v>443</v>
      </c>
      <c r="G108" s="3" t="s">
        <v>444</v>
      </c>
      <c r="H108" s="22" t="s">
        <v>1544</v>
      </c>
      <c r="I108" s="3" t="s">
        <v>1524</v>
      </c>
      <c r="J108" s="3">
        <v>60</v>
      </c>
      <c r="M108" t="s">
        <v>449</v>
      </c>
      <c r="N108">
        <v>-1</v>
      </c>
      <c r="O108">
        <f>IF(N108=-1,1,0)</f>
        <v>1</v>
      </c>
      <c r="P108">
        <v>0</v>
      </c>
      <c r="Q108">
        <v>0</v>
      </c>
      <c r="R108">
        <v>1</v>
      </c>
      <c r="S108">
        <v>0</v>
      </c>
    </row>
    <row r="109" spans="1:19">
      <c r="A109" s="3">
        <v>697</v>
      </c>
      <c r="B109" s="2" t="s">
        <v>667</v>
      </c>
      <c r="C109" s="2" t="s">
        <v>3003</v>
      </c>
      <c r="D109" s="2" t="s">
        <v>662</v>
      </c>
      <c r="E109" s="20">
        <v>20021213</v>
      </c>
      <c r="F109" s="3" t="s">
        <v>443</v>
      </c>
      <c r="G109" s="3" t="s">
        <v>444</v>
      </c>
      <c r="H109" s="22" t="s">
        <v>1544</v>
      </c>
      <c r="I109" s="3" t="s">
        <v>1524</v>
      </c>
      <c r="J109" s="3">
        <v>60</v>
      </c>
      <c r="M109" t="s">
        <v>450</v>
      </c>
      <c r="N109">
        <v>-1</v>
      </c>
      <c r="O109">
        <f>IF(N109=-1,1,0)</f>
        <v>1</v>
      </c>
      <c r="P109">
        <v>0</v>
      </c>
      <c r="Q109">
        <v>0</v>
      </c>
      <c r="R109">
        <v>1</v>
      </c>
      <c r="S109">
        <v>0</v>
      </c>
    </row>
    <row r="110" spans="1:19">
      <c r="A110" s="3">
        <v>698</v>
      </c>
      <c r="B110" s="2" t="s">
        <v>668</v>
      </c>
      <c r="C110" s="2" t="s">
        <v>3003</v>
      </c>
      <c r="D110" s="2" t="s">
        <v>662</v>
      </c>
      <c r="E110" s="20">
        <v>20021213</v>
      </c>
      <c r="F110" s="3" t="s">
        <v>443</v>
      </c>
      <c r="G110" s="3" t="s">
        <v>444</v>
      </c>
      <c r="H110" s="22" t="s">
        <v>1544</v>
      </c>
      <c r="I110" s="3" t="s">
        <v>1524</v>
      </c>
      <c r="J110" s="3">
        <v>60</v>
      </c>
      <c r="K110" s="6" t="s">
        <v>1401</v>
      </c>
      <c r="M110" t="s">
        <v>448</v>
      </c>
      <c r="N110">
        <v>-1</v>
      </c>
      <c r="O110">
        <f>IF(N110=-1,1,0)</f>
        <v>1</v>
      </c>
      <c r="P110">
        <v>0</v>
      </c>
      <c r="Q110">
        <v>0</v>
      </c>
      <c r="R110">
        <v>1</v>
      </c>
      <c r="S110">
        <v>0</v>
      </c>
    </row>
    <row r="111" spans="1:19">
      <c r="A111" s="3">
        <v>699</v>
      </c>
      <c r="B111" s="2" t="s">
        <v>669</v>
      </c>
      <c r="C111" s="2" t="s">
        <v>3003</v>
      </c>
      <c r="D111" s="2" t="s">
        <v>662</v>
      </c>
      <c r="E111" s="20">
        <v>20021213</v>
      </c>
      <c r="F111" s="3" t="s">
        <v>443</v>
      </c>
      <c r="G111" s="3" t="s">
        <v>444</v>
      </c>
      <c r="H111" s="22" t="s">
        <v>1544</v>
      </c>
      <c r="I111" s="3" t="s">
        <v>1524</v>
      </c>
      <c r="J111" s="3">
        <v>60</v>
      </c>
      <c r="K111" s="6" t="s">
        <v>1401</v>
      </c>
      <c r="M111" t="s">
        <v>449</v>
      </c>
      <c r="N111">
        <v>-1</v>
      </c>
      <c r="O111">
        <f>IF(N111=-1,1,0)</f>
        <v>1</v>
      </c>
      <c r="P111">
        <v>0</v>
      </c>
      <c r="Q111">
        <v>0</v>
      </c>
      <c r="R111">
        <v>1</v>
      </c>
      <c r="S111">
        <v>0</v>
      </c>
    </row>
    <row r="112" spans="1:19">
      <c r="A112" s="3">
        <v>700</v>
      </c>
      <c r="B112" s="2" t="s">
        <v>670</v>
      </c>
      <c r="C112" s="2" t="s">
        <v>3003</v>
      </c>
      <c r="D112" s="2" t="s">
        <v>662</v>
      </c>
      <c r="E112" s="20">
        <v>20021213</v>
      </c>
      <c r="F112" s="3" t="s">
        <v>443</v>
      </c>
      <c r="G112" s="3" t="s">
        <v>444</v>
      </c>
      <c r="H112" s="22" t="s">
        <v>1544</v>
      </c>
      <c r="I112" s="3" t="s">
        <v>1524</v>
      </c>
      <c r="J112" s="3">
        <v>60</v>
      </c>
      <c r="K112" s="6" t="s">
        <v>1401</v>
      </c>
      <c r="M112" t="s">
        <v>450</v>
      </c>
      <c r="N112">
        <v>-1</v>
      </c>
      <c r="O112">
        <f>IF(N112=-1,1,0)</f>
        <v>1</v>
      </c>
      <c r="P112">
        <v>0</v>
      </c>
      <c r="Q112">
        <v>0</v>
      </c>
      <c r="R112">
        <v>1</v>
      </c>
      <c r="S112">
        <v>0</v>
      </c>
    </row>
    <row r="113" spans="1:19">
      <c r="A113" s="3">
        <v>701</v>
      </c>
      <c r="B113" s="2" t="s">
        <v>671</v>
      </c>
      <c r="C113" s="2" t="s">
        <v>3003</v>
      </c>
      <c r="D113" s="2" t="s">
        <v>662</v>
      </c>
      <c r="E113" s="20">
        <v>20021213</v>
      </c>
      <c r="F113" s="3" t="s">
        <v>443</v>
      </c>
      <c r="G113" s="3" t="s">
        <v>444</v>
      </c>
      <c r="H113" s="22" t="s">
        <v>1544</v>
      </c>
      <c r="I113" s="3" t="s">
        <v>1524</v>
      </c>
      <c r="J113" s="3">
        <v>240</v>
      </c>
      <c r="M113" s="1" t="s">
        <v>448</v>
      </c>
      <c r="N113">
        <v>-1</v>
      </c>
      <c r="O113">
        <f>IF(N113=-1,1,0)</f>
        <v>1</v>
      </c>
      <c r="P113">
        <v>0</v>
      </c>
      <c r="Q113">
        <v>0</v>
      </c>
      <c r="R113">
        <v>1</v>
      </c>
      <c r="S113">
        <v>0</v>
      </c>
    </row>
    <row r="114" spans="1:19">
      <c r="A114" s="3">
        <v>702</v>
      </c>
      <c r="B114" s="2" t="s">
        <v>672</v>
      </c>
      <c r="C114" s="2" t="s">
        <v>3003</v>
      </c>
      <c r="D114" s="2" t="s">
        <v>662</v>
      </c>
      <c r="E114" s="20">
        <v>20021213</v>
      </c>
      <c r="F114" s="3" t="s">
        <v>443</v>
      </c>
      <c r="G114" s="3" t="s">
        <v>444</v>
      </c>
      <c r="H114" s="22" t="s">
        <v>1544</v>
      </c>
      <c r="I114" s="3" t="s">
        <v>1524</v>
      </c>
      <c r="J114" s="3">
        <v>240</v>
      </c>
      <c r="M114" s="1" t="s">
        <v>449</v>
      </c>
      <c r="N114">
        <v>-1</v>
      </c>
      <c r="O114">
        <f>IF(N114=-1,1,0)</f>
        <v>1</v>
      </c>
      <c r="P114">
        <v>0</v>
      </c>
      <c r="Q114">
        <v>0</v>
      </c>
      <c r="R114">
        <v>1</v>
      </c>
      <c r="S114">
        <v>0</v>
      </c>
    </row>
    <row r="115" spans="1:19">
      <c r="A115" s="3">
        <v>703</v>
      </c>
      <c r="B115" s="2" t="s">
        <v>673</v>
      </c>
      <c r="C115" s="2" t="s">
        <v>3003</v>
      </c>
      <c r="D115" s="2" t="s">
        <v>662</v>
      </c>
      <c r="E115" s="20">
        <v>20021213</v>
      </c>
      <c r="F115" s="3" t="s">
        <v>443</v>
      </c>
      <c r="G115" s="3" t="s">
        <v>444</v>
      </c>
      <c r="H115" s="22" t="s">
        <v>1544</v>
      </c>
      <c r="I115" s="3" t="s">
        <v>1524</v>
      </c>
      <c r="J115" s="3">
        <v>240</v>
      </c>
      <c r="M115" s="1" t="s">
        <v>450</v>
      </c>
      <c r="N115">
        <v>-1</v>
      </c>
      <c r="O115">
        <f>IF(N115=-1,1,0)</f>
        <v>1</v>
      </c>
      <c r="P115">
        <v>0</v>
      </c>
      <c r="Q115">
        <v>0</v>
      </c>
      <c r="R115">
        <v>1</v>
      </c>
      <c r="S115">
        <v>0</v>
      </c>
    </row>
    <row r="116" spans="1:19">
      <c r="A116" s="3">
        <v>704</v>
      </c>
      <c r="B116" s="2" t="s">
        <v>674</v>
      </c>
      <c r="C116" s="2" t="s">
        <v>3003</v>
      </c>
      <c r="D116" s="2" t="s">
        <v>662</v>
      </c>
      <c r="E116" s="20">
        <v>20021213</v>
      </c>
      <c r="F116" s="3" t="s">
        <v>443</v>
      </c>
      <c r="G116" s="3" t="s">
        <v>444</v>
      </c>
      <c r="H116" s="22" t="s">
        <v>1544</v>
      </c>
      <c r="I116" s="3" t="s">
        <v>1524</v>
      </c>
      <c r="J116" s="3">
        <v>240</v>
      </c>
      <c r="K116" s="6" t="s">
        <v>1401</v>
      </c>
      <c r="M116" s="1" t="s">
        <v>448</v>
      </c>
      <c r="N116">
        <v>-1</v>
      </c>
      <c r="O116">
        <f>IF(N116=-1,1,0)</f>
        <v>1</v>
      </c>
      <c r="P116">
        <v>0</v>
      </c>
      <c r="Q116">
        <v>0</v>
      </c>
      <c r="R116">
        <v>1</v>
      </c>
      <c r="S116">
        <v>0</v>
      </c>
    </row>
    <row r="117" spans="1:19">
      <c r="A117" s="3">
        <v>705</v>
      </c>
      <c r="B117" s="2" t="s">
        <v>675</v>
      </c>
      <c r="C117" s="2" t="s">
        <v>3003</v>
      </c>
      <c r="D117" s="2" t="s">
        <v>662</v>
      </c>
      <c r="E117" s="20">
        <v>20021213</v>
      </c>
      <c r="F117" s="3" t="s">
        <v>443</v>
      </c>
      <c r="G117" s="3" t="s">
        <v>444</v>
      </c>
      <c r="H117" s="22" t="s">
        <v>1544</v>
      </c>
      <c r="I117" s="3" t="s">
        <v>1524</v>
      </c>
      <c r="J117" s="3">
        <v>240</v>
      </c>
      <c r="K117" s="6" t="s">
        <v>1401</v>
      </c>
      <c r="M117" s="1" t="s">
        <v>449</v>
      </c>
      <c r="N117">
        <v>-1</v>
      </c>
      <c r="O117">
        <f>IF(N117=-1,1,0)</f>
        <v>1</v>
      </c>
      <c r="P117">
        <v>0</v>
      </c>
      <c r="Q117">
        <v>0</v>
      </c>
      <c r="R117">
        <v>1</v>
      </c>
      <c r="S117">
        <v>0</v>
      </c>
    </row>
    <row r="118" spans="1:19">
      <c r="A118" s="3">
        <v>706</v>
      </c>
      <c r="B118" s="2" t="s">
        <v>676</v>
      </c>
      <c r="C118" s="2" t="s">
        <v>3003</v>
      </c>
      <c r="D118" s="2" t="s">
        <v>662</v>
      </c>
      <c r="E118" s="20">
        <v>20021213</v>
      </c>
      <c r="F118" s="3" t="s">
        <v>443</v>
      </c>
      <c r="G118" s="3" t="s">
        <v>444</v>
      </c>
      <c r="H118" s="22" t="s">
        <v>1544</v>
      </c>
      <c r="I118" s="3" t="s">
        <v>1524</v>
      </c>
      <c r="J118" s="3">
        <v>240</v>
      </c>
      <c r="K118" s="6" t="s">
        <v>1401</v>
      </c>
      <c r="M118" s="1" t="s">
        <v>450</v>
      </c>
      <c r="N118">
        <v>-1</v>
      </c>
      <c r="O118">
        <f>IF(N118=-1,1,0)</f>
        <v>1</v>
      </c>
      <c r="P118">
        <v>0</v>
      </c>
      <c r="Q118">
        <v>0</v>
      </c>
      <c r="R118">
        <v>1</v>
      </c>
      <c r="S118">
        <v>0</v>
      </c>
    </row>
    <row r="119" spans="1:19">
      <c r="A119" s="3">
        <v>707</v>
      </c>
      <c r="B119" s="2" t="s">
        <v>677</v>
      </c>
      <c r="C119" s="2" t="s">
        <v>3003</v>
      </c>
      <c r="D119" s="2" t="s">
        <v>662</v>
      </c>
      <c r="E119" s="20">
        <v>20021213</v>
      </c>
      <c r="F119" s="3" t="s">
        <v>443</v>
      </c>
      <c r="G119" s="3" t="s">
        <v>444</v>
      </c>
      <c r="H119" s="22" t="s">
        <v>1544</v>
      </c>
      <c r="I119" s="3" t="s">
        <v>1524</v>
      </c>
      <c r="K119" s="6" t="s">
        <v>505</v>
      </c>
      <c r="M119" t="s">
        <v>448</v>
      </c>
      <c r="N119">
        <v>-1</v>
      </c>
      <c r="O119">
        <f>IF(N119=-1,1,0)</f>
        <v>1</v>
      </c>
      <c r="P119">
        <v>0</v>
      </c>
      <c r="Q119">
        <v>0</v>
      </c>
      <c r="R119">
        <v>1</v>
      </c>
      <c r="S119">
        <v>0</v>
      </c>
    </row>
    <row r="120" spans="1:19">
      <c r="A120" s="3">
        <v>708</v>
      </c>
      <c r="B120" s="2" t="s">
        <v>678</v>
      </c>
      <c r="C120" s="2" t="s">
        <v>3003</v>
      </c>
      <c r="D120" s="2" t="s">
        <v>662</v>
      </c>
      <c r="E120" s="20">
        <v>20021213</v>
      </c>
      <c r="F120" s="3" t="s">
        <v>443</v>
      </c>
      <c r="G120" s="3" t="s">
        <v>444</v>
      </c>
      <c r="H120" s="22" t="s">
        <v>1544</v>
      </c>
      <c r="I120" s="3" t="s">
        <v>1524</v>
      </c>
      <c r="K120" s="6" t="s">
        <v>505</v>
      </c>
      <c r="M120" t="s">
        <v>449</v>
      </c>
      <c r="N120">
        <v>-1</v>
      </c>
      <c r="O120">
        <f>IF(N120=-1,1,0)</f>
        <v>1</v>
      </c>
      <c r="P120">
        <v>0</v>
      </c>
      <c r="Q120">
        <v>0</v>
      </c>
      <c r="R120">
        <v>1</v>
      </c>
      <c r="S120">
        <v>0</v>
      </c>
    </row>
    <row r="121" spans="1:19">
      <c r="A121" s="3">
        <v>709</v>
      </c>
      <c r="B121" s="2" t="s">
        <v>679</v>
      </c>
      <c r="C121" s="2" t="s">
        <v>3003</v>
      </c>
      <c r="D121" s="2" t="s">
        <v>662</v>
      </c>
      <c r="E121" s="20">
        <v>20021213</v>
      </c>
      <c r="F121" s="3" t="s">
        <v>443</v>
      </c>
      <c r="G121" s="3" t="s">
        <v>444</v>
      </c>
      <c r="H121" s="22" t="s">
        <v>1544</v>
      </c>
      <c r="I121" s="3" t="s">
        <v>1524</v>
      </c>
      <c r="K121" s="6" t="s">
        <v>505</v>
      </c>
      <c r="M121" t="s">
        <v>450</v>
      </c>
      <c r="N121">
        <v>-1</v>
      </c>
      <c r="O121">
        <f>IF(N121=-1,1,0)</f>
        <v>1</v>
      </c>
      <c r="P121">
        <v>0</v>
      </c>
      <c r="Q121">
        <v>0</v>
      </c>
      <c r="R121">
        <v>1</v>
      </c>
      <c r="S121">
        <v>0</v>
      </c>
    </row>
    <row r="122" spans="1:19">
      <c r="A122" s="3">
        <v>710</v>
      </c>
      <c r="B122" s="2" t="s">
        <v>680</v>
      </c>
      <c r="C122" s="2" t="s">
        <v>3003</v>
      </c>
      <c r="D122" s="2" t="s">
        <v>662</v>
      </c>
      <c r="E122" s="20">
        <v>20021213</v>
      </c>
      <c r="F122" s="3" t="s">
        <v>443</v>
      </c>
      <c r="G122" s="3" t="s">
        <v>444</v>
      </c>
      <c r="H122" s="22" t="s">
        <v>1544</v>
      </c>
      <c r="I122" s="3" t="s">
        <v>1524</v>
      </c>
      <c r="K122" s="6" t="s">
        <v>505</v>
      </c>
      <c r="M122" t="s">
        <v>532</v>
      </c>
      <c r="N122">
        <v>-1</v>
      </c>
      <c r="O122">
        <f>IF(N122=-1,1,0)</f>
        <v>1</v>
      </c>
      <c r="P122">
        <v>0</v>
      </c>
      <c r="Q122">
        <v>0</v>
      </c>
      <c r="R122">
        <v>1</v>
      </c>
      <c r="S122">
        <v>0</v>
      </c>
    </row>
    <row r="123" spans="1:19">
      <c r="A123" s="3">
        <v>711</v>
      </c>
      <c r="B123" s="2" t="s">
        <v>681</v>
      </c>
      <c r="C123" s="2" t="s">
        <v>3003</v>
      </c>
      <c r="D123" s="2" t="s">
        <v>662</v>
      </c>
      <c r="E123" s="20">
        <v>20021213</v>
      </c>
      <c r="F123" s="3" t="s">
        <v>443</v>
      </c>
      <c r="G123" s="3" t="s">
        <v>444</v>
      </c>
      <c r="H123" s="22" t="s">
        <v>1544</v>
      </c>
      <c r="I123" s="3" t="s">
        <v>1524</v>
      </c>
      <c r="K123" s="6" t="s">
        <v>505</v>
      </c>
      <c r="M123" t="s">
        <v>533</v>
      </c>
      <c r="N123">
        <v>-1</v>
      </c>
      <c r="O123">
        <f>IF(N123=-1,1,0)</f>
        <v>1</v>
      </c>
      <c r="P123">
        <v>0</v>
      </c>
      <c r="Q123">
        <v>0</v>
      </c>
      <c r="R123">
        <v>1</v>
      </c>
      <c r="S123">
        <v>0</v>
      </c>
    </row>
    <row r="124" spans="1:19">
      <c r="A124" s="3">
        <v>712</v>
      </c>
      <c r="B124" s="2" t="s">
        <v>682</v>
      </c>
      <c r="C124" s="2" t="s">
        <v>3003</v>
      </c>
      <c r="D124" s="2" t="s">
        <v>662</v>
      </c>
      <c r="E124" s="20">
        <v>20021213</v>
      </c>
      <c r="F124" s="3" t="s">
        <v>443</v>
      </c>
      <c r="G124" s="3" t="s">
        <v>444</v>
      </c>
      <c r="H124" s="22" t="s">
        <v>1544</v>
      </c>
      <c r="I124" s="3" t="s">
        <v>1524</v>
      </c>
      <c r="J124" s="3">
        <v>60</v>
      </c>
      <c r="M124" t="s">
        <v>448</v>
      </c>
      <c r="N124">
        <v>-1</v>
      </c>
      <c r="O124">
        <f>IF(N124=-1,1,0)</f>
        <v>1</v>
      </c>
      <c r="P124">
        <v>0</v>
      </c>
      <c r="Q124">
        <v>0</v>
      </c>
      <c r="R124">
        <v>1</v>
      </c>
      <c r="S124">
        <v>0</v>
      </c>
    </row>
    <row r="125" spans="1:19">
      <c r="A125" s="3">
        <v>713</v>
      </c>
      <c r="B125" s="2" t="s">
        <v>683</v>
      </c>
      <c r="C125" s="2" t="s">
        <v>3003</v>
      </c>
      <c r="D125" s="2" t="s">
        <v>662</v>
      </c>
      <c r="E125" s="20">
        <v>20021213</v>
      </c>
      <c r="F125" s="3" t="s">
        <v>443</v>
      </c>
      <c r="G125" s="3" t="s">
        <v>444</v>
      </c>
      <c r="H125" s="22" t="s">
        <v>1544</v>
      </c>
      <c r="I125" s="3" t="s">
        <v>1524</v>
      </c>
      <c r="J125" s="3">
        <v>60</v>
      </c>
      <c r="M125" t="s">
        <v>449</v>
      </c>
      <c r="N125">
        <v>-1</v>
      </c>
      <c r="O125">
        <f>IF(N125=-1,1,0)</f>
        <v>1</v>
      </c>
      <c r="P125">
        <v>0</v>
      </c>
      <c r="Q125">
        <v>0</v>
      </c>
      <c r="R125">
        <v>1</v>
      </c>
      <c r="S125">
        <v>0</v>
      </c>
    </row>
    <row r="126" spans="1:19">
      <c r="A126" s="3">
        <v>714</v>
      </c>
      <c r="B126" s="2" t="s">
        <v>684</v>
      </c>
      <c r="C126" s="2" t="s">
        <v>3003</v>
      </c>
      <c r="D126" s="2" t="s">
        <v>662</v>
      </c>
      <c r="E126" s="20">
        <v>20021213</v>
      </c>
      <c r="F126" s="3" t="s">
        <v>443</v>
      </c>
      <c r="G126" s="3" t="s">
        <v>444</v>
      </c>
      <c r="H126" s="22" t="s">
        <v>1544</v>
      </c>
      <c r="I126" s="3" t="s">
        <v>1524</v>
      </c>
      <c r="J126" s="3">
        <v>60</v>
      </c>
      <c r="M126" t="s">
        <v>450</v>
      </c>
      <c r="N126">
        <v>-1</v>
      </c>
      <c r="O126">
        <f>IF(N126=-1,1,0)</f>
        <v>1</v>
      </c>
      <c r="P126">
        <v>0</v>
      </c>
      <c r="Q126">
        <v>0</v>
      </c>
      <c r="R126">
        <v>1</v>
      </c>
      <c r="S126">
        <v>0</v>
      </c>
    </row>
    <row r="127" spans="1:19">
      <c r="A127" s="3">
        <v>715</v>
      </c>
      <c r="B127" s="2" t="s">
        <v>685</v>
      </c>
      <c r="C127" s="2" t="s">
        <v>3003</v>
      </c>
      <c r="D127" s="2" t="s">
        <v>662</v>
      </c>
      <c r="E127" s="20">
        <v>20021213</v>
      </c>
      <c r="F127" s="3" t="s">
        <v>443</v>
      </c>
      <c r="G127" s="3" t="s">
        <v>444</v>
      </c>
      <c r="H127" s="22" t="s">
        <v>1544</v>
      </c>
      <c r="I127" s="3" t="s">
        <v>1524</v>
      </c>
      <c r="J127" s="3">
        <v>60</v>
      </c>
      <c r="K127" s="6" t="s">
        <v>1401</v>
      </c>
      <c r="M127" s="1" t="s">
        <v>448</v>
      </c>
      <c r="N127">
        <v>-1</v>
      </c>
      <c r="O127">
        <f>IF(N127=-1,1,0)</f>
        <v>1</v>
      </c>
      <c r="P127">
        <v>0</v>
      </c>
      <c r="Q127">
        <v>0</v>
      </c>
      <c r="R127">
        <v>1</v>
      </c>
      <c r="S127">
        <v>0</v>
      </c>
    </row>
    <row r="128" spans="1:19">
      <c r="A128" s="3">
        <v>716</v>
      </c>
      <c r="B128" s="2" t="s">
        <v>686</v>
      </c>
      <c r="C128" s="2" t="s">
        <v>3003</v>
      </c>
      <c r="D128" s="2" t="s">
        <v>662</v>
      </c>
      <c r="E128" s="20">
        <v>20021213</v>
      </c>
      <c r="F128" s="3" t="s">
        <v>443</v>
      </c>
      <c r="G128" s="3" t="s">
        <v>444</v>
      </c>
      <c r="H128" s="22" t="s">
        <v>1544</v>
      </c>
      <c r="I128" s="3" t="s">
        <v>1524</v>
      </c>
      <c r="J128" s="3">
        <v>60</v>
      </c>
      <c r="K128" s="6" t="s">
        <v>1401</v>
      </c>
      <c r="M128" s="1" t="s">
        <v>449</v>
      </c>
      <c r="N128">
        <v>-1</v>
      </c>
      <c r="O128">
        <f>IF(N128=-1,1,0)</f>
        <v>1</v>
      </c>
      <c r="P128">
        <v>0</v>
      </c>
      <c r="Q128">
        <v>0</v>
      </c>
      <c r="R128">
        <v>1</v>
      </c>
      <c r="S128">
        <v>0</v>
      </c>
    </row>
    <row r="129" spans="1:19">
      <c r="A129" s="3">
        <v>717</v>
      </c>
      <c r="B129" s="2" t="s">
        <v>687</v>
      </c>
      <c r="C129" s="2" t="s">
        <v>3003</v>
      </c>
      <c r="D129" s="2" t="s">
        <v>662</v>
      </c>
      <c r="E129" s="20">
        <v>20021213</v>
      </c>
      <c r="F129" s="3" t="s">
        <v>443</v>
      </c>
      <c r="G129" s="3" t="s">
        <v>444</v>
      </c>
      <c r="H129" s="22" t="s">
        <v>1544</v>
      </c>
      <c r="I129" s="3" t="s">
        <v>1524</v>
      </c>
      <c r="J129" s="3">
        <v>60</v>
      </c>
      <c r="K129" s="6" t="s">
        <v>1401</v>
      </c>
      <c r="M129" s="1" t="s">
        <v>450</v>
      </c>
      <c r="N129">
        <v>-1</v>
      </c>
      <c r="O129">
        <f>IF(N129=-1,1,0)</f>
        <v>1</v>
      </c>
      <c r="P129">
        <v>0</v>
      </c>
      <c r="Q129">
        <v>0</v>
      </c>
      <c r="R129">
        <v>1</v>
      </c>
      <c r="S129">
        <v>0</v>
      </c>
    </row>
    <row r="130" spans="1:19">
      <c r="A130" s="3">
        <v>718</v>
      </c>
      <c r="B130" s="2" t="s">
        <v>688</v>
      </c>
      <c r="C130" s="2" t="s">
        <v>3003</v>
      </c>
      <c r="D130" s="2" t="s">
        <v>662</v>
      </c>
      <c r="E130" s="20">
        <v>20021213</v>
      </c>
      <c r="F130" s="3" t="s">
        <v>443</v>
      </c>
      <c r="G130" s="3" t="s">
        <v>444</v>
      </c>
      <c r="H130" s="22" t="s">
        <v>1544</v>
      </c>
      <c r="I130" s="3" t="s">
        <v>1524</v>
      </c>
      <c r="J130" s="3">
        <v>240</v>
      </c>
      <c r="M130" s="1" t="s">
        <v>448</v>
      </c>
      <c r="N130">
        <v>-1</v>
      </c>
      <c r="O130">
        <f>IF(N130=-1,1,0)</f>
        <v>1</v>
      </c>
      <c r="P130">
        <v>0</v>
      </c>
      <c r="Q130">
        <v>0</v>
      </c>
      <c r="R130">
        <v>1</v>
      </c>
      <c r="S130">
        <v>0</v>
      </c>
    </row>
    <row r="131" spans="1:19">
      <c r="A131" s="3">
        <v>719</v>
      </c>
      <c r="B131" s="2" t="s">
        <v>689</v>
      </c>
      <c r="C131" s="2" t="s">
        <v>3003</v>
      </c>
      <c r="D131" s="2" t="s">
        <v>662</v>
      </c>
      <c r="E131" s="20">
        <v>20021213</v>
      </c>
      <c r="F131" s="3" t="s">
        <v>443</v>
      </c>
      <c r="G131" s="3" t="s">
        <v>444</v>
      </c>
      <c r="H131" s="22" t="s">
        <v>1544</v>
      </c>
      <c r="I131" s="3" t="s">
        <v>1524</v>
      </c>
      <c r="J131" s="3">
        <v>240</v>
      </c>
      <c r="M131" s="1" t="s">
        <v>449</v>
      </c>
      <c r="N131">
        <v>-1</v>
      </c>
      <c r="O131">
        <f>IF(N131=-1,1,0)</f>
        <v>1</v>
      </c>
      <c r="P131">
        <v>0</v>
      </c>
      <c r="Q131">
        <v>0</v>
      </c>
      <c r="R131">
        <v>1</v>
      </c>
      <c r="S131">
        <v>0</v>
      </c>
    </row>
    <row r="132" spans="1:19">
      <c r="A132" s="3">
        <v>720</v>
      </c>
      <c r="B132" s="2" t="s">
        <v>690</v>
      </c>
      <c r="C132" s="2" t="s">
        <v>3003</v>
      </c>
      <c r="D132" s="2" t="s">
        <v>662</v>
      </c>
      <c r="E132" s="20">
        <v>20021213</v>
      </c>
      <c r="F132" s="3" t="s">
        <v>443</v>
      </c>
      <c r="G132" s="3" t="s">
        <v>444</v>
      </c>
      <c r="H132" s="22" t="s">
        <v>1544</v>
      </c>
      <c r="I132" s="3" t="s">
        <v>1524</v>
      </c>
      <c r="J132" s="3">
        <v>240</v>
      </c>
      <c r="M132" s="1" t="s">
        <v>450</v>
      </c>
      <c r="N132">
        <v>-1</v>
      </c>
      <c r="O132">
        <f>IF(N132=-1,1,0)</f>
        <v>1</v>
      </c>
      <c r="P132">
        <v>0</v>
      </c>
      <c r="Q132">
        <v>0</v>
      </c>
      <c r="R132">
        <v>1</v>
      </c>
      <c r="S132">
        <v>0</v>
      </c>
    </row>
    <row r="133" spans="1:19">
      <c r="A133" s="3">
        <v>721</v>
      </c>
      <c r="B133" s="2" t="s">
        <v>691</v>
      </c>
      <c r="C133" s="2" t="s">
        <v>3003</v>
      </c>
      <c r="D133" s="2" t="s">
        <v>662</v>
      </c>
      <c r="E133" s="20">
        <v>20021213</v>
      </c>
      <c r="F133" s="3" t="s">
        <v>443</v>
      </c>
      <c r="G133" s="3" t="s">
        <v>444</v>
      </c>
      <c r="H133" s="22" t="s">
        <v>1544</v>
      </c>
      <c r="I133" s="3" t="s">
        <v>1524</v>
      </c>
      <c r="J133" s="3">
        <v>240</v>
      </c>
      <c r="K133" s="7" t="s">
        <v>1401</v>
      </c>
      <c r="M133" s="1" t="s">
        <v>448</v>
      </c>
      <c r="N133">
        <v>-1</v>
      </c>
      <c r="O133">
        <f>IF(N133=-1,1,0)</f>
        <v>1</v>
      </c>
      <c r="P133">
        <v>0</v>
      </c>
      <c r="Q133">
        <v>0</v>
      </c>
      <c r="R133">
        <v>1</v>
      </c>
      <c r="S133">
        <v>0</v>
      </c>
    </row>
    <row r="134" spans="1:19">
      <c r="A134" s="3">
        <v>722</v>
      </c>
      <c r="B134" s="2" t="s">
        <v>692</v>
      </c>
      <c r="C134" s="2" t="s">
        <v>3003</v>
      </c>
      <c r="D134" s="2" t="s">
        <v>662</v>
      </c>
      <c r="E134" s="20">
        <v>20021213</v>
      </c>
      <c r="F134" s="3" t="s">
        <v>443</v>
      </c>
      <c r="G134" s="3" t="s">
        <v>444</v>
      </c>
      <c r="H134" s="22" t="s">
        <v>1544</v>
      </c>
      <c r="I134" s="3" t="s">
        <v>1524</v>
      </c>
      <c r="J134" s="3">
        <v>240</v>
      </c>
      <c r="K134" s="7" t="s">
        <v>1401</v>
      </c>
      <c r="M134" s="1" t="s">
        <v>449</v>
      </c>
      <c r="N134">
        <v>-1</v>
      </c>
      <c r="O134">
        <f>IF(N134=-1,1,0)</f>
        <v>1</v>
      </c>
      <c r="P134">
        <v>0</v>
      </c>
      <c r="Q134">
        <v>0</v>
      </c>
      <c r="R134">
        <v>1</v>
      </c>
      <c r="S134">
        <v>0</v>
      </c>
    </row>
    <row r="135" spans="1:19">
      <c r="A135" s="3">
        <v>723</v>
      </c>
      <c r="B135" s="2" t="s">
        <v>693</v>
      </c>
      <c r="C135" s="2" t="s">
        <v>3003</v>
      </c>
      <c r="D135" s="2" t="s">
        <v>662</v>
      </c>
      <c r="E135" s="20">
        <v>20021213</v>
      </c>
      <c r="F135" s="3" t="s">
        <v>443</v>
      </c>
      <c r="G135" s="3" t="s">
        <v>444</v>
      </c>
      <c r="H135" s="22" t="s">
        <v>1544</v>
      </c>
      <c r="I135" s="3" t="s">
        <v>1524</v>
      </c>
      <c r="J135" s="3">
        <v>240</v>
      </c>
      <c r="K135" s="7" t="s">
        <v>1401</v>
      </c>
      <c r="M135" s="1" t="s">
        <v>450</v>
      </c>
      <c r="N135">
        <v>-1</v>
      </c>
      <c r="O135">
        <f>IF(N135=-1,1,0)</f>
        <v>1</v>
      </c>
      <c r="P135">
        <v>0</v>
      </c>
      <c r="Q135">
        <v>0</v>
      </c>
      <c r="R135">
        <v>1</v>
      </c>
      <c r="S135">
        <v>0</v>
      </c>
    </row>
    <row r="136" spans="1:19">
      <c r="A136" s="3">
        <v>724</v>
      </c>
      <c r="B136" s="2" t="s">
        <v>694</v>
      </c>
      <c r="C136" s="2" t="s">
        <v>1535</v>
      </c>
      <c r="D136" s="2" t="s">
        <v>695</v>
      </c>
      <c r="E136" s="20">
        <v>20030425</v>
      </c>
      <c r="F136" s="3" t="s">
        <v>1402</v>
      </c>
      <c r="G136" s="3" t="s">
        <v>1480</v>
      </c>
      <c r="H136" s="22" t="s">
        <v>1544</v>
      </c>
      <c r="I136" s="3" t="s">
        <v>1490</v>
      </c>
      <c r="J136" s="3">
        <v>0</v>
      </c>
      <c r="M136" t="s">
        <v>448</v>
      </c>
      <c r="N136">
        <v>-1</v>
      </c>
      <c r="O136">
        <f>IF(N136=-1,1,0)</f>
        <v>1</v>
      </c>
      <c r="P136">
        <v>0</v>
      </c>
      <c r="Q136">
        <v>0</v>
      </c>
      <c r="R136">
        <v>1</v>
      </c>
      <c r="S136">
        <v>0</v>
      </c>
    </row>
    <row r="137" spans="1:19">
      <c r="A137" s="3">
        <v>725</v>
      </c>
      <c r="B137" s="2" t="s">
        <v>696</v>
      </c>
      <c r="C137" s="2" t="s">
        <v>1535</v>
      </c>
      <c r="D137" s="2" t="s">
        <v>695</v>
      </c>
      <c r="E137" s="20">
        <v>20030425</v>
      </c>
      <c r="F137" s="3" t="s">
        <v>1402</v>
      </c>
      <c r="G137" s="3" t="s">
        <v>1480</v>
      </c>
      <c r="H137" s="22" t="s">
        <v>1544</v>
      </c>
      <c r="I137" s="3" t="s">
        <v>1490</v>
      </c>
      <c r="J137" s="3">
        <v>0</v>
      </c>
      <c r="M137" t="s">
        <v>449</v>
      </c>
      <c r="N137">
        <v>-1</v>
      </c>
      <c r="O137">
        <f>IF(N137=-1,1,0)</f>
        <v>1</v>
      </c>
      <c r="P137">
        <v>0</v>
      </c>
      <c r="Q137">
        <v>0</v>
      </c>
      <c r="R137">
        <v>1</v>
      </c>
      <c r="S137">
        <v>0</v>
      </c>
    </row>
    <row r="138" spans="1:19">
      <c r="A138" s="3">
        <v>726</v>
      </c>
      <c r="B138" s="2" t="s">
        <v>697</v>
      </c>
      <c r="C138" s="2" t="s">
        <v>1535</v>
      </c>
      <c r="D138" s="2" t="s">
        <v>695</v>
      </c>
      <c r="E138" s="20">
        <v>20030425</v>
      </c>
      <c r="F138" s="3" t="s">
        <v>1402</v>
      </c>
      <c r="G138" s="3" t="s">
        <v>1480</v>
      </c>
      <c r="H138" s="22" t="s">
        <v>1544</v>
      </c>
      <c r="I138" s="3" t="s">
        <v>1479</v>
      </c>
      <c r="J138" s="3">
        <v>0</v>
      </c>
      <c r="M138" t="s">
        <v>448</v>
      </c>
      <c r="N138">
        <v>-1</v>
      </c>
      <c r="O138">
        <f>IF(N138=-1,1,0)</f>
        <v>1</v>
      </c>
      <c r="P138">
        <v>0</v>
      </c>
      <c r="Q138">
        <v>0</v>
      </c>
      <c r="R138">
        <v>1</v>
      </c>
      <c r="S138">
        <v>0</v>
      </c>
    </row>
    <row r="139" spans="1:19">
      <c r="A139" s="3">
        <v>727</v>
      </c>
      <c r="B139" s="2" t="s">
        <v>698</v>
      </c>
      <c r="C139" s="2" t="s">
        <v>1535</v>
      </c>
      <c r="D139" s="2" t="s">
        <v>695</v>
      </c>
      <c r="E139" s="20">
        <v>20030425</v>
      </c>
      <c r="F139" s="3" t="s">
        <v>1402</v>
      </c>
      <c r="G139" s="3" t="s">
        <v>1480</v>
      </c>
      <c r="H139" s="22" t="s">
        <v>1544</v>
      </c>
      <c r="I139" s="3" t="s">
        <v>1479</v>
      </c>
      <c r="J139" s="3">
        <v>0</v>
      </c>
      <c r="M139" t="s">
        <v>449</v>
      </c>
      <c r="N139">
        <v>-1</v>
      </c>
      <c r="O139">
        <f>IF(N139=-1,1,0)</f>
        <v>1</v>
      </c>
      <c r="P139">
        <v>0</v>
      </c>
      <c r="Q139">
        <v>0</v>
      </c>
      <c r="R139">
        <v>1</v>
      </c>
      <c r="S139">
        <v>0</v>
      </c>
    </row>
    <row r="140" spans="1:19">
      <c r="A140" s="3">
        <v>728</v>
      </c>
      <c r="B140" s="2" t="s">
        <v>699</v>
      </c>
      <c r="C140" s="2" t="s">
        <v>1535</v>
      </c>
      <c r="D140" s="2" t="s">
        <v>695</v>
      </c>
      <c r="E140" s="20">
        <v>20030425</v>
      </c>
      <c r="F140" s="3" t="s">
        <v>1402</v>
      </c>
      <c r="G140" s="3" t="s">
        <v>1480</v>
      </c>
      <c r="H140" s="22" t="s">
        <v>1544</v>
      </c>
      <c r="I140" s="3" t="s">
        <v>1490</v>
      </c>
      <c r="J140" s="3">
        <v>0</v>
      </c>
      <c r="M140" t="s">
        <v>448</v>
      </c>
      <c r="N140">
        <v>-1</v>
      </c>
      <c r="O140">
        <f>IF(N140=-1,1,0)</f>
        <v>1</v>
      </c>
      <c r="P140">
        <v>0</v>
      </c>
      <c r="Q140">
        <v>0</v>
      </c>
      <c r="R140">
        <v>1</v>
      </c>
      <c r="S140">
        <v>0</v>
      </c>
    </row>
    <row r="141" spans="1:19">
      <c r="A141" s="3">
        <v>729</v>
      </c>
      <c r="B141" s="2" t="s">
        <v>700</v>
      </c>
      <c r="C141" s="2" t="s">
        <v>1535</v>
      </c>
      <c r="D141" s="2" t="s">
        <v>695</v>
      </c>
      <c r="E141" s="20">
        <v>20030425</v>
      </c>
      <c r="F141" s="3" t="s">
        <v>1402</v>
      </c>
      <c r="G141" s="3" t="s">
        <v>1480</v>
      </c>
      <c r="H141" s="22" t="s">
        <v>1544</v>
      </c>
      <c r="I141" s="3" t="s">
        <v>1490</v>
      </c>
      <c r="J141" s="3">
        <v>0</v>
      </c>
      <c r="M141" t="s">
        <v>449</v>
      </c>
      <c r="N141">
        <v>-1</v>
      </c>
      <c r="O141">
        <f>IF(N141=-1,1,0)</f>
        <v>1</v>
      </c>
      <c r="P141">
        <v>0</v>
      </c>
      <c r="Q141">
        <v>0</v>
      </c>
      <c r="R141">
        <v>1</v>
      </c>
      <c r="S141">
        <v>0</v>
      </c>
    </row>
    <row r="142" spans="1:19">
      <c r="A142" s="3">
        <v>730</v>
      </c>
      <c r="B142" s="2" t="s">
        <v>701</v>
      </c>
      <c r="C142" s="2" t="s">
        <v>1535</v>
      </c>
      <c r="D142" s="2" t="s">
        <v>695</v>
      </c>
      <c r="E142" s="20">
        <v>20030425</v>
      </c>
      <c r="F142" s="3" t="s">
        <v>1402</v>
      </c>
      <c r="G142" s="3" t="s">
        <v>1480</v>
      </c>
      <c r="H142" s="22" t="s">
        <v>1544</v>
      </c>
      <c r="I142" s="3" t="s">
        <v>1479</v>
      </c>
      <c r="J142" s="3">
        <v>0</v>
      </c>
      <c r="M142" t="s">
        <v>448</v>
      </c>
      <c r="N142">
        <v>-1</v>
      </c>
      <c r="O142">
        <f>IF(N142=-1,1,0)</f>
        <v>1</v>
      </c>
      <c r="P142">
        <v>0</v>
      </c>
      <c r="Q142">
        <v>0</v>
      </c>
      <c r="R142">
        <v>1</v>
      </c>
      <c r="S142">
        <v>0</v>
      </c>
    </row>
    <row r="143" spans="1:19">
      <c r="A143" s="3">
        <v>731</v>
      </c>
      <c r="B143" s="2" t="s">
        <v>702</v>
      </c>
      <c r="C143" s="2" t="s">
        <v>1535</v>
      </c>
      <c r="D143" s="2" t="s">
        <v>695</v>
      </c>
      <c r="E143" s="20">
        <v>20030425</v>
      </c>
      <c r="F143" s="3" t="s">
        <v>1402</v>
      </c>
      <c r="G143" s="3" t="s">
        <v>1480</v>
      </c>
      <c r="H143" s="22" t="s">
        <v>1544</v>
      </c>
      <c r="I143" s="3" t="s">
        <v>1479</v>
      </c>
      <c r="J143" s="3">
        <v>0</v>
      </c>
      <c r="M143" t="s">
        <v>449</v>
      </c>
      <c r="N143">
        <v>-1</v>
      </c>
      <c r="O143">
        <f>IF(N143=-1,1,0)</f>
        <v>1</v>
      </c>
      <c r="P143">
        <v>0</v>
      </c>
      <c r="Q143">
        <v>0</v>
      </c>
      <c r="R143">
        <v>1</v>
      </c>
      <c r="S143">
        <v>0</v>
      </c>
    </row>
    <row r="144" spans="1:19">
      <c r="A144" s="3">
        <v>732</v>
      </c>
      <c r="B144" s="2" t="s">
        <v>703</v>
      </c>
      <c r="C144" s="2" t="s">
        <v>1535</v>
      </c>
      <c r="D144" s="2" t="s">
        <v>695</v>
      </c>
      <c r="E144" s="20">
        <v>20030425</v>
      </c>
      <c r="F144" s="3" t="s">
        <v>443</v>
      </c>
      <c r="G144" s="3" t="s">
        <v>1480</v>
      </c>
      <c r="H144" s="22" t="s">
        <v>1544</v>
      </c>
      <c r="I144" s="3" t="s">
        <v>1490</v>
      </c>
      <c r="J144" s="3">
        <v>0</v>
      </c>
      <c r="M144" t="s">
        <v>448</v>
      </c>
      <c r="N144">
        <v>-1</v>
      </c>
      <c r="O144">
        <f>IF(N144=-1,1,0)</f>
        <v>1</v>
      </c>
      <c r="P144">
        <v>0</v>
      </c>
      <c r="Q144">
        <v>0</v>
      </c>
      <c r="R144">
        <v>1</v>
      </c>
      <c r="S144">
        <v>0</v>
      </c>
    </row>
    <row r="145" spans="1:19">
      <c r="A145" s="3">
        <v>733</v>
      </c>
      <c r="B145" s="2" t="s">
        <v>704</v>
      </c>
      <c r="C145" s="2" t="s">
        <v>1535</v>
      </c>
      <c r="D145" s="2" t="s">
        <v>695</v>
      </c>
      <c r="E145" s="20">
        <v>20030425</v>
      </c>
      <c r="F145" s="3" t="s">
        <v>443</v>
      </c>
      <c r="G145" s="3" t="s">
        <v>1480</v>
      </c>
      <c r="H145" s="22" t="s">
        <v>1544</v>
      </c>
      <c r="I145" s="3" t="s">
        <v>1490</v>
      </c>
      <c r="J145" s="3">
        <v>0</v>
      </c>
      <c r="M145" t="s">
        <v>449</v>
      </c>
      <c r="N145">
        <v>-1</v>
      </c>
      <c r="O145">
        <f>IF(N145=-1,1,0)</f>
        <v>1</v>
      </c>
      <c r="P145">
        <v>0</v>
      </c>
      <c r="Q145">
        <v>0</v>
      </c>
      <c r="R145">
        <v>1</v>
      </c>
      <c r="S145">
        <v>0</v>
      </c>
    </row>
    <row r="146" spans="1:19">
      <c r="A146" s="3">
        <v>734</v>
      </c>
      <c r="B146" s="2" t="s">
        <v>705</v>
      </c>
      <c r="C146" s="2" t="s">
        <v>1535</v>
      </c>
      <c r="D146" s="2" t="s">
        <v>695</v>
      </c>
      <c r="E146" s="20">
        <v>20030425</v>
      </c>
      <c r="F146" s="3" t="s">
        <v>443</v>
      </c>
      <c r="G146" s="3" t="s">
        <v>1480</v>
      </c>
      <c r="H146" s="22" t="s">
        <v>1544</v>
      </c>
      <c r="I146" s="3" t="s">
        <v>1479</v>
      </c>
      <c r="J146" s="3">
        <v>0</v>
      </c>
      <c r="M146" t="s">
        <v>448</v>
      </c>
      <c r="N146">
        <v>-1</v>
      </c>
      <c r="O146">
        <f>IF(N146=-1,1,0)</f>
        <v>1</v>
      </c>
      <c r="P146">
        <v>0</v>
      </c>
      <c r="Q146">
        <v>0</v>
      </c>
      <c r="R146">
        <v>1</v>
      </c>
      <c r="S146">
        <v>0</v>
      </c>
    </row>
    <row r="147" spans="1:19">
      <c r="A147" s="3">
        <v>735</v>
      </c>
      <c r="B147" s="2" t="s">
        <v>706</v>
      </c>
      <c r="C147" s="2" t="s">
        <v>1535</v>
      </c>
      <c r="D147" s="2" t="s">
        <v>695</v>
      </c>
      <c r="E147" s="20">
        <v>20030425</v>
      </c>
      <c r="F147" s="3" t="s">
        <v>443</v>
      </c>
      <c r="G147" s="3" t="s">
        <v>1480</v>
      </c>
      <c r="H147" s="22" t="s">
        <v>1544</v>
      </c>
      <c r="I147" s="3" t="s">
        <v>1479</v>
      </c>
      <c r="J147" s="3">
        <v>0</v>
      </c>
      <c r="M147" t="s">
        <v>449</v>
      </c>
      <c r="N147">
        <v>-1</v>
      </c>
      <c r="O147">
        <f>IF(N147=-1,1,0)</f>
        <v>1</v>
      </c>
      <c r="P147">
        <v>0</v>
      </c>
      <c r="Q147">
        <v>0</v>
      </c>
      <c r="R147">
        <v>1</v>
      </c>
      <c r="S147">
        <v>0</v>
      </c>
    </row>
    <row r="148" spans="1:19">
      <c r="A148" s="3">
        <v>736</v>
      </c>
      <c r="B148" s="2" t="s">
        <v>707</v>
      </c>
      <c r="C148" s="2" t="s">
        <v>1535</v>
      </c>
      <c r="D148" s="2" t="s">
        <v>695</v>
      </c>
      <c r="E148" s="20">
        <v>20030425</v>
      </c>
      <c r="F148" s="3" t="s">
        <v>443</v>
      </c>
      <c r="G148" s="3" t="s">
        <v>1480</v>
      </c>
      <c r="H148" s="3" t="s">
        <v>1493</v>
      </c>
      <c r="I148" s="3" t="s">
        <v>1492</v>
      </c>
      <c r="J148" s="3">
        <v>0</v>
      </c>
      <c r="M148" t="s">
        <v>448</v>
      </c>
      <c r="N148">
        <v>-1</v>
      </c>
      <c r="O148">
        <f>IF(N148=-1,1,0)</f>
        <v>1</v>
      </c>
      <c r="P148">
        <v>0</v>
      </c>
      <c r="Q148">
        <v>0</v>
      </c>
      <c r="R148">
        <v>1</v>
      </c>
      <c r="S148">
        <v>0</v>
      </c>
    </row>
    <row r="149" spans="1:19">
      <c r="A149" s="3">
        <v>737</v>
      </c>
      <c r="B149" s="2" t="s">
        <v>708</v>
      </c>
      <c r="C149" s="2" t="s">
        <v>1535</v>
      </c>
      <c r="D149" s="2" t="s">
        <v>695</v>
      </c>
      <c r="E149" s="20">
        <v>20030425</v>
      </c>
      <c r="F149" s="3" t="s">
        <v>443</v>
      </c>
      <c r="G149" s="3" t="s">
        <v>1480</v>
      </c>
      <c r="H149" s="3" t="s">
        <v>1493</v>
      </c>
      <c r="I149" s="3" t="s">
        <v>1492</v>
      </c>
      <c r="J149" s="3">
        <v>0</v>
      </c>
      <c r="M149" t="s">
        <v>449</v>
      </c>
      <c r="N149">
        <v>-1</v>
      </c>
      <c r="O149">
        <f>IF(N149=-1,1,0)</f>
        <v>1</v>
      </c>
      <c r="P149">
        <v>0</v>
      </c>
      <c r="Q149">
        <v>0</v>
      </c>
      <c r="R149">
        <v>1</v>
      </c>
      <c r="S149">
        <v>0</v>
      </c>
    </row>
    <row r="150" spans="1:19">
      <c r="A150" s="3">
        <v>738</v>
      </c>
      <c r="B150" s="2" t="s">
        <v>709</v>
      </c>
      <c r="C150" s="2" t="s">
        <v>5</v>
      </c>
      <c r="D150" s="2" t="s">
        <v>710</v>
      </c>
      <c r="E150" s="20">
        <v>20050607</v>
      </c>
      <c r="F150" s="3" t="s">
        <v>512</v>
      </c>
      <c r="G150" s="3" t="s">
        <v>444</v>
      </c>
      <c r="H150" s="3" t="s">
        <v>546</v>
      </c>
      <c r="I150" s="3" t="s">
        <v>514</v>
      </c>
      <c r="J150" s="3">
        <v>150</v>
      </c>
      <c r="M150" t="s">
        <v>448</v>
      </c>
      <c r="N150">
        <v>-1</v>
      </c>
      <c r="O150">
        <f>IF(N150=-1,1,0)</f>
        <v>1</v>
      </c>
      <c r="P150">
        <v>0</v>
      </c>
      <c r="Q150">
        <v>0</v>
      </c>
      <c r="R150">
        <v>1</v>
      </c>
      <c r="S150">
        <v>0</v>
      </c>
    </row>
    <row r="151" spans="1:19">
      <c r="A151" s="3">
        <v>739</v>
      </c>
      <c r="B151" s="2" t="s">
        <v>711</v>
      </c>
      <c r="C151" s="2" t="s">
        <v>5</v>
      </c>
      <c r="D151" s="2" t="s">
        <v>710</v>
      </c>
      <c r="E151" s="20">
        <v>20050607</v>
      </c>
      <c r="F151" s="3" t="s">
        <v>512</v>
      </c>
      <c r="G151" s="3" t="s">
        <v>444</v>
      </c>
      <c r="H151" s="3" t="s">
        <v>546</v>
      </c>
      <c r="I151" s="3" t="s">
        <v>514</v>
      </c>
      <c r="J151" s="3">
        <v>180</v>
      </c>
      <c r="M151" t="s">
        <v>448</v>
      </c>
      <c r="N151">
        <v>-1</v>
      </c>
      <c r="O151">
        <f>IF(N151=-1,1,0)</f>
        <v>1</v>
      </c>
      <c r="P151">
        <v>0</v>
      </c>
      <c r="Q151">
        <v>0</v>
      </c>
      <c r="R151">
        <v>1</v>
      </c>
      <c r="S151">
        <v>0</v>
      </c>
    </row>
    <row r="152" spans="1:19">
      <c r="A152" s="3">
        <v>740</v>
      </c>
      <c r="B152" s="2" t="s">
        <v>712</v>
      </c>
      <c r="C152" s="2" t="s">
        <v>5</v>
      </c>
      <c r="D152" s="2" t="s">
        <v>710</v>
      </c>
      <c r="E152" s="20">
        <v>20050607</v>
      </c>
      <c r="F152" s="3" t="s">
        <v>512</v>
      </c>
      <c r="G152" s="3" t="s">
        <v>444</v>
      </c>
      <c r="H152" s="3" t="s">
        <v>546</v>
      </c>
      <c r="I152" s="3" t="s">
        <v>514</v>
      </c>
      <c r="J152" s="3">
        <v>210</v>
      </c>
      <c r="M152" t="s">
        <v>448</v>
      </c>
      <c r="N152">
        <v>-1</v>
      </c>
      <c r="O152">
        <f>IF(N152=-1,1,0)</f>
        <v>1</v>
      </c>
      <c r="P152">
        <v>0</v>
      </c>
      <c r="Q152">
        <v>0</v>
      </c>
      <c r="R152">
        <v>1</v>
      </c>
      <c r="S152">
        <v>0</v>
      </c>
    </row>
    <row r="153" spans="1:19">
      <c r="A153" s="3">
        <v>741</v>
      </c>
      <c r="B153" s="2" t="s">
        <v>713</v>
      </c>
      <c r="C153" s="2" t="s">
        <v>5</v>
      </c>
      <c r="D153" s="2" t="s">
        <v>710</v>
      </c>
      <c r="E153" s="20">
        <v>20050607</v>
      </c>
      <c r="F153" s="3" t="s">
        <v>512</v>
      </c>
      <c r="G153" s="3" t="s">
        <v>444</v>
      </c>
      <c r="H153" s="3" t="s">
        <v>546</v>
      </c>
      <c r="I153" s="3" t="s">
        <v>514</v>
      </c>
      <c r="J153" s="3">
        <v>240</v>
      </c>
      <c r="M153" t="s">
        <v>448</v>
      </c>
      <c r="N153">
        <v>-1</v>
      </c>
      <c r="O153">
        <f>IF(N153=-1,1,0)</f>
        <v>1</v>
      </c>
      <c r="P153">
        <v>0</v>
      </c>
      <c r="Q153">
        <v>0</v>
      </c>
      <c r="R153">
        <v>1</v>
      </c>
      <c r="S153">
        <v>0</v>
      </c>
    </row>
    <row r="154" spans="1:19">
      <c r="A154" s="3">
        <v>742</v>
      </c>
      <c r="B154" s="2" t="s">
        <v>714</v>
      </c>
      <c r="C154" s="2" t="s">
        <v>5</v>
      </c>
      <c r="D154" s="2" t="s">
        <v>710</v>
      </c>
      <c r="E154" s="20">
        <v>20050607</v>
      </c>
      <c r="F154" s="3" t="s">
        <v>512</v>
      </c>
      <c r="G154" s="3" t="s">
        <v>444</v>
      </c>
      <c r="H154" s="3" t="s">
        <v>546</v>
      </c>
      <c r="I154" s="3" t="s">
        <v>514</v>
      </c>
      <c r="J154" s="3">
        <v>270</v>
      </c>
      <c r="M154" t="s">
        <v>448</v>
      </c>
      <c r="N154">
        <v>-1</v>
      </c>
      <c r="O154">
        <f>IF(N154=-1,1,0)</f>
        <v>1</v>
      </c>
      <c r="P154">
        <v>0</v>
      </c>
      <c r="Q154">
        <v>0</v>
      </c>
      <c r="R154">
        <v>1</v>
      </c>
      <c r="S154">
        <v>0</v>
      </c>
    </row>
    <row r="155" spans="1:19">
      <c r="A155" s="3">
        <v>743</v>
      </c>
      <c r="B155" s="2" t="s">
        <v>715</v>
      </c>
      <c r="C155" s="2" t="s">
        <v>5</v>
      </c>
      <c r="D155" s="2" t="s">
        <v>710</v>
      </c>
      <c r="E155" s="20">
        <v>20050607</v>
      </c>
      <c r="F155" s="3" t="s">
        <v>512</v>
      </c>
      <c r="G155" s="3" t="s">
        <v>444</v>
      </c>
      <c r="H155" s="3" t="s">
        <v>546</v>
      </c>
      <c r="I155" s="3" t="s">
        <v>514</v>
      </c>
      <c r="J155" s="3">
        <v>300</v>
      </c>
      <c r="M155" t="s">
        <v>448</v>
      </c>
      <c r="N155">
        <v>-1</v>
      </c>
      <c r="O155">
        <f>IF(N155=-1,1,0)</f>
        <v>1</v>
      </c>
      <c r="P155">
        <v>0</v>
      </c>
      <c r="Q155">
        <v>0</v>
      </c>
      <c r="R155">
        <v>1</v>
      </c>
      <c r="S155">
        <v>0</v>
      </c>
    </row>
    <row r="156" spans="1:19">
      <c r="A156" s="3">
        <v>744</v>
      </c>
      <c r="B156" s="2" t="s">
        <v>716</v>
      </c>
      <c r="C156" s="2" t="s">
        <v>5</v>
      </c>
      <c r="D156" s="2" t="s">
        <v>710</v>
      </c>
      <c r="E156" s="20">
        <v>20050607</v>
      </c>
      <c r="F156" s="3" t="s">
        <v>512</v>
      </c>
      <c r="G156" s="3" t="s">
        <v>444</v>
      </c>
      <c r="H156" s="3" t="s">
        <v>546</v>
      </c>
      <c r="I156" s="3" t="s">
        <v>514</v>
      </c>
      <c r="J156" s="3">
        <v>330</v>
      </c>
      <c r="M156" t="s">
        <v>448</v>
      </c>
      <c r="N156">
        <v>-1</v>
      </c>
      <c r="O156">
        <f>IF(N156=-1,1,0)</f>
        <v>1</v>
      </c>
      <c r="P156">
        <v>0</v>
      </c>
      <c r="Q156">
        <v>0</v>
      </c>
      <c r="R156">
        <v>1</v>
      </c>
      <c r="S156">
        <v>0</v>
      </c>
    </row>
    <row r="157" spans="1:19">
      <c r="A157" s="3">
        <v>745</v>
      </c>
      <c r="B157" s="2" t="s">
        <v>717</v>
      </c>
      <c r="C157" s="2" t="s">
        <v>5</v>
      </c>
      <c r="D157" s="2" t="s">
        <v>710</v>
      </c>
      <c r="E157" s="20">
        <v>20050607</v>
      </c>
      <c r="F157" s="3" t="s">
        <v>512</v>
      </c>
      <c r="G157" s="3" t="s">
        <v>444</v>
      </c>
      <c r="H157" s="3" t="s">
        <v>546</v>
      </c>
      <c r="I157" s="3" t="s">
        <v>514</v>
      </c>
      <c r="J157" s="3">
        <v>360</v>
      </c>
      <c r="M157" t="s">
        <v>448</v>
      </c>
      <c r="N157">
        <v>-1</v>
      </c>
      <c r="O157">
        <f>IF(N157=-1,1,0)</f>
        <v>1</v>
      </c>
      <c r="P157">
        <v>0</v>
      </c>
      <c r="Q157">
        <v>0</v>
      </c>
      <c r="R157">
        <v>1</v>
      </c>
      <c r="S157">
        <v>0</v>
      </c>
    </row>
    <row r="158" spans="1:19">
      <c r="A158" s="3">
        <v>746</v>
      </c>
      <c r="B158" s="2" t="s">
        <v>718</v>
      </c>
      <c r="C158" s="2" t="s">
        <v>5</v>
      </c>
      <c r="D158" s="2" t="s">
        <v>710</v>
      </c>
      <c r="E158" s="20">
        <v>20050607</v>
      </c>
      <c r="F158" s="3" t="s">
        <v>512</v>
      </c>
      <c r="G158" s="3" t="s">
        <v>444</v>
      </c>
      <c r="H158" s="3" t="s">
        <v>546</v>
      </c>
      <c r="I158" s="3" t="s">
        <v>514</v>
      </c>
      <c r="J158" s="3">
        <v>480</v>
      </c>
      <c r="M158" t="s">
        <v>448</v>
      </c>
      <c r="N158">
        <v>-1</v>
      </c>
      <c r="O158">
        <f>IF(N158=-1,1,0)</f>
        <v>1</v>
      </c>
      <c r="P158">
        <v>0</v>
      </c>
      <c r="Q158">
        <v>0</v>
      </c>
      <c r="R158">
        <v>1</v>
      </c>
      <c r="S158">
        <v>0</v>
      </c>
    </row>
    <row r="159" spans="1:19">
      <c r="A159" s="3">
        <v>747</v>
      </c>
      <c r="B159" s="2" t="s">
        <v>719</v>
      </c>
      <c r="C159" s="2" t="s">
        <v>5</v>
      </c>
      <c r="D159" s="2" t="s">
        <v>710</v>
      </c>
      <c r="E159" s="20">
        <v>20050607</v>
      </c>
      <c r="F159" s="3" t="s">
        <v>512</v>
      </c>
      <c r="G159" s="3" t="s">
        <v>444</v>
      </c>
      <c r="H159" s="3" t="s">
        <v>1545</v>
      </c>
      <c r="I159" s="3" t="s">
        <v>514</v>
      </c>
      <c r="J159" s="3">
        <v>150</v>
      </c>
      <c r="M159" t="s">
        <v>448</v>
      </c>
      <c r="N159">
        <v>-1</v>
      </c>
      <c r="O159">
        <f>IF(N159=-1,1,0)</f>
        <v>1</v>
      </c>
      <c r="P159">
        <v>0</v>
      </c>
      <c r="Q159">
        <v>0</v>
      </c>
      <c r="R159">
        <v>1</v>
      </c>
      <c r="S159">
        <v>0</v>
      </c>
    </row>
    <row r="160" spans="1:19">
      <c r="A160" s="3">
        <v>748</v>
      </c>
      <c r="B160" s="2" t="s">
        <v>720</v>
      </c>
      <c r="C160" s="2" t="s">
        <v>5</v>
      </c>
      <c r="D160" s="2" t="s">
        <v>710</v>
      </c>
      <c r="E160" s="20">
        <v>20050607</v>
      </c>
      <c r="F160" s="3" t="s">
        <v>512</v>
      </c>
      <c r="G160" s="3" t="s">
        <v>444</v>
      </c>
      <c r="H160" s="3" t="s">
        <v>1545</v>
      </c>
      <c r="I160" s="3" t="s">
        <v>514</v>
      </c>
      <c r="J160" s="3">
        <v>180</v>
      </c>
      <c r="M160" t="s">
        <v>448</v>
      </c>
      <c r="N160">
        <v>-1</v>
      </c>
      <c r="O160">
        <f>IF(N160=-1,1,0)</f>
        <v>1</v>
      </c>
      <c r="P160">
        <v>0</v>
      </c>
      <c r="Q160">
        <v>0</v>
      </c>
      <c r="R160">
        <v>1</v>
      </c>
      <c r="S160">
        <v>0</v>
      </c>
    </row>
    <row r="161" spans="1:19">
      <c r="A161" s="3">
        <v>749</v>
      </c>
      <c r="B161" s="2" t="s">
        <v>721</v>
      </c>
      <c r="C161" s="2" t="s">
        <v>5</v>
      </c>
      <c r="D161" s="2" t="s">
        <v>710</v>
      </c>
      <c r="E161" s="20">
        <v>20050607</v>
      </c>
      <c r="F161" s="3" t="s">
        <v>512</v>
      </c>
      <c r="G161" s="3" t="s">
        <v>444</v>
      </c>
      <c r="H161" s="3" t="s">
        <v>1545</v>
      </c>
      <c r="I161" s="3" t="s">
        <v>514</v>
      </c>
      <c r="J161" s="3">
        <v>210</v>
      </c>
      <c r="M161" t="s">
        <v>448</v>
      </c>
      <c r="N161">
        <v>-1</v>
      </c>
      <c r="O161">
        <f>IF(N161=-1,1,0)</f>
        <v>1</v>
      </c>
      <c r="P161">
        <v>0</v>
      </c>
      <c r="Q161">
        <v>0</v>
      </c>
      <c r="R161">
        <v>1</v>
      </c>
      <c r="S161">
        <v>0</v>
      </c>
    </row>
    <row r="162" spans="1:19">
      <c r="A162" s="3">
        <v>750</v>
      </c>
      <c r="B162" s="2" t="s">
        <v>722</v>
      </c>
      <c r="C162" s="2" t="s">
        <v>5</v>
      </c>
      <c r="D162" s="2" t="s">
        <v>710</v>
      </c>
      <c r="E162" s="20">
        <v>20050607</v>
      </c>
      <c r="F162" s="3" t="s">
        <v>512</v>
      </c>
      <c r="G162" s="3" t="s">
        <v>444</v>
      </c>
      <c r="H162" s="3" t="s">
        <v>1545</v>
      </c>
      <c r="I162" s="3" t="s">
        <v>514</v>
      </c>
      <c r="J162" s="3">
        <v>240</v>
      </c>
      <c r="M162" t="s">
        <v>448</v>
      </c>
      <c r="N162">
        <v>-1</v>
      </c>
      <c r="O162">
        <f>IF(N162=-1,1,0)</f>
        <v>1</v>
      </c>
      <c r="P162">
        <v>0</v>
      </c>
      <c r="Q162">
        <v>0</v>
      </c>
      <c r="R162">
        <v>1</v>
      </c>
      <c r="S162">
        <v>0</v>
      </c>
    </row>
    <row r="163" spans="1:19">
      <c r="A163" s="3">
        <v>751</v>
      </c>
      <c r="B163" s="2" t="s">
        <v>723</v>
      </c>
      <c r="C163" s="2" t="s">
        <v>5</v>
      </c>
      <c r="D163" s="2" t="s">
        <v>710</v>
      </c>
      <c r="E163" s="20">
        <v>20050607</v>
      </c>
      <c r="F163" s="3" t="s">
        <v>512</v>
      </c>
      <c r="G163" s="3" t="s">
        <v>444</v>
      </c>
      <c r="H163" s="3" t="s">
        <v>1545</v>
      </c>
      <c r="I163" s="3" t="s">
        <v>514</v>
      </c>
      <c r="J163" s="3">
        <v>270</v>
      </c>
      <c r="M163" t="s">
        <v>448</v>
      </c>
      <c r="N163">
        <v>-1</v>
      </c>
      <c r="O163">
        <f>IF(N163=-1,1,0)</f>
        <v>1</v>
      </c>
      <c r="P163">
        <v>0</v>
      </c>
      <c r="Q163">
        <v>0</v>
      </c>
      <c r="R163">
        <v>1</v>
      </c>
      <c r="S163">
        <v>0</v>
      </c>
    </row>
    <row r="164" spans="1:19">
      <c r="A164" s="3">
        <v>752</v>
      </c>
      <c r="B164" s="2" t="s">
        <v>724</v>
      </c>
      <c r="C164" s="2" t="s">
        <v>5</v>
      </c>
      <c r="D164" s="2" t="s">
        <v>710</v>
      </c>
      <c r="E164" s="20">
        <v>20050607</v>
      </c>
      <c r="F164" s="3" t="s">
        <v>512</v>
      </c>
      <c r="G164" s="3" t="s">
        <v>444</v>
      </c>
      <c r="H164" s="3" t="s">
        <v>1545</v>
      </c>
      <c r="I164" s="3" t="s">
        <v>514</v>
      </c>
      <c r="J164" s="3">
        <v>300</v>
      </c>
      <c r="M164" t="s">
        <v>448</v>
      </c>
      <c r="N164">
        <v>-1</v>
      </c>
      <c r="O164">
        <f>IF(N164=-1,1,0)</f>
        <v>1</v>
      </c>
      <c r="P164">
        <v>0</v>
      </c>
      <c r="Q164">
        <v>0</v>
      </c>
      <c r="R164">
        <v>1</v>
      </c>
      <c r="S164">
        <v>0</v>
      </c>
    </row>
    <row r="165" spans="1:19">
      <c r="A165" s="3">
        <v>753</v>
      </c>
      <c r="B165" s="2" t="s">
        <v>725</v>
      </c>
      <c r="C165" s="2" t="s">
        <v>5</v>
      </c>
      <c r="D165" s="2" t="s">
        <v>710</v>
      </c>
      <c r="E165" s="20">
        <v>20050607</v>
      </c>
      <c r="F165" s="3" t="s">
        <v>512</v>
      </c>
      <c r="G165" s="3" t="s">
        <v>444</v>
      </c>
      <c r="H165" s="3" t="s">
        <v>1545</v>
      </c>
      <c r="I165" s="3" t="s">
        <v>514</v>
      </c>
      <c r="J165" s="3">
        <v>330</v>
      </c>
      <c r="M165" t="s">
        <v>448</v>
      </c>
      <c r="N165">
        <v>-1</v>
      </c>
      <c r="O165">
        <f>IF(N165=-1,1,0)</f>
        <v>1</v>
      </c>
      <c r="P165">
        <v>0</v>
      </c>
      <c r="Q165">
        <v>0</v>
      </c>
      <c r="R165">
        <v>1</v>
      </c>
      <c r="S165">
        <v>0</v>
      </c>
    </row>
    <row r="166" spans="1:19">
      <c r="A166" s="3">
        <v>754</v>
      </c>
      <c r="B166" s="2" t="s">
        <v>726</v>
      </c>
      <c r="C166" s="2" t="s">
        <v>5</v>
      </c>
      <c r="D166" s="2" t="s">
        <v>710</v>
      </c>
      <c r="E166" s="20">
        <v>20050607</v>
      </c>
      <c r="F166" s="3" t="s">
        <v>512</v>
      </c>
      <c r="G166" s="3" t="s">
        <v>444</v>
      </c>
      <c r="H166" s="3" t="s">
        <v>1545</v>
      </c>
      <c r="I166" s="3" t="s">
        <v>514</v>
      </c>
      <c r="J166" s="3">
        <v>360</v>
      </c>
      <c r="M166" t="s">
        <v>448</v>
      </c>
      <c r="N166">
        <v>-1</v>
      </c>
      <c r="O166">
        <f>IF(N166=-1,1,0)</f>
        <v>1</v>
      </c>
      <c r="P166">
        <v>0</v>
      </c>
      <c r="Q166">
        <v>0</v>
      </c>
      <c r="R166">
        <v>1</v>
      </c>
      <c r="S166">
        <v>0</v>
      </c>
    </row>
    <row r="167" spans="1:19">
      <c r="A167" s="3">
        <v>755</v>
      </c>
      <c r="B167" s="2" t="s">
        <v>727</v>
      </c>
      <c r="C167" s="2" t="s">
        <v>5</v>
      </c>
      <c r="D167" s="2" t="s">
        <v>710</v>
      </c>
      <c r="E167" s="20">
        <v>20050607</v>
      </c>
      <c r="F167" s="3" t="s">
        <v>512</v>
      </c>
      <c r="G167" s="3" t="s">
        <v>444</v>
      </c>
      <c r="H167" s="3" t="s">
        <v>1545</v>
      </c>
      <c r="I167" s="3" t="s">
        <v>514</v>
      </c>
      <c r="J167" s="3">
        <v>480</v>
      </c>
      <c r="M167" t="s">
        <v>448</v>
      </c>
      <c r="N167">
        <v>-1</v>
      </c>
      <c r="O167">
        <f>IF(N167=-1,1,0)</f>
        <v>1</v>
      </c>
      <c r="P167">
        <v>0</v>
      </c>
      <c r="Q167">
        <v>0</v>
      </c>
      <c r="R167">
        <v>1</v>
      </c>
      <c r="S167">
        <v>0</v>
      </c>
    </row>
    <row r="168" spans="1:19">
      <c r="A168" s="3">
        <v>756</v>
      </c>
      <c r="B168" s="2" t="s">
        <v>728</v>
      </c>
      <c r="C168" s="2" t="s">
        <v>729</v>
      </c>
      <c r="D168" s="2" t="s">
        <v>730</v>
      </c>
      <c r="E168" s="20">
        <v>20031017</v>
      </c>
      <c r="F168" s="3" t="s">
        <v>512</v>
      </c>
      <c r="G168" s="3" t="s">
        <v>1494</v>
      </c>
      <c r="H168" s="3" t="s">
        <v>1495</v>
      </c>
      <c r="I168" s="3" t="s">
        <v>1536</v>
      </c>
      <c r="J168" s="3">
        <v>0</v>
      </c>
      <c r="M168" t="s">
        <v>448</v>
      </c>
      <c r="N168">
        <v>0</v>
      </c>
      <c r="O168">
        <f>IF(N168=-1,1,0)</f>
        <v>0</v>
      </c>
      <c r="P168">
        <v>0</v>
      </c>
      <c r="Q168">
        <v>0</v>
      </c>
      <c r="R168">
        <v>1</v>
      </c>
      <c r="S168">
        <v>0</v>
      </c>
    </row>
    <row r="169" spans="1:19">
      <c r="A169" s="3">
        <v>757</v>
      </c>
      <c r="B169" s="2" t="s">
        <v>731</v>
      </c>
      <c r="C169" s="2" t="s">
        <v>729</v>
      </c>
      <c r="D169" s="2" t="s">
        <v>730</v>
      </c>
      <c r="E169" s="20">
        <v>20031017</v>
      </c>
      <c r="F169" s="3" t="s">
        <v>512</v>
      </c>
      <c r="G169" s="3" t="s">
        <v>1494</v>
      </c>
      <c r="H169" s="3" t="s">
        <v>1495</v>
      </c>
      <c r="I169" s="3" t="s">
        <v>1536</v>
      </c>
      <c r="J169" s="3">
        <v>0</v>
      </c>
      <c r="M169" t="s">
        <v>449</v>
      </c>
      <c r="N169">
        <v>0</v>
      </c>
      <c r="O169">
        <f>IF(N169=-1,1,0)</f>
        <v>0</v>
      </c>
      <c r="P169">
        <v>0</v>
      </c>
      <c r="Q169">
        <v>0</v>
      </c>
      <c r="R169">
        <v>1</v>
      </c>
      <c r="S169">
        <v>0</v>
      </c>
    </row>
    <row r="170" spans="1:19">
      <c r="A170" s="3">
        <v>758</v>
      </c>
      <c r="B170" s="2" t="s">
        <v>732</v>
      </c>
      <c r="C170" s="2" t="s">
        <v>729</v>
      </c>
      <c r="D170" s="2" t="s">
        <v>730</v>
      </c>
      <c r="E170" s="20">
        <v>20031017</v>
      </c>
      <c r="F170" s="3" t="s">
        <v>512</v>
      </c>
      <c r="G170" s="3" t="s">
        <v>1494</v>
      </c>
      <c r="H170" s="3" t="s">
        <v>1495</v>
      </c>
      <c r="I170" s="3" t="s">
        <v>1536</v>
      </c>
      <c r="J170" s="3">
        <v>0</v>
      </c>
      <c r="M170" t="s">
        <v>450</v>
      </c>
      <c r="N170">
        <v>0</v>
      </c>
      <c r="O170">
        <f>IF(N170=-1,1,0)</f>
        <v>0</v>
      </c>
      <c r="P170">
        <v>0</v>
      </c>
      <c r="Q170">
        <v>0</v>
      </c>
      <c r="R170">
        <v>1</v>
      </c>
      <c r="S170">
        <v>0</v>
      </c>
    </row>
    <row r="171" spans="1:19">
      <c r="A171" s="3">
        <v>759</v>
      </c>
      <c r="B171" s="2" t="s">
        <v>733</v>
      </c>
      <c r="C171" s="2" t="s">
        <v>729</v>
      </c>
      <c r="D171" s="2" t="s">
        <v>730</v>
      </c>
      <c r="E171" s="20">
        <v>20031017</v>
      </c>
      <c r="F171" s="3" t="s">
        <v>512</v>
      </c>
      <c r="G171" s="3" t="s">
        <v>1494</v>
      </c>
      <c r="H171" s="3" t="s">
        <v>1495</v>
      </c>
      <c r="I171" s="3" t="s">
        <v>1536</v>
      </c>
      <c r="J171" s="3">
        <v>0</v>
      </c>
      <c r="M171" t="s">
        <v>532</v>
      </c>
      <c r="N171">
        <v>0</v>
      </c>
      <c r="O171">
        <f>IF(N171=-1,1,0)</f>
        <v>0</v>
      </c>
      <c r="P171">
        <v>0</v>
      </c>
      <c r="Q171">
        <v>0</v>
      </c>
      <c r="R171">
        <v>1</v>
      </c>
      <c r="S171">
        <v>0</v>
      </c>
    </row>
    <row r="172" spans="1:19">
      <c r="A172" s="3">
        <v>760</v>
      </c>
      <c r="B172" s="2" t="s">
        <v>734</v>
      </c>
      <c r="C172" s="2" t="s">
        <v>729</v>
      </c>
      <c r="D172" s="2" t="s">
        <v>730</v>
      </c>
      <c r="E172" s="20">
        <v>20031017</v>
      </c>
      <c r="F172" s="3" t="s">
        <v>512</v>
      </c>
      <c r="G172" s="3" t="s">
        <v>1494</v>
      </c>
      <c r="H172" s="3" t="s">
        <v>1495</v>
      </c>
      <c r="I172" s="5" t="s">
        <v>1536</v>
      </c>
      <c r="J172" s="3">
        <v>0</v>
      </c>
      <c r="M172" t="s">
        <v>533</v>
      </c>
      <c r="N172">
        <v>0</v>
      </c>
      <c r="O172">
        <f>IF(N172=-1,1,0)</f>
        <v>0</v>
      </c>
      <c r="P172">
        <v>0</v>
      </c>
      <c r="Q172">
        <v>0</v>
      </c>
      <c r="R172">
        <v>1</v>
      </c>
      <c r="S172">
        <v>0</v>
      </c>
    </row>
    <row r="173" spans="1:19">
      <c r="A173" s="3">
        <v>761</v>
      </c>
      <c r="B173" s="2" t="s">
        <v>735</v>
      </c>
      <c r="C173" s="2" t="s">
        <v>729</v>
      </c>
      <c r="D173" s="2" t="s">
        <v>730</v>
      </c>
      <c r="E173" s="20">
        <v>20031017</v>
      </c>
      <c r="F173" s="3" t="s">
        <v>512</v>
      </c>
      <c r="G173" s="3" t="s">
        <v>1494</v>
      </c>
      <c r="H173" s="3" t="s">
        <v>1495</v>
      </c>
      <c r="I173" s="3" t="s">
        <v>1537</v>
      </c>
      <c r="J173" s="3">
        <v>0</v>
      </c>
      <c r="M173" t="s">
        <v>448</v>
      </c>
      <c r="N173">
        <v>0</v>
      </c>
      <c r="O173">
        <f>IF(N173=-1,1,0)</f>
        <v>0</v>
      </c>
      <c r="P173">
        <v>0</v>
      </c>
      <c r="Q173">
        <v>0</v>
      </c>
      <c r="R173">
        <v>1</v>
      </c>
      <c r="S173">
        <v>0</v>
      </c>
    </row>
    <row r="174" spans="1:19">
      <c r="A174" s="3">
        <v>762</v>
      </c>
      <c r="B174" s="2" t="s">
        <v>736</v>
      </c>
      <c r="C174" s="2" t="s">
        <v>729</v>
      </c>
      <c r="D174" s="2" t="s">
        <v>730</v>
      </c>
      <c r="E174" s="20">
        <v>20031017</v>
      </c>
      <c r="F174" s="3" t="s">
        <v>512</v>
      </c>
      <c r="G174" s="3" t="s">
        <v>1494</v>
      </c>
      <c r="H174" s="3" t="s">
        <v>1495</v>
      </c>
      <c r="I174" s="3" t="s">
        <v>1537</v>
      </c>
      <c r="J174" s="3">
        <v>0</v>
      </c>
      <c r="M174" t="s">
        <v>449</v>
      </c>
      <c r="N174">
        <v>0</v>
      </c>
      <c r="O174">
        <f>IF(N174=-1,1,0)</f>
        <v>0</v>
      </c>
      <c r="P174">
        <v>0</v>
      </c>
      <c r="Q174">
        <v>0</v>
      </c>
      <c r="R174">
        <v>1</v>
      </c>
      <c r="S174">
        <v>0</v>
      </c>
    </row>
    <row r="175" spans="1:19">
      <c r="A175" s="3">
        <v>763</v>
      </c>
      <c r="B175" s="2" t="s">
        <v>737</v>
      </c>
      <c r="C175" s="2" t="s">
        <v>729</v>
      </c>
      <c r="D175" s="2" t="s">
        <v>730</v>
      </c>
      <c r="E175" s="20">
        <v>20031017</v>
      </c>
      <c r="F175" s="3" t="s">
        <v>512</v>
      </c>
      <c r="G175" s="3" t="s">
        <v>1494</v>
      </c>
      <c r="H175" s="3" t="s">
        <v>1495</v>
      </c>
      <c r="I175" s="3" t="s">
        <v>1537</v>
      </c>
      <c r="J175" s="3">
        <v>0</v>
      </c>
      <c r="M175" t="s">
        <v>450</v>
      </c>
      <c r="N175">
        <v>0</v>
      </c>
      <c r="O175">
        <f>IF(N175=-1,1,0)</f>
        <v>0</v>
      </c>
      <c r="P175">
        <v>0</v>
      </c>
      <c r="Q175">
        <v>0</v>
      </c>
      <c r="R175">
        <v>1</v>
      </c>
      <c r="S175">
        <v>0</v>
      </c>
    </row>
    <row r="176" spans="1:19">
      <c r="A176" s="3">
        <v>764</v>
      </c>
      <c r="B176" s="2" t="s">
        <v>738</v>
      </c>
      <c r="C176" s="2" t="s">
        <v>729</v>
      </c>
      <c r="D176" s="2" t="s">
        <v>730</v>
      </c>
      <c r="E176" s="20">
        <v>20031017</v>
      </c>
      <c r="F176" s="3" t="s">
        <v>512</v>
      </c>
      <c r="G176" s="3" t="s">
        <v>1494</v>
      </c>
      <c r="H176" s="3" t="s">
        <v>1495</v>
      </c>
      <c r="I176" s="3" t="s">
        <v>1537</v>
      </c>
      <c r="J176" s="3">
        <v>0</v>
      </c>
      <c r="M176" t="s">
        <v>532</v>
      </c>
      <c r="N176">
        <v>0</v>
      </c>
      <c r="O176">
        <f>IF(N176=-1,1,0)</f>
        <v>0</v>
      </c>
      <c r="P176">
        <v>0</v>
      </c>
      <c r="Q176">
        <v>0</v>
      </c>
      <c r="R176">
        <v>1</v>
      </c>
      <c r="S176">
        <v>0</v>
      </c>
    </row>
    <row r="177" spans="1:19">
      <c r="A177" s="3">
        <v>765</v>
      </c>
      <c r="B177" s="2" t="s">
        <v>739</v>
      </c>
      <c r="C177" s="2" t="s">
        <v>729</v>
      </c>
      <c r="D177" s="2" t="s">
        <v>730</v>
      </c>
      <c r="E177" s="20">
        <v>20031017</v>
      </c>
      <c r="F177" s="3" t="s">
        <v>512</v>
      </c>
      <c r="G177" s="3" t="s">
        <v>1494</v>
      </c>
      <c r="H177" s="3" t="s">
        <v>1495</v>
      </c>
      <c r="I177" s="3" t="s">
        <v>1537</v>
      </c>
      <c r="J177" s="3">
        <v>0</v>
      </c>
      <c r="M177" t="s">
        <v>533</v>
      </c>
      <c r="N177">
        <v>0</v>
      </c>
      <c r="O177">
        <f>IF(N177=-1,1,0)</f>
        <v>0</v>
      </c>
      <c r="P177">
        <v>0</v>
      </c>
      <c r="Q177">
        <v>0</v>
      </c>
      <c r="R177">
        <v>1</v>
      </c>
      <c r="S177">
        <v>0</v>
      </c>
    </row>
    <row r="178" spans="1:19">
      <c r="A178" s="3">
        <v>766</v>
      </c>
      <c r="B178" s="2" t="s">
        <v>740</v>
      </c>
      <c r="C178" s="2" t="s">
        <v>729</v>
      </c>
      <c r="D178" s="2" t="s">
        <v>730</v>
      </c>
      <c r="E178" s="20">
        <v>20031017</v>
      </c>
      <c r="F178" s="3" t="s">
        <v>512</v>
      </c>
      <c r="G178" s="3" t="s">
        <v>1494</v>
      </c>
      <c r="H178" s="3" t="s">
        <v>1495</v>
      </c>
      <c r="I178" s="3" t="s">
        <v>1538</v>
      </c>
      <c r="J178" s="3">
        <v>0</v>
      </c>
      <c r="M178" t="s">
        <v>448</v>
      </c>
      <c r="N178">
        <v>0</v>
      </c>
      <c r="O178">
        <f>IF(N178=-1,1,0)</f>
        <v>0</v>
      </c>
      <c r="P178">
        <v>0</v>
      </c>
      <c r="Q178">
        <v>0</v>
      </c>
      <c r="R178">
        <v>1</v>
      </c>
      <c r="S178">
        <v>0</v>
      </c>
    </row>
    <row r="179" spans="1:19">
      <c r="A179" s="3">
        <v>767</v>
      </c>
      <c r="B179" s="2" t="s">
        <v>741</v>
      </c>
      <c r="C179" s="2" t="s">
        <v>729</v>
      </c>
      <c r="D179" s="2" t="s">
        <v>730</v>
      </c>
      <c r="E179" s="20">
        <v>20031017</v>
      </c>
      <c r="F179" s="3" t="s">
        <v>512</v>
      </c>
      <c r="G179" s="3" t="s">
        <v>1494</v>
      </c>
      <c r="H179" s="3" t="s">
        <v>1495</v>
      </c>
      <c r="I179" s="3" t="s">
        <v>1538</v>
      </c>
      <c r="J179" s="3">
        <v>0</v>
      </c>
      <c r="M179" t="s">
        <v>449</v>
      </c>
      <c r="N179">
        <v>0</v>
      </c>
      <c r="O179">
        <f>IF(N179=-1,1,0)</f>
        <v>0</v>
      </c>
      <c r="P179">
        <v>0</v>
      </c>
      <c r="Q179">
        <v>0</v>
      </c>
      <c r="R179">
        <v>1</v>
      </c>
      <c r="S179">
        <v>0</v>
      </c>
    </row>
    <row r="180" spans="1:19">
      <c r="A180" s="3">
        <v>768</v>
      </c>
      <c r="B180" s="2" t="s">
        <v>742</v>
      </c>
      <c r="C180" s="2" t="s">
        <v>729</v>
      </c>
      <c r="D180" s="2" t="s">
        <v>730</v>
      </c>
      <c r="E180" s="20">
        <v>20031017</v>
      </c>
      <c r="F180" s="3" t="s">
        <v>512</v>
      </c>
      <c r="G180" s="3" t="s">
        <v>1494</v>
      </c>
      <c r="H180" s="3" t="s">
        <v>1495</v>
      </c>
      <c r="I180" s="3" t="s">
        <v>1538</v>
      </c>
      <c r="J180" s="3">
        <v>0</v>
      </c>
      <c r="M180" t="s">
        <v>450</v>
      </c>
      <c r="N180">
        <v>0</v>
      </c>
      <c r="O180">
        <f>IF(N180=-1,1,0)</f>
        <v>0</v>
      </c>
      <c r="P180">
        <v>0</v>
      </c>
      <c r="Q180">
        <v>0</v>
      </c>
      <c r="R180">
        <v>1</v>
      </c>
      <c r="S180">
        <v>0</v>
      </c>
    </row>
    <row r="181" spans="1:19">
      <c r="A181" s="3">
        <v>769</v>
      </c>
      <c r="B181" s="2" t="s">
        <v>743</v>
      </c>
      <c r="C181" s="2" t="s">
        <v>729</v>
      </c>
      <c r="D181" s="2" t="s">
        <v>730</v>
      </c>
      <c r="E181" s="20">
        <v>20031017</v>
      </c>
      <c r="F181" s="3" t="s">
        <v>512</v>
      </c>
      <c r="G181" s="3" t="s">
        <v>1494</v>
      </c>
      <c r="H181" s="3" t="s">
        <v>1495</v>
      </c>
      <c r="I181" s="3" t="s">
        <v>1538</v>
      </c>
      <c r="J181" s="3">
        <v>0</v>
      </c>
      <c r="M181" t="s">
        <v>532</v>
      </c>
      <c r="N181">
        <v>0</v>
      </c>
      <c r="O181">
        <f>IF(N181=-1,1,0)</f>
        <v>0</v>
      </c>
      <c r="P181">
        <v>0</v>
      </c>
      <c r="Q181">
        <v>0</v>
      </c>
      <c r="R181">
        <v>1</v>
      </c>
      <c r="S181">
        <v>0</v>
      </c>
    </row>
    <row r="182" spans="1:19">
      <c r="A182" s="3">
        <v>770</v>
      </c>
      <c r="B182" s="2" t="s">
        <v>744</v>
      </c>
      <c r="C182" s="2" t="s">
        <v>729</v>
      </c>
      <c r="D182" s="2" t="s">
        <v>730</v>
      </c>
      <c r="E182" s="20">
        <v>20031017</v>
      </c>
      <c r="F182" s="3" t="s">
        <v>512</v>
      </c>
      <c r="G182" s="3" t="s">
        <v>1494</v>
      </c>
      <c r="H182" s="3" t="s">
        <v>1495</v>
      </c>
      <c r="I182" s="3" t="s">
        <v>1538</v>
      </c>
      <c r="J182" s="3">
        <v>0</v>
      </c>
      <c r="M182" t="s">
        <v>533</v>
      </c>
      <c r="N182">
        <v>0</v>
      </c>
      <c r="O182">
        <f>IF(N182=-1,1,0)</f>
        <v>0</v>
      </c>
      <c r="P182">
        <v>0</v>
      </c>
      <c r="Q182">
        <v>0</v>
      </c>
      <c r="R182">
        <v>1</v>
      </c>
      <c r="S182">
        <v>0</v>
      </c>
    </row>
    <row r="183" spans="1:19">
      <c r="A183" s="3">
        <v>771</v>
      </c>
      <c r="B183" s="2" t="s">
        <v>745</v>
      </c>
      <c r="C183" s="2" t="s">
        <v>1518</v>
      </c>
      <c r="D183" s="2" t="s">
        <v>746</v>
      </c>
      <c r="E183" s="20">
        <v>20050724</v>
      </c>
      <c r="F183" s="3" t="s">
        <v>276</v>
      </c>
      <c r="G183" s="3" t="s">
        <v>444</v>
      </c>
      <c r="J183" s="3">
        <v>0</v>
      </c>
      <c r="K183" s="6" t="s">
        <v>505</v>
      </c>
      <c r="M183" t="s">
        <v>448</v>
      </c>
      <c r="N183">
        <v>0</v>
      </c>
      <c r="O183">
        <f>IF(N183=-1,1,0)</f>
        <v>0</v>
      </c>
      <c r="P183">
        <v>0</v>
      </c>
      <c r="Q183">
        <v>0</v>
      </c>
      <c r="R183">
        <v>1</v>
      </c>
      <c r="S183">
        <v>0</v>
      </c>
    </row>
    <row r="184" spans="1:19">
      <c r="A184" s="3">
        <v>772</v>
      </c>
      <c r="B184" s="2" t="s">
        <v>747</v>
      </c>
      <c r="C184" s="2" t="s">
        <v>1518</v>
      </c>
      <c r="D184" s="2" t="s">
        <v>746</v>
      </c>
      <c r="E184" s="20">
        <v>20050724</v>
      </c>
      <c r="F184" s="3" t="s">
        <v>276</v>
      </c>
      <c r="G184" s="3" t="s">
        <v>444</v>
      </c>
      <c r="J184" s="3">
        <v>30</v>
      </c>
      <c r="K184" s="6" t="s">
        <v>505</v>
      </c>
      <c r="M184" t="s">
        <v>448</v>
      </c>
      <c r="N184">
        <v>0</v>
      </c>
      <c r="O184">
        <f>IF(N184=-1,1,0)</f>
        <v>0</v>
      </c>
      <c r="P184">
        <v>0</v>
      </c>
      <c r="Q184">
        <v>0</v>
      </c>
      <c r="R184">
        <v>1</v>
      </c>
      <c r="S184">
        <v>0</v>
      </c>
    </row>
    <row r="185" spans="1:19">
      <c r="A185" s="3">
        <v>773</v>
      </c>
      <c r="B185" s="2" t="s">
        <v>748</v>
      </c>
      <c r="C185" s="2" t="s">
        <v>1518</v>
      </c>
      <c r="D185" s="2" t="s">
        <v>746</v>
      </c>
      <c r="E185" s="20">
        <v>20050724</v>
      </c>
      <c r="F185" s="3" t="s">
        <v>276</v>
      </c>
      <c r="G185" s="3" t="s">
        <v>444</v>
      </c>
      <c r="J185" s="3">
        <v>60</v>
      </c>
      <c r="K185" s="6" t="s">
        <v>505</v>
      </c>
      <c r="M185" t="s">
        <v>448</v>
      </c>
      <c r="N185">
        <v>0</v>
      </c>
      <c r="O185">
        <f>IF(N185=-1,1,0)</f>
        <v>0</v>
      </c>
      <c r="P185">
        <v>0</v>
      </c>
      <c r="Q185">
        <v>0</v>
      </c>
      <c r="R185">
        <v>1</v>
      </c>
      <c r="S185">
        <v>0</v>
      </c>
    </row>
    <row r="186" spans="1:19">
      <c r="A186" s="3">
        <v>774</v>
      </c>
      <c r="B186" s="2" t="s">
        <v>749</v>
      </c>
      <c r="C186" s="2" t="s">
        <v>1518</v>
      </c>
      <c r="D186" s="2" t="s">
        <v>746</v>
      </c>
      <c r="E186" s="20">
        <v>20050724</v>
      </c>
      <c r="F186" s="3" t="s">
        <v>276</v>
      </c>
      <c r="G186" s="3" t="s">
        <v>444</v>
      </c>
      <c r="J186" s="3">
        <v>120</v>
      </c>
      <c r="K186" s="6" t="s">
        <v>505</v>
      </c>
      <c r="M186" t="s">
        <v>448</v>
      </c>
      <c r="N186">
        <v>0</v>
      </c>
      <c r="O186">
        <f>IF(N186=-1,1,0)</f>
        <v>0</v>
      </c>
      <c r="P186">
        <v>0</v>
      </c>
      <c r="Q186">
        <v>0</v>
      </c>
      <c r="R186">
        <v>1</v>
      </c>
      <c r="S186">
        <v>0</v>
      </c>
    </row>
    <row r="187" spans="1:19">
      <c r="A187" s="3">
        <v>775</v>
      </c>
      <c r="B187" s="2" t="s">
        <v>750</v>
      </c>
      <c r="C187" s="2" t="s">
        <v>1518</v>
      </c>
      <c r="D187" s="2" t="s">
        <v>746</v>
      </c>
      <c r="E187" s="20">
        <v>20050724</v>
      </c>
      <c r="F187" s="3" t="s">
        <v>276</v>
      </c>
      <c r="G187" s="3" t="s">
        <v>444</v>
      </c>
      <c r="J187" s="3">
        <v>180</v>
      </c>
      <c r="K187" s="6" t="s">
        <v>505</v>
      </c>
      <c r="M187" t="s">
        <v>448</v>
      </c>
      <c r="N187">
        <v>0</v>
      </c>
      <c r="O187">
        <f>IF(N187=-1,1,0)</f>
        <v>0</v>
      </c>
      <c r="P187">
        <v>0</v>
      </c>
      <c r="Q187">
        <v>0</v>
      </c>
      <c r="R187">
        <v>1</v>
      </c>
      <c r="S187">
        <v>0</v>
      </c>
    </row>
    <row r="188" spans="1:19">
      <c r="A188" s="3">
        <v>776</v>
      </c>
      <c r="B188" s="2" t="s">
        <v>751</v>
      </c>
      <c r="C188" s="2" t="s">
        <v>1518</v>
      </c>
      <c r="D188" s="2" t="s">
        <v>746</v>
      </c>
      <c r="E188" s="20">
        <v>20050724</v>
      </c>
      <c r="F188" s="3" t="s">
        <v>276</v>
      </c>
      <c r="G188" s="3" t="s">
        <v>444</v>
      </c>
      <c r="H188" s="3" t="s">
        <v>1499</v>
      </c>
      <c r="I188" s="3" t="s">
        <v>1403</v>
      </c>
      <c r="J188" s="3">
        <v>0</v>
      </c>
      <c r="K188" s="6" t="s">
        <v>505</v>
      </c>
      <c r="M188" t="s">
        <v>448</v>
      </c>
      <c r="N188">
        <v>0</v>
      </c>
      <c r="O188">
        <f>IF(N188=-1,1,0)</f>
        <v>0</v>
      </c>
      <c r="P188">
        <v>0</v>
      </c>
      <c r="Q188">
        <v>0</v>
      </c>
      <c r="R188">
        <v>1</v>
      </c>
      <c r="S188">
        <v>0</v>
      </c>
    </row>
    <row r="189" spans="1:19">
      <c r="A189" s="3">
        <v>777</v>
      </c>
      <c r="B189" s="2" t="s">
        <v>752</v>
      </c>
      <c r="C189" s="2" t="s">
        <v>1518</v>
      </c>
      <c r="D189" s="2" t="s">
        <v>746</v>
      </c>
      <c r="E189" s="20">
        <v>20050724</v>
      </c>
      <c r="F189" s="3" t="s">
        <v>276</v>
      </c>
      <c r="G189" s="3" t="s">
        <v>444</v>
      </c>
      <c r="H189" s="3" t="s">
        <v>1499</v>
      </c>
      <c r="I189" s="3" t="s">
        <v>1403</v>
      </c>
      <c r="J189" s="3">
        <v>30</v>
      </c>
      <c r="K189" s="6" t="s">
        <v>505</v>
      </c>
      <c r="M189" t="s">
        <v>448</v>
      </c>
      <c r="N189">
        <v>0</v>
      </c>
      <c r="O189">
        <f>IF(N189=-1,1,0)</f>
        <v>0</v>
      </c>
      <c r="P189">
        <v>0</v>
      </c>
      <c r="Q189">
        <v>0</v>
      </c>
      <c r="R189">
        <v>1</v>
      </c>
      <c r="S189">
        <v>0</v>
      </c>
    </row>
    <row r="190" spans="1:19">
      <c r="A190" s="3">
        <v>778</v>
      </c>
      <c r="B190" s="2" t="s">
        <v>753</v>
      </c>
      <c r="C190" s="2" t="s">
        <v>1518</v>
      </c>
      <c r="D190" s="2" t="s">
        <v>746</v>
      </c>
      <c r="E190" s="20">
        <v>20050724</v>
      </c>
      <c r="F190" s="3" t="s">
        <v>276</v>
      </c>
      <c r="G190" s="3" t="s">
        <v>444</v>
      </c>
      <c r="H190" s="3" t="s">
        <v>1499</v>
      </c>
      <c r="I190" s="3" t="s">
        <v>1403</v>
      </c>
      <c r="J190" s="3">
        <v>60</v>
      </c>
      <c r="K190" s="6" t="s">
        <v>505</v>
      </c>
      <c r="M190" t="s">
        <v>448</v>
      </c>
      <c r="N190">
        <v>0</v>
      </c>
      <c r="O190">
        <f>IF(N190=-1,1,0)</f>
        <v>0</v>
      </c>
      <c r="P190">
        <v>0</v>
      </c>
      <c r="Q190">
        <v>0</v>
      </c>
      <c r="R190">
        <v>1</v>
      </c>
      <c r="S190">
        <v>0</v>
      </c>
    </row>
    <row r="191" spans="1:19">
      <c r="A191" s="3">
        <v>779</v>
      </c>
      <c r="B191" s="2" t="s">
        <v>754</v>
      </c>
      <c r="C191" s="2" t="s">
        <v>1518</v>
      </c>
      <c r="D191" s="2" t="s">
        <v>746</v>
      </c>
      <c r="E191" s="20">
        <v>20050724</v>
      </c>
      <c r="F191" s="3" t="s">
        <v>276</v>
      </c>
      <c r="G191" s="3" t="s">
        <v>444</v>
      </c>
      <c r="H191" s="3" t="s">
        <v>1499</v>
      </c>
      <c r="I191" s="3" t="s">
        <v>1403</v>
      </c>
      <c r="J191" s="3">
        <v>120</v>
      </c>
      <c r="K191" s="6" t="s">
        <v>505</v>
      </c>
      <c r="M191" t="s">
        <v>448</v>
      </c>
      <c r="N191">
        <v>0</v>
      </c>
      <c r="O191">
        <f>IF(N191=-1,1,0)</f>
        <v>0</v>
      </c>
      <c r="P191">
        <v>0</v>
      </c>
      <c r="Q191">
        <v>0</v>
      </c>
      <c r="R191">
        <v>1</v>
      </c>
      <c r="S191">
        <v>0</v>
      </c>
    </row>
    <row r="192" spans="1:19">
      <c r="A192" s="3">
        <v>780</v>
      </c>
      <c r="B192" s="2" t="s">
        <v>755</v>
      </c>
      <c r="C192" s="2" t="s">
        <v>1518</v>
      </c>
      <c r="D192" s="2" t="s">
        <v>746</v>
      </c>
      <c r="E192" s="20">
        <v>20050724</v>
      </c>
      <c r="F192" s="3" t="s">
        <v>276</v>
      </c>
      <c r="G192" s="3" t="s">
        <v>444</v>
      </c>
      <c r="H192" s="3" t="s">
        <v>1499</v>
      </c>
      <c r="I192" s="3" t="s">
        <v>1403</v>
      </c>
      <c r="J192" s="3">
        <v>180</v>
      </c>
      <c r="K192" s="6" t="s">
        <v>505</v>
      </c>
      <c r="M192" t="s">
        <v>448</v>
      </c>
      <c r="N192">
        <v>0</v>
      </c>
      <c r="O192">
        <f>IF(N192=-1,1,0)</f>
        <v>0</v>
      </c>
      <c r="P192">
        <v>0</v>
      </c>
      <c r="Q192">
        <v>0</v>
      </c>
      <c r="R192">
        <v>1</v>
      </c>
      <c r="S192">
        <v>0</v>
      </c>
    </row>
    <row r="193" spans="1:19">
      <c r="A193" s="3">
        <v>781</v>
      </c>
      <c r="B193" s="2" t="s">
        <v>756</v>
      </c>
      <c r="C193" s="2" t="s">
        <v>1518</v>
      </c>
      <c r="D193" s="2" t="s">
        <v>746</v>
      </c>
      <c r="E193" s="20">
        <v>20050724</v>
      </c>
      <c r="F193" s="3" t="s">
        <v>276</v>
      </c>
      <c r="G193" s="3" t="s">
        <v>444</v>
      </c>
      <c r="J193" s="3">
        <v>0</v>
      </c>
      <c r="K193" s="6" t="s">
        <v>456</v>
      </c>
      <c r="L193" t="s">
        <v>506</v>
      </c>
      <c r="M193" t="s">
        <v>448</v>
      </c>
      <c r="N193">
        <v>1</v>
      </c>
      <c r="O193">
        <f>IF(N193=-1,1,0)</f>
        <v>0</v>
      </c>
      <c r="P193">
        <v>1</v>
      </c>
      <c r="Q193">
        <v>0</v>
      </c>
      <c r="R193">
        <v>1</v>
      </c>
      <c r="S193">
        <v>0</v>
      </c>
    </row>
    <row r="194" spans="1:19">
      <c r="A194" s="3">
        <v>782</v>
      </c>
      <c r="B194" s="2" t="s">
        <v>757</v>
      </c>
      <c r="C194" s="2" t="s">
        <v>1518</v>
      </c>
      <c r="D194" s="2" t="s">
        <v>746</v>
      </c>
      <c r="E194" s="20">
        <v>20050724</v>
      </c>
      <c r="F194" s="3" t="s">
        <v>276</v>
      </c>
      <c r="G194" s="3" t="s">
        <v>444</v>
      </c>
      <c r="J194" s="3">
        <v>30</v>
      </c>
      <c r="K194" s="6" t="s">
        <v>456</v>
      </c>
      <c r="L194" t="s">
        <v>506</v>
      </c>
      <c r="M194" t="s">
        <v>448</v>
      </c>
      <c r="N194">
        <v>1</v>
      </c>
      <c r="O194">
        <f>IF(N194=-1,1,0)</f>
        <v>0</v>
      </c>
      <c r="P194">
        <v>1</v>
      </c>
      <c r="Q194">
        <v>0</v>
      </c>
      <c r="R194">
        <v>1</v>
      </c>
      <c r="S194">
        <v>0</v>
      </c>
    </row>
    <row r="195" spans="1:19">
      <c r="A195" s="3">
        <v>783</v>
      </c>
      <c r="B195" s="2" t="s">
        <v>758</v>
      </c>
      <c r="C195" s="2" t="s">
        <v>1518</v>
      </c>
      <c r="D195" s="2" t="s">
        <v>746</v>
      </c>
      <c r="E195" s="20">
        <v>20050724</v>
      </c>
      <c r="F195" s="3" t="s">
        <v>276</v>
      </c>
      <c r="G195" s="3" t="s">
        <v>444</v>
      </c>
      <c r="J195" s="3">
        <v>60</v>
      </c>
      <c r="K195" s="6" t="s">
        <v>456</v>
      </c>
      <c r="L195" t="s">
        <v>506</v>
      </c>
      <c r="M195" t="s">
        <v>448</v>
      </c>
      <c r="N195">
        <v>1</v>
      </c>
      <c r="O195">
        <f>IF(N195=-1,1,0)</f>
        <v>0</v>
      </c>
      <c r="P195">
        <v>1</v>
      </c>
      <c r="Q195">
        <v>0</v>
      </c>
      <c r="R195">
        <v>1</v>
      </c>
      <c r="S195">
        <v>0</v>
      </c>
    </row>
    <row r="196" spans="1:19">
      <c r="A196" s="3">
        <v>784</v>
      </c>
      <c r="B196" s="2" t="s">
        <v>759</v>
      </c>
      <c r="C196" s="2" t="s">
        <v>1518</v>
      </c>
      <c r="D196" s="2" t="s">
        <v>746</v>
      </c>
      <c r="E196" s="20">
        <v>20050724</v>
      </c>
      <c r="F196" s="3" t="s">
        <v>276</v>
      </c>
      <c r="G196" s="3" t="s">
        <v>444</v>
      </c>
      <c r="J196" s="3">
        <v>120</v>
      </c>
      <c r="K196" s="6" t="s">
        <v>456</v>
      </c>
      <c r="L196" t="s">
        <v>506</v>
      </c>
      <c r="M196" t="s">
        <v>448</v>
      </c>
      <c r="N196">
        <v>1</v>
      </c>
      <c r="O196">
        <f>IF(N196=-1,1,0)</f>
        <v>0</v>
      </c>
      <c r="P196">
        <v>1</v>
      </c>
      <c r="Q196">
        <v>0</v>
      </c>
      <c r="R196">
        <v>1</v>
      </c>
      <c r="S196">
        <v>0</v>
      </c>
    </row>
    <row r="197" spans="1:19">
      <c r="A197" s="3">
        <v>785</v>
      </c>
      <c r="B197" s="2" t="s">
        <v>760</v>
      </c>
      <c r="C197" s="2" t="s">
        <v>1518</v>
      </c>
      <c r="D197" s="2" t="s">
        <v>746</v>
      </c>
      <c r="E197" s="20">
        <v>20050724</v>
      </c>
      <c r="F197" s="3" t="s">
        <v>276</v>
      </c>
      <c r="G197" s="3" t="s">
        <v>444</v>
      </c>
      <c r="J197" s="3">
        <v>180</v>
      </c>
      <c r="K197" s="6" t="s">
        <v>456</v>
      </c>
      <c r="L197" t="s">
        <v>506</v>
      </c>
      <c r="M197" t="s">
        <v>448</v>
      </c>
      <c r="N197">
        <v>1</v>
      </c>
      <c r="O197">
        <f>IF(N197=-1,1,0)</f>
        <v>0</v>
      </c>
      <c r="P197">
        <v>1</v>
      </c>
      <c r="Q197">
        <v>0</v>
      </c>
      <c r="R197">
        <v>1</v>
      </c>
      <c r="S197">
        <v>0</v>
      </c>
    </row>
    <row r="198" spans="1:19">
      <c r="A198" s="3">
        <v>786</v>
      </c>
      <c r="B198" s="2" t="s">
        <v>761</v>
      </c>
      <c r="C198" s="2" t="s">
        <v>1518</v>
      </c>
      <c r="D198" s="2" t="s">
        <v>746</v>
      </c>
      <c r="E198" s="20">
        <v>20050724</v>
      </c>
      <c r="F198" s="3" t="s">
        <v>276</v>
      </c>
      <c r="G198" s="3" t="s">
        <v>444</v>
      </c>
      <c r="H198" s="3" t="s">
        <v>1499</v>
      </c>
      <c r="I198" s="3" t="s">
        <v>1403</v>
      </c>
      <c r="J198" s="3">
        <v>0</v>
      </c>
      <c r="K198" s="6" t="s">
        <v>508</v>
      </c>
      <c r="L198" t="s">
        <v>447</v>
      </c>
      <c r="M198" t="s">
        <v>448</v>
      </c>
      <c r="N198">
        <v>1</v>
      </c>
      <c r="O198">
        <f>IF(N198=-1,1,0)</f>
        <v>0</v>
      </c>
      <c r="P198">
        <v>0</v>
      </c>
      <c r="Q198">
        <v>0</v>
      </c>
      <c r="R198">
        <v>1</v>
      </c>
      <c r="S198">
        <v>0</v>
      </c>
    </row>
    <row r="199" spans="1:19">
      <c r="A199" s="3">
        <v>787</v>
      </c>
      <c r="B199" s="2" t="s">
        <v>762</v>
      </c>
      <c r="C199" s="2" t="s">
        <v>1518</v>
      </c>
      <c r="D199" s="2" t="s">
        <v>746</v>
      </c>
      <c r="E199" s="20">
        <v>20050724</v>
      </c>
      <c r="F199" s="3" t="s">
        <v>276</v>
      </c>
      <c r="G199" s="3" t="s">
        <v>444</v>
      </c>
      <c r="H199" s="3" t="s">
        <v>1499</v>
      </c>
      <c r="I199" s="3" t="s">
        <v>1403</v>
      </c>
      <c r="J199" s="3">
        <v>30</v>
      </c>
      <c r="K199" s="6" t="s">
        <v>508</v>
      </c>
      <c r="L199" t="s">
        <v>447</v>
      </c>
      <c r="M199" t="s">
        <v>448</v>
      </c>
      <c r="N199">
        <v>1</v>
      </c>
      <c r="O199">
        <f>IF(N199=-1,1,0)</f>
        <v>0</v>
      </c>
      <c r="P199">
        <v>0</v>
      </c>
      <c r="Q199">
        <v>0</v>
      </c>
      <c r="R199">
        <v>1</v>
      </c>
      <c r="S199">
        <v>0</v>
      </c>
    </row>
    <row r="200" spans="1:19">
      <c r="A200" s="3">
        <v>788</v>
      </c>
      <c r="B200" s="2" t="s">
        <v>763</v>
      </c>
      <c r="C200" s="2" t="s">
        <v>1518</v>
      </c>
      <c r="D200" s="2" t="s">
        <v>746</v>
      </c>
      <c r="E200" s="20">
        <v>20050724</v>
      </c>
      <c r="F200" s="3" t="s">
        <v>276</v>
      </c>
      <c r="G200" s="3" t="s">
        <v>444</v>
      </c>
      <c r="H200" s="3" t="s">
        <v>1499</v>
      </c>
      <c r="I200" s="3" t="s">
        <v>1403</v>
      </c>
      <c r="J200" s="3">
        <v>60</v>
      </c>
      <c r="K200" s="6" t="s">
        <v>508</v>
      </c>
      <c r="L200" t="s">
        <v>447</v>
      </c>
      <c r="M200" t="s">
        <v>448</v>
      </c>
      <c r="N200">
        <v>1</v>
      </c>
      <c r="O200">
        <f>IF(N200=-1,1,0)</f>
        <v>0</v>
      </c>
      <c r="P200">
        <v>0</v>
      </c>
      <c r="Q200">
        <v>0</v>
      </c>
      <c r="R200">
        <v>1</v>
      </c>
      <c r="S200">
        <v>0</v>
      </c>
    </row>
    <row r="201" spans="1:19">
      <c r="A201" s="3">
        <v>789</v>
      </c>
      <c r="B201" s="2" t="s">
        <v>764</v>
      </c>
      <c r="C201" s="2" t="s">
        <v>1518</v>
      </c>
      <c r="D201" s="2" t="s">
        <v>746</v>
      </c>
      <c r="E201" s="20">
        <v>20050724</v>
      </c>
      <c r="F201" s="3" t="s">
        <v>276</v>
      </c>
      <c r="G201" s="3" t="s">
        <v>444</v>
      </c>
      <c r="H201" s="3" t="s">
        <v>1499</v>
      </c>
      <c r="I201" s="3" t="s">
        <v>1403</v>
      </c>
      <c r="J201" s="3">
        <v>120</v>
      </c>
      <c r="K201" s="6" t="s">
        <v>508</v>
      </c>
      <c r="L201" t="s">
        <v>447</v>
      </c>
      <c r="M201" t="s">
        <v>448</v>
      </c>
      <c r="N201">
        <v>1</v>
      </c>
      <c r="O201">
        <f>IF(N201=-1,1,0)</f>
        <v>0</v>
      </c>
      <c r="P201">
        <v>0</v>
      </c>
      <c r="Q201">
        <v>0</v>
      </c>
      <c r="R201">
        <v>1</v>
      </c>
      <c r="S201">
        <v>0</v>
      </c>
    </row>
    <row r="202" spans="1:19">
      <c r="A202" s="3">
        <v>790</v>
      </c>
      <c r="B202" s="2" t="s">
        <v>765</v>
      </c>
      <c r="C202" s="2" t="s">
        <v>1518</v>
      </c>
      <c r="D202" s="2" t="s">
        <v>746</v>
      </c>
      <c r="E202" s="20">
        <v>20050724</v>
      </c>
      <c r="F202" s="3" t="s">
        <v>276</v>
      </c>
      <c r="G202" s="3" t="s">
        <v>444</v>
      </c>
      <c r="H202" s="3" t="s">
        <v>1499</v>
      </c>
      <c r="I202" s="3" t="s">
        <v>1403</v>
      </c>
      <c r="J202" s="3">
        <v>180</v>
      </c>
      <c r="K202" s="6" t="s">
        <v>508</v>
      </c>
      <c r="L202" t="s">
        <v>447</v>
      </c>
      <c r="M202" t="s">
        <v>448</v>
      </c>
      <c r="N202">
        <v>1</v>
      </c>
      <c r="O202">
        <f>IF(N202=-1,1,0)</f>
        <v>0</v>
      </c>
      <c r="P202">
        <v>0</v>
      </c>
      <c r="Q202">
        <v>0</v>
      </c>
      <c r="R202">
        <v>1</v>
      </c>
      <c r="S202">
        <v>0</v>
      </c>
    </row>
    <row r="203" spans="1:19">
      <c r="A203" s="3">
        <v>791</v>
      </c>
      <c r="B203" s="2" t="s">
        <v>766</v>
      </c>
      <c r="C203" s="2" t="s">
        <v>1518</v>
      </c>
      <c r="D203" s="2" t="s">
        <v>746</v>
      </c>
      <c r="E203" s="20">
        <v>20050724</v>
      </c>
      <c r="F203" s="3" t="s">
        <v>276</v>
      </c>
      <c r="G203" s="3" t="s">
        <v>444</v>
      </c>
      <c r="H203" s="3" t="s">
        <v>1499</v>
      </c>
      <c r="I203" s="3" t="s">
        <v>1403</v>
      </c>
      <c r="J203" s="3">
        <v>0</v>
      </c>
      <c r="K203" s="6" t="s">
        <v>456</v>
      </c>
      <c r="L203" t="s">
        <v>506</v>
      </c>
      <c r="M203" t="s">
        <v>448</v>
      </c>
      <c r="N203">
        <v>1</v>
      </c>
      <c r="O203">
        <f>IF(N203=-1,1,0)</f>
        <v>0</v>
      </c>
      <c r="P203">
        <v>1</v>
      </c>
      <c r="Q203">
        <v>0</v>
      </c>
      <c r="R203">
        <v>1</v>
      </c>
      <c r="S203">
        <v>0</v>
      </c>
    </row>
    <row r="204" spans="1:19">
      <c r="A204" s="3">
        <v>792</v>
      </c>
      <c r="B204" s="2" t="s">
        <v>767</v>
      </c>
      <c r="C204" s="2" t="s">
        <v>1518</v>
      </c>
      <c r="D204" s="2" t="s">
        <v>746</v>
      </c>
      <c r="E204" s="20">
        <v>20050724</v>
      </c>
      <c r="F204" s="3" t="s">
        <v>276</v>
      </c>
      <c r="G204" s="3" t="s">
        <v>444</v>
      </c>
      <c r="H204" s="3" t="s">
        <v>1499</v>
      </c>
      <c r="I204" s="3" t="s">
        <v>1403</v>
      </c>
      <c r="J204" s="3">
        <v>30</v>
      </c>
      <c r="K204" s="6" t="s">
        <v>456</v>
      </c>
      <c r="L204" t="s">
        <v>506</v>
      </c>
      <c r="M204" t="s">
        <v>448</v>
      </c>
      <c r="N204">
        <v>1</v>
      </c>
      <c r="O204">
        <f>IF(N204=-1,1,0)</f>
        <v>0</v>
      </c>
      <c r="P204">
        <v>1</v>
      </c>
      <c r="Q204">
        <v>0</v>
      </c>
      <c r="R204">
        <v>1</v>
      </c>
      <c r="S204">
        <v>0</v>
      </c>
    </row>
    <row r="205" spans="1:19">
      <c r="A205" s="3">
        <v>793</v>
      </c>
      <c r="B205" s="2" t="s">
        <v>768</v>
      </c>
      <c r="C205" s="2" t="s">
        <v>1518</v>
      </c>
      <c r="D205" s="2" t="s">
        <v>746</v>
      </c>
      <c r="E205" s="20">
        <v>20050724</v>
      </c>
      <c r="F205" s="3" t="s">
        <v>276</v>
      </c>
      <c r="G205" s="3" t="s">
        <v>444</v>
      </c>
      <c r="H205" s="3" t="s">
        <v>1499</v>
      </c>
      <c r="I205" s="3" t="s">
        <v>1403</v>
      </c>
      <c r="J205" s="3">
        <v>60</v>
      </c>
      <c r="K205" s="6" t="s">
        <v>456</v>
      </c>
      <c r="L205" t="s">
        <v>506</v>
      </c>
      <c r="M205" t="s">
        <v>448</v>
      </c>
      <c r="N205">
        <v>1</v>
      </c>
      <c r="O205">
        <f>IF(N205=-1,1,0)</f>
        <v>0</v>
      </c>
      <c r="P205">
        <v>1</v>
      </c>
      <c r="Q205">
        <v>0</v>
      </c>
      <c r="R205">
        <v>1</v>
      </c>
      <c r="S205">
        <v>0</v>
      </c>
    </row>
    <row r="206" spans="1:19">
      <c r="A206" s="3">
        <v>794</v>
      </c>
      <c r="B206" s="2" t="s">
        <v>769</v>
      </c>
      <c r="C206" s="2" t="s">
        <v>1518</v>
      </c>
      <c r="D206" s="2" t="s">
        <v>746</v>
      </c>
      <c r="E206" s="20">
        <v>20050724</v>
      </c>
      <c r="F206" s="3" t="s">
        <v>276</v>
      </c>
      <c r="G206" s="3" t="s">
        <v>444</v>
      </c>
      <c r="H206" s="3" t="s">
        <v>1499</v>
      </c>
      <c r="I206" s="3" t="s">
        <v>1403</v>
      </c>
      <c r="J206" s="3">
        <v>120</v>
      </c>
      <c r="K206" s="6" t="s">
        <v>456</v>
      </c>
      <c r="L206" t="s">
        <v>506</v>
      </c>
      <c r="M206" t="s">
        <v>448</v>
      </c>
      <c r="N206">
        <v>1</v>
      </c>
      <c r="O206">
        <f>IF(N206=-1,1,0)</f>
        <v>0</v>
      </c>
      <c r="P206">
        <v>1</v>
      </c>
      <c r="Q206">
        <v>0</v>
      </c>
      <c r="R206">
        <v>1</v>
      </c>
      <c r="S206">
        <v>0</v>
      </c>
    </row>
    <row r="207" spans="1:19">
      <c r="A207" s="3">
        <v>795</v>
      </c>
      <c r="B207" s="2" t="s">
        <v>770</v>
      </c>
      <c r="C207" s="2" t="s">
        <v>1518</v>
      </c>
      <c r="D207" s="2" t="s">
        <v>746</v>
      </c>
      <c r="E207" s="20">
        <v>20050724</v>
      </c>
      <c r="F207" s="3" t="s">
        <v>276</v>
      </c>
      <c r="G207" s="3" t="s">
        <v>444</v>
      </c>
      <c r="H207" s="3" t="s">
        <v>1499</v>
      </c>
      <c r="I207" s="3" t="s">
        <v>1403</v>
      </c>
      <c r="J207" s="3">
        <v>180</v>
      </c>
      <c r="K207" s="6" t="s">
        <v>456</v>
      </c>
      <c r="L207" t="s">
        <v>506</v>
      </c>
      <c r="M207" t="s">
        <v>448</v>
      </c>
      <c r="N207">
        <v>1</v>
      </c>
      <c r="O207">
        <f>IF(N207=-1,1,0)</f>
        <v>0</v>
      </c>
      <c r="P207">
        <v>1</v>
      </c>
      <c r="Q207">
        <v>0</v>
      </c>
      <c r="R207">
        <v>1</v>
      </c>
      <c r="S207">
        <v>0</v>
      </c>
    </row>
    <row r="208" spans="1:19">
      <c r="A208" s="3">
        <v>796</v>
      </c>
      <c r="B208" s="2" t="s">
        <v>771</v>
      </c>
      <c r="C208" s="2" t="s">
        <v>1518</v>
      </c>
      <c r="D208" s="2" t="s">
        <v>746</v>
      </c>
      <c r="E208" s="20">
        <v>20050724</v>
      </c>
      <c r="F208" s="3" t="s">
        <v>276</v>
      </c>
      <c r="G208" s="3" t="s">
        <v>444</v>
      </c>
      <c r="J208" s="3">
        <v>0</v>
      </c>
      <c r="K208" s="6" t="s">
        <v>1497</v>
      </c>
      <c r="L208" t="s">
        <v>1496</v>
      </c>
      <c r="M208" t="s">
        <v>448</v>
      </c>
      <c r="N208">
        <v>1</v>
      </c>
      <c r="O208">
        <f>IF(N208=-1,1,0)</f>
        <v>0</v>
      </c>
      <c r="P208">
        <v>0</v>
      </c>
      <c r="Q208">
        <v>0</v>
      </c>
      <c r="R208">
        <v>1</v>
      </c>
      <c r="S208">
        <v>0</v>
      </c>
    </row>
    <row r="209" spans="1:19">
      <c r="A209" s="3">
        <v>797</v>
      </c>
      <c r="B209" s="2" t="s">
        <v>772</v>
      </c>
      <c r="C209" s="2" t="s">
        <v>1518</v>
      </c>
      <c r="D209" s="2" t="s">
        <v>746</v>
      </c>
      <c r="E209" s="20">
        <v>20050724</v>
      </c>
      <c r="F209" s="3" t="s">
        <v>276</v>
      </c>
      <c r="G209" s="3" t="s">
        <v>444</v>
      </c>
      <c r="J209" s="3">
        <v>30</v>
      </c>
      <c r="K209" s="6" t="s">
        <v>1497</v>
      </c>
      <c r="L209" t="s">
        <v>1496</v>
      </c>
      <c r="M209" t="s">
        <v>448</v>
      </c>
      <c r="N209">
        <v>1</v>
      </c>
      <c r="O209">
        <f>IF(N209=-1,1,0)</f>
        <v>0</v>
      </c>
      <c r="P209">
        <v>0</v>
      </c>
      <c r="Q209">
        <v>0</v>
      </c>
      <c r="R209">
        <v>1</v>
      </c>
      <c r="S209">
        <v>0</v>
      </c>
    </row>
    <row r="210" spans="1:19">
      <c r="A210" s="3">
        <v>798</v>
      </c>
      <c r="B210" s="2" t="s">
        <v>773</v>
      </c>
      <c r="C210" s="2" t="s">
        <v>1518</v>
      </c>
      <c r="D210" s="2" t="s">
        <v>746</v>
      </c>
      <c r="E210" s="20">
        <v>20050724</v>
      </c>
      <c r="F210" s="3" t="s">
        <v>276</v>
      </c>
      <c r="G210" s="3" t="s">
        <v>444</v>
      </c>
      <c r="J210" s="3">
        <v>60</v>
      </c>
      <c r="K210" s="6" t="s">
        <v>1497</v>
      </c>
      <c r="L210" t="s">
        <v>1496</v>
      </c>
      <c r="M210" t="s">
        <v>448</v>
      </c>
      <c r="N210">
        <v>1</v>
      </c>
      <c r="O210">
        <f>IF(N210=-1,1,0)</f>
        <v>0</v>
      </c>
      <c r="P210">
        <v>0</v>
      </c>
      <c r="Q210">
        <v>0</v>
      </c>
      <c r="R210">
        <v>1</v>
      </c>
      <c r="S210">
        <v>0</v>
      </c>
    </row>
    <row r="211" spans="1:19">
      <c r="A211" s="3">
        <v>799</v>
      </c>
      <c r="B211" s="2" t="s">
        <v>774</v>
      </c>
      <c r="C211" s="2" t="s">
        <v>1518</v>
      </c>
      <c r="D211" s="2" t="s">
        <v>746</v>
      </c>
      <c r="E211" s="20">
        <v>20050724</v>
      </c>
      <c r="F211" s="3" t="s">
        <v>276</v>
      </c>
      <c r="G211" s="3" t="s">
        <v>444</v>
      </c>
      <c r="J211" s="3">
        <v>120</v>
      </c>
      <c r="K211" s="6" t="s">
        <v>1497</v>
      </c>
      <c r="L211" t="s">
        <v>1496</v>
      </c>
      <c r="M211" t="s">
        <v>448</v>
      </c>
      <c r="N211">
        <v>1</v>
      </c>
      <c r="O211">
        <f>IF(N211=-1,1,0)</f>
        <v>0</v>
      </c>
      <c r="P211">
        <v>0</v>
      </c>
      <c r="Q211">
        <v>0</v>
      </c>
      <c r="R211">
        <v>1</v>
      </c>
      <c r="S211">
        <v>0</v>
      </c>
    </row>
    <row r="212" spans="1:19">
      <c r="A212" s="3">
        <v>800</v>
      </c>
      <c r="B212" s="2" t="s">
        <v>775</v>
      </c>
      <c r="C212" s="2" t="s">
        <v>1518</v>
      </c>
      <c r="D212" s="2" t="s">
        <v>746</v>
      </c>
      <c r="E212" s="20">
        <v>20050724</v>
      </c>
      <c r="F212" s="3" t="s">
        <v>276</v>
      </c>
      <c r="G212" s="3" t="s">
        <v>444</v>
      </c>
      <c r="J212" s="3">
        <v>180</v>
      </c>
      <c r="K212" s="6" t="s">
        <v>1497</v>
      </c>
      <c r="L212" t="s">
        <v>1496</v>
      </c>
      <c r="M212" t="s">
        <v>448</v>
      </c>
      <c r="N212">
        <v>1</v>
      </c>
      <c r="O212">
        <f>IF(N212=-1,1,0)</f>
        <v>0</v>
      </c>
      <c r="P212">
        <v>0</v>
      </c>
      <c r="Q212">
        <v>0</v>
      </c>
      <c r="R212">
        <v>1</v>
      </c>
      <c r="S212">
        <v>0</v>
      </c>
    </row>
    <row r="213" spans="1:19">
      <c r="A213" s="3">
        <v>801</v>
      </c>
      <c r="B213" s="2" t="s">
        <v>776</v>
      </c>
      <c r="C213" s="2" t="s">
        <v>1518</v>
      </c>
      <c r="D213" s="2" t="s">
        <v>746</v>
      </c>
      <c r="E213" s="20">
        <v>20050724</v>
      </c>
      <c r="F213" s="3" t="s">
        <v>510</v>
      </c>
      <c r="G213" s="3" t="s">
        <v>444</v>
      </c>
      <c r="J213" s="3">
        <v>0</v>
      </c>
      <c r="M213" t="s">
        <v>448</v>
      </c>
      <c r="N213">
        <v>0</v>
      </c>
      <c r="O213">
        <f>IF(N213=-1,1,0)</f>
        <v>0</v>
      </c>
      <c r="P213">
        <v>0</v>
      </c>
      <c r="Q213">
        <v>0</v>
      </c>
      <c r="R213">
        <v>1</v>
      </c>
      <c r="S213">
        <v>0</v>
      </c>
    </row>
    <row r="214" spans="1:19">
      <c r="A214" s="3">
        <v>802</v>
      </c>
      <c r="B214" s="2" t="s">
        <v>777</v>
      </c>
      <c r="C214" s="2" t="s">
        <v>1518</v>
      </c>
      <c r="D214" s="2" t="s">
        <v>746</v>
      </c>
      <c r="E214" s="20">
        <v>20050724</v>
      </c>
      <c r="F214" s="3" t="s">
        <v>510</v>
      </c>
      <c r="G214" s="3" t="s">
        <v>444</v>
      </c>
      <c r="J214" s="3">
        <v>30</v>
      </c>
      <c r="M214" t="s">
        <v>448</v>
      </c>
      <c r="N214">
        <v>0</v>
      </c>
      <c r="O214">
        <f>IF(N214=-1,1,0)</f>
        <v>0</v>
      </c>
      <c r="P214">
        <v>0</v>
      </c>
      <c r="Q214">
        <v>0</v>
      </c>
      <c r="R214">
        <v>1</v>
      </c>
      <c r="S214">
        <v>0</v>
      </c>
    </row>
    <row r="215" spans="1:19">
      <c r="A215" s="3">
        <v>803</v>
      </c>
      <c r="B215" s="2" t="s">
        <v>778</v>
      </c>
      <c r="C215" s="2" t="s">
        <v>1518</v>
      </c>
      <c r="D215" s="2" t="s">
        <v>746</v>
      </c>
      <c r="E215" s="20">
        <v>20050724</v>
      </c>
      <c r="F215" s="3" t="s">
        <v>510</v>
      </c>
      <c r="G215" s="3" t="s">
        <v>444</v>
      </c>
      <c r="J215" s="3">
        <v>60</v>
      </c>
      <c r="M215" t="s">
        <v>448</v>
      </c>
      <c r="N215">
        <v>0</v>
      </c>
      <c r="O215">
        <f>IF(N215=-1,1,0)</f>
        <v>0</v>
      </c>
      <c r="P215">
        <v>0</v>
      </c>
      <c r="Q215">
        <v>0</v>
      </c>
      <c r="R215">
        <v>1</v>
      </c>
      <c r="S215">
        <v>0</v>
      </c>
    </row>
    <row r="216" spans="1:19">
      <c r="A216" s="3">
        <v>804</v>
      </c>
      <c r="B216" s="2" t="s">
        <v>779</v>
      </c>
      <c r="C216" s="2" t="s">
        <v>1518</v>
      </c>
      <c r="D216" s="2" t="s">
        <v>746</v>
      </c>
      <c r="E216" s="20">
        <v>20050724</v>
      </c>
      <c r="F216" s="3" t="s">
        <v>510</v>
      </c>
      <c r="G216" s="3" t="s">
        <v>444</v>
      </c>
      <c r="J216" s="3">
        <v>120</v>
      </c>
      <c r="M216" t="s">
        <v>448</v>
      </c>
      <c r="N216">
        <v>0</v>
      </c>
      <c r="O216">
        <f>IF(N216=-1,1,0)</f>
        <v>0</v>
      </c>
      <c r="P216">
        <v>0</v>
      </c>
      <c r="Q216">
        <v>0</v>
      </c>
      <c r="R216">
        <v>1</v>
      </c>
      <c r="S216">
        <v>0</v>
      </c>
    </row>
    <row r="217" spans="1:19">
      <c r="A217" s="3">
        <v>805</v>
      </c>
      <c r="B217" s="2" t="s">
        <v>780</v>
      </c>
      <c r="C217" s="2" t="s">
        <v>1518</v>
      </c>
      <c r="D217" s="2" t="s">
        <v>746</v>
      </c>
      <c r="E217" s="20">
        <v>20050724</v>
      </c>
      <c r="F217" s="3" t="s">
        <v>510</v>
      </c>
      <c r="G217" s="3" t="s">
        <v>444</v>
      </c>
      <c r="H217" s="3" t="s">
        <v>1499</v>
      </c>
      <c r="I217" s="3" t="s">
        <v>1403</v>
      </c>
      <c r="J217" s="3">
        <v>0</v>
      </c>
      <c r="M217" t="s">
        <v>448</v>
      </c>
      <c r="N217">
        <v>0</v>
      </c>
      <c r="O217">
        <f>IF(N217=-1,1,0)</f>
        <v>0</v>
      </c>
      <c r="P217">
        <v>0</v>
      </c>
      <c r="Q217">
        <v>0</v>
      </c>
      <c r="R217">
        <v>1</v>
      </c>
      <c r="S217">
        <v>0</v>
      </c>
    </row>
    <row r="218" spans="1:19">
      <c r="A218" s="3">
        <v>806</v>
      </c>
      <c r="B218" s="2" t="s">
        <v>781</v>
      </c>
      <c r="C218" s="2" t="s">
        <v>1518</v>
      </c>
      <c r="D218" s="2" t="s">
        <v>746</v>
      </c>
      <c r="E218" s="20">
        <v>20050724</v>
      </c>
      <c r="F218" s="3" t="s">
        <v>510</v>
      </c>
      <c r="G218" s="3" t="s">
        <v>444</v>
      </c>
      <c r="H218" s="3" t="s">
        <v>1499</v>
      </c>
      <c r="I218" s="3" t="s">
        <v>1403</v>
      </c>
      <c r="J218" s="3">
        <v>30</v>
      </c>
      <c r="M218" t="s">
        <v>448</v>
      </c>
      <c r="N218">
        <v>0</v>
      </c>
      <c r="O218">
        <f>IF(N218=-1,1,0)</f>
        <v>0</v>
      </c>
      <c r="P218">
        <v>0</v>
      </c>
      <c r="Q218">
        <v>0</v>
      </c>
      <c r="R218">
        <v>1</v>
      </c>
      <c r="S218">
        <v>0</v>
      </c>
    </row>
    <row r="219" spans="1:19">
      <c r="A219" s="3">
        <v>807</v>
      </c>
      <c r="B219" s="2" t="s">
        <v>782</v>
      </c>
      <c r="C219" s="2" t="s">
        <v>1518</v>
      </c>
      <c r="D219" s="2" t="s">
        <v>746</v>
      </c>
      <c r="E219" s="20">
        <v>20050724</v>
      </c>
      <c r="F219" s="3" t="s">
        <v>510</v>
      </c>
      <c r="G219" s="3" t="s">
        <v>444</v>
      </c>
      <c r="H219" s="3" t="s">
        <v>1499</v>
      </c>
      <c r="I219" s="3" t="s">
        <v>1403</v>
      </c>
      <c r="J219" s="3">
        <v>60</v>
      </c>
      <c r="M219" t="s">
        <v>448</v>
      </c>
      <c r="N219">
        <v>0</v>
      </c>
      <c r="O219">
        <f>IF(N219=-1,1,0)</f>
        <v>0</v>
      </c>
      <c r="P219">
        <v>0</v>
      </c>
      <c r="Q219">
        <v>0</v>
      </c>
      <c r="R219">
        <v>1</v>
      </c>
      <c r="S219">
        <v>0</v>
      </c>
    </row>
    <row r="220" spans="1:19">
      <c r="A220" s="3">
        <v>808</v>
      </c>
      <c r="B220" s="2" t="s">
        <v>783</v>
      </c>
      <c r="C220" s="2" t="s">
        <v>1518</v>
      </c>
      <c r="D220" s="2" t="s">
        <v>746</v>
      </c>
      <c r="E220" s="20">
        <v>20050724</v>
      </c>
      <c r="F220" s="3" t="s">
        <v>510</v>
      </c>
      <c r="G220" s="3" t="s">
        <v>444</v>
      </c>
      <c r="H220" s="3" t="s">
        <v>1499</v>
      </c>
      <c r="I220" s="3" t="s">
        <v>1403</v>
      </c>
      <c r="J220" s="3">
        <v>120</v>
      </c>
      <c r="M220" t="s">
        <v>448</v>
      </c>
      <c r="N220">
        <v>0</v>
      </c>
      <c r="O220">
        <f>IF(N220=-1,1,0)</f>
        <v>0</v>
      </c>
      <c r="P220">
        <v>0</v>
      </c>
      <c r="Q220">
        <v>0</v>
      </c>
      <c r="R220">
        <v>1</v>
      </c>
      <c r="S220">
        <v>0</v>
      </c>
    </row>
    <row r="221" spans="1:19">
      <c r="A221" s="3">
        <v>809</v>
      </c>
      <c r="B221" s="2" t="s">
        <v>784</v>
      </c>
      <c r="C221" s="2" t="s">
        <v>1518</v>
      </c>
      <c r="D221" s="2" t="s">
        <v>746</v>
      </c>
      <c r="E221" s="20">
        <v>20050724</v>
      </c>
      <c r="F221" s="3" t="s">
        <v>510</v>
      </c>
      <c r="G221" s="3" t="s">
        <v>444</v>
      </c>
      <c r="H221" s="3" t="s">
        <v>1519</v>
      </c>
      <c r="I221" s="3" t="s">
        <v>1498</v>
      </c>
      <c r="J221" s="3">
        <v>0</v>
      </c>
      <c r="M221" t="s">
        <v>448</v>
      </c>
      <c r="N221">
        <v>0</v>
      </c>
      <c r="O221">
        <f>IF(N221=-1,1,0)</f>
        <v>0</v>
      </c>
      <c r="P221">
        <v>0</v>
      </c>
      <c r="Q221">
        <v>0</v>
      </c>
      <c r="R221">
        <v>1</v>
      </c>
      <c r="S221">
        <v>0</v>
      </c>
    </row>
    <row r="222" spans="1:19">
      <c r="A222" s="3">
        <v>810</v>
      </c>
      <c r="B222" s="2" t="s">
        <v>785</v>
      </c>
      <c r="C222" s="2" t="s">
        <v>1518</v>
      </c>
      <c r="D222" s="2" t="s">
        <v>746</v>
      </c>
      <c r="E222" s="20">
        <v>20050724</v>
      </c>
      <c r="F222" s="3" t="s">
        <v>510</v>
      </c>
      <c r="G222" s="3" t="s">
        <v>444</v>
      </c>
      <c r="H222" s="3" t="s">
        <v>1520</v>
      </c>
      <c r="I222" s="3" t="s">
        <v>1498</v>
      </c>
      <c r="J222" s="3">
        <v>30</v>
      </c>
      <c r="M222" t="s">
        <v>448</v>
      </c>
      <c r="N222">
        <v>0</v>
      </c>
      <c r="O222">
        <f>IF(N222=-1,1,0)</f>
        <v>0</v>
      </c>
      <c r="P222">
        <v>0</v>
      </c>
      <c r="Q222">
        <v>0</v>
      </c>
      <c r="R222">
        <v>1</v>
      </c>
      <c r="S222">
        <v>0</v>
      </c>
    </row>
    <row r="223" spans="1:19">
      <c r="A223" s="3">
        <v>811</v>
      </c>
      <c r="B223" s="2" t="s">
        <v>786</v>
      </c>
      <c r="C223" s="2" t="s">
        <v>1518</v>
      </c>
      <c r="D223" s="2" t="s">
        <v>746</v>
      </c>
      <c r="E223" s="20">
        <v>20050724</v>
      </c>
      <c r="F223" s="3" t="s">
        <v>510</v>
      </c>
      <c r="G223" s="3" t="s">
        <v>444</v>
      </c>
      <c r="H223" s="3" t="s">
        <v>1521</v>
      </c>
      <c r="I223" s="3" t="s">
        <v>1498</v>
      </c>
      <c r="J223" s="3">
        <v>60</v>
      </c>
      <c r="M223" t="s">
        <v>448</v>
      </c>
      <c r="N223">
        <v>0</v>
      </c>
      <c r="O223">
        <f>IF(N223=-1,1,0)</f>
        <v>0</v>
      </c>
      <c r="P223">
        <v>0</v>
      </c>
      <c r="Q223">
        <v>0</v>
      </c>
      <c r="R223">
        <v>1</v>
      </c>
      <c r="S223">
        <v>0</v>
      </c>
    </row>
    <row r="224" spans="1:19">
      <c r="A224" s="3">
        <v>812</v>
      </c>
      <c r="B224" s="2" t="s">
        <v>787</v>
      </c>
      <c r="C224" s="2" t="s">
        <v>1518</v>
      </c>
      <c r="D224" s="2" t="s">
        <v>746</v>
      </c>
      <c r="E224" s="20">
        <v>20050724</v>
      </c>
      <c r="F224" s="3" t="s">
        <v>510</v>
      </c>
      <c r="G224" s="3" t="s">
        <v>444</v>
      </c>
      <c r="H224" s="3" t="s">
        <v>1522</v>
      </c>
      <c r="I224" s="3" t="s">
        <v>1498</v>
      </c>
      <c r="J224" s="3">
        <v>120</v>
      </c>
      <c r="M224" t="s">
        <v>448</v>
      </c>
      <c r="N224">
        <v>0</v>
      </c>
      <c r="O224">
        <f>IF(N224=-1,1,0)</f>
        <v>0</v>
      </c>
      <c r="P224">
        <v>0</v>
      </c>
      <c r="Q224">
        <v>0</v>
      </c>
      <c r="R224">
        <v>1</v>
      </c>
      <c r="S224">
        <v>0</v>
      </c>
    </row>
    <row r="225" spans="1:19">
      <c r="A225" s="3">
        <v>813</v>
      </c>
      <c r="B225" s="2" t="s">
        <v>788</v>
      </c>
      <c r="C225" s="2" t="s">
        <v>1518</v>
      </c>
      <c r="D225" s="2" t="s">
        <v>746</v>
      </c>
      <c r="E225" s="20">
        <v>20050724</v>
      </c>
      <c r="F225" s="3" t="s">
        <v>510</v>
      </c>
      <c r="G225" s="3" t="s">
        <v>444</v>
      </c>
      <c r="H225" s="3" t="s">
        <v>1432</v>
      </c>
      <c r="I225" s="3" t="s">
        <v>1405</v>
      </c>
      <c r="J225" s="3">
        <v>0</v>
      </c>
      <c r="K225" s="6" t="s">
        <v>508</v>
      </c>
      <c r="L225" t="s">
        <v>447</v>
      </c>
      <c r="M225" t="s">
        <v>448</v>
      </c>
      <c r="N225">
        <v>0</v>
      </c>
      <c r="O225">
        <f>IF(N225=-1,1,0)</f>
        <v>0</v>
      </c>
      <c r="P225">
        <v>0</v>
      </c>
      <c r="Q225">
        <v>0</v>
      </c>
      <c r="R225">
        <v>1</v>
      </c>
      <c r="S225">
        <v>0</v>
      </c>
    </row>
    <row r="226" spans="1:19">
      <c r="A226" s="3">
        <v>814</v>
      </c>
      <c r="B226" s="2" t="s">
        <v>789</v>
      </c>
      <c r="C226" s="2" t="s">
        <v>1518</v>
      </c>
      <c r="D226" s="2" t="s">
        <v>746</v>
      </c>
      <c r="E226" s="20">
        <v>20050724</v>
      </c>
      <c r="F226" s="3" t="s">
        <v>510</v>
      </c>
      <c r="G226" s="3" t="s">
        <v>444</v>
      </c>
      <c r="H226" s="3" t="s">
        <v>1432</v>
      </c>
      <c r="I226" s="3" t="s">
        <v>1405</v>
      </c>
      <c r="J226" s="3">
        <v>30</v>
      </c>
      <c r="K226" s="6" t="s">
        <v>508</v>
      </c>
      <c r="L226" t="s">
        <v>447</v>
      </c>
      <c r="M226" t="s">
        <v>448</v>
      </c>
      <c r="N226">
        <v>0</v>
      </c>
      <c r="O226">
        <f>IF(N226=-1,1,0)</f>
        <v>0</v>
      </c>
      <c r="P226">
        <v>0</v>
      </c>
      <c r="Q226">
        <v>0</v>
      </c>
      <c r="R226">
        <v>1</v>
      </c>
      <c r="S226">
        <v>0</v>
      </c>
    </row>
    <row r="227" spans="1:19">
      <c r="A227" s="3">
        <v>815</v>
      </c>
      <c r="B227" s="2" t="s">
        <v>790</v>
      </c>
      <c r="C227" s="2" t="s">
        <v>1518</v>
      </c>
      <c r="D227" s="2" t="s">
        <v>746</v>
      </c>
      <c r="E227" s="20">
        <v>20050724</v>
      </c>
      <c r="F227" s="3" t="s">
        <v>510</v>
      </c>
      <c r="G227" s="3" t="s">
        <v>444</v>
      </c>
      <c r="H227" s="3" t="s">
        <v>1432</v>
      </c>
      <c r="I227" s="3" t="s">
        <v>1405</v>
      </c>
      <c r="J227" s="3">
        <v>60</v>
      </c>
      <c r="K227" s="6" t="s">
        <v>508</v>
      </c>
      <c r="L227" t="s">
        <v>447</v>
      </c>
      <c r="M227" t="s">
        <v>448</v>
      </c>
      <c r="N227">
        <v>0</v>
      </c>
      <c r="O227">
        <f>IF(N227=-1,1,0)</f>
        <v>0</v>
      </c>
      <c r="P227">
        <v>0</v>
      </c>
      <c r="Q227">
        <v>0</v>
      </c>
      <c r="R227">
        <v>1</v>
      </c>
      <c r="S227">
        <v>0</v>
      </c>
    </row>
    <row r="228" spans="1:19">
      <c r="A228" s="3">
        <v>816</v>
      </c>
      <c r="B228" s="2" t="s">
        <v>791</v>
      </c>
      <c r="C228" s="2" t="s">
        <v>1518</v>
      </c>
      <c r="D228" s="2" t="s">
        <v>746</v>
      </c>
      <c r="E228" s="20">
        <v>20050724</v>
      </c>
      <c r="F228" s="3" t="s">
        <v>510</v>
      </c>
      <c r="G228" s="3" t="s">
        <v>444</v>
      </c>
      <c r="H228" s="3" t="s">
        <v>1432</v>
      </c>
      <c r="I228" s="3" t="s">
        <v>1405</v>
      </c>
      <c r="J228" s="3">
        <v>120</v>
      </c>
      <c r="K228" s="6" t="s">
        <v>508</v>
      </c>
      <c r="L228" t="s">
        <v>447</v>
      </c>
      <c r="M228" t="s">
        <v>448</v>
      </c>
      <c r="N228">
        <v>0</v>
      </c>
      <c r="O228">
        <f>IF(N228=-1,1,0)</f>
        <v>0</v>
      </c>
      <c r="P228">
        <v>0</v>
      </c>
      <c r="Q228">
        <v>0</v>
      </c>
      <c r="R228">
        <v>1</v>
      </c>
      <c r="S228">
        <v>0</v>
      </c>
    </row>
    <row r="229" spans="1:19">
      <c r="A229" s="3">
        <v>817</v>
      </c>
      <c r="B229" s="2" t="s">
        <v>792</v>
      </c>
      <c r="C229" s="2" t="s">
        <v>1518</v>
      </c>
      <c r="D229" s="2" t="s">
        <v>746</v>
      </c>
      <c r="E229" s="20">
        <v>20050724</v>
      </c>
      <c r="F229" s="3" t="s">
        <v>443</v>
      </c>
      <c r="G229" s="3" t="s">
        <v>444</v>
      </c>
      <c r="J229" s="3">
        <v>0</v>
      </c>
      <c r="K229" s="6" t="s">
        <v>509</v>
      </c>
      <c r="L229" t="s">
        <v>447</v>
      </c>
      <c r="M229" t="s">
        <v>448</v>
      </c>
      <c r="N229">
        <v>1</v>
      </c>
      <c r="O229">
        <f>IF(N229=-1,1,0)</f>
        <v>0</v>
      </c>
      <c r="P229">
        <v>1</v>
      </c>
      <c r="Q229">
        <v>0</v>
      </c>
      <c r="R229">
        <v>1</v>
      </c>
      <c r="S229">
        <v>0</v>
      </c>
    </row>
    <row r="230" spans="1:19">
      <c r="A230" s="3">
        <v>818</v>
      </c>
      <c r="B230" s="2" t="s">
        <v>793</v>
      </c>
      <c r="C230" s="2" t="s">
        <v>1518</v>
      </c>
      <c r="D230" s="2" t="s">
        <v>746</v>
      </c>
      <c r="E230" s="20">
        <v>20050724</v>
      </c>
      <c r="F230" s="3" t="s">
        <v>443</v>
      </c>
      <c r="G230" s="3" t="s">
        <v>444</v>
      </c>
      <c r="J230" s="3">
        <v>30</v>
      </c>
      <c r="K230" s="6" t="s">
        <v>509</v>
      </c>
      <c r="L230" t="s">
        <v>447</v>
      </c>
      <c r="M230" t="s">
        <v>448</v>
      </c>
      <c r="N230">
        <v>1</v>
      </c>
      <c r="O230">
        <f>IF(N230=-1,1,0)</f>
        <v>0</v>
      </c>
      <c r="P230">
        <v>1</v>
      </c>
      <c r="Q230">
        <v>0</v>
      </c>
      <c r="R230">
        <v>1</v>
      </c>
      <c r="S230">
        <v>0</v>
      </c>
    </row>
    <row r="231" spans="1:19">
      <c r="A231" s="3">
        <v>819</v>
      </c>
      <c r="B231" s="2" t="s">
        <v>794</v>
      </c>
      <c r="C231" s="2" t="s">
        <v>1518</v>
      </c>
      <c r="D231" s="2" t="s">
        <v>746</v>
      </c>
      <c r="E231" s="20">
        <v>20050724</v>
      </c>
      <c r="F231" s="3" t="s">
        <v>443</v>
      </c>
      <c r="G231" s="3" t="s">
        <v>444</v>
      </c>
      <c r="J231" s="3">
        <v>60</v>
      </c>
      <c r="K231" s="6" t="s">
        <v>509</v>
      </c>
      <c r="L231" t="s">
        <v>447</v>
      </c>
      <c r="M231" t="s">
        <v>448</v>
      </c>
      <c r="N231">
        <v>1</v>
      </c>
      <c r="O231">
        <f>IF(N231=-1,1,0)</f>
        <v>0</v>
      </c>
      <c r="P231">
        <v>1</v>
      </c>
      <c r="Q231">
        <v>0</v>
      </c>
      <c r="R231">
        <v>1</v>
      </c>
      <c r="S231">
        <v>0</v>
      </c>
    </row>
    <row r="232" spans="1:19">
      <c r="A232" s="3">
        <v>820</v>
      </c>
      <c r="B232" s="2" t="s">
        <v>795</v>
      </c>
      <c r="C232" s="2" t="s">
        <v>1518</v>
      </c>
      <c r="D232" s="2" t="s">
        <v>746</v>
      </c>
      <c r="E232" s="20">
        <v>20050724</v>
      </c>
      <c r="F232" s="3" t="s">
        <v>443</v>
      </c>
      <c r="G232" s="3" t="s">
        <v>444</v>
      </c>
      <c r="J232" s="3">
        <v>90</v>
      </c>
      <c r="K232" s="6" t="s">
        <v>509</v>
      </c>
      <c r="L232" t="s">
        <v>447</v>
      </c>
      <c r="M232" t="s">
        <v>448</v>
      </c>
      <c r="N232">
        <v>1</v>
      </c>
      <c r="O232">
        <f>IF(N232=-1,1,0)</f>
        <v>0</v>
      </c>
      <c r="P232">
        <v>1</v>
      </c>
      <c r="Q232">
        <v>0</v>
      </c>
      <c r="R232">
        <v>1</v>
      </c>
      <c r="S232">
        <v>0</v>
      </c>
    </row>
    <row r="233" spans="1:19">
      <c r="A233" s="3">
        <v>821</v>
      </c>
      <c r="B233" s="2" t="s">
        <v>796</v>
      </c>
      <c r="C233" s="2" t="s">
        <v>1518</v>
      </c>
      <c r="D233" s="2" t="s">
        <v>746</v>
      </c>
      <c r="E233" s="20">
        <v>20050724</v>
      </c>
      <c r="F233" s="3" t="s">
        <v>443</v>
      </c>
      <c r="G233" s="3" t="s">
        <v>444</v>
      </c>
      <c r="J233" s="3">
        <v>0</v>
      </c>
      <c r="K233" s="6" t="s">
        <v>508</v>
      </c>
      <c r="L233" t="s">
        <v>447</v>
      </c>
      <c r="M233" t="s">
        <v>448</v>
      </c>
      <c r="N233">
        <v>1</v>
      </c>
      <c r="O233">
        <f>IF(N233=-1,1,0)</f>
        <v>0</v>
      </c>
      <c r="P233">
        <v>0</v>
      </c>
      <c r="Q233">
        <v>0</v>
      </c>
      <c r="R233">
        <v>1</v>
      </c>
      <c r="S233">
        <v>0</v>
      </c>
    </row>
    <row r="234" spans="1:19">
      <c r="A234" s="3">
        <v>822</v>
      </c>
      <c r="B234" s="2" t="s">
        <v>797</v>
      </c>
      <c r="C234" s="2" t="s">
        <v>1518</v>
      </c>
      <c r="D234" s="2" t="s">
        <v>746</v>
      </c>
      <c r="E234" s="20">
        <v>20050724</v>
      </c>
      <c r="F234" s="3" t="s">
        <v>443</v>
      </c>
      <c r="G234" s="3" t="s">
        <v>444</v>
      </c>
      <c r="J234" s="3">
        <v>0</v>
      </c>
      <c r="K234" s="6" t="s">
        <v>508</v>
      </c>
      <c r="L234" t="s">
        <v>447</v>
      </c>
      <c r="M234" t="s">
        <v>449</v>
      </c>
      <c r="N234">
        <v>1</v>
      </c>
      <c r="O234">
        <f>IF(N234=-1,1,0)</f>
        <v>0</v>
      </c>
      <c r="P234">
        <v>0</v>
      </c>
      <c r="Q234">
        <v>0</v>
      </c>
      <c r="R234">
        <v>1</v>
      </c>
      <c r="S234">
        <v>0</v>
      </c>
    </row>
    <row r="235" spans="1:19">
      <c r="A235" s="3">
        <v>823</v>
      </c>
      <c r="B235" s="2" t="s">
        <v>798</v>
      </c>
      <c r="C235" s="2" t="s">
        <v>1518</v>
      </c>
      <c r="D235" s="2" t="s">
        <v>746</v>
      </c>
      <c r="E235" s="20">
        <v>20050724</v>
      </c>
      <c r="F235" s="3" t="s">
        <v>443</v>
      </c>
      <c r="G235" s="3" t="s">
        <v>444</v>
      </c>
      <c r="J235" s="3">
        <v>30</v>
      </c>
      <c r="K235" s="6" t="s">
        <v>508</v>
      </c>
      <c r="L235" t="s">
        <v>447</v>
      </c>
      <c r="M235" t="s">
        <v>448</v>
      </c>
      <c r="N235">
        <v>1</v>
      </c>
      <c r="O235">
        <f>IF(N235=-1,1,0)</f>
        <v>0</v>
      </c>
      <c r="P235">
        <v>0</v>
      </c>
      <c r="Q235">
        <v>0</v>
      </c>
      <c r="R235">
        <v>1</v>
      </c>
      <c r="S235">
        <v>0</v>
      </c>
    </row>
    <row r="236" spans="1:19">
      <c r="A236" s="3">
        <v>824</v>
      </c>
      <c r="B236" s="2" t="s">
        <v>799</v>
      </c>
      <c r="C236" s="2" t="s">
        <v>1518</v>
      </c>
      <c r="D236" s="2" t="s">
        <v>746</v>
      </c>
      <c r="E236" s="20">
        <v>20050724</v>
      </c>
      <c r="F236" s="3" t="s">
        <v>443</v>
      </c>
      <c r="G236" s="3" t="s">
        <v>444</v>
      </c>
      <c r="J236" s="3">
        <v>30</v>
      </c>
      <c r="K236" s="6" t="s">
        <v>508</v>
      </c>
      <c r="L236" t="s">
        <v>447</v>
      </c>
      <c r="M236" t="s">
        <v>449</v>
      </c>
      <c r="N236">
        <v>1</v>
      </c>
      <c r="O236">
        <f>IF(N236=-1,1,0)</f>
        <v>0</v>
      </c>
      <c r="P236">
        <v>0</v>
      </c>
      <c r="Q236">
        <v>0</v>
      </c>
      <c r="R236">
        <v>1</v>
      </c>
      <c r="S236">
        <v>0</v>
      </c>
    </row>
    <row r="237" spans="1:19">
      <c r="A237" s="3">
        <v>825</v>
      </c>
      <c r="B237" s="2" t="s">
        <v>800</v>
      </c>
      <c r="C237" s="2" t="s">
        <v>1518</v>
      </c>
      <c r="D237" s="2" t="s">
        <v>746</v>
      </c>
      <c r="E237" s="20">
        <v>20050724</v>
      </c>
      <c r="F237" s="3" t="s">
        <v>443</v>
      </c>
      <c r="G237" s="3" t="s">
        <v>444</v>
      </c>
      <c r="J237" s="3">
        <v>60</v>
      </c>
      <c r="K237" s="6" t="s">
        <v>508</v>
      </c>
      <c r="L237" t="s">
        <v>447</v>
      </c>
      <c r="M237" t="s">
        <v>448</v>
      </c>
      <c r="N237">
        <v>1</v>
      </c>
      <c r="O237">
        <f>IF(N237=-1,1,0)</f>
        <v>0</v>
      </c>
      <c r="P237">
        <v>0</v>
      </c>
      <c r="Q237">
        <v>0</v>
      </c>
      <c r="R237">
        <v>1</v>
      </c>
      <c r="S237">
        <v>0</v>
      </c>
    </row>
    <row r="238" spans="1:19">
      <c r="A238" s="3">
        <v>826</v>
      </c>
      <c r="B238" s="2" t="s">
        <v>801</v>
      </c>
      <c r="C238" s="2" t="s">
        <v>1518</v>
      </c>
      <c r="D238" s="2" t="s">
        <v>746</v>
      </c>
      <c r="E238" s="20">
        <v>20050724</v>
      </c>
      <c r="F238" s="3" t="s">
        <v>443</v>
      </c>
      <c r="G238" s="3" t="s">
        <v>444</v>
      </c>
      <c r="J238" s="3">
        <v>60</v>
      </c>
      <c r="K238" s="6" t="s">
        <v>508</v>
      </c>
      <c r="L238" t="s">
        <v>447</v>
      </c>
      <c r="M238" t="s">
        <v>449</v>
      </c>
      <c r="N238">
        <v>1</v>
      </c>
      <c r="O238">
        <f>IF(N238=-1,1,0)</f>
        <v>0</v>
      </c>
      <c r="P238">
        <v>0</v>
      </c>
      <c r="Q238">
        <v>0</v>
      </c>
      <c r="R238">
        <v>1</v>
      </c>
      <c r="S238">
        <v>0</v>
      </c>
    </row>
    <row r="239" spans="1:19">
      <c r="A239" s="3">
        <v>827</v>
      </c>
      <c r="B239" s="2" t="s">
        <v>802</v>
      </c>
      <c r="C239" s="2" t="s">
        <v>1518</v>
      </c>
      <c r="D239" s="2" t="s">
        <v>746</v>
      </c>
      <c r="E239" s="20">
        <v>20050724</v>
      </c>
      <c r="F239" s="3" t="s">
        <v>443</v>
      </c>
      <c r="G239" s="3" t="s">
        <v>444</v>
      </c>
      <c r="J239" s="3">
        <v>90</v>
      </c>
      <c r="K239" s="6" t="s">
        <v>508</v>
      </c>
      <c r="L239" t="s">
        <v>447</v>
      </c>
      <c r="M239" t="s">
        <v>448</v>
      </c>
      <c r="N239">
        <v>1</v>
      </c>
      <c r="O239">
        <f>IF(N239=-1,1,0)</f>
        <v>0</v>
      </c>
      <c r="P239">
        <v>0</v>
      </c>
      <c r="Q239">
        <v>0</v>
      </c>
      <c r="R239">
        <v>1</v>
      </c>
      <c r="S239">
        <v>0</v>
      </c>
    </row>
    <row r="240" spans="1:19">
      <c r="A240" s="3">
        <v>828</v>
      </c>
      <c r="B240" s="2" t="s">
        <v>803</v>
      </c>
      <c r="C240" s="2" t="s">
        <v>1518</v>
      </c>
      <c r="D240" s="2" t="s">
        <v>746</v>
      </c>
      <c r="E240" s="20">
        <v>20050724</v>
      </c>
      <c r="F240" s="3" t="s">
        <v>443</v>
      </c>
      <c r="G240" s="3" t="s">
        <v>444</v>
      </c>
      <c r="J240" s="3">
        <v>90</v>
      </c>
      <c r="K240" s="6" t="s">
        <v>508</v>
      </c>
      <c r="L240" t="s">
        <v>447</v>
      </c>
      <c r="M240" t="s">
        <v>449</v>
      </c>
      <c r="N240">
        <v>1</v>
      </c>
      <c r="O240">
        <f>IF(N240=-1,1,0)</f>
        <v>0</v>
      </c>
      <c r="P240">
        <v>0</v>
      </c>
      <c r="Q240">
        <v>0</v>
      </c>
      <c r="R240">
        <v>1</v>
      </c>
      <c r="S240">
        <v>0</v>
      </c>
    </row>
    <row r="241" spans="1:19">
      <c r="A241" s="3">
        <v>829</v>
      </c>
      <c r="B241" s="2" t="s">
        <v>804</v>
      </c>
      <c r="C241" s="2" t="s">
        <v>1518</v>
      </c>
      <c r="D241" s="2" t="s">
        <v>746</v>
      </c>
      <c r="E241" s="20">
        <v>20050724</v>
      </c>
      <c r="F241" s="3" t="s">
        <v>1406</v>
      </c>
      <c r="G241" s="3" t="s">
        <v>444</v>
      </c>
      <c r="H241" s="3" t="s">
        <v>1432</v>
      </c>
      <c r="I241" s="3" t="s">
        <v>1405</v>
      </c>
      <c r="J241" s="3">
        <v>0</v>
      </c>
      <c r="K241" s="6" t="s">
        <v>508</v>
      </c>
      <c r="L241" t="s">
        <v>447</v>
      </c>
      <c r="M241" t="s">
        <v>448</v>
      </c>
      <c r="N241">
        <v>0</v>
      </c>
      <c r="O241">
        <f>IF(N241=-1,1,0)</f>
        <v>0</v>
      </c>
      <c r="P241">
        <v>0</v>
      </c>
      <c r="Q241">
        <v>0</v>
      </c>
      <c r="R241">
        <v>1</v>
      </c>
      <c r="S241">
        <v>0</v>
      </c>
    </row>
    <row r="242" spans="1:19">
      <c r="A242" s="3">
        <v>830</v>
      </c>
      <c r="B242" s="2" t="s">
        <v>805</v>
      </c>
      <c r="C242" s="2" t="s">
        <v>1518</v>
      </c>
      <c r="D242" s="2" t="s">
        <v>746</v>
      </c>
      <c r="E242" s="20">
        <v>20050724</v>
      </c>
      <c r="F242" s="3" t="s">
        <v>1406</v>
      </c>
      <c r="G242" s="3" t="s">
        <v>444</v>
      </c>
      <c r="H242" s="3" t="s">
        <v>1432</v>
      </c>
      <c r="I242" s="3" t="s">
        <v>1405</v>
      </c>
      <c r="J242" s="3">
        <v>30</v>
      </c>
      <c r="K242" s="6" t="s">
        <v>508</v>
      </c>
      <c r="L242" t="s">
        <v>447</v>
      </c>
      <c r="M242" t="s">
        <v>448</v>
      </c>
      <c r="N242">
        <v>0</v>
      </c>
      <c r="O242">
        <f>IF(N242=-1,1,0)</f>
        <v>0</v>
      </c>
      <c r="P242">
        <v>0</v>
      </c>
      <c r="Q242">
        <v>0</v>
      </c>
      <c r="R242">
        <v>1</v>
      </c>
      <c r="S242">
        <v>0</v>
      </c>
    </row>
    <row r="243" spans="1:19">
      <c r="A243" s="3">
        <v>831</v>
      </c>
      <c r="B243" s="2" t="s">
        <v>806</v>
      </c>
      <c r="C243" s="2" t="s">
        <v>1518</v>
      </c>
      <c r="D243" s="2" t="s">
        <v>746</v>
      </c>
      <c r="E243" s="20">
        <v>20050724</v>
      </c>
      <c r="F243" s="3" t="s">
        <v>1406</v>
      </c>
      <c r="G243" s="3" t="s">
        <v>444</v>
      </c>
      <c r="H243" s="3" t="s">
        <v>1432</v>
      </c>
      <c r="I243" s="3" t="s">
        <v>1405</v>
      </c>
      <c r="J243" s="3">
        <v>60</v>
      </c>
      <c r="K243" s="6" t="s">
        <v>508</v>
      </c>
      <c r="L243" t="s">
        <v>447</v>
      </c>
      <c r="M243" t="s">
        <v>448</v>
      </c>
      <c r="N243">
        <v>0</v>
      </c>
      <c r="O243">
        <f>IF(N243=-1,1,0)</f>
        <v>0</v>
      </c>
      <c r="P243">
        <v>0</v>
      </c>
      <c r="Q243">
        <v>0</v>
      </c>
      <c r="R243">
        <v>1</v>
      </c>
      <c r="S243">
        <v>0</v>
      </c>
    </row>
    <row r="244" spans="1:19">
      <c r="A244" s="3">
        <v>832</v>
      </c>
      <c r="B244" s="2" t="s">
        <v>807</v>
      </c>
      <c r="C244" s="2" t="s">
        <v>1518</v>
      </c>
      <c r="D244" s="2" t="s">
        <v>746</v>
      </c>
      <c r="E244" s="20">
        <v>20050724</v>
      </c>
      <c r="F244" s="3" t="s">
        <v>1406</v>
      </c>
      <c r="G244" s="3" t="s">
        <v>444</v>
      </c>
      <c r="H244" s="3" t="s">
        <v>1432</v>
      </c>
      <c r="I244" s="3" t="s">
        <v>1405</v>
      </c>
      <c r="J244" s="3">
        <v>120</v>
      </c>
      <c r="K244" s="6" t="s">
        <v>508</v>
      </c>
      <c r="L244" t="s">
        <v>447</v>
      </c>
      <c r="M244" t="s">
        <v>448</v>
      </c>
      <c r="N244">
        <v>0</v>
      </c>
      <c r="O244">
        <f>IF(N244=-1,1,0)</f>
        <v>0</v>
      </c>
      <c r="P244">
        <v>0</v>
      </c>
      <c r="Q244">
        <v>0</v>
      </c>
      <c r="R244">
        <v>1</v>
      </c>
      <c r="S244">
        <v>0</v>
      </c>
    </row>
    <row r="245" spans="1:19">
      <c r="A245" s="3">
        <v>833</v>
      </c>
      <c r="B245" s="2" t="s">
        <v>808</v>
      </c>
      <c r="C245" s="2" t="s">
        <v>1502</v>
      </c>
      <c r="D245" s="2" t="s">
        <v>809</v>
      </c>
      <c r="E245" s="20">
        <v>20070114</v>
      </c>
      <c r="F245" s="3" t="s">
        <v>443</v>
      </c>
      <c r="G245" s="3" t="s">
        <v>444</v>
      </c>
      <c r="J245" s="3">
        <v>0</v>
      </c>
      <c r="M245" t="s">
        <v>448</v>
      </c>
      <c r="N245">
        <v>0</v>
      </c>
      <c r="O245">
        <f>IF(N245=-1,1,0)</f>
        <v>0</v>
      </c>
      <c r="P245">
        <v>0</v>
      </c>
      <c r="Q245">
        <v>1</v>
      </c>
      <c r="R245">
        <v>1</v>
      </c>
      <c r="S245">
        <v>0</v>
      </c>
    </row>
    <row r="246" spans="1:19">
      <c r="A246" s="3">
        <v>834</v>
      </c>
      <c r="B246" s="2" t="s">
        <v>810</v>
      </c>
      <c r="C246" s="2" t="s">
        <v>1502</v>
      </c>
      <c r="D246" s="2" t="s">
        <v>809</v>
      </c>
      <c r="E246" s="20">
        <v>20070114</v>
      </c>
      <c r="F246" s="3" t="s">
        <v>443</v>
      </c>
      <c r="G246" s="3" t="s">
        <v>444</v>
      </c>
      <c r="J246" s="3">
        <v>30</v>
      </c>
      <c r="M246" t="s">
        <v>448</v>
      </c>
      <c r="N246">
        <v>0</v>
      </c>
      <c r="O246">
        <f>IF(N246=-1,1,0)</f>
        <v>0</v>
      </c>
      <c r="P246">
        <v>0</v>
      </c>
      <c r="Q246">
        <v>1</v>
      </c>
      <c r="R246">
        <v>1</v>
      </c>
      <c r="S246">
        <v>0</v>
      </c>
    </row>
    <row r="247" spans="1:19">
      <c r="A247" s="3">
        <v>835</v>
      </c>
      <c r="B247" s="2" t="s">
        <v>811</v>
      </c>
      <c r="C247" s="2" t="s">
        <v>1502</v>
      </c>
      <c r="D247" s="2" t="s">
        <v>809</v>
      </c>
      <c r="E247" s="20">
        <v>20070114</v>
      </c>
      <c r="F247" s="3" t="s">
        <v>443</v>
      </c>
      <c r="G247" s="3" t="s">
        <v>444</v>
      </c>
      <c r="J247" s="3">
        <v>60</v>
      </c>
      <c r="M247" t="s">
        <v>448</v>
      </c>
      <c r="N247">
        <v>0</v>
      </c>
      <c r="O247">
        <f>IF(N247=-1,1,0)</f>
        <v>0</v>
      </c>
      <c r="P247">
        <v>0</v>
      </c>
      <c r="Q247">
        <v>1</v>
      </c>
      <c r="R247">
        <v>1</v>
      </c>
      <c r="S247">
        <v>0</v>
      </c>
    </row>
    <row r="248" spans="1:19">
      <c r="A248" s="3">
        <v>836</v>
      </c>
      <c r="B248" s="2" t="s">
        <v>812</v>
      </c>
      <c r="C248" s="2" t="s">
        <v>1502</v>
      </c>
      <c r="D248" s="2" t="s">
        <v>809</v>
      </c>
      <c r="E248" s="20">
        <v>20070114</v>
      </c>
      <c r="F248" s="3" t="s">
        <v>443</v>
      </c>
      <c r="G248" s="3" t="s">
        <v>444</v>
      </c>
      <c r="J248" s="3">
        <v>120</v>
      </c>
      <c r="M248" t="s">
        <v>448</v>
      </c>
      <c r="N248">
        <v>0</v>
      </c>
      <c r="O248">
        <f>IF(N248=-1,1,0)</f>
        <v>0</v>
      </c>
      <c r="P248">
        <v>0</v>
      </c>
      <c r="Q248">
        <v>1</v>
      </c>
      <c r="R248">
        <v>1</v>
      </c>
      <c r="S248">
        <v>0</v>
      </c>
    </row>
    <row r="249" spans="1:19">
      <c r="A249" s="3">
        <v>837</v>
      </c>
      <c r="B249" s="2" t="s">
        <v>813</v>
      </c>
      <c r="C249" s="2" t="s">
        <v>1502</v>
      </c>
      <c r="D249" s="2" t="s">
        <v>809</v>
      </c>
      <c r="E249" s="20">
        <v>20070114</v>
      </c>
      <c r="F249" s="3" t="s">
        <v>510</v>
      </c>
      <c r="G249" s="3" t="s">
        <v>444</v>
      </c>
      <c r="J249" s="3">
        <v>180</v>
      </c>
      <c r="M249" t="s">
        <v>448</v>
      </c>
      <c r="N249">
        <v>0</v>
      </c>
      <c r="O249">
        <f>IF(N249=-1,1,0)</f>
        <v>0</v>
      </c>
      <c r="P249">
        <v>0</v>
      </c>
      <c r="Q249">
        <v>0</v>
      </c>
      <c r="R249">
        <v>1</v>
      </c>
      <c r="S249">
        <v>0</v>
      </c>
    </row>
    <row r="250" spans="1:19">
      <c r="A250" s="3">
        <v>838</v>
      </c>
      <c r="B250" s="2" t="s">
        <v>814</v>
      </c>
      <c r="C250" s="2" t="s">
        <v>1502</v>
      </c>
      <c r="D250" s="2" t="s">
        <v>809</v>
      </c>
      <c r="E250" s="20">
        <v>20070114</v>
      </c>
      <c r="F250" s="3" t="s">
        <v>443</v>
      </c>
      <c r="G250" s="3" t="s">
        <v>444</v>
      </c>
      <c r="H250" s="3" t="s">
        <v>1500</v>
      </c>
      <c r="I250" s="3" t="s">
        <v>1407</v>
      </c>
      <c r="J250" s="3">
        <v>30</v>
      </c>
      <c r="M250" t="s">
        <v>448</v>
      </c>
      <c r="N250">
        <v>0</v>
      </c>
      <c r="O250">
        <f>IF(N250=-1,1,0)</f>
        <v>0</v>
      </c>
      <c r="P250">
        <v>0</v>
      </c>
      <c r="Q250">
        <v>0</v>
      </c>
      <c r="R250">
        <v>1</v>
      </c>
      <c r="S250">
        <v>0</v>
      </c>
    </row>
    <row r="251" spans="1:19">
      <c r="A251" s="3">
        <v>839</v>
      </c>
      <c r="B251" s="2" t="s">
        <v>815</v>
      </c>
      <c r="C251" s="2" t="s">
        <v>1502</v>
      </c>
      <c r="D251" s="2" t="s">
        <v>809</v>
      </c>
      <c r="E251" s="20">
        <v>20070114</v>
      </c>
      <c r="F251" s="3" t="s">
        <v>443</v>
      </c>
      <c r="G251" s="3" t="s">
        <v>444</v>
      </c>
      <c r="H251" s="3" t="s">
        <v>1500</v>
      </c>
      <c r="I251" s="3" t="s">
        <v>1407</v>
      </c>
      <c r="J251" s="3">
        <v>60</v>
      </c>
      <c r="M251" t="s">
        <v>448</v>
      </c>
      <c r="N251">
        <v>0</v>
      </c>
      <c r="O251">
        <f>IF(N251=-1,1,0)</f>
        <v>0</v>
      </c>
      <c r="P251">
        <v>0</v>
      </c>
      <c r="Q251">
        <v>0</v>
      </c>
      <c r="R251">
        <v>1</v>
      </c>
      <c r="S251">
        <v>0</v>
      </c>
    </row>
    <row r="252" spans="1:19">
      <c r="A252" s="3">
        <v>840</v>
      </c>
      <c r="B252" s="2" t="s">
        <v>816</v>
      </c>
      <c r="C252" s="2" t="s">
        <v>1502</v>
      </c>
      <c r="D252" s="2" t="s">
        <v>809</v>
      </c>
      <c r="E252" s="20">
        <v>20070114</v>
      </c>
      <c r="F252" s="3" t="s">
        <v>443</v>
      </c>
      <c r="G252" s="3" t="s">
        <v>444</v>
      </c>
      <c r="H252" s="3" t="s">
        <v>1500</v>
      </c>
      <c r="I252" s="3" t="s">
        <v>1407</v>
      </c>
      <c r="J252" s="3">
        <v>120</v>
      </c>
      <c r="M252" t="s">
        <v>448</v>
      </c>
      <c r="N252">
        <v>0</v>
      </c>
      <c r="O252">
        <f>IF(N252=-1,1,0)</f>
        <v>0</v>
      </c>
      <c r="P252">
        <v>0</v>
      </c>
      <c r="Q252">
        <v>0</v>
      </c>
      <c r="R252">
        <v>1</v>
      </c>
      <c r="S252">
        <v>0</v>
      </c>
    </row>
    <row r="253" spans="1:19">
      <c r="A253" s="3">
        <v>841</v>
      </c>
      <c r="B253" s="2" t="s">
        <v>817</v>
      </c>
      <c r="C253" s="2" t="s">
        <v>1502</v>
      </c>
      <c r="D253" s="2" t="s">
        <v>809</v>
      </c>
      <c r="E253" s="20">
        <v>20070114</v>
      </c>
      <c r="F253" s="3" t="s">
        <v>443</v>
      </c>
      <c r="G253" s="3" t="s">
        <v>444</v>
      </c>
      <c r="H253" s="3" t="s">
        <v>1500</v>
      </c>
      <c r="I253" s="3" t="s">
        <v>1409</v>
      </c>
      <c r="J253" s="3">
        <v>30</v>
      </c>
      <c r="M253" t="s">
        <v>448</v>
      </c>
      <c r="N253">
        <v>0</v>
      </c>
      <c r="O253">
        <f>IF(N253=-1,1,0)</f>
        <v>0</v>
      </c>
      <c r="P253">
        <v>0</v>
      </c>
      <c r="Q253">
        <v>0</v>
      </c>
      <c r="R253">
        <v>1</v>
      </c>
      <c r="S253">
        <v>0</v>
      </c>
    </row>
    <row r="254" spans="1:19">
      <c r="A254" s="3">
        <v>842</v>
      </c>
      <c r="B254" s="2" t="s">
        <v>818</v>
      </c>
      <c r="C254" s="2" t="s">
        <v>1502</v>
      </c>
      <c r="D254" s="2" t="s">
        <v>809</v>
      </c>
      <c r="E254" s="20">
        <v>20070114</v>
      </c>
      <c r="F254" s="3" t="s">
        <v>443</v>
      </c>
      <c r="G254" s="3" t="s">
        <v>444</v>
      </c>
      <c r="H254" s="3" t="s">
        <v>1500</v>
      </c>
      <c r="I254" s="3" t="s">
        <v>1409</v>
      </c>
      <c r="J254" s="3">
        <v>60</v>
      </c>
      <c r="M254" t="s">
        <v>448</v>
      </c>
      <c r="N254">
        <v>0</v>
      </c>
      <c r="O254">
        <f>IF(N254=-1,1,0)</f>
        <v>0</v>
      </c>
      <c r="P254">
        <v>0</v>
      </c>
      <c r="Q254">
        <v>0</v>
      </c>
      <c r="R254">
        <v>1</v>
      </c>
      <c r="S254">
        <v>0</v>
      </c>
    </row>
    <row r="255" spans="1:19">
      <c r="A255" s="3">
        <v>843</v>
      </c>
      <c r="B255" s="2" t="s">
        <v>819</v>
      </c>
      <c r="C255" s="2" t="s">
        <v>1502</v>
      </c>
      <c r="D255" s="2" t="s">
        <v>809</v>
      </c>
      <c r="E255" s="20">
        <v>20070114</v>
      </c>
      <c r="F255" s="3" t="s">
        <v>443</v>
      </c>
      <c r="G255" s="3" t="s">
        <v>444</v>
      </c>
      <c r="H255" s="3" t="s">
        <v>1500</v>
      </c>
      <c r="I255" s="3" t="s">
        <v>1409</v>
      </c>
      <c r="J255" s="3">
        <v>120</v>
      </c>
      <c r="M255" t="s">
        <v>448</v>
      </c>
      <c r="N255">
        <v>0</v>
      </c>
      <c r="O255">
        <f>IF(N255=-1,1,0)</f>
        <v>0</v>
      </c>
      <c r="P255">
        <v>0</v>
      </c>
      <c r="Q255">
        <v>0</v>
      </c>
      <c r="R255">
        <v>1</v>
      </c>
      <c r="S255">
        <v>0</v>
      </c>
    </row>
    <row r="256" spans="1:19">
      <c r="A256" s="3">
        <v>844</v>
      </c>
      <c r="B256" s="2" t="s">
        <v>820</v>
      </c>
      <c r="C256" s="2" t="s">
        <v>1502</v>
      </c>
      <c r="D256" s="2" t="s">
        <v>809</v>
      </c>
      <c r="E256" s="20">
        <v>20070114</v>
      </c>
      <c r="F256" s="3" t="s">
        <v>443</v>
      </c>
      <c r="G256" s="3" t="s">
        <v>444</v>
      </c>
      <c r="H256" s="3" t="s">
        <v>1499</v>
      </c>
      <c r="I256" s="3" t="s">
        <v>1403</v>
      </c>
      <c r="J256" s="5">
        <v>30</v>
      </c>
      <c r="M256" t="s">
        <v>448</v>
      </c>
      <c r="N256">
        <v>0</v>
      </c>
      <c r="O256">
        <f>IF(N256=-1,1,0)</f>
        <v>0</v>
      </c>
      <c r="P256">
        <v>0</v>
      </c>
      <c r="Q256">
        <v>0</v>
      </c>
      <c r="R256">
        <v>1</v>
      </c>
      <c r="S256">
        <v>0</v>
      </c>
    </row>
    <row r="257" spans="1:19">
      <c r="A257" s="3">
        <v>845</v>
      </c>
      <c r="B257" s="2" t="s">
        <v>821</v>
      </c>
      <c r="C257" s="2" t="s">
        <v>1502</v>
      </c>
      <c r="D257" s="2" t="s">
        <v>809</v>
      </c>
      <c r="E257" s="20">
        <v>20070114</v>
      </c>
      <c r="F257" s="3" t="s">
        <v>443</v>
      </c>
      <c r="G257" s="3" t="s">
        <v>444</v>
      </c>
      <c r="H257" s="3" t="s">
        <v>1499</v>
      </c>
      <c r="I257" s="3" t="s">
        <v>1403</v>
      </c>
      <c r="J257" s="5">
        <v>60</v>
      </c>
      <c r="M257" t="s">
        <v>448</v>
      </c>
      <c r="N257">
        <v>0</v>
      </c>
      <c r="O257">
        <f>IF(N257=-1,1,0)</f>
        <v>0</v>
      </c>
      <c r="P257">
        <v>0</v>
      </c>
      <c r="Q257">
        <v>0</v>
      </c>
      <c r="R257">
        <v>1</v>
      </c>
      <c r="S257">
        <v>0</v>
      </c>
    </row>
    <row r="258" spans="1:19">
      <c r="A258" s="3">
        <v>846</v>
      </c>
      <c r="B258" s="2" t="s">
        <v>822</v>
      </c>
      <c r="C258" s="2" t="s">
        <v>1502</v>
      </c>
      <c r="D258" s="2" t="s">
        <v>809</v>
      </c>
      <c r="E258" s="20">
        <v>20070114</v>
      </c>
      <c r="F258" s="3" t="s">
        <v>443</v>
      </c>
      <c r="G258" s="3" t="s">
        <v>444</v>
      </c>
      <c r="H258" s="3" t="s">
        <v>1499</v>
      </c>
      <c r="I258" s="3" t="s">
        <v>1403</v>
      </c>
      <c r="J258" s="5">
        <v>120</v>
      </c>
      <c r="M258" t="s">
        <v>448</v>
      </c>
      <c r="N258">
        <v>0</v>
      </c>
      <c r="O258">
        <f>IF(N258=-1,1,0)</f>
        <v>0</v>
      </c>
      <c r="P258">
        <v>0</v>
      </c>
      <c r="Q258">
        <v>0</v>
      </c>
      <c r="R258">
        <v>1</v>
      </c>
      <c r="S258">
        <v>0</v>
      </c>
    </row>
    <row r="259" spans="1:19">
      <c r="A259" s="3">
        <v>847</v>
      </c>
      <c r="B259" s="2" t="s">
        <v>823</v>
      </c>
      <c r="C259" s="2" t="s">
        <v>1502</v>
      </c>
      <c r="D259" s="2" t="s">
        <v>809</v>
      </c>
      <c r="E259" s="20">
        <v>20070114</v>
      </c>
      <c r="F259" s="3" t="s">
        <v>443</v>
      </c>
      <c r="G259" s="3" t="s">
        <v>444</v>
      </c>
      <c r="H259" s="3" t="s">
        <v>1501</v>
      </c>
      <c r="I259" s="3" t="s">
        <v>1410</v>
      </c>
      <c r="J259" s="3">
        <v>30</v>
      </c>
      <c r="M259" t="s">
        <v>448</v>
      </c>
      <c r="N259">
        <v>0</v>
      </c>
      <c r="O259">
        <f>IF(N259=-1,1,0)</f>
        <v>0</v>
      </c>
      <c r="P259">
        <v>0</v>
      </c>
      <c r="Q259">
        <v>0</v>
      </c>
      <c r="R259">
        <v>1</v>
      </c>
      <c r="S259">
        <v>0</v>
      </c>
    </row>
    <row r="260" spans="1:19">
      <c r="A260" s="3">
        <v>848</v>
      </c>
      <c r="B260" s="2" t="s">
        <v>824</v>
      </c>
      <c r="C260" s="2" t="s">
        <v>1502</v>
      </c>
      <c r="D260" s="2" t="s">
        <v>809</v>
      </c>
      <c r="E260" s="20">
        <v>20070114</v>
      </c>
      <c r="F260" s="3" t="s">
        <v>443</v>
      </c>
      <c r="G260" s="3" t="s">
        <v>444</v>
      </c>
      <c r="H260" s="3" t="s">
        <v>1501</v>
      </c>
      <c r="I260" s="3" t="s">
        <v>1410</v>
      </c>
      <c r="J260" s="3">
        <v>60</v>
      </c>
      <c r="M260" t="s">
        <v>448</v>
      </c>
      <c r="N260">
        <v>0</v>
      </c>
      <c r="O260">
        <f>IF(N260=-1,1,0)</f>
        <v>0</v>
      </c>
      <c r="P260">
        <v>0</v>
      </c>
      <c r="Q260">
        <v>0</v>
      </c>
      <c r="R260">
        <v>1</v>
      </c>
      <c r="S260">
        <v>0</v>
      </c>
    </row>
    <row r="261" spans="1:19">
      <c r="A261" s="3">
        <v>849</v>
      </c>
      <c r="B261" s="2" t="s">
        <v>825</v>
      </c>
      <c r="C261" s="2" t="s">
        <v>1502</v>
      </c>
      <c r="D261" s="2" t="s">
        <v>809</v>
      </c>
      <c r="E261" s="20">
        <v>20070114</v>
      </c>
      <c r="F261" s="3" t="s">
        <v>443</v>
      </c>
      <c r="G261" s="3" t="s">
        <v>444</v>
      </c>
      <c r="H261" s="3" t="s">
        <v>1501</v>
      </c>
      <c r="I261" s="3" t="s">
        <v>1410</v>
      </c>
      <c r="J261" s="3">
        <v>120</v>
      </c>
      <c r="M261" t="s">
        <v>448</v>
      </c>
      <c r="N261">
        <v>0</v>
      </c>
      <c r="O261">
        <f>IF(N261=-1,1,0)</f>
        <v>0</v>
      </c>
      <c r="P261">
        <v>0</v>
      </c>
      <c r="Q261">
        <v>0</v>
      </c>
      <c r="R261">
        <v>1</v>
      </c>
      <c r="S261">
        <v>0</v>
      </c>
    </row>
    <row r="262" spans="1:19">
      <c r="A262" s="3">
        <v>850</v>
      </c>
      <c r="B262" s="2" t="s">
        <v>826</v>
      </c>
      <c r="C262" s="2" t="s">
        <v>827</v>
      </c>
      <c r="D262" s="2" t="s">
        <v>828</v>
      </c>
      <c r="E262" s="20">
        <v>20060327</v>
      </c>
      <c r="F262" s="3" t="s">
        <v>522</v>
      </c>
      <c r="G262" s="3" t="s">
        <v>1494</v>
      </c>
      <c r="H262" s="3" t="s">
        <v>1495</v>
      </c>
      <c r="I262" s="3" t="s">
        <v>1539</v>
      </c>
      <c r="J262" s="3">
        <v>0</v>
      </c>
      <c r="M262" t="s">
        <v>448</v>
      </c>
      <c r="N262">
        <v>0</v>
      </c>
      <c r="O262">
        <f>IF(N262=-1,1,0)</f>
        <v>0</v>
      </c>
      <c r="P262">
        <v>0</v>
      </c>
      <c r="Q262">
        <v>0</v>
      </c>
      <c r="R262">
        <v>1.3</v>
      </c>
      <c r="S262">
        <v>1</v>
      </c>
    </row>
    <row r="263" spans="1:19">
      <c r="A263" s="3">
        <v>851</v>
      </c>
      <c r="B263" s="2" t="s">
        <v>829</v>
      </c>
      <c r="C263" s="2" t="s">
        <v>827</v>
      </c>
      <c r="D263" s="2" t="s">
        <v>828</v>
      </c>
      <c r="E263" s="20">
        <v>20060327</v>
      </c>
      <c r="F263" s="3" t="s">
        <v>522</v>
      </c>
      <c r="G263" s="3" t="s">
        <v>1494</v>
      </c>
      <c r="H263" s="3" t="s">
        <v>1495</v>
      </c>
      <c r="I263" s="3" t="s">
        <v>1539</v>
      </c>
      <c r="J263" s="3">
        <v>0</v>
      </c>
      <c r="M263" t="s">
        <v>533</v>
      </c>
      <c r="N263">
        <v>0</v>
      </c>
      <c r="O263">
        <f>IF(N263=-1,1,0)</f>
        <v>0</v>
      </c>
      <c r="P263">
        <v>0</v>
      </c>
      <c r="Q263">
        <v>0</v>
      </c>
      <c r="R263">
        <v>1.3</v>
      </c>
      <c r="S263">
        <v>1</v>
      </c>
    </row>
    <row r="264" spans="1:19">
      <c r="A264" s="3">
        <v>852</v>
      </c>
      <c r="B264" s="2" t="s">
        <v>830</v>
      </c>
      <c r="C264" s="2" t="s">
        <v>827</v>
      </c>
      <c r="D264" s="2" t="s">
        <v>828</v>
      </c>
      <c r="E264" s="20">
        <v>20060327</v>
      </c>
      <c r="F264" s="3" t="s">
        <v>522</v>
      </c>
      <c r="G264" s="3" t="s">
        <v>1494</v>
      </c>
      <c r="H264" s="3" t="s">
        <v>1495</v>
      </c>
      <c r="I264" s="3" t="s">
        <v>1539</v>
      </c>
      <c r="J264" s="3">
        <v>0</v>
      </c>
      <c r="M264" t="s">
        <v>449</v>
      </c>
      <c r="N264">
        <v>0</v>
      </c>
      <c r="O264">
        <f>IF(N264=-1,1,0)</f>
        <v>0</v>
      </c>
      <c r="P264">
        <v>0</v>
      </c>
      <c r="Q264">
        <v>0</v>
      </c>
      <c r="R264">
        <v>1.3</v>
      </c>
      <c r="S264">
        <v>1</v>
      </c>
    </row>
    <row r="265" spans="1:19">
      <c r="A265" s="3">
        <v>853</v>
      </c>
      <c r="B265" s="2" t="s">
        <v>831</v>
      </c>
      <c r="C265" s="2" t="s">
        <v>827</v>
      </c>
      <c r="D265" s="2" t="s">
        <v>828</v>
      </c>
      <c r="E265" s="20">
        <v>20060327</v>
      </c>
      <c r="F265" s="3" t="s">
        <v>522</v>
      </c>
      <c r="G265" s="3" t="s">
        <v>1494</v>
      </c>
      <c r="H265" s="3" t="s">
        <v>1495</v>
      </c>
      <c r="I265" s="3" t="s">
        <v>1539</v>
      </c>
      <c r="J265" s="3">
        <v>0</v>
      </c>
      <c r="M265" t="s">
        <v>450</v>
      </c>
      <c r="N265">
        <v>0</v>
      </c>
      <c r="O265">
        <f>IF(N265=-1,1,0)</f>
        <v>0</v>
      </c>
      <c r="P265">
        <v>0</v>
      </c>
      <c r="Q265">
        <v>0</v>
      </c>
      <c r="R265">
        <v>1.3</v>
      </c>
      <c r="S265">
        <v>1</v>
      </c>
    </row>
    <row r="266" spans="1:19">
      <c r="A266" s="3">
        <v>854</v>
      </c>
      <c r="B266" s="2" t="s">
        <v>832</v>
      </c>
      <c r="C266" s="2" t="s">
        <v>827</v>
      </c>
      <c r="D266" s="2" t="s">
        <v>828</v>
      </c>
      <c r="E266" s="20">
        <v>20060327</v>
      </c>
      <c r="F266" s="3" t="s">
        <v>522</v>
      </c>
      <c r="G266" s="3" t="s">
        <v>1494</v>
      </c>
      <c r="H266" s="3" t="s">
        <v>1495</v>
      </c>
      <c r="I266" s="5" t="s">
        <v>1539</v>
      </c>
      <c r="J266" s="3">
        <v>0</v>
      </c>
      <c r="M266" t="s">
        <v>532</v>
      </c>
      <c r="N266">
        <v>0</v>
      </c>
      <c r="O266">
        <f>IF(N266=-1,1,0)</f>
        <v>0</v>
      </c>
      <c r="P266">
        <v>0</v>
      </c>
      <c r="Q266">
        <v>0</v>
      </c>
      <c r="R266">
        <v>1.3</v>
      </c>
      <c r="S266">
        <v>1</v>
      </c>
    </row>
    <row r="267" spans="1:19">
      <c r="A267" s="3">
        <v>855</v>
      </c>
      <c r="B267" s="2" t="s">
        <v>833</v>
      </c>
      <c r="C267" s="2" t="s">
        <v>827</v>
      </c>
      <c r="D267" s="2" t="s">
        <v>828</v>
      </c>
      <c r="E267" s="20">
        <v>20060327</v>
      </c>
      <c r="F267" s="3" t="s">
        <v>522</v>
      </c>
      <c r="G267" s="3" t="s">
        <v>1494</v>
      </c>
      <c r="H267" s="3" t="s">
        <v>1495</v>
      </c>
      <c r="I267" s="3" t="s">
        <v>1540</v>
      </c>
      <c r="J267" s="3">
        <v>0</v>
      </c>
      <c r="M267" t="s">
        <v>533</v>
      </c>
      <c r="N267">
        <v>0</v>
      </c>
      <c r="O267">
        <f>IF(N267=-1,1,0)</f>
        <v>0</v>
      </c>
      <c r="P267">
        <v>0</v>
      </c>
      <c r="Q267">
        <v>0</v>
      </c>
      <c r="R267">
        <v>1.8</v>
      </c>
      <c r="S267">
        <v>1</v>
      </c>
    </row>
    <row r="268" spans="1:19">
      <c r="A268" s="3">
        <v>856</v>
      </c>
      <c r="B268" s="2" t="s">
        <v>834</v>
      </c>
      <c r="C268" s="2" t="s">
        <v>827</v>
      </c>
      <c r="D268" s="2" t="s">
        <v>828</v>
      </c>
      <c r="E268" s="20">
        <v>20060327</v>
      </c>
      <c r="F268" s="3" t="s">
        <v>522</v>
      </c>
      <c r="G268" s="3" t="s">
        <v>1494</v>
      </c>
      <c r="H268" s="3" t="s">
        <v>1495</v>
      </c>
      <c r="I268" s="3" t="s">
        <v>1540</v>
      </c>
      <c r="J268" s="3">
        <v>0</v>
      </c>
      <c r="M268" t="s">
        <v>448</v>
      </c>
      <c r="N268">
        <v>0</v>
      </c>
      <c r="O268">
        <f>IF(N268=-1,1,0)</f>
        <v>0</v>
      </c>
      <c r="P268">
        <v>0</v>
      </c>
      <c r="Q268">
        <v>0</v>
      </c>
      <c r="R268">
        <v>1.8</v>
      </c>
      <c r="S268">
        <v>1</v>
      </c>
    </row>
    <row r="269" spans="1:19">
      <c r="A269" s="3">
        <v>857</v>
      </c>
      <c r="B269" s="2" t="s">
        <v>835</v>
      </c>
      <c r="C269" s="2" t="s">
        <v>827</v>
      </c>
      <c r="D269" s="2" t="s">
        <v>828</v>
      </c>
      <c r="E269" s="20">
        <v>20060327</v>
      </c>
      <c r="F269" s="3" t="s">
        <v>522</v>
      </c>
      <c r="G269" s="3" t="s">
        <v>1494</v>
      </c>
      <c r="H269" s="3" t="s">
        <v>1495</v>
      </c>
      <c r="I269" s="3" t="s">
        <v>1540</v>
      </c>
      <c r="J269" s="3">
        <v>0</v>
      </c>
      <c r="M269" t="s">
        <v>449</v>
      </c>
      <c r="N269">
        <v>0</v>
      </c>
      <c r="O269">
        <f>IF(N269=-1,1,0)</f>
        <v>0</v>
      </c>
      <c r="P269">
        <v>0</v>
      </c>
      <c r="Q269">
        <v>0</v>
      </c>
      <c r="R269">
        <v>1.8</v>
      </c>
      <c r="S269">
        <v>1</v>
      </c>
    </row>
    <row r="270" spans="1:19">
      <c r="A270" s="3">
        <v>858</v>
      </c>
      <c r="B270" s="2" t="s">
        <v>836</v>
      </c>
      <c r="C270" s="2" t="s">
        <v>827</v>
      </c>
      <c r="D270" s="2" t="s">
        <v>828</v>
      </c>
      <c r="E270" s="20">
        <v>20060327</v>
      </c>
      <c r="F270" s="3" t="s">
        <v>522</v>
      </c>
      <c r="G270" s="3" t="s">
        <v>1494</v>
      </c>
      <c r="H270" s="3" t="s">
        <v>1495</v>
      </c>
      <c r="I270" s="3" t="s">
        <v>1540</v>
      </c>
      <c r="J270" s="3">
        <v>0</v>
      </c>
      <c r="M270" t="s">
        <v>450</v>
      </c>
      <c r="N270">
        <v>0</v>
      </c>
      <c r="O270">
        <f>IF(N270=-1,1,0)</f>
        <v>0</v>
      </c>
      <c r="P270">
        <v>0</v>
      </c>
      <c r="Q270">
        <v>0</v>
      </c>
      <c r="R270">
        <v>1.8</v>
      </c>
      <c r="S270">
        <v>1</v>
      </c>
    </row>
    <row r="271" spans="1:19">
      <c r="A271" s="3">
        <v>859</v>
      </c>
      <c r="B271" s="2" t="s">
        <v>837</v>
      </c>
      <c r="C271" s="2" t="s">
        <v>827</v>
      </c>
      <c r="D271" s="2" t="s">
        <v>828</v>
      </c>
      <c r="E271" s="20">
        <v>20060327</v>
      </c>
      <c r="F271" s="3" t="s">
        <v>522</v>
      </c>
      <c r="G271" s="3" t="s">
        <v>1494</v>
      </c>
      <c r="H271" s="3" t="s">
        <v>1495</v>
      </c>
      <c r="I271" s="3" t="s">
        <v>1540</v>
      </c>
      <c r="J271" s="3">
        <v>0</v>
      </c>
      <c r="M271" t="s">
        <v>532</v>
      </c>
      <c r="N271">
        <v>0</v>
      </c>
      <c r="O271">
        <f>IF(N271=-1,1,0)</f>
        <v>0</v>
      </c>
      <c r="P271">
        <v>0</v>
      </c>
      <c r="Q271">
        <v>0</v>
      </c>
      <c r="R271">
        <v>1.8</v>
      </c>
      <c r="S271">
        <v>1</v>
      </c>
    </row>
    <row r="272" spans="1:19">
      <c r="A272" s="3">
        <v>860</v>
      </c>
      <c r="B272" s="2" t="s">
        <v>838</v>
      </c>
      <c r="C272" s="2" t="s">
        <v>827</v>
      </c>
      <c r="D272" s="2" t="s">
        <v>828</v>
      </c>
      <c r="E272" s="20">
        <v>20060327</v>
      </c>
      <c r="F272" s="3" t="s">
        <v>522</v>
      </c>
      <c r="G272" s="3" t="s">
        <v>1494</v>
      </c>
      <c r="H272" s="3" t="s">
        <v>1495</v>
      </c>
      <c r="I272" s="3" t="s">
        <v>1540</v>
      </c>
      <c r="J272" s="3">
        <v>0</v>
      </c>
      <c r="M272" t="s">
        <v>533</v>
      </c>
      <c r="N272">
        <v>0</v>
      </c>
      <c r="O272">
        <f>IF(N272=-1,1,0)</f>
        <v>0</v>
      </c>
      <c r="P272">
        <v>0</v>
      </c>
      <c r="Q272">
        <v>0</v>
      </c>
      <c r="R272">
        <v>1.8</v>
      </c>
      <c r="S272">
        <v>1</v>
      </c>
    </row>
    <row r="273" spans="1:19">
      <c r="A273" s="3">
        <v>861</v>
      </c>
      <c r="B273" s="2" t="s">
        <v>839</v>
      </c>
      <c r="C273" s="2" t="s">
        <v>827</v>
      </c>
      <c r="D273" s="2" t="s">
        <v>828</v>
      </c>
      <c r="E273" s="20">
        <v>20060327</v>
      </c>
      <c r="F273" s="3" t="s">
        <v>522</v>
      </c>
      <c r="G273" s="3" t="s">
        <v>1494</v>
      </c>
      <c r="H273" s="3" t="s">
        <v>1495</v>
      </c>
      <c r="I273" s="3" t="s">
        <v>1541</v>
      </c>
      <c r="J273" s="3">
        <v>0</v>
      </c>
      <c r="M273" t="s">
        <v>448</v>
      </c>
      <c r="N273">
        <v>0</v>
      </c>
      <c r="O273">
        <f>IF(N273=-1,1,0)</f>
        <v>0</v>
      </c>
      <c r="P273">
        <v>0</v>
      </c>
      <c r="Q273">
        <v>0</v>
      </c>
      <c r="R273">
        <v>1.1000000000000001</v>
      </c>
      <c r="S273">
        <v>1</v>
      </c>
    </row>
    <row r="274" spans="1:19">
      <c r="A274" s="3">
        <v>862</v>
      </c>
      <c r="B274" s="2" t="s">
        <v>840</v>
      </c>
      <c r="C274" s="2" t="s">
        <v>827</v>
      </c>
      <c r="D274" s="2" t="s">
        <v>828</v>
      </c>
      <c r="E274" s="20">
        <v>20060327</v>
      </c>
      <c r="F274" s="3" t="s">
        <v>522</v>
      </c>
      <c r="G274" s="3" t="s">
        <v>1494</v>
      </c>
      <c r="H274" s="3" t="s">
        <v>1495</v>
      </c>
      <c r="I274" s="3" t="s">
        <v>1541</v>
      </c>
      <c r="J274" s="3">
        <v>0</v>
      </c>
      <c r="M274" t="s">
        <v>449</v>
      </c>
      <c r="N274">
        <v>0</v>
      </c>
      <c r="O274">
        <f>IF(N274=-1,1,0)</f>
        <v>0</v>
      </c>
      <c r="P274">
        <v>0</v>
      </c>
      <c r="Q274">
        <v>0</v>
      </c>
      <c r="R274">
        <v>1.1000000000000001</v>
      </c>
      <c r="S274">
        <v>1</v>
      </c>
    </row>
    <row r="275" spans="1:19">
      <c r="A275" s="3">
        <v>863</v>
      </c>
      <c r="B275" s="2" t="s">
        <v>841</v>
      </c>
      <c r="C275" s="2" t="s">
        <v>827</v>
      </c>
      <c r="D275" s="2" t="s">
        <v>828</v>
      </c>
      <c r="E275" s="20">
        <v>20060327</v>
      </c>
      <c r="F275" s="3" t="s">
        <v>522</v>
      </c>
      <c r="G275" s="3" t="s">
        <v>1494</v>
      </c>
      <c r="H275" s="3" t="s">
        <v>1495</v>
      </c>
      <c r="I275" s="3" t="s">
        <v>1541</v>
      </c>
      <c r="J275" s="3">
        <v>0</v>
      </c>
      <c r="M275" t="s">
        <v>450</v>
      </c>
      <c r="N275">
        <v>0</v>
      </c>
      <c r="O275">
        <f>IF(N275=-1,1,0)</f>
        <v>0</v>
      </c>
      <c r="P275">
        <v>0</v>
      </c>
      <c r="Q275">
        <v>0</v>
      </c>
      <c r="R275">
        <v>1.1000000000000001</v>
      </c>
      <c r="S275">
        <v>1</v>
      </c>
    </row>
    <row r="276" spans="1:19">
      <c r="A276" s="3">
        <v>864</v>
      </c>
      <c r="B276" s="2" t="s">
        <v>842</v>
      </c>
      <c r="C276" s="2" t="s">
        <v>827</v>
      </c>
      <c r="D276" s="2" t="s">
        <v>828</v>
      </c>
      <c r="E276" s="20">
        <v>20060327</v>
      </c>
      <c r="F276" s="3" t="s">
        <v>522</v>
      </c>
      <c r="G276" s="3" t="s">
        <v>1494</v>
      </c>
      <c r="H276" s="3" t="s">
        <v>1495</v>
      </c>
      <c r="I276" s="3" t="s">
        <v>1541</v>
      </c>
      <c r="J276" s="3">
        <v>0</v>
      </c>
      <c r="M276" t="s">
        <v>532</v>
      </c>
      <c r="N276">
        <v>0</v>
      </c>
      <c r="O276">
        <f>IF(N276=-1,1,0)</f>
        <v>0</v>
      </c>
      <c r="P276">
        <v>0</v>
      </c>
      <c r="Q276">
        <v>0</v>
      </c>
      <c r="R276">
        <v>1.1000000000000001</v>
      </c>
      <c r="S276">
        <v>1</v>
      </c>
    </row>
    <row r="277" spans="1:19">
      <c r="A277" s="3">
        <v>865</v>
      </c>
      <c r="B277" s="2" t="s">
        <v>843</v>
      </c>
      <c r="C277" s="2" t="s">
        <v>844</v>
      </c>
      <c r="D277" s="2" t="s">
        <v>845</v>
      </c>
      <c r="E277" s="20">
        <v>20060327</v>
      </c>
      <c r="F277" s="3" t="s">
        <v>276</v>
      </c>
      <c r="G277" s="3" t="s">
        <v>444</v>
      </c>
      <c r="I277" s="3" t="s">
        <v>1414</v>
      </c>
      <c r="J277" s="3">
        <v>1440</v>
      </c>
      <c r="K277" s="6" t="s">
        <v>505</v>
      </c>
      <c r="M277" t="s">
        <v>448</v>
      </c>
      <c r="N277">
        <v>0</v>
      </c>
      <c r="O277">
        <f>IF(N277=-1,1,0)</f>
        <v>0</v>
      </c>
      <c r="P277">
        <v>0</v>
      </c>
      <c r="Q277">
        <v>0</v>
      </c>
      <c r="R277">
        <v>0.45</v>
      </c>
      <c r="S277">
        <v>1</v>
      </c>
    </row>
    <row r="278" spans="1:19">
      <c r="A278" s="3">
        <v>866</v>
      </c>
      <c r="B278" s="2" t="s">
        <v>846</v>
      </c>
      <c r="C278" s="2" t="s">
        <v>844</v>
      </c>
      <c r="D278" s="2" t="s">
        <v>845</v>
      </c>
      <c r="E278" s="20">
        <v>20060327</v>
      </c>
      <c r="F278" s="3" t="s">
        <v>276</v>
      </c>
      <c r="G278" s="3" t="s">
        <v>444</v>
      </c>
      <c r="I278" s="3" t="s">
        <v>1414</v>
      </c>
      <c r="J278" s="3">
        <v>1440</v>
      </c>
      <c r="K278" s="6" t="s">
        <v>1411</v>
      </c>
      <c r="L278" t="s">
        <v>506</v>
      </c>
      <c r="M278" t="s">
        <v>448</v>
      </c>
      <c r="N278">
        <v>0</v>
      </c>
      <c r="O278">
        <f>IF(N278=-1,1,0)</f>
        <v>0</v>
      </c>
      <c r="P278">
        <v>0</v>
      </c>
      <c r="Q278">
        <v>0</v>
      </c>
      <c r="R278">
        <v>0.45</v>
      </c>
      <c r="S278">
        <v>1</v>
      </c>
    </row>
    <row r="279" spans="1:19">
      <c r="A279" s="3">
        <v>867</v>
      </c>
      <c r="B279" s="2" t="s">
        <v>847</v>
      </c>
      <c r="C279" s="2" t="s">
        <v>844</v>
      </c>
      <c r="D279" s="2" t="s">
        <v>845</v>
      </c>
      <c r="E279" s="20">
        <v>20060327</v>
      </c>
      <c r="F279" s="3" t="s">
        <v>276</v>
      </c>
      <c r="G279" s="3" t="s">
        <v>444</v>
      </c>
      <c r="I279" s="3" t="s">
        <v>1414</v>
      </c>
      <c r="J279" s="3">
        <v>1440</v>
      </c>
      <c r="K279" s="6" t="s">
        <v>505</v>
      </c>
      <c r="M279" t="s">
        <v>448</v>
      </c>
      <c r="N279">
        <v>0</v>
      </c>
      <c r="O279">
        <f>IF(N279=-1,1,0)</f>
        <v>0</v>
      </c>
      <c r="P279">
        <v>0</v>
      </c>
      <c r="Q279">
        <v>0</v>
      </c>
      <c r="R279">
        <v>0.45</v>
      </c>
      <c r="S279">
        <v>1</v>
      </c>
    </row>
    <row r="280" spans="1:19">
      <c r="A280" s="3">
        <v>868</v>
      </c>
      <c r="B280" s="2" t="s">
        <v>848</v>
      </c>
      <c r="C280" s="2" t="s">
        <v>844</v>
      </c>
      <c r="D280" s="2" t="s">
        <v>845</v>
      </c>
      <c r="E280" s="20">
        <v>20060327</v>
      </c>
      <c r="F280" s="3" t="s">
        <v>276</v>
      </c>
      <c r="G280" s="3" t="s">
        <v>444</v>
      </c>
      <c r="I280" s="3" t="s">
        <v>1414</v>
      </c>
      <c r="J280" s="3">
        <v>1440</v>
      </c>
      <c r="K280" s="6" t="s">
        <v>1412</v>
      </c>
      <c r="L280" t="s">
        <v>506</v>
      </c>
      <c r="M280" t="s">
        <v>448</v>
      </c>
      <c r="N280">
        <v>0</v>
      </c>
      <c r="O280">
        <f>IF(N280=-1,1,0)</f>
        <v>0</v>
      </c>
      <c r="P280">
        <v>0</v>
      </c>
      <c r="Q280">
        <v>0</v>
      </c>
      <c r="R280">
        <v>0.45</v>
      </c>
      <c r="S280">
        <v>1</v>
      </c>
    </row>
    <row r="281" spans="1:19">
      <c r="A281" s="3">
        <v>869</v>
      </c>
      <c r="B281" s="2" t="s">
        <v>849</v>
      </c>
      <c r="C281" s="2" t="s">
        <v>844</v>
      </c>
      <c r="D281" s="2" t="s">
        <v>845</v>
      </c>
      <c r="E281" s="20">
        <v>20060327</v>
      </c>
      <c r="F281" s="3" t="s">
        <v>276</v>
      </c>
      <c r="G281" s="3" t="s">
        <v>444</v>
      </c>
      <c r="I281" s="3" t="s">
        <v>1414</v>
      </c>
      <c r="J281" s="3">
        <v>1440</v>
      </c>
      <c r="K281" s="6" t="s">
        <v>1413</v>
      </c>
      <c r="L281" t="s">
        <v>506</v>
      </c>
      <c r="M281" t="s">
        <v>448</v>
      </c>
      <c r="N281">
        <v>0</v>
      </c>
      <c r="O281">
        <f>IF(N281=-1,1,0)</f>
        <v>0</v>
      </c>
      <c r="P281">
        <v>0</v>
      </c>
      <c r="Q281">
        <v>0</v>
      </c>
      <c r="R281">
        <v>0.45</v>
      </c>
      <c r="S281">
        <v>1</v>
      </c>
    </row>
    <row r="282" spans="1:19">
      <c r="A282" s="3">
        <v>870</v>
      </c>
      <c r="B282" s="2" t="s">
        <v>850</v>
      </c>
      <c r="C282" s="2" t="s">
        <v>844</v>
      </c>
      <c r="D282" s="2" t="s">
        <v>845</v>
      </c>
      <c r="E282" s="20">
        <v>20060327</v>
      </c>
      <c r="F282" s="3" t="s">
        <v>276</v>
      </c>
      <c r="G282" s="3" t="s">
        <v>444</v>
      </c>
      <c r="I282" s="3" t="s">
        <v>1414</v>
      </c>
      <c r="J282" s="3">
        <v>1440</v>
      </c>
      <c r="K282" s="6" t="s">
        <v>1413</v>
      </c>
      <c r="L282" t="s">
        <v>506</v>
      </c>
      <c r="M282" t="s">
        <v>448</v>
      </c>
      <c r="N282">
        <v>0</v>
      </c>
      <c r="O282">
        <f>IF(N282=-1,1,0)</f>
        <v>0</v>
      </c>
      <c r="P282">
        <v>0</v>
      </c>
      <c r="Q282">
        <v>0</v>
      </c>
      <c r="R282">
        <v>0.45</v>
      </c>
      <c r="S282">
        <v>1</v>
      </c>
    </row>
    <row r="283" spans="1:19">
      <c r="A283" s="3">
        <v>871</v>
      </c>
      <c r="B283" s="2" t="s">
        <v>851</v>
      </c>
      <c r="C283" s="2" t="s">
        <v>844</v>
      </c>
      <c r="D283" s="2" t="s">
        <v>845</v>
      </c>
      <c r="E283" s="20">
        <v>20060327</v>
      </c>
      <c r="F283" s="3" t="s">
        <v>276</v>
      </c>
      <c r="G283" s="3" t="s">
        <v>444</v>
      </c>
      <c r="I283" s="3" t="s">
        <v>1414</v>
      </c>
      <c r="J283" s="3">
        <v>1440</v>
      </c>
      <c r="K283" s="6" t="s">
        <v>1413</v>
      </c>
      <c r="L283" t="s">
        <v>506</v>
      </c>
      <c r="M283" t="s">
        <v>449</v>
      </c>
      <c r="N283">
        <v>0</v>
      </c>
      <c r="O283">
        <f>IF(N283=-1,1,0)</f>
        <v>0</v>
      </c>
      <c r="P283">
        <v>0</v>
      </c>
      <c r="Q283">
        <v>0</v>
      </c>
      <c r="R283">
        <v>0.45</v>
      </c>
      <c r="S283">
        <v>1</v>
      </c>
    </row>
    <row r="284" spans="1:19">
      <c r="A284" s="3">
        <v>872</v>
      </c>
      <c r="B284" s="2" t="s">
        <v>852</v>
      </c>
      <c r="C284" s="2" t="s">
        <v>853</v>
      </c>
      <c r="D284" s="2" t="s">
        <v>854</v>
      </c>
      <c r="E284" s="20">
        <v>20070329</v>
      </c>
      <c r="F284" s="3" t="s">
        <v>443</v>
      </c>
      <c r="G284" s="3" t="s">
        <v>444</v>
      </c>
      <c r="J284" s="3">
        <v>90</v>
      </c>
      <c r="K284" s="6" t="s">
        <v>505</v>
      </c>
      <c r="M284" t="s">
        <v>448</v>
      </c>
      <c r="N284">
        <v>0</v>
      </c>
      <c r="O284">
        <f>IF(N284=-1,1,0)</f>
        <v>0</v>
      </c>
      <c r="P284">
        <v>0</v>
      </c>
      <c r="Q284">
        <v>1</v>
      </c>
      <c r="R284">
        <v>1.94</v>
      </c>
      <c r="S284">
        <v>1</v>
      </c>
    </row>
    <row r="285" spans="1:19">
      <c r="A285" s="3">
        <v>873</v>
      </c>
      <c r="B285" s="2" t="s">
        <v>855</v>
      </c>
      <c r="C285" s="2" t="s">
        <v>853</v>
      </c>
      <c r="D285" s="2" t="s">
        <v>854</v>
      </c>
      <c r="E285" s="20">
        <v>20070329</v>
      </c>
      <c r="F285" s="3" t="s">
        <v>443</v>
      </c>
      <c r="G285" s="3" t="s">
        <v>444</v>
      </c>
      <c r="J285" s="3">
        <v>90</v>
      </c>
      <c r="K285" s="6" t="s">
        <v>505</v>
      </c>
      <c r="M285" t="s">
        <v>449</v>
      </c>
      <c r="N285">
        <v>0</v>
      </c>
      <c r="O285">
        <f>IF(N285=-1,1,0)</f>
        <v>0</v>
      </c>
      <c r="P285">
        <v>0</v>
      </c>
      <c r="Q285">
        <v>1</v>
      </c>
      <c r="R285">
        <v>1.94</v>
      </c>
      <c r="S285">
        <v>1</v>
      </c>
    </row>
    <row r="286" spans="1:19">
      <c r="A286" s="3">
        <v>874</v>
      </c>
      <c r="B286" s="2" t="s">
        <v>856</v>
      </c>
      <c r="C286" s="2" t="s">
        <v>853</v>
      </c>
      <c r="D286" s="2" t="s">
        <v>854</v>
      </c>
      <c r="E286" s="20">
        <v>20070329</v>
      </c>
      <c r="F286" s="3" t="s">
        <v>443</v>
      </c>
      <c r="G286" s="3" t="s">
        <v>444</v>
      </c>
      <c r="J286" s="3">
        <v>90</v>
      </c>
      <c r="K286" s="6" t="s">
        <v>505</v>
      </c>
      <c r="M286" t="s">
        <v>450</v>
      </c>
      <c r="N286">
        <v>0</v>
      </c>
      <c r="O286">
        <f>IF(N286=-1,1,0)</f>
        <v>0</v>
      </c>
      <c r="P286">
        <v>0</v>
      </c>
      <c r="Q286">
        <v>1</v>
      </c>
      <c r="R286">
        <v>1.94</v>
      </c>
      <c r="S286">
        <v>1</v>
      </c>
    </row>
    <row r="287" spans="1:19">
      <c r="A287" s="3">
        <v>875</v>
      </c>
      <c r="B287" s="2" t="s">
        <v>857</v>
      </c>
      <c r="C287" s="2" t="s">
        <v>853</v>
      </c>
      <c r="D287" s="2" t="s">
        <v>854</v>
      </c>
      <c r="E287" s="20">
        <v>20070329</v>
      </c>
      <c r="F287" s="3" t="s">
        <v>443</v>
      </c>
      <c r="G287" s="3" t="s">
        <v>444</v>
      </c>
      <c r="J287" s="3">
        <v>150</v>
      </c>
      <c r="K287" s="6" t="s">
        <v>505</v>
      </c>
      <c r="M287" t="s">
        <v>448</v>
      </c>
      <c r="N287">
        <v>0</v>
      </c>
      <c r="O287">
        <f>IF(N287=-1,1,0)</f>
        <v>0</v>
      </c>
      <c r="P287">
        <v>0</v>
      </c>
      <c r="Q287">
        <v>1</v>
      </c>
      <c r="R287">
        <v>1.94</v>
      </c>
      <c r="S287">
        <v>1</v>
      </c>
    </row>
    <row r="288" spans="1:19">
      <c r="A288" s="3">
        <v>876</v>
      </c>
      <c r="B288" s="2" t="s">
        <v>858</v>
      </c>
      <c r="C288" s="2" t="s">
        <v>853</v>
      </c>
      <c r="D288" s="2" t="s">
        <v>854</v>
      </c>
      <c r="E288" s="20">
        <v>20070329</v>
      </c>
      <c r="F288" s="3" t="s">
        <v>443</v>
      </c>
      <c r="G288" s="3" t="s">
        <v>444</v>
      </c>
      <c r="J288" s="3">
        <v>150</v>
      </c>
      <c r="K288" s="6" t="s">
        <v>505</v>
      </c>
      <c r="M288" t="s">
        <v>449</v>
      </c>
      <c r="N288">
        <v>0</v>
      </c>
      <c r="O288">
        <f>IF(N288=-1,1,0)</f>
        <v>0</v>
      </c>
      <c r="P288">
        <v>0</v>
      </c>
      <c r="Q288">
        <v>1</v>
      </c>
      <c r="R288">
        <v>1.94</v>
      </c>
      <c r="S288">
        <v>1</v>
      </c>
    </row>
    <row r="289" spans="1:19">
      <c r="A289" s="3">
        <v>877</v>
      </c>
      <c r="B289" s="2" t="s">
        <v>859</v>
      </c>
      <c r="C289" s="2" t="s">
        <v>853</v>
      </c>
      <c r="D289" s="2" t="s">
        <v>854</v>
      </c>
      <c r="E289" s="20">
        <v>20070329</v>
      </c>
      <c r="F289" s="3" t="s">
        <v>443</v>
      </c>
      <c r="G289" s="3" t="s">
        <v>444</v>
      </c>
      <c r="J289" s="3">
        <v>150</v>
      </c>
      <c r="K289" s="6" t="s">
        <v>505</v>
      </c>
      <c r="M289" t="s">
        <v>450</v>
      </c>
      <c r="N289">
        <v>0</v>
      </c>
      <c r="O289">
        <f>IF(N289=-1,1,0)</f>
        <v>0</v>
      </c>
      <c r="P289">
        <v>0</v>
      </c>
      <c r="Q289">
        <v>1</v>
      </c>
      <c r="R289">
        <v>1.94</v>
      </c>
      <c r="S289">
        <v>1</v>
      </c>
    </row>
    <row r="290" spans="1:19">
      <c r="A290" s="3">
        <v>878</v>
      </c>
      <c r="B290" s="2" t="s">
        <v>860</v>
      </c>
      <c r="C290" s="2" t="s">
        <v>853</v>
      </c>
      <c r="D290" s="2" t="s">
        <v>854</v>
      </c>
      <c r="E290" s="20">
        <v>20070329</v>
      </c>
      <c r="F290" s="3" t="s">
        <v>443</v>
      </c>
      <c r="G290" s="3" t="s">
        <v>444</v>
      </c>
      <c r="J290" s="3">
        <v>240</v>
      </c>
      <c r="K290" s="6" t="s">
        <v>505</v>
      </c>
      <c r="M290" t="s">
        <v>448</v>
      </c>
      <c r="N290">
        <v>0</v>
      </c>
      <c r="O290">
        <f>IF(N290=-1,1,0)</f>
        <v>0</v>
      </c>
      <c r="P290">
        <v>0</v>
      </c>
      <c r="Q290">
        <v>1</v>
      </c>
      <c r="R290">
        <v>1.94</v>
      </c>
      <c r="S290">
        <v>1</v>
      </c>
    </row>
    <row r="291" spans="1:19">
      <c r="A291" s="3">
        <v>879</v>
      </c>
      <c r="B291" s="2" t="s">
        <v>861</v>
      </c>
      <c r="C291" s="2" t="s">
        <v>853</v>
      </c>
      <c r="D291" s="2" t="s">
        <v>854</v>
      </c>
      <c r="E291" s="20">
        <v>20070329</v>
      </c>
      <c r="F291" s="3" t="s">
        <v>443</v>
      </c>
      <c r="G291" s="3" t="s">
        <v>444</v>
      </c>
      <c r="J291" s="3">
        <v>240</v>
      </c>
      <c r="K291" s="6" t="s">
        <v>505</v>
      </c>
      <c r="M291" t="s">
        <v>449</v>
      </c>
      <c r="N291">
        <v>0</v>
      </c>
      <c r="O291">
        <f>IF(N291=-1,1,0)</f>
        <v>0</v>
      </c>
      <c r="P291">
        <v>0</v>
      </c>
      <c r="Q291">
        <v>1</v>
      </c>
      <c r="R291">
        <v>1.94</v>
      </c>
      <c r="S291">
        <v>1</v>
      </c>
    </row>
    <row r="292" spans="1:19">
      <c r="A292" s="3">
        <v>880</v>
      </c>
      <c r="B292" s="2" t="s">
        <v>862</v>
      </c>
      <c r="C292" s="2" t="s">
        <v>853</v>
      </c>
      <c r="D292" s="2" t="s">
        <v>854</v>
      </c>
      <c r="E292" s="20">
        <v>20070329</v>
      </c>
      <c r="F292" s="3" t="s">
        <v>443</v>
      </c>
      <c r="G292" s="3" t="s">
        <v>444</v>
      </c>
      <c r="J292" s="3">
        <v>240</v>
      </c>
      <c r="K292" s="6" t="s">
        <v>505</v>
      </c>
      <c r="M292" t="s">
        <v>450</v>
      </c>
      <c r="N292">
        <v>0</v>
      </c>
      <c r="O292">
        <f>IF(N292=-1,1,0)</f>
        <v>0</v>
      </c>
      <c r="P292">
        <v>0</v>
      </c>
      <c r="Q292">
        <v>1</v>
      </c>
      <c r="R292">
        <v>1.94</v>
      </c>
      <c r="S292">
        <v>1</v>
      </c>
    </row>
    <row r="293" spans="1:19">
      <c r="A293" s="3">
        <v>881</v>
      </c>
      <c r="B293" s="2" t="s">
        <v>863</v>
      </c>
      <c r="C293" s="2" t="s">
        <v>853</v>
      </c>
      <c r="D293" s="2" t="s">
        <v>854</v>
      </c>
      <c r="E293" s="20">
        <v>20070329</v>
      </c>
      <c r="F293" s="3" t="s">
        <v>443</v>
      </c>
      <c r="G293" s="3" t="s">
        <v>444</v>
      </c>
      <c r="J293" s="3">
        <v>360</v>
      </c>
      <c r="K293" s="6" t="s">
        <v>505</v>
      </c>
      <c r="M293" t="s">
        <v>448</v>
      </c>
      <c r="N293">
        <v>0</v>
      </c>
      <c r="O293">
        <f>IF(N293=-1,1,0)</f>
        <v>0</v>
      </c>
      <c r="P293">
        <v>0</v>
      </c>
      <c r="Q293">
        <v>1</v>
      </c>
      <c r="R293">
        <v>1.94</v>
      </c>
      <c r="S293">
        <v>1</v>
      </c>
    </row>
    <row r="294" spans="1:19">
      <c r="A294" s="3">
        <v>882</v>
      </c>
      <c r="B294" s="2" t="s">
        <v>864</v>
      </c>
      <c r="C294" s="2" t="s">
        <v>853</v>
      </c>
      <c r="D294" s="2" t="s">
        <v>854</v>
      </c>
      <c r="E294" s="20">
        <v>20070329</v>
      </c>
      <c r="F294" s="3" t="s">
        <v>443</v>
      </c>
      <c r="G294" s="3" t="s">
        <v>444</v>
      </c>
      <c r="J294" s="3">
        <v>360</v>
      </c>
      <c r="K294" s="6" t="s">
        <v>505</v>
      </c>
      <c r="M294" t="s">
        <v>449</v>
      </c>
      <c r="N294">
        <v>0</v>
      </c>
      <c r="O294">
        <f>IF(N294=-1,1,0)</f>
        <v>0</v>
      </c>
      <c r="P294">
        <v>0</v>
      </c>
      <c r="Q294">
        <v>1</v>
      </c>
      <c r="R294">
        <v>1.94</v>
      </c>
      <c r="S294">
        <v>1</v>
      </c>
    </row>
    <row r="295" spans="1:19">
      <c r="A295" s="3">
        <v>883</v>
      </c>
      <c r="B295" s="2" t="s">
        <v>865</v>
      </c>
      <c r="C295" s="2" t="s">
        <v>853</v>
      </c>
      <c r="D295" s="2" t="s">
        <v>854</v>
      </c>
      <c r="E295" s="20">
        <v>20070329</v>
      </c>
      <c r="F295" s="3" t="s">
        <v>443</v>
      </c>
      <c r="G295" s="3" t="s">
        <v>444</v>
      </c>
      <c r="J295" s="3">
        <v>360</v>
      </c>
      <c r="K295" s="6" t="s">
        <v>505</v>
      </c>
      <c r="M295" t="s">
        <v>450</v>
      </c>
      <c r="N295">
        <v>0</v>
      </c>
      <c r="O295">
        <f>IF(N295=-1,1,0)</f>
        <v>0</v>
      </c>
      <c r="P295">
        <v>0</v>
      </c>
      <c r="Q295">
        <v>1</v>
      </c>
      <c r="R295">
        <v>1.94</v>
      </c>
      <c r="S295">
        <v>1</v>
      </c>
    </row>
    <row r="296" spans="1:19">
      <c r="A296" s="3">
        <v>884</v>
      </c>
      <c r="B296" s="2" t="s">
        <v>866</v>
      </c>
      <c r="C296" s="2" t="s">
        <v>853</v>
      </c>
      <c r="D296" s="2" t="s">
        <v>854</v>
      </c>
      <c r="E296" s="20">
        <v>20070329</v>
      </c>
      <c r="F296" s="3" t="s">
        <v>443</v>
      </c>
      <c r="G296" s="3" t="s">
        <v>444</v>
      </c>
      <c r="J296" s="3">
        <v>90</v>
      </c>
      <c r="K296" s="6" t="s">
        <v>476</v>
      </c>
      <c r="L296" t="s">
        <v>506</v>
      </c>
      <c r="M296" t="s">
        <v>448</v>
      </c>
      <c r="N296">
        <v>1</v>
      </c>
      <c r="O296">
        <f>IF(N296=-1,1,0)</f>
        <v>0</v>
      </c>
      <c r="P296">
        <v>1</v>
      </c>
      <c r="Q296">
        <v>0</v>
      </c>
      <c r="R296">
        <v>2.14</v>
      </c>
      <c r="S296">
        <v>1</v>
      </c>
    </row>
    <row r="297" spans="1:19">
      <c r="A297" s="3">
        <v>885</v>
      </c>
      <c r="B297" s="2" t="s">
        <v>867</v>
      </c>
      <c r="C297" s="2" t="s">
        <v>853</v>
      </c>
      <c r="D297" s="2" t="s">
        <v>854</v>
      </c>
      <c r="E297" s="20">
        <v>20070329</v>
      </c>
      <c r="F297" s="3" t="s">
        <v>443</v>
      </c>
      <c r="G297" s="3" t="s">
        <v>444</v>
      </c>
      <c r="J297" s="3">
        <v>90</v>
      </c>
      <c r="K297" s="6" t="s">
        <v>476</v>
      </c>
      <c r="L297" t="s">
        <v>506</v>
      </c>
      <c r="M297" t="s">
        <v>449</v>
      </c>
      <c r="N297">
        <v>1</v>
      </c>
      <c r="O297">
        <f>IF(N297=-1,1,0)</f>
        <v>0</v>
      </c>
      <c r="P297">
        <v>1</v>
      </c>
      <c r="Q297">
        <v>0</v>
      </c>
      <c r="R297">
        <v>2.14</v>
      </c>
      <c r="S297">
        <v>1</v>
      </c>
    </row>
    <row r="298" spans="1:19">
      <c r="A298" s="3">
        <v>886</v>
      </c>
      <c r="B298" s="2" t="s">
        <v>868</v>
      </c>
      <c r="C298" s="2" t="s">
        <v>853</v>
      </c>
      <c r="D298" s="2" t="s">
        <v>854</v>
      </c>
      <c r="E298" s="20">
        <v>20070329</v>
      </c>
      <c r="F298" s="3" t="s">
        <v>443</v>
      </c>
      <c r="G298" s="3" t="s">
        <v>444</v>
      </c>
      <c r="J298" s="3">
        <v>90</v>
      </c>
      <c r="K298" s="6" t="s">
        <v>476</v>
      </c>
      <c r="L298" t="s">
        <v>506</v>
      </c>
      <c r="M298" t="s">
        <v>450</v>
      </c>
      <c r="N298">
        <v>1</v>
      </c>
      <c r="O298">
        <f>IF(N298=-1,1,0)</f>
        <v>0</v>
      </c>
      <c r="P298">
        <v>1</v>
      </c>
      <c r="Q298">
        <v>0</v>
      </c>
      <c r="R298">
        <v>2.14</v>
      </c>
      <c r="S298">
        <v>1</v>
      </c>
    </row>
    <row r="299" spans="1:19">
      <c r="A299" s="3">
        <v>887</v>
      </c>
      <c r="B299" s="2" t="s">
        <v>869</v>
      </c>
      <c r="C299" s="2" t="s">
        <v>853</v>
      </c>
      <c r="D299" s="2" t="s">
        <v>854</v>
      </c>
      <c r="E299" s="20">
        <v>20070329</v>
      </c>
      <c r="F299" s="3" t="s">
        <v>443</v>
      </c>
      <c r="G299" s="3" t="s">
        <v>444</v>
      </c>
      <c r="J299" s="3">
        <v>150</v>
      </c>
      <c r="K299" s="6" t="s">
        <v>476</v>
      </c>
      <c r="L299" t="s">
        <v>506</v>
      </c>
      <c r="M299" t="s">
        <v>448</v>
      </c>
      <c r="N299">
        <v>1</v>
      </c>
      <c r="O299">
        <f>IF(N299=-1,1,0)</f>
        <v>0</v>
      </c>
      <c r="P299">
        <v>1</v>
      </c>
      <c r="Q299">
        <v>0</v>
      </c>
      <c r="R299">
        <v>2.14</v>
      </c>
      <c r="S299">
        <v>1</v>
      </c>
    </row>
    <row r="300" spans="1:19">
      <c r="A300" s="3">
        <v>888</v>
      </c>
      <c r="B300" s="2" t="s">
        <v>870</v>
      </c>
      <c r="C300" s="2" t="s">
        <v>853</v>
      </c>
      <c r="D300" s="2" t="s">
        <v>854</v>
      </c>
      <c r="E300" s="20">
        <v>20070329</v>
      </c>
      <c r="F300" s="3" t="s">
        <v>443</v>
      </c>
      <c r="G300" s="3" t="s">
        <v>444</v>
      </c>
      <c r="J300" s="3">
        <v>150</v>
      </c>
      <c r="K300" s="6" t="s">
        <v>476</v>
      </c>
      <c r="L300" t="s">
        <v>506</v>
      </c>
      <c r="M300" t="s">
        <v>449</v>
      </c>
      <c r="N300">
        <v>1</v>
      </c>
      <c r="O300">
        <f>IF(N300=-1,1,0)</f>
        <v>0</v>
      </c>
      <c r="P300">
        <v>1</v>
      </c>
      <c r="Q300">
        <v>0</v>
      </c>
      <c r="R300">
        <v>2.14</v>
      </c>
      <c r="S300">
        <v>1</v>
      </c>
    </row>
    <row r="301" spans="1:19">
      <c r="A301" s="3">
        <v>889</v>
      </c>
      <c r="B301" s="2" t="s">
        <v>871</v>
      </c>
      <c r="C301" s="2" t="s">
        <v>853</v>
      </c>
      <c r="D301" s="2" t="s">
        <v>854</v>
      </c>
      <c r="E301" s="20">
        <v>20070329</v>
      </c>
      <c r="F301" s="3" t="s">
        <v>443</v>
      </c>
      <c r="G301" s="3" t="s">
        <v>444</v>
      </c>
      <c r="J301" s="3">
        <v>150</v>
      </c>
      <c r="K301" s="6" t="s">
        <v>476</v>
      </c>
      <c r="L301" t="s">
        <v>506</v>
      </c>
      <c r="M301" t="s">
        <v>450</v>
      </c>
      <c r="N301">
        <v>1</v>
      </c>
      <c r="O301">
        <f>IF(N301=-1,1,0)</f>
        <v>0</v>
      </c>
      <c r="P301">
        <v>1</v>
      </c>
      <c r="Q301">
        <v>0</v>
      </c>
      <c r="R301">
        <v>2.14</v>
      </c>
      <c r="S301">
        <v>1</v>
      </c>
    </row>
    <row r="302" spans="1:19">
      <c r="A302" s="3">
        <v>890</v>
      </c>
      <c r="B302" s="2" t="s">
        <v>872</v>
      </c>
      <c r="C302" s="2" t="s">
        <v>853</v>
      </c>
      <c r="D302" s="2" t="s">
        <v>854</v>
      </c>
      <c r="E302" s="20">
        <v>20070329</v>
      </c>
      <c r="F302" s="3" t="s">
        <v>443</v>
      </c>
      <c r="G302" s="3" t="s">
        <v>444</v>
      </c>
      <c r="J302" s="3">
        <v>240</v>
      </c>
      <c r="K302" s="6" t="s">
        <v>476</v>
      </c>
      <c r="L302" t="s">
        <v>506</v>
      </c>
      <c r="M302" t="s">
        <v>448</v>
      </c>
      <c r="N302">
        <v>1</v>
      </c>
      <c r="O302">
        <f>IF(N302=-1,1,0)</f>
        <v>0</v>
      </c>
      <c r="P302">
        <v>1</v>
      </c>
      <c r="Q302">
        <v>0</v>
      </c>
      <c r="R302">
        <v>2.14</v>
      </c>
      <c r="S302">
        <v>1</v>
      </c>
    </row>
    <row r="303" spans="1:19">
      <c r="A303" s="3">
        <v>891</v>
      </c>
      <c r="B303" s="2" t="s">
        <v>873</v>
      </c>
      <c r="C303" s="2" t="s">
        <v>853</v>
      </c>
      <c r="D303" s="2" t="s">
        <v>854</v>
      </c>
      <c r="E303" s="20">
        <v>20070329</v>
      </c>
      <c r="F303" s="3" t="s">
        <v>443</v>
      </c>
      <c r="G303" s="3" t="s">
        <v>444</v>
      </c>
      <c r="J303" s="3">
        <v>240</v>
      </c>
      <c r="K303" s="6" t="s">
        <v>476</v>
      </c>
      <c r="L303" t="s">
        <v>506</v>
      </c>
      <c r="M303" t="s">
        <v>449</v>
      </c>
      <c r="N303">
        <v>1</v>
      </c>
      <c r="O303">
        <f>IF(N303=-1,1,0)</f>
        <v>0</v>
      </c>
      <c r="P303">
        <v>1</v>
      </c>
      <c r="Q303">
        <v>0</v>
      </c>
      <c r="R303">
        <v>2.14</v>
      </c>
      <c r="S303">
        <v>1</v>
      </c>
    </row>
    <row r="304" spans="1:19">
      <c r="A304" s="3">
        <v>892</v>
      </c>
      <c r="B304" s="2" t="s">
        <v>874</v>
      </c>
      <c r="C304" s="2" t="s">
        <v>853</v>
      </c>
      <c r="D304" s="2" t="s">
        <v>854</v>
      </c>
      <c r="E304" s="20">
        <v>20070329</v>
      </c>
      <c r="F304" s="3" t="s">
        <v>443</v>
      </c>
      <c r="G304" s="3" t="s">
        <v>444</v>
      </c>
      <c r="J304" s="3">
        <v>240</v>
      </c>
      <c r="K304" s="6" t="s">
        <v>476</v>
      </c>
      <c r="L304" t="s">
        <v>506</v>
      </c>
      <c r="M304" t="s">
        <v>450</v>
      </c>
      <c r="N304">
        <v>1</v>
      </c>
      <c r="O304">
        <f>IF(N304=-1,1,0)</f>
        <v>0</v>
      </c>
      <c r="P304">
        <v>1</v>
      </c>
      <c r="Q304">
        <v>0</v>
      </c>
      <c r="R304">
        <v>2.14</v>
      </c>
      <c r="S304">
        <v>1</v>
      </c>
    </row>
    <row r="305" spans="1:19">
      <c r="A305" s="3">
        <v>893</v>
      </c>
      <c r="B305" s="2" t="s">
        <v>875</v>
      </c>
      <c r="C305" s="2" t="s">
        <v>853</v>
      </c>
      <c r="D305" s="2" t="s">
        <v>854</v>
      </c>
      <c r="E305" s="20">
        <v>20070329</v>
      </c>
      <c r="F305" s="3" t="s">
        <v>443</v>
      </c>
      <c r="G305" s="3" t="s">
        <v>444</v>
      </c>
      <c r="J305" s="3">
        <v>360</v>
      </c>
      <c r="K305" s="6" t="s">
        <v>476</v>
      </c>
      <c r="L305" t="s">
        <v>506</v>
      </c>
      <c r="M305" t="s">
        <v>448</v>
      </c>
      <c r="N305">
        <v>1</v>
      </c>
      <c r="O305">
        <f>IF(N305=-1,1,0)</f>
        <v>0</v>
      </c>
      <c r="P305">
        <v>1</v>
      </c>
      <c r="Q305">
        <v>0</v>
      </c>
      <c r="R305">
        <v>2.14</v>
      </c>
      <c r="S305">
        <v>1</v>
      </c>
    </row>
    <row r="306" spans="1:19">
      <c r="A306" s="3">
        <v>894</v>
      </c>
      <c r="B306" s="2" t="s">
        <v>876</v>
      </c>
      <c r="C306" s="2" t="s">
        <v>853</v>
      </c>
      <c r="D306" s="2" t="s">
        <v>854</v>
      </c>
      <c r="E306" s="20">
        <v>20070329</v>
      </c>
      <c r="F306" s="3" t="s">
        <v>443</v>
      </c>
      <c r="G306" s="3" t="s">
        <v>444</v>
      </c>
      <c r="J306" s="3">
        <v>360</v>
      </c>
      <c r="K306" s="6" t="s">
        <v>476</v>
      </c>
      <c r="L306" t="s">
        <v>506</v>
      </c>
      <c r="M306" t="s">
        <v>449</v>
      </c>
      <c r="N306">
        <v>1</v>
      </c>
      <c r="O306">
        <f>IF(N306=-1,1,0)</f>
        <v>0</v>
      </c>
      <c r="P306">
        <v>1</v>
      </c>
      <c r="Q306">
        <v>0</v>
      </c>
      <c r="R306">
        <v>2.14</v>
      </c>
      <c r="S306">
        <v>1</v>
      </c>
    </row>
    <row r="307" spans="1:19">
      <c r="A307" s="3">
        <v>895</v>
      </c>
      <c r="B307" s="2" t="s">
        <v>877</v>
      </c>
      <c r="C307" s="2" t="s">
        <v>853</v>
      </c>
      <c r="D307" s="2" t="s">
        <v>854</v>
      </c>
      <c r="E307" s="20">
        <v>20070329</v>
      </c>
      <c r="F307" s="3" t="s">
        <v>443</v>
      </c>
      <c r="G307" s="3" t="s">
        <v>444</v>
      </c>
      <c r="J307" s="3">
        <v>360</v>
      </c>
      <c r="K307" s="6" t="s">
        <v>476</v>
      </c>
      <c r="L307" t="s">
        <v>506</v>
      </c>
      <c r="M307" t="s">
        <v>450</v>
      </c>
      <c r="N307">
        <v>1</v>
      </c>
      <c r="O307">
        <f>IF(N307=-1,1,0)</f>
        <v>0</v>
      </c>
      <c r="P307">
        <v>1</v>
      </c>
      <c r="Q307">
        <v>0</v>
      </c>
      <c r="R307">
        <v>2.14</v>
      </c>
      <c r="S307">
        <v>1</v>
      </c>
    </row>
    <row r="308" spans="1:19">
      <c r="A308" s="3">
        <v>896</v>
      </c>
      <c r="B308" s="2" t="s">
        <v>878</v>
      </c>
      <c r="C308" s="2" t="s">
        <v>879</v>
      </c>
      <c r="D308" s="2" t="s">
        <v>880</v>
      </c>
      <c r="E308" s="20">
        <v>20061204</v>
      </c>
      <c r="F308" s="3" t="s">
        <v>443</v>
      </c>
      <c r="G308" s="3" t="s">
        <v>444</v>
      </c>
      <c r="I308" s="3" t="s">
        <v>1386</v>
      </c>
      <c r="J308" s="3">
        <v>150</v>
      </c>
      <c r="M308" t="s">
        <v>448</v>
      </c>
      <c r="N308">
        <v>-1</v>
      </c>
      <c r="O308">
        <f>IF(N308=-1,1,0)</f>
        <v>1</v>
      </c>
      <c r="P308">
        <v>0</v>
      </c>
      <c r="Q308">
        <v>1</v>
      </c>
      <c r="R308">
        <v>1</v>
      </c>
      <c r="S308">
        <v>0</v>
      </c>
    </row>
    <row r="309" spans="1:19">
      <c r="A309" s="3">
        <v>897</v>
      </c>
      <c r="B309" s="2" t="s">
        <v>881</v>
      </c>
      <c r="C309" s="2" t="s">
        <v>879</v>
      </c>
      <c r="D309" s="2" t="s">
        <v>880</v>
      </c>
      <c r="E309" s="20">
        <v>20061204</v>
      </c>
      <c r="F309" s="3" t="s">
        <v>443</v>
      </c>
      <c r="G309" s="3" t="s">
        <v>444</v>
      </c>
      <c r="I309" s="3" t="s">
        <v>1386</v>
      </c>
      <c r="J309" s="3">
        <v>150</v>
      </c>
      <c r="M309" t="s">
        <v>449</v>
      </c>
      <c r="N309">
        <v>-1</v>
      </c>
      <c r="O309">
        <f>IF(N309=-1,1,0)</f>
        <v>1</v>
      </c>
      <c r="P309">
        <v>0</v>
      </c>
      <c r="Q309">
        <v>1</v>
      </c>
      <c r="R309">
        <v>1</v>
      </c>
      <c r="S309">
        <v>0</v>
      </c>
    </row>
    <row r="310" spans="1:19">
      <c r="A310" s="3">
        <v>898</v>
      </c>
      <c r="B310" s="2" t="s">
        <v>882</v>
      </c>
      <c r="C310" s="2" t="s">
        <v>879</v>
      </c>
      <c r="D310" s="2" t="s">
        <v>880</v>
      </c>
      <c r="E310" s="20">
        <v>20061204</v>
      </c>
      <c r="F310" s="3" t="s">
        <v>443</v>
      </c>
      <c r="G310" s="3" t="s">
        <v>444</v>
      </c>
      <c r="I310" s="3" t="s">
        <v>1386</v>
      </c>
      <c r="J310" s="3">
        <v>300</v>
      </c>
      <c r="M310" t="s">
        <v>448</v>
      </c>
      <c r="N310">
        <v>-1</v>
      </c>
      <c r="O310">
        <f>IF(N310=-1,1,0)</f>
        <v>1</v>
      </c>
      <c r="P310">
        <v>0</v>
      </c>
      <c r="Q310">
        <v>1</v>
      </c>
      <c r="R310">
        <v>1</v>
      </c>
      <c r="S310">
        <v>0</v>
      </c>
    </row>
    <row r="311" spans="1:19">
      <c r="A311" s="3">
        <v>899</v>
      </c>
      <c r="B311" s="2" t="s">
        <v>883</v>
      </c>
      <c r="C311" s="2" t="s">
        <v>879</v>
      </c>
      <c r="D311" s="2" t="s">
        <v>880</v>
      </c>
      <c r="E311" s="20">
        <v>20061204</v>
      </c>
      <c r="F311" s="3" t="s">
        <v>443</v>
      </c>
      <c r="G311" s="3" t="s">
        <v>444</v>
      </c>
      <c r="I311" s="3" t="s">
        <v>1386</v>
      </c>
      <c r="J311" s="3">
        <v>300</v>
      </c>
      <c r="M311" t="s">
        <v>449</v>
      </c>
      <c r="N311">
        <v>-1</v>
      </c>
      <c r="O311">
        <f>IF(N311=-1,1,0)</f>
        <v>1</v>
      </c>
      <c r="P311">
        <v>0</v>
      </c>
      <c r="Q311">
        <v>1</v>
      </c>
      <c r="R311">
        <v>1</v>
      </c>
      <c r="S311">
        <v>0</v>
      </c>
    </row>
    <row r="312" spans="1:19">
      <c r="A312" s="3">
        <v>900</v>
      </c>
      <c r="B312" s="2" t="s">
        <v>884</v>
      </c>
      <c r="C312" s="2" t="s">
        <v>879</v>
      </c>
      <c r="D312" s="2" t="s">
        <v>880</v>
      </c>
      <c r="E312" s="20">
        <v>20061204</v>
      </c>
      <c r="F312" s="3" t="s">
        <v>443</v>
      </c>
      <c r="G312" s="3" t="s">
        <v>444</v>
      </c>
      <c r="I312" s="3" t="s">
        <v>1386</v>
      </c>
      <c r="J312" s="3">
        <v>480</v>
      </c>
      <c r="M312" t="s">
        <v>448</v>
      </c>
      <c r="N312">
        <v>-1</v>
      </c>
      <c r="O312">
        <f>IF(N312=-1,1,0)</f>
        <v>1</v>
      </c>
      <c r="P312">
        <v>0</v>
      </c>
      <c r="Q312">
        <v>1</v>
      </c>
      <c r="R312">
        <v>1</v>
      </c>
      <c r="S312">
        <v>0</v>
      </c>
    </row>
    <row r="313" spans="1:19">
      <c r="A313" s="3">
        <v>901</v>
      </c>
      <c r="B313" s="2" t="s">
        <v>885</v>
      </c>
      <c r="C313" s="2" t="s">
        <v>879</v>
      </c>
      <c r="D313" s="2" t="s">
        <v>880</v>
      </c>
      <c r="E313" s="20">
        <v>20061204</v>
      </c>
      <c r="F313" s="3" t="s">
        <v>443</v>
      </c>
      <c r="G313" s="3" t="s">
        <v>444</v>
      </c>
      <c r="I313" s="3" t="s">
        <v>1386</v>
      </c>
      <c r="J313" s="3">
        <v>480</v>
      </c>
      <c r="M313" t="s">
        <v>449</v>
      </c>
      <c r="N313">
        <v>-1</v>
      </c>
      <c r="O313">
        <f>IF(N313=-1,1,0)</f>
        <v>1</v>
      </c>
      <c r="P313">
        <v>0</v>
      </c>
      <c r="Q313">
        <v>1</v>
      </c>
      <c r="R313">
        <v>1</v>
      </c>
      <c r="S313">
        <v>0</v>
      </c>
    </row>
    <row r="314" spans="1:19">
      <c r="A314" s="3">
        <v>902</v>
      </c>
      <c r="B314" s="2" t="s">
        <v>886</v>
      </c>
      <c r="C314" s="2" t="s">
        <v>879</v>
      </c>
      <c r="D314" s="2" t="s">
        <v>880</v>
      </c>
      <c r="E314" s="20">
        <v>20061204</v>
      </c>
      <c r="F314" s="3" t="s">
        <v>443</v>
      </c>
      <c r="G314" s="3" t="s">
        <v>444</v>
      </c>
      <c r="I314" s="3" t="s">
        <v>1386</v>
      </c>
      <c r="J314" s="3">
        <v>720</v>
      </c>
      <c r="M314" t="s">
        <v>448</v>
      </c>
      <c r="N314">
        <v>-1</v>
      </c>
      <c r="O314">
        <f>IF(N314=-1,1,0)</f>
        <v>1</v>
      </c>
      <c r="P314">
        <v>0</v>
      </c>
      <c r="Q314">
        <v>1</v>
      </c>
      <c r="R314">
        <v>1</v>
      </c>
      <c r="S314">
        <v>0</v>
      </c>
    </row>
    <row r="315" spans="1:19">
      <c r="A315" s="3">
        <v>903</v>
      </c>
      <c r="B315" s="2" t="s">
        <v>887</v>
      </c>
      <c r="C315" s="2" t="s">
        <v>879</v>
      </c>
      <c r="D315" s="2" t="s">
        <v>880</v>
      </c>
      <c r="E315" s="20">
        <v>20061204</v>
      </c>
      <c r="F315" s="3" t="s">
        <v>443</v>
      </c>
      <c r="G315" s="3" t="s">
        <v>444</v>
      </c>
      <c r="I315" s="3" t="s">
        <v>1386</v>
      </c>
      <c r="J315" s="3">
        <v>720</v>
      </c>
      <c r="M315" t="s">
        <v>449</v>
      </c>
      <c r="N315">
        <v>-1</v>
      </c>
      <c r="O315">
        <f>IF(N315=-1,1,0)</f>
        <v>1</v>
      </c>
      <c r="P315">
        <v>0</v>
      </c>
      <c r="Q315">
        <v>1</v>
      </c>
      <c r="R315">
        <v>1</v>
      </c>
      <c r="S315">
        <v>0</v>
      </c>
    </row>
    <row r="316" spans="1:19">
      <c r="A316" s="3">
        <v>904</v>
      </c>
      <c r="B316" s="2" t="s">
        <v>888</v>
      </c>
      <c r="C316" s="2" t="s">
        <v>879</v>
      </c>
      <c r="D316" s="2" t="s">
        <v>880</v>
      </c>
      <c r="E316" s="20">
        <v>20061204</v>
      </c>
      <c r="F316" s="3" t="s">
        <v>443</v>
      </c>
      <c r="G316" s="3" t="s">
        <v>444</v>
      </c>
      <c r="I316" s="3" t="s">
        <v>1386</v>
      </c>
      <c r="J316" s="3">
        <v>1080</v>
      </c>
      <c r="M316" t="s">
        <v>448</v>
      </c>
      <c r="N316">
        <v>-1</v>
      </c>
      <c r="O316">
        <f>IF(N316=-1,1,0)</f>
        <v>1</v>
      </c>
      <c r="P316">
        <v>0</v>
      </c>
      <c r="Q316">
        <v>1</v>
      </c>
      <c r="R316">
        <v>1</v>
      </c>
      <c r="S316">
        <v>0</v>
      </c>
    </row>
    <row r="317" spans="1:19">
      <c r="A317" s="3">
        <v>905</v>
      </c>
      <c r="B317" s="2" t="s">
        <v>889</v>
      </c>
      <c r="C317" s="2" t="s">
        <v>879</v>
      </c>
      <c r="D317" s="2" t="s">
        <v>880</v>
      </c>
      <c r="E317" s="20">
        <v>20061204</v>
      </c>
      <c r="F317" s="3" t="s">
        <v>443</v>
      </c>
      <c r="G317" s="3" t="s">
        <v>444</v>
      </c>
      <c r="I317" s="3" t="s">
        <v>1386</v>
      </c>
      <c r="J317" s="3">
        <v>1080</v>
      </c>
      <c r="M317" t="s">
        <v>449</v>
      </c>
      <c r="N317">
        <v>-1</v>
      </c>
      <c r="O317">
        <f>IF(N317=-1,1,0)</f>
        <v>1</v>
      </c>
      <c r="P317">
        <v>0</v>
      </c>
      <c r="Q317">
        <v>1</v>
      </c>
      <c r="R317">
        <v>1</v>
      </c>
      <c r="S317">
        <v>0</v>
      </c>
    </row>
    <row r="318" spans="1:19">
      <c r="A318" s="3">
        <v>906</v>
      </c>
      <c r="B318" s="2" t="s">
        <v>890</v>
      </c>
      <c r="C318" s="2" t="s">
        <v>879</v>
      </c>
      <c r="D318" s="2" t="s">
        <v>880</v>
      </c>
      <c r="E318" s="20">
        <v>20061204</v>
      </c>
      <c r="F318" s="3" t="s">
        <v>443</v>
      </c>
      <c r="G318" s="3" t="s">
        <v>444</v>
      </c>
      <c r="I318" s="3" t="s">
        <v>1386</v>
      </c>
      <c r="J318" s="3">
        <v>1560</v>
      </c>
      <c r="M318" t="s">
        <v>448</v>
      </c>
      <c r="N318">
        <v>-1</v>
      </c>
      <c r="O318">
        <f>IF(N318=-1,1,0)</f>
        <v>1</v>
      </c>
      <c r="P318">
        <v>0</v>
      </c>
      <c r="Q318">
        <v>1</v>
      </c>
      <c r="R318">
        <v>1</v>
      </c>
      <c r="S318">
        <v>0</v>
      </c>
    </row>
    <row r="319" spans="1:19">
      <c r="A319" s="3">
        <v>907</v>
      </c>
      <c r="B319" s="2" t="s">
        <v>891</v>
      </c>
      <c r="C319" s="2" t="s">
        <v>879</v>
      </c>
      <c r="D319" s="2" t="s">
        <v>880</v>
      </c>
      <c r="E319" s="20">
        <v>20061204</v>
      </c>
      <c r="F319" s="3" t="s">
        <v>443</v>
      </c>
      <c r="G319" s="3" t="s">
        <v>444</v>
      </c>
      <c r="I319" s="3" t="s">
        <v>1386</v>
      </c>
      <c r="J319" s="3">
        <v>1560</v>
      </c>
      <c r="M319" t="s">
        <v>449</v>
      </c>
      <c r="N319">
        <v>-1</v>
      </c>
      <c r="O319">
        <f>IF(N319=-1,1,0)</f>
        <v>1</v>
      </c>
      <c r="P319">
        <v>0</v>
      </c>
      <c r="Q319">
        <v>1</v>
      </c>
      <c r="R319">
        <v>1</v>
      </c>
      <c r="S319">
        <v>0</v>
      </c>
    </row>
    <row r="320" spans="1:19">
      <c r="A320" s="3">
        <v>908</v>
      </c>
      <c r="B320" s="2" t="s">
        <v>892</v>
      </c>
      <c r="C320" s="2" t="s">
        <v>879</v>
      </c>
      <c r="D320" s="2" t="s">
        <v>880</v>
      </c>
      <c r="E320" s="20">
        <v>20061204</v>
      </c>
      <c r="F320" s="3" t="s">
        <v>443</v>
      </c>
      <c r="G320" s="3" t="s">
        <v>444</v>
      </c>
      <c r="I320" s="3" t="s">
        <v>1387</v>
      </c>
      <c r="J320" s="3">
        <v>150</v>
      </c>
      <c r="M320" t="s">
        <v>448</v>
      </c>
      <c r="N320">
        <v>-1</v>
      </c>
      <c r="O320">
        <f>IF(N320=-1,1,0)</f>
        <v>1</v>
      </c>
      <c r="P320">
        <v>0</v>
      </c>
      <c r="Q320">
        <v>0</v>
      </c>
      <c r="R320">
        <v>1</v>
      </c>
      <c r="S320">
        <v>0</v>
      </c>
    </row>
    <row r="321" spans="1:19">
      <c r="A321" s="3">
        <v>909</v>
      </c>
      <c r="B321" s="2" t="s">
        <v>893</v>
      </c>
      <c r="C321" s="2" t="s">
        <v>879</v>
      </c>
      <c r="D321" s="2" t="s">
        <v>880</v>
      </c>
      <c r="E321" s="20">
        <v>20061204</v>
      </c>
      <c r="F321" s="3" t="s">
        <v>443</v>
      </c>
      <c r="G321" s="3" t="s">
        <v>444</v>
      </c>
      <c r="I321" s="3" t="s">
        <v>1387</v>
      </c>
      <c r="J321" s="3">
        <v>150</v>
      </c>
      <c r="M321" t="s">
        <v>449</v>
      </c>
      <c r="N321">
        <v>-1</v>
      </c>
      <c r="O321">
        <f>IF(N321=-1,1,0)</f>
        <v>1</v>
      </c>
      <c r="P321">
        <v>0</v>
      </c>
      <c r="Q321">
        <v>0</v>
      </c>
      <c r="R321">
        <v>1</v>
      </c>
      <c r="S321">
        <v>0</v>
      </c>
    </row>
    <row r="322" spans="1:19">
      <c r="A322" s="3">
        <v>910</v>
      </c>
      <c r="B322" s="2" t="s">
        <v>894</v>
      </c>
      <c r="C322" s="2" t="s">
        <v>879</v>
      </c>
      <c r="D322" s="2" t="s">
        <v>880</v>
      </c>
      <c r="E322" s="20">
        <v>20061204</v>
      </c>
      <c r="F322" s="3" t="s">
        <v>443</v>
      </c>
      <c r="G322" s="3" t="s">
        <v>444</v>
      </c>
      <c r="I322" s="3" t="s">
        <v>1387</v>
      </c>
      <c r="J322" s="3">
        <v>180</v>
      </c>
      <c r="M322" t="s">
        <v>448</v>
      </c>
      <c r="N322">
        <v>-1</v>
      </c>
      <c r="O322">
        <f>IF(N322=-1,1,0)</f>
        <v>1</v>
      </c>
      <c r="P322">
        <v>0</v>
      </c>
      <c r="Q322">
        <v>0</v>
      </c>
      <c r="R322">
        <v>1</v>
      </c>
      <c r="S322">
        <v>0</v>
      </c>
    </row>
    <row r="323" spans="1:19">
      <c r="A323" s="3">
        <v>911</v>
      </c>
      <c r="B323" s="2" t="s">
        <v>895</v>
      </c>
      <c r="C323" s="2" t="s">
        <v>879</v>
      </c>
      <c r="D323" s="2" t="s">
        <v>880</v>
      </c>
      <c r="E323" s="20">
        <v>20061204</v>
      </c>
      <c r="F323" s="3" t="s">
        <v>443</v>
      </c>
      <c r="G323" s="3" t="s">
        <v>444</v>
      </c>
      <c r="I323" s="3" t="s">
        <v>1387</v>
      </c>
      <c r="J323" s="3">
        <v>180</v>
      </c>
      <c r="M323" t="s">
        <v>449</v>
      </c>
      <c r="N323">
        <v>-1</v>
      </c>
      <c r="O323">
        <f>IF(N323=-1,1,0)</f>
        <v>1</v>
      </c>
      <c r="P323">
        <v>0</v>
      </c>
      <c r="Q323">
        <v>0</v>
      </c>
      <c r="R323">
        <v>1</v>
      </c>
      <c r="S323">
        <v>0</v>
      </c>
    </row>
    <row r="324" spans="1:19">
      <c r="A324" s="3">
        <v>912</v>
      </c>
      <c r="B324" s="2" t="s">
        <v>896</v>
      </c>
      <c r="C324" s="2" t="s">
        <v>879</v>
      </c>
      <c r="D324" s="2" t="s">
        <v>880</v>
      </c>
      <c r="E324" s="20">
        <v>20061204</v>
      </c>
      <c r="F324" s="3" t="s">
        <v>443</v>
      </c>
      <c r="G324" s="3" t="s">
        <v>444</v>
      </c>
      <c r="I324" s="3" t="s">
        <v>1387</v>
      </c>
      <c r="J324" s="3">
        <v>225</v>
      </c>
      <c r="M324" t="s">
        <v>448</v>
      </c>
      <c r="N324">
        <v>-1</v>
      </c>
      <c r="O324">
        <f>IF(N324=-1,1,0)</f>
        <v>1</v>
      </c>
      <c r="P324">
        <v>0</v>
      </c>
      <c r="Q324">
        <v>0</v>
      </c>
      <c r="R324">
        <v>1</v>
      </c>
      <c r="S324">
        <v>0</v>
      </c>
    </row>
    <row r="325" spans="1:19">
      <c r="A325" s="3">
        <v>913</v>
      </c>
      <c r="B325" s="2" t="s">
        <v>897</v>
      </c>
      <c r="C325" s="2" t="s">
        <v>879</v>
      </c>
      <c r="D325" s="2" t="s">
        <v>880</v>
      </c>
      <c r="E325" s="20">
        <v>20061204</v>
      </c>
      <c r="F325" s="3" t="s">
        <v>443</v>
      </c>
      <c r="G325" s="3" t="s">
        <v>444</v>
      </c>
      <c r="I325" s="3" t="s">
        <v>1387</v>
      </c>
      <c r="J325" s="3">
        <v>225</v>
      </c>
      <c r="M325" t="s">
        <v>449</v>
      </c>
      <c r="N325">
        <v>-1</v>
      </c>
      <c r="O325">
        <f>IF(N325=-1,1,0)</f>
        <v>1</v>
      </c>
      <c r="P325">
        <v>0</v>
      </c>
      <c r="Q325">
        <v>0</v>
      </c>
      <c r="R325">
        <v>1</v>
      </c>
      <c r="S325">
        <v>0</v>
      </c>
    </row>
    <row r="326" spans="1:19">
      <c r="A326" s="3">
        <v>914</v>
      </c>
      <c r="B326" s="2" t="s">
        <v>898</v>
      </c>
      <c r="C326" s="2" t="s">
        <v>879</v>
      </c>
      <c r="D326" s="2" t="s">
        <v>880</v>
      </c>
      <c r="E326" s="20">
        <v>20061204</v>
      </c>
      <c r="F326" s="3" t="s">
        <v>443</v>
      </c>
      <c r="G326" s="3" t="s">
        <v>444</v>
      </c>
      <c r="I326" s="3" t="s">
        <v>1387</v>
      </c>
      <c r="J326" s="3">
        <v>270</v>
      </c>
      <c r="M326" t="s">
        <v>448</v>
      </c>
      <c r="N326">
        <v>-1</v>
      </c>
      <c r="O326">
        <f>IF(N326=-1,1,0)</f>
        <v>1</v>
      </c>
      <c r="P326">
        <v>0</v>
      </c>
      <c r="Q326">
        <v>0</v>
      </c>
      <c r="R326">
        <v>1</v>
      </c>
      <c r="S326">
        <v>0</v>
      </c>
    </row>
    <row r="327" spans="1:19">
      <c r="A327" s="3">
        <v>915</v>
      </c>
      <c r="B327" s="2" t="s">
        <v>899</v>
      </c>
      <c r="C327" s="2" t="s">
        <v>879</v>
      </c>
      <c r="D327" s="2" t="s">
        <v>880</v>
      </c>
      <c r="E327" s="20">
        <v>20061204</v>
      </c>
      <c r="F327" s="3" t="s">
        <v>443</v>
      </c>
      <c r="G327" s="3" t="s">
        <v>444</v>
      </c>
      <c r="I327" s="3" t="s">
        <v>1387</v>
      </c>
      <c r="J327" s="3">
        <v>270</v>
      </c>
      <c r="M327" t="s">
        <v>449</v>
      </c>
      <c r="N327">
        <v>-1</v>
      </c>
      <c r="O327">
        <f>IF(N327=-1,1,0)</f>
        <v>1</v>
      </c>
      <c r="P327">
        <v>0</v>
      </c>
      <c r="Q327">
        <v>0</v>
      </c>
      <c r="R327">
        <v>1</v>
      </c>
      <c r="S327">
        <v>0</v>
      </c>
    </row>
    <row r="328" spans="1:19">
      <c r="A328" s="3">
        <v>916</v>
      </c>
      <c r="B328" s="2" t="s">
        <v>900</v>
      </c>
      <c r="C328" s="2" t="s">
        <v>879</v>
      </c>
      <c r="D328" s="2" t="s">
        <v>880</v>
      </c>
      <c r="E328" s="20">
        <v>20061204</v>
      </c>
      <c r="F328" s="3" t="s">
        <v>443</v>
      </c>
      <c r="G328" s="3" t="s">
        <v>444</v>
      </c>
      <c r="I328" s="3" t="s">
        <v>1387</v>
      </c>
      <c r="J328" s="3">
        <v>405</v>
      </c>
      <c r="M328" t="s">
        <v>448</v>
      </c>
      <c r="N328">
        <v>-1</v>
      </c>
      <c r="O328">
        <f>IF(N328=-1,1,0)</f>
        <v>1</v>
      </c>
      <c r="P328">
        <v>0</v>
      </c>
      <c r="Q328">
        <v>0</v>
      </c>
      <c r="R328">
        <v>1</v>
      </c>
      <c r="S328">
        <v>0</v>
      </c>
    </row>
    <row r="329" spans="1:19">
      <c r="A329" s="3">
        <v>917</v>
      </c>
      <c r="B329" s="2" t="s">
        <v>901</v>
      </c>
      <c r="C329" s="2" t="s">
        <v>879</v>
      </c>
      <c r="D329" s="2" t="s">
        <v>880</v>
      </c>
      <c r="E329" s="20">
        <v>20061204</v>
      </c>
      <c r="F329" s="3" t="s">
        <v>443</v>
      </c>
      <c r="G329" s="3" t="s">
        <v>444</v>
      </c>
      <c r="I329" s="3" t="s">
        <v>1387</v>
      </c>
      <c r="J329" s="3">
        <v>405</v>
      </c>
      <c r="M329" t="s">
        <v>449</v>
      </c>
      <c r="N329">
        <v>-1</v>
      </c>
      <c r="O329">
        <f>IF(N329=-1,1,0)</f>
        <v>1</v>
      </c>
      <c r="P329">
        <v>0</v>
      </c>
      <c r="Q329">
        <v>0</v>
      </c>
      <c r="R329">
        <v>1</v>
      </c>
      <c r="S329">
        <v>0</v>
      </c>
    </row>
    <row r="330" spans="1:19">
      <c r="A330" s="3">
        <v>918</v>
      </c>
      <c r="B330" s="2" t="s">
        <v>902</v>
      </c>
      <c r="C330" s="2" t="s">
        <v>903</v>
      </c>
      <c r="D330" s="2" t="s">
        <v>904</v>
      </c>
      <c r="E330" s="20">
        <v>20051226</v>
      </c>
      <c r="F330" s="3" t="s">
        <v>276</v>
      </c>
      <c r="G330" s="3" t="s">
        <v>444</v>
      </c>
      <c r="J330" s="3">
        <v>240</v>
      </c>
      <c r="K330" s="6" t="s">
        <v>505</v>
      </c>
      <c r="M330" t="s">
        <v>448</v>
      </c>
      <c r="N330">
        <v>0</v>
      </c>
      <c r="O330">
        <f>IF(N330=-1,1,0)</f>
        <v>0</v>
      </c>
      <c r="P330">
        <v>0</v>
      </c>
      <c r="Q330">
        <v>0</v>
      </c>
      <c r="R330">
        <v>1</v>
      </c>
      <c r="S330">
        <v>0</v>
      </c>
    </row>
    <row r="331" spans="1:19">
      <c r="A331" s="3">
        <v>919</v>
      </c>
      <c r="B331" s="2" t="s">
        <v>905</v>
      </c>
      <c r="C331" s="2" t="s">
        <v>903</v>
      </c>
      <c r="D331" s="2" t="s">
        <v>904</v>
      </c>
      <c r="E331" s="20">
        <v>20051226</v>
      </c>
      <c r="F331" s="3" t="s">
        <v>276</v>
      </c>
      <c r="G331" s="3" t="s">
        <v>444</v>
      </c>
      <c r="J331" s="3">
        <v>420</v>
      </c>
      <c r="K331" s="6" t="s">
        <v>505</v>
      </c>
      <c r="M331" t="s">
        <v>448</v>
      </c>
      <c r="N331">
        <v>0</v>
      </c>
      <c r="O331">
        <f>IF(N331=-1,1,0)</f>
        <v>0</v>
      </c>
      <c r="P331">
        <v>0</v>
      </c>
      <c r="Q331">
        <v>0</v>
      </c>
      <c r="R331">
        <v>1</v>
      </c>
      <c r="S331">
        <v>0</v>
      </c>
    </row>
    <row r="332" spans="1:19">
      <c r="A332" s="3">
        <v>920</v>
      </c>
      <c r="B332" s="2" t="s">
        <v>906</v>
      </c>
      <c r="C332" s="2" t="s">
        <v>903</v>
      </c>
      <c r="D332" s="2" t="s">
        <v>904</v>
      </c>
      <c r="E332" s="20">
        <v>20051226</v>
      </c>
      <c r="F332" s="3" t="s">
        <v>276</v>
      </c>
      <c r="G332" s="3" t="s">
        <v>444</v>
      </c>
      <c r="J332" s="3">
        <v>900</v>
      </c>
      <c r="K332" s="6" t="s">
        <v>505</v>
      </c>
      <c r="M332" t="s">
        <v>448</v>
      </c>
      <c r="N332">
        <v>0</v>
      </c>
      <c r="O332">
        <f>IF(N332=-1,1,0)</f>
        <v>0</v>
      </c>
      <c r="P332">
        <v>0</v>
      </c>
      <c r="Q332">
        <v>0</v>
      </c>
      <c r="R332">
        <v>1</v>
      </c>
      <c r="S332">
        <v>0</v>
      </c>
    </row>
    <row r="333" spans="1:19">
      <c r="A333" s="3">
        <v>921</v>
      </c>
      <c r="B333" s="2" t="s">
        <v>907</v>
      </c>
      <c r="C333" s="2" t="s">
        <v>903</v>
      </c>
      <c r="D333" s="2" t="s">
        <v>904</v>
      </c>
      <c r="E333" s="20">
        <v>20051226</v>
      </c>
      <c r="F333" s="3" t="s">
        <v>276</v>
      </c>
      <c r="G333" s="3" t="s">
        <v>444</v>
      </c>
      <c r="J333" s="3">
        <v>1440</v>
      </c>
      <c r="K333" s="6" t="s">
        <v>505</v>
      </c>
      <c r="M333" t="s">
        <v>448</v>
      </c>
      <c r="N333">
        <v>0</v>
      </c>
      <c r="O333">
        <f>IF(N333=-1,1,0)</f>
        <v>0</v>
      </c>
      <c r="P333">
        <v>0</v>
      </c>
      <c r="Q333">
        <v>0</v>
      </c>
      <c r="R333">
        <v>1</v>
      </c>
      <c r="S333">
        <v>0</v>
      </c>
    </row>
    <row r="334" spans="1:19">
      <c r="A334" s="3">
        <v>922</v>
      </c>
      <c r="B334" s="2" t="s">
        <v>908</v>
      </c>
      <c r="C334" s="2" t="s">
        <v>903</v>
      </c>
      <c r="D334" s="2" t="s">
        <v>904</v>
      </c>
      <c r="E334" s="20">
        <v>20051226</v>
      </c>
      <c r="F334" s="3" t="s">
        <v>276</v>
      </c>
      <c r="G334" s="3" t="s">
        <v>444</v>
      </c>
      <c r="I334" s="3" t="s">
        <v>1414</v>
      </c>
      <c r="J334" s="3">
        <v>240</v>
      </c>
      <c r="K334" s="6" t="s">
        <v>505</v>
      </c>
      <c r="M334" t="s">
        <v>448</v>
      </c>
      <c r="N334">
        <v>0</v>
      </c>
      <c r="O334">
        <f>IF(N334=-1,1,0)</f>
        <v>0</v>
      </c>
      <c r="P334">
        <v>0</v>
      </c>
      <c r="Q334">
        <v>0</v>
      </c>
      <c r="R334">
        <v>1</v>
      </c>
      <c r="S334">
        <v>0</v>
      </c>
    </row>
    <row r="335" spans="1:19">
      <c r="A335" s="3">
        <v>923</v>
      </c>
      <c r="B335" s="2" t="s">
        <v>909</v>
      </c>
      <c r="C335" s="2" t="s">
        <v>903</v>
      </c>
      <c r="D335" s="2" t="s">
        <v>904</v>
      </c>
      <c r="E335" s="20">
        <v>20051226</v>
      </c>
      <c r="F335" s="3" t="s">
        <v>276</v>
      </c>
      <c r="G335" s="3" t="s">
        <v>444</v>
      </c>
      <c r="I335" s="3" t="s">
        <v>1414</v>
      </c>
      <c r="J335" s="3">
        <v>420</v>
      </c>
      <c r="K335" s="6" t="s">
        <v>505</v>
      </c>
      <c r="M335" t="s">
        <v>448</v>
      </c>
      <c r="N335">
        <v>0</v>
      </c>
      <c r="O335">
        <f>IF(N335=-1,1,0)</f>
        <v>0</v>
      </c>
      <c r="P335">
        <v>0</v>
      </c>
      <c r="Q335">
        <v>0</v>
      </c>
      <c r="R335">
        <v>1</v>
      </c>
      <c r="S335">
        <v>0</v>
      </c>
    </row>
    <row r="336" spans="1:19">
      <c r="A336" s="3">
        <v>924</v>
      </c>
      <c r="B336" s="2" t="s">
        <v>910</v>
      </c>
      <c r="C336" s="2" t="s">
        <v>903</v>
      </c>
      <c r="D336" s="2" t="s">
        <v>904</v>
      </c>
      <c r="E336" s="20">
        <v>20051226</v>
      </c>
      <c r="F336" s="3" t="s">
        <v>276</v>
      </c>
      <c r="G336" s="3" t="s">
        <v>444</v>
      </c>
      <c r="I336" s="3" t="s">
        <v>1414</v>
      </c>
      <c r="J336" s="3">
        <v>900</v>
      </c>
      <c r="K336" s="6" t="s">
        <v>505</v>
      </c>
      <c r="M336" t="s">
        <v>448</v>
      </c>
      <c r="N336">
        <v>0</v>
      </c>
      <c r="O336">
        <f>IF(N336=-1,1,0)</f>
        <v>0</v>
      </c>
      <c r="P336">
        <v>0</v>
      </c>
      <c r="Q336">
        <v>0</v>
      </c>
      <c r="R336">
        <v>1</v>
      </c>
      <c r="S336">
        <v>0</v>
      </c>
    </row>
    <row r="337" spans="1:19">
      <c r="A337" s="3">
        <v>925</v>
      </c>
      <c r="B337" s="2" t="s">
        <v>911</v>
      </c>
      <c r="C337" s="2" t="s">
        <v>903</v>
      </c>
      <c r="D337" s="2" t="s">
        <v>904</v>
      </c>
      <c r="E337" s="20">
        <v>20051226</v>
      </c>
      <c r="F337" s="3" t="s">
        <v>276</v>
      </c>
      <c r="G337" s="3" t="s">
        <v>444</v>
      </c>
      <c r="I337" s="3" t="s">
        <v>1414</v>
      </c>
      <c r="J337" s="3">
        <v>1440</v>
      </c>
      <c r="K337" s="6" t="s">
        <v>505</v>
      </c>
      <c r="M337" t="s">
        <v>448</v>
      </c>
      <c r="N337">
        <v>0</v>
      </c>
      <c r="O337">
        <f>IF(N337=-1,1,0)</f>
        <v>0</v>
      </c>
      <c r="P337">
        <v>0</v>
      </c>
      <c r="Q337">
        <v>0</v>
      </c>
      <c r="R337">
        <v>1</v>
      </c>
      <c r="S337">
        <v>0</v>
      </c>
    </row>
    <row r="338" spans="1:19">
      <c r="A338" s="3">
        <v>926</v>
      </c>
      <c r="B338" s="2" t="s">
        <v>912</v>
      </c>
      <c r="C338" s="2" t="s">
        <v>903</v>
      </c>
      <c r="D338" s="2" t="s">
        <v>904</v>
      </c>
      <c r="E338" s="20">
        <v>20051226</v>
      </c>
      <c r="F338" s="3" t="s">
        <v>276</v>
      </c>
      <c r="G338" s="3" t="s">
        <v>444</v>
      </c>
      <c r="I338" s="3" t="s">
        <v>1414</v>
      </c>
      <c r="J338" s="3">
        <v>1440</v>
      </c>
      <c r="K338" s="6" t="s">
        <v>505</v>
      </c>
      <c r="M338" t="s">
        <v>448</v>
      </c>
      <c r="N338">
        <v>0</v>
      </c>
      <c r="O338">
        <f>IF(N338=-1,1,0)</f>
        <v>0</v>
      </c>
      <c r="P338">
        <v>0</v>
      </c>
      <c r="Q338">
        <v>0</v>
      </c>
      <c r="R338">
        <v>1</v>
      </c>
      <c r="S338">
        <v>0</v>
      </c>
    </row>
    <row r="339" spans="1:19">
      <c r="A339" s="3">
        <v>927</v>
      </c>
      <c r="B339" s="2" t="s">
        <v>913</v>
      </c>
      <c r="C339" s="2" t="s">
        <v>903</v>
      </c>
      <c r="D339" s="2" t="s">
        <v>904</v>
      </c>
      <c r="E339" s="20">
        <v>20051226</v>
      </c>
      <c r="F339" s="3" t="s">
        <v>276</v>
      </c>
      <c r="G339" s="3" t="s">
        <v>444</v>
      </c>
      <c r="I339" s="3" t="s">
        <v>1414</v>
      </c>
      <c r="J339" s="3">
        <v>1440</v>
      </c>
      <c r="K339" s="6" t="s">
        <v>505</v>
      </c>
      <c r="M339" t="s">
        <v>449</v>
      </c>
      <c r="N339">
        <v>0</v>
      </c>
      <c r="O339">
        <f>IF(N339=-1,1,0)</f>
        <v>0</v>
      </c>
      <c r="P339">
        <v>0</v>
      </c>
      <c r="Q339">
        <v>0</v>
      </c>
      <c r="R339">
        <v>1</v>
      </c>
      <c r="S339">
        <v>0</v>
      </c>
    </row>
    <row r="340" spans="1:19">
      <c r="A340" s="3">
        <v>928</v>
      </c>
      <c r="B340" s="2" t="s">
        <v>914</v>
      </c>
      <c r="C340" s="2" t="s">
        <v>903</v>
      </c>
      <c r="D340" s="2" t="s">
        <v>904</v>
      </c>
      <c r="E340" s="20">
        <v>20051226</v>
      </c>
      <c r="F340" s="3" t="s">
        <v>276</v>
      </c>
      <c r="G340" s="3" t="s">
        <v>444</v>
      </c>
      <c r="I340" s="3" t="s">
        <v>1414</v>
      </c>
      <c r="J340" s="3">
        <v>1440</v>
      </c>
      <c r="K340" s="6" t="s">
        <v>1413</v>
      </c>
      <c r="L340" t="s">
        <v>506</v>
      </c>
      <c r="M340" t="s">
        <v>448</v>
      </c>
      <c r="N340">
        <v>0</v>
      </c>
      <c r="O340">
        <f>IF(N340=-1,1,0)</f>
        <v>0</v>
      </c>
      <c r="P340">
        <v>0</v>
      </c>
      <c r="Q340">
        <v>0</v>
      </c>
      <c r="R340">
        <v>1</v>
      </c>
      <c r="S340">
        <v>0</v>
      </c>
    </row>
    <row r="341" spans="1:19">
      <c r="A341" s="3">
        <v>929</v>
      </c>
      <c r="B341" s="2" t="s">
        <v>915</v>
      </c>
      <c r="C341" s="2" t="s">
        <v>903</v>
      </c>
      <c r="D341" s="2" t="s">
        <v>904</v>
      </c>
      <c r="E341" s="20">
        <v>20051226</v>
      </c>
      <c r="F341" s="3" t="s">
        <v>276</v>
      </c>
      <c r="G341" s="3" t="s">
        <v>444</v>
      </c>
      <c r="I341" s="3" t="s">
        <v>1414</v>
      </c>
      <c r="J341" s="3">
        <v>1440</v>
      </c>
      <c r="K341" s="6" t="s">
        <v>1415</v>
      </c>
      <c r="L341" t="s">
        <v>506</v>
      </c>
      <c r="M341" t="s">
        <v>448</v>
      </c>
      <c r="N341">
        <v>0</v>
      </c>
      <c r="O341">
        <f>IF(N341=-1,1,0)</f>
        <v>0</v>
      </c>
      <c r="P341">
        <v>0</v>
      </c>
      <c r="Q341">
        <v>0</v>
      </c>
      <c r="R341">
        <v>1</v>
      </c>
      <c r="S341">
        <v>0</v>
      </c>
    </row>
    <row r="342" spans="1:19">
      <c r="A342" s="3">
        <v>930</v>
      </c>
      <c r="B342" s="2" t="s">
        <v>916</v>
      </c>
      <c r="C342" s="2" t="s">
        <v>917</v>
      </c>
      <c r="D342" s="2" t="s">
        <v>918</v>
      </c>
      <c r="E342" s="20">
        <v>20060922</v>
      </c>
      <c r="F342" s="3" t="s">
        <v>276</v>
      </c>
      <c r="G342" s="3" t="s">
        <v>444</v>
      </c>
      <c r="I342" s="3" t="s">
        <v>1414</v>
      </c>
      <c r="J342" s="3">
        <v>900</v>
      </c>
      <c r="K342" s="6" t="s">
        <v>505</v>
      </c>
      <c r="M342" t="s">
        <v>448</v>
      </c>
      <c r="N342">
        <v>0</v>
      </c>
      <c r="O342">
        <f>IF(N342=-1,1,0)</f>
        <v>0</v>
      </c>
      <c r="P342">
        <v>0</v>
      </c>
      <c r="Q342">
        <v>0</v>
      </c>
      <c r="R342">
        <v>1.44</v>
      </c>
      <c r="S342">
        <v>1</v>
      </c>
    </row>
    <row r="343" spans="1:19">
      <c r="A343" s="3">
        <v>931</v>
      </c>
      <c r="B343" s="2" t="s">
        <v>919</v>
      </c>
      <c r="C343" s="2" t="s">
        <v>917</v>
      </c>
      <c r="D343" s="2" t="s">
        <v>918</v>
      </c>
      <c r="E343" s="20">
        <v>20060922</v>
      </c>
      <c r="F343" s="3" t="s">
        <v>276</v>
      </c>
      <c r="G343" s="3" t="s">
        <v>444</v>
      </c>
      <c r="I343" s="3" t="s">
        <v>1414</v>
      </c>
      <c r="J343" s="3">
        <v>900</v>
      </c>
      <c r="K343" s="6" t="s">
        <v>1416</v>
      </c>
      <c r="L343" t="s">
        <v>506</v>
      </c>
      <c r="M343" t="s">
        <v>448</v>
      </c>
      <c r="N343">
        <v>0</v>
      </c>
      <c r="O343">
        <f>IF(N343=-1,1,0)</f>
        <v>0</v>
      </c>
      <c r="P343">
        <v>0</v>
      </c>
      <c r="Q343">
        <v>0</v>
      </c>
      <c r="R343">
        <v>1.42</v>
      </c>
      <c r="S343">
        <v>1</v>
      </c>
    </row>
    <row r="344" spans="1:19">
      <c r="A344" s="3">
        <v>932</v>
      </c>
      <c r="B344" s="2" t="s">
        <v>920</v>
      </c>
      <c r="C344" s="2" t="s">
        <v>921</v>
      </c>
      <c r="D344" s="2" t="s">
        <v>922</v>
      </c>
      <c r="E344" s="20">
        <v>20051026</v>
      </c>
      <c r="F344" s="3" t="s">
        <v>276</v>
      </c>
      <c r="G344" s="3" t="s">
        <v>444</v>
      </c>
      <c r="I344" s="5" t="s">
        <v>1414</v>
      </c>
      <c r="J344" s="3">
        <v>0</v>
      </c>
      <c r="K344" s="6" t="s">
        <v>1382</v>
      </c>
      <c r="M344" t="s">
        <v>448</v>
      </c>
      <c r="N344">
        <v>0</v>
      </c>
      <c r="O344">
        <f>IF(N344=-1,1,0)</f>
        <v>0</v>
      </c>
      <c r="P344">
        <v>0</v>
      </c>
      <c r="Q344">
        <v>0</v>
      </c>
      <c r="R344">
        <v>1.49</v>
      </c>
      <c r="S344">
        <v>1</v>
      </c>
    </row>
    <row r="345" spans="1:19">
      <c r="A345" s="3">
        <v>933</v>
      </c>
      <c r="B345" s="2" t="s">
        <v>923</v>
      </c>
      <c r="C345" s="2" t="s">
        <v>921</v>
      </c>
      <c r="D345" s="2" t="s">
        <v>922</v>
      </c>
      <c r="E345" s="20">
        <v>20051026</v>
      </c>
      <c r="F345" s="3" t="s">
        <v>276</v>
      </c>
      <c r="G345" s="3" t="s">
        <v>444</v>
      </c>
      <c r="I345" s="5" t="s">
        <v>1414</v>
      </c>
      <c r="J345" s="3">
        <v>0</v>
      </c>
      <c r="K345" s="6" t="s">
        <v>1417</v>
      </c>
      <c r="L345" t="s">
        <v>506</v>
      </c>
      <c r="M345" t="s">
        <v>448</v>
      </c>
      <c r="N345">
        <v>0</v>
      </c>
      <c r="O345">
        <f>IF(N345=-1,1,0)</f>
        <v>0</v>
      </c>
      <c r="P345">
        <v>0</v>
      </c>
      <c r="Q345">
        <v>0</v>
      </c>
      <c r="R345">
        <v>1.67</v>
      </c>
      <c r="S345">
        <v>1</v>
      </c>
    </row>
    <row r="346" spans="1:19">
      <c r="A346" s="3">
        <v>934</v>
      </c>
      <c r="B346" s="2" t="s">
        <v>924</v>
      </c>
      <c r="C346" s="2" t="s">
        <v>925</v>
      </c>
      <c r="D346" s="2" t="s">
        <v>272</v>
      </c>
      <c r="E346" s="20">
        <v>20071111</v>
      </c>
      <c r="F346" s="3" t="s">
        <v>522</v>
      </c>
      <c r="G346" s="3" t="s">
        <v>444</v>
      </c>
      <c r="H346" s="22" t="s">
        <v>1546</v>
      </c>
      <c r="I346" s="3" t="s">
        <v>1524</v>
      </c>
      <c r="J346" s="3">
        <v>0</v>
      </c>
      <c r="K346" s="6" t="s">
        <v>1382</v>
      </c>
      <c r="M346" t="s">
        <v>448</v>
      </c>
      <c r="N346">
        <v>-1</v>
      </c>
      <c r="O346">
        <f>IF(N346=-1,1,0)</f>
        <v>1</v>
      </c>
      <c r="P346">
        <v>0</v>
      </c>
      <c r="Q346">
        <v>0</v>
      </c>
      <c r="R346">
        <v>1</v>
      </c>
      <c r="S346">
        <v>0</v>
      </c>
    </row>
    <row r="347" spans="1:19">
      <c r="A347" s="3">
        <v>935</v>
      </c>
      <c r="B347" s="2" t="s">
        <v>926</v>
      </c>
      <c r="C347" s="2" t="s">
        <v>925</v>
      </c>
      <c r="D347" s="2" t="s">
        <v>272</v>
      </c>
      <c r="E347" s="20">
        <v>20071111</v>
      </c>
      <c r="F347" s="3" t="s">
        <v>522</v>
      </c>
      <c r="G347" s="3" t="s">
        <v>444</v>
      </c>
      <c r="H347" s="22" t="s">
        <v>1546</v>
      </c>
      <c r="I347" s="3" t="s">
        <v>514</v>
      </c>
      <c r="J347" s="3">
        <v>0</v>
      </c>
      <c r="K347" s="6" t="s">
        <v>1382</v>
      </c>
      <c r="M347" t="s">
        <v>449</v>
      </c>
      <c r="N347">
        <v>-1</v>
      </c>
      <c r="O347">
        <f>IF(N347=-1,1,0)</f>
        <v>1</v>
      </c>
      <c r="P347">
        <v>0</v>
      </c>
      <c r="Q347">
        <v>0</v>
      </c>
      <c r="R347">
        <v>1</v>
      </c>
      <c r="S347">
        <v>0</v>
      </c>
    </row>
    <row r="348" spans="1:19">
      <c r="A348" s="3">
        <v>936</v>
      </c>
      <c r="B348" s="2" t="s">
        <v>927</v>
      </c>
      <c r="C348" s="2" t="s">
        <v>925</v>
      </c>
      <c r="D348" s="2" t="s">
        <v>272</v>
      </c>
      <c r="E348" s="20">
        <v>20071111</v>
      </c>
      <c r="F348" s="3" t="s">
        <v>522</v>
      </c>
      <c r="G348" s="3" t="s">
        <v>444</v>
      </c>
      <c r="H348" s="22" t="s">
        <v>1546</v>
      </c>
      <c r="I348" s="3" t="s">
        <v>514</v>
      </c>
      <c r="J348" s="3">
        <v>0</v>
      </c>
      <c r="K348" s="6" t="s">
        <v>523</v>
      </c>
      <c r="L348" t="s">
        <v>506</v>
      </c>
      <c r="M348" t="s">
        <v>448</v>
      </c>
      <c r="N348">
        <v>1</v>
      </c>
      <c r="O348">
        <f>IF(N348=-1,1,0)</f>
        <v>0</v>
      </c>
      <c r="P348">
        <v>1</v>
      </c>
      <c r="Q348">
        <v>0</v>
      </c>
      <c r="R348">
        <v>1</v>
      </c>
      <c r="S348">
        <v>0</v>
      </c>
    </row>
    <row r="349" spans="1:19">
      <c r="A349" s="3">
        <v>937</v>
      </c>
      <c r="B349" s="2" t="s">
        <v>928</v>
      </c>
      <c r="C349" s="2" t="s">
        <v>925</v>
      </c>
      <c r="D349" s="2" t="s">
        <v>272</v>
      </c>
      <c r="E349" s="20">
        <v>20071111</v>
      </c>
      <c r="F349" s="3" t="s">
        <v>522</v>
      </c>
      <c r="G349" s="3" t="s">
        <v>444</v>
      </c>
      <c r="H349" s="22" t="s">
        <v>1546</v>
      </c>
      <c r="I349" s="3" t="s">
        <v>514</v>
      </c>
      <c r="J349" s="3">
        <v>0</v>
      </c>
      <c r="K349" s="6" t="s">
        <v>523</v>
      </c>
      <c r="L349" t="s">
        <v>506</v>
      </c>
      <c r="M349" t="s">
        <v>449</v>
      </c>
      <c r="N349">
        <v>1</v>
      </c>
      <c r="O349">
        <f>IF(N349=-1,1,0)</f>
        <v>0</v>
      </c>
      <c r="P349">
        <v>1</v>
      </c>
      <c r="Q349">
        <v>0</v>
      </c>
      <c r="R349">
        <v>1</v>
      </c>
      <c r="S349">
        <v>0</v>
      </c>
    </row>
    <row r="350" spans="1:19">
      <c r="A350" s="3">
        <v>938</v>
      </c>
      <c r="B350" s="2" t="s">
        <v>929</v>
      </c>
      <c r="C350" s="2" t="s">
        <v>925</v>
      </c>
      <c r="D350" s="2" t="s">
        <v>272</v>
      </c>
      <c r="E350" s="20">
        <v>20071111</v>
      </c>
      <c r="F350" s="3" t="s">
        <v>522</v>
      </c>
      <c r="G350" s="3" t="s">
        <v>444</v>
      </c>
      <c r="H350" s="22" t="s">
        <v>1546</v>
      </c>
      <c r="I350" s="3" t="s">
        <v>514</v>
      </c>
      <c r="J350" s="3">
        <v>0</v>
      </c>
      <c r="K350" s="6" t="s">
        <v>1382</v>
      </c>
      <c r="M350" t="s">
        <v>448</v>
      </c>
      <c r="N350">
        <v>-1</v>
      </c>
      <c r="O350">
        <f>IF(N350=-1,1,0)</f>
        <v>1</v>
      </c>
      <c r="P350">
        <v>0</v>
      </c>
      <c r="Q350">
        <v>0</v>
      </c>
      <c r="R350">
        <v>1</v>
      </c>
      <c r="S350">
        <v>0</v>
      </c>
    </row>
    <row r="351" spans="1:19">
      <c r="A351" s="3">
        <v>939</v>
      </c>
      <c r="B351" s="2" t="s">
        <v>930</v>
      </c>
      <c r="C351" s="2" t="s">
        <v>925</v>
      </c>
      <c r="D351" s="2" t="s">
        <v>272</v>
      </c>
      <c r="E351" s="20">
        <v>20071111</v>
      </c>
      <c r="F351" s="3" t="s">
        <v>522</v>
      </c>
      <c r="G351" s="3" t="s">
        <v>444</v>
      </c>
      <c r="H351" s="22" t="s">
        <v>1546</v>
      </c>
      <c r="I351" s="3" t="s">
        <v>514</v>
      </c>
      <c r="J351" s="3">
        <v>0</v>
      </c>
      <c r="K351" s="6" t="s">
        <v>1382</v>
      </c>
      <c r="M351" t="s">
        <v>449</v>
      </c>
      <c r="N351">
        <v>-1</v>
      </c>
      <c r="O351">
        <f>IF(N351=-1,1,0)</f>
        <v>1</v>
      </c>
      <c r="P351">
        <v>0</v>
      </c>
      <c r="Q351">
        <v>0</v>
      </c>
      <c r="R351">
        <v>1</v>
      </c>
      <c r="S351">
        <v>0</v>
      </c>
    </row>
    <row r="352" spans="1:19">
      <c r="A352" s="3">
        <v>940</v>
      </c>
      <c r="B352" s="2" t="s">
        <v>931</v>
      </c>
      <c r="C352" s="2" t="s">
        <v>925</v>
      </c>
      <c r="D352" s="2" t="s">
        <v>272</v>
      </c>
      <c r="E352" s="20">
        <v>20071111</v>
      </c>
      <c r="F352" s="3" t="s">
        <v>522</v>
      </c>
      <c r="G352" s="3" t="s">
        <v>444</v>
      </c>
      <c r="H352" s="22" t="s">
        <v>1546</v>
      </c>
      <c r="I352" s="3" t="s">
        <v>514</v>
      </c>
      <c r="J352" s="3">
        <v>0</v>
      </c>
      <c r="K352" s="6" t="s">
        <v>523</v>
      </c>
      <c r="L352" t="s">
        <v>506</v>
      </c>
      <c r="M352" t="s">
        <v>448</v>
      </c>
      <c r="N352">
        <v>1</v>
      </c>
      <c r="O352">
        <f>IF(N352=-1,1,0)</f>
        <v>0</v>
      </c>
      <c r="P352">
        <v>1</v>
      </c>
      <c r="Q352">
        <v>0</v>
      </c>
      <c r="R352">
        <v>1</v>
      </c>
      <c r="S352">
        <v>0</v>
      </c>
    </row>
    <row r="353" spans="1:19">
      <c r="A353" s="3">
        <v>941</v>
      </c>
      <c r="B353" s="2" t="s">
        <v>932</v>
      </c>
      <c r="C353" s="2" t="s">
        <v>933</v>
      </c>
      <c r="D353" s="2" t="s">
        <v>845</v>
      </c>
      <c r="E353" s="20">
        <v>20071112</v>
      </c>
      <c r="F353" s="3" t="s">
        <v>276</v>
      </c>
      <c r="G353" s="3" t="s">
        <v>444</v>
      </c>
      <c r="I353" s="3" t="s">
        <v>1414</v>
      </c>
      <c r="J353" s="3">
        <v>1440</v>
      </c>
      <c r="K353" s="6" t="s">
        <v>1382</v>
      </c>
      <c r="M353" t="s">
        <v>448</v>
      </c>
      <c r="N353">
        <v>0</v>
      </c>
      <c r="O353">
        <f>IF(N353=-1,1,0)</f>
        <v>0</v>
      </c>
      <c r="P353">
        <v>0</v>
      </c>
      <c r="Q353">
        <v>0</v>
      </c>
      <c r="R353">
        <v>1</v>
      </c>
      <c r="S353">
        <v>0</v>
      </c>
    </row>
    <row r="354" spans="1:19">
      <c r="A354" s="3">
        <v>942</v>
      </c>
      <c r="B354" s="2" t="s">
        <v>934</v>
      </c>
      <c r="C354" s="2" t="s">
        <v>933</v>
      </c>
      <c r="D354" s="2" t="s">
        <v>845</v>
      </c>
      <c r="E354" s="20">
        <v>20071112</v>
      </c>
      <c r="F354" s="3" t="s">
        <v>276</v>
      </c>
      <c r="G354" s="3" t="s">
        <v>444</v>
      </c>
      <c r="I354" s="3" t="s">
        <v>1414</v>
      </c>
      <c r="J354" s="3">
        <v>1440</v>
      </c>
      <c r="K354" s="6" t="s">
        <v>1418</v>
      </c>
      <c r="L354" t="s">
        <v>506</v>
      </c>
      <c r="M354" t="s">
        <v>448</v>
      </c>
      <c r="N354">
        <v>0</v>
      </c>
      <c r="O354">
        <f>IF(N354=-1,1,0)</f>
        <v>0</v>
      </c>
      <c r="P354">
        <v>0</v>
      </c>
      <c r="Q354">
        <v>0</v>
      </c>
      <c r="R354">
        <v>1</v>
      </c>
      <c r="S354">
        <v>0</v>
      </c>
    </row>
    <row r="355" spans="1:19">
      <c r="A355" s="3">
        <v>943</v>
      </c>
      <c r="B355" s="2" t="s">
        <v>935</v>
      </c>
      <c r="C355" s="2" t="s">
        <v>936</v>
      </c>
      <c r="D355" s="2" t="s">
        <v>918</v>
      </c>
      <c r="E355" s="20">
        <v>20070806</v>
      </c>
      <c r="F355" s="3" t="s">
        <v>276</v>
      </c>
      <c r="G355" s="3" t="s">
        <v>444</v>
      </c>
      <c r="I355" s="3" t="s">
        <v>1414</v>
      </c>
      <c r="J355" s="3">
        <v>900</v>
      </c>
      <c r="K355" s="6" t="s">
        <v>1382</v>
      </c>
      <c r="M355" t="s">
        <v>448</v>
      </c>
      <c r="N355">
        <v>0</v>
      </c>
      <c r="O355">
        <f>IF(N355=-1,1,0)</f>
        <v>0</v>
      </c>
      <c r="P355">
        <v>0</v>
      </c>
      <c r="Q355">
        <v>0</v>
      </c>
      <c r="R355">
        <v>0.1</v>
      </c>
      <c r="S355">
        <v>1</v>
      </c>
    </row>
    <row r="356" spans="1:19">
      <c r="A356" s="3">
        <v>944</v>
      </c>
      <c r="B356" s="2" t="s">
        <v>937</v>
      </c>
      <c r="C356" s="2" t="s">
        <v>936</v>
      </c>
      <c r="D356" s="2" t="s">
        <v>918</v>
      </c>
      <c r="E356" s="20">
        <v>20070806</v>
      </c>
      <c r="F356" s="3" t="s">
        <v>276</v>
      </c>
      <c r="G356" s="3" t="s">
        <v>444</v>
      </c>
      <c r="I356" s="3" t="s">
        <v>1414</v>
      </c>
      <c r="J356" s="3">
        <v>900</v>
      </c>
      <c r="K356" s="6" t="s">
        <v>1419</v>
      </c>
      <c r="L356" t="s">
        <v>506</v>
      </c>
      <c r="M356" t="s">
        <v>448</v>
      </c>
      <c r="N356">
        <v>0</v>
      </c>
      <c r="O356">
        <f>IF(N356=-1,1,0)</f>
        <v>0</v>
      </c>
      <c r="P356">
        <v>0</v>
      </c>
      <c r="Q356">
        <v>0</v>
      </c>
      <c r="R356">
        <v>0.25</v>
      </c>
      <c r="S356">
        <v>1</v>
      </c>
    </row>
    <row r="357" spans="1:19">
      <c r="A357" s="3">
        <v>945</v>
      </c>
      <c r="B357" s="2" t="s">
        <v>938</v>
      </c>
      <c r="C357" s="2" t="s">
        <v>939</v>
      </c>
      <c r="D357" s="2" t="s">
        <v>940</v>
      </c>
      <c r="E357" s="20">
        <v>20071203</v>
      </c>
      <c r="F357" s="3" t="s">
        <v>1420</v>
      </c>
      <c r="G357" s="3" t="s">
        <v>1504</v>
      </c>
      <c r="H357" s="22" t="s">
        <v>1547</v>
      </c>
      <c r="I357" s="3" t="s">
        <v>1503</v>
      </c>
      <c r="J357" s="3">
        <v>0</v>
      </c>
      <c r="M357" t="s">
        <v>448</v>
      </c>
      <c r="N357">
        <v>-1</v>
      </c>
      <c r="O357">
        <f>IF(N357=-1,1,0)</f>
        <v>1</v>
      </c>
      <c r="P357">
        <v>0</v>
      </c>
      <c r="Q357">
        <v>0</v>
      </c>
      <c r="R357">
        <v>0.14000000000000001</v>
      </c>
      <c r="S357">
        <v>1</v>
      </c>
    </row>
    <row r="358" spans="1:19">
      <c r="A358" s="3">
        <v>946</v>
      </c>
      <c r="B358" s="2" t="s">
        <v>941</v>
      </c>
      <c r="C358" s="2" t="s">
        <v>939</v>
      </c>
      <c r="D358" s="2" t="s">
        <v>940</v>
      </c>
      <c r="E358" s="20">
        <v>20071203</v>
      </c>
      <c r="F358" s="3" t="s">
        <v>1420</v>
      </c>
      <c r="G358" s="3" t="s">
        <v>1504</v>
      </c>
      <c r="H358" s="22" t="s">
        <v>1547</v>
      </c>
      <c r="I358" s="3" t="s">
        <v>1503</v>
      </c>
      <c r="J358" s="3">
        <v>0</v>
      </c>
      <c r="M358" t="s">
        <v>449</v>
      </c>
      <c r="N358">
        <v>-1</v>
      </c>
      <c r="O358">
        <f>IF(N358=-1,1,0)</f>
        <v>1</v>
      </c>
      <c r="P358">
        <v>0</v>
      </c>
      <c r="Q358">
        <v>0</v>
      </c>
      <c r="R358">
        <v>0.14000000000000001</v>
      </c>
      <c r="S358">
        <v>1</v>
      </c>
    </row>
    <row r="359" spans="1:19">
      <c r="A359" s="3">
        <v>947</v>
      </c>
      <c r="B359" s="2" t="s">
        <v>942</v>
      </c>
      <c r="C359" s="2" t="s">
        <v>939</v>
      </c>
      <c r="D359" s="2" t="s">
        <v>940</v>
      </c>
      <c r="E359" s="20">
        <v>20071203</v>
      </c>
      <c r="F359" s="3" t="s">
        <v>1420</v>
      </c>
      <c r="G359" s="3" t="s">
        <v>1504</v>
      </c>
      <c r="H359" s="23" t="s">
        <v>1548</v>
      </c>
      <c r="I359" s="3" t="s">
        <v>3008</v>
      </c>
      <c r="J359" s="3">
        <v>0</v>
      </c>
      <c r="M359" t="s">
        <v>448</v>
      </c>
      <c r="N359" s="1">
        <v>-1</v>
      </c>
      <c r="O359">
        <f>IF(N359=-1,1,0)</f>
        <v>1</v>
      </c>
      <c r="P359">
        <v>0</v>
      </c>
      <c r="Q359">
        <v>0</v>
      </c>
      <c r="R359">
        <v>0.14000000000000001</v>
      </c>
      <c r="S359">
        <v>1</v>
      </c>
    </row>
    <row r="360" spans="1:19">
      <c r="A360" s="3">
        <v>948</v>
      </c>
      <c r="B360" s="2" t="s">
        <v>943</v>
      </c>
      <c r="C360" s="2" t="s">
        <v>939</v>
      </c>
      <c r="D360" s="2" t="s">
        <v>940</v>
      </c>
      <c r="E360" s="20">
        <v>20071203</v>
      </c>
      <c r="F360" s="3" t="s">
        <v>1420</v>
      </c>
      <c r="G360" s="3" t="s">
        <v>1504</v>
      </c>
      <c r="H360" s="23" t="s">
        <v>1548</v>
      </c>
      <c r="I360" s="3" t="s">
        <v>3008</v>
      </c>
      <c r="J360" s="3">
        <v>0</v>
      </c>
      <c r="M360" t="s">
        <v>449</v>
      </c>
      <c r="N360" s="1">
        <v>-1</v>
      </c>
      <c r="O360">
        <f>IF(N360=-1,1,0)</f>
        <v>1</v>
      </c>
      <c r="P360">
        <v>0</v>
      </c>
      <c r="Q360">
        <v>0</v>
      </c>
      <c r="R360">
        <v>0.14000000000000001</v>
      </c>
      <c r="S360">
        <v>1</v>
      </c>
    </row>
    <row r="361" spans="1:19">
      <c r="A361" s="3">
        <v>949</v>
      </c>
      <c r="B361" s="2" t="s">
        <v>944</v>
      </c>
      <c r="C361" s="2" t="s">
        <v>945</v>
      </c>
      <c r="D361" s="2" t="s">
        <v>946</v>
      </c>
      <c r="E361" s="20">
        <v>20071206</v>
      </c>
      <c r="F361" s="3" t="s">
        <v>443</v>
      </c>
      <c r="G361" s="3" t="s">
        <v>444</v>
      </c>
      <c r="J361" s="3" t="s">
        <v>1422</v>
      </c>
      <c r="K361" s="6" t="s">
        <v>505</v>
      </c>
      <c r="M361" t="s">
        <v>448</v>
      </c>
      <c r="N361">
        <v>0</v>
      </c>
      <c r="O361">
        <f>IF(N361=-1,1,0)</f>
        <v>0</v>
      </c>
      <c r="P361">
        <v>0</v>
      </c>
      <c r="Q361">
        <v>1</v>
      </c>
      <c r="R361">
        <v>1</v>
      </c>
      <c r="S361">
        <v>0</v>
      </c>
    </row>
    <row r="362" spans="1:19">
      <c r="A362" s="3">
        <v>950</v>
      </c>
      <c r="B362" s="2" t="s">
        <v>947</v>
      </c>
      <c r="C362" s="2" t="s">
        <v>945</v>
      </c>
      <c r="D362" s="2" t="s">
        <v>946</v>
      </c>
      <c r="E362" s="20">
        <v>20071206</v>
      </c>
      <c r="F362" s="3" t="s">
        <v>443</v>
      </c>
      <c r="G362" s="3" t="s">
        <v>444</v>
      </c>
      <c r="J362" s="3" t="s">
        <v>1422</v>
      </c>
      <c r="K362" s="6" t="s">
        <v>505</v>
      </c>
      <c r="M362" t="s">
        <v>449</v>
      </c>
      <c r="N362" s="1">
        <v>0</v>
      </c>
      <c r="O362">
        <f>IF(N362=-1,1,0)</f>
        <v>0</v>
      </c>
      <c r="P362">
        <v>0</v>
      </c>
      <c r="Q362">
        <v>1</v>
      </c>
      <c r="R362">
        <v>1</v>
      </c>
      <c r="S362">
        <v>0</v>
      </c>
    </row>
    <row r="363" spans="1:19">
      <c r="A363" s="3">
        <v>951</v>
      </c>
      <c r="B363" s="2" t="s">
        <v>948</v>
      </c>
      <c r="C363" s="2" t="s">
        <v>945</v>
      </c>
      <c r="D363" s="2" t="s">
        <v>946</v>
      </c>
      <c r="E363" s="20">
        <v>20071206</v>
      </c>
      <c r="F363" s="3" t="s">
        <v>443</v>
      </c>
      <c r="G363" s="3" t="s">
        <v>444</v>
      </c>
      <c r="J363" s="3" t="s">
        <v>1422</v>
      </c>
      <c r="K363" s="6" t="s">
        <v>505</v>
      </c>
      <c r="M363" t="s">
        <v>450</v>
      </c>
      <c r="N363" s="1">
        <v>0</v>
      </c>
      <c r="O363">
        <f>IF(N363=-1,1,0)</f>
        <v>0</v>
      </c>
      <c r="P363">
        <v>0</v>
      </c>
      <c r="Q363">
        <v>1</v>
      </c>
      <c r="R363">
        <v>1</v>
      </c>
      <c r="S363">
        <v>0</v>
      </c>
    </row>
    <row r="364" spans="1:19">
      <c r="A364" s="3">
        <v>952</v>
      </c>
      <c r="B364" s="2" t="s">
        <v>949</v>
      </c>
      <c r="C364" s="2" t="s">
        <v>945</v>
      </c>
      <c r="D364" s="2" t="s">
        <v>946</v>
      </c>
      <c r="E364" s="20">
        <v>20071206</v>
      </c>
      <c r="F364" s="3" t="s">
        <v>443</v>
      </c>
      <c r="G364" s="3" t="s">
        <v>444</v>
      </c>
      <c r="J364" s="3" t="s">
        <v>1422</v>
      </c>
      <c r="K364" s="6" t="s">
        <v>1421</v>
      </c>
      <c r="L364" t="s">
        <v>506</v>
      </c>
      <c r="M364" t="s">
        <v>448</v>
      </c>
      <c r="N364" s="1">
        <v>1</v>
      </c>
      <c r="O364">
        <f>IF(N364=-1,1,0)</f>
        <v>0</v>
      </c>
      <c r="P364">
        <v>1</v>
      </c>
      <c r="Q364">
        <v>0</v>
      </c>
      <c r="R364">
        <v>1</v>
      </c>
      <c r="S364">
        <v>0</v>
      </c>
    </row>
    <row r="365" spans="1:19">
      <c r="A365" s="3">
        <v>953</v>
      </c>
      <c r="B365" s="2" t="s">
        <v>950</v>
      </c>
      <c r="C365" s="2" t="s">
        <v>945</v>
      </c>
      <c r="D365" s="2" t="s">
        <v>946</v>
      </c>
      <c r="E365" s="20">
        <v>20071206</v>
      </c>
      <c r="F365" s="3" t="s">
        <v>443</v>
      </c>
      <c r="G365" s="3" t="s">
        <v>444</v>
      </c>
      <c r="J365" s="3" t="s">
        <v>1422</v>
      </c>
      <c r="K365" s="6" t="s">
        <v>1421</v>
      </c>
      <c r="L365" t="s">
        <v>506</v>
      </c>
      <c r="M365" t="s">
        <v>449</v>
      </c>
      <c r="N365" s="1">
        <v>1</v>
      </c>
      <c r="O365">
        <f>IF(N365=-1,1,0)</f>
        <v>0</v>
      </c>
      <c r="P365">
        <v>1</v>
      </c>
      <c r="Q365">
        <v>0</v>
      </c>
      <c r="R365">
        <v>1</v>
      </c>
      <c r="S365">
        <v>0</v>
      </c>
    </row>
    <row r="366" spans="1:19">
      <c r="A366" s="3">
        <v>954</v>
      </c>
      <c r="B366" s="2" t="s">
        <v>951</v>
      </c>
      <c r="C366" s="2" t="s">
        <v>945</v>
      </c>
      <c r="D366" s="2" t="s">
        <v>946</v>
      </c>
      <c r="E366" s="20">
        <v>20071206</v>
      </c>
      <c r="F366" s="3" t="s">
        <v>443</v>
      </c>
      <c r="G366" s="3" t="s">
        <v>444</v>
      </c>
      <c r="J366" s="3" t="s">
        <v>1422</v>
      </c>
      <c r="K366" s="6" t="s">
        <v>1421</v>
      </c>
      <c r="L366" t="s">
        <v>506</v>
      </c>
      <c r="M366" t="s">
        <v>450</v>
      </c>
      <c r="N366" s="1">
        <v>1</v>
      </c>
      <c r="O366">
        <f>IF(N366=-1,1,0)</f>
        <v>0</v>
      </c>
      <c r="P366">
        <v>1</v>
      </c>
      <c r="Q366">
        <v>0</v>
      </c>
      <c r="R366">
        <v>1</v>
      </c>
      <c r="S366">
        <v>0</v>
      </c>
    </row>
    <row r="367" spans="1:19">
      <c r="A367" s="3">
        <v>955</v>
      </c>
      <c r="B367" s="2" t="s">
        <v>952</v>
      </c>
      <c r="C367" s="2" t="s">
        <v>953</v>
      </c>
      <c r="D367" s="2" t="s">
        <v>946</v>
      </c>
      <c r="E367" s="20">
        <v>20080916</v>
      </c>
      <c r="F367" s="3" t="s">
        <v>443</v>
      </c>
      <c r="G367" s="3" t="s">
        <v>551</v>
      </c>
      <c r="H367" s="22" t="s">
        <v>546</v>
      </c>
      <c r="I367" s="3" t="s">
        <v>1385</v>
      </c>
      <c r="J367" s="3" t="s">
        <v>1422</v>
      </c>
      <c r="K367" s="6" t="s">
        <v>505</v>
      </c>
      <c r="M367" t="s">
        <v>448</v>
      </c>
      <c r="N367">
        <v>0</v>
      </c>
      <c r="O367">
        <f>IF(N367=-1,1,0)</f>
        <v>0</v>
      </c>
      <c r="P367">
        <v>0</v>
      </c>
      <c r="Q367">
        <v>0</v>
      </c>
      <c r="R367">
        <v>1</v>
      </c>
      <c r="S367">
        <v>0</v>
      </c>
    </row>
    <row r="368" spans="1:19">
      <c r="A368" s="3">
        <v>956</v>
      </c>
      <c r="B368" s="2" t="s">
        <v>954</v>
      </c>
      <c r="C368" s="2" t="s">
        <v>953</v>
      </c>
      <c r="D368" s="2" t="s">
        <v>946</v>
      </c>
      <c r="E368" s="20">
        <v>20080916</v>
      </c>
      <c r="F368" s="3" t="s">
        <v>443</v>
      </c>
      <c r="G368" s="3" t="s">
        <v>551</v>
      </c>
      <c r="H368" s="22" t="s">
        <v>546</v>
      </c>
      <c r="I368" s="3" t="s">
        <v>1385</v>
      </c>
      <c r="J368" s="3" t="s">
        <v>1422</v>
      </c>
      <c r="K368" s="6" t="s">
        <v>505</v>
      </c>
      <c r="M368" t="s">
        <v>449</v>
      </c>
      <c r="N368" s="1">
        <v>0</v>
      </c>
      <c r="O368">
        <f>IF(N368=-1,1,0)</f>
        <v>0</v>
      </c>
      <c r="P368">
        <v>0</v>
      </c>
      <c r="Q368">
        <v>0</v>
      </c>
      <c r="R368">
        <v>1</v>
      </c>
      <c r="S368">
        <v>0</v>
      </c>
    </row>
    <row r="369" spans="1:19">
      <c r="A369" s="3">
        <v>957</v>
      </c>
      <c r="B369" s="2" t="s">
        <v>955</v>
      </c>
      <c r="C369" s="2" t="s">
        <v>953</v>
      </c>
      <c r="D369" s="2" t="s">
        <v>946</v>
      </c>
      <c r="E369" s="20">
        <v>20080916</v>
      </c>
      <c r="F369" s="3" t="s">
        <v>443</v>
      </c>
      <c r="G369" s="3" t="s">
        <v>551</v>
      </c>
      <c r="H369" s="22" t="s">
        <v>546</v>
      </c>
      <c r="I369" s="3" t="s">
        <v>1385</v>
      </c>
      <c r="J369" s="3" t="s">
        <v>1422</v>
      </c>
      <c r="K369" s="6" t="s">
        <v>505</v>
      </c>
      <c r="M369" t="s">
        <v>450</v>
      </c>
      <c r="N369" s="1">
        <v>0</v>
      </c>
      <c r="O369">
        <f>IF(N369=-1,1,0)</f>
        <v>0</v>
      </c>
      <c r="P369">
        <v>0</v>
      </c>
      <c r="Q369">
        <v>0</v>
      </c>
      <c r="R369">
        <v>1</v>
      </c>
      <c r="S369">
        <v>0</v>
      </c>
    </row>
    <row r="370" spans="1:19">
      <c r="A370" s="3">
        <v>958</v>
      </c>
      <c r="B370" s="2" t="s">
        <v>956</v>
      </c>
      <c r="C370" s="2" t="s">
        <v>953</v>
      </c>
      <c r="D370" s="2" t="s">
        <v>946</v>
      </c>
      <c r="E370" s="20">
        <v>20080916</v>
      </c>
      <c r="F370" s="3" t="s">
        <v>443</v>
      </c>
      <c r="G370" s="3" t="s">
        <v>551</v>
      </c>
      <c r="H370" s="22" t="s">
        <v>546</v>
      </c>
      <c r="I370" s="3" t="s">
        <v>1385</v>
      </c>
      <c r="J370" s="3" t="s">
        <v>1505</v>
      </c>
      <c r="K370" s="7" t="s">
        <v>505</v>
      </c>
      <c r="M370" t="s">
        <v>448</v>
      </c>
      <c r="N370">
        <v>0</v>
      </c>
      <c r="O370">
        <f>IF(N370=-1,1,0)</f>
        <v>0</v>
      </c>
      <c r="P370">
        <v>0</v>
      </c>
      <c r="Q370">
        <v>0</v>
      </c>
      <c r="R370">
        <v>1</v>
      </c>
      <c r="S370">
        <v>0</v>
      </c>
    </row>
    <row r="371" spans="1:19">
      <c r="A371" s="3">
        <v>959</v>
      </c>
      <c r="B371" s="2" t="s">
        <v>957</v>
      </c>
      <c r="C371" s="2" t="s">
        <v>953</v>
      </c>
      <c r="D371" s="2" t="s">
        <v>946</v>
      </c>
      <c r="E371" s="20">
        <v>20080916</v>
      </c>
      <c r="F371" s="3" t="s">
        <v>443</v>
      </c>
      <c r="G371" s="3" t="s">
        <v>551</v>
      </c>
      <c r="H371" s="22" t="s">
        <v>546</v>
      </c>
      <c r="I371" s="3" t="s">
        <v>1385</v>
      </c>
      <c r="J371" s="3" t="s">
        <v>1505</v>
      </c>
      <c r="K371" s="6" t="s">
        <v>505</v>
      </c>
      <c r="M371" t="s">
        <v>449</v>
      </c>
      <c r="N371" s="1">
        <v>0</v>
      </c>
      <c r="O371">
        <f>IF(N371=-1,1,0)</f>
        <v>0</v>
      </c>
      <c r="P371">
        <v>0</v>
      </c>
      <c r="Q371">
        <v>0</v>
      </c>
      <c r="R371">
        <v>1</v>
      </c>
      <c r="S371">
        <v>0</v>
      </c>
    </row>
    <row r="372" spans="1:19">
      <c r="A372" s="3">
        <v>960</v>
      </c>
      <c r="B372" s="2" t="s">
        <v>958</v>
      </c>
      <c r="C372" s="2" t="s">
        <v>953</v>
      </c>
      <c r="D372" s="2" t="s">
        <v>946</v>
      </c>
      <c r="E372" s="20">
        <v>20080916</v>
      </c>
      <c r="F372" s="3" t="s">
        <v>443</v>
      </c>
      <c r="G372" s="3" t="s">
        <v>551</v>
      </c>
      <c r="H372" s="22" t="s">
        <v>546</v>
      </c>
      <c r="I372" s="3" t="s">
        <v>1385</v>
      </c>
      <c r="J372" s="3" t="s">
        <v>1505</v>
      </c>
      <c r="K372" s="7" t="s">
        <v>505</v>
      </c>
      <c r="M372" t="s">
        <v>450</v>
      </c>
      <c r="N372" s="1">
        <v>0</v>
      </c>
      <c r="O372">
        <f>IF(N372=-1,1,0)</f>
        <v>0</v>
      </c>
      <c r="P372">
        <v>0</v>
      </c>
      <c r="Q372">
        <v>0</v>
      </c>
      <c r="R372">
        <v>1</v>
      </c>
      <c r="S372">
        <v>0</v>
      </c>
    </row>
    <row r="373" spans="1:19">
      <c r="A373" s="3">
        <v>961</v>
      </c>
      <c r="B373" s="2" t="s">
        <v>959</v>
      </c>
      <c r="C373" s="2" t="s">
        <v>953</v>
      </c>
      <c r="D373" s="2" t="s">
        <v>946</v>
      </c>
      <c r="E373" s="20">
        <v>20080916</v>
      </c>
      <c r="F373" s="3" t="s">
        <v>443</v>
      </c>
      <c r="G373" s="3" t="s">
        <v>551</v>
      </c>
      <c r="H373" s="22" t="s">
        <v>546</v>
      </c>
      <c r="I373" s="3" t="s">
        <v>1385</v>
      </c>
      <c r="J373" s="3" t="s">
        <v>1422</v>
      </c>
      <c r="K373" s="6" t="s">
        <v>1421</v>
      </c>
      <c r="L373" t="s">
        <v>506</v>
      </c>
      <c r="M373" t="s">
        <v>448</v>
      </c>
      <c r="N373" s="1">
        <v>1</v>
      </c>
      <c r="O373">
        <f>IF(N373=-1,1,0)</f>
        <v>0</v>
      </c>
      <c r="P373">
        <v>1</v>
      </c>
      <c r="Q373">
        <v>0</v>
      </c>
      <c r="R373">
        <v>1</v>
      </c>
      <c r="S373">
        <v>0</v>
      </c>
    </row>
    <row r="374" spans="1:19">
      <c r="A374" s="3">
        <v>962</v>
      </c>
      <c r="B374" s="2" t="s">
        <v>960</v>
      </c>
      <c r="C374" s="2" t="s">
        <v>953</v>
      </c>
      <c r="D374" s="2" t="s">
        <v>946</v>
      </c>
      <c r="E374" s="20">
        <v>20080916</v>
      </c>
      <c r="F374" s="3" t="s">
        <v>443</v>
      </c>
      <c r="G374" s="3" t="s">
        <v>551</v>
      </c>
      <c r="H374" s="22" t="s">
        <v>546</v>
      </c>
      <c r="I374" s="3" t="s">
        <v>1385</v>
      </c>
      <c r="J374" s="3" t="s">
        <v>1422</v>
      </c>
      <c r="K374" s="6" t="s">
        <v>1421</v>
      </c>
      <c r="L374" t="s">
        <v>506</v>
      </c>
      <c r="M374" t="s">
        <v>449</v>
      </c>
      <c r="N374" s="1">
        <v>1</v>
      </c>
      <c r="O374">
        <f>IF(N374=-1,1,0)</f>
        <v>0</v>
      </c>
      <c r="P374">
        <v>1</v>
      </c>
      <c r="Q374">
        <v>0</v>
      </c>
      <c r="R374">
        <v>1</v>
      </c>
      <c r="S374">
        <v>0</v>
      </c>
    </row>
    <row r="375" spans="1:19">
      <c r="A375" s="3">
        <v>963</v>
      </c>
      <c r="B375" s="2" t="s">
        <v>961</v>
      </c>
      <c r="C375" s="2" t="s">
        <v>953</v>
      </c>
      <c r="D375" s="2" t="s">
        <v>946</v>
      </c>
      <c r="E375" s="20">
        <v>20080916</v>
      </c>
      <c r="F375" s="3" t="s">
        <v>443</v>
      </c>
      <c r="G375" s="3" t="s">
        <v>551</v>
      </c>
      <c r="H375" s="22" t="s">
        <v>546</v>
      </c>
      <c r="I375" s="3" t="s">
        <v>1385</v>
      </c>
      <c r="J375" s="3" t="s">
        <v>1422</v>
      </c>
      <c r="K375" s="6" t="s">
        <v>1421</v>
      </c>
      <c r="L375" t="s">
        <v>506</v>
      </c>
      <c r="M375" t="s">
        <v>450</v>
      </c>
      <c r="N375" s="1">
        <v>1</v>
      </c>
      <c r="O375">
        <f>IF(N375=-1,1,0)</f>
        <v>0</v>
      </c>
      <c r="P375">
        <v>1</v>
      </c>
      <c r="Q375">
        <v>0</v>
      </c>
      <c r="R375">
        <v>1</v>
      </c>
      <c r="S375">
        <v>0</v>
      </c>
    </row>
    <row r="376" spans="1:19">
      <c r="A376" s="3">
        <v>964</v>
      </c>
      <c r="B376" s="2" t="s">
        <v>962</v>
      </c>
      <c r="C376" s="2" t="s">
        <v>953</v>
      </c>
      <c r="D376" s="2" t="s">
        <v>946</v>
      </c>
      <c r="E376" s="20">
        <v>20080916</v>
      </c>
      <c r="F376" s="3" t="s">
        <v>443</v>
      </c>
      <c r="G376" s="3" t="s">
        <v>551</v>
      </c>
      <c r="H376" s="22" t="s">
        <v>546</v>
      </c>
      <c r="I376" s="3" t="s">
        <v>1385</v>
      </c>
      <c r="J376" s="3" t="s">
        <v>1505</v>
      </c>
      <c r="K376" s="6" t="s">
        <v>1421</v>
      </c>
      <c r="L376" t="s">
        <v>506</v>
      </c>
      <c r="M376" t="s">
        <v>448</v>
      </c>
      <c r="N376" s="1">
        <v>1</v>
      </c>
      <c r="O376">
        <f>IF(N376=-1,1,0)</f>
        <v>0</v>
      </c>
      <c r="P376">
        <v>1</v>
      </c>
      <c r="Q376">
        <v>0</v>
      </c>
      <c r="R376">
        <v>1</v>
      </c>
      <c r="S376">
        <v>0</v>
      </c>
    </row>
    <row r="377" spans="1:19">
      <c r="A377" s="3">
        <v>965</v>
      </c>
      <c r="B377" s="2" t="s">
        <v>963</v>
      </c>
      <c r="C377" s="2" t="s">
        <v>953</v>
      </c>
      <c r="D377" s="2" t="s">
        <v>946</v>
      </c>
      <c r="E377" s="20">
        <v>20080916</v>
      </c>
      <c r="F377" s="3" t="s">
        <v>443</v>
      </c>
      <c r="G377" s="3" t="s">
        <v>551</v>
      </c>
      <c r="H377" s="22" t="s">
        <v>546</v>
      </c>
      <c r="I377" s="3" t="s">
        <v>1385</v>
      </c>
      <c r="J377" s="3" t="s">
        <v>1505</v>
      </c>
      <c r="K377" s="6" t="s">
        <v>1421</v>
      </c>
      <c r="L377" t="s">
        <v>506</v>
      </c>
      <c r="M377" t="s">
        <v>449</v>
      </c>
      <c r="N377" s="1">
        <v>1</v>
      </c>
      <c r="O377">
        <f>IF(N377=-1,1,0)</f>
        <v>0</v>
      </c>
      <c r="P377">
        <v>1</v>
      </c>
      <c r="Q377">
        <v>0</v>
      </c>
      <c r="R377">
        <v>1</v>
      </c>
      <c r="S377">
        <v>0</v>
      </c>
    </row>
    <row r="378" spans="1:19">
      <c r="A378" s="3">
        <v>966</v>
      </c>
      <c r="B378" s="2" t="s">
        <v>964</v>
      </c>
      <c r="C378" s="2" t="s">
        <v>953</v>
      </c>
      <c r="D378" s="2" t="s">
        <v>946</v>
      </c>
      <c r="E378" s="20">
        <v>20080916</v>
      </c>
      <c r="F378" s="3" t="s">
        <v>443</v>
      </c>
      <c r="G378" s="3" t="s">
        <v>551</v>
      </c>
      <c r="H378" s="22" t="s">
        <v>546</v>
      </c>
      <c r="I378" s="3" t="s">
        <v>1385</v>
      </c>
      <c r="J378" s="3" t="s">
        <v>1505</v>
      </c>
      <c r="K378" s="6" t="s">
        <v>1421</v>
      </c>
      <c r="L378" t="s">
        <v>506</v>
      </c>
      <c r="M378" t="s">
        <v>450</v>
      </c>
      <c r="N378" s="1">
        <v>1</v>
      </c>
      <c r="O378">
        <f>IF(N378=-1,1,0)</f>
        <v>0</v>
      </c>
      <c r="P378">
        <v>1</v>
      </c>
      <c r="Q378">
        <v>0</v>
      </c>
      <c r="R378">
        <v>1</v>
      </c>
      <c r="S378">
        <v>0</v>
      </c>
    </row>
    <row r="379" spans="1:19">
      <c r="A379" s="3">
        <v>967</v>
      </c>
      <c r="B379" s="2" t="s">
        <v>965</v>
      </c>
      <c r="C379" s="2" t="s">
        <v>966</v>
      </c>
      <c r="D379" s="2" t="s">
        <v>967</v>
      </c>
      <c r="E379" s="20">
        <v>20060505</v>
      </c>
      <c r="F379" s="3" t="s">
        <v>522</v>
      </c>
      <c r="G379" s="3" t="s">
        <v>1494</v>
      </c>
      <c r="H379" s="3" t="s">
        <v>1495</v>
      </c>
      <c r="I379" s="3" t="s">
        <v>1506</v>
      </c>
      <c r="J379" s="3">
        <v>10</v>
      </c>
      <c r="M379" t="s">
        <v>533</v>
      </c>
      <c r="N379" s="1">
        <v>0</v>
      </c>
      <c r="O379">
        <f>IF(N379=-1,1,0)</f>
        <v>0</v>
      </c>
      <c r="P379">
        <v>0</v>
      </c>
      <c r="Q379">
        <v>0</v>
      </c>
      <c r="R379">
        <v>1</v>
      </c>
      <c r="S379">
        <v>0</v>
      </c>
    </row>
    <row r="380" spans="1:19">
      <c r="A380" s="3">
        <v>968</v>
      </c>
      <c r="B380" s="2" t="s">
        <v>968</v>
      </c>
      <c r="C380" s="2" t="s">
        <v>966</v>
      </c>
      <c r="D380" s="2" t="s">
        <v>967</v>
      </c>
      <c r="E380" s="20">
        <v>20060505</v>
      </c>
      <c r="F380" s="3" t="s">
        <v>522</v>
      </c>
      <c r="G380" s="3" t="s">
        <v>1494</v>
      </c>
      <c r="H380" s="3" t="s">
        <v>1495</v>
      </c>
      <c r="I380" s="3" t="s">
        <v>1506</v>
      </c>
      <c r="J380" s="3">
        <v>0</v>
      </c>
      <c r="M380" t="s">
        <v>448</v>
      </c>
      <c r="N380" s="1">
        <v>0</v>
      </c>
      <c r="O380">
        <f>IF(N380=-1,1,0)</f>
        <v>0</v>
      </c>
      <c r="P380">
        <v>0</v>
      </c>
      <c r="Q380">
        <v>0</v>
      </c>
      <c r="R380">
        <v>1</v>
      </c>
      <c r="S380">
        <v>0</v>
      </c>
    </row>
    <row r="381" spans="1:19">
      <c r="A381" s="3">
        <v>969</v>
      </c>
      <c r="B381" s="2" t="s">
        <v>969</v>
      </c>
      <c r="C381" s="2" t="s">
        <v>966</v>
      </c>
      <c r="D381" s="2" t="s">
        <v>967</v>
      </c>
      <c r="E381" s="20">
        <v>20060505</v>
      </c>
      <c r="F381" s="3" t="s">
        <v>522</v>
      </c>
      <c r="G381" s="3" t="s">
        <v>1494</v>
      </c>
      <c r="H381" s="3" t="s">
        <v>1495</v>
      </c>
      <c r="I381" s="3" t="s">
        <v>1506</v>
      </c>
      <c r="J381" s="3">
        <v>0</v>
      </c>
      <c r="M381" t="s">
        <v>449</v>
      </c>
      <c r="N381" s="1">
        <v>0</v>
      </c>
      <c r="O381">
        <f>IF(N381=-1,1,0)</f>
        <v>0</v>
      </c>
      <c r="P381">
        <v>0</v>
      </c>
      <c r="Q381">
        <v>0</v>
      </c>
      <c r="R381">
        <v>1</v>
      </c>
      <c r="S381">
        <v>0</v>
      </c>
    </row>
    <row r="382" spans="1:19">
      <c r="A382" s="3">
        <v>970</v>
      </c>
      <c r="B382" s="2" t="s">
        <v>970</v>
      </c>
      <c r="C382" s="2" t="s">
        <v>966</v>
      </c>
      <c r="D382" s="2" t="s">
        <v>967</v>
      </c>
      <c r="E382" s="20">
        <v>20060505</v>
      </c>
      <c r="F382" s="3" t="s">
        <v>522</v>
      </c>
      <c r="G382" s="3" t="s">
        <v>1494</v>
      </c>
      <c r="H382" s="3" t="s">
        <v>1495</v>
      </c>
      <c r="I382" s="3" t="s">
        <v>1506</v>
      </c>
      <c r="J382" s="3">
        <v>0</v>
      </c>
      <c r="M382" t="s">
        <v>450</v>
      </c>
      <c r="N382" s="1">
        <v>0</v>
      </c>
      <c r="O382">
        <f>IF(N382=-1,1,0)</f>
        <v>0</v>
      </c>
      <c r="P382">
        <v>0</v>
      </c>
      <c r="Q382">
        <v>0</v>
      </c>
      <c r="R382">
        <v>1</v>
      </c>
      <c r="S382">
        <v>0</v>
      </c>
    </row>
    <row r="383" spans="1:19">
      <c r="A383" s="3">
        <v>971</v>
      </c>
      <c r="B383" s="2" t="s">
        <v>971</v>
      </c>
      <c r="C383" s="2" t="s">
        <v>966</v>
      </c>
      <c r="D383" s="2" t="s">
        <v>967</v>
      </c>
      <c r="E383" s="20">
        <v>20060505</v>
      </c>
      <c r="F383" s="3" t="s">
        <v>522</v>
      </c>
      <c r="G383" s="3" t="s">
        <v>1494</v>
      </c>
      <c r="H383" s="3" t="s">
        <v>1495</v>
      </c>
      <c r="I383" s="3" t="s">
        <v>1506</v>
      </c>
      <c r="J383" s="3">
        <v>0</v>
      </c>
      <c r="M383" t="s">
        <v>532</v>
      </c>
      <c r="N383" s="1">
        <v>0</v>
      </c>
      <c r="O383">
        <f>IF(N383=-1,1,0)</f>
        <v>0</v>
      </c>
      <c r="P383">
        <v>0</v>
      </c>
      <c r="Q383">
        <v>0</v>
      </c>
      <c r="R383">
        <v>1</v>
      </c>
      <c r="S383">
        <v>0</v>
      </c>
    </row>
    <row r="384" spans="1:19">
      <c r="A384" s="3">
        <v>972</v>
      </c>
      <c r="B384" s="2" t="s">
        <v>972</v>
      </c>
      <c r="C384" s="2" t="s">
        <v>966</v>
      </c>
      <c r="D384" s="2" t="s">
        <v>967</v>
      </c>
      <c r="E384" s="20">
        <v>20060505</v>
      </c>
      <c r="F384" s="3" t="s">
        <v>522</v>
      </c>
      <c r="G384" s="3" t="s">
        <v>1494</v>
      </c>
      <c r="H384" s="3" t="s">
        <v>1495</v>
      </c>
      <c r="I384" s="3" t="s">
        <v>1506</v>
      </c>
      <c r="J384" s="3">
        <v>0</v>
      </c>
      <c r="M384" t="s">
        <v>533</v>
      </c>
      <c r="N384" s="1">
        <v>0</v>
      </c>
      <c r="O384">
        <f>IF(N384=-1,1,0)</f>
        <v>0</v>
      </c>
      <c r="P384">
        <v>0</v>
      </c>
      <c r="Q384">
        <v>0</v>
      </c>
      <c r="R384">
        <v>1</v>
      </c>
      <c r="S384">
        <v>0</v>
      </c>
    </row>
    <row r="385" spans="1:19">
      <c r="A385" s="3">
        <v>973</v>
      </c>
      <c r="B385" s="2" t="s">
        <v>973</v>
      </c>
      <c r="C385" s="2" t="s">
        <v>966</v>
      </c>
      <c r="D385" s="2" t="s">
        <v>967</v>
      </c>
      <c r="E385" s="20">
        <v>20060505</v>
      </c>
      <c r="F385" s="3" t="s">
        <v>522</v>
      </c>
      <c r="G385" s="3" t="s">
        <v>1494</v>
      </c>
      <c r="H385" s="3" t="s">
        <v>1495</v>
      </c>
      <c r="I385" s="3" t="s">
        <v>1506</v>
      </c>
      <c r="J385" s="3">
        <v>60</v>
      </c>
      <c r="M385" t="s">
        <v>448</v>
      </c>
      <c r="N385" s="1">
        <v>0</v>
      </c>
      <c r="O385">
        <f>IF(N385=-1,1,0)</f>
        <v>0</v>
      </c>
      <c r="P385">
        <v>0</v>
      </c>
      <c r="Q385">
        <v>0</v>
      </c>
      <c r="R385">
        <v>1</v>
      </c>
      <c r="S385">
        <v>0</v>
      </c>
    </row>
    <row r="386" spans="1:19">
      <c r="A386" s="3">
        <v>974</v>
      </c>
      <c r="B386" s="2" t="s">
        <v>974</v>
      </c>
      <c r="C386" s="2" t="s">
        <v>966</v>
      </c>
      <c r="D386" s="2" t="s">
        <v>967</v>
      </c>
      <c r="E386" s="20">
        <v>20060505</v>
      </c>
      <c r="F386" s="3" t="s">
        <v>522</v>
      </c>
      <c r="G386" s="3" t="s">
        <v>1494</v>
      </c>
      <c r="H386" s="3" t="s">
        <v>1495</v>
      </c>
      <c r="I386" s="3" t="s">
        <v>1506</v>
      </c>
      <c r="J386" s="3">
        <v>60</v>
      </c>
      <c r="M386" t="s">
        <v>449</v>
      </c>
      <c r="N386" s="1">
        <v>0</v>
      </c>
      <c r="O386">
        <f>IF(N386=-1,1,0)</f>
        <v>0</v>
      </c>
      <c r="P386">
        <v>0</v>
      </c>
      <c r="Q386">
        <v>0</v>
      </c>
      <c r="R386">
        <v>1</v>
      </c>
      <c r="S386">
        <v>0</v>
      </c>
    </row>
    <row r="387" spans="1:19">
      <c r="A387" s="3">
        <v>975</v>
      </c>
      <c r="B387" s="2" t="s">
        <v>975</v>
      </c>
      <c r="C387" s="2" t="s">
        <v>966</v>
      </c>
      <c r="D387" s="2" t="s">
        <v>967</v>
      </c>
      <c r="E387" s="20">
        <v>20060505</v>
      </c>
      <c r="F387" s="3" t="s">
        <v>522</v>
      </c>
      <c r="G387" s="3" t="s">
        <v>1494</v>
      </c>
      <c r="H387" s="3" t="s">
        <v>1495</v>
      </c>
      <c r="I387" s="3" t="s">
        <v>1506</v>
      </c>
      <c r="J387" s="3">
        <v>60</v>
      </c>
      <c r="M387" t="s">
        <v>450</v>
      </c>
      <c r="N387" s="1">
        <v>0</v>
      </c>
      <c r="O387">
        <f>IF(N387=-1,1,0)</f>
        <v>0</v>
      </c>
      <c r="P387">
        <v>0</v>
      </c>
      <c r="Q387">
        <v>0</v>
      </c>
      <c r="R387">
        <v>1</v>
      </c>
      <c r="S387">
        <v>0</v>
      </c>
    </row>
    <row r="388" spans="1:19">
      <c r="A388" s="3">
        <v>976</v>
      </c>
      <c r="B388" s="2" t="s">
        <v>976</v>
      </c>
      <c r="C388" s="2" t="s">
        <v>966</v>
      </c>
      <c r="D388" s="2" t="s">
        <v>967</v>
      </c>
      <c r="E388" s="20">
        <v>20060505</v>
      </c>
      <c r="F388" s="3" t="s">
        <v>522</v>
      </c>
      <c r="G388" s="3" t="s">
        <v>1494</v>
      </c>
      <c r="H388" s="3" t="s">
        <v>1495</v>
      </c>
      <c r="I388" s="3" t="s">
        <v>1506</v>
      </c>
      <c r="J388" s="3">
        <v>60</v>
      </c>
      <c r="M388" t="s">
        <v>532</v>
      </c>
      <c r="N388" s="1">
        <v>0</v>
      </c>
      <c r="O388">
        <f>IF(N388=-1,1,0)</f>
        <v>0</v>
      </c>
      <c r="P388">
        <v>0</v>
      </c>
      <c r="Q388">
        <v>0</v>
      </c>
      <c r="R388">
        <v>1</v>
      </c>
      <c r="S388">
        <v>0</v>
      </c>
    </row>
    <row r="389" spans="1:19">
      <c r="A389" s="3">
        <v>977</v>
      </c>
      <c r="B389" s="2" t="s">
        <v>977</v>
      </c>
      <c r="C389" s="2" t="s">
        <v>966</v>
      </c>
      <c r="D389" s="2" t="s">
        <v>967</v>
      </c>
      <c r="E389" s="20">
        <v>20060505</v>
      </c>
      <c r="F389" s="3" t="s">
        <v>522</v>
      </c>
      <c r="G389" s="3" t="s">
        <v>1494</v>
      </c>
      <c r="H389" s="3" t="s">
        <v>1495</v>
      </c>
      <c r="I389" s="3" t="s">
        <v>1506</v>
      </c>
      <c r="J389" s="3">
        <v>60</v>
      </c>
      <c r="M389" t="s">
        <v>533</v>
      </c>
      <c r="N389" s="1">
        <v>0</v>
      </c>
      <c r="O389">
        <f>IF(N389=-1,1,0)</f>
        <v>0</v>
      </c>
      <c r="P389">
        <v>0</v>
      </c>
      <c r="Q389">
        <v>0</v>
      </c>
      <c r="R389">
        <v>1</v>
      </c>
      <c r="S389">
        <v>0</v>
      </c>
    </row>
    <row r="390" spans="1:19">
      <c r="A390" s="3">
        <v>978</v>
      </c>
      <c r="B390" s="2" t="s">
        <v>978</v>
      </c>
      <c r="C390" s="2" t="s">
        <v>966</v>
      </c>
      <c r="D390" s="2" t="s">
        <v>967</v>
      </c>
      <c r="E390" s="20">
        <v>20060505</v>
      </c>
      <c r="F390" s="3" t="s">
        <v>522</v>
      </c>
      <c r="G390" s="3" t="s">
        <v>1494</v>
      </c>
      <c r="H390" s="3" t="s">
        <v>1495</v>
      </c>
      <c r="I390" s="3" t="s">
        <v>1506</v>
      </c>
      <c r="J390" s="3">
        <v>300</v>
      </c>
      <c r="M390" t="s">
        <v>448</v>
      </c>
      <c r="N390" s="1">
        <v>0</v>
      </c>
      <c r="O390">
        <f>IF(N390=-1,1,0)</f>
        <v>0</v>
      </c>
      <c r="P390">
        <v>0</v>
      </c>
      <c r="Q390">
        <v>0</v>
      </c>
      <c r="R390">
        <v>1</v>
      </c>
      <c r="S390">
        <v>0</v>
      </c>
    </row>
    <row r="391" spans="1:19">
      <c r="A391" s="3">
        <v>979</v>
      </c>
      <c r="B391" s="2" t="s">
        <v>979</v>
      </c>
      <c r="C391" s="2" t="s">
        <v>966</v>
      </c>
      <c r="D391" s="2" t="s">
        <v>967</v>
      </c>
      <c r="E391" s="20">
        <v>20060505</v>
      </c>
      <c r="F391" s="3" t="s">
        <v>522</v>
      </c>
      <c r="G391" s="3" t="s">
        <v>1494</v>
      </c>
      <c r="H391" s="3" t="s">
        <v>1495</v>
      </c>
      <c r="I391" s="3" t="s">
        <v>1506</v>
      </c>
      <c r="J391" s="3">
        <v>300</v>
      </c>
      <c r="M391" t="s">
        <v>449</v>
      </c>
      <c r="N391" s="1">
        <v>0</v>
      </c>
      <c r="O391">
        <f>IF(N391=-1,1,0)</f>
        <v>0</v>
      </c>
      <c r="P391">
        <v>0</v>
      </c>
      <c r="Q391">
        <v>0</v>
      </c>
      <c r="R391">
        <v>1</v>
      </c>
      <c r="S391">
        <v>0</v>
      </c>
    </row>
    <row r="392" spans="1:19">
      <c r="A392" s="3">
        <v>980</v>
      </c>
      <c r="B392" s="2" t="s">
        <v>980</v>
      </c>
      <c r="C392" s="2" t="s">
        <v>966</v>
      </c>
      <c r="D392" s="2" t="s">
        <v>967</v>
      </c>
      <c r="E392" s="20">
        <v>20060505</v>
      </c>
      <c r="F392" s="3" t="s">
        <v>522</v>
      </c>
      <c r="G392" s="3" t="s">
        <v>1494</v>
      </c>
      <c r="H392" s="3" t="s">
        <v>1495</v>
      </c>
      <c r="I392" s="3" t="s">
        <v>1506</v>
      </c>
      <c r="J392" s="3">
        <v>300</v>
      </c>
      <c r="M392" t="s">
        <v>450</v>
      </c>
      <c r="N392" s="1">
        <v>0</v>
      </c>
      <c r="O392">
        <f>IF(N392=-1,1,0)</f>
        <v>0</v>
      </c>
      <c r="P392">
        <v>0</v>
      </c>
      <c r="Q392">
        <v>0</v>
      </c>
      <c r="R392">
        <v>1</v>
      </c>
      <c r="S392">
        <v>0</v>
      </c>
    </row>
    <row r="393" spans="1:19">
      <c r="A393" s="3">
        <v>981</v>
      </c>
      <c r="B393" s="2" t="s">
        <v>981</v>
      </c>
      <c r="C393" s="2" t="s">
        <v>966</v>
      </c>
      <c r="D393" s="2" t="s">
        <v>967</v>
      </c>
      <c r="E393" s="20">
        <v>20060505</v>
      </c>
      <c r="F393" s="3" t="s">
        <v>522</v>
      </c>
      <c r="G393" s="3" t="s">
        <v>1494</v>
      </c>
      <c r="H393" s="3" t="s">
        <v>1495</v>
      </c>
      <c r="I393" s="3" t="s">
        <v>1506</v>
      </c>
      <c r="J393" s="3">
        <v>300</v>
      </c>
      <c r="M393" t="s">
        <v>532</v>
      </c>
      <c r="N393" s="1">
        <v>0</v>
      </c>
      <c r="O393">
        <f>IF(N393=-1,1,0)</f>
        <v>0</v>
      </c>
      <c r="P393">
        <v>0</v>
      </c>
      <c r="Q393">
        <v>0</v>
      </c>
      <c r="R393">
        <v>1</v>
      </c>
      <c r="S393">
        <v>0</v>
      </c>
    </row>
    <row r="394" spans="1:19">
      <c r="A394" s="3">
        <v>982</v>
      </c>
      <c r="B394" s="2" t="s">
        <v>982</v>
      </c>
      <c r="C394" s="2" t="s">
        <v>966</v>
      </c>
      <c r="D394" s="2" t="s">
        <v>967</v>
      </c>
      <c r="E394" s="20">
        <v>20060505</v>
      </c>
      <c r="F394" s="3" t="s">
        <v>522</v>
      </c>
      <c r="G394" s="3" t="s">
        <v>1494</v>
      </c>
      <c r="H394" s="3" t="s">
        <v>1495</v>
      </c>
      <c r="I394" s="3" t="s">
        <v>1506</v>
      </c>
      <c r="J394" s="3">
        <v>300</v>
      </c>
      <c r="M394" t="s">
        <v>533</v>
      </c>
      <c r="N394" s="1">
        <v>0</v>
      </c>
      <c r="O394">
        <f>IF(N394=-1,1,0)</f>
        <v>0</v>
      </c>
      <c r="P394">
        <v>0</v>
      </c>
      <c r="Q394">
        <v>0</v>
      </c>
      <c r="R394">
        <v>1</v>
      </c>
      <c r="S394">
        <v>0</v>
      </c>
    </row>
    <row r="395" spans="1:19">
      <c r="A395" s="3">
        <v>983</v>
      </c>
      <c r="B395" s="2" t="s">
        <v>983</v>
      </c>
      <c r="C395" s="2" t="s">
        <v>966</v>
      </c>
      <c r="D395" s="2" t="s">
        <v>967</v>
      </c>
      <c r="E395" s="20">
        <v>20060505</v>
      </c>
      <c r="F395" s="3" t="s">
        <v>522</v>
      </c>
      <c r="G395" s="3" t="s">
        <v>1494</v>
      </c>
      <c r="H395" s="3" t="s">
        <v>1495</v>
      </c>
      <c r="I395" s="3" t="s">
        <v>1506</v>
      </c>
      <c r="J395" s="3">
        <v>600</v>
      </c>
      <c r="M395" t="s">
        <v>448</v>
      </c>
      <c r="N395" s="1">
        <v>0</v>
      </c>
      <c r="O395">
        <f>IF(N395=-1,1,0)</f>
        <v>0</v>
      </c>
      <c r="P395">
        <v>0</v>
      </c>
      <c r="Q395">
        <v>0</v>
      </c>
      <c r="R395">
        <v>1</v>
      </c>
      <c r="S395">
        <v>0</v>
      </c>
    </row>
    <row r="396" spans="1:19">
      <c r="A396" s="3">
        <v>984</v>
      </c>
      <c r="B396" s="2" t="s">
        <v>984</v>
      </c>
      <c r="C396" s="2" t="s">
        <v>966</v>
      </c>
      <c r="D396" s="2" t="s">
        <v>967</v>
      </c>
      <c r="E396" s="20">
        <v>20060505</v>
      </c>
      <c r="F396" s="3" t="s">
        <v>522</v>
      </c>
      <c r="G396" s="3" t="s">
        <v>1494</v>
      </c>
      <c r="H396" s="3" t="s">
        <v>1495</v>
      </c>
      <c r="I396" s="3" t="s">
        <v>1506</v>
      </c>
      <c r="J396" s="3">
        <v>600</v>
      </c>
      <c r="M396" t="s">
        <v>449</v>
      </c>
      <c r="N396" s="1">
        <v>0</v>
      </c>
      <c r="O396">
        <f>IF(N396=-1,1,0)</f>
        <v>0</v>
      </c>
      <c r="P396">
        <v>0</v>
      </c>
      <c r="Q396">
        <v>0</v>
      </c>
      <c r="R396">
        <v>1</v>
      </c>
      <c r="S396">
        <v>0</v>
      </c>
    </row>
    <row r="397" spans="1:19">
      <c r="A397" s="3">
        <v>985</v>
      </c>
      <c r="B397" s="2" t="s">
        <v>985</v>
      </c>
      <c r="C397" s="2" t="s">
        <v>966</v>
      </c>
      <c r="D397" s="2" t="s">
        <v>967</v>
      </c>
      <c r="E397" s="20">
        <v>20060505</v>
      </c>
      <c r="F397" s="3" t="s">
        <v>522</v>
      </c>
      <c r="G397" s="3" t="s">
        <v>1494</v>
      </c>
      <c r="H397" s="3" t="s">
        <v>1495</v>
      </c>
      <c r="I397" s="3" t="s">
        <v>1506</v>
      </c>
      <c r="J397" s="3">
        <v>600</v>
      </c>
      <c r="M397" t="s">
        <v>450</v>
      </c>
      <c r="N397" s="1">
        <v>0</v>
      </c>
      <c r="O397">
        <f>IF(N397=-1,1,0)</f>
        <v>0</v>
      </c>
      <c r="P397">
        <v>0</v>
      </c>
      <c r="Q397">
        <v>0</v>
      </c>
      <c r="R397">
        <v>1</v>
      </c>
      <c r="S397">
        <v>0</v>
      </c>
    </row>
    <row r="398" spans="1:19">
      <c r="A398" s="3">
        <v>986</v>
      </c>
      <c r="B398" s="2" t="s">
        <v>986</v>
      </c>
      <c r="C398" s="2" t="s">
        <v>966</v>
      </c>
      <c r="D398" s="2" t="s">
        <v>967</v>
      </c>
      <c r="E398" s="20">
        <v>20060505</v>
      </c>
      <c r="F398" s="3" t="s">
        <v>522</v>
      </c>
      <c r="G398" s="3" t="s">
        <v>1494</v>
      </c>
      <c r="H398" s="3" t="s">
        <v>1495</v>
      </c>
      <c r="I398" s="3" t="s">
        <v>1506</v>
      </c>
      <c r="J398" s="3">
        <v>600</v>
      </c>
      <c r="M398" t="s">
        <v>532</v>
      </c>
      <c r="N398" s="1">
        <v>0</v>
      </c>
      <c r="O398">
        <f>IF(N398=-1,1,0)</f>
        <v>0</v>
      </c>
      <c r="P398">
        <v>0</v>
      </c>
      <c r="Q398">
        <v>0</v>
      </c>
      <c r="R398">
        <v>1</v>
      </c>
      <c r="S398">
        <v>0</v>
      </c>
    </row>
    <row r="399" spans="1:19">
      <c r="A399" s="3">
        <v>987</v>
      </c>
      <c r="B399" s="2" t="s">
        <v>987</v>
      </c>
      <c r="C399" s="2" t="s">
        <v>988</v>
      </c>
      <c r="D399" s="2" t="s">
        <v>989</v>
      </c>
      <c r="E399" s="20">
        <v>20060922</v>
      </c>
      <c r="F399" s="3" t="s">
        <v>1423</v>
      </c>
      <c r="G399" s="3" t="s">
        <v>444</v>
      </c>
      <c r="J399" s="3">
        <v>0</v>
      </c>
      <c r="M399" t="s">
        <v>448</v>
      </c>
      <c r="N399" s="1">
        <v>0</v>
      </c>
      <c r="O399">
        <f>IF(N399=-1,1,0)</f>
        <v>0</v>
      </c>
      <c r="P399">
        <v>0</v>
      </c>
      <c r="Q399">
        <v>0</v>
      </c>
      <c r="R399">
        <v>1</v>
      </c>
      <c r="S399">
        <v>0</v>
      </c>
    </row>
    <row r="400" spans="1:19">
      <c r="A400" s="3">
        <v>988</v>
      </c>
      <c r="B400" s="2" t="s">
        <v>990</v>
      </c>
      <c r="C400" s="2" t="s">
        <v>988</v>
      </c>
      <c r="D400" s="2" t="s">
        <v>989</v>
      </c>
      <c r="E400" s="20">
        <v>20060922</v>
      </c>
      <c r="F400" s="3" t="s">
        <v>1423</v>
      </c>
      <c r="G400" s="3" t="s">
        <v>444</v>
      </c>
      <c r="J400" s="3">
        <v>0</v>
      </c>
      <c r="M400" t="s">
        <v>448</v>
      </c>
      <c r="N400" s="1">
        <v>0</v>
      </c>
      <c r="O400">
        <f>IF(N400=-1,1,0)</f>
        <v>0</v>
      </c>
      <c r="P400">
        <v>0</v>
      </c>
      <c r="Q400">
        <v>0</v>
      </c>
      <c r="R400">
        <v>1</v>
      </c>
      <c r="S400">
        <v>0</v>
      </c>
    </row>
    <row r="401" spans="1:19">
      <c r="A401" s="3">
        <v>989</v>
      </c>
      <c r="B401" s="2" t="s">
        <v>991</v>
      </c>
      <c r="C401" s="2" t="s">
        <v>992</v>
      </c>
      <c r="D401" s="2" t="s">
        <v>993</v>
      </c>
      <c r="E401" s="20">
        <v>20070130</v>
      </c>
      <c r="F401" s="3" t="s">
        <v>1424</v>
      </c>
      <c r="G401" s="3" t="s">
        <v>444</v>
      </c>
      <c r="I401" s="3" t="s">
        <v>1414</v>
      </c>
      <c r="J401" s="3">
        <v>1440</v>
      </c>
      <c r="M401" t="s">
        <v>448</v>
      </c>
      <c r="N401" s="1">
        <v>0</v>
      </c>
      <c r="O401">
        <f>IF(N401=-1,1,0)</f>
        <v>0</v>
      </c>
      <c r="P401">
        <v>0</v>
      </c>
      <c r="Q401">
        <v>0</v>
      </c>
      <c r="R401">
        <v>1.53</v>
      </c>
      <c r="S401">
        <v>0</v>
      </c>
    </row>
    <row r="402" spans="1:19">
      <c r="A402" s="3">
        <v>990</v>
      </c>
      <c r="B402" s="2" t="s">
        <v>994</v>
      </c>
      <c r="C402" s="2" t="s">
        <v>992</v>
      </c>
      <c r="D402" s="2" t="s">
        <v>993</v>
      </c>
      <c r="E402" s="20">
        <v>20070130</v>
      </c>
      <c r="F402" s="3" t="s">
        <v>1424</v>
      </c>
      <c r="G402" s="3" t="s">
        <v>444</v>
      </c>
      <c r="I402" s="3" t="s">
        <v>1523</v>
      </c>
      <c r="J402" s="3">
        <v>1440</v>
      </c>
      <c r="M402" t="s">
        <v>448</v>
      </c>
      <c r="N402" s="1">
        <v>0</v>
      </c>
      <c r="O402">
        <f>IF(N402=-1,1,0)</f>
        <v>0</v>
      </c>
      <c r="P402">
        <v>0</v>
      </c>
      <c r="Q402">
        <v>0</v>
      </c>
      <c r="R402">
        <v>1.53</v>
      </c>
      <c r="S402">
        <v>0</v>
      </c>
    </row>
    <row r="403" spans="1:19">
      <c r="A403" s="3">
        <v>991</v>
      </c>
      <c r="B403" s="2" t="s">
        <v>995</v>
      </c>
      <c r="C403" s="2" t="s">
        <v>992</v>
      </c>
      <c r="D403" s="2" t="s">
        <v>993</v>
      </c>
      <c r="E403" s="20">
        <v>20070130</v>
      </c>
      <c r="F403" s="3" t="s">
        <v>443</v>
      </c>
      <c r="G403" s="3" t="s">
        <v>1425</v>
      </c>
      <c r="I403" s="3" t="s">
        <v>1414</v>
      </c>
      <c r="J403" s="3">
        <v>1440</v>
      </c>
      <c r="M403" t="s">
        <v>448</v>
      </c>
      <c r="N403" s="1">
        <v>0</v>
      </c>
      <c r="O403">
        <f>IF(N403=-1,1,0)</f>
        <v>0</v>
      </c>
      <c r="P403">
        <v>0</v>
      </c>
      <c r="Q403">
        <v>0</v>
      </c>
      <c r="R403">
        <v>1.53</v>
      </c>
      <c r="S403">
        <v>0</v>
      </c>
    </row>
    <row r="404" spans="1:19">
      <c r="A404" s="3">
        <v>992</v>
      </c>
      <c r="B404" s="2" t="s">
        <v>996</v>
      </c>
      <c r="C404" s="2" t="s">
        <v>992</v>
      </c>
      <c r="D404" s="2" t="s">
        <v>993</v>
      </c>
      <c r="E404" s="20">
        <v>20070130</v>
      </c>
      <c r="F404" s="3" t="s">
        <v>443</v>
      </c>
      <c r="G404" s="3" t="s">
        <v>1425</v>
      </c>
      <c r="I404" s="3" t="s">
        <v>1523</v>
      </c>
      <c r="J404" s="3">
        <v>1440</v>
      </c>
      <c r="M404" t="s">
        <v>448</v>
      </c>
      <c r="N404" s="1">
        <v>0</v>
      </c>
      <c r="O404">
        <f>IF(N404=-1,1,0)</f>
        <v>0</v>
      </c>
      <c r="P404">
        <v>0</v>
      </c>
      <c r="Q404">
        <v>0</v>
      </c>
      <c r="R404">
        <v>1.53</v>
      </c>
      <c r="S404">
        <v>0</v>
      </c>
    </row>
    <row r="405" spans="1:19">
      <c r="A405" s="3">
        <v>993</v>
      </c>
      <c r="B405" s="2" t="s">
        <v>997</v>
      </c>
      <c r="C405" s="2" t="s">
        <v>992</v>
      </c>
      <c r="D405" s="2" t="s">
        <v>993</v>
      </c>
      <c r="E405" s="20">
        <v>20070130</v>
      </c>
      <c r="F405" s="3" t="s">
        <v>276</v>
      </c>
      <c r="G405" s="3" t="s">
        <v>444</v>
      </c>
      <c r="I405" s="3" t="s">
        <v>1523</v>
      </c>
      <c r="J405" s="3">
        <v>420</v>
      </c>
      <c r="M405" t="s">
        <v>448</v>
      </c>
      <c r="N405" s="1">
        <v>0</v>
      </c>
      <c r="O405">
        <f>IF(N405=-1,1,0)</f>
        <v>0</v>
      </c>
      <c r="P405">
        <v>0</v>
      </c>
      <c r="Q405">
        <v>0</v>
      </c>
      <c r="R405">
        <v>1.56</v>
      </c>
      <c r="S405">
        <v>0</v>
      </c>
    </row>
    <row r="406" spans="1:19">
      <c r="A406" s="3">
        <v>994</v>
      </c>
      <c r="B406" s="2" t="s">
        <v>998</v>
      </c>
      <c r="C406" s="2" t="s">
        <v>992</v>
      </c>
      <c r="D406" s="2" t="s">
        <v>993</v>
      </c>
      <c r="E406" s="20">
        <v>20070130</v>
      </c>
      <c r="F406" s="3" t="s">
        <v>276</v>
      </c>
      <c r="G406" s="3" t="s">
        <v>444</v>
      </c>
      <c r="I406" s="3" t="s">
        <v>1523</v>
      </c>
      <c r="J406" s="3">
        <v>900</v>
      </c>
      <c r="M406" t="s">
        <v>448</v>
      </c>
      <c r="N406" s="1">
        <v>0</v>
      </c>
      <c r="O406">
        <f>IF(N406=-1,1,0)</f>
        <v>0</v>
      </c>
      <c r="P406">
        <v>0</v>
      </c>
      <c r="Q406">
        <v>0</v>
      </c>
      <c r="R406">
        <v>1.56</v>
      </c>
      <c r="S406">
        <v>0</v>
      </c>
    </row>
    <row r="407" spans="1:19">
      <c r="A407" s="3">
        <v>995</v>
      </c>
      <c r="B407" s="2" t="s">
        <v>999</v>
      </c>
      <c r="C407" s="2" t="s">
        <v>992</v>
      </c>
      <c r="D407" s="2" t="s">
        <v>993</v>
      </c>
      <c r="E407" s="20">
        <v>20070130</v>
      </c>
      <c r="F407" s="3" t="s">
        <v>276</v>
      </c>
      <c r="G407" s="3" t="s">
        <v>444</v>
      </c>
      <c r="I407" s="3" t="s">
        <v>1523</v>
      </c>
      <c r="J407" s="3">
        <v>1440</v>
      </c>
      <c r="M407" t="s">
        <v>448</v>
      </c>
      <c r="N407" s="1">
        <v>0</v>
      </c>
      <c r="O407">
        <f>IF(N407=-1,1,0)</f>
        <v>0</v>
      </c>
      <c r="P407">
        <v>0</v>
      </c>
      <c r="Q407">
        <v>0</v>
      </c>
      <c r="R407">
        <v>1.56</v>
      </c>
      <c r="S407">
        <v>0</v>
      </c>
    </row>
    <row r="408" spans="1:19">
      <c r="A408" s="3">
        <v>996</v>
      </c>
      <c r="B408" s="2" t="s">
        <v>1000</v>
      </c>
      <c r="C408" s="2" t="s">
        <v>992</v>
      </c>
      <c r="D408" s="2" t="s">
        <v>993</v>
      </c>
      <c r="E408" s="20">
        <v>20070130</v>
      </c>
      <c r="F408" s="3" t="s">
        <v>276</v>
      </c>
      <c r="G408" s="3" t="s">
        <v>444</v>
      </c>
      <c r="I408" s="3" t="s">
        <v>1414</v>
      </c>
      <c r="J408" s="3">
        <v>420</v>
      </c>
      <c r="M408" t="s">
        <v>448</v>
      </c>
      <c r="N408" s="1">
        <v>0</v>
      </c>
      <c r="O408">
        <f>IF(N408=-1,1,0)</f>
        <v>0</v>
      </c>
      <c r="P408">
        <v>0</v>
      </c>
      <c r="Q408">
        <v>0</v>
      </c>
      <c r="R408">
        <v>1.53</v>
      </c>
      <c r="S408">
        <v>0</v>
      </c>
    </row>
    <row r="409" spans="1:19">
      <c r="A409" s="3">
        <v>997</v>
      </c>
      <c r="B409" s="2" t="s">
        <v>1001</v>
      </c>
      <c r="C409" s="2" t="s">
        <v>992</v>
      </c>
      <c r="D409" s="2" t="s">
        <v>993</v>
      </c>
      <c r="E409" s="20">
        <v>20070130</v>
      </c>
      <c r="F409" s="3" t="s">
        <v>276</v>
      </c>
      <c r="G409" s="3" t="s">
        <v>444</v>
      </c>
      <c r="I409" s="3" t="s">
        <v>1414</v>
      </c>
      <c r="J409" s="3">
        <v>900</v>
      </c>
      <c r="M409" t="s">
        <v>448</v>
      </c>
      <c r="N409" s="1">
        <v>0</v>
      </c>
      <c r="O409">
        <f>IF(N409=-1,1,0)</f>
        <v>0</v>
      </c>
      <c r="P409">
        <v>0</v>
      </c>
      <c r="Q409">
        <v>0</v>
      </c>
      <c r="R409">
        <v>1.53</v>
      </c>
      <c r="S409">
        <v>0</v>
      </c>
    </row>
    <row r="410" spans="1:19">
      <c r="A410" s="3">
        <v>998</v>
      </c>
      <c r="B410" s="2" t="s">
        <v>1002</v>
      </c>
      <c r="C410" s="2" t="s">
        <v>992</v>
      </c>
      <c r="D410" s="2" t="s">
        <v>993</v>
      </c>
      <c r="E410" s="20">
        <v>20070130</v>
      </c>
      <c r="F410" s="3" t="s">
        <v>276</v>
      </c>
      <c r="G410" s="3" t="s">
        <v>444</v>
      </c>
      <c r="I410" s="3" t="s">
        <v>1414</v>
      </c>
      <c r="J410" s="3">
        <v>1440</v>
      </c>
      <c r="M410" t="s">
        <v>448</v>
      </c>
      <c r="N410" s="1">
        <v>0</v>
      </c>
      <c r="O410">
        <f>IF(N410=-1,1,0)</f>
        <v>0</v>
      </c>
      <c r="P410">
        <v>0</v>
      </c>
      <c r="Q410">
        <v>0</v>
      </c>
      <c r="R410">
        <v>1.53</v>
      </c>
      <c r="S410">
        <v>0</v>
      </c>
    </row>
    <row r="411" spans="1:19">
      <c r="A411" s="3">
        <v>999</v>
      </c>
      <c r="B411" s="2" t="s">
        <v>1003</v>
      </c>
      <c r="C411" s="2" t="s">
        <v>1004</v>
      </c>
      <c r="D411" s="2" t="s">
        <v>1005</v>
      </c>
      <c r="E411" s="20">
        <v>20080112</v>
      </c>
      <c r="F411" s="3" t="s">
        <v>443</v>
      </c>
      <c r="G411" s="3" t="s">
        <v>1425</v>
      </c>
      <c r="H411" s="22" t="s">
        <v>1545</v>
      </c>
      <c r="I411" s="3" t="s">
        <v>514</v>
      </c>
      <c r="J411" s="3">
        <v>-300</v>
      </c>
      <c r="M411" t="s">
        <v>448</v>
      </c>
      <c r="N411" s="1">
        <v>-1</v>
      </c>
      <c r="O411">
        <f>IF(N411=-1,1,0)</f>
        <v>1</v>
      </c>
      <c r="P411">
        <v>0</v>
      </c>
      <c r="Q411">
        <v>0</v>
      </c>
      <c r="R411">
        <v>1</v>
      </c>
      <c r="S411">
        <v>0</v>
      </c>
    </row>
    <row r="412" spans="1:19">
      <c r="A412" s="3">
        <v>1000</v>
      </c>
      <c r="B412" s="2" t="s">
        <v>1006</v>
      </c>
      <c r="C412" s="2" t="s">
        <v>1004</v>
      </c>
      <c r="D412" s="2" t="s">
        <v>1005</v>
      </c>
      <c r="E412" s="20">
        <v>20080112</v>
      </c>
      <c r="F412" s="3" t="s">
        <v>443</v>
      </c>
      <c r="G412" s="3" t="s">
        <v>1425</v>
      </c>
      <c r="H412" s="22" t="s">
        <v>1545</v>
      </c>
      <c r="I412" s="3" t="s">
        <v>514</v>
      </c>
      <c r="J412" s="3">
        <v>-300</v>
      </c>
      <c r="M412" t="s">
        <v>449</v>
      </c>
      <c r="N412" s="1">
        <v>-1</v>
      </c>
      <c r="O412">
        <f>IF(N412=-1,1,0)</f>
        <v>1</v>
      </c>
      <c r="P412">
        <v>0</v>
      </c>
      <c r="Q412">
        <v>0</v>
      </c>
      <c r="R412">
        <v>1</v>
      </c>
      <c r="S412">
        <v>0</v>
      </c>
    </row>
    <row r="413" spans="1:19">
      <c r="A413" s="3">
        <v>1001</v>
      </c>
      <c r="B413" s="2" t="s">
        <v>1007</v>
      </c>
      <c r="C413" s="2" t="s">
        <v>1004</v>
      </c>
      <c r="D413" s="2" t="s">
        <v>1005</v>
      </c>
      <c r="E413" s="20">
        <v>20080112</v>
      </c>
      <c r="F413" s="3" t="s">
        <v>443</v>
      </c>
      <c r="G413" s="3" t="s">
        <v>1425</v>
      </c>
      <c r="H413" s="22" t="s">
        <v>1545</v>
      </c>
      <c r="I413" s="3" t="s">
        <v>514</v>
      </c>
      <c r="J413" s="3">
        <v>-300</v>
      </c>
      <c r="M413" t="s">
        <v>450</v>
      </c>
      <c r="N413" s="1">
        <v>-1</v>
      </c>
      <c r="O413">
        <f>IF(N413=-1,1,0)</f>
        <v>1</v>
      </c>
      <c r="P413">
        <v>0</v>
      </c>
      <c r="Q413">
        <v>0</v>
      </c>
      <c r="R413">
        <v>1</v>
      </c>
      <c r="S413">
        <v>0</v>
      </c>
    </row>
    <row r="414" spans="1:19">
      <c r="A414" s="3">
        <v>1002</v>
      </c>
      <c r="B414" s="2" t="s">
        <v>1008</v>
      </c>
      <c r="C414" s="2" t="s">
        <v>1004</v>
      </c>
      <c r="D414" s="2" t="s">
        <v>1005</v>
      </c>
      <c r="E414" s="20">
        <v>20080112</v>
      </c>
      <c r="F414" s="3" t="s">
        <v>443</v>
      </c>
      <c r="G414" s="3" t="s">
        <v>1425</v>
      </c>
      <c r="H414" s="22" t="s">
        <v>1545</v>
      </c>
      <c r="I414" s="3" t="s">
        <v>514</v>
      </c>
      <c r="J414" s="3">
        <v>300</v>
      </c>
      <c r="M414" t="s">
        <v>448</v>
      </c>
      <c r="N414" s="1">
        <v>-1</v>
      </c>
      <c r="O414">
        <f>IF(N414=-1,1,0)</f>
        <v>1</v>
      </c>
      <c r="P414">
        <v>0</v>
      </c>
      <c r="Q414">
        <v>0</v>
      </c>
      <c r="R414">
        <v>1</v>
      </c>
      <c r="S414">
        <v>0</v>
      </c>
    </row>
    <row r="415" spans="1:19">
      <c r="A415" s="3">
        <v>1003</v>
      </c>
      <c r="B415" s="2" t="s">
        <v>1009</v>
      </c>
      <c r="C415" s="2" t="s">
        <v>1004</v>
      </c>
      <c r="D415" s="2" t="s">
        <v>1005</v>
      </c>
      <c r="E415" s="20">
        <v>20080112</v>
      </c>
      <c r="F415" s="3" t="s">
        <v>443</v>
      </c>
      <c r="G415" s="3" t="s">
        <v>1425</v>
      </c>
      <c r="H415" s="22" t="s">
        <v>1545</v>
      </c>
      <c r="I415" s="3" t="s">
        <v>514</v>
      </c>
      <c r="J415" s="3">
        <v>300</v>
      </c>
      <c r="M415" t="s">
        <v>449</v>
      </c>
      <c r="N415" s="1">
        <v>-1</v>
      </c>
      <c r="O415">
        <f>IF(N415=-1,1,0)</f>
        <v>1</v>
      </c>
      <c r="P415">
        <v>0</v>
      </c>
      <c r="Q415">
        <v>0</v>
      </c>
      <c r="R415">
        <v>1</v>
      </c>
      <c r="S415">
        <v>0</v>
      </c>
    </row>
    <row r="416" spans="1:19">
      <c r="A416" s="3">
        <v>1004</v>
      </c>
      <c r="B416" s="2" t="s">
        <v>1010</v>
      </c>
      <c r="C416" s="2" t="s">
        <v>1004</v>
      </c>
      <c r="D416" s="2" t="s">
        <v>1005</v>
      </c>
      <c r="E416" s="20">
        <v>20080112</v>
      </c>
      <c r="F416" s="3" t="s">
        <v>443</v>
      </c>
      <c r="G416" s="3" t="s">
        <v>1425</v>
      </c>
      <c r="H416" s="22" t="s">
        <v>1545</v>
      </c>
      <c r="I416" s="3" t="s">
        <v>514</v>
      </c>
      <c r="J416" s="3">
        <v>1200</v>
      </c>
      <c r="M416" t="s">
        <v>448</v>
      </c>
      <c r="N416" s="1">
        <v>-1</v>
      </c>
      <c r="O416">
        <f>IF(N416=-1,1,0)</f>
        <v>1</v>
      </c>
      <c r="P416">
        <v>0</v>
      </c>
      <c r="Q416">
        <v>0</v>
      </c>
      <c r="R416">
        <v>1</v>
      </c>
      <c r="S416">
        <v>0</v>
      </c>
    </row>
    <row r="417" spans="1:19">
      <c r="A417" s="3">
        <v>1005</v>
      </c>
      <c r="B417" s="2" t="s">
        <v>1011</v>
      </c>
      <c r="C417" s="2" t="s">
        <v>1004</v>
      </c>
      <c r="D417" s="2" t="s">
        <v>1005</v>
      </c>
      <c r="E417" s="20">
        <v>20080112</v>
      </c>
      <c r="F417" s="3" t="s">
        <v>443</v>
      </c>
      <c r="G417" s="3" t="s">
        <v>1425</v>
      </c>
      <c r="H417" s="22" t="s">
        <v>1545</v>
      </c>
      <c r="I417" s="3" t="s">
        <v>514</v>
      </c>
      <c r="J417" s="3">
        <v>1200</v>
      </c>
      <c r="M417" t="s">
        <v>449</v>
      </c>
      <c r="N417" s="1">
        <v>-1</v>
      </c>
      <c r="O417">
        <f>IF(N417=-1,1,0)</f>
        <v>1</v>
      </c>
      <c r="P417">
        <v>0</v>
      </c>
      <c r="Q417">
        <v>0</v>
      </c>
      <c r="R417">
        <v>1</v>
      </c>
      <c r="S417">
        <v>0</v>
      </c>
    </row>
    <row r="418" spans="1:19">
      <c r="A418" s="3">
        <v>1006</v>
      </c>
      <c r="B418" s="2" t="s">
        <v>1012</v>
      </c>
      <c r="C418" s="2" t="s">
        <v>1004</v>
      </c>
      <c r="D418" s="2" t="s">
        <v>1005</v>
      </c>
      <c r="E418" s="20">
        <v>20080112</v>
      </c>
      <c r="F418" s="3" t="s">
        <v>443</v>
      </c>
      <c r="G418" s="3" t="s">
        <v>1425</v>
      </c>
      <c r="H418" s="22" t="s">
        <v>1545</v>
      </c>
      <c r="I418" s="3" t="s">
        <v>514</v>
      </c>
      <c r="J418" s="3">
        <v>1200</v>
      </c>
      <c r="M418" t="s">
        <v>450</v>
      </c>
      <c r="N418" s="1">
        <v>-1</v>
      </c>
      <c r="O418">
        <f>IF(N418=-1,1,0)</f>
        <v>1</v>
      </c>
      <c r="P418">
        <v>0</v>
      </c>
      <c r="Q418">
        <v>0</v>
      </c>
      <c r="R418">
        <v>1</v>
      </c>
      <c r="S418">
        <v>0</v>
      </c>
    </row>
    <row r="419" spans="1:19">
      <c r="A419" s="3">
        <v>1007</v>
      </c>
      <c r="B419" s="2" t="s">
        <v>1013</v>
      </c>
      <c r="C419" s="2" t="s">
        <v>1004</v>
      </c>
      <c r="D419" s="2" t="s">
        <v>1005</v>
      </c>
      <c r="E419" s="20">
        <v>20080112</v>
      </c>
      <c r="F419" s="3" t="s">
        <v>443</v>
      </c>
      <c r="G419" s="3" t="s">
        <v>1425</v>
      </c>
      <c r="H419" s="22" t="s">
        <v>1545</v>
      </c>
      <c r="I419" s="3" t="s">
        <v>514</v>
      </c>
      <c r="J419" s="3">
        <v>2400</v>
      </c>
      <c r="M419" t="s">
        <v>448</v>
      </c>
      <c r="N419" s="1">
        <v>-1</v>
      </c>
      <c r="O419">
        <f>IF(N419=-1,1,0)</f>
        <v>1</v>
      </c>
      <c r="P419">
        <v>0</v>
      </c>
      <c r="Q419">
        <v>0</v>
      </c>
      <c r="R419">
        <v>1</v>
      </c>
      <c r="S419">
        <v>0</v>
      </c>
    </row>
    <row r="420" spans="1:19">
      <c r="A420" s="3">
        <v>1008</v>
      </c>
      <c r="B420" s="2" t="s">
        <v>1014</v>
      </c>
      <c r="C420" s="2" t="s">
        <v>1004</v>
      </c>
      <c r="D420" s="2" t="s">
        <v>1005</v>
      </c>
      <c r="E420" s="20">
        <v>20080112</v>
      </c>
      <c r="F420" s="3" t="s">
        <v>443</v>
      </c>
      <c r="G420" s="3" t="s">
        <v>1425</v>
      </c>
      <c r="H420" s="22" t="s">
        <v>1545</v>
      </c>
      <c r="I420" s="3" t="s">
        <v>514</v>
      </c>
      <c r="J420" s="3">
        <v>2400</v>
      </c>
      <c r="M420" t="s">
        <v>449</v>
      </c>
      <c r="N420" s="1">
        <v>-1</v>
      </c>
      <c r="O420">
        <f>IF(N420=-1,1,0)</f>
        <v>1</v>
      </c>
      <c r="P420">
        <v>0</v>
      </c>
      <c r="Q420">
        <v>0</v>
      </c>
      <c r="R420">
        <v>1</v>
      </c>
      <c r="S420">
        <v>0</v>
      </c>
    </row>
    <row r="421" spans="1:19">
      <c r="A421" s="3">
        <v>1009</v>
      </c>
      <c r="B421" s="2" t="s">
        <v>1015</v>
      </c>
      <c r="C421" s="2" t="s">
        <v>1004</v>
      </c>
      <c r="D421" s="2" t="s">
        <v>1005</v>
      </c>
      <c r="E421" s="20">
        <v>20080112</v>
      </c>
      <c r="F421" s="3" t="s">
        <v>443</v>
      </c>
      <c r="G421" s="3" t="s">
        <v>1425</v>
      </c>
      <c r="H421" s="22" t="s">
        <v>1545</v>
      </c>
      <c r="I421" s="3" t="s">
        <v>514</v>
      </c>
      <c r="J421" s="3">
        <v>2400</v>
      </c>
      <c r="M421" t="s">
        <v>450</v>
      </c>
      <c r="N421" s="1">
        <v>-1</v>
      </c>
      <c r="O421">
        <f>IF(N421=-1,1,0)</f>
        <v>1</v>
      </c>
      <c r="P421">
        <v>0</v>
      </c>
      <c r="Q421">
        <v>0</v>
      </c>
      <c r="R421">
        <v>1</v>
      </c>
      <c r="S421">
        <v>0</v>
      </c>
    </row>
    <row r="422" spans="1:19">
      <c r="A422" s="3">
        <v>1010</v>
      </c>
      <c r="B422" s="2" t="s">
        <v>1016</v>
      </c>
      <c r="C422" s="2" t="s">
        <v>1004</v>
      </c>
      <c r="D422" s="2" t="s">
        <v>1005</v>
      </c>
      <c r="E422" s="20">
        <v>20080112</v>
      </c>
      <c r="F422" s="3" t="s">
        <v>443</v>
      </c>
      <c r="G422" s="3" t="s">
        <v>1425</v>
      </c>
      <c r="H422" s="22" t="s">
        <v>1545</v>
      </c>
      <c r="I422" s="3" t="s">
        <v>514</v>
      </c>
      <c r="J422" s="3">
        <v>2400</v>
      </c>
      <c r="M422" t="s">
        <v>532</v>
      </c>
      <c r="N422" s="1">
        <v>-1</v>
      </c>
      <c r="O422">
        <f>IF(N422=-1,1,0)</f>
        <v>1</v>
      </c>
      <c r="P422">
        <v>0</v>
      </c>
      <c r="Q422">
        <v>0</v>
      </c>
      <c r="R422">
        <v>1</v>
      </c>
      <c r="S422">
        <v>0</v>
      </c>
    </row>
    <row r="423" spans="1:19">
      <c r="A423" s="3">
        <v>1011</v>
      </c>
      <c r="B423" s="2" t="s">
        <v>1017</v>
      </c>
      <c r="C423" s="2" t="s">
        <v>1004</v>
      </c>
      <c r="D423" s="2" t="s">
        <v>1005</v>
      </c>
      <c r="E423" s="20">
        <v>20080112</v>
      </c>
      <c r="F423" s="3" t="s">
        <v>443</v>
      </c>
      <c r="G423" s="3" t="s">
        <v>1425</v>
      </c>
      <c r="H423" s="3" t="s">
        <v>1549</v>
      </c>
      <c r="I423" s="3" t="s">
        <v>1507</v>
      </c>
      <c r="J423" s="3">
        <v>-300</v>
      </c>
      <c r="M423" t="s">
        <v>448</v>
      </c>
      <c r="N423" s="1">
        <v>-1</v>
      </c>
      <c r="O423">
        <f>IF(N423=-1,1,0)</f>
        <v>1</v>
      </c>
      <c r="P423">
        <v>0</v>
      </c>
      <c r="Q423">
        <v>0</v>
      </c>
      <c r="R423">
        <v>1</v>
      </c>
      <c r="S423">
        <v>0</v>
      </c>
    </row>
    <row r="424" spans="1:19">
      <c r="A424" s="3">
        <v>1012</v>
      </c>
      <c r="B424" s="2" t="s">
        <v>1018</v>
      </c>
      <c r="C424" s="2" t="s">
        <v>1004</v>
      </c>
      <c r="D424" s="2" t="s">
        <v>1005</v>
      </c>
      <c r="E424" s="20">
        <v>20080112</v>
      </c>
      <c r="F424" s="3" t="s">
        <v>443</v>
      </c>
      <c r="G424" s="3" t="s">
        <v>1425</v>
      </c>
      <c r="H424" s="3" t="s">
        <v>1549</v>
      </c>
      <c r="I424" s="3" t="s">
        <v>1507</v>
      </c>
      <c r="J424" s="3">
        <v>-300</v>
      </c>
      <c r="M424" t="s">
        <v>449</v>
      </c>
      <c r="N424" s="1">
        <v>-1</v>
      </c>
      <c r="O424">
        <f>IF(N424=-1,1,0)</f>
        <v>1</v>
      </c>
      <c r="P424">
        <v>0</v>
      </c>
      <c r="Q424">
        <v>0</v>
      </c>
      <c r="R424">
        <v>1</v>
      </c>
      <c r="S424">
        <v>0</v>
      </c>
    </row>
    <row r="425" spans="1:19">
      <c r="A425" s="3">
        <v>1013</v>
      </c>
      <c r="B425" s="2" t="s">
        <v>1019</v>
      </c>
      <c r="C425" s="2" t="s">
        <v>1004</v>
      </c>
      <c r="D425" s="2" t="s">
        <v>1005</v>
      </c>
      <c r="E425" s="20">
        <v>20080112</v>
      </c>
      <c r="F425" s="3" t="s">
        <v>443</v>
      </c>
      <c r="G425" s="3" t="s">
        <v>1425</v>
      </c>
      <c r="H425" s="3" t="s">
        <v>1549</v>
      </c>
      <c r="I425" s="3" t="s">
        <v>1507</v>
      </c>
      <c r="J425" s="3">
        <v>300</v>
      </c>
      <c r="M425" t="s">
        <v>448</v>
      </c>
      <c r="N425" s="1">
        <v>-1</v>
      </c>
      <c r="O425">
        <f>IF(N425=-1,1,0)</f>
        <v>1</v>
      </c>
      <c r="P425">
        <v>0</v>
      </c>
      <c r="Q425">
        <v>0</v>
      </c>
      <c r="R425">
        <v>1</v>
      </c>
      <c r="S425">
        <v>0</v>
      </c>
    </row>
    <row r="426" spans="1:19">
      <c r="A426" s="3">
        <v>1014</v>
      </c>
      <c r="B426" s="2" t="s">
        <v>1020</v>
      </c>
      <c r="C426" s="2" t="s">
        <v>1004</v>
      </c>
      <c r="D426" s="2" t="s">
        <v>1005</v>
      </c>
      <c r="E426" s="20">
        <v>20080112</v>
      </c>
      <c r="F426" s="3" t="s">
        <v>443</v>
      </c>
      <c r="G426" s="3" t="s">
        <v>1425</v>
      </c>
      <c r="H426" s="3" t="s">
        <v>1549</v>
      </c>
      <c r="I426" s="3" t="s">
        <v>1507</v>
      </c>
      <c r="J426" s="3">
        <v>300</v>
      </c>
      <c r="M426" t="s">
        <v>449</v>
      </c>
      <c r="N426" s="1">
        <v>-1</v>
      </c>
      <c r="O426">
        <f>IF(N426=-1,1,0)</f>
        <v>1</v>
      </c>
      <c r="P426">
        <v>0</v>
      </c>
      <c r="Q426">
        <v>0</v>
      </c>
      <c r="R426">
        <v>1</v>
      </c>
      <c r="S426">
        <v>0</v>
      </c>
    </row>
    <row r="427" spans="1:19">
      <c r="A427" s="3">
        <v>1015</v>
      </c>
      <c r="B427" s="2" t="s">
        <v>1021</v>
      </c>
      <c r="C427" s="2" t="s">
        <v>1004</v>
      </c>
      <c r="D427" s="2" t="s">
        <v>1005</v>
      </c>
      <c r="E427" s="20">
        <v>20080112</v>
      </c>
      <c r="F427" s="3" t="s">
        <v>443</v>
      </c>
      <c r="G427" s="3" t="s">
        <v>1425</v>
      </c>
      <c r="H427" s="3" t="s">
        <v>1549</v>
      </c>
      <c r="I427" s="3" t="s">
        <v>1507</v>
      </c>
      <c r="J427" s="3">
        <v>1200</v>
      </c>
      <c r="M427" t="s">
        <v>448</v>
      </c>
      <c r="N427" s="1">
        <v>-1</v>
      </c>
      <c r="O427">
        <f>IF(N427=-1,1,0)</f>
        <v>1</v>
      </c>
      <c r="P427">
        <v>0</v>
      </c>
      <c r="Q427">
        <v>0</v>
      </c>
      <c r="R427">
        <v>1</v>
      </c>
      <c r="S427">
        <v>0</v>
      </c>
    </row>
    <row r="428" spans="1:19">
      <c r="A428" s="3">
        <v>1016</v>
      </c>
      <c r="B428" s="2" t="s">
        <v>1022</v>
      </c>
      <c r="C428" s="2" t="s">
        <v>1004</v>
      </c>
      <c r="D428" s="2" t="s">
        <v>1005</v>
      </c>
      <c r="E428" s="20">
        <v>20080112</v>
      </c>
      <c r="F428" s="3" t="s">
        <v>443</v>
      </c>
      <c r="G428" s="3" t="s">
        <v>1425</v>
      </c>
      <c r="H428" s="3" t="s">
        <v>1549</v>
      </c>
      <c r="I428" s="3" t="s">
        <v>1507</v>
      </c>
      <c r="J428" s="3">
        <v>1200</v>
      </c>
      <c r="M428" t="s">
        <v>449</v>
      </c>
      <c r="N428" s="1">
        <v>-1</v>
      </c>
      <c r="O428">
        <f>IF(N428=-1,1,0)</f>
        <v>1</v>
      </c>
      <c r="P428">
        <v>0</v>
      </c>
      <c r="Q428">
        <v>0</v>
      </c>
      <c r="R428">
        <v>1</v>
      </c>
      <c r="S428">
        <v>0</v>
      </c>
    </row>
    <row r="429" spans="1:19">
      <c r="A429" s="3">
        <v>1017</v>
      </c>
      <c r="B429" s="2" t="s">
        <v>1023</v>
      </c>
      <c r="C429" s="2" t="s">
        <v>1004</v>
      </c>
      <c r="D429" s="2" t="s">
        <v>1005</v>
      </c>
      <c r="E429" s="20">
        <v>20080112</v>
      </c>
      <c r="F429" s="3" t="s">
        <v>443</v>
      </c>
      <c r="G429" s="3" t="s">
        <v>1425</v>
      </c>
      <c r="H429" s="3" t="s">
        <v>1549</v>
      </c>
      <c r="I429" s="3" t="s">
        <v>1507</v>
      </c>
      <c r="J429" s="3">
        <v>2400</v>
      </c>
      <c r="M429" t="s">
        <v>448</v>
      </c>
      <c r="N429" s="1">
        <v>-1</v>
      </c>
      <c r="O429">
        <f>IF(N429=-1,1,0)</f>
        <v>1</v>
      </c>
      <c r="P429">
        <v>0</v>
      </c>
      <c r="Q429">
        <v>0</v>
      </c>
      <c r="R429">
        <v>1</v>
      </c>
      <c r="S429">
        <v>0</v>
      </c>
    </row>
    <row r="430" spans="1:19">
      <c r="A430" s="3">
        <v>1018</v>
      </c>
      <c r="B430" s="2" t="s">
        <v>1024</v>
      </c>
      <c r="C430" s="2" t="s">
        <v>1004</v>
      </c>
      <c r="D430" s="2" t="s">
        <v>1005</v>
      </c>
      <c r="E430" s="20">
        <v>20080112</v>
      </c>
      <c r="F430" s="3" t="s">
        <v>443</v>
      </c>
      <c r="G430" s="3" t="s">
        <v>1425</v>
      </c>
      <c r="H430" s="3" t="s">
        <v>1549</v>
      </c>
      <c r="I430" s="3" t="s">
        <v>1507</v>
      </c>
      <c r="J430" s="3">
        <v>2400</v>
      </c>
      <c r="M430" t="s">
        <v>449</v>
      </c>
      <c r="N430" s="1">
        <v>-1</v>
      </c>
      <c r="O430">
        <f>IF(N430=-1,1,0)</f>
        <v>1</v>
      </c>
      <c r="P430">
        <v>0</v>
      </c>
      <c r="Q430">
        <v>0</v>
      </c>
      <c r="R430">
        <v>1</v>
      </c>
      <c r="S430">
        <v>0</v>
      </c>
    </row>
    <row r="431" spans="1:19">
      <c r="A431" s="3">
        <v>1019</v>
      </c>
      <c r="B431" s="2" t="s">
        <v>1025</v>
      </c>
      <c r="C431" s="2" t="s">
        <v>1004</v>
      </c>
      <c r="D431" s="2" t="s">
        <v>1005</v>
      </c>
      <c r="E431" s="20">
        <v>20080112</v>
      </c>
      <c r="F431" s="3" t="s">
        <v>443</v>
      </c>
      <c r="G431" s="3" t="s">
        <v>1425</v>
      </c>
      <c r="H431" s="3" t="s">
        <v>1549</v>
      </c>
      <c r="I431" s="3" t="s">
        <v>1507</v>
      </c>
      <c r="J431" s="3">
        <v>2400</v>
      </c>
      <c r="M431" t="s">
        <v>450</v>
      </c>
      <c r="N431" s="1">
        <v>-1</v>
      </c>
      <c r="O431">
        <f>IF(N431=-1,1,0)</f>
        <v>1</v>
      </c>
      <c r="P431">
        <v>0</v>
      </c>
      <c r="Q431">
        <v>0</v>
      </c>
      <c r="R431">
        <v>1</v>
      </c>
      <c r="S431">
        <v>0</v>
      </c>
    </row>
    <row r="432" spans="1:19">
      <c r="A432" s="3">
        <v>1020</v>
      </c>
      <c r="B432" s="2" t="s">
        <v>1026</v>
      </c>
      <c r="C432" s="2" t="s">
        <v>1004</v>
      </c>
      <c r="D432" s="2" t="s">
        <v>1005</v>
      </c>
      <c r="E432" s="20">
        <v>20080112</v>
      </c>
      <c r="F432" s="3" t="s">
        <v>443</v>
      </c>
      <c r="G432" s="3" t="s">
        <v>1425</v>
      </c>
      <c r="H432" s="3" t="s">
        <v>1550</v>
      </c>
      <c r="I432" s="3" t="s">
        <v>1508</v>
      </c>
      <c r="J432" s="3">
        <v>-300</v>
      </c>
      <c r="M432" t="s">
        <v>448</v>
      </c>
      <c r="N432" s="1">
        <v>-1</v>
      </c>
      <c r="O432">
        <f>IF(N432=-1,1,0)</f>
        <v>1</v>
      </c>
      <c r="P432">
        <v>0</v>
      </c>
      <c r="Q432">
        <v>0</v>
      </c>
      <c r="R432">
        <v>1</v>
      </c>
      <c r="S432">
        <v>0</v>
      </c>
    </row>
    <row r="433" spans="1:19">
      <c r="A433" s="3">
        <v>1021</v>
      </c>
      <c r="B433" s="2" t="s">
        <v>1027</v>
      </c>
      <c r="C433" s="2" t="s">
        <v>1004</v>
      </c>
      <c r="D433" s="2" t="s">
        <v>1005</v>
      </c>
      <c r="E433" s="20">
        <v>20080112</v>
      </c>
      <c r="F433" s="3" t="s">
        <v>443</v>
      </c>
      <c r="G433" s="3" t="s">
        <v>1425</v>
      </c>
      <c r="H433" s="3" t="s">
        <v>1550</v>
      </c>
      <c r="I433" s="3" t="s">
        <v>1508</v>
      </c>
      <c r="J433" s="3">
        <v>-300</v>
      </c>
      <c r="M433" t="s">
        <v>449</v>
      </c>
      <c r="N433" s="1">
        <v>-1</v>
      </c>
      <c r="O433">
        <f>IF(N433=-1,1,0)</f>
        <v>1</v>
      </c>
      <c r="P433">
        <v>0</v>
      </c>
      <c r="Q433">
        <v>0</v>
      </c>
      <c r="R433">
        <v>1</v>
      </c>
      <c r="S433">
        <v>0</v>
      </c>
    </row>
    <row r="434" spans="1:19">
      <c r="A434" s="3">
        <v>1022</v>
      </c>
      <c r="B434" s="2" t="s">
        <v>1028</v>
      </c>
      <c r="C434" s="2" t="s">
        <v>1004</v>
      </c>
      <c r="D434" s="2" t="s">
        <v>1005</v>
      </c>
      <c r="E434" s="20">
        <v>20080112</v>
      </c>
      <c r="F434" s="3" t="s">
        <v>443</v>
      </c>
      <c r="G434" s="3" t="s">
        <v>1425</v>
      </c>
      <c r="H434" s="3" t="s">
        <v>1550</v>
      </c>
      <c r="I434" s="3" t="s">
        <v>1508</v>
      </c>
      <c r="J434" s="3">
        <v>300</v>
      </c>
      <c r="M434" t="s">
        <v>448</v>
      </c>
      <c r="N434" s="1">
        <v>-1</v>
      </c>
      <c r="O434">
        <f>IF(N434=-1,1,0)</f>
        <v>1</v>
      </c>
      <c r="P434">
        <v>0</v>
      </c>
      <c r="Q434">
        <v>0</v>
      </c>
      <c r="R434">
        <v>1</v>
      </c>
      <c r="S434">
        <v>0</v>
      </c>
    </row>
    <row r="435" spans="1:19">
      <c r="A435" s="3">
        <v>1023</v>
      </c>
      <c r="B435" s="2" t="s">
        <v>1029</v>
      </c>
      <c r="C435" s="2" t="s">
        <v>1004</v>
      </c>
      <c r="D435" s="2" t="s">
        <v>1005</v>
      </c>
      <c r="E435" s="20">
        <v>20080112</v>
      </c>
      <c r="F435" s="3" t="s">
        <v>443</v>
      </c>
      <c r="G435" s="3" t="s">
        <v>1425</v>
      </c>
      <c r="H435" s="3" t="s">
        <v>1550</v>
      </c>
      <c r="I435" s="3" t="s">
        <v>1508</v>
      </c>
      <c r="J435" s="3">
        <v>300</v>
      </c>
      <c r="M435" t="s">
        <v>449</v>
      </c>
      <c r="N435" s="1">
        <v>-1</v>
      </c>
      <c r="O435">
        <f>IF(N435=-1,1,0)</f>
        <v>1</v>
      </c>
      <c r="P435">
        <v>0</v>
      </c>
      <c r="Q435">
        <v>0</v>
      </c>
      <c r="R435">
        <v>1</v>
      </c>
      <c r="S435">
        <v>0</v>
      </c>
    </row>
    <row r="436" spans="1:19">
      <c r="A436" s="3">
        <v>1024</v>
      </c>
      <c r="B436" s="2" t="s">
        <v>1030</v>
      </c>
      <c r="C436" s="2" t="s">
        <v>1004</v>
      </c>
      <c r="D436" s="2" t="s">
        <v>1005</v>
      </c>
      <c r="E436" s="20">
        <v>20080112</v>
      </c>
      <c r="F436" s="3" t="s">
        <v>443</v>
      </c>
      <c r="G436" s="3" t="s">
        <v>1425</v>
      </c>
      <c r="H436" s="3" t="s">
        <v>1550</v>
      </c>
      <c r="I436" s="3" t="s">
        <v>1508</v>
      </c>
      <c r="J436" s="3">
        <v>1200</v>
      </c>
      <c r="M436" t="s">
        <v>448</v>
      </c>
      <c r="N436" s="1">
        <v>-1</v>
      </c>
      <c r="O436">
        <f>IF(N436=-1,1,0)</f>
        <v>1</v>
      </c>
      <c r="P436">
        <v>0</v>
      </c>
      <c r="Q436">
        <v>0</v>
      </c>
      <c r="R436">
        <v>1</v>
      </c>
      <c r="S436">
        <v>0</v>
      </c>
    </row>
    <row r="437" spans="1:19">
      <c r="A437" s="3">
        <v>1025</v>
      </c>
      <c r="B437" s="2" t="s">
        <v>1031</v>
      </c>
      <c r="C437" s="2" t="s">
        <v>1004</v>
      </c>
      <c r="D437" s="2" t="s">
        <v>1005</v>
      </c>
      <c r="E437" s="20">
        <v>20080112</v>
      </c>
      <c r="F437" s="3" t="s">
        <v>443</v>
      </c>
      <c r="G437" s="3" t="s">
        <v>1425</v>
      </c>
      <c r="H437" s="3" t="s">
        <v>1550</v>
      </c>
      <c r="I437" s="3" t="s">
        <v>1508</v>
      </c>
      <c r="J437" s="3">
        <v>1200</v>
      </c>
      <c r="M437" t="s">
        <v>449</v>
      </c>
      <c r="N437" s="1">
        <v>-1</v>
      </c>
      <c r="O437">
        <f>IF(N437=-1,1,0)</f>
        <v>1</v>
      </c>
      <c r="P437">
        <v>0</v>
      </c>
      <c r="Q437">
        <v>0</v>
      </c>
      <c r="R437">
        <v>1</v>
      </c>
      <c r="S437">
        <v>0</v>
      </c>
    </row>
    <row r="438" spans="1:19">
      <c r="A438" s="3">
        <v>1026</v>
      </c>
      <c r="B438" s="2" t="s">
        <v>1032</v>
      </c>
      <c r="C438" s="2" t="s">
        <v>1004</v>
      </c>
      <c r="D438" s="2" t="s">
        <v>1005</v>
      </c>
      <c r="E438" s="20">
        <v>20080112</v>
      </c>
      <c r="F438" s="3" t="s">
        <v>443</v>
      </c>
      <c r="G438" s="3" t="s">
        <v>1425</v>
      </c>
      <c r="H438" s="3" t="s">
        <v>1550</v>
      </c>
      <c r="I438" s="3" t="s">
        <v>1508</v>
      </c>
      <c r="J438" s="3">
        <v>2400</v>
      </c>
      <c r="M438" t="s">
        <v>448</v>
      </c>
      <c r="N438" s="1">
        <v>-1</v>
      </c>
      <c r="O438">
        <f>IF(N438=-1,1,0)</f>
        <v>1</v>
      </c>
      <c r="P438">
        <v>0</v>
      </c>
      <c r="Q438">
        <v>0</v>
      </c>
      <c r="R438">
        <v>1</v>
      </c>
      <c r="S438">
        <v>0</v>
      </c>
    </row>
    <row r="439" spans="1:19">
      <c r="A439" s="3">
        <v>1027</v>
      </c>
      <c r="B439" s="2" t="s">
        <v>1033</v>
      </c>
      <c r="C439" s="2" t="s">
        <v>1004</v>
      </c>
      <c r="D439" s="2" t="s">
        <v>1005</v>
      </c>
      <c r="E439" s="20">
        <v>20080112</v>
      </c>
      <c r="F439" s="3" t="s">
        <v>443</v>
      </c>
      <c r="G439" s="3" t="s">
        <v>1425</v>
      </c>
      <c r="H439" s="3" t="s">
        <v>1550</v>
      </c>
      <c r="I439" s="3" t="s">
        <v>1508</v>
      </c>
      <c r="J439" s="3">
        <v>2400</v>
      </c>
      <c r="M439" t="s">
        <v>449</v>
      </c>
      <c r="N439" s="1">
        <v>-1</v>
      </c>
      <c r="O439">
        <f>IF(N439=-1,1,0)</f>
        <v>1</v>
      </c>
      <c r="P439">
        <v>0</v>
      </c>
      <c r="Q439">
        <v>0</v>
      </c>
      <c r="R439">
        <v>1</v>
      </c>
      <c r="S439">
        <v>0</v>
      </c>
    </row>
    <row r="440" spans="1:19">
      <c r="A440" s="3">
        <v>1028</v>
      </c>
      <c r="B440" s="2" t="s">
        <v>1034</v>
      </c>
      <c r="C440" s="2" t="s">
        <v>1004</v>
      </c>
      <c r="D440" s="2" t="s">
        <v>1005</v>
      </c>
      <c r="E440" s="20">
        <v>20080112</v>
      </c>
      <c r="F440" s="3" t="s">
        <v>443</v>
      </c>
      <c r="G440" s="3" t="s">
        <v>1425</v>
      </c>
      <c r="H440" s="3" t="s">
        <v>1550</v>
      </c>
      <c r="I440" s="3" t="s">
        <v>1508</v>
      </c>
      <c r="J440" s="3">
        <v>2400</v>
      </c>
      <c r="M440" t="s">
        <v>450</v>
      </c>
      <c r="N440" s="1">
        <v>-1</v>
      </c>
      <c r="O440">
        <f>IF(N440=-1,1,0)</f>
        <v>1</v>
      </c>
      <c r="P440">
        <v>0</v>
      </c>
      <c r="Q440">
        <v>0</v>
      </c>
      <c r="R440">
        <v>1</v>
      </c>
      <c r="S440">
        <v>0</v>
      </c>
    </row>
    <row r="441" spans="1:19">
      <c r="A441" s="3">
        <v>1029</v>
      </c>
      <c r="B441" s="2" t="s">
        <v>1035</v>
      </c>
      <c r="C441" s="2" t="s">
        <v>1004</v>
      </c>
      <c r="D441" s="2" t="s">
        <v>1005</v>
      </c>
      <c r="E441" s="20">
        <v>20080112</v>
      </c>
      <c r="F441" s="3" t="s">
        <v>443</v>
      </c>
      <c r="G441" s="3" t="s">
        <v>1425</v>
      </c>
      <c r="H441" s="3" t="s">
        <v>1551</v>
      </c>
      <c r="I441" s="3" t="s">
        <v>1509</v>
      </c>
      <c r="J441" s="3">
        <v>-300</v>
      </c>
      <c r="M441" t="s">
        <v>448</v>
      </c>
      <c r="N441" s="1">
        <v>-1</v>
      </c>
      <c r="O441">
        <f>IF(N441=-1,1,0)</f>
        <v>1</v>
      </c>
      <c r="P441">
        <v>0</v>
      </c>
      <c r="Q441">
        <v>0</v>
      </c>
      <c r="R441">
        <v>1</v>
      </c>
      <c r="S441">
        <v>0</v>
      </c>
    </row>
    <row r="442" spans="1:19">
      <c r="A442" s="3">
        <v>1030</v>
      </c>
      <c r="B442" s="2" t="s">
        <v>1036</v>
      </c>
      <c r="C442" s="2" t="s">
        <v>1004</v>
      </c>
      <c r="D442" s="2" t="s">
        <v>1005</v>
      </c>
      <c r="E442" s="20">
        <v>20080112</v>
      </c>
      <c r="F442" s="3" t="s">
        <v>443</v>
      </c>
      <c r="G442" s="3" t="s">
        <v>1425</v>
      </c>
      <c r="H442" s="3" t="s">
        <v>1551</v>
      </c>
      <c r="I442" s="3" t="s">
        <v>1509</v>
      </c>
      <c r="J442" s="3">
        <v>-300</v>
      </c>
      <c r="M442" t="s">
        <v>449</v>
      </c>
      <c r="N442" s="1">
        <v>-1</v>
      </c>
      <c r="O442">
        <f>IF(N442=-1,1,0)</f>
        <v>1</v>
      </c>
      <c r="P442">
        <v>0</v>
      </c>
      <c r="Q442">
        <v>0</v>
      </c>
      <c r="R442">
        <v>1</v>
      </c>
      <c r="S442">
        <v>0</v>
      </c>
    </row>
    <row r="443" spans="1:19">
      <c r="A443" s="3">
        <v>1031</v>
      </c>
      <c r="B443" s="2" t="s">
        <v>1037</v>
      </c>
      <c r="C443" s="2" t="s">
        <v>1004</v>
      </c>
      <c r="D443" s="2" t="s">
        <v>1005</v>
      </c>
      <c r="E443" s="20">
        <v>20080112</v>
      </c>
      <c r="F443" s="3" t="s">
        <v>443</v>
      </c>
      <c r="G443" s="3" t="s">
        <v>1425</v>
      </c>
      <c r="H443" s="3" t="s">
        <v>1551</v>
      </c>
      <c r="I443" s="3" t="s">
        <v>1509</v>
      </c>
      <c r="J443" s="3">
        <v>-300</v>
      </c>
      <c r="M443" t="s">
        <v>450</v>
      </c>
      <c r="N443" s="1">
        <v>-1</v>
      </c>
      <c r="O443">
        <f>IF(N443=-1,1,0)</f>
        <v>1</v>
      </c>
      <c r="P443">
        <v>0</v>
      </c>
      <c r="Q443">
        <v>0</v>
      </c>
      <c r="R443">
        <v>1</v>
      </c>
      <c r="S443">
        <v>0</v>
      </c>
    </row>
    <row r="444" spans="1:19">
      <c r="A444" s="3">
        <v>1032</v>
      </c>
      <c r="B444" s="2" t="s">
        <v>1038</v>
      </c>
      <c r="C444" s="2" t="s">
        <v>1004</v>
      </c>
      <c r="D444" s="2" t="s">
        <v>1005</v>
      </c>
      <c r="E444" s="20">
        <v>20080112</v>
      </c>
      <c r="F444" s="3" t="s">
        <v>443</v>
      </c>
      <c r="G444" s="3" t="s">
        <v>1425</v>
      </c>
      <c r="H444" s="3" t="s">
        <v>1551</v>
      </c>
      <c r="I444" s="3" t="s">
        <v>1509</v>
      </c>
      <c r="J444" s="3">
        <v>300</v>
      </c>
      <c r="M444" t="s">
        <v>448</v>
      </c>
      <c r="N444" s="1">
        <v>-1</v>
      </c>
      <c r="O444">
        <f>IF(N444=-1,1,0)</f>
        <v>1</v>
      </c>
      <c r="P444">
        <v>0</v>
      </c>
      <c r="Q444">
        <v>0</v>
      </c>
      <c r="R444">
        <v>1</v>
      </c>
      <c r="S444">
        <v>0</v>
      </c>
    </row>
    <row r="445" spans="1:19">
      <c r="A445" s="3">
        <v>1033</v>
      </c>
      <c r="B445" s="2" t="s">
        <v>1039</v>
      </c>
      <c r="C445" s="2" t="s">
        <v>1004</v>
      </c>
      <c r="D445" s="2" t="s">
        <v>1005</v>
      </c>
      <c r="E445" s="20">
        <v>20080112</v>
      </c>
      <c r="F445" s="3" t="s">
        <v>443</v>
      </c>
      <c r="G445" s="3" t="s">
        <v>1425</v>
      </c>
      <c r="H445" s="3" t="s">
        <v>1551</v>
      </c>
      <c r="I445" s="3" t="s">
        <v>1509</v>
      </c>
      <c r="J445" s="3">
        <v>300</v>
      </c>
      <c r="M445" t="s">
        <v>449</v>
      </c>
      <c r="N445" s="1">
        <v>-1</v>
      </c>
      <c r="O445">
        <f>IF(N445=-1,1,0)</f>
        <v>1</v>
      </c>
      <c r="P445">
        <v>0</v>
      </c>
      <c r="Q445">
        <v>0</v>
      </c>
      <c r="R445">
        <v>1</v>
      </c>
      <c r="S445">
        <v>0</v>
      </c>
    </row>
    <row r="446" spans="1:19">
      <c r="A446" s="3">
        <v>1034</v>
      </c>
      <c r="B446" s="2" t="s">
        <v>1040</v>
      </c>
      <c r="C446" s="2" t="s">
        <v>1004</v>
      </c>
      <c r="D446" s="2" t="s">
        <v>1005</v>
      </c>
      <c r="E446" s="20">
        <v>20080112</v>
      </c>
      <c r="F446" s="3" t="s">
        <v>443</v>
      </c>
      <c r="G446" s="3" t="s">
        <v>1425</v>
      </c>
      <c r="H446" s="3" t="s">
        <v>1551</v>
      </c>
      <c r="I446" s="3" t="s">
        <v>1509</v>
      </c>
      <c r="J446" s="3">
        <v>300</v>
      </c>
      <c r="M446" t="s">
        <v>450</v>
      </c>
      <c r="N446" s="1">
        <v>-1</v>
      </c>
      <c r="O446">
        <f>IF(N446=-1,1,0)</f>
        <v>1</v>
      </c>
      <c r="P446">
        <v>0</v>
      </c>
      <c r="Q446">
        <v>0</v>
      </c>
      <c r="R446">
        <v>1</v>
      </c>
      <c r="S446">
        <v>0</v>
      </c>
    </row>
    <row r="447" spans="1:19">
      <c r="A447" s="3">
        <v>1035</v>
      </c>
      <c r="B447" s="2" t="s">
        <v>1041</v>
      </c>
      <c r="C447" s="2" t="s">
        <v>1004</v>
      </c>
      <c r="D447" s="2" t="s">
        <v>1005</v>
      </c>
      <c r="E447" s="20">
        <v>20080112</v>
      </c>
      <c r="F447" s="3" t="s">
        <v>443</v>
      </c>
      <c r="G447" s="3" t="s">
        <v>1425</v>
      </c>
      <c r="H447" s="3" t="s">
        <v>1551</v>
      </c>
      <c r="I447" s="3" t="s">
        <v>1509</v>
      </c>
      <c r="J447" s="3">
        <v>1200</v>
      </c>
      <c r="M447" t="s">
        <v>448</v>
      </c>
      <c r="N447" s="1">
        <v>-1</v>
      </c>
      <c r="O447">
        <f>IF(N447=-1,1,0)</f>
        <v>1</v>
      </c>
      <c r="P447">
        <v>0</v>
      </c>
      <c r="Q447">
        <v>0</v>
      </c>
      <c r="R447">
        <v>1</v>
      </c>
      <c r="S447">
        <v>0</v>
      </c>
    </row>
    <row r="448" spans="1:19">
      <c r="A448" s="3">
        <v>1036</v>
      </c>
      <c r="B448" s="2" t="s">
        <v>1042</v>
      </c>
      <c r="C448" s="2" t="s">
        <v>1004</v>
      </c>
      <c r="D448" s="2" t="s">
        <v>1005</v>
      </c>
      <c r="E448" s="20">
        <v>20080112</v>
      </c>
      <c r="F448" s="3" t="s">
        <v>443</v>
      </c>
      <c r="G448" s="3" t="s">
        <v>1425</v>
      </c>
      <c r="H448" s="3" t="s">
        <v>1551</v>
      </c>
      <c r="I448" s="3" t="s">
        <v>1509</v>
      </c>
      <c r="J448" s="3">
        <v>1200</v>
      </c>
      <c r="M448" t="s">
        <v>449</v>
      </c>
      <c r="N448" s="1">
        <v>-1</v>
      </c>
      <c r="O448">
        <f>IF(N448=-1,1,0)</f>
        <v>1</v>
      </c>
      <c r="P448">
        <v>0</v>
      </c>
      <c r="Q448">
        <v>0</v>
      </c>
      <c r="R448">
        <v>1</v>
      </c>
      <c r="S448">
        <v>0</v>
      </c>
    </row>
    <row r="449" spans="1:19">
      <c r="A449" s="3">
        <v>1037</v>
      </c>
      <c r="B449" s="2" t="s">
        <v>1043</v>
      </c>
      <c r="C449" s="2" t="s">
        <v>1004</v>
      </c>
      <c r="D449" s="2" t="s">
        <v>1005</v>
      </c>
      <c r="E449" s="20">
        <v>20080112</v>
      </c>
      <c r="F449" s="3" t="s">
        <v>443</v>
      </c>
      <c r="G449" s="3" t="s">
        <v>1425</v>
      </c>
      <c r="H449" s="3" t="s">
        <v>1551</v>
      </c>
      <c r="I449" s="3" t="s">
        <v>1509</v>
      </c>
      <c r="J449" s="3">
        <v>1200</v>
      </c>
      <c r="M449" t="s">
        <v>450</v>
      </c>
      <c r="N449" s="1">
        <v>-1</v>
      </c>
      <c r="O449">
        <f>IF(N449=-1,1,0)</f>
        <v>1</v>
      </c>
      <c r="P449">
        <v>0</v>
      </c>
      <c r="Q449">
        <v>0</v>
      </c>
      <c r="R449">
        <v>1</v>
      </c>
      <c r="S449">
        <v>0</v>
      </c>
    </row>
    <row r="450" spans="1:19">
      <c r="A450" s="3">
        <v>1038</v>
      </c>
      <c r="B450" s="2" t="s">
        <v>1044</v>
      </c>
      <c r="C450" s="2" t="s">
        <v>1004</v>
      </c>
      <c r="D450" s="2" t="s">
        <v>1005</v>
      </c>
      <c r="E450" s="20">
        <v>20080112</v>
      </c>
      <c r="F450" s="3" t="s">
        <v>443</v>
      </c>
      <c r="G450" s="3" t="s">
        <v>1425</v>
      </c>
      <c r="H450" s="3" t="s">
        <v>1551</v>
      </c>
      <c r="I450" s="3" t="s">
        <v>1509</v>
      </c>
      <c r="J450" s="3">
        <v>2400</v>
      </c>
      <c r="M450" t="s">
        <v>448</v>
      </c>
      <c r="N450" s="1">
        <v>-1</v>
      </c>
      <c r="O450">
        <f>IF(N450=-1,1,0)</f>
        <v>1</v>
      </c>
      <c r="P450">
        <v>0</v>
      </c>
      <c r="Q450">
        <v>0</v>
      </c>
      <c r="R450">
        <v>1</v>
      </c>
      <c r="S450">
        <v>0</v>
      </c>
    </row>
    <row r="451" spans="1:19">
      <c r="A451" s="3">
        <v>1039</v>
      </c>
      <c r="B451" s="2" t="s">
        <v>1045</v>
      </c>
      <c r="C451" s="2" t="s">
        <v>1004</v>
      </c>
      <c r="D451" s="2" t="s">
        <v>1005</v>
      </c>
      <c r="E451" s="20">
        <v>20080112</v>
      </c>
      <c r="F451" s="3" t="s">
        <v>443</v>
      </c>
      <c r="G451" s="3" t="s">
        <v>1425</v>
      </c>
      <c r="H451" s="3" t="s">
        <v>1551</v>
      </c>
      <c r="I451" s="3" t="s">
        <v>1509</v>
      </c>
      <c r="J451" s="3">
        <v>2400</v>
      </c>
      <c r="M451" t="s">
        <v>449</v>
      </c>
      <c r="N451" s="1">
        <v>-1</v>
      </c>
      <c r="O451">
        <f>IF(N451=-1,1,0)</f>
        <v>1</v>
      </c>
      <c r="P451">
        <v>0</v>
      </c>
      <c r="Q451">
        <v>0</v>
      </c>
      <c r="R451">
        <v>1</v>
      </c>
      <c r="S451">
        <v>0</v>
      </c>
    </row>
    <row r="452" spans="1:19">
      <c r="A452" s="3">
        <v>1040</v>
      </c>
      <c r="B452" s="2" t="s">
        <v>1046</v>
      </c>
      <c r="C452" s="2" t="s">
        <v>1004</v>
      </c>
      <c r="D452" s="2" t="s">
        <v>1005</v>
      </c>
      <c r="E452" s="20">
        <v>20080112</v>
      </c>
      <c r="F452" s="3" t="s">
        <v>443</v>
      </c>
      <c r="G452" s="3" t="s">
        <v>1425</v>
      </c>
      <c r="H452" s="3" t="s">
        <v>1551</v>
      </c>
      <c r="I452" s="3" t="s">
        <v>1509</v>
      </c>
      <c r="J452" s="3">
        <v>2400</v>
      </c>
      <c r="M452" t="s">
        <v>450</v>
      </c>
      <c r="N452" s="1">
        <v>-1</v>
      </c>
      <c r="O452">
        <f>IF(N452=-1,1,0)</f>
        <v>1</v>
      </c>
      <c r="P452">
        <v>0</v>
      </c>
      <c r="Q452">
        <v>0</v>
      </c>
      <c r="R452">
        <v>1</v>
      </c>
      <c r="S452">
        <v>0</v>
      </c>
    </row>
    <row r="453" spans="1:19">
      <c r="A453" s="3">
        <v>1041</v>
      </c>
      <c r="B453" s="2" t="s">
        <v>1047</v>
      </c>
      <c r="C453" s="2" t="s">
        <v>1004</v>
      </c>
      <c r="D453" s="2" t="s">
        <v>1005</v>
      </c>
      <c r="E453" s="20">
        <v>20080112</v>
      </c>
      <c r="F453" s="3" t="s">
        <v>443</v>
      </c>
      <c r="G453" s="3" t="s">
        <v>1425</v>
      </c>
      <c r="H453" s="3" t="s">
        <v>1551</v>
      </c>
      <c r="I453" s="3" t="s">
        <v>1509</v>
      </c>
      <c r="J453" s="3">
        <v>2400</v>
      </c>
      <c r="M453" t="s">
        <v>532</v>
      </c>
      <c r="N453" s="1">
        <v>-1</v>
      </c>
      <c r="O453">
        <f>IF(N453=-1,1,0)</f>
        <v>1</v>
      </c>
      <c r="P453">
        <v>0</v>
      </c>
      <c r="Q453">
        <v>0</v>
      </c>
      <c r="R453">
        <v>1</v>
      </c>
      <c r="S453">
        <v>0</v>
      </c>
    </row>
    <row r="454" spans="1:19">
      <c r="A454" s="3">
        <v>1042</v>
      </c>
      <c r="B454" s="2" t="s">
        <v>1048</v>
      </c>
      <c r="C454" s="2" t="s">
        <v>1049</v>
      </c>
      <c r="D454" s="2" t="s">
        <v>1050</v>
      </c>
      <c r="E454" s="20">
        <v>20081031</v>
      </c>
      <c r="F454" s="3" t="s">
        <v>443</v>
      </c>
      <c r="G454" s="3" t="s">
        <v>1510</v>
      </c>
      <c r="I454" s="3" t="s">
        <v>1414</v>
      </c>
      <c r="J454" s="3" t="s">
        <v>1427</v>
      </c>
      <c r="M454" t="s">
        <v>448</v>
      </c>
      <c r="N454" s="1">
        <v>0</v>
      </c>
      <c r="O454">
        <f>IF(N454=-1,1,0)</f>
        <v>0</v>
      </c>
      <c r="P454">
        <v>0</v>
      </c>
      <c r="Q454">
        <v>0</v>
      </c>
      <c r="R454">
        <v>1</v>
      </c>
      <c r="S454">
        <v>0</v>
      </c>
    </row>
    <row r="455" spans="1:19">
      <c r="A455" s="3">
        <v>1043</v>
      </c>
      <c r="B455" s="2" t="s">
        <v>1051</v>
      </c>
      <c r="C455" s="2" t="s">
        <v>1049</v>
      </c>
      <c r="D455" s="2" t="s">
        <v>1050</v>
      </c>
      <c r="E455" s="20">
        <v>20081031</v>
      </c>
      <c r="F455" s="3" t="s">
        <v>443</v>
      </c>
      <c r="G455" s="3" t="s">
        <v>1510</v>
      </c>
      <c r="I455" s="3" t="s">
        <v>1414</v>
      </c>
      <c r="J455" s="3" t="s">
        <v>1427</v>
      </c>
      <c r="M455" t="s">
        <v>449</v>
      </c>
      <c r="N455" s="1">
        <v>0</v>
      </c>
      <c r="O455">
        <f>IF(N455=-1,1,0)</f>
        <v>0</v>
      </c>
      <c r="P455">
        <v>0</v>
      </c>
      <c r="Q455">
        <v>0</v>
      </c>
      <c r="R455">
        <v>1</v>
      </c>
      <c r="S455">
        <v>0</v>
      </c>
    </row>
    <row r="456" spans="1:19">
      <c r="A456" s="3">
        <v>1044</v>
      </c>
      <c r="B456" s="2" t="s">
        <v>1052</v>
      </c>
      <c r="C456" s="2" t="s">
        <v>1049</v>
      </c>
      <c r="D456" s="2" t="s">
        <v>1050</v>
      </c>
      <c r="E456" s="20">
        <v>20081031</v>
      </c>
      <c r="F456" s="3" t="s">
        <v>443</v>
      </c>
      <c r="G456" s="3" t="s">
        <v>1510</v>
      </c>
      <c r="I456" s="3" t="s">
        <v>1414</v>
      </c>
      <c r="J456" s="3" t="s">
        <v>1427</v>
      </c>
      <c r="M456" t="s">
        <v>450</v>
      </c>
      <c r="N456" s="1">
        <v>0</v>
      </c>
      <c r="O456">
        <f>IF(N456=-1,1,0)</f>
        <v>0</v>
      </c>
      <c r="P456">
        <v>0</v>
      </c>
      <c r="Q456">
        <v>0</v>
      </c>
      <c r="R456">
        <v>1</v>
      </c>
      <c r="S456">
        <v>0</v>
      </c>
    </row>
    <row r="457" spans="1:19">
      <c r="A457" s="3">
        <v>1045</v>
      </c>
      <c r="B457" s="2" t="s">
        <v>1053</v>
      </c>
      <c r="C457" s="2" t="s">
        <v>1049</v>
      </c>
      <c r="D457" s="2" t="s">
        <v>1050</v>
      </c>
      <c r="E457" s="20">
        <v>20081031</v>
      </c>
      <c r="F457" s="3" t="s">
        <v>443</v>
      </c>
      <c r="G457" s="3" t="s">
        <v>1510</v>
      </c>
      <c r="I457" s="3" t="s">
        <v>1414</v>
      </c>
      <c r="J457" s="3" t="s">
        <v>1428</v>
      </c>
      <c r="M457" t="s">
        <v>448</v>
      </c>
      <c r="N457" s="1">
        <v>0</v>
      </c>
      <c r="O457">
        <f>IF(N457=-1,1,0)</f>
        <v>0</v>
      </c>
      <c r="P457">
        <v>0</v>
      </c>
      <c r="Q457">
        <v>0</v>
      </c>
      <c r="R457">
        <v>1</v>
      </c>
      <c r="S457">
        <v>0</v>
      </c>
    </row>
    <row r="458" spans="1:19">
      <c r="A458" s="3">
        <v>1046</v>
      </c>
      <c r="B458" s="2" t="s">
        <v>1054</v>
      </c>
      <c r="C458" s="2" t="s">
        <v>1049</v>
      </c>
      <c r="D458" s="2" t="s">
        <v>1050</v>
      </c>
      <c r="E458" s="20">
        <v>20081031</v>
      </c>
      <c r="F458" s="3" t="s">
        <v>443</v>
      </c>
      <c r="G458" s="3" t="s">
        <v>1510</v>
      </c>
      <c r="I458" s="3" t="s">
        <v>1414</v>
      </c>
      <c r="J458" s="3" t="s">
        <v>1428</v>
      </c>
      <c r="M458" t="s">
        <v>449</v>
      </c>
      <c r="N458" s="1">
        <v>0</v>
      </c>
      <c r="O458">
        <f>IF(N458=-1,1,0)</f>
        <v>0</v>
      </c>
      <c r="P458">
        <v>0</v>
      </c>
      <c r="Q458">
        <v>0</v>
      </c>
      <c r="R458">
        <v>1</v>
      </c>
      <c r="S458">
        <v>0</v>
      </c>
    </row>
    <row r="459" spans="1:19">
      <c r="A459" s="3">
        <v>1047</v>
      </c>
      <c r="B459" s="2" t="s">
        <v>1055</v>
      </c>
      <c r="C459" s="2" t="s">
        <v>1049</v>
      </c>
      <c r="D459" s="2" t="s">
        <v>1050</v>
      </c>
      <c r="E459" s="20">
        <v>20081031</v>
      </c>
      <c r="F459" s="3" t="s">
        <v>443</v>
      </c>
      <c r="G459" s="3" t="s">
        <v>1510</v>
      </c>
      <c r="I459" s="3" t="s">
        <v>1414</v>
      </c>
      <c r="J459" s="3" t="s">
        <v>1428</v>
      </c>
      <c r="M459" t="s">
        <v>450</v>
      </c>
      <c r="N459" s="1">
        <v>0</v>
      </c>
      <c r="O459">
        <f>IF(N459=-1,1,0)</f>
        <v>0</v>
      </c>
      <c r="P459">
        <v>0</v>
      </c>
      <c r="Q459">
        <v>0</v>
      </c>
      <c r="R459">
        <v>1</v>
      </c>
      <c r="S459">
        <v>0</v>
      </c>
    </row>
    <row r="460" spans="1:19">
      <c r="A460" s="3">
        <v>1048</v>
      </c>
      <c r="B460" s="2" t="s">
        <v>1056</v>
      </c>
      <c r="C460" s="2" t="s">
        <v>1049</v>
      </c>
      <c r="D460" s="2" t="s">
        <v>1050</v>
      </c>
      <c r="E460" s="20">
        <v>20081031</v>
      </c>
      <c r="F460" s="3" t="s">
        <v>443</v>
      </c>
      <c r="G460" s="3" t="s">
        <v>1510</v>
      </c>
      <c r="I460" s="3" t="s">
        <v>1414</v>
      </c>
      <c r="J460" s="3" t="s">
        <v>1429</v>
      </c>
      <c r="M460" t="s">
        <v>448</v>
      </c>
      <c r="N460" s="1">
        <v>0</v>
      </c>
      <c r="O460">
        <f>IF(N460=-1,1,0)</f>
        <v>0</v>
      </c>
      <c r="P460">
        <v>0</v>
      </c>
      <c r="Q460">
        <v>0</v>
      </c>
      <c r="R460">
        <v>1</v>
      </c>
      <c r="S460">
        <v>0</v>
      </c>
    </row>
    <row r="461" spans="1:19">
      <c r="A461" s="3">
        <v>1049</v>
      </c>
      <c r="B461" s="2" t="s">
        <v>1057</v>
      </c>
      <c r="C461" s="2" t="s">
        <v>1049</v>
      </c>
      <c r="D461" s="2" t="s">
        <v>1050</v>
      </c>
      <c r="E461" s="20">
        <v>20081031</v>
      </c>
      <c r="F461" s="3" t="s">
        <v>443</v>
      </c>
      <c r="G461" s="3" t="s">
        <v>1510</v>
      </c>
      <c r="I461" s="3" t="s">
        <v>1414</v>
      </c>
      <c r="J461" s="3" t="s">
        <v>1429</v>
      </c>
      <c r="M461" t="s">
        <v>449</v>
      </c>
      <c r="N461" s="1">
        <v>0</v>
      </c>
      <c r="O461">
        <f>IF(N461=-1,1,0)</f>
        <v>0</v>
      </c>
      <c r="P461">
        <v>0</v>
      </c>
      <c r="Q461">
        <v>0</v>
      </c>
      <c r="R461">
        <v>1</v>
      </c>
      <c r="S461">
        <v>0</v>
      </c>
    </row>
    <row r="462" spans="1:19">
      <c r="A462" s="3">
        <v>1050</v>
      </c>
      <c r="B462" s="2" t="s">
        <v>1058</v>
      </c>
      <c r="C462" s="2" t="s">
        <v>1049</v>
      </c>
      <c r="D462" s="2" t="s">
        <v>1050</v>
      </c>
      <c r="E462" s="20">
        <v>20081031</v>
      </c>
      <c r="F462" s="3" t="s">
        <v>443</v>
      </c>
      <c r="G462" s="3" t="s">
        <v>1510</v>
      </c>
      <c r="I462" s="3" t="s">
        <v>1414</v>
      </c>
      <c r="J462" s="3" t="s">
        <v>1429</v>
      </c>
      <c r="M462" t="s">
        <v>450</v>
      </c>
      <c r="N462" s="1">
        <v>0</v>
      </c>
      <c r="O462">
        <f>IF(N462=-1,1,0)</f>
        <v>0</v>
      </c>
      <c r="P462">
        <v>0</v>
      </c>
      <c r="Q462">
        <v>0</v>
      </c>
      <c r="R462">
        <v>1</v>
      </c>
      <c r="S462">
        <v>0</v>
      </c>
    </row>
    <row r="463" spans="1:19">
      <c r="A463" s="3">
        <v>1051</v>
      </c>
      <c r="B463" s="2" t="s">
        <v>1059</v>
      </c>
      <c r="C463" s="2" t="s">
        <v>1049</v>
      </c>
      <c r="D463" s="2" t="s">
        <v>1050</v>
      </c>
      <c r="E463" s="20">
        <v>20081031</v>
      </c>
      <c r="F463" s="3" t="s">
        <v>443</v>
      </c>
      <c r="G463" s="3" t="s">
        <v>1510</v>
      </c>
      <c r="I463" s="3" t="s">
        <v>1430</v>
      </c>
      <c r="J463" s="3" t="s">
        <v>1422</v>
      </c>
      <c r="M463" t="s">
        <v>448</v>
      </c>
      <c r="N463" s="1">
        <v>0</v>
      </c>
      <c r="O463">
        <f>IF(N463=-1,1,0)</f>
        <v>0</v>
      </c>
      <c r="P463">
        <v>0</v>
      </c>
      <c r="Q463">
        <v>0</v>
      </c>
      <c r="R463">
        <v>1</v>
      </c>
      <c r="S463">
        <v>0</v>
      </c>
    </row>
    <row r="464" spans="1:19">
      <c r="A464" s="3">
        <v>1052</v>
      </c>
      <c r="B464" s="2" t="s">
        <v>1060</v>
      </c>
      <c r="C464" s="2" t="s">
        <v>1049</v>
      </c>
      <c r="D464" s="2" t="s">
        <v>1050</v>
      </c>
      <c r="E464" s="20">
        <v>20081031</v>
      </c>
      <c r="F464" s="3" t="s">
        <v>443</v>
      </c>
      <c r="G464" s="3" t="s">
        <v>1510</v>
      </c>
      <c r="I464" s="3" t="s">
        <v>1430</v>
      </c>
      <c r="J464" s="3" t="s">
        <v>1422</v>
      </c>
      <c r="M464" t="s">
        <v>449</v>
      </c>
      <c r="N464" s="1">
        <v>0</v>
      </c>
      <c r="O464">
        <f>IF(N464=-1,1,0)</f>
        <v>0</v>
      </c>
      <c r="P464">
        <v>0</v>
      </c>
      <c r="Q464">
        <v>0</v>
      </c>
      <c r="R464">
        <v>1</v>
      </c>
      <c r="S464">
        <v>0</v>
      </c>
    </row>
    <row r="465" spans="1:19">
      <c r="A465" s="3">
        <v>1053</v>
      </c>
      <c r="B465" s="2" t="s">
        <v>1061</v>
      </c>
      <c r="C465" s="2" t="s">
        <v>1049</v>
      </c>
      <c r="D465" s="2" t="s">
        <v>1050</v>
      </c>
      <c r="E465" s="20">
        <v>20081031</v>
      </c>
      <c r="F465" s="3" t="s">
        <v>443</v>
      </c>
      <c r="G465" s="3" t="s">
        <v>1510</v>
      </c>
      <c r="I465" s="3" t="s">
        <v>1430</v>
      </c>
      <c r="J465" s="3" t="s">
        <v>1422</v>
      </c>
      <c r="M465" t="s">
        <v>450</v>
      </c>
      <c r="N465" s="1">
        <v>0</v>
      </c>
      <c r="O465">
        <f>IF(N465=-1,1,0)</f>
        <v>0</v>
      </c>
      <c r="P465">
        <v>0</v>
      </c>
      <c r="Q465">
        <v>0</v>
      </c>
      <c r="R465">
        <v>1</v>
      </c>
      <c r="S465">
        <v>0</v>
      </c>
    </row>
    <row r="466" spans="1:19">
      <c r="A466" s="3">
        <v>1054</v>
      </c>
      <c r="B466" s="2" t="s">
        <v>1062</v>
      </c>
      <c r="C466" s="2" t="s">
        <v>1049</v>
      </c>
      <c r="D466" s="2" t="s">
        <v>1050</v>
      </c>
      <c r="E466" s="20">
        <v>20081031</v>
      </c>
      <c r="F466" s="3" t="s">
        <v>443</v>
      </c>
      <c r="G466" s="3" t="s">
        <v>1510</v>
      </c>
      <c r="I466" s="3" t="s">
        <v>1430</v>
      </c>
      <c r="J466" s="3" t="s">
        <v>1393</v>
      </c>
      <c r="M466" t="s">
        <v>448</v>
      </c>
      <c r="N466" s="1">
        <v>0</v>
      </c>
      <c r="O466">
        <f>IF(N466=-1,1,0)</f>
        <v>0</v>
      </c>
      <c r="P466">
        <v>0</v>
      </c>
      <c r="Q466">
        <v>0</v>
      </c>
      <c r="R466">
        <v>1</v>
      </c>
      <c r="S466">
        <v>0</v>
      </c>
    </row>
    <row r="467" spans="1:19">
      <c r="A467" s="3">
        <v>1055</v>
      </c>
      <c r="B467" s="2" t="s">
        <v>1063</v>
      </c>
      <c r="C467" s="2" t="s">
        <v>1049</v>
      </c>
      <c r="D467" s="2" t="s">
        <v>1050</v>
      </c>
      <c r="E467" s="20">
        <v>20081031</v>
      </c>
      <c r="F467" s="3" t="s">
        <v>443</v>
      </c>
      <c r="G467" s="3" t="s">
        <v>1510</v>
      </c>
      <c r="I467" s="3" t="s">
        <v>1430</v>
      </c>
      <c r="J467" s="3" t="s">
        <v>1393</v>
      </c>
      <c r="M467" t="s">
        <v>449</v>
      </c>
      <c r="N467" s="1">
        <v>0</v>
      </c>
      <c r="O467">
        <f>IF(N467=-1,1,0)</f>
        <v>0</v>
      </c>
      <c r="P467">
        <v>0</v>
      </c>
      <c r="Q467">
        <v>0</v>
      </c>
      <c r="R467">
        <v>1</v>
      </c>
      <c r="S467">
        <v>0</v>
      </c>
    </row>
    <row r="468" spans="1:19">
      <c r="A468" s="3">
        <v>1056</v>
      </c>
      <c r="B468" s="2" t="s">
        <v>1064</v>
      </c>
      <c r="C468" s="2" t="s">
        <v>1049</v>
      </c>
      <c r="D468" s="2" t="s">
        <v>1050</v>
      </c>
      <c r="E468" s="20">
        <v>20081031</v>
      </c>
      <c r="F468" s="3" t="s">
        <v>443</v>
      </c>
      <c r="G468" s="3" t="s">
        <v>1510</v>
      </c>
      <c r="I468" s="3" t="s">
        <v>1430</v>
      </c>
      <c r="J468" s="3" t="s">
        <v>1393</v>
      </c>
      <c r="M468" t="s">
        <v>450</v>
      </c>
      <c r="N468" s="1">
        <v>0</v>
      </c>
      <c r="O468">
        <f>IF(N468=-1,1,0)</f>
        <v>0</v>
      </c>
      <c r="P468">
        <v>0</v>
      </c>
      <c r="Q468">
        <v>0</v>
      </c>
      <c r="R468">
        <v>1</v>
      </c>
      <c r="S468">
        <v>0</v>
      </c>
    </row>
    <row r="469" spans="1:19">
      <c r="A469" s="3">
        <v>1057</v>
      </c>
      <c r="B469" s="2" t="s">
        <v>1065</v>
      </c>
      <c r="C469" s="2" t="s">
        <v>1066</v>
      </c>
      <c r="D469" s="2" t="s">
        <v>1067</v>
      </c>
      <c r="E469" s="20">
        <v>20031203</v>
      </c>
      <c r="F469" s="3" t="s">
        <v>443</v>
      </c>
      <c r="G469" s="3" t="s">
        <v>444</v>
      </c>
      <c r="J469" s="3">
        <v>0</v>
      </c>
      <c r="K469" s="6" t="s">
        <v>505</v>
      </c>
      <c r="M469" t="s">
        <v>448</v>
      </c>
      <c r="N469" s="1">
        <v>0</v>
      </c>
      <c r="O469">
        <f>IF(N469=-1,1,0)</f>
        <v>0</v>
      </c>
      <c r="P469">
        <v>0</v>
      </c>
      <c r="Q469">
        <v>1</v>
      </c>
      <c r="R469">
        <v>1</v>
      </c>
      <c r="S469">
        <v>0</v>
      </c>
    </row>
    <row r="470" spans="1:19">
      <c r="A470" s="3">
        <v>1058</v>
      </c>
      <c r="B470" s="2" t="s">
        <v>1068</v>
      </c>
      <c r="C470" s="2" t="s">
        <v>1066</v>
      </c>
      <c r="D470" s="2" t="s">
        <v>1067</v>
      </c>
      <c r="E470" s="20">
        <v>20031203</v>
      </c>
      <c r="F470" s="3" t="s">
        <v>443</v>
      </c>
      <c r="G470" s="3" t="s">
        <v>444</v>
      </c>
      <c r="J470" s="3">
        <v>0</v>
      </c>
      <c r="K470" s="6" t="s">
        <v>505</v>
      </c>
      <c r="M470" t="s">
        <v>449</v>
      </c>
      <c r="N470" s="1">
        <v>0</v>
      </c>
      <c r="O470">
        <f>IF(N470=-1,1,0)</f>
        <v>0</v>
      </c>
      <c r="P470">
        <v>0</v>
      </c>
      <c r="Q470">
        <v>1</v>
      </c>
      <c r="R470">
        <v>1</v>
      </c>
      <c r="S470">
        <v>0</v>
      </c>
    </row>
    <row r="471" spans="1:19">
      <c r="A471" s="3">
        <v>1059</v>
      </c>
      <c r="B471" s="2" t="s">
        <v>1069</v>
      </c>
      <c r="C471" s="2" t="s">
        <v>1066</v>
      </c>
      <c r="D471" s="2" t="s">
        <v>1067</v>
      </c>
      <c r="E471" s="20">
        <v>20031203</v>
      </c>
      <c r="F471" s="3" t="s">
        <v>443</v>
      </c>
      <c r="G471" s="3" t="s">
        <v>444</v>
      </c>
      <c r="J471" s="3">
        <v>0</v>
      </c>
      <c r="K471" s="6" t="s">
        <v>1431</v>
      </c>
      <c r="L471" t="s">
        <v>447</v>
      </c>
      <c r="M471" t="s">
        <v>448</v>
      </c>
      <c r="N471" s="1">
        <v>1</v>
      </c>
      <c r="O471">
        <f>IF(N471=-1,1,0)</f>
        <v>0</v>
      </c>
      <c r="P471">
        <v>0</v>
      </c>
      <c r="Q471">
        <v>0</v>
      </c>
      <c r="R471">
        <v>1</v>
      </c>
      <c r="S471">
        <v>0</v>
      </c>
    </row>
    <row r="472" spans="1:19">
      <c r="A472" s="3">
        <v>1060</v>
      </c>
      <c r="B472" s="2" t="s">
        <v>1070</v>
      </c>
      <c r="C472" s="2" t="s">
        <v>1066</v>
      </c>
      <c r="D472" s="2" t="s">
        <v>1067</v>
      </c>
      <c r="E472" s="20">
        <v>20031203</v>
      </c>
      <c r="F472" s="3" t="s">
        <v>443</v>
      </c>
      <c r="G472" s="3" t="s">
        <v>444</v>
      </c>
      <c r="J472" s="3">
        <v>0</v>
      </c>
      <c r="K472" s="6" t="s">
        <v>1431</v>
      </c>
      <c r="L472" t="s">
        <v>447</v>
      </c>
      <c r="M472" t="s">
        <v>449</v>
      </c>
      <c r="N472" s="1">
        <v>1</v>
      </c>
      <c r="O472">
        <f>IF(N472=-1,1,0)</f>
        <v>0</v>
      </c>
      <c r="P472">
        <v>0</v>
      </c>
      <c r="Q472">
        <v>0</v>
      </c>
      <c r="R472">
        <v>1</v>
      </c>
      <c r="S472">
        <v>0</v>
      </c>
    </row>
    <row r="473" spans="1:19">
      <c r="A473" s="3">
        <v>1061</v>
      </c>
      <c r="B473" s="2" t="s">
        <v>1071</v>
      </c>
      <c r="C473" s="2" t="s">
        <v>1066</v>
      </c>
      <c r="D473" s="2" t="s">
        <v>1067</v>
      </c>
      <c r="E473" s="20">
        <v>20031203</v>
      </c>
      <c r="F473" s="3" t="s">
        <v>443</v>
      </c>
      <c r="G473" s="3" t="s">
        <v>444</v>
      </c>
      <c r="J473" s="3">
        <v>0</v>
      </c>
      <c r="K473" s="6" t="s">
        <v>505</v>
      </c>
      <c r="M473" t="s">
        <v>448</v>
      </c>
      <c r="N473" s="1">
        <v>0</v>
      </c>
      <c r="O473">
        <f>IF(N473=-1,1,0)</f>
        <v>0</v>
      </c>
      <c r="P473">
        <v>0</v>
      </c>
      <c r="Q473">
        <v>1</v>
      </c>
      <c r="R473">
        <v>1</v>
      </c>
      <c r="S473">
        <v>0</v>
      </c>
    </row>
    <row r="474" spans="1:19">
      <c r="A474" s="3">
        <v>1062</v>
      </c>
      <c r="B474" s="2" t="s">
        <v>1072</v>
      </c>
      <c r="C474" s="2" t="s">
        <v>1066</v>
      </c>
      <c r="D474" s="2" t="s">
        <v>1067</v>
      </c>
      <c r="E474" s="20">
        <v>20031203</v>
      </c>
      <c r="F474" s="3" t="s">
        <v>443</v>
      </c>
      <c r="G474" s="3" t="s">
        <v>444</v>
      </c>
      <c r="J474" s="3">
        <v>0</v>
      </c>
      <c r="K474" s="6" t="s">
        <v>505</v>
      </c>
      <c r="M474" t="s">
        <v>449</v>
      </c>
      <c r="N474" s="1">
        <v>0</v>
      </c>
      <c r="O474">
        <f>IF(N474=-1,1,0)</f>
        <v>0</v>
      </c>
      <c r="P474">
        <v>0</v>
      </c>
      <c r="Q474">
        <v>1</v>
      </c>
      <c r="R474">
        <v>1</v>
      </c>
      <c r="S474">
        <v>0</v>
      </c>
    </row>
    <row r="475" spans="1:19">
      <c r="A475" s="3">
        <v>1063</v>
      </c>
      <c r="B475" s="2" t="s">
        <v>1073</v>
      </c>
      <c r="C475" s="2" t="s">
        <v>1074</v>
      </c>
      <c r="D475" s="2" t="s">
        <v>1050</v>
      </c>
      <c r="E475" s="20">
        <v>20070524</v>
      </c>
      <c r="F475" s="3" t="s">
        <v>443</v>
      </c>
      <c r="G475" s="3" t="s">
        <v>1510</v>
      </c>
      <c r="I475" s="3" t="s">
        <v>1430</v>
      </c>
      <c r="J475" s="3" t="s">
        <v>1422</v>
      </c>
      <c r="K475" s="6" t="s">
        <v>505</v>
      </c>
      <c r="M475" t="s">
        <v>448</v>
      </c>
      <c r="N475" s="1">
        <v>0</v>
      </c>
      <c r="O475">
        <f>IF(N475=-1,1,0)</f>
        <v>0</v>
      </c>
      <c r="P475">
        <v>0</v>
      </c>
      <c r="Q475">
        <v>0</v>
      </c>
      <c r="R475">
        <v>1</v>
      </c>
      <c r="S475">
        <v>0</v>
      </c>
    </row>
    <row r="476" spans="1:19">
      <c r="A476" s="3">
        <v>1064</v>
      </c>
      <c r="B476" s="2" t="s">
        <v>1075</v>
      </c>
      <c r="C476" s="2" t="s">
        <v>1074</v>
      </c>
      <c r="D476" s="2" t="s">
        <v>1050</v>
      </c>
      <c r="E476" s="20">
        <v>20070524</v>
      </c>
      <c r="F476" s="3" t="s">
        <v>443</v>
      </c>
      <c r="G476" s="3" t="s">
        <v>1510</v>
      </c>
      <c r="I476" s="3" t="s">
        <v>1430</v>
      </c>
      <c r="J476" s="3" t="s">
        <v>1422</v>
      </c>
      <c r="K476" s="6" t="s">
        <v>505</v>
      </c>
      <c r="M476" t="s">
        <v>449</v>
      </c>
      <c r="N476" s="1">
        <v>0</v>
      </c>
      <c r="O476">
        <f>IF(N476=-1,1,0)</f>
        <v>0</v>
      </c>
      <c r="P476">
        <v>0</v>
      </c>
      <c r="Q476">
        <v>0</v>
      </c>
      <c r="R476">
        <v>1</v>
      </c>
      <c r="S476">
        <v>0</v>
      </c>
    </row>
    <row r="477" spans="1:19">
      <c r="A477" s="3">
        <v>1065</v>
      </c>
      <c r="B477" s="2" t="s">
        <v>1076</v>
      </c>
      <c r="C477" s="2" t="s">
        <v>1074</v>
      </c>
      <c r="D477" s="2" t="s">
        <v>1050</v>
      </c>
      <c r="E477" s="20">
        <v>20070524</v>
      </c>
      <c r="F477" s="3" t="s">
        <v>443</v>
      </c>
      <c r="G477" s="3" t="s">
        <v>1510</v>
      </c>
      <c r="I477" s="3" t="s">
        <v>1430</v>
      </c>
      <c r="J477" s="3" t="s">
        <v>1422</v>
      </c>
      <c r="K477" s="6" t="s">
        <v>505</v>
      </c>
      <c r="M477" t="s">
        <v>450</v>
      </c>
      <c r="N477" s="1">
        <v>0</v>
      </c>
      <c r="O477">
        <f>IF(N477=-1,1,0)</f>
        <v>0</v>
      </c>
      <c r="P477">
        <v>0</v>
      </c>
      <c r="Q477">
        <v>0</v>
      </c>
      <c r="R477">
        <v>1</v>
      </c>
      <c r="S477">
        <v>0</v>
      </c>
    </row>
    <row r="478" spans="1:19">
      <c r="A478" s="3">
        <v>1066</v>
      </c>
      <c r="B478" s="2" t="s">
        <v>1077</v>
      </c>
      <c r="C478" s="2" t="s">
        <v>1074</v>
      </c>
      <c r="D478" s="2" t="s">
        <v>1050</v>
      </c>
      <c r="E478" s="20">
        <v>20070524</v>
      </c>
      <c r="F478" s="3" t="s">
        <v>443</v>
      </c>
      <c r="G478" s="3" t="s">
        <v>1510</v>
      </c>
      <c r="I478" s="3" t="s">
        <v>1430</v>
      </c>
      <c r="J478" s="3" t="s">
        <v>1393</v>
      </c>
      <c r="K478" s="6" t="s">
        <v>505</v>
      </c>
      <c r="M478" t="s">
        <v>448</v>
      </c>
      <c r="N478" s="1">
        <v>0</v>
      </c>
      <c r="O478">
        <f>IF(N478=-1,1,0)</f>
        <v>0</v>
      </c>
      <c r="P478">
        <v>0</v>
      </c>
      <c r="Q478">
        <v>0</v>
      </c>
      <c r="R478">
        <v>1</v>
      </c>
      <c r="S478">
        <v>0</v>
      </c>
    </row>
    <row r="479" spans="1:19">
      <c r="A479" s="3">
        <v>1067</v>
      </c>
      <c r="B479" s="2" t="s">
        <v>1078</v>
      </c>
      <c r="C479" s="2" t="s">
        <v>1074</v>
      </c>
      <c r="D479" s="2" t="s">
        <v>1050</v>
      </c>
      <c r="E479" s="20">
        <v>20070524</v>
      </c>
      <c r="F479" s="3" t="s">
        <v>443</v>
      </c>
      <c r="G479" s="3" t="s">
        <v>1510</v>
      </c>
      <c r="I479" s="3" t="s">
        <v>1430</v>
      </c>
      <c r="J479" s="3" t="s">
        <v>1393</v>
      </c>
      <c r="K479" s="6" t="s">
        <v>505</v>
      </c>
      <c r="M479" t="s">
        <v>449</v>
      </c>
      <c r="N479" s="1">
        <v>0</v>
      </c>
      <c r="O479">
        <f>IF(N479=-1,1,0)</f>
        <v>0</v>
      </c>
      <c r="P479">
        <v>0</v>
      </c>
      <c r="Q479">
        <v>0</v>
      </c>
      <c r="R479">
        <v>1</v>
      </c>
      <c r="S479">
        <v>0</v>
      </c>
    </row>
    <row r="480" spans="1:19">
      <c r="A480" s="3">
        <v>1068</v>
      </c>
      <c r="B480" s="2" t="s">
        <v>1079</v>
      </c>
      <c r="C480" s="2" t="s">
        <v>1074</v>
      </c>
      <c r="D480" s="2" t="s">
        <v>1050</v>
      </c>
      <c r="E480" s="20">
        <v>20070524</v>
      </c>
      <c r="F480" s="3" t="s">
        <v>443</v>
      </c>
      <c r="G480" s="3" t="s">
        <v>1510</v>
      </c>
      <c r="I480" s="3" t="s">
        <v>1430</v>
      </c>
      <c r="J480" s="3" t="s">
        <v>1393</v>
      </c>
      <c r="K480" s="6" t="s">
        <v>505</v>
      </c>
      <c r="M480" t="s">
        <v>450</v>
      </c>
      <c r="N480" s="1">
        <v>0</v>
      </c>
      <c r="O480">
        <f>IF(N480=-1,1,0)</f>
        <v>0</v>
      </c>
      <c r="P480">
        <v>0</v>
      </c>
      <c r="Q480">
        <v>0</v>
      </c>
      <c r="R480">
        <v>1</v>
      </c>
      <c r="S480">
        <v>0</v>
      </c>
    </row>
    <row r="481" spans="1:19">
      <c r="A481" s="3">
        <v>1069</v>
      </c>
      <c r="B481" s="2" t="s">
        <v>1080</v>
      </c>
      <c r="C481" s="2" t="s">
        <v>1074</v>
      </c>
      <c r="D481" s="2" t="s">
        <v>1050</v>
      </c>
      <c r="E481" s="20">
        <v>20070524</v>
      </c>
      <c r="F481" s="3" t="s">
        <v>443</v>
      </c>
      <c r="G481" s="3" t="s">
        <v>1510</v>
      </c>
      <c r="I481" s="3" t="s">
        <v>1414</v>
      </c>
      <c r="K481" s="6" t="s">
        <v>505</v>
      </c>
      <c r="M481" t="s">
        <v>448</v>
      </c>
      <c r="N481" s="1">
        <v>0</v>
      </c>
      <c r="O481">
        <f>IF(N481=-1,1,0)</f>
        <v>0</v>
      </c>
      <c r="P481">
        <v>0</v>
      </c>
      <c r="Q481">
        <v>0</v>
      </c>
      <c r="R481">
        <v>1</v>
      </c>
      <c r="S481">
        <v>0</v>
      </c>
    </row>
    <row r="482" spans="1:19">
      <c r="A482" s="3">
        <v>1070</v>
      </c>
      <c r="B482" s="2" t="s">
        <v>1081</v>
      </c>
      <c r="C482" s="2" t="s">
        <v>1074</v>
      </c>
      <c r="D482" s="2" t="s">
        <v>1050</v>
      </c>
      <c r="E482" s="20">
        <v>20070524</v>
      </c>
      <c r="F482" s="3" t="s">
        <v>443</v>
      </c>
      <c r="G482" s="3" t="s">
        <v>1510</v>
      </c>
      <c r="I482" s="3" t="s">
        <v>1414</v>
      </c>
      <c r="K482" s="6" t="s">
        <v>505</v>
      </c>
      <c r="M482" t="s">
        <v>449</v>
      </c>
      <c r="N482" s="1">
        <v>0</v>
      </c>
      <c r="O482">
        <f>IF(N482=-1,1,0)</f>
        <v>0</v>
      </c>
      <c r="P482">
        <v>0</v>
      </c>
      <c r="Q482">
        <v>0</v>
      </c>
      <c r="R482">
        <v>1</v>
      </c>
      <c r="S482">
        <v>0</v>
      </c>
    </row>
    <row r="483" spans="1:19">
      <c r="A483" s="3">
        <v>1071</v>
      </c>
      <c r="B483" s="2" t="s">
        <v>1082</v>
      </c>
      <c r="C483" s="2" t="s">
        <v>1074</v>
      </c>
      <c r="D483" s="2" t="s">
        <v>1050</v>
      </c>
      <c r="E483" s="20">
        <v>20070524</v>
      </c>
      <c r="F483" s="3" t="s">
        <v>443</v>
      </c>
      <c r="G483" s="3" t="s">
        <v>1510</v>
      </c>
      <c r="I483" s="3" t="s">
        <v>1414</v>
      </c>
      <c r="K483" s="6" t="s">
        <v>505</v>
      </c>
      <c r="M483" t="s">
        <v>450</v>
      </c>
      <c r="N483" s="1">
        <v>0</v>
      </c>
      <c r="O483">
        <f>IF(N483=-1,1,0)</f>
        <v>0</v>
      </c>
      <c r="P483">
        <v>0</v>
      </c>
      <c r="Q483">
        <v>0</v>
      </c>
      <c r="R483">
        <v>1</v>
      </c>
      <c r="S483">
        <v>0</v>
      </c>
    </row>
    <row r="484" spans="1:19">
      <c r="A484" s="3">
        <v>1072</v>
      </c>
      <c r="B484" s="2" t="s">
        <v>1083</v>
      </c>
      <c r="C484" s="2" t="s">
        <v>1074</v>
      </c>
      <c r="D484" s="2" t="s">
        <v>1050</v>
      </c>
      <c r="E484" s="20">
        <v>20070524</v>
      </c>
      <c r="F484" s="3" t="s">
        <v>443</v>
      </c>
      <c r="G484" s="3" t="s">
        <v>1510</v>
      </c>
      <c r="I484" s="3" t="s">
        <v>1430</v>
      </c>
      <c r="J484" s="3" t="s">
        <v>1422</v>
      </c>
      <c r="K484" s="6" t="s">
        <v>1421</v>
      </c>
      <c r="L484" t="s">
        <v>506</v>
      </c>
      <c r="M484" t="s">
        <v>448</v>
      </c>
      <c r="N484" s="1">
        <v>0</v>
      </c>
      <c r="O484">
        <f>IF(N484=-1,1,0)</f>
        <v>0</v>
      </c>
      <c r="P484">
        <v>0</v>
      </c>
      <c r="Q484">
        <v>0</v>
      </c>
      <c r="R484">
        <v>1</v>
      </c>
      <c r="S484">
        <v>0</v>
      </c>
    </row>
    <row r="485" spans="1:19">
      <c r="A485" s="3">
        <v>1073</v>
      </c>
      <c r="B485" s="2" t="s">
        <v>1084</v>
      </c>
      <c r="C485" s="2" t="s">
        <v>1074</v>
      </c>
      <c r="D485" s="2" t="s">
        <v>1050</v>
      </c>
      <c r="E485" s="20">
        <v>20070524</v>
      </c>
      <c r="F485" s="3" t="s">
        <v>443</v>
      </c>
      <c r="G485" s="3" t="s">
        <v>1510</v>
      </c>
      <c r="I485" s="3" t="s">
        <v>1430</v>
      </c>
      <c r="J485" s="3" t="s">
        <v>1422</v>
      </c>
      <c r="K485" s="6" t="s">
        <v>1421</v>
      </c>
      <c r="L485" t="s">
        <v>506</v>
      </c>
      <c r="M485" t="s">
        <v>449</v>
      </c>
      <c r="N485" s="1">
        <v>0</v>
      </c>
      <c r="O485">
        <f>IF(N485=-1,1,0)</f>
        <v>0</v>
      </c>
      <c r="P485">
        <v>0</v>
      </c>
      <c r="Q485">
        <v>0</v>
      </c>
      <c r="R485">
        <v>1</v>
      </c>
      <c r="S485">
        <v>0</v>
      </c>
    </row>
    <row r="486" spans="1:19">
      <c r="A486" s="3">
        <v>1074</v>
      </c>
      <c r="B486" s="2" t="s">
        <v>1085</v>
      </c>
      <c r="C486" s="2" t="s">
        <v>1074</v>
      </c>
      <c r="D486" s="2" t="s">
        <v>1050</v>
      </c>
      <c r="E486" s="20">
        <v>20070524</v>
      </c>
      <c r="F486" s="3" t="s">
        <v>443</v>
      </c>
      <c r="G486" s="3" t="s">
        <v>1510</v>
      </c>
      <c r="I486" s="3" t="s">
        <v>1430</v>
      </c>
      <c r="J486" s="3" t="s">
        <v>1422</v>
      </c>
      <c r="K486" s="6" t="s">
        <v>1421</v>
      </c>
      <c r="L486" t="s">
        <v>506</v>
      </c>
      <c r="M486" t="s">
        <v>450</v>
      </c>
      <c r="N486" s="1">
        <v>0</v>
      </c>
      <c r="O486">
        <f>IF(N486=-1,1,0)</f>
        <v>0</v>
      </c>
      <c r="P486">
        <v>0</v>
      </c>
      <c r="Q486">
        <v>0</v>
      </c>
      <c r="R486">
        <v>1</v>
      </c>
      <c r="S486">
        <v>0</v>
      </c>
    </row>
    <row r="487" spans="1:19">
      <c r="A487" s="3">
        <v>1075</v>
      </c>
      <c r="B487" s="2" t="s">
        <v>1086</v>
      </c>
      <c r="C487" s="2" t="s">
        <v>1074</v>
      </c>
      <c r="D487" s="2" t="s">
        <v>1050</v>
      </c>
      <c r="E487" s="20">
        <v>20070524</v>
      </c>
      <c r="F487" s="3" t="s">
        <v>443</v>
      </c>
      <c r="G487" s="3" t="s">
        <v>1510</v>
      </c>
      <c r="I487" s="3" t="s">
        <v>1430</v>
      </c>
      <c r="J487" s="3" t="s">
        <v>1393</v>
      </c>
      <c r="K487" s="6" t="s">
        <v>1421</v>
      </c>
      <c r="L487" t="s">
        <v>506</v>
      </c>
      <c r="M487" t="s">
        <v>448</v>
      </c>
      <c r="N487" s="1">
        <v>0</v>
      </c>
      <c r="O487">
        <f>IF(N487=-1,1,0)</f>
        <v>0</v>
      </c>
      <c r="P487">
        <v>0</v>
      </c>
      <c r="Q487">
        <v>0</v>
      </c>
      <c r="R487">
        <v>1</v>
      </c>
      <c r="S487">
        <v>0</v>
      </c>
    </row>
    <row r="488" spans="1:19">
      <c r="A488" s="3">
        <v>1076</v>
      </c>
      <c r="B488" s="2" t="s">
        <v>1087</v>
      </c>
      <c r="C488" s="2" t="s">
        <v>1074</v>
      </c>
      <c r="D488" s="2" t="s">
        <v>1050</v>
      </c>
      <c r="E488" s="20">
        <v>20070524</v>
      </c>
      <c r="F488" s="3" t="s">
        <v>443</v>
      </c>
      <c r="G488" s="3" t="s">
        <v>1510</v>
      </c>
      <c r="I488" s="3" t="s">
        <v>1430</v>
      </c>
      <c r="J488" s="3" t="s">
        <v>1393</v>
      </c>
      <c r="K488" s="6" t="s">
        <v>1421</v>
      </c>
      <c r="L488" t="s">
        <v>506</v>
      </c>
      <c r="M488" t="s">
        <v>449</v>
      </c>
      <c r="N488" s="1">
        <v>0</v>
      </c>
      <c r="O488">
        <f>IF(N488=-1,1,0)</f>
        <v>0</v>
      </c>
      <c r="P488">
        <v>0</v>
      </c>
      <c r="Q488">
        <v>0</v>
      </c>
      <c r="R488">
        <v>1</v>
      </c>
      <c r="S488">
        <v>0</v>
      </c>
    </row>
    <row r="489" spans="1:19">
      <c r="A489" s="3">
        <v>1077</v>
      </c>
      <c r="B489" s="2" t="s">
        <v>1088</v>
      </c>
      <c r="C489" s="2" t="s">
        <v>1074</v>
      </c>
      <c r="D489" s="2" t="s">
        <v>1050</v>
      </c>
      <c r="E489" s="20">
        <v>20070524</v>
      </c>
      <c r="F489" s="3" t="s">
        <v>443</v>
      </c>
      <c r="G489" s="3" t="s">
        <v>1510</v>
      </c>
      <c r="I489" s="3" t="s">
        <v>1430</v>
      </c>
      <c r="J489" s="3" t="s">
        <v>1393</v>
      </c>
      <c r="K489" s="6" t="s">
        <v>1421</v>
      </c>
      <c r="L489" t="s">
        <v>506</v>
      </c>
      <c r="M489" t="s">
        <v>450</v>
      </c>
      <c r="N489" s="1">
        <v>0</v>
      </c>
      <c r="O489">
        <f>IF(N489=-1,1,0)</f>
        <v>0</v>
      </c>
      <c r="P489">
        <v>0</v>
      </c>
      <c r="Q489">
        <v>0</v>
      </c>
      <c r="R489">
        <v>1</v>
      </c>
      <c r="S489">
        <v>0</v>
      </c>
    </row>
    <row r="490" spans="1:19">
      <c r="A490" s="3">
        <v>1078</v>
      </c>
      <c r="B490" s="2" t="s">
        <v>1089</v>
      </c>
      <c r="C490" s="2" t="s">
        <v>1074</v>
      </c>
      <c r="D490" s="2" t="s">
        <v>1050</v>
      </c>
      <c r="E490" s="20">
        <v>20070524</v>
      </c>
      <c r="F490" s="3" t="s">
        <v>443</v>
      </c>
      <c r="G490" s="3" t="s">
        <v>1510</v>
      </c>
      <c r="I490" s="3" t="s">
        <v>1414</v>
      </c>
      <c r="K490" s="6" t="s">
        <v>1421</v>
      </c>
      <c r="L490" t="s">
        <v>506</v>
      </c>
      <c r="M490" t="s">
        <v>448</v>
      </c>
      <c r="N490" s="1">
        <v>0</v>
      </c>
      <c r="O490">
        <f>IF(N490=-1,1,0)</f>
        <v>0</v>
      </c>
      <c r="P490">
        <v>0</v>
      </c>
      <c r="Q490">
        <v>0</v>
      </c>
      <c r="R490">
        <v>1</v>
      </c>
      <c r="S490">
        <v>0</v>
      </c>
    </row>
    <row r="491" spans="1:19">
      <c r="A491" s="3">
        <v>1079</v>
      </c>
      <c r="B491" s="2" t="s">
        <v>1090</v>
      </c>
      <c r="C491" s="2" t="s">
        <v>1074</v>
      </c>
      <c r="D491" s="2" t="s">
        <v>1050</v>
      </c>
      <c r="E491" s="20">
        <v>20070524</v>
      </c>
      <c r="F491" s="3" t="s">
        <v>443</v>
      </c>
      <c r="G491" s="3" t="s">
        <v>1510</v>
      </c>
      <c r="I491" s="3" t="s">
        <v>1414</v>
      </c>
      <c r="K491" s="6" t="s">
        <v>1421</v>
      </c>
      <c r="L491" t="s">
        <v>506</v>
      </c>
      <c r="M491" t="s">
        <v>449</v>
      </c>
      <c r="N491" s="1">
        <v>0</v>
      </c>
      <c r="O491">
        <f>IF(N491=-1,1,0)</f>
        <v>0</v>
      </c>
      <c r="P491">
        <v>0</v>
      </c>
      <c r="Q491">
        <v>0</v>
      </c>
      <c r="R491">
        <v>1</v>
      </c>
      <c r="S491">
        <v>0</v>
      </c>
    </row>
    <row r="492" spans="1:19">
      <c r="A492" s="3">
        <v>1080</v>
      </c>
      <c r="B492" s="2" t="s">
        <v>1091</v>
      </c>
      <c r="C492" s="2" t="s">
        <v>1074</v>
      </c>
      <c r="D492" s="2" t="s">
        <v>1050</v>
      </c>
      <c r="E492" s="20">
        <v>20070524</v>
      </c>
      <c r="F492" s="3" t="s">
        <v>443</v>
      </c>
      <c r="G492" s="3" t="s">
        <v>1510</v>
      </c>
      <c r="I492" s="3" t="s">
        <v>1414</v>
      </c>
      <c r="K492" s="6" t="s">
        <v>1421</v>
      </c>
      <c r="L492" t="s">
        <v>506</v>
      </c>
      <c r="M492" t="s">
        <v>450</v>
      </c>
      <c r="N492" s="1">
        <v>0</v>
      </c>
      <c r="O492">
        <f>IF(N492=-1,1,0)</f>
        <v>0</v>
      </c>
      <c r="P492">
        <v>0</v>
      </c>
      <c r="Q492">
        <v>0</v>
      </c>
      <c r="R492">
        <v>1</v>
      </c>
      <c r="S492">
        <v>0</v>
      </c>
    </row>
    <row r="493" spans="1:19">
      <c r="A493" s="3">
        <v>1081</v>
      </c>
      <c r="B493" s="2" t="s">
        <v>1092</v>
      </c>
      <c r="C493" s="2" t="s">
        <v>1093</v>
      </c>
      <c r="D493" s="2" t="s">
        <v>845</v>
      </c>
      <c r="E493" s="20">
        <v>20071219</v>
      </c>
      <c r="F493" s="3" t="s">
        <v>276</v>
      </c>
      <c r="G493" s="5" t="s">
        <v>444</v>
      </c>
      <c r="I493" s="3" t="s">
        <v>1414</v>
      </c>
      <c r="K493" s="6" t="s">
        <v>505</v>
      </c>
      <c r="M493" t="s">
        <v>448</v>
      </c>
      <c r="N493" s="1">
        <v>0</v>
      </c>
      <c r="O493">
        <f>IF(N493=-1,1,0)</f>
        <v>0</v>
      </c>
      <c r="P493">
        <v>0</v>
      </c>
      <c r="Q493">
        <v>0</v>
      </c>
      <c r="R493">
        <v>1</v>
      </c>
      <c r="S493">
        <v>0</v>
      </c>
    </row>
    <row r="494" spans="1:19">
      <c r="A494" s="3">
        <v>1082</v>
      </c>
      <c r="B494" s="2" t="s">
        <v>1094</v>
      </c>
      <c r="C494" s="2" t="s">
        <v>1093</v>
      </c>
      <c r="D494" s="2" t="s">
        <v>845</v>
      </c>
      <c r="E494" s="20">
        <v>20071219</v>
      </c>
      <c r="F494" s="3" t="s">
        <v>276</v>
      </c>
      <c r="G494" s="5" t="s">
        <v>444</v>
      </c>
      <c r="I494" s="3" t="s">
        <v>1414</v>
      </c>
      <c r="M494" t="s">
        <v>448</v>
      </c>
      <c r="N494" s="1">
        <v>0</v>
      </c>
      <c r="O494">
        <f>IF(N494=-1,1,0)</f>
        <v>0</v>
      </c>
      <c r="P494">
        <v>0</v>
      </c>
      <c r="Q494">
        <v>0</v>
      </c>
      <c r="R494">
        <v>1</v>
      </c>
      <c r="S494">
        <v>0</v>
      </c>
    </row>
    <row r="495" spans="1:19">
      <c r="A495" s="3">
        <v>1083</v>
      </c>
      <c r="B495" s="2" t="s">
        <v>1095</v>
      </c>
      <c r="C495" s="2" t="s">
        <v>1093</v>
      </c>
      <c r="D495" s="2" t="s">
        <v>845</v>
      </c>
      <c r="E495" s="20">
        <v>20071219</v>
      </c>
      <c r="F495" s="3" t="s">
        <v>276</v>
      </c>
      <c r="G495" s="3" t="s">
        <v>444</v>
      </c>
      <c r="I495" s="3" t="s">
        <v>1414</v>
      </c>
      <c r="K495" s="6" t="s">
        <v>1411</v>
      </c>
      <c r="L495" t="s">
        <v>506</v>
      </c>
      <c r="M495" t="s">
        <v>448</v>
      </c>
      <c r="N495" s="1">
        <v>0</v>
      </c>
      <c r="O495">
        <f>IF(N495=-1,1,0)</f>
        <v>0</v>
      </c>
      <c r="P495">
        <v>0</v>
      </c>
      <c r="Q495">
        <v>0</v>
      </c>
      <c r="R495">
        <v>1</v>
      </c>
      <c r="S495">
        <v>0</v>
      </c>
    </row>
    <row r="496" spans="1:19">
      <c r="A496" s="3">
        <v>1084</v>
      </c>
      <c r="B496" s="2" t="s">
        <v>1096</v>
      </c>
      <c r="C496" s="2" t="s">
        <v>1093</v>
      </c>
      <c r="D496" s="2" t="s">
        <v>845</v>
      </c>
      <c r="E496" s="20">
        <v>20071219</v>
      </c>
      <c r="F496" s="3" t="s">
        <v>276</v>
      </c>
      <c r="G496" s="3" t="s">
        <v>444</v>
      </c>
      <c r="I496" s="3" t="s">
        <v>1414</v>
      </c>
      <c r="K496" s="6" t="s">
        <v>1411</v>
      </c>
      <c r="L496" t="s">
        <v>506</v>
      </c>
      <c r="M496" t="s">
        <v>448</v>
      </c>
      <c r="N496" s="1">
        <v>0</v>
      </c>
      <c r="O496">
        <f>IF(N496=-1,1,0)</f>
        <v>0</v>
      </c>
      <c r="P496">
        <v>0</v>
      </c>
      <c r="Q496">
        <v>0</v>
      </c>
      <c r="R496">
        <v>1</v>
      </c>
      <c r="S496">
        <v>0</v>
      </c>
    </row>
    <row r="497" spans="1:19">
      <c r="A497" s="3">
        <v>1085</v>
      </c>
      <c r="B497" s="2" t="s">
        <v>1097</v>
      </c>
      <c r="C497" s="2" t="s">
        <v>1098</v>
      </c>
      <c r="D497" s="2" t="s">
        <v>1099</v>
      </c>
      <c r="E497" s="20">
        <v>20070806</v>
      </c>
      <c r="F497" s="3" t="s">
        <v>276</v>
      </c>
      <c r="G497" s="3" t="s">
        <v>444</v>
      </c>
      <c r="I497" s="3" t="s">
        <v>1414</v>
      </c>
      <c r="M497" t="s">
        <v>448</v>
      </c>
      <c r="N497" s="1">
        <v>0</v>
      </c>
      <c r="O497">
        <f>IF(N497=-1,1,0)</f>
        <v>0</v>
      </c>
      <c r="P497">
        <v>0</v>
      </c>
      <c r="Q497">
        <v>0</v>
      </c>
      <c r="R497">
        <v>1</v>
      </c>
      <c r="S497">
        <v>0</v>
      </c>
    </row>
    <row r="498" spans="1:19">
      <c r="A498" s="3">
        <v>1086</v>
      </c>
      <c r="B498" s="2" t="s">
        <v>1100</v>
      </c>
      <c r="C498" s="2" t="s">
        <v>1098</v>
      </c>
      <c r="D498" s="2" t="s">
        <v>1099</v>
      </c>
      <c r="E498" s="20">
        <v>20070806</v>
      </c>
      <c r="F498" s="3" t="s">
        <v>276</v>
      </c>
      <c r="G498" s="3" t="s">
        <v>444</v>
      </c>
      <c r="I498" s="3" t="s">
        <v>1414</v>
      </c>
      <c r="K498" s="6" t="s">
        <v>1433</v>
      </c>
      <c r="L498" t="s">
        <v>506</v>
      </c>
      <c r="M498" t="s">
        <v>448</v>
      </c>
      <c r="N498" s="1">
        <v>0</v>
      </c>
      <c r="O498">
        <f>IF(N498=-1,1,0)</f>
        <v>0</v>
      </c>
      <c r="P498">
        <v>0</v>
      </c>
      <c r="Q498">
        <v>0</v>
      </c>
      <c r="R498">
        <v>1</v>
      </c>
      <c r="S498">
        <v>0</v>
      </c>
    </row>
    <row r="499" spans="1:19">
      <c r="A499" s="3">
        <v>1087</v>
      </c>
      <c r="B499" s="2" t="s">
        <v>1101</v>
      </c>
      <c r="C499" s="2" t="s">
        <v>1098</v>
      </c>
      <c r="D499" s="2" t="s">
        <v>1099</v>
      </c>
      <c r="E499" s="20">
        <v>20070806</v>
      </c>
      <c r="F499" s="3" t="s">
        <v>276</v>
      </c>
      <c r="G499" s="3" t="s">
        <v>444</v>
      </c>
      <c r="I499" s="3" t="s">
        <v>1414</v>
      </c>
      <c r="M499" t="s">
        <v>448</v>
      </c>
      <c r="N499" s="1">
        <v>0</v>
      </c>
      <c r="O499">
        <f>IF(N499=-1,1,0)</f>
        <v>0</v>
      </c>
      <c r="P499">
        <v>0</v>
      </c>
      <c r="Q499">
        <v>0</v>
      </c>
      <c r="R499">
        <v>1</v>
      </c>
      <c r="S499">
        <v>0</v>
      </c>
    </row>
    <row r="500" spans="1:19">
      <c r="A500" s="3">
        <v>1088</v>
      </c>
      <c r="B500" s="2" t="s">
        <v>1102</v>
      </c>
      <c r="C500" s="2" t="s">
        <v>1098</v>
      </c>
      <c r="D500" s="2" t="s">
        <v>1099</v>
      </c>
      <c r="E500" s="20">
        <v>20070806</v>
      </c>
      <c r="F500" s="3" t="s">
        <v>276</v>
      </c>
      <c r="G500" s="3" t="s">
        <v>444</v>
      </c>
      <c r="I500" s="3" t="s">
        <v>1414</v>
      </c>
      <c r="M500" t="s">
        <v>448</v>
      </c>
      <c r="N500" s="1">
        <v>0</v>
      </c>
      <c r="O500">
        <f>IF(N500=-1,1,0)</f>
        <v>0</v>
      </c>
      <c r="P500">
        <v>0</v>
      </c>
      <c r="Q500">
        <v>0</v>
      </c>
      <c r="R500">
        <v>1</v>
      </c>
      <c r="S500">
        <v>0</v>
      </c>
    </row>
    <row r="501" spans="1:19">
      <c r="A501" s="3">
        <v>1089</v>
      </c>
      <c r="B501" s="2" t="s">
        <v>1103</v>
      </c>
      <c r="C501" s="2" t="s">
        <v>1098</v>
      </c>
      <c r="D501" s="2" t="s">
        <v>1099</v>
      </c>
      <c r="E501" s="20">
        <v>20070806</v>
      </c>
      <c r="F501" s="3" t="s">
        <v>276</v>
      </c>
      <c r="G501" s="3" t="s">
        <v>444</v>
      </c>
      <c r="I501" s="3" t="s">
        <v>1414</v>
      </c>
      <c r="M501" t="s">
        <v>448</v>
      </c>
      <c r="N501" s="1">
        <v>0</v>
      </c>
      <c r="O501">
        <f>IF(N501=-1,1,0)</f>
        <v>0</v>
      </c>
      <c r="P501">
        <v>0</v>
      </c>
      <c r="Q501">
        <v>0</v>
      </c>
      <c r="R501">
        <v>1</v>
      </c>
      <c r="S501">
        <v>0</v>
      </c>
    </row>
    <row r="502" spans="1:19">
      <c r="A502" s="3">
        <v>1090</v>
      </c>
      <c r="B502" s="2" t="s">
        <v>1104</v>
      </c>
      <c r="C502" s="2" t="s">
        <v>1098</v>
      </c>
      <c r="D502" s="2" t="s">
        <v>1099</v>
      </c>
      <c r="E502" s="20">
        <v>20070806</v>
      </c>
      <c r="F502" s="3" t="s">
        <v>276</v>
      </c>
      <c r="G502" s="3" t="s">
        <v>444</v>
      </c>
      <c r="I502" s="3" t="s">
        <v>1414</v>
      </c>
      <c r="K502" s="6" t="s">
        <v>1433</v>
      </c>
      <c r="L502" t="s">
        <v>506</v>
      </c>
      <c r="M502" t="s">
        <v>448</v>
      </c>
      <c r="N502" s="1">
        <v>0</v>
      </c>
      <c r="O502">
        <f>IF(N502=-1,1,0)</f>
        <v>0</v>
      </c>
      <c r="P502">
        <v>0</v>
      </c>
      <c r="Q502">
        <v>0</v>
      </c>
      <c r="R502">
        <v>1</v>
      </c>
      <c r="S502">
        <v>0</v>
      </c>
    </row>
    <row r="503" spans="1:19">
      <c r="A503" s="3">
        <v>1091</v>
      </c>
      <c r="B503" s="2" t="s">
        <v>1105</v>
      </c>
      <c r="C503" s="2" t="s">
        <v>1098</v>
      </c>
      <c r="D503" s="2" t="s">
        <v>1099</v>
      </c>
      <c r="E503" s="20">
        <v>20070806</v>
      </c>
      <c r="F503" s="3" t="s">
        <v>276</v>
      </c>
      <c r="G503" s="3" t="s">
        <v>444</v>
      </c>
      <c r="I503" s="3" t="s">
        <v>1414</v>
      </c>
      <c r="K503" s="6" t="s">
        <v>1433</v>
      </c>
      <c r="L503" t="s">
        <v>506</v>
      </c>
      <c r="M503" t="s">
        <v>448</v>
      </c>
      <c r="N503" s="1">
        <v>0</v>
      </c>
      <c r="O503">
        <f>IF(N503=-1,1,0)</f>
        <v>0</v>
      </c>
      <c r="P503">
        <v>0</v>
      </c>
      <c r="Q503">
        <v>0</v>
      </c>
      <c r="R503">
        <v>1</v>
      </c>
      <c r="S503">
        <v>0</v>
      </c>
    </row>
    <row r="504" spans="1:19">
      <c r="A504" s="3">
        <v>1092</v>
      </c>
      <c r="B504" s="2" t="s">
        <v>1106</v>
      </c>
      <c r="C504" s="2" t="s">
        <v>1098</v>
      </c>
      <c r="D504" s="2" t="s">
        <v>1099</v>
      </c>
      <c r="E504" s="20">
        <v>20070806</v>
      </c>
      <c r="F504" s="3" t="s">
        <v>276</v>
      </c>
      <c r="G504" s="3" t="s">
        <v>444</v>
      </c>
      <c r="I504" s="3" t="s">
        <v>1414</v>
      </c>
      <c r="K504" s="6" t="s">
        <v>1433</v>
      </c>
      <c r="L504" t="s">
        <v>506</v>
      </c>
      <c r="M504" t="s">
        <v>448</v>
      </c>
      <c r="N504" s="1">
        <v>0</v>
      </c>
      <c r="O504">
        <f>IF(N504=-1,1,0)</f>
        <v>0</v>
      </c>
      <c r="P504">
        <v>0</v>
      </c>
      <c r="Q504">
        <v>0</v>
      </c>
      <c r="R504">
        <v>1</v>
      </c>
      <c r="S504">
        <v>0</v>
      </c>
    </row>
    <row r="505" spans="1:19">
      <c r="A505" s="3">
        <v>1093</v>
      </c>
      <c r="B505" s="2" t="s">
        <v>1107</v>
      </c>
      <c r="C505" s="2" t="s">
        <v>1108</v>
      </c>
      <c r="D505" s="2" t="s">
        <v>1109</v>
      </c>
      <c r="E505" s="20">
        <v>20080415</v>
      </c>
      <c r="F505" s="3" t="s">
        <v>1434</v>
      </c>
      <c r="G505" s="3" t="s">
        <v>444</v>
      </c>
      <c r="J505" s="3" t="s">
        <v>1422</v>
      </c>
      <c r="K505" s="6" t="s">
        <v>1382</v>
      </c>
      <c r="M505" t="s">
        <v>448</v>
      </c>
      <c r="N505" s="1">
        <v>0</v>
      </c>
      <c r="O505">
        <f>IF(N505=-1,1,0)</f>
        <v>0</v>
      </c>
      <c r="P505">
        <v>0</v>
      </c>
      <c r="Q505">
        <v>0</v>
      </c>
      <c r="R505">
        <v>1</v>
      </c>
      <c r="S505">
        <v>0</v>
      </c>
    </row>
    <row r="506" spans="1:19">
      <c r="A506" s="3">
        <v>1094</v>
      </c>
      <c r="B506" s="2" t="s">
        <v>1110</v>
      </c>
      <c r="C506" s="2" t="s">
        <v>1108</v>
      </c>
      <c r="D506" s="2" t="s">
        <v>1109</v>
      </c>
      <c r="E506" s="20">
        <v>20080415</v>
      </c>
      <c r="F506" s="3" t="s">
        <v>1434</v>
      </c>
      <c r="G506" s="3" t="s">
        <v>444</v>
      </c>
      <c r="J506" s="3" t="s">
        <v>1422</v>
      </c>
      <c r="K506" s="6" t="s">
        <v>1382</v>
      </c>
      <c r="M506" t="s">
        <v>449</v>
      </c>
      <c r="N506" s="1">
        <v>0</v>
      </c>
      <c r="O506">
        <f>IF(N506=-1,1,0)</f>
        <v>0</v>
      </c>
      <c r="P506">
        <v>0</v>
      </c>
      <c r="Q506">
        <v>0</v>
      </c>
      <c r="R506">
        <v>1</v>
      </c>
      <c r="S506">
        <v>0</v>
      </c>
    </row>
    <row r="507" spans="1:19">
      <c r="A507" s="3">
        <v>1095</v>
      </c>
      <c r="B507" s="2" t="s">
        <v>1111</v>
      </c>
      <c r="C507" s="2" t="s">
        <v>1108</v>
      </c>
      <c r="D507" s="2" t="s">
        <v>1109</v>
      </c>
      <c r="E507" s="20">
        <v>20080415</v>
      </c>
      <c r="F507" s="3" t="s">
        <v>1434</v>
      </c>
      <c r="G507" s="3" t="s">
        <v>444</v>
      </c>
      <c r="J507" s="3" t="s">
        <v>1435</v>
      </c>
      <c r="K507" s="6" t="s">
        <v>1382</v>
      </c>
      <c r="M507" t="s">
        <v>448</v>
      </c>
      <c r="N507" s="1">
        <v>0</v>
      </c>
      <c r="O507">
        <f>IF(N507=-1,1,0)</f>
        <v>0</v>
      </c>
      <c r="P507">
        <v>0</v>
      </c>
      <c r="Q507">
        <v>0</v>
      </c>
      <c r="R507">
        <v>1</v>
      </c>
      <c r="S507">
        <v>0</v>
      </c>
    </row>
    <row r="508" spans="1:19">
      <c r="A508" s="3">
        <v>1096</v>
      </c>
      <c r="B508" s="2" t="s">
        <v>1112</v>
      </c>
      <c r="C508" s="2" t="s">
        <v>1108</v>
      </c>
      <c r="D508" s="2" t="s">
        <v>1109</v>
      </c>
      <c r="E508" s="20">
        <v>20080415</v>
      </c>
      <c r="F508" s="3" t="s">
        <v>1434</v>
      </c>
      <c r="G508" s="3" t="s">
        <v>444</v>
      </c>
      <c r="J508" s="3" t="s">
        <v>1393</v>
      </c>
      <c r="K508" s="6" t="s">
        <v>1382</v>
      </c>
      <c r="M508" t="s">
        <v>448</v>
      </c>
      <c r="N508" s="1">
        <v>0</v>
      </c>
      <c r="O508">
        <f>IF(N508=-1,1,0)</f>
        <v>0</v>
      </c>
      <c r="P508">
        <v>0</v>
      </c>
      <c r="Q508">
        <v>0</v>
      </c>
      <c r="R508">
        <v>1</v>
      </c>
      <c r="S508">
        <v>0</v>
      </c>
    </row>
    <row r="509" spans="1:19">
      <c r="A509" s="3">
        <v>1097</v>
      </c>
      <c r="B509" s="2" t="s">
        <v>1113</v>
      </c>
      <c r="C509" s="2" t="s">
        <v>1108</v>
      </c>
      <c r="D509" s="2" t="s">
        <v>1109</v>
      </c>
      <c r="E509" s="20">
        <v>20080415</v>
      </c>
      <c r="F509" s="3" t="s">
        <v>1434</v>
      </c>
      <c r="G509" s="3" t="s">
        <v>444</v>
      </c>
      <c r="J509" s="3" t="s">
        <v>1393</v>
      </c>
      <c r="K509" s="6" t="s">
        <v>1382</v>
      </c>
      <c r="M509" t="s">
        <v>449</v>
      </c>
      <c r="N509" s="1">
        <v>0</v>
      </c>
      <c r="O509">
        <f>IF(N509=-1,1,0)</f>
        <v>0</v>
      </c>
      <c r="P509">
        <v>0</v>
      </c>
      <c r="Q509">
        <v>0</v>
      </c>
      <c r="R509">
        <v>1</v>
      </c>
      <c r="S509">
        <v>0</v>
      </c>
    </row>
    <row r="510" spans="1:19">
      <c r="A510" s="3">
        <v>1098</v>
      </c>
      <c r="B510" s="2" t="s">
        <v>1114</v>
      </c>
      <c r="C510" s="2" t="s">
        <v>1108</v>
      </c>
      <c r="D510" s="2" t="s">
        <v>1109</v>
      </c>
      <c r="E510" s="20">
        <v>20080415</v>
      </c>
      <c r="F510" s="3" t="s">
        <v>1434</v>
      </c>
      <c r="G510" s="3" t="s">
        <v>444</v>
      </c>
      <c r="J510" s="3" t="s">
        <v>1422</v>
      </c>
      <c r="K510" s="6" t="s">
        <v>1436</v>
      </c>
      <c r="L510" t="s">
        <v>506</v>
      </c>
      <c r="M510" t="s">
        <v>448</v>
      </c>
      <c r="N510" s="1">
        <v>1</v>
      </c>
      <c r="O510">
        <f>IF(N510=-1,1,0)</f>
        <v>0</v>
      </c>
      <c r="P510">
        <v>1</v>
      </c>
      <c r="Q510">
        <v>0</v>
      </c>
      <c r="R510">
        <v>1</v>
      </c>
      <c r="S510">
        <v>0</v>
      </c>
    </row>
    <row r="511" spans="1:19">
      <c r="A511" s="3">
        <v>1099</v>
      </c>
      <c r="B511" s="2" t="s">
        <v>1115</v>
      </c>
      <c r="C511" s="2" t="s">
        <v>1108</v>
      </c>
      <c r="D511" s="2" t="s">
        <v>1109</v>
      </c>
      <c r="E511" s="20">
        <v>20080415</v>
      </c>
      <c r="F511" s="3" t="s">
        <v>1434</v>
      </c>
      <c r="G511" s="3" t="s">
        <v>444</v>
      </c>
      <c r="J511" s="3" t="s">
        <v>1435</v>
      </c>
      <c r="K511" s="6" t="s">
        <v>1436</v>
      </c>
      <c r="L511" t="s">
        <v>506</v>
      </c>
      <c r="M511" t="s">
        <v>448</v>
      </c>
      <c r="N511" s="1">
        <v>1</v>
      </c>
      <c r="O511">
        <f>IF(N511=-1,1,0)</f>
        <v>0</v>
      </c>
      <c r="P511">
        <v>1</v>
      </c>
      <c r="Q511">
        <v>0</v>
      </c>
      <c r="R511">
        <v>1</v>
      </c>
      <c r="S511">
        <v>0</v>
      </c>
    </row>
    <row r="512" spans="1:19">
      <c r="A512" s="3">
        <v>1100</v>
      </c>
      <c r="B512" s="2" t="s">
        <v>1116</v>
      </c>
      <c r="C512" s="2" t="s">
        <v>1108</v>
      </c>
      <c r="D512" s="2" t="s">
        <v>1109</v>
      </c>
      <c r="E512" s="20">
        <v>20080415</v>
      </c>
      <c r="F512" s="3" t="s">
        <v>1434</v>
      </c>
      <c r="G512" s="3" t="s">
        <v>444</v>
      </c>
      <c r="J512" s="3" t="s">
        <v>1393</v>
      </c>
      <c r="K512" s="6" t="s">
        <v>1436</v>
      </c>
      <c r="L512" t="s">
        <v>506</v>
      </c>
      <c r="M512" t="s">
        <v>448</v>
      </c>
      <c r="N512" s="1">
        <v>1</v>
      </c>
      <c r="O512">
        <f>IF(N512=-1,1,0)</f>
        <v>0</v>
      </c>
      <c r="P512">
        <v>1</v>
      </c>
      <c r="Q512">
        <v>0</v>
      </c>
      <c r="R512">
        <v>1</v>
      </c>
      <c r="S512">
        <v>0</v>
      </c>
    </row>
    <row r="513" spans="1:19">
      <c r="A513" s="3">
        <v>1101</v>
      </c>
      <c r="B513" s="2" t="s">
        <v>1117</v>
      </c>
      <c r="C513" s="2" t="s">
        <v>1108</v>
      </c>
      <c r="D513" s="2" t="s">
        <v>1109</v>
      </c>
      <c r="E513" s="20">
        <v>20080415</v>
      </c>
      <c r="F513" s="3" t="s">
        <v>1434</v>
      </c>
      <c r="G513" s="3" t="s">
        <v>444</v>
      </c>
      <c r="J513" s="3" t="s">
        <v>1422</v>
      </c>
      <c r="K513" s="6" t="s">
        <v>1399</v>
      </c>
      <c r="L513" t="s">
        <v>506</v>
      </c>
      <c r="M513" t="s">
        <v>448</v>
      </c>
      <c r="N513" s="1">
        <v>1</v>
      </c>
      <c r="O513">
        <f>IF(N513=-1,1,0)</f>
        <v>0</v>
      </c>
      <c r="P513">
        <v>1</v>
      </c>
      <c r="Q513">
        <v>0</v>
      </c>
      <c r="R513">
        <v>1</v>
      </c>
      <c r="S513">
        <v>0</v>
      </c>
    </row>
    <row r="514" spans="1:19">
      <c r="A514" s="3">
        <v>1102</v>
      </c>
      <c r="B514" s="2" t="s">
        <v>1118</v>
      </c>
      <c r="C514" s="2" t="s">
        <v>1108</v>
      </c>
      <c r="D514" s="2" t="s">
        <v>1109</v>
      </c>
      <c r="E514" s="20">
        <v>20080415</v>
      </c>
      <c r="F514" s="3" t="s">
        <v>1434</v>
      </c>
      <c r="G514" s="3" t="s">
        <v>444</v>
      </c>
      <c r="J514" s="3" t="s">
        <v>1435</v>
      </c>
      <c r="K514" s="6" t="s">
        <v>1399</v>
      </c>
      <c r="L514" t="s">
        <v>506</v>
      </c>
      <c r="M514" t="s">
        <v>448</v>
      </c>
      <c r="N514" s="1">
        <v>1</v>
      </c>
      <c r="O514">
        <f>IF(N514=-1,1,0)</f>
        <v>0</v>
      </c>
      <c r="P514">
        <v>1</v>
      </c>
      <c r="Q514">
        <v>0</v>
      </c>
      <c r="R514">
        <v>1</v>
      </c>
      <c r="S514">
        <v>0</v>
      </c>
    </row>
    <row r="515" spans="1:19">
      <c r="A515" s="3">
        <v>1103</v>
      </c>
      <c r="B515" s="2" t="s">
        <v>1119</v>
      </c>
      <c r="C515" s="2" t="s">
        <v>1108</v>
      </c>
      <c r="D515" s="2" t="s">
        <v>1109</v>
      </c>
      <c r="E515" s="20">
        <v>20080415</v>
      </c>
      <c r="F515" s="3" t="s">
        <v>1434</v>
      </c>
      <c r="G515" s="3" t="s">
        <v>444</v>
      </c>
      <c r="J515" s="3" t="s">
        <v>1393</v>
      </c>
      <c r="K515" s="6" t="s">
        <v>1399</v>
      </c>
      <c r="L515" t="s">
        <v>506</v>
      </c>
      <c r="M515" t="s">
        <v>448</v>
      </c>
      <c r="N515" s="1">
        <v>1</v>
      </c>
      <c r="O515">
        <f>IF(N515=-1,1,0)</f>
        <v>0</v>
      </c>
      <c r="P515">
        <v>1</v>
      </c>
      <c r="Q515">
        <v>0</v>
      </c>
      <c r="R515">
        <v>1</v>
      </c>
      <c r="S515">
        <v>0</v>
      </c>
    </row>
    <row r="516" spans="1:19">
      <c r="A516" s="3">
        <v>1104</v>
      </c>
      <c r="B516" s="2" t="s">
        <v>1120</v>
      </c>
      <c r="C516" s="2" t="s">
        <v>1108</v>
      </c>
      <c r="D516" s="2" t="s">
        <v>1109</v>
      </c>
      <c r="E516" s="20">
        <v>20080415</v>
      </c>
      <c r="F516" s="3" t="s">
        <v>1434</v>
      </c>
      <c r="G516" s="3" t="s">
        <v>444</v>
      </c>
      <c r="J516" s="3" t="s">
        <v>1422</v>
      </c>
      <c r="K516" s="6" t="s">
        <v>1421</v>
      </c>
      <c r="L516" t="s">
        <v>506</v>
      </c>
      <c r="M516" t="s">
        <v>448</v>
      </c>
      <c r="N516" s="1">
        <v>1</v>
      </c>
      <c r="O516">
        <f>IF(N516=-1,1,0)</f>
        <v>0</v>
      </c>
      <c r="P516">
        <v>1</v>
      </c>
      <c r="Q516">
        <v>0</v>
      </c>
      <c r="R516">
        <v>1</v>
      </c>
      <c r="S516">
        <v>0</v>
      </c>
    </row>
    <row r="517" spans="1:19">
      <c r="A517" s="3">
        <v>1105</v>
      </c>
      <c r="B517" s="2" t="s">
        <v>1121</v>
      </c>
      <c r="C517" s="2" t="s">
        <v>1108</v>
      </c>
      <c r="D517" s="2" t="s">
        <v>1109</v>
      </c>
      <c r="E517" s="20">
        <v>20080415</v>
      </c>
      <c r="F517" s="3" t="s">
        <v>1434</v>
      </c>
      <c r="G517" s="3" t="s">
        <v>444</v>
      </c>
      <c r="J517" s="3" t="s">
        <v>1393</v>
      </c>
      <c r="K517" s="6" t="s">
        <v>1421</v>
      </c>
      <c r="L517" t="s">
        <v>506</v>
      </c>
      <c r="M517" t="s">
        <v>448</v>
      </c>
      <c r="N517" s="1">
        <v>1</v>
      </c>
      <c r="O517">
        <f>IF(N517=-1,1,0)</f>
        <v>0</v>
      </c>
      <c r="P517">
        <v>1</v>
      </c>
      <c r="Q517">
        <v>0</v>
      </c>
      <c r="R517">
        <v>1</v>
      </c>
      <c r="S517">
        <v>0</v>
      </c>
    </row>
    <row r="518" spans="1:19">
      <c r="A518" s="3">
        <v>1106</v>
      </c>
      <c r="B518" s="2" t="s">
        <v>1122</v>
      </c>
      <c r="C518" s="2" t="s">
        <v>1108</v>
      </c>
      <c r="D518" s="2" t="s">
        <v>1109</v>
      </c>
      <c r="E518" s="20">
        <v>20080415</v>
      </c>
      <c r="F518" s="3" t="s">
        <v>1434</v>
      </c>
      <c r="G518" s="3" t="s">
        <v>444</v>
      </c>
      <c r="J518" s="3" t="s">
        <v>1422</v>
      </c>
      <c r="K518" s="6" t="s">
        <v>1511</v>
      </c>
      <c r="L518" t="s">
        <v>1512</v>
      </c>
      <c r="M518" t="s">
        <v>448</v>
      </c>
      <c r="N518" s="1">
        <v>1</v>
      </c>
      <c r="O518">
        <f>IF(N518=-1,1,0)</f>
        <v>0</v>
      </c>
      <c r="P518">
        <v>1</v>
      </c>
      <c r="Q518">
        <v>0</v>
      </c>
      <c r="R518">
        <v>1</v>
      </c>
      <c r="S518">
        <v>0</v>
      </c>
    </row>
    <row r="519" spans="1:19">
      <c r="A519" s="3">
        <v>1107</v>
      </c>
      <c r="B519" s="2" t="s">
        <v>1123</v>
      </c>
      <c r="C519" s="2" t="s">
        <v>1108</v>
      </c>
      <c r="D519" s="2" t="s">
        <v>1109</v>
      </c>
      <c r="E519" s="20">
        <v>20080415</v>
      </c>
      <c r="F519" s="3" t="s">
        <v>1434</v>
      </c>
      <c r="G519" s="3" t="s">
        <v>444</v>
      </c>
      <c r="J519" s="3" t="s">
        <v>1422</v>
      </c>
      <c r="K519" s="6" t="s">
        <v>1511</v>
      </c>
      <c r="L519" t="s">
        <v>1512</v>
      </c>
      <c r="M519" t="s">
        <v>449</v>
      </c>
      <c r="N519" s="1">
        <v>1</v>
      </c>
      <c r="O519">
        <f>IF(N519=-1,1,0)</f>
        <v>0</v>
      </c>
      <c r="P519">
        <v>1</v>
      </c>
      <c r="Q519">
        <v>0</v>
      </c>
      <c r="R519">
        <v>1</v>
      </c>
      <c r="S519">
        <v>0</v>
      </c>
    </row>
    <row r="520" spans="1:19">
      <c r="A520" s="3">
        <v>1108</v>
      </c>
      <c r="B520" s="2" t="s">
        <v>1124</v>
      </c>
      <c r="C520" s="2" t="s">
        <v>1108</v>
      </c>
      <c r="D520" s="2" t="s">
        <v>1109</v>
      </c>
      <c r="E520" s="20">
        <v>20080415</v>
      </c>
      <c r="F520" s="3" t="s">
        <v>1434</v>
      </c>
      <c r="G520" s="3" t="s">
        <v>444</v>
      </c>
      <c r="J520" s="3" t="s">
        <v>1435</v>
      </c>
      <c r="K520" s="6" t="s">
        <v>1511</v>
      </c>
      <c r="L520" t="s">
        <v>1512</v>
      </c>
      <c r="M520" t="s">
        <v>448</v>
      </c>
      <c r="N520" s="1">
        <v>1</v>
      </c>
      <c r="O520">
        <f>IF(N520=-1,1,0)</f>
        <v>0</v>
      </c>
      <c r="P520">
        <v>1</v>
      </c>
      <c r="Q520">
        <v>0</v>
      </c>
      <c r="R520">
        <v>1</v>
      </c>
      <c r="S520">
        <v>0</v>
      </c>
    </row>
    <row r="521" spans="1:19">
      <c r="A521" s="3">
        <v>1109</v>
      </c>
      <c r="B521" s="2" t="s">
        <v>1125</v>
      </c>
      <c r="C521" s="2" t="s">
        <v>1108</v>
      </c>
      <c r="D521" s="2" t="s">
        <v>1109</v>
      </c>
      <c r="E521" s="20">
        <v>20080415</v>
      </c>
      <c r="F521" s="3" t="s">
        <v>1434</v>
      </c>
      <c r="G521" s="3" t="s">
        <v>444</v>
      </c>
      <c r="J521" s="3" t="s">
        <v>1393</v>
      </c>
      <c r="K521" s="6" t="s">
        <v>1511</v>
      </c>
      <c r="L521" t="s">
        <v>1512</v>
      </c>
      <c r="M521" t="s">
        <v>448</v>
      </c>
      <c r="N521" s="1">
        <v>1</v>
      </c>
      <c r="O521">
        <f>IF(N521=-1,1,0)</f>
        <v>0</v>
      </c>
      <c r="P521">
        <v>1</v>
      </c>
      <c r="Q521">
        <v>0</v>
      </c>
      <c r="R521">
        <v>1</v>
      </c>
      <c r="S521">
        <v>0</v>
      </c>
    </row>
    <row r="522" spans="1:19">
      <c r="A522" s="3">
        <v>1110</v>
      </c>
      <c r="B522" s="2" t="s">
        <v>1126</v>
      </c>
      <c r="C522" s="2" t="s">
        <v>1108</v>
      </c>
      <c r="D522" s="2" t="s">
        <v>1109</v>
      </c>
      <c r="E522" s="20">
        <v>20080415</v>
      </c>
      <c r="F522" s="3" t="s">
        <v>1434</v>
      </c>
      <c r="G522" s="3" t="s">
        <v>444</v>
      </c>
      <c r="J522" s="3" t="s">
        <v>1393</v>
      </c>
      <c r="K522" s="6" t="s">
        <v>1511</v>
      </c>
      <c r="L522" t="s">
        <v>1512</v>
      </c>
      <c r="M522" t="s">
        <v>449</v>
      </c>
      <c r="N522" s="1">
        <v>1</v>
      </c>
      <c r="O522">
        <f>IF(N522=-1,1,0)</f>
        <v>0</v>
      </c>
      <c r="P522">
        <v>1</v>
      </c>
      <c r="Q522">
        <v>0</v>
      </c>
      <c r="R522">
        <v>1</v>
      </c>
      <c r="S522">
        <v>0</v>
      </c>
    </row>
    <row r="523" spans="1:19">
      <c r="A523" s="3">
        <v>1111</v>
      </c>
      <c r="B523" s="2" t="s">
        <v>1127</v>
      </c>
      <c r="C523" s="2" t="s">
        <v>1108</v>
      </c>
      <c r="D523" s="2" t="s">
        <v>1109</v>
      </c>
      <c r="E523" s="20">
        <v>20080415</v>
      </c>
      <c r="F523" s="3" t="s">
        <v>1434</v>
      </c>
      <c r="G523" s="3" t="s">
        <v>525</v>
      </c>
      <c r="H523" s="22" t="s">
        <v>546</v>
      </c>
      <c r="I523" s="3" t="s">
        <v>1385</v>
      </c>
      <c r="J523" s="3" t="s">
        <v>1422</v>
      </c>
      <c r="K523" s="6" t="s">
        <v>1382</v>
      </c>
      <c r="M523" t="s">
        <v>448</v>
      </c>
      <c r="N523" s="1">
        <v>0</v>
      </c>
      <c r="O523">
        <f>IF(N523=-1,1,0)</f>
        <v>0</v>
      </c>
      <c r="P523">
        <v>0</v>
      </c>
      <c r="Q523">
        <v>0</v>
      </c>
      <c r="R523">
        <v>1</v>
      </c>
      <c r="S523">
        <v>0</v>
      </c>
    </row>
    <row r="524" spans="1:19">
      <c r="A524" s="3">
        <v>1112</v>
      </c>
      <c r="B524" s="2" t="s">
        <v>1128</v>
      </c>
      <c r="C524" s="2" t="s">
        <v>1108</v>
      </c>
      <c r="D524" s="2" t="s">
        <v>1109</v>
      </c>
      <c r="E524" s="20">
        <v>20080415</v>
      </c>
      <c r="F524" s="3" t="s">
        <v>1434</v>
      </c>
      <c r="G524" s="3" t="s">
        <v>525</v>
      </c>
      <c r="H524" s="22" t="s">
        <v>546</v>
      </c>
      <c r="I524" s="3" t="s">
        <v>1385</v>
      </c>
      <c r="J524" s="3" t="s">
        <v>1393</v>
      </c>
      <c r="K524" s="6" t="s">
        <v>1382</v>
      </c>
      <c r="M524" t="s">
        <v>448</v>
      </c>
      <c r="N524" s="1">
        <v>0</v>
      </c>
      <c r="O524">
        <f>IF(N524=-1,1,0)</f>
        <v>0</v>
      </c>
      <c r="P524">
        <v>0</v>
      </c>
      <c r="Q524">
        <v>0</v>
      </c>
      <c r="R524">
        <v>1</v>
      </c>
      <c r="S524">
        <v>0</v>
      </c>
    </row>
    <row r="525" spans="1:19">
      <c r="A525" s="3">
        <v>1113</v>
      </c>
      <c r="B525" s="2" t="s">
        <v>1129</v>
      </c>
      <c r="C525" s="2" t="s">
        <v>1108</v>
      </c>
      <c r="D525" s="2" t="s">
        <v>1109</v>
      </c>
      <c r="E525" s="20">
        <v>20080415</v>
      </c>
      <c r="F525" s="3" t="s">
        <v>1434</v>
      </c>
      <c r="G525" s="3" t="s">
        <v>525</v>
      </c>
      <c r="H525" s="22" t="s">
        <v>546</v>
      </c>
      <c r="I525" s="3" t="s">
        <v>550</v>
      </c>
      <c r="J525" s="3" t="s">
        <v>1422</v>
      </c>
      <c r="K525" s="6" t="s">
        <v>1382</v>
      </c>
      <c r="M525" t="s">
        <v>448</v>
      </c>
      <c r="N525" s="1">
        <v>-1</v>
      </c>
      <c r="O525">
        <f>IF(N525=-1,1,0)</f>
        <v>1</v>
      </c>
      <c r="P525">
        <v>0</v>
      </c>
      <c r="Q525">
        <v>0</v>
      </c>
      <c r="R525">
        <v>1</v>
      </c>
      <c r="S525">
        <v>0</v>
      </c>
    </row>
    <row r="526" spans="1:19">
      <c r="A526" s="3">
        <v>1114</v>
      </c>
      <c r="B526" s="2" t="s">
        <v>1130</v>
      </c>
      <c r="C526" s="2" t="s">
        <v>1108</v>
      </c>
      <c r="D526" s="2" t="s">
        <v>1109</v>
      </c>
      <c r="E526" s="20">
        <v>20080415</v>
      </c>
      <c r="F526" s="3" t="s">
        <v>1434</v>
      </c>
      <c r="G526" s="3" t="s">
        <v>525</v>
      </c>
      <c r="H526" s="22" t="s">
        <v>546</v>
      </c>
      <c r="I526" s="3" t="s">
        <v>550</v>
      </c>
      <c r="J526" s="3" t="s">
        <v>1393</v>
      </c>
      <c r="K526" s="6" t="s">
        <v>1382</v>
      </c>
      <c r="M526" t="s">
        <v>448</v>
      </c>
      <c r="N526" s="1">
        <v>-1</v>
      </c>
      <c r="O526">
        <f>IF(N526=-1,1,0)</f>
        <v>1</v>
      </c>
      <c r="P526">
        <v>0</v>
      </c>
      <c r="Q526">
        <v>0</v>
      </c>
      <c r="R526">
        <v>1</v>
      </c>
      <c r="S526">
        <v>0</v>
      </c>
    </row>
    <row r="527" spans="1:19">
      <c r="A527" s="3">
        <v>1115</v>
      </c>
      <c r="B527" s="2" t="s">
        <v>1131</v>
      </c>
      <c r="C527" s="2" t="s">
        <v>1108</v>
      </c>
      <c r="D527" s="2" t="s">
        <v>1109</v>
      </c>
      <c r="E527" s="20">
        <v>20080415</v>
      </c>
      <c r="F527" s="3" t="s">
        <v>1434</v>
      </c>
      <c r="G527" s="5" t="s">
        <v>525</v>
      </c>
      <c r="H527" s="22" t="s">
        <v>546</v>
      </c>
      <c r="I527" s="3" t="s">
        <v>1385</v>
      </c>
      <c r="J527" s="3" t="s">
        <v>1422</v>
      </c>
      <c r="K527" s="6" t="s">
        <v>1511</v>
      </c>
      <c r="L527" t="s">
        <v>1512</v>
      </c>
      <c r="M527" t="s">
        <v>448</v>
      </c>
      <c r="N527" s="1">
        <v>1</v>
      </c>
      <c r="O527">
        <f>IF(N527=-1,1,0)</f>
        <v>0</v>
      </c>
      <c r="P527">
        <v>1</v>
      </c>
      <c r="Q527">
        <v>0</v>
      </c>
      <c r="R527">
        <v>1</v>
      </c>
      <c r="S527">
        <v>0</v>
      </c>
    </row>
    <row r="528" spans="1:19">
      <c r="A528" s="3">
        <v>1116</v>
      </c>
      <c r="B528" s="2" t="s">
        <v>1132</v>
      </c>
      <c r="C528" s="2" t="s">
        <v>1108</v>
      </c>
      <c r="D528" s="2" t="s">
        <v>1109</v>
      </c>
      <c r="E528" s="20">
        <v>20080415</v>
      </c>
      <c r="F528" s="3" t="s">
        <v>1434</v>
      </c>
      <c r="G528" s="5" t="s">
        <v>525</v>
      </c>
      <c r="H528" s="22" t="s">
        <v>546</v>
      </c>
      <c r="I528" s="3" t="s">
        <v>1385</v>
      </c>
      <c r="J528" s="3" t="s">
        <v>1393</v>
      </c>
      <c r="K528" s="6" t="s">
        <v>1511</v>
      </c>
      <c r="L528" t="s">
        <v>1512</v>
      </c>
      <c r="M528" t="s">
        <v>448</v>
      </c>
      <c r="N528" s="1">
        <v>1</v>
      </c>
      <c r="O528">
        <f>IF(N528=-1,1,0)</f>
        <v>0</v>
      </c>
      <c r="P528">
        <v>1</v>
      </c>
      <c r="Q528">
        <v>0</v>
      </c>
      <c r="R528">
        <v>1</v>
      </c>
      <c r="S528">
        <v>0</v>
      </c>
    </row>
    <row r="529" spans="1:19">
      <c r="A529" s="3">
        <v>1117</v>
      </c>
      <c r="B529" s="2" t="s">
        <v>1133</v>
      </c>
      <c r="C529" s="2" t="s">
        <v>1108</v>
      </c>
      <c r="D529" s="2" t="s">
        <v>1109</v>
      </c>
      <c r="E529" s="20">
        <v>20080415</v>
      </c>
      <c r="F529" s="3" t="s">
        <v>1434</v>
      </c>
      <c r="G529" s="5" t="s">
        <v>525</v>
      </c>
      <c r="H529" s="22" t="s">
        <v>546</v>
      </c>
      <c r="I529" s="3" t="s">
        <v>550</v>
      </c>
      <c r="J529" s="3" t="s">
        <v>1422</v>
      </c>
      <c r="K529" s="6" t="s">
        <v>1511</v>
      </c>
      <c r="L529" t="s">
        <v>1512</v>
      </c>
      <c r="M529" t="s">
        <v>448</v>
      </c>
      <c r="N529" s="1">
        <v>1</v>
      </c>
      <c r="O529">
        <f>IF(N529=-1,1,0)</f>
        <v>0</v>
      </c>
      <c r="P529">
        <v>1</v>
      </c>
      <c r="Q529">
        <v>0</v>
      </c>
      <c r="R529">
        <v>1</v>
      </c>
      <c r="S529">
        <v>0</v>
      </c>
    </row>
    <row r="530" spans="1:19">
      <c r="A530" s="3">
        <v>1118</v>
      </c>
      <c r="B530" s="2" t="s">
        <v>1134</v>
      </c>
      <c r="C530" s="2" t="s">
        <v>1108</v>
      </c>
      <c r="D530" s="2" t="s">
        <v>1109</v>
      </c>
      <c r="E530" s="20">
        <v>20080415</v>
      </c>
      <c r="F530" s="3" t="s">
        <v>1434</v>
      </c>
      <c r="G530" s="5" t="s">
        <v>525</v>
      </c>
      <c r="H530" s="22" t="s">
        <v>546</v>
      </c>
      <c r="I530" s="3" t="s">
        <v>550</v>
      </c>
      <c r="J530" s="3" t="s">
        <v>1393</v>
      </c>
      <c r="K530" s="6" t="s">
        <v>1511</v>
      </c>
      <c r="L530" t="s">
        <v>1512</v>
      </c>
      <c r="M530" t="s">
        <v>448</v>
      </c>
      <c r="N530" s="1">
        <v>1</v>
      </c>
      <c r="O530">
        <f>IF(N530=-1,1,0)</f>
        <v>0</v>
      </c>
      <c r="P530">
        <v>1</v>
      </c>
      <c r="Q530">
        <v>0</v>
      </c>
      <c r="R530">
        <v>1</v>
      </c>
      <c r="S530">
        <v>0</v>
      </c>
    </row>
    <row r="531" spans="1:19">
      <c r="A531" s="3">
        <v>1119</v>
      </c>
      <c r="B531" s="2" t="s">
        <v>1135</v>
      </c>
      <c r="C531" s="2" t="s">
        <v>3003</v>
      </c>
      <c r="E531" s="20">
        <v>20050809</v>
      </c>
      <c r="F531" s="3" t="s">
        <v>1434</v>
      </c>
      <c r="G531" s="3" t="s">
        <v>525</v>
      </c>
      <c r="J531" s="3">
        <v>0</v>
      </c>
      <c r="K531" s="6" t="s">
        <v>505</v>
      </c>
      <c r="M531" t="s">
        <v>448</v>
      </c>
      <c r="N531" s="1">
        <v>0</v>
      </c>
      <c r="O531">
        <f>IF(N531=-1,1,0)</f>
        <v>0</v>
      </c>
      <c r="P531">
        <v>0</v>
      </c>
      <c r="Q531">
        <v>0</v>
      </c>
      <c r="R531">
        <v>1</v>
      </c>
      <c r="S531">
        <v>0</v>
      </c>
    </row>
    <row r="532" spans="1:19">
      <c r="A532" s="3">
        <v>1120</v>
      </c>
      <c r="B532" s="2" t="s">
        <v>1136</v>
      </c>
      <c r="C532" s="2" t="s">
        <v>3003</v>
      </c>
      <c r="E532" s="20">
        <v>20050809</v>
      </c>
      <c r="F532" s="3" t="s">
        <v>1434</v>
      </c>
      <c r="G532" s="3" t="s">
        <v>525</v>
      </c>
      <c r="J532" s="3">
        <v>0</v>
      </c>
      <c r="K532" s="6" t="s">
        <v>505</v>
      </c>
      <c r="M532" t="s">
        <v>449</v>
      </c>
      <c r="N532" s="1">
        <v>0</v>
      </c>
      <c r="O532">
        <f>IF(N532=-1,1,0)</f>
        <v>0</v>
      </c>
      <c r="P532">
        <v>0</v>
      </c>
      <c r="Q532">
        <v>0</v>
      </c>
      <c r="R532">
        <v>1</v>
      </c>
      <c r="S532">
        <v>0</v>
      </c>
    </row>
    <row r="533" spans="1:19">
      <c r="A533" s="3">
        <v>1121</v>
      </c>
      <c r="B533" s="2" t="s">
        <v>1137</v>
      </c>
      <c r="C533" s="2" t="s">
        <v>3003</v>
      </c>
      <c r="E533" s="20">
        <v>20050809</v>
      </c>
      <c r="F533" s="3" t="s">
        <v>1434</v>
      </c>
      <c r="G533" s="3" t="s">
        <v>525</v>
      </c>
      <c r="J533" s="3">
        <v>0</v>
      </c>
      <c r="K533" s="6" t="s">
        <v>505</v>
      </c>
      <c r="M533" t="s">
        <v>450</v>
      </c>
      <c r="N533" s="1">
        <v>0</v>
      </c>
      <c r="O533">
        <f>IF(N533=-1,1,0)</f>
        <v>0</v>
      </c>
      <c r="P533">
        <v>0</v>
      </c>
      <c r="Q533">
        <v>0</v>
      </c>
      <c r="R533">
        <v>1</v>
      </c>
      <c r="S533">
        <v>0</v>
      </c>
    </row>
    <row r="534" spans="1:19">
      <c r="A534" s="3">
        <v>1122</v>
      </c>
      <c r="B534" s="2" t="s">
        <v>1138</v>
      </c>
      <c r="C534" s="2" t="s">
        <v>3003</v>
      </c>
      <c r="E534" s="20">
        <v>20050809</v>
      </c>
      <c r="F534" s="3" t="s">
        <v>1434</v>
      </c>
      <c r="G534" s="3" t="s">
        <v>525</v>
      </c>
      <c r="J534" s="3">
        <v>0</v>
      </c>
      <c r="K534" s="6" t="s">
        <v>505</v>
      </c>
      <c r="M534" t="s">
        <v>448</v>
      </c>
      <c r="N534" s="1">
        <v>0</v>
      </c>
      <c r="O534">
        <f>IF(N534=-1,1,0)</f>
        <v>0</v>
      </c>
      <c r="P534">
        <v>0</v>
      </c>
      <c r="Q534">
        <v>0</v>
      </c>
      <c r="R534">
        <v>1</v>
      </c>
      <c r="S534">
        <v>0</v>
      </c>
    </row>
    <row r="535" spans="1:19">
      <c r="A535" s="3">
        <v>1123</v>
      </c>
      <c r="B535" s="2" t="s">
        <v>1139</v>
      </c>
      <c r="C535" s="2" t="s">
        <v>3003</v>
      </c>
      <c r="E535" s="20">
        <v>20050809</v>
      </c>
      <c r="F535" s="3" t="s">
        <v>1434</v>
      </c>
      <c r="G535" s="3" t="s">
        <v>525</v>
      </c>
      <c r="J535" s="3">
        <v>0</v>
      </c>
      <c r="K535" s="6" t="s">
        <v>505</v>
      </c>
      <c r="M535" t="s">
        <v>449</v>
      </c>
      <c r="N535" s="1">
        <v>0</v>
      </c>
      <c r="O535">
        <f>IF(N535=-1,1,0)</f>
        <v>0</v>
      </c>
      <c r="P535">
        <v>0</v>
      </c>
      <c r="Q535">
        <v>0</v>
      </c>
      <c r="R535">
        <v>1</v>
      </c>
      <c r="S535">
        <v>0</v>
      </c>
    </row>
    <row r="536" spans="1:19">
      <c r="A536" s="3">
        <v>1124</v>
      </c>
      <c r="B536" s="2" t="s">
        <v>1140</v>
      </c>
      <c r="C536" s="2" t="s">
        <v>3003</v>
      </c>
      <c r="E536" s="20">
        <v>20050809</v>
      </c>
      <c r="F536" s="3" t="s">
        <v>1434</v>
      </c>
      <c r="G536" s="3" t="s">
        <v>525</v>
      </c>
      <c r="J536" s="3">
        <v>0</v>
      </c>
      <c r="K536" s="6" t="s">
        <v>505</v>
      </c>
      <c r="M536" t="s">
        <v>450</v>
      </c>
      <c r="N536" s="1">
        <v>0</v>
      </c>
      <c r="O536">
        <f>IF(N536=-1,1,0)</f>
        <v>0</v>
      </c>
      <c r="P536">
        <v>0</v>
      </c>
      <c r="Q536">
        <v>0</v>
      </c>
      <c r="R536">
        <v>1</v>
      </c>
      <c r="S536">
        <v>0</v>
      </c>
    </row>
    <row r="537" spans="1:19">
      <c r="A537" s="3">
        <v>1125</v>
      </c>
      <c r="B537" s="2" t="s">
        <v>1141</v>
      </c>
      <c r="C537" s="2" t="s">
        <v>3003</v>
      </c>
      <c r="E537" s="20">
        <v>20050809</v>
      </c>
      <c r="F537" s="3" t="s">
        <v>1434</v>
      </c>
      <c r="G537" s="3" t="s">
        <v>525</v>
      </c>
      <c r="J537" s="3">
        <v>0</v>
      </c>
      <c r="K537" s="6" t="s">
        <v>1437</v>
      </c>
      <c r="L537" t="s">
        <v>506</v>
      </c>
      <c r="M537" t="s">
        <v>448</v>
      </c>
      <c r="N537" s="1">
        <v>1</v>
      </c>
      <c r="O537">
        <f>IF(N537=-1,1,0)</f>
        <v>0</v>
      </c>
      <c r="P537">
        <v>1</v>
      </c>
      <c r="Q537">
        <v>0</v>
      </c>
      <c r="R537">
        <v>1</v>
      </c>
      <c r="S537">
        <v>0</v>
      </c>
    </row>
    <row r="538" spans="1:19">
      <c r="A538" s="3">
        <v>1126</v>
      </c>
      <c r="B538" s="2" t="s">
        <v>1142</v>
      </c>
      <c r="C538" s="2" t="s">
        <v>3003</v>
      </c>
      <c r="E538" s="20">
        <v>20050809</v>
      </c>
      <c r="F538" s="3" t="s">
        <v>1434</v>
      </c>
      <c r="G538" s="3" t="s">
        <v>525</v>
      </c>
      <c r="J538" s="3">
        <v>0</v>
      </c>
      <c r="K538" s="6" t="s">
        <v>1437</v>
      </c>
      <c r="L538" t="s">
        <v>506</v>
      </c>
      <c r="M538" t="s">
        <v>448</v>
      </c>
      <c r="N538" s="1">
        <v>1</v>
      </c>
      <c r="O538">
        <f>IF(N538=-1,1,0)</f>
        <v>0</v>
      </c>
      <c r="P538">
        <v>1</v>
      </c>
      <c r="Q538">
        <v>0</v>
      </c>
      <c r="R538">
        <v>1</v>
      </c>
      <c r="S538">
        <v>0</v>
      </c>
    </row>
    <row r="539" spans="1:19">
      <c r="A539" s="3">
        <v>1127</v>
      </c>
      <c r="B539" s="2" t="s">
        <v>1143</v>
      </c>
      <c r="C539" s="2" t="s">
        <v>3003</v>
      </c>
      <c r="E539" s="20">
        <v>20050809</v>
      </c>
      <c r="F539" s="3" t="s">
        <v>1434</v>
      </c>
      <c r="G539" s="3" t="s">
        <v>525</v>
      </c>
      <c r="J539" s="3">
        <v>0</v>
      </c>
      <c r="K539" s="6" t="s">
        <v>1437</v>
      </c>
      <c r="L539" t="s">
        <v>447</v>
      </c>
      <c r="M539" t="s">
        <v>448</v>
      </c>
      <c r="N539" s="1">
        <v>1</v>
      </c>
      <c r="O539">
        <f>IF(N539=-1,1,0)</f>
        <v>0</v>
      </c>
      <c r="P539">
        <v>1</v>
      </c>
      <c r="Q539">
        <v>0</v>
      </c>
      <c r="R539">
        <v>1</v>
      </c>
      <c r="S539">
        <v>0</v>
      </c>
    </row>
    <row r="540" spans="1:19">
      <c r="A540" s="3">
        <v>1128</v>
      </c>
      <c r="B540" s="2" t="s">
        <v>1144</v>
      </c>
      <c r="C540" s="2" t="s">
        <v>3003</v>
      </c>
      <c r="E540" s="20">
        <v>20050809</v>
      </c>
      <c r="F540" s="3" t="s">
        <v>1434</v>
      </c>
      <c r="G540" s="3" t="s">
        <v>525</v>
      </c>
      <c r="J540" s="3">
        <v>20</v>
      </c>
      <c r="K540" s="6" t="s">
        <v>1437</v>
      </c>
      <c r="L540" t="s">
        <v>447</v>
      </c>
      <c r="M540" t="s">
        <v>448</v>
      </c>
      <c r="N540" s="1">
        <v>1</v>
      </c>
      <c r="O540">
        <f>IF(N540=-1,1,0)</f>
        <v>0</v>
      </c>
      <c r="P540">
        <v>1</v>
      </c>
      <c r="Q540">
        <v>0</v>
      </c>
      <c r="R540">
        <v>1</v>
      </c>
      <c r="S540">
        <v>0</v>
      </c>
    </row>
    <row r="541" spans="1:19">
      <c r="A541" s="3">
        <v>1129</v>
      </c>
      <c r="B541" s="2" t="s">
        <v>1145</v>
      </c>
      <c r="C541" s="2" t="s">
        <v>3003</v>
      </c>
      <c r="E541" s="20">
        <v>20050809</v>
      </c>
      <c r="F541" s="3" t="s">
        <v>1434</v>
      </c>
      <c r="G541" s="3" t="s">
        <v>525</v>
      </c>
      <c r="J541" s="3">
        <v>0</v>
      </c>
      <c r="K541" s="6" t="s">
        <v>1514</v>
      </c>
      <c r="L541" t="s">
        <v>1513</v>
      </c>
      <c r="M541" t="s">
        <v>448</v>
      </c>
      <c r="N541" s="1">
        <v>1</v>
      </c>
      <c r="O541">
        <f>IF(N541=-1,1,0)</f>
        <v>0</v>
      </c>
      <c r="P541">
        <v>1</v>
      </c>
      <c r="Q541">
        <v>0</v>
      </c>
      <c r="R541">
        <v>1</v>
      </c>
      <c r="S541">
        <v>0</v>
      </c>
    </row>
    <row r="542" spans="1:19">
      <c r="A542" s="3">
        <v>1130</v>
      </c>
      <c r="B542" s="2" t="s">
        <v>1146</v>
      </c>
      <c r="C542" s="2" t="s">
        <v>3003</v>
      </c>
      <c r="E542" s="20">
        <v>20050809</v>
      </c>
      <c r="F542" s="3" t="s">
        <v>1434</v>
      </c>
      <c r="G542" s="3" t="s">
        <v>525</v>
      </c>
      <c r="J542" s="3">
        <v>20</v>
      </c>
      <c r="K542" s="6" t="s">
        <v>1514</v>
      </c>
      <c r="L542" t="s">
        <v>1513</v>
      </c>
      <c r="M542" t="s">
        <v>448</v>
      </c>
      <c r="N542" s="1">
        <v>1</v>
      </c>
      <c r="O542">
        <f>IF(N542=-1,1,0)</f>
        <v>0</v>
      </c>
      <c r="P542">
        <v>1</v>
      </c>
      <c r="Q542">
        <v>0</v>
      </c>
      <c r="R542">
        <v>1</v>
      </c>
      <c r="S542">
        <v>0</v>
      </c>
    </row>
    <row r="543" spans="1:19">
      <c r="A543" s="3">
        <v>1131</v>
      </c>
      <c r="B543" s="2" t="s">
        <v>1147</v>
      </c>
      <c r="C543" s="2" t="s">
        <v>3003</v>
      </c>
      <c r="E543" s="20">
        <v>20050809</v>
      </c>
      <c r="F543" s="3" t="s">
        <v>1434</v>
      </c>
      <c r="G543" s="3" t="s">
        <v>525</v>
      </c>
      <c r="J543" s="3">
        <v>0</v>
      </c>
      <c r="K543" s="6" t="s">
        <v>1515</v>
      </c>
      <c r="L543" t="s">
        <v>1513</v>
      </c>
      <c r="M543" t="s">
        <v>448</v>
      </c>
      <c r="N543" s="1">
        <v>1</v>
      </c>
      <c r="O543">
        <f>IF(N543=-1,1,0)</f>
        <v>0</v>
      </c>
      <c r="P543">
        <v>1</v>
      </c>
      <c r="Q543">
        <v>0</v>
      </c>
      <c r="R543">
        <v>1</v>
      </c>
      <c r="S543">
        <v>0</v>
      </c>
    </row>
    <row r="544" spans="1:19">
      <c r="A544" s="3">
        <v>1132</v>
      </c>
      <c r="B544" s="2" t="s">
        <v>1148</v>
      </c>
      <c r="C544" s="2" t="s">
        <v>3003</v>
      </c>
      <c r="E544" s="20">
        <v>20050809</v>
      </c>
      <c r="F544" s="3" t="s">
        <v>1434</v>
      </c>
      <c r="G544" s="3" t="s">
        <v>525</v>
      </c>
      <c r="J544" s="3">
        <v>0</v>
      </c>
      <c r="K544" s="6" t="s">
        <v>1515</v>
      </c>
      <c r="L544" t="s">
        <v>1513</v>
      </c>
      <c r="M544" t="s">
        <v>448</v>
      </c>
      <c r="N544" s="1">
        <v>1</v>
      </c>
      <c r="O544">
        <f>IF(N544=-1,1,0)</f>
        <v>0</v>
      </c>
      <c r="P544">
        <v>1</v>
      </c>
      <c r="Q544">
        <v>0</v>
      </c>
      <c r="R544">
        <v>1</v>
      </c>
      <c r="S544">
        <v>0</v>
      </c>
    </row>
    <row r="545" spans="1:19">
      <c r="A545" s="3">
        <v>1133</v>
      </c>
      <c r="B545" s="2" t="s">
        <v>1149</v>
      </c>
      <c r="C545" s="2" t="s">
        <v>3003</v>
      </c>
      <c r="E545" s="20">
        <v>20050809</v>
      </c>
      <c r="F545" s="3" t="s">
        <v>1434</v>
      </c>
      <c r="G545" s="3" t="s">
        <v>525</v>
      </c>
      <c r="J545" s="3">
        <v>0</v>
      </c>
      <c r="K545" s="6" t="s">
        <v>1382</v>
      </c>
      <c r="M545" t="s">
        <v>448</v>
      </c>
      <c r="N545" s="1">
        <v>0</v>
      </c>
      <c r="O545">
        <f>IF(N545=-1,1,0)</f>
        <v>0</v>
      </c>
      <c r="P545">
        <v>0</v>
      </c>
      <c r="Q545">
        <v>0</v>
      </c>
      <c r="R545">
        <v>1</v>
      </c>
      <c r="S545">
        <v>0</v>
      </c>
    </row>
    <row r="546" spans="1:19">
      <c r="A546" s="3">
        <v>1134</v>
      </c>
      <c r="B546" s="2" t="s">
        <v>1150</v>
      </c>
      <c r="C546" s="2" t="s">
        <v>3003</v>
      </c>
      <c r="E546" s="20">
        <v>20050809</v>
      </c>
      <c r="F546" s="3" t="s">
        <v>1434</v>
      </c>
      <c r="G546" s="3" t="s">
        <v>525</v>
      </c>
      <c r="J546" s="3">
        <v>20</v>
      </c>
      <c r="K546" s="7" t="s">
        <v>1382</v>
      </c>
      <c r="M546" t="s">
        <v>448</v>
      </c>
      <c r="N546" s="1">
        <v>0</v>
      </c>
      <c r="O546">
        <f>IF(N546=-1,1,0)</f>
        <v>0</v>
      </c>
      <c r="P546">
        <v>0</v>
      </c>
      <c r="Q546">
        <v>0</v>
      </c>
      <c r="R546">
        <v>1</v>
      </c>
      <c r="S546">
        <v>0</v>
      </c>
    </row>
    <row r="547" spans="1:19">
      <c r="A547" s="3">
        <v>1135</v>
      </c>
      <c r="B547" s="2" t="s">
        <v>1151</v>
      </c>
      <c r="C547" s="2" t="s">
        <v>3003</v>
      </c>
      <c r="E547" s="20">
        <v>20050809</v>
      </c>
      <c r="F547" s="3" t="s">
        <v>1434</v>
      </c>
      <c r="G547" s="3" t="s">
        <v>525</v>
      </c>
      <c r="J547" s="3">
        <v>120</v>
      </c>
      <c r="K547" s="7" t="s">
        <v>1382</v>
      </c>
      <c r="M547" t="s">
        <v>448</v>
      </c>
      <c r="N547" s="1">
        <v>0</v>
      </c>
      <c r="O547">
        <f>IF(N547=-1,1,0)</f>
        <v>0</v>
      </c>
      <c r="P547">
        <v>0</v>
      </c>
      <c r="Q547">
        <v>0</v>
      </c>
      <c r="R547">
        <v>1</v>
      </c>
      <c r="S547">
        <v>0</v>
      </c>
    </row>
    <row r="548" spans="1:19">
      <c r="A548" s="3">
        <v>1136</v>
      </c>
      <c r="B548" s="2" t="s">
        <v>1152</v>
      </c>
      <c r="C548" s="2" t="s">
        <v>3003</v>
      </c>
      <c r="E548" s="20">
        <v>20050809</v>
      </c>
      <c r="F548" s="3" t="s">
        <v>1434</v>
      </c>
      <c r="G548" s="3" t="s">
        <v>525</v>
      </c>
      <c r="J548" s="3">
        <v>20</v>
      </c>
      <c r="K548" s="6" t="s">
        <v>1382</v>
      </c>
      <c r="M548" t="s">
        <v>448</v>
      </c>
      <c r="N548" s="1">
        <v>0</v>
      </c>
      <c r="O548">
        <f>IF(N548=-1,1,0)</f>
        <v>0</v>
      </c>
      <c r="P548">
        <v>0</v>
      </c>
      <c r="Q548">
        <v>0</v>
      </c>
      <c r="R548">
        <v>1</v>
      </c>
      <c r="S548">
        <v>0</v>
      </c>
    </row>
    <row r="549" spans="1:19">
      <c r="A549" s="3">
        <v>1137</v>
      </c>
      <c r="B549" s="2" t="s">
        <v>1153</v>
      </c>
      <c r="C549" s="2" t="s">
        <v>3003</v>
      </c>
      <c r="E549" s="20">
        <v>20050809</v>
      </c>
      <c r="F549" s="3" t="s">
        <v>1434</v>
      </c>
      <c r="G549" s="3" t="s">
        <v>525</v>
      </c>
      <c r="J549" s="3">
        <v>120</v>
      </c>
      <c r="K549" s="6" t="s">
        <v>1382</v>
      </c>
      <c r="M549" t="s">
        <v>448</v>
      </c>
      <c r="N549" s="1">
        <v>0</v>
      </c>
      <c r="O549">
        <f>IF(N549=-1,1,0)</f>
        <v>0</v>
      </c>
      <c r="P549">
        <v>0</v>
      </c>
      <c r="Q549">
        <v>0</v>
      </c>
      <c r="R549">
        <v>1</v>
      </c>
      <c r="S549">
        <v>0</v>
      </c>
    </row>
    <row r="550" spans="1:19">
      <c r="A550" s="3">
        <v>1138</v>
      </c>
      <c r="B550" s="2" t="s">
        <v>1154</v>
      </c>
      <c r="C550" s="2" t="s">
        <v>3003</v>
      </c>
      <c r="E550" s="20">
        <v>20050809</v>
      </c>
      <c r="F550" s="3" t="s">
        <v>1434</v>
      </c>
      <c r="G550" s="3" t="s">
        <v>525</v>
      </c>
      <c r="H550" s="5"/>
      <c r="K550" s="6" t="s">
        <v>1437</v>
      </c>
      <c r="L550" t="s">
        <v>447</v>
      </c>
      <c r="M550" t="s">
        <v>448</v>
      </c>
      <c r="N550" s="1">
        <v>1</v>
      </c>
      <c r="O550">
        <f>IF(N550=-1,1,0)</f>
        <v>0</v>
      </c>
      <c r="P550">
        <v>1</v>
      </c>
      <c r="Q550">
        <v>0</v>
      </c>
      <c r="R550">
        <v>1</v>
      </c>
      <c r="S550">
        <v>0</v>
      </c>
    </row>
    <row r="551" spans="1:19">
      <c r="A551" s="3">
        <v>1139</v>
      </c>
      <c r="B551" s="2" t="s">
        <v>1155</v>
      </c>
      <c r="C551" s="2" t="s">
        <v>3003</v>
      </c>
      <c r="E551" s="20">
        <v>20050809</v>
      </c>
      <c r="F551" s="3" t="s">
        <v>1434</v>
      </c>
      <c r="G551" s="3" t="s">
        <v>525</v>
      </c>
      <c r="J551" s="3">
        <v>20</v>
      </c>
      <c r="K551" s="6" t="s">
        <v>1437</v>
      </c>
      <c r="L551" t="s">
        <v>447</v>
      </c>
      <c r="M551" t="s">
        <v>448</v>
      </c>
      <c r="N551" s="1">
        <v>1</v>
      </c>
      <c r="O551">
        <f>IF(N551=-1,1,0)</f>
        <v>0</v>
      </c>
      <c r="P551">
        <v>1</v>
      </c>
      <c r="Q551">
        <v>0</v>
      </c>
      <c r="R551">
        <v>1</v>
      </c>
      <c r="S551">
        <v>0</v>
      </c>
    </row>
    <row r="552" spans="1:19">
      <c r="A552" s="3">
        <v>1140</v>
      </c>
      <c r="B552" s="2" t="s">
        <v>1156</v>
      </c>
      <c r="C552" s="2" t="s">
        <v>3003</v>
      </c>
      <c r="E552" s="20">
        <v>20050809</v>
      </c>
      <c r="F552" s="3" t="s">
        <v>1434</v>
      </c>
      <c r="G552" s="3" t="s">
        <v>525</v>
      </c>
      <c r="J552" s="3">
        <v>120</v>
      </c>
      <c r="K552" s="6" t="s">
        <v>1437</v>
      </c>
      <c r="L552" t="s">
        <v>447</v>
      </c>
      <c r="M552" t="s">
        <v>448</v>
      </c>
      <c r="N552" s="1">
        <v>1</v>
      </c>
      <c r="O552">
        <f>IF(N552=-1,1,0)</f>
        <v>0</v>
      </c>
      <c r="P552">
        <v>1</v>
      </c>
      <c r="Q552">
        <v>0</v>
      </c>
      <c r="R552">
        <v>1</v>
      </c>
      <c r="S552">
        <v>0</v>
      </c>
    </row>
    <row r="553" spans="1:19">
      <c r="A553" s="3">
        <v>1141</v>
      </c>
      <c r="B553" s="2" t="s">
        <v>1157</v>
      </c>
      <c r="C553" s="2" t="s">
        <v>3003</v>
      </c>
      <c r="E553" s="20">
        <v>20050809</v>
      </c>
      <c r="F553" s="3" t="s">
        <v>1434</v>
      </c>
      <c r="G553" s="3" t="s">
        <v>525</v>
      </c>
      <c r="J553" s="3">
        <v>20</v>
      </c>
      <c r="K553" s="6" t="s">
        <v>1437</v>
      </c>
      <c r="L553" t="s">
        <v>447</v>
      </c>
      <c r="M553" t="s">
        <v>448</v>
      </c>
      <c r="N553" s="1">
        <v>1</v>
      </c>
      <c r="O553">
        <f>IF(N553=-1,1,0)</f>
        <v>0</v>
      </c>
      <c r="P553">
        <v>1</v>
      </c>
      <c r="Q553">
        <v>0</v>
      </c>
      <c r="R553">
        <v>1</v>
      </c>
      <c r="S553">
        <v>0</v>
      </c>
    </row>
    <row r="554" spans="1:19">
      <c r="A554" s="3">
        <v>1142</v>
      </c>
      <c r="B554" s="2" t="s">
        <v>1158</v>
      </c>
      <c r="C554" s="2" t="s">
        <v>3003</v>
      </c>
      <c r="E554" s="20">
        <v>20050809</v>
      </c>
      <c r="F554" s="3" t="s">
        <v>1434</v>
      </c>
      <c r="G554" s="3" t="s">
        <v>525</v>
      </c>
      <c r="J554" s="3">
        <v>120</v>
      </c>
      <c r="K554" s="6" t="s">
        <v>1437</v>
      </c>
      <c r="L554" t="s">
        <v>447</v>
      </c>
      <c r="M554" t="s">
        <v>448</v>
      </c>
      <c r="N554" s="1">
        <v>1</v>
      </c>
      <c r="O554">
        <f>IF(N554=-1,1,0)</f>
        <v>0</v>
      </c>
      <c r="P554">
        <v>1</v>
      </c>
      <c r="Q554">
        <v>0</v>
      </c>
      <c r="R554">
        <v>1</v>
      </c>
      <c r="S554">
        <v>0</v>
      </c>
    </row>
    <row r="555" spans="1:19">
      <c r="A555" s="3">
        <v>1143</v>
      </c>
      <c r="B555" s="2" t="s">
        <v>1159</v>
      </c>
      <c r="C555" s="2" t="s">
        <v>1160</v>
      </c>
      <c r="D555" s="2" t="s">
        <v>310</v>
      </c>
      <c r="E555" s="20">
        <v>20070320</v>
      </c>
      <c r="F555" s="3" t="s">
        <v>443</v>
      </c>
      <c r="G555" s="3" t="s">
        <v>444</v>
      </c>
      <c r="J555" s="3">
        <v>0</v>
      </c>
      <c r="K555" s="6" t="s">
        <v>1438</v>
      </c>
      <c r="M555" t="s">
        <v>448</v>
      </c>
      <c r="N555" s="1">
        <v>0</v>
      </c>
      <c r="O555">
        <f>IF(N555=-1,1,0)</f>
        <v>0</v>
      </c>
      <c r="P555">
        <v>0</v>
      </c>
      <c r="Q555">
        <v>0</v>
      </c>
      <c r="R555">
        <v>1</v>
      </c>
      <c r="S555">
        <v>0</v>
      </c>
    </row>
    <row r="556" spans="1:19">
      <c r="A556" s="3">
        <v>1144</v>
      </c>
      <c r="B556" s="2" t="s">
        <v>1161</v>
      </c>
      <c r="C556" s="2" t="s">
        <v>1160</v>
      </c>
      <c r="D556" s="2" t="s">
        <v>310</v>
      </c>
      <c r="E556" s="20">
        <v>20070320</v>
      </c>
      <c r="F556" s="3" t="s">
        <v>443</v>
      </c>
      <c r="G556" s="3" t="s">
        <v>444</v>
      </c>
      <c r="J556" s="3">
        <v>0</v>
      </c>
      <c r="K556" s="6" t="s">
        <v>1438</v>
      </c>
      <c r="M556" t="s">
        <v>449</v>
      </c>
      <c r="N556" s="1">
        <v>0</v>
      </c>
      <c r="O556">
        <f>IF(N556=-1,1,0)</f>
        <v>0</v>
      </c>
      <c r="P556">
        <v>0</v>
      </c>
      <c r="Q556">
        <v>0</v>
      </c>
      <c r="R556">
        <v>1</v>
      </c>
      <c r="S556">
        <v>0</v>
      </c>
    </row>
    <row r="557" spans="1:19">
      <c r="A557" s="3">
        <v>1145</v>
      </c>
      <c r="B557" s="2" t="s">
        <v>1162</v>
      </c>
      <c r="C557" s="2" t="s">
        <v>1160</v>
      </c>
      <c r="D557" s="2" t="s">
        <v>310</v>
      </c>
      <c r="E557" s="20">
        <v>20070320</v>
      </c>
      <c r="F557" s="3" t="s">
        <v>443</v>
      </c>
      <c r="G557" s="3" t="s">
        <v>444</v>
      </c>
      <c r="J557" s="3">
        <v>60</v>
      </c>
      <c r="K557" s="6" t="s">
        <v>1438</v>
      </c>
      <c r="M557" t="s">
        <v>448</v>
      </c>
      <c r="N557" s="1">
        <v>0</v>
      </c>
      <c r="O557">
        <f>IF(N557=-1,1,0)</f>
        <v>0</v>
      </c>
      <c r="P557">
        <v>0</v>
      </c>
      <c r="Q557">
        <v>0</v>
      </c>
      <c r="R557">
        <v>1</v>
      </c>
      <c r="S557">
        <v>0</v>
      </c>
    </row>
    <row r="558" spans="1:19">
      <c r="A558" s="3">
        <v>1146</v>
      </c>
      <c r="B558" s="2" t="s">
        <v>1163</v>
      </c>
      <c r="C558" s="2" t="s">
        <v>1160</v>
      </c>
      <c r="D558" s="2" t="s">
        <v>310</v>
      </c>
      <c r="E558" s="20">
        <v>20070320</v>
      </c>
      <c r="F558" s="3" t="s">
        <v>443</v>
      </c>
      <c r="G558" s="3" t="s">
        <v>444</v>
      </c>
      <c r="J558" s="3">
        <v>60</v>
      </c>
      <c r="K558" s="6" t="s">
        <v>1438</v>
      </c>
      <c r="M558" t="s">
        <v>449</v>
      </c>
      <c r="N558" s="1">
        <v>0</v>
      </c>
      <c r="O558">
        <f>IF(N558=-1,1,0)</f>
        <v>0</v>
      </c>
      <c r="P558">
        <v>0</v>
      </c>
      <c r="Q558">
        <v>0</v>
      </c>
      <c r="R558">
        <v>1</v>
      </c>
      <c r="S558">
        <v>0</v>
      </c>
    </row>
    <row r="559" spans="1:19">
      <c r="A559" s="3">
        <v>1147</v>
      </c>
      <c r="B559" s="2" t="s">
        <v>1164</v>
      </c>
      <c r="C559" s="2" t="s">
        <v>1160</v>
      </c>
      <c r="D559" s="2" t="s">
        <v>310</v>
      </c>
      <c r="E559" s="20">
        <v>20070320</v>
      </c>
      <c r="F559" s="3" t="s">
        <v>443</v>
      </c>
      <c r="G559" s="3" t="s">
        <v>444</v>
      </c>
      <c r="J559" s="3">
        <v>150</v>
      </c>
      <c r="K559" s="6" t="s">
        <v>1438</v>
      </c>
      <c r="M559" t="s">
        <v>448</v>
      </c>
      <c r="N559" s="1">
        <v>0</v>
      </c>
      <c r="O559">
        <f>IF(N559=-1,1,0)</f>
        <v>0</v>
      </c>
      <c r="P559">
        <v>0</v>
      </c>
      <c r="Q559">
        <v>0</v>
      </c>
      <c r="R559">
        <v>1</v>
      </c>
      <c r="S559">
        <v>0</v>
      </c>
    </row>
    <row r="560" spans="1:19">
      <c r="A560" s="3">
        <v>1148</v>
      </c>
      <c r="B560" s="2" t="s">
        <v>1165</v>
      </c>
      <c r="C560" s="2" t="s">
        <v>1160</v>
      </c>
      <c r="D560" s="2" t="s">
        <v>310</v>
      </c>
      <c r="E560" s="20">
        <v>20070320</v>
      </c>
      <c r="F560" s="3" t="s">
        <v>443</v>
      </c>
      <c r="G560" s="3" t="s">
        <v>444</v>
      </c>
      <c r="J560" s="3">
        <v>150</v>
      </c>
      <c r="K560" s="6" t="s">
        <v>1438</v>
      </c>
      <c r="M560" t="s">
        <v>449</v>
      </c>
      <c r="N560" s="1">
        <v>0</v>
      </c>
      <c r="O560">
        <f>IF(N560=-1,1,0)</f>
        <v>0</v>
      </c>
      <c r="P560">
        <v>0</v>
      </c>
      <c r="Q560">
        <v>0</v>
      </c>
      <c r="R560">
        <v>1</v>
      </c>
      <c r="S560">
        <v>0</v>
      </c>
    </row>
    <row r="561" spans="1:19">
      <c r="A561" s="3">
        <v>1149</v>
      </c>
      <c r="B561" s="2" t="s">
        <v>1166</v>
      </c>
      <c r="C561" s="2" t="s">
        <v>1160</v>
      </c>
      <c r="D561" s="2" t="s">
        <v>310</v>
      </c>
      <c r="E561" s="20">
        <v>20070320</v>
      </c>
      <c r="F561" s="3" t="s">
        <v>443</v>
      </c>
      <c r="G561" s="3" t="s">
        <v>444</v>
      </c>
      <c r="J561" s="3">
        <v>180</v>
      </c>
      <c r="K561" s="6" t="s">
        <v>1438</v>
      </c>
      <c r="M561" t="s">
        <v>448</v>
      </c>
      <c r="N561" s="1">
        <v>0</v>
      </c>
      <c r="O561">
        <f>IF(N561=-1,1,0)</f>
        <v>0</v>
      </c>
      <c r="P561">
        <v>0</v>
      </c>
      <c r="Q561">
        <v>0</v>
      </c>
      <c r="R561">
        <v>1</v>
      </c>
      <c r="S561">
        <v>0</v>
      </c>
    </row>
    <row r="562" spans="1:19">
      <c r="A562" s="3">
        <v>1150</v>
      </c>
      <c r="B562" s="2" t="s">
        <v>1167</v>
      </c>
      <c r="C562" s="2" t="s">
        <v>1160</v>
      </c>
      <c r="D562" s="2" t="s">
        <v>310</v>
      </c>
      <c r="E562" s="20">
        <v>20070320</v>
      </c>
      <c r="F562" s="3" t="s">
        <v>443</v>
      </c>
      <c r="G562" s="3" t="s">
        <v>444</v>
      </c>
      <c r="J562" s="3">
        <v>180</v>
      </c>
      <c r="K562" s="6" t="s">
        <v>1438</v>
      </c>
      <c r="M562" t="s">
        <v>449</v>
      </c>
      <c r="N562" s="1">
        <v>0</v>
      </c>
      <c r="O562">
        <f>IF(N562=-1,1,0)</f>
        <v>0</v>
      </c>
      <c r="P562">
        <v>0</v>
      </c>
      <c r="Q562">
        <v>0</v>
      </c>
      <c r="R562">
        <v>1</v>
      </c>
      <c r="S562">
        <v>0</v>
      </c>
    </row>
    <row r="563" spans="1:19">
      <c r="A563" s="3">
        <v>1151</v>
      </c>
      <c r="B563" s="2" t="s">
        <v>1168</v>
      </c>
      <c r="C563" s="2" t="s">
        <v>1160</v>
      </c>
      <c r="D563" s="2" t="s">
        <v>310</v>
      </c>
      <c r="E563" s="20">
        <v>20070320</v>
      </c>
      <c r="F563" s="3" t="s">
        <v>443</v>
      </c>
      <c r="G563" s="3" t="s">
        <v>444</v>
      </c>
      <c r="J563" s="3">
        <v>0</v>
      </c>
      <c r="K563" s="6" t="s">
        <v>1439</v>
      </c>
      <c r="M563" t="s">
        <v>448</v>
      </c>
      <c r="N563" s="1">
        <v>0</v>
      </c>
      <c r="O563">
        <f>IF(N563=-1,1,0)</f>
        <v>0</v>
      </c>
      <c r="P563">
        <v>0</v>
      </c>
      <c r="Q563">
        <v>0</v>
      </c>
      <c r="R563">
        <v>1</v>
      </c>
      <c r="S563">
        <v>0</v>
      </c>
    </row>
    <row r="564" spans="1:19">
      <c r="A564" s="3">
        <v>1152</v>
      </c>
      <c r="B564" s="2" t="s">
        <v>1169</v>
      </c>
      <c r="C564" s="2" t="s">
        <v>1160</v>
      </c>
      <c r="D564" s="2" t="s">
        <v>310</v>
      </c>
      <c r="E564" s="20">
        <v>20070320</v>
      </c>
      <c r="F564" s="3" t="s">
        <v>443</v>
      </c>
      <c r="G564" s="3" t="s">
        <v>444</v>
      </c>
      <c r="J564" s="3">
        <v>0</v>
      </c>
      <c r="K564" s="6" t="s">
        <v>1439</v>
      </c>
      <c r="M564" t="s">
        <v>449</v>
      </c>
      <c r="N564" s="1">
        <v>0</v>
      </c>
      <c r="O564">
        <f>IF(N564=-1,1,0)</f>
        <v>0</v>
      </c>
      <c r="P564">
        <v>0</v>
      </c>
      <c r="Q564">
        <v>0</v>
      </c>
      <c r="R564">
        <v>1</v>
      </c>
      <c r="S564">
        <v>0</v>
      </c>
    </row>
    <row r="565" spans="1:19">
      <c r="A565" s="3">
        <v>1153</v>
      </c>
      <c r="B565" s="2" t="s">
        <v>1170</v>
      </c>
      <c r="C565" s="2" t="s">
        <v>1160</v>
      </c>
      <c r="D565" s="2" t="s">
        <v>310</v>
      </c>
      <c r="E565" s="20">
        <v>20070320</v>
      </c>
      <c r="F565" s="3" t="s">
        <v>443</v>
      </c>
      <c r="G565" s="3" t="s">
        <v>444</v>
      </c>
      <c r="J565" s="3">
        <v>60</v>
      </c>
      <c r="K565" s="6" t="s">
        <v>1439</v>
      </c>
      <c r="M565" t="s">
        <v>448</v>
      </c>
      <c r="N565" s="1">
        <v>0</v>
      </c>
      <c r="O565">
        <f>IF(N565=-1,1,0)</f>
        <v>0</v>
      </c>
      <c r="P565">
        <v>0</v>
      </c>
      <c r="Q565">
        <v>0</v>
      </c>
      <c r="R565">
        <v>1</v>
      </c>
      <c r="S565">
        <v>0</v>
      </c>
    </row>
    <row r="566" spans="1:19">
      <c r="A566" s="3">
        <v>1154</v>
      </c>
      <c r="B566" s="2" t="s">
        <v>1171</v>
      </c>
      <c r="C566" s="2" t="s">
        <v>1160</v>
      </c>
      <c r="D566" s="2" t="s">
        <v>310</v>
      </c>
      <c r="E566" s="20">
        <v>20070320</v>
      </c>
      <c r="F566" s="3" t="s">
        <v>443</v>
      </c>
      <c r="G566" s="3" t="s">
        <v>444</v>
      </c>
      <c r="J566" s="3">
        <v>60</v>
      </c>
      <c r="K566" s="6" t="s">
        <v>1439</v>
      </c>
      <c r="M566" t="s">
        <v>449</v>
      </c>
      <c r="N566" s="1">
        <v>0</v>
      </c>
      <c r="O566">
        <f>IF(N566=-1,1,0)</f>
        <v>0</v>
      </c>
      <c r="P566">
        <v>0</v>
      </c>
      <c r="Q566">
        <v>0</v>
      </c>
      <c r="R566">
        <v>1</v>
      </c>
      <c r="S566">
        <v>0</v>
      </c>
    </row>
    <row r="567" spans="1:19">
      <c r="A567" s="3">
        <v>1155</v>
      </c>
      <c r="B567" s="2" t="s">
        <v>1172</v>
      </c>
      <c r="C567" s="2" t="s">
        <v>1160</v>
      </c>
      <c r="D567" s="2" t="s">
        <v>310</v>
      </c>
      <c r="E567" s="20">
        <v>20070320</v>
      </c>
      <c r="F567" s="3" t="s">
        <v>443</v>
      </c>
      <c r="G567" s="3" t="s">
        <v>444</v>
      </c>
      <c r="J567" s="3">
        <v>150</v>
      </c>
      <c r="K567" s="6" t="s">
        <v>1439</v>
      </c>
      <c r="M567" t="s">
        <v>448</v>
      </c>
      <c r="N567" s="1">
        <v>0</v>
      </c>
      <c r="O567">
        <f>IF(N567=-1,1,0)</f>
        <v>0</v>
      </c>
      <c r="P567">
        <v>0</v>
      </c>
      <c r="Q567">
        <v>0</v>
      </c>
      <c r="R567">
        <v>1</v>
      </c>
      <c r="S567">
        <v>0</v>
      </c>
    </row>
    <row r="568" spans="1:19">
      <c r="A568" s="3">
        <v>1156</v>
      </c>
      <c r="B568" s="2" t="s">
        <v>1173</v>
      </c>
      <c r="C568" s="2" t="s">
        <v>1160</v>
      </c>
      <c r="D568" s="2" t="s">
        <v>310</v>
      </c>
      <c r="E568" s="20">
        <v>20070320</v>
      </c>
      <c r="F568" s="3" t="s">
        <v>443</v>
      </c>
      <c r="G568" s="3" t="s">
        <v>444</v>
      </c>
      <c r="J568" s="3">
        <v>150</v>
      </c>
      <c r="K568" s="6" t="s">
        <v>1439</v>
      </c>
      <c r="M568" t="s">
        <v>449</v>
      </c>
      <c r="N568" s="1">
        <v>0</v>
      </c>
      <c r="O568">
        <f>IF(N568=-1,1,0)</f>
        <v>0</v>
      </c>
      <c r="P568">
        <v>0</v>
      </c>
      <c r="Q568">
        <v>0</v>
      </c>
      <c r="R568">
        <v>1</v>
      </c>
      <c r="S568">
        <v>0</v>
      </c>
    </row>
    <row r="569" spans="1:19">
      <c r="A569" s="3">
        <v>1157</v>
      </c>
      <c r="B569" s="2" t="s">
        <v>1174</v>
      </c>
      <c r="C569" s="2" t="s">
        <v>1160</v>
      </c>
      <c r="D569" s="2" t="s">
        <v>310</v>
      </c>
      <c r="E569" s="20">
        <v>20070320</v>
      </c>
      <c r="F569" s="3" t="s">
        <v>443</v>
      </c>
      <c r="G569" s="3" t="s">
        <v>444</v>
      </c>
      <c r="J569" s="3">
        <v>180</v>
      </c>
      <c r="K569" s="6" t="s">
        <v>1439</v>
      </c>
      <c r="M569" t="s">
        <v>448</v>
      </c>
      <c r="N569" s="1">
        <v>0</v>
      </c>
      <c r="O569">
        <f>IF(N569=-1,1,0)</f>
        <v>0</v>
      </c>
      <c r="P569">
        <v>0</v>
      </c>
      <c r="Q569">
        <v>0</v>
      </c>
      <c r="R569">
        <v>1</v>
      </c>
      <c r="S569">
        <v>0</v>
      </c>
    </row>
    <row r="570" spans="1:19">
      <c r="A570" s="3">
        <v>1158</v>
      </c>
      <c r="B570" s="2" t="s">
        <v>1175</v>
      </c>
      <c r="C570" s="2" t="s">
        <v>1160</v>
      </c>
      <c r="D570" s="2" t="s">
        <v>310</v>
      </c>
      <c r="E570" s="20">
        <v>20070320</v>
      </c>
      <c r="F570" s="3" t="s">
        <v>443</v>
      </c>
      <c r="G570" s="3" t="s">
        <v>444</v>
      </c>
      <c r="J570" s="3">
        <v>180</v>
      </c>
      <c r="K570" s="6" t="s">
        <v>1439</v>
      </c>
      <c r="M570" t="s">
        <v>449</v>
      </c>
      <c r="N570" s="1">
        <v>0</v>
      </c>
      <c r="O570">
        <f>IF(N570=-1,1,0)</f>
        <v>0</v>
      </c>
      <c r="P570">
        <v>0</v>
      </c>
      <c r="Q570">
        <v>0</v>
      </c>
      <c r="R570">
        <v>1</v>
      </c>
      <c r="S570">
        <v>0</v>
      </c>
    </row>
    <row r="571" spans="1:19">
      <c r="A571" s="3">
        <v>1159</v>
      </c>
      <c r="B571" s="2" t="s">
        <v>1176</v>
      </c>
      <c r="C571" s="2" t="s">
        <v>1160</v>
      </c>
      <c r="D571" s="2" t="s">
        <v>310</v>
      </c>
      <c r="E571" s="20">
        <v>20070320</v>
      </c>
      <c r="F571" s="3" t="s">
        <v>443</v>
      </c>
      <c r="G571" s="3" t="s">
        <v>444</v>
      </c>
      <c r="J571" s="3">
        <v>0</v>
      </c>
      <c r="K571" s="6" t="s">
        <v>1440</v>
      </c>
      <c r="M571" t="s">
        <v>448</v>
      </c>
      <c r="N571" s="1">
        <v>0</v>
      </c>
      <c r="O571">
        <f>IF(N571=-1,1,0)</f>
        <v>0</v>
      </c>
      <c r="P571">
        <v>0</v>
      </c>
      <c r="Q571">
        <v>0</v>
      </c>
      <c r="R571">
        <v>1</v>
      </c>
      <c r="S571">
        <v>0</v>
      </c>
    </row>
    <row r="572" spans="1:19">
      <c r="A572" s="3">
        <v>1160</v>
      </c>
      <c r="B572" s="2" t="s">
        <v>1177</v>
      </c>
      <c r="C572" s="2" t="s">
        <v>1160</v>
      </c>
      <c r="D572" s="2" t="s">
        <v>310</v>
      </c>
      <c r="E572" s="20">
        <v>20070320</v>
      </c>
      <c r="F572" s="3" t="s">
        <v>443</v>
      </c>
      <c r="G572" s="3" t="s">
        <v>444</v>
      </c>
      <c r="J572" s="3">
        <v>0</v>
      </c>
      <c r="K572" s="6" t="s">
        <v>1440</v>
      </c>
      <c r="M572" t="s">
        <v>449</v>
      </c>
      <c r="N572" s="1">
        <v>0</v>
      </c>
      <c r="O572">
        <f>IF(N572=-1,1,0)</f>
        <v>0</v>
      </c>
      <c r="P572">
        <v>0</v>
      </c>
      <c r="Q572">
        <v>0</v>
      </c>
      <c r="R572">
        <v>1</v>
      </c>
      <c r="S572">
        <v>0</v>
      </c>
    </row>
    <row r="573" spans="1:19">
      <c r="A573" s="3">
        <v>1161</v>
      </c>
      <c r="B573" s="2" t="s">
        <v>1178</v>
      </c>
      <c r="C573" s="2" t="s">
        <v>1160</v>
      </c>
      <c r="D573" s="2" t="s">
        <v>310</v>
      </c>
      <c r="E573" s="20">
        <v>20070320</v>
      </c>
      <c r="F573" s="3" t="s">
        <v>443</v>
      </c>
      <c r="G573" s="3" t="s">
        <v>444</v>
      </c>
      <c r="J573" s="3">
        <v>60</v>
      </c>
      <c r="K573" s="6" t="s">
        <v>1440</v>
      </c>
      <c r="M573" t="s">
        <v>448</v>
      </c>
      <c r="N573" s="1">
        <v>0</v>
      </c>
      <c r="O573">
        <f>IF(N573=-1,1,0)</f>
        <v>0</v>
      </c>
      <c r="P573">
        <v>0</v>
      </c>
      <c r="Q573">
        <v>0</v>
      </c>
      <c r="R573">
        <v>1</v>
      </c>
      <c r="S573">
        <v>0</v>
      </c>
    </row>
    <row r="574" spans="1:19">
      <c r="A574" s="3">
        <v>1162</v>
      </c>
      <c r="B574" s="2" t="s">
        <v>1179</v>
      </c>
      <c r="C574" s="2" t="s">
        <v>1160</v>
      </c>
      <c r="D574" s="2" t="s">
        <v>310</v>
      </c>
      <c r="E574" s="20">
        <v>20070320</v>
      </c>
      <c r="F574" s="3" t="s">
        <v>443</v>
      </c>
      <c r="G574" s="3" t="s">
        <v>444</v>
      </c>
      <c r="J574" s="3">
        <v>60</v>
      </c>
      <c r="K574" s="6" t="s">
        <v>1440</v>
      </c>
      <c r="M574" t="s">
        <v>449</v>
      </c>
      <c r="N574" s="1">
        <v>0</v>
      </c>
      <c r="O574">
        <f>IF(N574=-1,1,0)</f>
        <v>0</v>
      </c>
      <c r="P574">
        <v>0</v>
      </c>
      <c r="Q574">
        <v>0</v>
      </c>
      <c r="R574">
        <v>1</v>
      </c>
      <c r="S574">
        <v>0</v>
      </c>
    </row>
    <row r="575" spans="1:19">
      <c r="A575" s="3">
        <v>1163</v>
      </c>
      <c r="B575" s="2" t="s">
        <v>1180</v>
      </c>
      <c r="C575" s="2" t="s">
        <v>1160</v>
      </c>
      <c r="D575" s="2" t="s">
        <v>310</v>
      </c>
      <c r="E575" s="20">
        <v>20070320</v>
      </c>
      <c r="F575" s="3" t="s">
        <v>443</v>
      </c>
      <c r="G575" s="3" t="s">
        <v>444</v>
      </c>
      <c r="J575" s="3">
        <v>150</v>
      </c>
      <c r="K575" s="6" t="s">
        <v>1440</v>
      </c>
      <c r="M575" t="s">
        <v>448</v>
      </c>
      <c r="N575" s="1">
        <v>0</v>
      </c>
      <c r="O575">
        <f>IF(N575=-1,1,0)</f>
        <v>0</v>
      </c>
      <c r="P575">
        <v>0</v>
      </c>
      <c r="Q575">
        <v>0</v>
      </c>
      <c r="R575">
        <v>1</v>
      </c>
      <c r="S575">
        <v>0</v>
      </c>
    </row>
    <row r="576" spans="1:19">
      <c r="A576" s="3">
        <v>1164</v>
      </c>
      <c r="B576" s="2" t="s">
        <v>1181</v>
      </c>
      <c r="C576" s="2" t="s">
        <v>1160</v>
      </c>
      <c r="D576" s="2" t="s">
        <v>310</v>
      </c>
      <c r="E576" s="20">
        <v>20070320</v>
      </c>
      <c r="F576" s="3" t="s">
        <v>443</v>
      </c>
      <c r="G576" s="3" t="s">
        <v>444</v>
      </c>
      <c r="J576" s="3">
        <v>150</v>
      </c>
      <c r="K576" s="6" t="s">
        <v>1440</v>
      </c>
      <c r="M576" t="s">
        <v>449</v>
      </c>
      <c r="N576" s="1">
        <v>0</v>
      </c>
      <c r="O576">
        <f>IF(N576=-1,1,0)</f>
        <v>0</v>
      </c>
      <c r="P576">
        <v>0</v>
      </c>
      <c r="Q576">
        <v>0</v>
      </c>
      <c r="R576">
        <v>1</v>
      </c>
      <c r="S576">
        <v>0</v>
      </c>
    </row>
    <row r="577" spans="1:19">
      <c r="A577" s="3">
        <v>1165</v>
      </c>
      <c r="B577" s="2" t="s">
        <v>1182</v>
      </c>
      <c r="C577" s="2" t="s">
        <v>1160</v>
      </c>
      <c r="D577" s="2" t="s">
        <v>310</v>
      </c>
      <c r="E577" s="20">
        <v>20070320</v>
      </c>
      <c r="F577" s="3" t="s">
        <v>443</v>
      </c>
      <c r="G577" s="3" t="s">
        <v>444</v>
      </c>
      <c r="J577" s="3">
        <v>180</v>
      </c>
      <c r="K577" s="6" t="s">
        <v>1440</v>
      </c>
      <c r="M577" t="s">
        <v>448</v>
      </c>
      <c r="N577" s="1">
        <v>0</v>
      </c>
      <c r="O577">
        <f>IF(N577=-1,1,0)</f>
        <v>0</v>
      </c>
      <c r="P577">
        <v>0</v>
      </c>
      <c r="Q577">
        <v>0</v>
      </c>
      <c r="R577">
        <v>1</v>
      </c>
      <c r="S577">
        <v>0</v>
      </c>
    </row>
    <row r="578" spans="1:19">
      <c r="A578" s="3">
        <v>1166</v>
      </c>
      <c r="B578" s="2" t="s">
        <v>1183</v>
      </c>
      <c r="C578" s="2" t="s">
        <v>1160</v>
      </c>
      <c r="D578" s="2" t="s">
        <v>310</v>
      </c>
      <c r="E578" s="20">
        <v>20070320</v>
      </c>
      <c r="F578" s="3" t="s">
        <v>443</v>
      </c>
      <c r="G578" s="3" t="s">
        <v>444</v>
      </c>
      <c r="J578" s="3">
        <v>180</v>
      </c>
      <c r="K578" s="6" t="s">
        <v>1440</v>
      </c>
      <c r="M578" t="s">
        <v>449</v>
      </c>
      <c r="N578" s="1">
        <v>0</v>
      </c>
      <c r="O578">
        <f>IF(N578=-1,1,0)</f>
        <v>0</v>
      </c>
      <c r="P578">
        <v>0</v>
      </c>
      <c r="Q578">
        <v>0</v>
      </c>
      <c r="R578">
        <v>1</v>
      </c>
      <c r="S578">
        <v>0</v>
      </c>
    </row>
    <row r="579" spans="1:19">
      <c r="A579" s="3">
        <v>1167</v>
      </c>
      <c r="B579" s="2" t="s">
        <v>1184</v>
      </c>
      <c r="C579" s="2" t="s">
        <v>1185</v>
      </c>
      <c r="D579" s="2" t="s">
        <v>1186</v>
      </c>
      <c r="E579" s="20">
        <v>20090805</v>
      </c>
      <c r="F579" s="3" t="s">
        <v>443</v>
      </c>
      <c r="G579" s="3" t="s">
        <v>444</v>
      </c>
      <c r="J579" s="3">
        <v>0</v>
      </c>
      <c r="K579" s="6" t="s">
        <v>505</v>
      </c>
      <c r="L579" t="s">
        <v>1441</v>
      </c>
      <c r="M579" t="s">
        <v>448</v>
      </c>
      <c r="N579" s="1">
        <v>0</v>
      </c>
      <c r="O579">
        <f>IF(N579=-1,1,0)</f>
        <v>0</v>
      </c>
      <c r="P579">
        <v>0</v>
      </c>
      <c r="Q579">
        <v>0</v>
      </c>
      <c r="R579">
        <v>1</v>
      </c>
      <c r="S579">
        <v>0</v>
      </c>
    </row>
    <row r="580" spans="1:19">
      <c r="A580" s="3">
        <v>1168</v>
      </c>
      <c r="B580" s="2" t="s">
        <v>1187</v>
      </c>
      <c r="C580" s="2" t="s">
        <v>1185</v>
      </c>
      <c r="D580" s="2" t="s">
        <v>1186</v>
      </c>
      <c r="E580" s="20">
        <v>20090805</v>
      </c>
      <c r="F580" s="3" t="s">
        <v>443</v>
      </c>
      <c r="G580" s="3" t="s">
        <v>444</v>
      </c>
      <c r="J580" s="3">
        <v>0</v>
      </c>
      <c r="K580" s="6" t="s">
        <v>505</v>
      </c>
      <c r="L580" t="s">
        <v>1441</v>
      </c>
      <c r="M580" t="s">
        <v>449</v>
      </c>
      <c r="N580" s="1">
        <v>0</v>
      </c>
      <c r="O580">
        <f>IF(N580=-1,1,0)</f>
        <v>0</v>
      </c>
      <c r="P580">
        <v>0</v>
      </c>
      <c r="Q580">
        <v>0</v>
      </c>
      <c r="R580">
        <v>1</v>
      </c>
      <c r="S580">
        <v>0</v>
      </c>
    </row>
    <row r="581" spans="1:19">
      <c r="A581" s="3">
        <v>1169</v>
      </c>
      <c r="B581" s="2" t="s">
        <v>1188</v>
      </c>
      <c r="C581" s="2" t="s">
        <v>1185</v>
      </c>
      <c r="D581" s="2" t="s">
        <v>1186</v>
      </c>
      <c r="E581" s="20">
        <v>20090805</v>
      </c>
      <c r="F581" s="3" t="s">
        <v>443</v>
      </c>
      <c r="G581" s="3" t="s">
        <v>444</v>
      </c>
      <c r="J581" s="3">
        <v>0</v>
      </c>
      <c r="K581" s="6" t="s">
        <v>505</v>
      </c>
      <c r="L581" t="s">
        <v>1441</v>
      </c>
      <c r="M581" t="s">
        <v>450</v>
      </c>
      <c r="N581" s="1">
        <v>0</v>
      </c>
      <c r="O581">
        <f>IF(N581=-1,1,0)</f>
        <v>0</v>
      </c>
      <c r="P581">
        <v>0</v>
      </c>
      <c r="Q581">
        <v>0</v>
      </c>
      <c r="R581">
        <v>1</v>
      </c>
      <c r="S581">
        <v>0</v>
      </c>
    </row>
    <row r="582" spans="1:19">
      <c r="A582" s="3">
        <v>1170</v>
      </c>
      <c r="B582" s="2" t="s">
        <v>1189</v>
      </c>
      <c r="C582" s="2" t="s">
        <v>1185</v>
      </c>
      <c r="D582" s="2" t="s">
        <v>1186</v>
      </c>
      <c r="E582" s="20">
        <v>20090805</v>
      </c>
      <c r="F582" s="3" t="s">
        <v>443</v>
      </c>
      <c r="G582" s="3" t="s">
        <v>444</v>
      </c>
      <c r="J582" s="3">
        <v>60</v>
      </c>
      <c r="K582" s="6" t="s">
        <v>505</v>
      </c>
      <c r="L582" t="s">
        <v>1441</v>
      </c>
      <c r="M582" t="s">
        <v>448</v>
      </c>
      <c r="N582" s="1">
        <v>0</v>
      </c>
      <c r="O582">
        <f>IF(N582=-1,1,0)</f>
        <v>0</v>
      </c>
      <c r="P582">
        <v>0</v>
      </c>
      <c r="Q582">
        <v>0</v>
      </c>
      <c r="R582">
        <v>1</v>
      </c>
      <c r="S582">
        <v>0</v>
      </c>
    </row>
    <row r="583" spans="1:19">
      <c r="A583" s="3">
        <v>1171</v>
      </c>
      <c r="B583" s="2" t="s">
        <v>1190</v>
      </c>
      <c r="C583" s="2" t="s">
        <v>1185</v>
      </c>
      <c r="D583" s="2" t="s">
        <v>1186</v>
      </c>
      <c r="E583" s="20">
        <v>20090805</v>
      </c>
      <c r="F583" s="3" t="s">
        <v>443</v>
      </c>
      <c r="G583" s="3" t="s">
        <v>444</v>
      </c>
      <c r="J583" s="3">
        <v>60</v>
      </c>
      <c r="K583" s="6" t="s">
        <v>505</v>
      </c>
      <c r="L583" t="s">
        <v>1441</v>
      </c>
      <c r="M583" t="s">
        <v>449</v>
      </c>
      <c r="N583" s="1">
        <v>0</v>
      </c>
      <c r="O583">
        <f>IF(N583=-1,1,0)</f>
        <v>0</v>
      </c>
      <c r="P583">
        <v>0</v>
      </c>
      <c r="Q583">
        <v>0</v>
      </c>
      <c r="R583">
        <v>1</v>
      </c>
      <c r="S583">
        <v>0</v>
      </c>
    </row>
    <row r="584" spans="1:19">
      <c r="A584" s="3">
        <v>1172</v>
      </c>
      <c r="B584" s="2" t="s">
        <v>1191</v>
      </c>
      <c r="C584" s="2" t="s">
        <v>1185</v>
      </c>
      <c r="D584" s="2" t="s">
        <v>1186</v>
      </c>
      <c r="E584" s="20">
        <v>20090805</v>
      </c>
      <c r="F584" s="3" t="s">
        <v>443</v>
      </c>
      <c r="G584" s="3" t="s">
        <v>444</v>
      </c>
      <c r="J584" s="3">
        <v>60</v>
      </c>
      <c r="K584" s="6" t="s">
        <v>505</v>
      </c>
      <c r="L584" t="s">
        <v>1441</v>
      </c>
      <c r="M584" t="s">
        <v>450</v>
      </c>
      <c r="N584" s="1">
        <v>0</v>
      </c>
      <c r="O584">
        <f>IF(N584=-1,1,0)</f>
        <v>0</v>
      </c>
      <c r="P584">
        <v>0</v>
      </c>
      <c r="Q584">
        <v>0</v>
      </c>
      <c r="R584">
        <v>1</v>
      </c>
      <c r="S584">
        <v>0</v>
      </c>
    </row>
    <row r="585" spans="1:19">
      <c r="A585" s="3">
        <v>1173</v>
      </c>
      <c r="B585" s="2" t="s">
        <v>1192</v>
      </c>
      <c r="C585" s="2" t="s">
        <v>1185</v>
      </c>
      <c r="D585" s="2" t="s">
        <v>1186</v>
      </c>
      <c r="E585" s="20">
        <v>20090805</v>
      </c>
      <c r="F585" s="3" t="s">
        <v>443</v>
      </c>
      <c r="G585" s="3" t="s">
        <v>444</v>
      </c>
      <c r="J585" s="3">
        <v>240</v>
      </c>
      <c r="K585" s="6" t="s">
        <v>505</v>
      </c>
      <c r="L585" t="s">
        <v>1441</v>
      </c>
      <c r="M585" t="s">
        <v>448</v>
      </c>
      <c r="N585" s="1">
        <v>0</v>
      </c>
      <c r="O585">
        <f>IF(N585=-1,1,0)</f>
        <v>0</v>
      </c>
      <c r="P585">
        <v>0</v>
      </c>
      <c r="Q585">
        <v>0</v>
      </c>
      <c r="R585">
        <v>1</v>
      </c>
      <c r="S585">
        <v>0</v>
      </c>
    </row>
    <row r="586" spans="1:19">
      <c r="A586" s="3">
        <v>1174</v>
      </c>
      <c r="B586" s="2" t="s">
        <v>1193</v>
      </c>
      <c r="C586" s="2" t="s">
        <v>1185</v>
      </c>
      <c r="D586" s="2" t="s">
        <v>1186</v>
      </c>
      <c r="E586" s="20">
        <v>20090805</v>
      </c>
      <c r="F586" s="3" t="s">
        <v>443</v>
      </c>
      <c r="G586" s="3" t="s">
        <v>444</v>
      </c>
      <c r="J586" s="3">
        <v>240</v>
      </c>
      <c r="K586" s="6" t="s">
        <v>505</v>
      </c>
      <c r="L586" t="s">
        <v>1441</v>
      </c>
      <c r="M586" t="s">
        <v>449</v>
      </c>
      <c r="N586" s="1">
        <v>0</v>
      </c>
      <c r="O586">
        <f>IF(N586=-1,1,0)</f>
        <v>0</v>
      </c>
      <c r="P586">
        <v>0</v>
      </c>
      <c r="Q586">
        <v>0</v>
      </c>
      <c r="R586">
        <v>1</v>
      </c>
      <c r="S586">
        <v>0</v>
      </c>
    </row>
    <row r="587" spans="1:19">
      <c r="A587" s="3">
        <v>1175</v>
      </c>
      <c r="B587" s="2" t="s">
        <v>1194</v>
      </c>
      <c r="C587" s="2" t="s">
        <v>1185</v>
      </c>
      <c r="D587" s="2" t="s">
        <v>1186</v>
      </c>
      <c r="E587" s="20">
        <v>20090805</v>
      </c>
      <c r="F587" s="3" t="s">
        <v>443</v>
      </c>
      <c r="G587" s="3" t="s">
        <v>444</v>
      </c>
      <c r="J587" s="3">
        <v>240</v>
      </c>
      <c r="K587" s="6" t="s">
        <v>505</v>
      </c>
      <c r="L587" t="s">
        <v>1441</v>
      </c>
      <c r="M587" t="s">
        <v>450</v>
      </c>
      <c r="N587" s="1">
        <v>0</v>
      </c>
      <c r="O587">
        <f>IF(N587=-1,1,0)</f>
        <v>0</v>
      </c>
      <c r="P587">
        <v>0</v>
      </c>
      <c r="Q587">
        <v>0</v>
      </c>
      <c r="R587">
        <v>1</v>
      </c>
      <c r="S587">
        <v>0</v>
      </c>
    </row>
    <row r="588" spans="1:19">
      <c r="A588" s="3">
        <v>1176</v>
      </c>
      <c r="B588" s="2" t="s">
        <v>1195</v>
      </c>
      <c r="C588" s="2" t="s">
        <v>1185</v>
      </c>
      <c r="D588" s="2" t="s">
        <v>1186</v>
      </c>
      <c r="E588" s="20">
        <v>20090805</v>
      </c>
      <c r="F588" s="3" t="s">
        <v>443</v>
      </c>
      <c r="G588" s="3" t="s">
        <v>444</v>
      </c>
      <c r="J588" s="3">
        <v>0</v>
      </c>
      <c r="K588" s="6" t="s">
        <v>1526</v>
      </c>
      <c r="L588" t="s">
        <v>1441</v>
      </c>
      <c r="M588" t="s">
        <v>448</v>
      </c>
      <c r="N588" s="1">
        <v>0</v>
      </c>
      <c r="O588">
        <f>IF(N588=-1,1,0)</f>
        <v>0</v>
      </c>
      <c r="P588">
        <v>0</v>
      </c>
      <c r="Q588">
        <v>0</v>
      </c>
      <c r="R588">
        <v>1</v>
      </c>
      <c r="S588">
        <v>0</v>
      </c>
    </row>
    <row r="589" spans="1:19">
      <c r="A589" s="3">
        <v>1177</v>
      </c>
      <c r="B589" s="2" t="s">
        <v>1196</v>
      </c>
      <c r="C589" s="2" t="s">
        <v>1185</v>
      </c>
      <c r="D589" s="2" t="s">
        <v>1186</v>
      </c>
      <c r="E589" s="20">
        <v>20090805</v>
      </c>
      <c r="F589" s="3" t="s">
        <v>443</v>
      </c>
      <c r="G589" s="3" t="s">
        <v>444</v>
      </c>
      <c r="J589" s="3">
        <v>0</v>
      </c>
      <c r="K589" s="6" t="s">
        <v>1526</v>
      </c>
      <c r="L589" t="s">
        <v>1441</v>
      </c>
      <c r="M589" t="s">
        <v>449</v>
      </c>
      <c r="N589" s="1">
        <v>0</v>
      </c>
      <c r="O589">
        <f>IF(N589=-1,1,0)</f>
        <v>0</v>
      </c>
      <c r="P589">
        <v>0</v>
      </c>
      <c r="Q589">
        <v>0</v>
      </c>
      <c r="R589">
        <v>1</v>
      </c>
      <c r="S589">
        <v>0</v>
      </c>
    </row>
    <row r="590" spans="1:19">
      <c r="A590" s="3">
        <v>1178</v>
      </c>
      <c r="B590" s="2" t="s">
        <v>1197</v>
      </c>
      <c r="C590" s="2" t="s">
        <v>1185</v>
      </c>
      <c r="D590" s="2" t="s">
        <v>1186</v>
      </c>
      <c r="E590" s="20">
        <v>20090805</v>
      </c>
      <c r="F590" s="3" t="s">
        <v>443</v>
      </c>
      <c r="G590" s="3" t="s">
        <v>444</v>
      </c>
      <c r="J590" s="3">
        <v>0</v>
      </c>
      <c r="K590" s="6" t="s">
        <v>1526</v>
      </c>
      <c r="L590" t="s">
        <v>1441</v>
      </c>
      <c r="M590" t="s">
        <v>450</v>
      </c>
      <c r="N590" s="1">
        <v>0</v>
      </c>
      <c r="O590">
        <f>IF(N590=-1,1,0)</f>
        <v>0</v>
      </c>
      <c r="P590">
        <v>0</v>
      </c>
      <c r="Q590">
        <v>0</v>
      </c>
      <c r="R590">
        <v>1</v>
      </c>
      <c r="S590">
        <v>0</v>
      </c>
    </row>
    <row r="591" spans="1:19">
      <c r="A591" s="3">
        <v>1179</v>
      </c>
      <c r="B591" s="2" t="s">
        <v>1198</v>
      </c>
      <c r="C591" s="2" t="s">
        <v>1185</v>
      </c>
      <c r="D591" s="2" t="s">
        <v>1186</v>
      </c>
      <c r="E591" s="20">
        <v>20090805</v>
      </c>
      <c r="F591" s="3" t="s">
        <v>443</v>
      </c>
      <c r="G591" s="3" t="s">
        <v>444</v>
      </c>
      <c r="J591" s="3">
        <v>60</v>
      </c>
      <c r="K591" s="6" t="s">
        <v>1526</v>
      </c>
      <c r="L591" t="s">
        <v>1441</v>
      </c>
      <c r="M591" t="s">
        <v>448</v>
      </c>
      <c r="N591" s="1">
        <v>0</v>
      </c>
      <c r="O591">
        <f>IF(N591=-1,1,0)</f>
        <v>0</v>
      </c>
      <c r="P591">
        <v>0</v>
      </c>
      <c r="Q591">
        <v>0</v>
      </c>
      <c r="R591">
        <v>1</v>
      </c>
      <c r="S591">
        <v>0</v>
      </c>
    </row>
    <row r="592" spans="1:19">
      <c r="A592" s="3">
        <v>1180</v>
      </c>
      <c r="B592" s="2" t="s">
        <v>1199</v>
      </c>
      <c r="C592" s="2" t="s">
        <v>1185</v>
      </c>
      <c r="D592" s="2" t="s">
        <v>1186</v>
      </c>
      <c r="E592" s="20">
        <v>20090805</v>
      </c>
      <c r="F592" s="3" t="s">
        <v>443</v>
      </c>
      <c r="G592" s="3" t="s">
        <v>444</v>
      </c>
      <c r="J592" s="3">
        <v>60</v>
      </c>
      <c r="K592" s="6" t="s">
        <v>1526</v>
      </c>
      <c r="L592" t="s">
        <v>1441</v>
      </c>
      <c r="M592" t="s">
        <v>449</v>
      </c>
      <c r="N592" s="1">
        <v>0</v>
      </c>
      <c r="O592">
        <f>IF(N592=-1,1,0)</f>
        <v>0</v>
      </c>
      <c r="P592">
        <v>0</v>
      </c>
      <c r="Q592">
        <v>0</v>
      </c>
      <c r="R592">
        <v>1</v>
      </c>
      <c r="S592">
        <v>0</v>
      </c>
    </row>
    <row r="593" spans="1:19">
      <c r="A593" s="3">
        <v>1181</v>
      </c>
      <c r="B593" s="2" t="s">
        <v>1200</v>
      </c>
      <c r="C593" s="2" t="s">
        <v>1185</v>
      </c>
      <c r="D593" s="2" t="s">
        <v>1186</v>
      </c>
      <c r="E593" s="20">
        <v>20090805</v>
      </c>
      <c r="F593" s="3" t="s">
        <v>443</v>
      </c>
      <c r="G593" s="3" t="s">
        <v>444</v>
      </c>
      <c r="J593" s="3">
        <v>60</v>
      </c>
      <c r="K593" s="6" t="s">
        <v>1526</v>
      </c>
      <c r="L593" t="s">
        <v>1441</v>
      </c>
      <c r="M593" t="s">
        <v>450</v>
      </c>
      <c r="N593" s="1">
        <v>0</v>
      </c>
      <c r="O593">
        <f>IF(N593=-1,1,0)</f>
        <v>0</v>
      </c>
      <c r="P593">
        <v>0</v>
      </c>
      <c r="Q593">
        <v>0</v>
      </c>
      <c r="R593">
        <v>1</v>
      </c>
      <c r="S593">
        <v>0</v>
      </c>
    </row>
    <row r="594" spans="1:19">
      <c r="A594" s="3">
        <v>1182</v>
      </c>
      <c r="B594" s="2" t="s">
        <v>1201</v>
      </c>
      <c r="C594" s="2" t="s">
        <v>1185</v>
      </c>
      <c r="D594" s="2" t="s">
        <v>1186</v>
      </c>
      <c r="E594" s="20">
        <v>20090805</v>
      </c>
      <c r="F594" s="3" t="s">
        <v>443</v>
      </c>
      <c r="G594" s="3" t="s">
        <v>444</v>
      </c>
      <c r="J594" s="3">
        <v>240</v>
      </c>
      <c r="K594" s="6" t="s">
        <v>1526</v>
      </c>
      <c r="L594" t="s">
        <v>1441</v>
      </c>
      <c r="M594" t="s">
        <v>448</v>
      </c>
      <c r="N594" s="1">
        <v>0</v>
      </c>
      <c r="O594">
        <f>IF(N594=-1,1,0)</f>
        <v>0</v>
      </c>
      <c r="P594">
        <v>0</v>
      </c>
      <c r="Q594">
        <v>0</v>
      </c>
      <c r="R594">
        <v>1</v>
      </c>
      <c r="S594">
        <v>0</v>
      </c>
    </row>
    <row r="595" spans="1:19">
      <c r="A595" s="3">
        <v>1183</v>
      </c>
      <c r="B595" s="2" t="s">
        <v>1202</v>
      </c>
      <c r="C595" s="2" t="s">
        <v>1185</v>
      </c>
      <c r="D595" s="2" t="s">
        <v>1186</v>
      </c>
      <c r="E595" s="20">
        <v>20090805</v>
      </c>
      <c r="F595" s="3" t="s">
        <v>443</v>
      </c>
      <c r="G595" s="3" t="s">
        <v>444</v>
      </c>
      <c r="J595" s="3">
        <v>240</v>
      </c>
      <c r="K595" s="6" t="s">
        <v>1526</v>
      </c>
      <c r="L595" t="s">
        <v>1441</v>
      </c>
      <c r="M595" t="s">
        <v>449</v>
      </c>
      <c r="N595" s="1">
        <v>0</v>
      </c>
      <c r="O595">
        <f>IF(N595=-1,1,0)</f>
        <v>0</v>
      </c>
      <c r="P595">
        <v>0</v>
      </c>
      <c r="Q595">
        <v>0</v>
      </c>
      <c r="R595">
        <v>1</v>
      </c>
      <c r="S595">
        <v>0</v>
      </c>
    </row>
    <row r="596" spans="1:19">
      <c r="A596" s="3">
        <v>1184</v>
      </c>
      <c r="B596" s="2" t="s">
        <v>1203</v>
      </c>
      <c r="C596" s="2" t="s">
        <v>1185</v>
      </c>
      <c r="D596" s="2" t="s">
        <v>1186</v>
      </c>
      <c r="E596" s="20">
        <v>20090805</v>
      </c>
      <c r="F596" s="3" t="s">
        <v>443</v>
      </c>
      <c r="G596" s="3" t="s">
        <v>444</v>
      </c>
      <c r="J596" s="3">
        <v>240</v>
      </c>
      <c r="K596" s="6" t="s">
        <v>1526</v>
      </c>
      <c r="L596" t="s">
        <v>1441</v>
      </c>
      <c r="M596" t="s">
        <v>450</v>
      </c>
      <c r="N596" s="1">
        <v>0</v>
      </c>
      <c r="O596">
        <f>IF(N596=-1,1,0)</f>
        <v>0</v>
      </c>
      <c r="P596">
        <v>0</v>
      </c>
      <c r="Q596">
        <v>0</v>
      </c>
      <c r="R596">
        <v>1</v>
      </c>
      <c r="S596">
        <v>0</v>
      </c>
    </row>
    <row r="597" spans="1:19">
      <c r="A597" s="3">
        <v>1185</v>
      </c>
      <c r="B597" s="2" t="s">
        <v>1204</v>
      </c>
      <c r="C597" s="2" t="s">
        <v>1185</v>
      </c>
      <c r="D597" s="2" t="s">
        <v>1186</v>
      </c>
      <c r="E597" s="20">
        <v>20090805</v>
      </c>
      <c r="F597" s="3" t="s">
        <v>443</v>
      </c>
      <c r="G597" s="3" t="s">
        <v>444</v>
      </c>
      <c r="J597" s="3">
        <v>60</v>
      </c>
      <c r="K597" s="6" t="s">
        <v>505</v>
      </c>
      <c r="L597" t="s">
        <v>1401</v>
      </c>
      <c r="M597" t="s">
        <v>448</v>
      </c>
      <c r="N597" s="1">
        <v>0</v>
      </c>
      <c r="O597">
        <f>IF(N597=-1,1,0)</f>
        <v>0</v>
      </c>
      <c r="P597">
        <v>0</v>
      </c>
      <c r="Q597">
        <v>0</v>
      </c>
      <c r="R597">
        <v>1</v>
      </c>
      <c r="S597">
        <v>0</v>
      </c>
    </row>
    <row r="598" spans="1:19">
      <c r="A598" s="3">
        <v>1186</v>
      </c>
      <c r="B598" s="2" t="s">
        <v>1205</v>
      </c>
      <c r="C598" s="2" t="s">
        <v>1185</v>
      </c>
      <c r="D598" s="2" t="s">
        <v>1186</v>
      </c>
      <c r="E598" s="20">
        <v>20090805</v>
      </c>
      <c r="F598" s="3" t="s">
        <v>443</v>
      </c>
      <c r="G598" s="3" t="s">
        <v>444</v>
      </c>
      <c r="J598" s="3">
        <v>60</v>
      </c>
      <c r="K598" s="6" t="s">
        <v>505</v>
      </c>
      <c r="L598" t="s">
        <v>1401</v>
      </c>
      <c r="M598" t="s">
        <v>449</v>
      </c>
      <c r="N598" s="1">
        <v>0</v>
      </c>
      <c r="O598">
        <f>IF(N598=-1,1,0)</f>
        <v>0</v>
      </c>
      <c r="P598">
        <v>0</v>
      </c>
      <c r="Q598">
        <v>0</v>
      </c>
      <c r="R598">
        <v>1</v>
      </c>
      <c r="S598">
        <v>0</v>
      </c>
    </row>
    <row r="599" spans="1:19">
      <c r="A599" s="3">
        <v>1187</v>
      </c>
      <c r="B599" s="2" t="s">
        <v>1206</v>
      </c>
      <c r="C599" s="2" t="s">
        <v>1185</v>
      </c>
      <c r="D599" s="2" t="s">
        <v>1186</v>
      </c>
      <c r="E599" s="20">
        <v>20090805</v>
      </c>
      <c r="F599" s="3" t="s">
        <v>443</v>
      </c>
      <c r="G599" s="3" t="s">
        <v>444</v>
      </c>
      <c r="J599" s="3">
        <v>60</v>
      </c>
      <c r="K599" s="6" t="s">
        <v>505</v>
      </c>
      <c r="L599" t="s">
        <v>1401</v>
      </c>
      <c r="M599" t="s">
        <v>450</v>
      </c>
      <c r="N599" s="1">
        <v>0</v>
      </c>
      <c r="O599">
        <f>IF(N599=-1,1,0)</f>
        <v>0</v>
      </c>
      <c r="P599">
        <v>0</v>
      </c>
      <c r="Q599">
        <v>0</v>
      </c>
      <c r="R599">
        <v>1</v>
      </c>
      <c r="S599">
        <v>0</v>
      </c>
    </row>
    <row r="600" spans="1:19">
      <c r="A600" s="3">
        <v>1188</v>
      </c>
      <c r="B600" s="2" t="s">
        <v>1207</v>
      </c>
      <c r="C600" s="2" t="s">
        <v>1185</v>
      </c>
      <c r="D600" s="2" t="s">
        <v>1186</v>
      </c>
      <c r="E600" s="20">
        <v>20090805</v>
      </c>
      <c r="F600" s="3" t="s">
        <v>443</v>
      </c>
      <c r="G600" s="3" t="s">
        <v>444</v>
      </c>
      <c r="J600" s="3">
        <v>240</v>
      </c>
      <c r="K600" s="6" t="s">
        <v>505</v>
      </c>
      <c r="L600" t="s">
        <v>1401</v>
      </c>
      <c r="M600" t="s">
        <v>448</v>
      </c>
      <c r="N600" s="1">
        <v>0</v>
      </c>
      <c r="O600">
        <f>IF(N600=-1,1,0)</f>
        <v>0</v>
      </c>
      <c r="P600">
        <v>0</v>
      </c>
      <c r="Q600">
        <v>0</v>
      </c>
      <c r="R600">
        <v>1</v>
      </c>
      <c r="S600">
        <v>0</v>
      </c>
    </row>
    <row r="601" spans="1:19">
      <c r="A601" s="3">
        <v>1189</v>
      </c>
      <c r="B601" s="2" t="s">
        <v>1208</v>
      </c>
      <c r="C601" s="2" t="s">
        <v>1185</v>
      </c>
      <c r="D601" s="2" t="s">
        <v>1186</v>
      </c>
      <c r="E601" s="20">
        <v>20090805</v>
      </c>
      <c r="F601" s="3" t="s">
        <v>443</v>
      </c>
      <c r="G601" s="3" t="s">
        <v>444</v>
      </c>
      <c r="J601" s="3">
        <v>240</v>
      </c>
      <c r="K601" s="6" t="s">
        <v>505</v>
      </c>
      <c r="L601" t="s">
        <v>1401</v>
      </c>
      <c r="M601" t="s">
        <v>449</v>
      </c>
      <c r="N601" s="1">
        <v>0</v>
      </c>
      <c r="O601">
        <f>IF(N601=-1,1,0)</f>
        <v>0</v>
      </c>
      <c r="P601">
        <v>0</v>
      </c>
      <c r="Q601">
        <v>0</v>
      </c>
      <c r="R601">
        <v>1</v>
      </c>
      <c r="S601">
        <v>0</v>
      </c>
    </row>
    <row r="602" spans="1:19">
      <c r="A602" s="3">
        <v>1190</v>
      </c>
      <c r="B602" s="2" t="s">
        <v>1209</v>
      </c>
      <c r="C602" s="2" t="s">
        <v>1185</v>
      </c>
      <c r="D602" s="2" t="s">
        <v>1186</v>
      </c>
      <c r="E602" s="20">
        <v>20090805</v>
      </c>
      <c r="F602" s="3" t="s">
        <v>443</v>
      </c>
      <c r="G602" s="3" t="s">
        <v>444</v>
      </c>
      <c r="J602" s="3">
        <v>240</v>
      </c>
      <c r="K602" s="6" t="s">
        <v>505</v>
      </c>
      <c r="L602" t="s">
        <v>1401</v>
      </c>
      <c r="M602" t="s">
        <v>450</v>
      </c>
      <c r="N602" s="1">
        <v>0</v>
      </c>
      <c r="O602">
        <f>IF(N602=-1,1,0)</f>
        <v>0</v>
      </c>
      <c r="P602">
        <v>0</v>
      </c>
      <c r="Q602">
        <v>0</v>
      </c>
      <c r="R602">
        <v>1</v>
      </c>
      <c r="S602">
        <v>0</v>
      </c>
    </row>
    <row r="603" spans="1:19">
      <c r="A603" s="3">
        <v>1191</v>
      </c>
      <c r="B603" s="2" t="s">
        <v>1210</v>
      </c>
      <c r="C603" s="2" t="s">
        <v>1185</v>
      </c>
      <c r="D603" s="2" t="s">
        <v>1186</v>
      </c>
      <c r="E603" s="20">
        <v>20090805</v>
      </c>
      <c r="F603" s="3" t="s">
        <v>443</v>
      </c>
      <c r="G603" s="3" t="s">
        <v>444</v>
      </c>
      <c r="J603" s="3">
        <v>60</v>
      </c>
      <c r="K603" s="6" t="s">
        <v>1526</v>
      </c>
      <c r="L603" t="s">
        <v>1401</v>
      </c>
      <c r="M603" t="s">
        <v>448</v>
      </c>
      <c r="N603" s="1">
        <v>0</v>
      </c>
      <c r="O603">
        <f>IF(N603=-1,1,0)</f>
        <v>0</v>
      </c>
      <c r="P603">
        <v>0</v>
      </c>
      <c r="Q603">
        <v>0</v>
      </c>
      <c r="R603">
        <v>1</v>
      </c>
      <c r="S603">
        <v>0</v>
      </c>
    </row>
    <row r="604" spans="1:19">
      <c r="A604" s="3">
        <v>1192</v>
      </c>
      <c r="B604" s="2" t="s">
        <v>1211</v>
      </c>
      <c r="C604" s="2" t="s">
        <v>1185</v>
      </c>
      <c r="D604" s="2" t="s">
        <v>1186</v>
      </c>
      <c r="E604" s="20">
        <v>20090805</v>
      </c>
      <c r="F604" s="3" t="s">
        <v>443</v>
      </c>
      <c r="G604" s="3" t="s">
        <v>444</v>
      </c>
      <c r="J604" s="3">
        <v>60</v>
      </c>
      <c r="K604" s="6" t="s">
        <v>1526</v>
      </c>
      <c r="L604" t="s">
        <v>1401</v>
      </c>
      <c r="M604" t="s">
        <v>449</v>
      </c>
      <c r="N604" s="1">
        <v>0</v>
      </c>
      <c r="O604">
        <f>IF(N604=-1,1,0)</f>
        <v>0</v>
      </c>
      <c r="P604">
        <v>0</v>
      </c>
      <c r="Q604">
        <v>0</v>
      </c>
      <c r="R604">
        <v>1</v>
      </c>
      <c r="S604">
        <v>0</v>
      </c>
    </row>
    <row r="605" spans="1:19">
      <c r="A605" s="3">
        <v>1193</v>
      </c>
      <c r="B605" s="2" t="s">
        <v>1212</v>
      </c>
      <c r="C605" s="2" t="s">
        <v>1185</v>
      </c>
      <c r="D605" s="2" t="s">
        <v>1186</v>
      </c>
      <c r="E605" s="20">
        <v>20090805</v>
      </c>
      <c r="F605" s="3" t="s">
        <v>443</v>
      </c>
      <c r="G605" s="3" t="s">
        <v>444</v>
      </c>
      <c r="J605" s="3">
        <v>60</v>
      </c>
      <c r="K605" s="6" t="s">
        <v>1526</v>
      </c>
      <c r="L605" t="s">
        <v>1401</v>
      </c>
      <c r="M605" t="s">
        <v>450</v>
      </c>
      <c r="N605" s="1">
        <v>0</v>
      </c>
      <c r="O605">
        <f>IF(N605=-1,1,0)</f>
        <v>0</v>
      </c>
      <c r="P605">
        <v>0</v>
      </c>
      <c r="Q605">
        <v>0</v>
      </c>
      <c r="R605">
        <v>1</v>
      </c>
      <c r="S605">
        <v>0</v>
      </c>
    </row>
    <row r="606" spans="1:19">
      <c r="A606" s="3">
        <v>1194</v>
      </c>
      <c r="B606" s="2" t="s">
        <v>1213</v>
      </c>
      <c r="C606" s="2" t="s">
        <v>1185</v>
      </c>
      <c r="D606" s="2" t="s">
        <v>1186</v>
      </c>
      <c r="E606" s="20">
        <v>20090805</v>
      </c>
      <c r="F606" s="3" t="s">
        <v>443</v>
      </c>
      <c r="G606" s="3" t="s">
        <v>444</v>
      </c>
      <c r="J606" s="3">
        <v>240</v>
      </c>
      <c r="K606" s="6" t="s">
        <v>1526</v>
      </c>
      <c r="L606" t="s">
        <v>1401</v>
      </c>
      <c r="M606" t="s">
        <v>448</v>
      </c>
      <c r="N606" s="1">
        <v>0</v>
      </c>
      <c r="O606">
        <f>IF(N606=-1,1,0)</f>
        <v>0</v>
      </c>
      <c r="P606">
        <v>0</v>
      </c>
      <c r="Q606">
        <v>0</v>
      </c>
      <c r="R606">
        <v>1</v>
      </c>
      <c r="S606">
        <v>0</v>
      </c>
    </row>
    <row r="607" spans="1:19">
      <c r="A607" s="3">
        <v>1195</v>
      </c>
      <c r="B607" s="2" t="s">
        <v>1214</v>
      </c>
      <c r="C607" s="2" t="s">
        <v>1185</v>
      </c>
      <c r="D607" s="2" t="s">
        <v>1186</v>
      </c>
      <c r="E607" s="20">
        <v>20090805</v>
      </c>
      <c r="F607" s="3" t="s">
        <v>443</v>
      </c>
      <c r="G607" s="3" t="s">
        <v>444</v>
      </c>
      <c r="J607" s="3">
        <v>240</v>
      </c>
      <c r="K607" s="6" t="s">
        <v>1526</v>
      </c>
      <c r="L607" t="s">
        <v>1401</v>
      </c>
      <c r="M607" t="s">
        <v>449</v>
      </c>
      <c r="N607" s="1">
        <v>0</v>
      </c>
      <c r="O607">
        <f>IF(N607=-1,1,0)</f>
        <v>0</v>
      </c>
      <c r="P607">
        <v>0</v>
      </c>
      <c r="Q607">
        <v>0</v>
      </c>
      <c r="R607">
        <v>1</v>
      </c>
      <c r="S607">
        <v>0</v>
      </c>
    </row>
    <row r="608" spans="1:19">
      <c r="A608" s="3">
        <v>1196</v>
      </c>
      <c r="B608" s="2" t="s">
        <v>1215</v>
      </c>
      <c r="C608" s="2" t="s">
        <v>1185</v>
      </c>
      <c r="D608" s="2" t="s">
        <v>1186</v>
      </c>
      <c r="E608" s="20">
        <v>20090805</v>
      </c>
      <c r="F608" s="3" t="s">
        <v>443</v>
      </c>
      <c r="G608" s="3" t="s">
        <v>444</v>
      </c>
      <c r="J608" s="3">
        <v>240</v>
      </c>
      <c r="K608" s="6" t="s">
        <v>1526</v>
      </c>
      <c r="L608" t="s">
        <v>1401</v>
      </c>
      <c r="M608" t="s">
        <v>450</v>
      </c>
      <c r="N608" s="1">
        <v>0</v>
      </c>
      <c r="O608">
        <f>IF(N608=-1,1,0)</f>
        <v>0</v>
      </c>
      <c r="P608">
        <v>0</v>
      </c>
      <c r="Q608">
        <v>0</v>
      </c>
      <c r="R608">
        <v>1</v>
      </c>
      <c r="S608">
        <v>0</v>
      </c>
    </row>
    <row r="609" spans="1:19">
      <c r="A609" s="3">
        <v>432</v>
      </c>
      <c r="B609" s="2" t="s">
        <v>1216</v>
      </c>
      <c r="C609" s="2" t="s">
        <v>3003</v>
      </c>
      <c r="D609" s="2" t="s">
        <v>1217</v>
      </c>
      <c r="E609" s="20">
        <v>20080509</v>
      </c>
      <c r="F609" s="3" t="s">
        <v>443</v>
      </c>
      <c r="G609" s="3" t="s">
        <v>444</v>
      </c>
      <c r="J609" s="3">
        <v>0</v>
      </c>
      <c r="M609" t="s">
        <v>448</v>
      </c>
      <c r="N609" s="1">
        <v>0</v>
      </c>
      <c r="O609">
        <f>IF(N609=-1,1,0)</f>
        <v>0</v>
      </c>
      <c r="P609">
        <v>0</v>
      </c>
      <c r="Q609">
        <v>1</v>
      </c>
      <c r="R609">
        <v>1</v>
      </c>
      <c r="S609">
        <v>0</v>
      </c>
    </row>
    <row r="610" spans="1:19">
      <c r="A610" s="3">
        <v>433</v>
      </c>
      <c r="B610" s="2" t="s">
        <v>1218</v>
      </c>
      <c r="C610" s="2" t="s">
        <v>3003</v>
      </c>
      <c r="D610" s="2" t="s">
        <v>1217</v>
      </c>
      <c r="E610" s="20">
        <v>20080509</v>
      </c>
      <c r="F610" s="3" t="s">
        <v>443</v>
      </c>
      <c r="G610" s="3" t="s">
        <v>444</v>
      </c>
      <c r="H610" s="3">
        <v>10</v>
      </c>
      <c r="I610" s="3" t="s">
        <v>1442</v>
      </c>
      <c r="J610" s="3">
        <v>30</v>
      </c>
      <c r="M610" t="s">
        <v>448</v>
      </c>
      <c r="N610" s="1">
        <v>0</v>
      </c>
      <c r="O610">
        <f>IF(N610=-1,1,0)</f>
        <v>0</v>
      </c>
      <c r="P610">
        <v>0</v>
      </c>
      <c r="Q610">
        <v>0</v>
      </c>
      <c r="R610">
        <v>1</v>
      </c>
      <c r="S610">
        <v>0</v>
      </c>
    </row>
    <row r="611" spans="1:19">
      <c r="A611" s="3">
        <v>434</v>
      </c>
      <c r="B611" s="2" t="s">
        <v>1219</v>
      </c>
      <c r="C611" s="2" t="s">
        <v>3003</v>
      </c>
      <c r="D611" s="2" t="s">
        <v>1217</v>
      </c>
      <c r="E611" s="20">
        <v>20080509</v>
      </c>
      <c r="F611" s="3" t="s">
        <v>443</v>
      </c>
      <c r="G611" s="3" t="s">
        <v>444</v>
      </c>
      <c r="H611" s="3">
        <v>10</v>
      </c>
      <c r="I611" s="3" t="s">
        <v>1442</v>
      </c>
      <c r="J611" s="3">
        <v>60</v>
      </c>
      <c r="M611" t="s">
        <v>448</v>
      </c>
      <c r="N611" s="1">
        <v>0</v>
      </c>
      <c r="O611">
        <f>IF(N611=-1,1,0)</f>
        <v>0</v>
      </c>
      <c r="P611">
        <v>0</v>
      </c>
      <c r="Q611">
        <v>0</v>
      </c>
      <c r="R611">
        <v>1</v>
      </c>
      <c r="S611">
        <v>0</v>
      </c>
    </row>
    <row r="612" spans="1:19">
      <c r="A612" s="3">
        <v>435</v>
      </c>
      <c r="B612" s="2" t="s">
        <v>1220</v>
      </c>
      <c r="C612" s="2" t="s">
        <v>3003</v>
      </c>
      <c r="D612" s="2" t="s">
        <v>1217</v>
      </c>
      <c r="E612" s="20">
        <v>20080509</v>
      </c>
      <c r="F612" s="3" t="s">
        <v>443</v>
      </c>
      <c r="G612" s="3" t="s">
        <v>444</v>
      </c>
      <c r="H612" s="3">
        <v>10</v>
      </c>
      <c r="I612" s="3" t="s">
        <v>1442</v>
      </c>
      <c r="J612" s="3">
        <v>120</v>
      </c>
      <c r="M612" t="s">
        <v>448</v>
      </c>
      <c r="N612" s="1">
        <v>0</v>
      </c>
      <c r="O612">
        <f>IF(N612=-1,1,0)</f>
        <v>0</v>
      </c>
      <c r="P612">
        <v>0</v>
      </c>
      <c r="Q612">
        <v>0</v>
      </c>
      <c r="R612">
        <v>1</v>
      </c>
      <c r="S612">
        <v>0</v>
      </c>
    </row>
    <row r="613" spans="1:19">
      <c r="A613" s="3">
        <v>436</v>
      </c>
      <c r="B613" s="2" t="s">
        <v>1221</v>
      </c>
      <c r="C613" s="2" t="s">
        <v>3003</v>
      </c>
      <c r="D613" s="2" t="s">
        <v>1217</v>
      </c>
      <c r="E613" s="20">
        <v>20080509</v>
      </c>
      <c r="F613" s="3" t="s">
        <v>443</v>
      </c>
      <c r="G613" s="3" t="s">
        <v>444</v>
      </c>
      <c r="H613" s="3">
        <v>128</v>
      </c>
      <c r="I613" s="3" t="s">
        <v>1442</v>
      </c>
      <c r="J613" s="3">
        <v>30</v>
      </c>
      <c r="M613" t="s">
        <v>448</v>
      </c>
      <c r="N613" s="1">
        <v>0</v>
      </c>
      <c r="O613">
        <f>IF(N613=-1,1,0)</f>
        <v>0</v>
      </c>
      <c r="P613">
        <v>0</v>
      </c>
      <c r="Q613">
        <v>0</v>
      </c>
      <c r="R613">
        <v>1</v>
      </c>
      <c r="S613">
        <v>0</v>
      </c>
    </row>
    <row r="614" spans="1:19">
      <c r="A614" s="3">
        <v>437</v>
      </c>
      <c r="B614" s="2" t="s">
        <v>1222</v>
      </c>
      <c r="C614" s="2" t="s">
        <v>3003</v>
      </c>
      <c r="D614" s="2" t="s">
        <v>1217</v>
      </c>
      <c r="E614" s="20">
        <v>20080509</v>
      </c>
      <c r="F614" s="3" t="s">
        <v>443</v>
      </c>
      <c r="G614" s="3" t="s">
        <v>444</v>
      </c>
      <c r="H614" s="3">
        <v>128</v>
      </c>
      <c r="I614" s="3" t="s">
        <v>1442</v>
      </c>
      <c r="J614" s="3">
        <v>60</v>
      </c>
      <c r="M614" t="s">
        <v>448</v>
      </c>
      <c r="N614" s="1">
        <v>0</v>
      </c>
      <c r="O614">
        <f>IF(N614=-1,1,0)</f>
        <v>0</v>
      </c>
      <c r="P614">
        <v>0</v>
      </c>
      <c r="Q614">
        <v>0</v>
      </c>
      <c r="R614">
        <v>1</v>
      </c>
      <c r="S614">
        <v>0</v>
      </c>
    </row>
    <row r="615" spans="1:19">
      <c r="A615" s="3">
        <v>438</v>
      </c>
      <c r="B615" s="2" t="s">
        <v>1223</v>
      </c>
      <c r="C615" s="2" t="s">
        <v>3003</v>
      </c>
      <c r="D615" s="2" t="s">
        <v>1217</v>
      </c>
      <c r="E615" s="20">
        <v>20080509</v>
      </c>
      <c r="F615" s="3" t="s">
        <v>443</v>
      </c>
      <c r="G615" s="3" t="s">
        <v>444</v>
      </c>
      <c r="H615" s="3">
        <v>128</v>
      </c>
      <c r="I615" s="3" t="s">
        <v>1442</v>
      </c>
      <c r="J615" s="3">
        <v>120</v>
      </c>
      <c r="M615" t="s">
        <v>448</v>
      </c>
      <c r="N615" s="1">
        <v>0</v>
      </c>
      <c r="O615">
        <f>IF(N615=-1,1,0)</f>
        <v>0</v>
      </c>
      <c r="P615">
        <v>0</v>
      </c>
      <c r="Q615">
        <v>0</v>
      </c>
      <c r="R615">
        <v>1</v>
      </c>
      <c r="S615">
        <v>0</v>
      </c>
    </row>
    <row r="616" spans="1:19">
      <c r="A616" s="3">
        <v>439</v>
      </c>
      <c r="B616" s="2" t="s">
        <v>1224</v>
      </c>
      <c r="C616" s="2" t="s">
        <v>3003</v>
      </c>
      <c r="D616" s="2" t="s">
        <v>746</v>
      </c>
      <c r="E616" s="20">
        <v>20071019</v>
      </c>
      <c r="F616" s="3" t="s">
        <v>443</v>
      </c>
      <c r="G616" s="3" t="s">
        <v>444</v>
      </c>
      <c r="J616" s="3">
        <v>0</v>
      </c>
      <c r="M616" t="s">
        <v>448</v>
      </c>
      <c r="N616" s="1">
        <v>0</v>
      </c>
      <c r="O616">
        <f>IF(N616=-1,1,0)</f>
        <v>0</v>
      </c>
      <c r="P616">
        <v>0</v>
      </c>
      <c r="Q616">
        <v>0</v>
      </c>
      <c r="R616">
        <v>1</v>
      </c>
      <c r="S616">
        <v>0</v>
      </c>
    </row>
    <row r="617" spans="1:19">
      <c r="A617" s="3">
        <v>440</v>
      </c>
      <c r="B617" s="2" t="s">
        <v>1225</v>
      </c>
      <c r="C617" s="2" t="s">
        <v>3003</v>
      </c>
      <c r="D617" s="2" t="s">
        <v>746</v>
      </c>
      <c r="E617" s="20">
        <v>20071019</v>
      </c>
      <c r="F617" s="3" t="s">
        <v>443</v>
      </c>
      <c r="G617" s="3" t="s">
        <v>444</v>
      </c>
      <c r="J617" s="3">
        <v>30</v>
      </c>
      <c r="M617" t="s">
        <v>448</v>
      </c>
      <c r="N617" s="1">
        <v>0</v>
      </c>
      <c r="O617">
        <f>IF(N617=-1,1,0)</f>
        <v>0</v>
      </c>
      <c r="P617">
        <v>0</v>
      </c>
      <c r="Q617">
        <v>1</v>
      </c>
      <c r="R617">
        <v>1</v>
      </c>
      <c r="S617">
        <v>0</v>
      </c>
    </row>
    <row r="618" spans="1:19">
      <c r="A618" s="3">
        <v>441</v>
      </c>
      <c r="B618" s="2" t="s">
        <v>1226</v>
      </c>
      <c r="C618" s="2" t="s">
        <v>3003</v>
      </c>
      <c r="D618" s="2" t="s">
        <v>746</v>
      </c>
      <c r="E618" s="20">
        <v>20071019</v>
      </c>
      <c r="F618" s="3" t="s">
        <v>443</v>
      </c>
      <c r="G618" s="3" t="s">
        <v>444</v>
      </c>
      <c r="J618" s="3">
        <v>60</v>
      </c>
      <c r="M618" t="s">
        <v>448</v>
      </c>
      <c r="N618" s="1">
        <v>0</v>
      </c>
      <c r="O618">
        <f>IF(N618=-1,1,0)</f>
        <v>0</v>
      </c>
      <c r="P618">
        <v>0</v>
      </c>
      <c r="Q618">
        <v>1</v>
      </c>
      <c r="R618">
        <v>1</v>
      </c>
      <c r="S618">
        <v>0</v>
      </c>
    </row>
    <row r="619" spans="1:19">
      <c r="A619" s="3">
        <v>442</v>
      </c>
      <c r="B619" s="2" t="s">
        <v>1227</v>
      </c>
      <c r="C619" s="2" t="s">
        <v>3003</v>
      </c>
      <c r="D619" s="2" t="s">
        <v>746</v>
      </c>
      <c r="E619" s="20">
        <v>20071019</v>
      </c>
      <c r="F619" s="3" t="s">
        <v>443</v>
      </c>
      <c r="G619" s="3" t="s">
        <v>444</v>
      </c>
      <c r="J619" s="3">
        <v>120</v>
      </c>
      <c r="M619" t="s">
        <v>448</v>
      </c>
      <c r="N619" s="1">
        <v>0</v>
      </c>
      <c r="O619">
        <f>IF(N619=-1,1,0)</f>
        <v>0</v>
      </c>
      <c r="P619">
        <v>0</v>
      </c>
      <c r="Q619">
        <v>1</v>
      </c>
      <c r="R619">
        <v>1</v>
      </c>
      <c r="S619">
        <v>0</v>
      </c>
    </row>
    <row r="620" spans="1:19">
      <c r="A620" s="3">
        <v>443</v>
      </c>
      <c r="B620" s="2" t="s">
        <v>1228</v>
      </c>
      <c r="C620" s="2" t="s">
        <v>3003</v>
      </c>
      <c r="D620" s="2" t="s">
        <v>746</v>
      </c>
      <c r="E620" s="20">
        <v>20071019</v>
      </c>
      <c r="F620" s="3" t="s">
        <v>443</v>
      </c>
      <c r="G620" s="3" t="s">
        <v>444</v>
      </c>
      <c r="J620" s="3">
        <v>30</v>
      </c>
      <c r="M620" t="s">
        <v>448</v>
      </c>
      <c r="N620" s="1">
        <v>0</v>
      </c>
      <c r="O620">
        <f>IF(N620=-1,1,0)</f>
        <v>0</v>
      </c>
      <c r="P620">
        <v>0</v>
      </c>
      <c r="Q620">
        <v>0</v>
      </c>
      <c r="R620">
        <v>1</v>
      </c>
      <c r="S620">
        <v>0</v>
      </c>
    </row>
    <row r="621" spans="1:19">
      <c r="A621" s="3">
        <v>444</v>
      </c>
      <c r="B621" s="2" t="s">
        <v>1229</v>
      </c>
      <c r="C621" s="2" t="s">
        <v>3003</v>
      </c>
      <c r="D621" s="2" t="s">
        <v>746</v>
      </c>
      <c r="E621" s="20">
        <v>20071019</v>
      </c>
      <c r="F621" s="3" t="s">
        <v>443</v>
      </c>
      <c r="G621" s="3" t="s">
        <v>444</v>
      </c>
      <c r="J621" s="3">
        <v>60</v>
      </c>
      <c r="M621" t="s">
        <v>448</v>
      </c>
      <c r="N621" s="1">
        <v>0</v>
      </c>
      <c r="O621">
        <f>IF(N621=-1,1,0)</f>
        <v>0</v>
      </c>
      <c r="P621">
        <v>0</v>
      </c>
      <c r="Q621">
        <v>0</v>
      </c>
      <c r="R621">
        <v>1</v>
      </c>
      <c r="S621">
        <v>0</v>
      </c>
    </row>
    <row r="622" spans="1:19">
      <c r="A622" s="3">
        <v>445</v>
      </c>
      <c r="B622" s="2" t="s">
        <v>1230</v>
      </c>
      <c r="C622" s="2" t="s">
        <v>3003</v>
      </c>
      <c r="D622" s="2" t="s">
        <v>746</v>
      </c>
      <c r="E622" s="20">
        <v>20071019</v>
      </c>
      <c r="F622" s="3" t="s">
        <v>443</v>
      </c>
      <c r="G622" s="3" t="s">
        <v>444</v>
      </c>
      <c r="J622" s="3">
        <v>120</v>
      </c>
      <c r="M622" t="s">
        <v>448</v>
      </c>
      <c r="N622" s="1">
        <v>0</v>
      </c>
      <c r="O622">
        <f>IF(N622=-1,1,0)</f>
        <v>0</v>
      </c>
      <c r="P622">
        <v>0</v>
      </c>
      <c r="Q622">
        <v>0</v>
      </c>
      <c r="R622">
        <v>1</v>
      </c>
      <c r="S622">
        <v>0</v>
      </c>
    </row>
    <row r="623" spans="1:19">
      <c r="A623" s="3">
        <v>446</v>
      </c>
      <c r="B623" s="2" t="s">
        <v>1231</v>
      </c>
      <c r="C623" s="2" t="s">
        <v>3003</v>
      </c>
      <c r="D623" s="2" t="s">
        <v>746</v>
      </c>
      <c r="E623" s="20">
        <v>20071019</v>
      </c>
      <c r="F623" s="3" t="s">
        <v>443</v>
      </c>
      <c r="G623" s="3" t="s">
        <v>444</v>
      </c>
      <c r="J623" s="3">
        <v>30</v>
      </c>
      <c r="M623" t="s">
        <v>448</v>
      </c>
      <c r="N623" s="1">
        <v>0</v>
      </c>
      <c r="O623">
        <f>IF(N623=-1,1,0)</f>
        <v>0</v>
      </c>
      <c r="P623">
        <v>0</v>
      </c>
      <c r="Q623">
        <v>0</v>
      </c>
      <c r="R623">
        <v>1</v>
      </c>
      <c r="S623">
        <v>0</v>
      </c>
    </row>
    <row r="624" spans="1:19">
      <c r="A624" s="3">
        <v>447</v>
      </c>
      <c r="B624" s="2" t="s">
        <v>1232</v>
      </c>
      <c r="C624" s="2" t="s">
        <v>3003</v>
      </c>
      <c r="D624" s="2" t="s">
        <v>746</v>
      </c>
      <c r="E624" s="20">
        <v>20071019</v>
      </c>
      <c r="F624" s="3" t="s">
        <v>443</v>
      </c>
      <c r="G624" s="3" t="s">
        <v>444</v>
      </c>
      <c r="J624" s="3">
        <v>60</v>
      </c>
      <c r="M624" t="s">
        <v>448</v>
      </c>
      <c r="N624" s="1">
        <v>0</v>
      </c>
      <c r="O624">
        <f>IF(N624=-1,1,0)</f>
        <v>0</v>
      </c>
      <c r="P624">
        <v>0</v>
      </c>
      <c r="Q624">
        <v>0</v>
      </c>
      <c r="R624">
        <v>1</v>
      </c>
      <c r="S624">
        <v>0</v>
      </c>
    </row>
    <row r="625" spans="1:19">
      <c r="A625" s="3">
        <v>448</v>
      </c>
      <c r="B625" s="2" t="s">
        <v>1233</v>
      </c>
      <c r="C625" s="2" t="s">
        <v>3003</v>
      </c>
      <c r="D625" s="2" t="s">
        <v>746</v>
      </c>
      <c r="E625" s="20">
        <v>20071019</v>
      </c>
      <c r="F625" s="3" t="s">
        <v>443</v>
      </c>
      <c r="G625" s="3" t="s">
        <v>444</v>
      </c>
      <c r="J625" s="3">
        <v>120</v>
      </c>
      <c r="M625" t="s">
        <v>448</v>
      </c>
      <c r="N625" s="1">
        <v>0</v>
      </c>
      <c r="O625">
        <f>IF(N625=-1,1,0)</f>
        <v>0</v>
      </c>
      <c r="P625">
        <v>0</v>
      </c>
      <c r="Q625">
        <v>0</v>
      </c>
      <c r="R625">
        <v>1</v>
      </c>
      <c r="S625">
        <v>0</v>
      </c>
    </row>
    <row r="626" spans="1:19">
      <c r="A626" s="3">
        <v>449</v>
      </c>
      <c r="B626" s="2" t="s">
        <v>1234</v>
      </c>
      <c r="C626" s="2" t="s">
        <v>3003</v>
      </c>
      <c r="D626" s="2" t="s">
        <v>1235</v>
      </c>
      <c r="E626" s="20">
        <v>20061212</v>
      </c>
      <c r="F626" s="3" t="s">
        <v>1445</v>
      </c>
      <c r="G626" s="3" t="s">
        <v>444</v>
      </c>
      <c r="J626" s="3">
        <v>0</v>
      </c>
      <c r="K626" s="6" t="s">
        <v>1382</v>
      </c>
      <c r="M626" t="s">
        <v>448</v>
      </c>
      <c r="N626" s="1">
        <v>0</v>
      </c>
      <c r="O626">
        <f>IF(N626=-1,1,0)</f>
        <v>0</v>
      </c>
      <c r="P626">
        <v>0</v>
      </c>
      <c r="Q626">
        <v>0</v>
      </c>
      <c r="R626">
        <v>1</v>
      </c>
      <c r="S626">
        <v>0</v>
      </c>
    </row>
    <row r="627" spans="1:19">
      <c r="A627" s="3">
        <v>450</v>
      </c>
      <c r="B627" s="2" t="s">
        <v>1236</v>
      </c>
      <c r="C627" s="2" t="s">
        <v>3003</v>
      </c>
      <c r="D627" s="2" t="s">
        <v>809</v>
      </c>
      <c r="E627" s="20">
        <v>20070114</v>
      </c>
      <c r="F627" s="3" t="s">
        <v>1445</v>
      </c>
      <c r="G627" s="3" t="s">
        <v>444</v>
      </c>
      <c r="J627" s="3">
        <v>0</v>
      </c>
      <c r="K627" s="6" t="s">
        <v>1382</v>
      </c>
      <c r="M627" t="s">
        <v>449</v>
      </c>
      <c r="N627" s="1">
        <v>0</v>
      </c>
      <c r="O627">
        <f>IF(N627=-1,1,0)</f>
        <v>0</v>
      </c>
      <c r="P627">
        <v>0</v>
      </c>
      <c r="Q627">
        <v>0</v>
      </c>
      <c r="R627">
        <v>1</v>
      </c>
      <c r="S627">
        <v>0</v>
      </c>
    </row>
    <row r="628" spans="1:19">
      <c r="A628" s="3">
        <v>451</v>
      </c>
      <c r="B628" s="2" t="s">
        <v>1237</v>
      </c>
      <c r="C628" s="2" t="s">
        <v>3003</v>
      </c>
      <c r="D628" s="2" t="s">
        <v>809</v>
      </c>
      <c r="E628" s="20">
        <v>20070114</v>
      </c>
      <c r="F628" s="3" t="s">
        <v>1445</v>
      </c>
      <c r="G628" s="3" t="s">
        <v>444</v>
      </c>
      <c r="J628" s="3">
        <v>0</v>
      </c>
      <c r="K628" s="6" t="s">
        <v>1382</v>
      </c>
      <c r="M628" t="s">
        <v>450</v>
      </c>
      <c r="N628" s="1">
        <v>0</v>
      </c>
      <c r="O628">
        <f>IF(N628=-1,1,0)</f>
        <v>0</v>
      </c>
      <c r="P628">
        <v>0</v>
      </c>
      <c r="Q628">
        <v>0</v>
      </c>
      <c r="R628">
        <v>1</v>
      </c>
      <c r="S628">
        <v>0</v>
      </c>
    </row>
    <row r="629" spans="1:19">
      <c r="A629" s="3">
        <v>452</v>
      </c>
      <c r="B629" s="2" t="s">
        <v>1238</v>
      </c>
      <c r="C629" s="2" t="s">
        <v>3003</v>
      </c>
      <c r="D629" s="2" t="s">
        <v>1235</v>
      </c>
      <c r="E629" s="20">
        <v>20061212</v>
      </c>
      <c r="F629" s="3" t="s">
        <v>1445</v>
      </c>
      <c r="G629" s="3" t="s">
        <v>444</v>
      </c>
      <c r="I629" s="3" t="s">
        <v>1446</v>
      </c>
      <c r="J629" s="3">
        <v>0</v>
      </c>
      <c r="K629" s="6" t="s">
        <v>1382</v>
      </c>
      <c r="M629" t="s">
        <v>448</v>
      </c>
      <c r="N629" s="1">
        <v>0</v>
      </c>
      <c r="O629">
        <f>IF(N629=-1,1,0)</f>
        <v>0</v>
      </c>
      <c r="P629">
        <v>0</v>
      </c>
      <c r="Q629">
        <v>0</v>
      </c>
      <c r="R629">
        <v>1</v>
      </c>
      <c r="S629">
        <v>0</v>
      </c>
    </row>
    <row r="630" spans="1:19">
      <c r="A630" s="3">
        <v>453</v>
      </c>
      <c r="B630" s="2" t="s">
        <v>1239</v>
      </c>
      <c r="C630" s="2" t="s">
        <v>3003</v>
      </c>
      <c r="D630" s="2" t="s">
        <v>809</v>
      </c>
      <c r="E630" s="20">
        <v>20070114</v>
      </c>
      <c r="F630" s="3" t="s">
        <v>1445</v>
      </c>
      <c r="G630" s="3" t="s">
        <v>444</v>
      </c>
      <c r="I630" s="3" t="s">
        <v>1446</v>
      </c>
      <c r="J630" s="3">
        <v>0</v>
      </c>
      <c r="K630" s="6" t="s">
        <v>1382</v>
      </c>
      <c r="M630" t="s">
        <v>449</v>
      </c>
      <c r="N630" s="1">
        <v>0</v>
      </c>
      <c r="O630">
        <f>IF(N630=-1,1,0)</f>
        <v>0</v>
      </c>
      <c r="P630">
        <v>0</v>
      </c>
      <c r="Q630">
        <v>0</v>
      </c>
      <c r="R630">
        <v>1</v>
      </c>
      <c r="S630">
        <v>0</v>
      </c>
    </row>
    <row r="631" spans="1:19">
      <c r="A631" s="3">
        <v>454</v>
      </c>
      <c r="B631" s="2" t="s">
        <v>1240</v>
      </c>
      <c r="C631" s="2" t="s">
        <v>3003</v>
      </c>
      <c r="D631" s="2" t="s">
        <v>809</v>
      </c>
      <c r="E631" s="20">
        <v>20070114</v>
      </c>
      <c r="F631" s="3" t="s">
        <v>1445</v>
      </c>
      <c r="G631" s="3" t="s">
        <v>444</v>
      </c>
      <c r="I631" s="3" t="s">
        <v>1446</v>
      </c>
      <c r="J631" s="3">
        <v>0</v>
      </c>
      <c r="K631" s="6" t="s">
        <v>1382</v>
      </c>
      <c r="M631" t="s">
        <v>450</v>
      </c>
      <c r="N631" s="1">
        <v>0</v>
      </c>
      <c r="O631">
        <f>IF(N631=-1,1,0)</f>
        <v>0</v>
      </c>
      <c r="P631">
        <v>0</v>
      </c>
      <c r="Q631">
        <v>0</v>
      </c>
      <c r="R631">
        <v>1</v>
      </c>
      <c r="S631">
        <v>0</v>
      </c>
    </row>
    <row r="632" spans="1:19">
      <c r="A632" s="3">
        <v>455</v>
      </c>
      <c r="B632" s="2" t="s">
        <v>1241</v>
      </c>
      <c r="C632" s="2" t="s">
        <v>3003</v>
      </c>
      <c r="D632" s="2" t="s">
        <v>1235</v>
      </c>
      <c r="E632" s="20">
        <v>20061212</v>
      </c>
      <c r="F632" s="3" t="s">
        <v>1445</v>
      </c>
      <c r="G632" s="3" t="s">
        <v>444</v>
      </c>
      <c r="J632" s="3">
        <v>0</v>
      </c>
      <c r="K632" s="6" t="s">
        <v>1447</v>
      </c>
      <c r="L632" t="s">
        <v>506</v>
      </c>
      <c r="M632" t="s">
        <v>448</v>
      </c>
      <c r="N632" s="1">
        <v>1</v>
      </c>
      <c r="O632">
        <f>IF(N632=-1,1,0)</f>
        <v>0</v>
      </c>
      <c r="P632">
        <v>1</v>
      </c>
      <c r="Q632">
        <v>0</v>
      </c>
      <c r="R632">
        <v>1</v>
      </c>
      <c r="S632">
        <v>0</v>
      </c>
    </row>
    <row r="633" spans="1:19">
      <c r="A633" s="3">
        <v>456</v>
      </c>
      <c r="B633" s="2" t="s">
        <v>1242</v>
      </c>
      <c r="C633" s="2" t="s">
        <v>3003</v>
      </c>
      <c r="D633" s="2" t="s">
        <v>809</v>
      </c>
      <c r="E633" s="20">
        <v>20070114</v>
      </c>
      <c r="F633" s="3" t="s">
        <v>1445</v>
      </c>
      <c r="G633" s="3" t="s">
        <v>444</v>
      </c>
      <c r="J633" s="3">
        <v>0</v>
      </c>
      <c r="K633" s="6" t="s">
        <v>1447</v>
      </c>
      <c r="L633" t="s">
        <v>506</v>
      </c>
      <c r="M633" t="s">
        <v>449</v>
      </c>
      <c r="N633" s="1">
        <v>1</v>
      </c>
      <c r="O633">
        <f>IF(N633=-1,1,0)</f>
        <v>0</v>
      </c>
      <c r="P633">
        <v>1</v>
      </c>
      <c r="Q633">
        <v>0</v>
      </c>
      <c r="R633">
        <v>1</v>
      </c>
      <c r="S633">
        <v>0</v>
      </c>
    </row>
    <row r="634" spans="1:19">
      <c r="A634" s="3">
        <v>457</v>
      </c>
      <c r="B634" s="2" t="s">
        <v>1243</v>
      </c>
      <c r="C634" s="2" t="s">
        <v>3003</v>
      </c>
      <c r="D634" s="2" t="s">
        <v>809</v>
      </c>
      <c r="E634" s="20">
        <v>20070114</v>
      </c>
      <c r="F634" s="3" t="s">
        <v>1445</v>
      </c>
      <c r="G634" s="3" t="s">
        <v>444</v>
      </c>
      <c r="J634" s="3">
        <v>0</v>
      </c>
      <c r="K634" s="6" t="s">
        <v>1447</v>
      </c>
      <c r="L634" t="s">
        <v>506</v>
      </c>
      <c r="M634" t="s">
        <v>450</v>
      </c>
      <c r="N634" s="1">
        <v>1</v>
      </c>
      <c r="O634">
        <f>IF(N634=-1,1,0)</f>
        <v>0</v>
      </c>
      <c r="P634">
        <v>1</v>
      </c>
      <c r="Q634">
        <v>0</v>
      </c>
      <c r="R634">
        <v>1</v>
      </c>
      <c r="S634">
        <v>0</v>
      </c>
    </row>
    <row r="635" spans="1:19">
      <c r="A635" s="3">
        <v>458</v>
      </c>
      <c r="B635" s="2" t="s">
        <v>1244</v>
      </c>
      <c r="C635" s="2" t="s">
        <v>3003</v>
      </c>
      <c r="D635" s="2" t="s">
        <v>1235</v>
      </c>
      <c r="E635" s="20">
        <v>20061212</v>
      </c>
      <c r="F635" s="3" t="s">
        <v>1445</v>
      </c>
      <c r="G635" s="3" t="s">
        <v>444</v>
      </c>
      <c r="I635" s="3" t="s">
        <v>1446</v>
      </c>
      <c r="J635" s="3">
        <v>0</v>
      </c>
      <c r="K635" s="6" t="s">
        <v>1447</v>
      </c>
      <c r="L635" t="s">
        <v>506</v>
      </c>
      <c r="M635" t="s">
        <v>448</v>
      </c>
      <c r="N635" s="1">
        <v>1</v>
      </c>
      <c r="O635">
        <f>IF(N635=-1,1,0)</f>
        <v>0</v>
      </c>
      <c r="P635">
        <v>1</v>
      </c>
      <c r="Q635">
        <v>0</v>
      </c>
      <c r="R635">
        <v>1</v>
      </c>
      <c r="S635">
        <v>0</v>
      </c>
    </row>
    <row r="636" spans="1:19">
      <c r="A636" s="3">
        <v>459</v>
      </c>
      <c r="B636" s="2" t="s">
        <v>1245</v>
      </c>
      <c r="C636" s="2" t="s">
        <v>3003</v>
      </c>
      <c r="D636" s="2" t="s">
        <v>809</v>
      </c>
      <c r="E636" s="20">
        <v>20070114</v>
      </c>
      <c r="F636" s="3" t="s">
        <v>1445</v>
      </c>
      <c r="G636" s="3" t="s">
        <v>444</v>
      </c>
      <c r="I636" s="3" t="s">
        <v>1446</v>
      </c>
      <c r="J636" s="3">
        <v>0</v>
      </c>
      <c r="K636" s="6" t="s">
        <v>1447</v>
      </c>
      <c r="L636" t="s">
        <v>506</v>
      </c>
      <c r="M636" t="s">
        <v>449</v>
      </c>
      <c r="N636" s="1">
        <v>1</v>
      </c>
      <c r="O636">
        <f>IF(N636=-1,1,0)</f>
        <v>0</v>
      </c>
      <c r="P636">
        <v>1</v>
      </c>
      <c r="Q636">
        <v>0</v>
      </c>
      <c r="R636">
        <v>1</v>
      </c>
      <c r="S636">
        <v>0</v>
      </c>
    </row>
    <row r="637" spans="1:19">
      <c r="A637" s="3">
        <v>460</v>
      </c>
      <c r="B637" s="2" t="s">
        <v>1246</v>
      </c>
      <c r="C637" s="2" t="s">
        <v>3003</v>
      </c>
      <c r="D637" s="2" t="s">
        <v>809</v>
      </c>
      <c r="E637" s="20">
        <v>20070114</v>
      </c>
      <c r="F637" s="3" t="s">
        <v>1445</v>
      </c>
      <c r="G637" s="3" t="s">
        <v>444</v>
      </c>
      <c r="I637" s="3" t="s">
        <v>1446</v>
      </c>
      <c r="J637" s="3">
        <v>0</v>
      </c>
      <c r="K637" s="6" t="s">
        <v>1447</v>
      </c>
      <c r="L637" t="s">
        <v>506</v>
      </c>
      <c r="M637" t="s">
        <v>450</v>
      </c>
      <c r="N637" s="1">
        <v>1</v>
      </c>
      <c r="O637">
        <f>IF(N637=-1,1,0)</f>
        <v>0</v>
      </c>
      <c r="P637">
        <v>1</v>
      </c>
      <c r="Q637">
        <v>0</v>
      </c>
      <c r="R637">
        <v>1</v>
      </c>
      <c r="S637">
        <v>0</v>
      </c>
    </row>
    <row r="638" spans="1:19">
      <c r="A638" s="3">
        <v>461</v>
      </c>
      <c r="B638" s="2" t="s">
        <v>1247</v>
      </c>
      <c r="C638" s="2" t="s">
        <v>3003</v>
      </c>
      <c r="D638" s="2" t="s">
        <v>1248</v>
      </c>
      <c r="E638" s="20">
        <v>20071201</v>
      </c>
      <c r="F638" s="3" t="s">
        <v>1448</v>
      </c>
      <c r="G638" s="3" t="s">
        <v>444</v>
      </c>
      <c r="J638" s="3">
        <v>0</v>
      </c>
      <c r="K638" s="6" t="s">
        <v>1382</v>
      </c>
      <c r="M638" t="s">
        <v>448</v>
      </c>
      <c r="N638" s="1">
        <v>0</v>
      </c>
      <c r="O638">
        <f>IF(N638=-1,1,0)</f>
        <v>0</v>
      </c>
      <c r="P638">
        <v>0</v>
      </c>
      <c r="Q638">
        <v>0</v>
      </c>
      <c r="R638">
        <v>1</v>
      </c>
      <c r="S638">
        <v>0</v>
      </c>
    </row>
    <row r="639" spans="1:19">
      <c r="A639" s="3">
        <v>462</v>
      </c>
      <c r="B639" s="2" t="s">
        <v>1249</v>
      </c>
      <c r="C639" s="2" t="s">
        <v>3003</v>
      </c>
      <c r="D639" s="2" t="s">
        <v>1248</v>
      </c>
      <c r="E639" s="20">
        <v>20071201</v>
      </c>
      <c r="F639" s="3" t="s">
        <v>1448</v>
      </c>
      <c r="G639" s="3" t="s">
        <v>444</v>
      </c>
      <c r="J639" s="3">
        <v>0</v>
      </c>
      <c r="K639" s="6" t="s">
        <v>1382</v>
      </c>
      <c r="M639" t="s">
        <v>449</v>
      </c>
      <c r="N639" s="1">
        <v>0</v>
      </c>
      <c r="O639">
        <f>IF(N639=-1,1,0)</f>
        <v>0</v>
      </c>
      <c r="P639">
        <v>0</v>
      </c>
      <c r="Q639">
        <v>0</v>
      </c>
      <c r="R639">
        <v>1</v>
      </c>
      <c r="S639">
        <v>0</v>
      </c>
    </row>
    <row r="640" spans="1:19">
      <c r="A640" s="3">
        <v>463</v>
      </c>
      <c r="B640" s="2" t="s">
        <v>1250</v>
      </c>
      <c r="C640" s="2" t="s">
        <v>3003</v>
      </c>
      <c r="D640" s="2" t="s">
        <v>1248</v>
      </c>
      <c r="E640" s="20">
        <v>20071201</v>
      </c>
      <c r="F640" s="3" t="s">
        <v>1448</v>
      </c>
      <c r="G640" s="3" t="s">
        <v>444</v>
      </c>
      <c r="J640" s="3">
        <v>0</v>
      </c>
      <c r="K640" s="6" t="s">
        <v>1382</v>
      </c>
      <c r="M640" t="s">
        <v>450</v>
      </c>
      <c r="N640" s="1">
        <v>0</v>
      </c>
      <c r="O640">
        <f>IF(N640=-1,1,0)</f>
        <v>0</v>
      </c>
      <c r="P640">
        <v>0</v>
      </c>
      <c r="Q640">
        <v>0</v>
      </c>
      <c r="R640">
        <v>1</v>
      </c>
      <c r="S640">
        <v>0</v>
      </c>
    </row>
    <row r="641" spans="1:19">
      <c r="A641" s="3">
        <v>464</v>
      </c>
      <c r="B641" s="2" t="s">
        <v>1251</v>
      </c>
      <c r="C641" s="2" t="s">
        <v>3003</v>
      </c>
      <c r="D641" s="2" t="s">
        <v>1248</v>
      </c>
      <c r="E641" s="20">
        <v>20071201</v>
      </c>
      <c r="F641" s="3" t="s">
        <v>1448</v>
      </c>
      <c r="G641" s="3" t="s">
        <v>444</v>
      </c>
      <c r="I641" s="3" t="s">
        <v>1449</v>
      </c>
      <c r="J641" s="3">
        <v>0</v>
      </c>
      <c r="K641" s="6" t="s">
        <v>1382</v>
      </c>
      <c r="M641" t="s">
        <v>448</v>
      </c>
      <c r="N641" s="1">
        <v>0</v>
      </c>
      <c r="O641">
        <f>IF(N641=-1,1,0)</f>
        <v>0</v>
      </c>
      <c r="P641">
        <v>0</v>
      </c>
      <c r="Q641">
        <v>0</v>
      </c>
      <c r="R641">
        <v>1</v>
      </c>
      <c r="S641">
        <v>0</v>
      </c>
    </row>
    <row r="642" spans="1:19">
      <c r="A642" s="3">
        <v>465</v>
      </c>
      <c r="B642" s="2" t="s">
        <v>1252</v>
      </c>
      <c r="C642" s="2" t="s">
        <v>3003</v>
      </c>
      <c r="D642" s="2" t="s">
        <v>1248</v>
      </c>
      <c r="E642" s="20">
        <v>20071201</v>
      </c>
      <c r="F642" s="3" t="s">
        <v>1448</v>
      </c>
      <c r="G642" s="3" t="s">
        <v>444</v>
      </c>
      <c r="I642" s="3" t="s">
        <v>1449</v>
      </c>
      <c r="J642" s="3">
        <v>0</v>
      </c>
      <c r="K642" s="6" t="s">
        <v>1382</v>
      </c>
      <c r="M642" t="s">
        <v>449</v>
      </c>
      <c r="N642" s="1">
        <v>0</v>
      </c>
      <c r="O642">
        <f>IF(N642=-1,1,0)</f>
        <v>0</v>
      </c>
      <c r="P642">
        <v>0</v>
      </c>
      <c r="Q642">
        <v>0</v>
      </c>
      <c r="R642">
        <v>1</v>
      </c>
      <c r="S642">
        <v>0</v>
      </c>
    </row>
    <row r="643" spans="1:19">
      <c r="A643" s="3">
        <v>466</v>
      </c>
      <c r="B643" s="2" t="s">
        <v>1253</v>
      </c>
      <c r="C643" s="2" t="s">
        <v>3003</v>
      </c>
      <c r="D643" s="2" t="s">
        <v>1248</v>
      </c>
      <c r="E643" s="20">
        <v>20071201</v>
      </c>
      <c r="F643" s="3" t="s">
        <v>1448</v>
      </c>
      <c r="G643" s="3" t="s">
        <v>444</v>
      </c>
      <c r="I643" s="3" t="s">
        <v>1449</v>
      </c>
      <c r="J643" s="3">
        <v>0</v>
      </c>
      <c r="K643" s="6" t="s">
        <v>1382</v>
      </c>
      <c r="M643" t="s">
        <v>450</v>
      </c>
      <c r="N643" s="1">
        <v>0</v>
      </c>
      <c r="O643">
        <f>IF(N643=-1,1,0)</f>
        <v>0</v>
      </c>
      <c r="P643">
        <v>0</v>
      </c>
      <c r="Q643">
        <v>0</v>
      </c>
      <c r="R643">
        <v>1</v>
      </c>
      <c r="S643">
        <v>0</v>
      </c>
    </row>
    <row r="644" spans="1:19">
      <c r="A644" s="3">
        <v>467</v>
      </c>
      <c r="B644" s="2" t="s">
        <v>1254</v>
      </c>
      <c r="C644" s="2" t="s">
        <v>3003</v>
      </c>
      <c r="D644" s="2" t="s">
        <v>1248</v>
      </c>
      <c r="E644" s="20">
        <v>20071201</v>
      </c>
      <c r="F644" s="3" t="s">
        <v>1448</v>
      </c>
      <c r="G644" s="3" t="s">
        <v>444</v>
      </c>
      <c r="J644" s="3">
        <v>0</v>
      </c>
      <c r="K644" s="6" t="s">
        <v>1450</v>
      </c>
      <c r="L644" t="s">
        <v>506</v>
      </c>
      <c r="M644" t="s">
        <v>448</v>
      </c>
      <c r="N644" s="1">
        <v>1</v>
      </c>
      <c r="O644">
        <f>IF(N644=-1,1,0)</f>
        <v>0</v>
      </c>
      <c r="P644">
        <v>1</v>
      </c>
      <c r="Q644">
        <v>0</v>
      </c>
      <c r="R644">
        <v>1</v>
      </c>
      <c r="S644">
        <v>0</v>
      </c>
    </row>
    <row r="645" spans="1:19">
      <c r="A645" s="3">
        <v>468</v>
      </c>
      <c r="B645" s="2" t="s">
        <v>1255</v>
      </c>
      <c r="C645" s="2" t="s">
        <v>3003</v>
      </c>
      <c r="D645" s="2" t="s">
        <v>1248</v>
      </c>
      <c r="E645" s="20">
        <v>20071201</v>
      </c>
      <c r="F645" s="3" t="s">
        <v>1448</v>
      </c>
      <c r="G645" s="3" t="s">
        <v>444</v>
      </c>
      <c r="J645" s="3">
        <v>0</v>
      </c>
      <c r="K645" s="6" t="s">
        <v>1450</v>
      </c>
      <c r="L645" t="s">
        <v>506</v>
      </c>
      <c r="M645" t="s">
        <v>449</v>
      </c>
      <c r="N645" s="1">
        <v>1</v>
      </c>
      <c r="O645">
        <f>IF(N645=-1,1,0)</f>
        <v>0</v>
      </c>
      <c r="P645">
        <v>1</v>
      </c>
      <c r="Q645">
        <v>0</v>
      </c>
      <c r="R645">
        <v>1</v>
      </c>
      <c r="S645">
        <v>0</v>
      </c>
    </row>
    <row r="646" spans="1:19">
      <c r="A646" s="3">
        <v>469</v>
      </c>
      <c r="B646" s="2" t="s">
        <v>1256</v>
      </c>
      <c r="C646" s="2" t="s">
        <v>3003</v>
      </c>
      <c r="D646" s="2" t="s">
        <v>1248</v>
      </c>
      <c r="E646" s="20">
        <v>20071201</v>
      </c>
      <c r="F646" s="3" t="s">
        <v>1448</v>
      </c>
      <c r="G646" s="3" t="s">
        <v>444</v>
      </c>
      <c r="J646" s="3">
        <v>0</v>
      </c>
      <c r="K646" s="6" t="s">
        <v>1450</v>
      </c>
      <c r="L646" t="s">
        <v>506</v>
      </c>
      <c r="M646" t="s">
        <v>450</v>
      </c>
      <c r="N646" s="1">
        <v>1</v>
      </c>
      <c r="O646">
        <f>IF(N646=-1,1,0)</f>
        <v>0</v>
      </c>
      <c r="P646">
        <v>1</v>
      </c>
      <c r="Q646">
        <v>0</v>
      </c>
      <c r="R646">
        <v>1</v>
      </c>
      <c r="S646">
        <v>0</v>
      </c>
    </row>
    <row r="647" spans="1:19">
      <c r="A647" s="3">
        <v>470</v>
      </c>
      <c r="B647" s="2" t="s">
        <v>1257</v>
      </c>
      <c r="C647" s="2" t="s">
        <v>3003</v>
      </c>
      <c r="D647" s="2" t="s">
        <v>1248</v>
      </c>
      <c r="E647" s="20">
        <v>20071201</v>
      </c>
      <c r="F647" s="3" t="s">
        <v>1448</v>
      </c>
      <c r="G647" s="3" t="s">
        <v>444</v>
      </c>
      <c r="I647" s="3" t="s">
        <v>1449</v>
      </c>
      <c r="J647" s="3">
        <v>0</v>
      </c>
      <c r="K647" s="6" t="s">
        <v>1450</v>
      </c>
      <c r="L647" t="s">
        <v>506</v>
      </c>
      <c r="M647" t="s">
        <v>448</v>
      </c>
      <c r="N647" s="1">
        <v>1</v>
      </c>
      <c r="O647">
        <f>IF(N647=-1,1,0)</f>
        <v>0</v>
      </c>
      <c r="P647">
        <v>1</v>
      </c>
      <c r="Q647">
        <v>0</v>
      </c>
      <c r="R647">
        <v>1</v>
      </c>
      <c r="S647">
        <v>0</v>
      </c>
    </row>
    <row r="648" spans="1:19">
      <c r="A648" s="3">
        <v>471</v>
      </c>
      <c r="B648" s="2" t="s">
        <v>1258</v>
      </c>
      <c r="C648" s="2" t="s">
        <v>3003</v>
      </c>
      <c r="D648" s="2" t="s">
        <v>1248</v>
      </c>
      <c r="E648" s="20">
        <v>20071201</v>
      </c>
      <c r="F648" s="3" t="s">
        <v>1448</v>
      </c>
      <c r="G648" s="3" t="s">
        <v>444</v>
      </c>
      <c r="I648" s="3" t="s">
        <v>1449</v>
      </c>
      <c r="J648" s="3">
        <v>0</v>
      </c>
      <c r="K648" s="6" t="s">
        <v>1450</v>
      </c>
      <c r="L648" t="s">
        <v>506</v>
      </c>
      <c r="M648" t="s">
        <v>449</v>
      </c>
      <c r="N648" s="1">
        <v>1</v>
      </c>
      <c r="O648">
        <f>IF(N648=-1,1,0)</f>
        <v>0</v>
      </c>
      <c r="P648">
        <v>1</v>
      </c>
      <c r="Q648">
        <v>0</v>
      </c>
      <c r="R648">
        <v>1</v>
      </c>
      <c r="S648">
        <v>0</v>
      </c>
    </row>
    <row r="649" spans="1:19">
      <c r="A649" s="3">
        <v>472</v>
      </c>
      <c r="B649" s="2" t="s">
        <v>1259</v>
      </c>
      <c r="C649" s="2" t="s">
        <v>3003</v>
      </c>
      <c r="D649" s="2" t="s">
        <v>1248</v>
      </c>
      <c r="E649" s="20">
        <v>20071201</v>
      </c>
      <c r="F649" s="3" t="s">
        <v>1448</v>
      </c>
      <c r="G649" s="3" t="s">
        <v>444</v>
      </c>
      <c r="I649" s="3" t="s">
        <v>1449</v>
      </c>
      <c r="J649" s="3">
        <v>0</v>
      </c>
      <c r="K649" s="6" t="s">
        <v>1450</v>
      </c>
      <c r="L649" t="s">
        <v>506</v>
      </c>
      <c r="M649" t="s">
        <v>450</v>
      </c>
      <c r="N649" s="1">
        <v>1</v>
      </c>
      <c r="O649">
        <f>IF(N649=-1,1,0)</f>
        <v>0</v>
      </c>
      <c r="P649">
        <v>1</v>
      </c>
      <c r="Q649">
        <v>0</v>
      </c>
      <c r="R649">
        <v>1</v>
      </c>
      <c r="S649">
        <v>0</v>
      </c>
    </row>
    <row r="650" spans="1:19">
      <c r="A650" s="3">
        <v>473</v>
      </c>
      <c r="B650" s="2" t="s">
        <v>1260</v>
      </c>
      <c r="C650" s="2" t="s">
        <v>3003</v>
      </c>
      <c r="D650" s="2" t="s">
        <v>809</v>
      </c>
      <c r="E650" s="20">
        <v>20070225</v>
      </c>
      <c r="F650" s="3" t="s">
        <v>1448</v>
      </c>
      <c r="G650" s="3" t="s">
        <v>444</v>
      </c>
      <c r="J650" s="3">
        <v>0</v>
      </c>
      <c r="K650" s="6" t="s">
        <v>452</v>
      </c>
      <c r="L650" t="s">
        <v>506</v>
      </c>
      <c r="M650" t="s">
        <v>448</v>
      </c>
      <c r="N650" s="1">
        <v>1</v>
      </c>
      <c r="O650">
        <f>IF(N650=-1,1,0)</f>
        <v>0</v>
      </c>
      <c r="P650">
        <v>1</v>
      </c>
      <c r="Q650">
        <v>0</v>
      </c>
      <c r="R650">
        <v>1</v>
      </c>
      <c r="S650">
        <v>0</v>
      </c>
    </row>
    <row r="651" spans="1:19">
      <c r="A651" s="3">
        <v>474</v>
      </c>
      <c r="B651" s="2" t="s">
        <v>1261</v>
      </c>
      <c r="C651" s="2" t="s">
        <v>3003</v>
      </c>
      <c r="D651" s="2" t="s">
        <v>809</v>
      </c>
      <c r="E651" s="20">
        <v>20070225</v>
      </c>
      <c r="F651" s="3" t="s">
        <v>1448</v>
      </c>
      <c r="G651" s="3" t="s">
        <v>444</v>
      </c>
      <c r="J651" s="3">
        <v>0</v>
      </c>
      <c r="K651" s="6" t="s">
        <v>452</v>
      </c>
      <c r="L651" t="s">
        <v>506</v>
      </c>
      <c r="M651" t="s">
        <v>449</v>
      </c>
      <c r="N651" s="1">
        <v>1</v>
      </c>
      <c r="O651">
        <f>IF(N651=-1,1,0)</f>
        <v>0</v>
      </c>
      <c r="P651">
        <v>1</v>
      </c>
      <c r="Q651">
        <v>0</v>
      </c>
      <c r="R651">
        <v>1</v>
      </c>
      <c r="S651">
        <v>0</v>
      </c>
    </row>
    <row r="652" spans="1:19">
      <c r="A652" s="3">
        <v>475</v>
      </c>
      <c r="B652" s="2" t="s">
        <v>1262</v>
      </c>
      <c r="C652" s="2" t="s">
        <v>3003</v>
      </c>
      <c r="D652" s="2" t="s">
        <v>809</v>
      </c>
      <c r="E652" s="20">
        <v>20070225</v>
      </c>
      <c r="F652" s="3" t="s">
        <v>1448</v>
      </c>
      <c r="G652" s="3" t="s">
        <v>444</v>
      </c>
      <c r="J652" s="3">
        <v>0</v>
      </c>
      <c r="K652" s="6" t="s">
        <v>452</v>
      </c>
      <c r="L652" t="s">
        <v>506</v>
      </c>
      <c r="M652" t="s">
        <v>450</v>
      </c>
      <c r="N652" s="1">
        <v>1</v>
      </c>
      <c r="O652">
        <f>IF(N652=-1,1,0)</f>
        <v>0</v>
      </c>
      <c r="P652">
        <v>1</v>
      </c>
      <c r="Q652">
        <v>0</v>
      </c>
      <c r="R652">
        <v>1</v>
      </c>
      <c r="S652">
        <v>0</v>
      </c>
    </row>
    <row r="653" spans="1:19">
      <c r="A653" s="3">
        <v>476</v>
      </c>
      <c r="B653" s="2" t="s">
        <v>1263</v>
      </c>
      <c r="C653" s="2" t="s">
        <v>3003</v>
      </c>
      <c r="D653" s="2" t="s">
        <v>809</v>
      </c>
      <c r="E653" s="20">
        <v>20070225</v>
      </c>
      <c r="F653" s="3" t="s">
        <v>1448</v>
      </c>
      <c r="G653" s="3" t="s">
        <v>444</v>
      </c>
      <c r="J653" s="3">
        <v>0</v>
      </c>
      <c r="K653" s="6" t="s">
        <v>1542</v>
      </c>
      <c r="L653" t="s">
        <v>1512</v>
      </c>
      <c r="M653" t="s">
        <v>448</v>
      </c>
      <c r="N653" s="1">
        <v>1</v>
      </c>
      <c r="O653">
        <f>IF(N653=-1,1,0)</f>
        <v>0</v>
      </c>
      <c r="P653">
        <v>1</v>
      </c>
      <c r="Q653">
        <v>0</v>
      </c>
      <c r="R653">
        <v>1</v>
      </c>
      <c r="S653">
        <v>0</v>
      </c>
    </row>
    <row r="654" spans="1:19">
      <c r="A654" s="3">
        <v>477</v>
      </c>
      <c r="B654" s="2" t="s">
        <v>1264</v>
      </c>
      <c r="C654" s="2" t="s">
        <v>3003</v>
      </c>
      <c r="D654" s="2" t="s">
        <v>809</v>
      </c>
      <c r="E654" s="20">
        <v>20070225</v>
      </c>
      <c r="F654" s="3" t="s">
        <v>1448</v>
      </c>
      <c r="G654" s="3" t="s">
        <v>444</v>
      </c>
      <c r="J654" s="3">
        <v>0</v>
      </c>
      <c r="K654" s="6" t="s">
        <v>1542</v>
      </c>
      <c r="L654" t="s">
        <v>1512</v>
      </c>
      <c r="M654" t="s">
        <v>449</v>
      </c>
      <c r="N654" s="1">
        <v>1</v>
      </c>
      <c r="O654">
        <f>IF(N654=-1,1,0)</f>
        <v>0</v>
      </c>
      <c r="P654">
        <v>1</v>
      </c>
      <c r="Q654">
        <v>0</v>
      </c>
      <c r="R654">
        <v>1</v>
      </c>
      <c r="S654">
        <v>0</v>
      </c>
    </row>
    <row r="655" spans="1:19">
      <c r="A655" s="3">
        <v>478</v>
      </c>
      <c r="B655" s="2" t="s">
        <v>1265</v>
      </c>
      <c r="C655" s="2" t="s">
        <v>3003</v>
      </c>
      <c r="D655" s="2" t="s">
        <v>809</v>
      </c>
      <c r="E655" s="20">
        <v>20070225</v>
      </c>
      <c r="F655" s="3" t="s">
        <v>1448</v>
      </c>
      <c r="G655" s="3" t="s">
        <v>444</v>
      </c>
      <c r="J655" s="3">
        <v>0</v>
      </c>
      <c r="K655" s="6" t="s">
        <v>1542</v>
      </c>
      <c r="L655" t="s">
        <v>1512</v>
      </c>
      <c r="M655" t="s">
        <v>450</v>
      </c>
      <c r="N655" s="1">
        <v>1</v>
      </c>
      <c r="O655">
        <f>IF(N655=-1,1,0)</f>
        <v>0</v>
      </c>
      <c r="P655">
        <v>1</v>
      </c>
      <c r="Q655">
        <v>0</v>
      </c>
      <c r="R655">
        <v>1</v>
      </c>
      <c r="S655">
        <v>0</v>
      </c>
    </row>
    <row r="656" spans="1:19">
      <c r="A656" s="3">
        <v>479</v>
      </c>
      <c r="B656" s="2" t="s">
        <v>1266</v>
      </c>
      <c r="C656" s="2" t="s">
        <v>3003</v>
      </c>
      <c r="D656" s="2" t="s">
        <v>1267</v>
      </c>
      <c r="E656" s="20">
        <v>20080126</v>
      </c>
      <c r="F656" s="3" t="s">
        <v>512</v>
      </c>
      <c r="G656" s="3" t="s">
        <v>444</v>
      </c>
      <c r="J656" s="3">
        <v>0</v>
      </c>
      <c r="K656" s="6" t="s">
        <v>1382</v>
      </c>
      <c r="M656" t="s">
        <v>448</v>
      </c>
      <c r="N656" s="1">
        <v>0</v>
      </c>
      <c r="O656">
        <f>IF(N656=-1,1,0)</f>
        <v>0</v>
      </c>
      <c r="P656">
        <v>0</v>
      </c>
      <c r="Q656">
        <v>0</v>
      </c>
      <c r="R656">
        <v>1</v>
      </c>
      <c r="S656">
        <v>0</v>
      </c>
    </row>
    <row r="657" spans="1:19">
      <c r="A657" s="3">
        <v>480</v>
      </c>
      <c r="B657" s="2" t="s">
        <v>1268</v>
      </c>
      <c r="C657" s="2" t="s">
        <v>3003</v>
      </c>
      <c r="D657" s="2" t="s">
        <v>1267</v>
      </c>
      <c r="E657" s="20">
        <v>20080126</v>
      </c>
      <c r="F657" s="3" t="s">
        <v>512</v>
      </c>
      <c r="G657" s="3" t="s">
        <v>444</v>
      </c>
      <c r="J657" s="3">
        <v>0</v>
      </c>
      <c r="K657" s="6" t="s">
        <v>1451</v>
      </c>
      <c r="L657" t="s">
        <v>506</v>
      </c>
      <c r="M657" t="s">
        <v>448</v>
      </c>
      <c r="N657" s="1">
        <v>1</v>
      </c>
      <c r="O657">
        <f>IF(N657=-1,1,0)</f>
        <v>0</v>
      </c>
      <c r="P657">
        <v>1</v>
      </c>
      <c r="Q657">
        <v>0</v>
      </c>
      <c r="R657">
        <v>1</v>
      </c>
      <c r="S657">
        <v>0</v>
      </c>
    </row>
    <row r="658" spans="1:19">
      <c r="A658" s="3">
        <v>481</v>
      </c>
      <c r="B658" s="2" t="s">
        <v>1269</v>
      </c>
      <c r="C658" s="2" t="s">
        <v>3003</v>
      </c>
      <c r="D658" s="2" t="s">
        <v>1267</v>
      </c>
      <c r="E658" s="20">
        <v>20080126</v>
      </c>
      <c r="F658" s="3" t="s">
        <v>512</v>
      </c>
      <c r="G658" s="3" t="s">
        <v>444</v>
      </c>
      <c r="J658" s="3">
        <v>0</v>
      </c>
      <c r="K658" s="6" t="s">
        <v>1452</v>
      </c>
      <c r="L658" t="s">
        <v>506</v>
      </c>
      <c r="M658" t="s">
        <v>448</v>
      </c>
      <c r="N658" s="1">
        <v>1</v>
      </c>
      <c r="O658">
        <f>IF(N658=-1,1,0)</f>
        <v>0</v>
      </c>
      <c r="P658">
        <v>1</v>
      </c>
      <c r="Q658">
        <v>0</v>
      </c>
      <c r="R658">
        <v>1</v>
      </c>
      <c r="S658">
        <v>0</v>
      </c>
    </row>
    <row r="659" spans="1:19">
      <c r="A659" s="3">
        <v>482</v>
      </c>
      <c r="B659" s="2" t="s">
        <v>1270</v>
      </c>
      <c r="C659" s="2" t="s">
        <v>3003</v>
      </c>
      <c r="D659" s="2" t="s">
        <v>1267</v>
      </c>
      <c r="E659" s="20">
        <v>20080126</v>
      </c>
      <c r="F659" s="3" t="s">
        <v>512</v>
      </c>
      <c r="G659" s="3" t="s">
        <v>444</v>
      </c>
      <c r="J659" s="3">
        <v>0</v>
      </c>
      <c r="K659" s="6" t="s">
        <v>1453</v>
      </c>
      <c r="L659" t="s">
        <v>506</v>
      </c>
      <c r="M659" t="s">
        <v>448</v>
      </c>
      <c r="N659" s="1">
        <v>1</v>
      </c>
      <c r="O659">
        <f>IF(N659=-1,1,0)</f>
        <v>0</v>
      </c>
      <c r="P659">
        <v>1</v>
      </c>
      <c r="Q659">
        <v>0</v>
      </c>
      <c r="R659">
        <v>1</v>
      </c>
      <c r="S659">
        <v>0</v>
      </c>
    </row>
    <row r="660" spans="1:19">
      <c r="A660" s="3">
        <v>483</v>
      </c>
      <c r="B660" s="2" t="s">
        <v>1271</v>
      </c>
      <c r="C660" s="2" t="s">
        <v>3003</v>
      </c>
      <c r="D660" s="2" t="s">
        <v>1267</v>
      </c>
      <c r="E660" s="20">
        <v>20080126</v>
      </c>
      <c r="F660" s="3" t="s">
        <v>512</v>
      </c>
      <c r="G660" s="3" t="s">
        <v>444</v>
      </c>
      <c r="J660" s="3">
        <v>0</v>
      </c>
      <c r="K660" s="6" t="s">
        <v>1454</v>
      </c>
      <c r="L660" t="s">
        <v>506</v>
      </c>
      <c r="M660" t="s">
        <v>448</v>
      </c>
      <c r="N660" s="1">
        <v>1</v>
      </c>
      <c r="O660">
        <f>IF(N660=-1,1,0)</f>
        <v>0</v>
      </c>
      <c r="P660">
        <v>1</v>
      </c>
      <c r="Q660">
        <v>0</v>
      </c>
      <c r="R660">
        <v>1</v>
      </c>
      <c r="S660">
        <v>0</v>
      </c>
    </row>
    <row r="661" spans="1:19">
      <c r="A661" s="3">
        <v>484</v>
      </c>
      <c r="B661" s="2" t="s">
        <v>1272</v>
      </c>
      <c r="C661" s="2" t="s">
        <v>3003</v>
      </c>
      <c r="D661" s="2" t="s">
        <v>1267</v>
      </c>
      <c r="E661" s="20">
        <v>20080126</v>
      </c>
      <c r="F661" s="3" t="s">
        <v>512</v>
      </c>
      <c r="G661" s="3" t="s">
        <v>444</v>
      </c>
      <c r="J661" s="3">
        <v>0</v>
      </c>
      <c r="K661" s="6" t="s">
        <v>1455</v>
      </c>
      <c r="L661" t="s">
        <v>506</v>
      </c>
      <c r="M661" t="s">
        <v>448</v>
      </c>
      <c r="N661" s="1">
        <v>1</v>
      </c>
      <c r="O661">
        <f>IF(N661=-1,1,0)</f>
        <v>0</v>
      </c>
      <c r="P661">
        <v>1</v>
      </c>
      <c r="Q661">
        <v>0</v>
      </c>
      <c r="R661">
        <v>1</v>
      </c>
      <c r="S661">
        <v>0</v>
      </c>
    </row>
    <row r="662" spans="1:19">
      <c r="A662" s="3">
        <v>485</v>
      </c>
      <c r="B662" s="2" t="s">
        <v>1273</v>
      </c>
      <c r="C662" s="2" t="s">
        <v>3003</v>
      </c>
      <c r="D662" s="2" t="s">
        <v>1267</v>
      </c>
      <c r="E662" s="20">
        <v>20080126</v>
      </c>
      <c r="F662" s="3" t="s">
        <v>512</v>
      </c>
      <c r="G662" s="3" t="s">
        <v>444</v>
      </c>
      <c r="J662" s="3">
        <v>0</v>
      </c>
      <c r="K662" s="6" t="s">
        <v>1456</v>
      </c>
      <c r="L662" t="s">
        <v>506</v>
      </c>
      <c r="M662" t="s">
        <v>448</v>
      </c>
      <c r="N662" s="1">
        <v>1</v>
      </c>
      <c r="O662">
        <f>IF(N662=-1,1,0)</f>
        <v>0</v>
      </c>
      <c r="P662">
        <v>1</v>
      </c>
      <c r="Q662">
        <v>0</v>
      </c>
      <c r="R662">
        <v>1</v>
      </c>
      <c r="S662">
        <v>0</v>
      </c>
    </row>
    <row r="663" spans="1:19">
      <c r="A663" s="3">
        <v>486</v>
      </c>
      <c r="B663" s="2" t="s">
        <v>1274</v>
      </c>
      <c r="C663" s="2" t="s">
        <v>3003</v>
      </c>
      <c r="D663" s="2" t="s">
        <v>1267</v>
      </c>
      <c r="E663" s="20">
        <v>20080126</v>
      </c>
      <c r="F663" s="3" t="s">
        <v>512</v>
      </c>
      <c r="G663" s="3" t="s">
        <v>444</v>
      </c>
      <c r="J663" s="3">
        <v>0</v>
      </c>
      <c r="K663" s="6" t="s">
        <v>1457</v>
      </c>
      <c r="L663" t="s">
        <v>506</v>
      </c>
      <c r="M663" t="s">
        <v>448</v>
      </c>
      <c r="N663" s="1">
        <v>1</v>
      </c>
      <c r="O663">
        <f>IF(N663=-1,1,0)</f>
        <v>0</v>
      </c>
      <c r="P663">
        <v>1</v>
      </c>
      <c r="Q663">
        <v>0</v>
      </c>
      <c r="R663">
        <v>1</v>
      </c>
      <c r="S663">
        <v>0</v>
      </c>
    </row>
    <row r="664" spans="1:19">
      <c r="A664" s="3">
        <v>487</v>
      </c>
      <c r="B664" s="2" t="s">
        <v>1275</v>
      </c>
      <c r="C664" s="2" t="s">
        <v>3003</v>
      </c>
      <c r="D664" s="2" t="s">
        <v>1267</v>
      </c>
      <c r="E664" s="20">
        <v>20080126</v>
      </c>
      <c r="F664" s="3" t="s">
        <v>512</v>
      </c>
      <c r="G664" s="3" t="s">
        <v>444</v>
      </c>
      <c r="J664" s="3">
        <v>0</v>
      </c>
      <c r="K664" s="6" t="s">
        <v>1458</v>
      </c>
      <c r="L664" t="s">
        <v>506</v>
      </c>
      <c r="M664" t="s">
        <v>448</v>
      </c>
      <c r="N664" s="1">
        <v>1</v>
      </c>
      <c r="O664">
        <f>IF(N664=-1,1,0)</f>
        <v>0</v>
      </c>
      <c r="P664">
        <v>1</v>
      </c>
      <c r="Q664">
        <v>0</v>
      </c>
      <c r="R664">
        <v>1</v>
      </c>
      <c r="S664">
        <v>0</v>
      </c>
    </row>
    <row r="665" spans="1:19">
      <c r="A665" s="3">
        <v>488</v>
      </c>
      <c r="B665" s="2" t="s">
        <v>1276</v>
      </c>
      <c r="C665" s="2" t="s">
        <v>3003</v>
      </c>
      <c r="D665" s="2" t="s">
        <v>1267</v>
      </c>
      <c r="E665" s="20">
        <v>20080126</v>
      </c>
      <c r="F665" s="3" t="s">
        <v>512</v>
      </c>
      <c r="G665" s="3" t="s">
        <v>444</v>
      </c>
      <c r="J665" s="3">
        <v>0</v>
      </c>
      <c r="K665" s="6" t="s">
        <v>1459</v>
      </c>
      <c r="L665" t="s">
        <v>506</v>
      </c>
      <c r="M665" t="s">
        <v>448</v>
      </c>
      <c r="N665" s="1">
        <v>1</v>
      </c>
      <c r="O665">
        <f>IF(N665=-1,1,0)</f>
        <v>0</v>
      </c>
      <c r="P665">
        <v>1</v>
      </c>
      <c r="Q665">
        <v>0</v>
      </c>
      <c r="R665">
        <v>1</v>
      </c>
      <c r="S665">
        <v>0</v>
      </c>
    </row>
    <row r="666" spans="1:19">
      <c r="A666" s="3">
        <v>489</v>
      </c>
      <c r="B666" s="2" t="s">
        <v>1277</v>
      </c>
      <c r="C666" s="2" t="s">
        <v>3003</v>
      </c>
      <c r="D666" s="2" t="s">
        <v>1267</v>
      </c>
      <c r="E666" s="20">
        <v>20080126</v>
      </c>
      <c r="F666" s="3" t="s">
        <v>512</v>
      </c>
      <c r="G666" s="3" t="s">
        <v>444</v>
      </c>
      <c r="J666" s="3">
        <v>0</v>
      </c>
      <c r="K666" s="6" t="s">
        <v>1452</v>
      </c>
      <c r="L666" t="s">
        <v>447</v>
      </c>
      <c r="M666" t="s">
        <v>448</v>
      </c>
      <c r="N666" s="1">
        <v>1</v>
      </c>
      <c r="O666">
        <f>IF(N666=-1,1,0)</f>
        <v>0</v>
      </c>
      <c r="P666">
        <v>1</v>
      </c>
      <c r="Q666">
        <v>0</v>
      </c>
      <c r="R666">
        <v>1</v>
      </c>
      <c r="S666">
        <v>0</v>
      </c>
    </row>
    <row r="667" spans="1:19">
      <c r="A667" s="3">
        <v>490</v>
      </c>
      <c r="B667" s="2" t="s">
        <v>1278</v>
      </c>
      <c r="C667" s="2" t="s">
        <v>3003</v>
      </c>
      <c r="D667" s="2" t="s">
        <v>1267</v>
      </c>
      <c r="E667" s="20">
        <v>20080126</v>
      </c>
      <c r="F667" s="3" t="s">
        <v>512</v>
      </c>
      <c r="G667" s="3" t="s">
        <v>444</v>
      </c>
      <c r="J667" s="3">
        <v>0</v>
      </c>
      <c r="K667" s="6" t="s">
        <v>1453</v>
      </c>
      <c r="L667" t="s">
        <v>447</v>
      </c>
      <c r="M667" t="s">
        <v>448</v>
      </c>
      <c r="N667" s="1">
        <v>1</v>
      </c>
      <c r="O667">
        <f>IF(N667=-1,1,0)</f>
        <v>0</v>
      </c>
      <c r="P667">
        <v>1</v>
      </c>
      <c r="Q667">
        <v>0</v>
      </c>
      <c r="R667">
        <v>1</v>
      </c>
      <c r="S667">
        <v>0</v>
      </c>
    </row>
    <row r="668" spans="1:19">
      <c r="A668" s="3">
        <v>491</v>
      </c>
      <c r="B668" s="2" t="s">
        <v>1279</v>
      </c>
      <c r="C668" s="2" t="s">
        <v>3003</v>
      </c>
      <c r="D668" s="2" t="s">
        <v>1267</v>
      </c>
      <c r="E668" s="20">
        <v>20080126</v>
      </c>
      <c r="F668" s="3" t="s">
        <v>512</v>
      </c>
      <c r="G668" s="3" t="s">
        <v>444</v>
      </c>
      <c r="J668" s="3">
        <v>0</v>
      </c>
      <c r="K668" s="6" t="s">
        <v>1455</v>
      </c>
      <c r="L668" t="s">
        <v>447</v>
      </c>
      <c r="M668" t="s">
        <v>448</v>
      </c>
      <c r="N668" s="1">
        <v>1</v>
      </c>
      <c r="O668">
        <f>IF(N668=-1,1,0)</f>
        <v>0</v>
      </c>
      <c r="P668">
        <v>1</v>
      </c>
      <c r="Q668">
        <v>0</v>
      </c>
      <c r="R668">
        <v>1</v>
      </c>
      <c r="S668">
        <v>0</v>
      </c>
    </row>
    <row r="669" spans="1:19">
      <c r="A669" s="3">
        <v>492</v>
      </c>
      <c r="B669" s="2" t="s">
        <v>1280</v>
      </c>
      <c r="C669" s="2" t="s">
        <v>3003</v>
      </c>
      <c r="D669" s="2" t="s">
        <v>1267</v>
      </c>
      <c r="E669" s="20">
        <v>20080126</v>
      </c>
      <c r="F669" s="3" t="s">
        <v>512</v>
      </c>
      <c r="G669" s="3" t="s">
        <v>444</v>
      </c>
      <c r="J669" s="3">
        <v>0</v>
      </c>
      <c r="K669" s="6" t="s">
        <v>1456</v>
      </c>
      <c r="L669" t="s">
        <v>447</v>
      </c>
      <c r="M669" t="s">
        <v>448</v>
      </c>
      <c r="N669" s="1">
        <v>1</v>
      </c>
      <c r="O669">
        <f>IF(N669=-1,1,0)</f>
        <v>0</v>
      </c>
      <c r="P669">
        <v>1</v>
      </c>
      <c r="Q669">
        <v>0</v>
      </c>
      <c r="R669">
        <v>1</v>
      </c>
      <c r="S669">
        <v>0</v>
      </c>
    </row>
    <row r="670" spans="1:19">
      <c r="A670" s="3">
        <v>493</v>
      </c>
      <c r="B670" s="2" t="s">
        <v>1281</v>
      </c>
      <c r="C670" s="2" t="s">
        <v>3003</v>
      </c>
      <c r="D670" s="2" t="s">
        <v>1267</v>
      </c>
      <c r="E670" s="20">
        <v>20080126</v>
      </c>
      <c r="F670" s="3" t="s">
        <v>512</v>
      </c>
      <c r="G670" s="3" t="s">
        <v>444</v>
      </c>
      <c r="J670" s="3">
        <v>0</v>
      </c>
      <c r="K670" s="6" t="s">
        <v>1459</v>
      </c>
      <c r="L670" t="s">
        <v>447</v>
      </c>
      <c r="M670" t="s">
        <v>448</v>
      </c>
      <c r="N670" s="1">
        <v>1</v>
      </c>
      <c r="O670">
        <f>IF(N670=-1,1,0)</f>
        <v>0</v>
      </c>
      <c r="P670">
        <v>1</v>
      </c>
      <c r="Q670">
        <v>0</v>
      </c>
      <c r="R670">
        <v>1</v>
      </c>
      <c r="S670">
        <v>0</v>
      </c>
    </row>
    <row r="671" spans="1:19">
      <c r="A671" s="3">
        <v>494</v>
      </c>
      <c r="B671" s="2" t="s">
        <v>1282</v>
      </c>
      <c r="C671" s="2" t="s">
        <v>3003</v>
      </c>
      <c r="D671" s="2" t="s">
        <v>1283</v>
      </c>
      <c r="E671" s="20">
        <v>20080723</v>
      </c>
      <c r="F671" s="3" t="s">
        <v>443</v>
      </c>
      <c r="G671" s="3" t="s">
        <v>444</v>
      </c>
      <c r="H671" s="5"/>
      <c r="J671" s="3">
        <v>0</v>
      </c>
      <c r="M671" t="s">
        <v>448</v>
      </c>
      <c r="N671" s="1">
        <v>0</v>
      </c>
      <c r="O671">
        <f>IF(N671=-1,1,0)</f>
        <v>0</v>
      </c>
      <c r="P671">
        <v>0</v>
      </c>
      <c r="Q671">
        <v>1</v>
      </c>
      <c r="R671">
        <v>1</v>
      </c>
      <c r="S671">
        <v>0</v>
      </c>
    </row>
    <row r="672" spans="1:19">
      <c r="A672" s="3">
        <v>495</v>
      </c>
      <c r="B672" s="2" t="s">
        <v>1284</v>
      </c>
      <c r="C672" s="2" t="s">
        <v>3003</v>
      </c>
      <c r="D672" s="2" t="s">
        <v>1283</v>
      </c>
      <c r="E672" s="20">
        <v>20080723</v>
      </c>
      <c r="F672" s="3" t="s">
        <v>443</v>
      </c>
      <c r="G672" s="3" t="s">
        <v>444</v>
      </c>
      <c r="H672" s="3" t="s">
        <v>1461</v>
      </c>
      <c r="I672" s="3" t="s">
        <v>1460</v>
      </c>
      <c r="J672" s="3">
        <v>30</v>
      </c>
      <c r="M672" t="s">
        <v>448</v>
      </c>
      <c r="N672" s="1">
        <v>0</v>
      </c>
      <c r="O672">
        <f>IF(N672=-1,1,0)</f>
        <v>0</v>
      </c>
      <c r="P672">
        <v>0</v>
      </c>
      <c r="Q672">
        <v>0</v>
      </c>
      <c r="R672">
        <v>1</v>
      </c>
      <c r="S672">
        <v>0</v>
      </c>
    </row>
    <row r="673" spans="1:19">
      <c r="A673" s="3">
        <v>496</v>
      </c>
      <c r="B673" s="2" t="s">
        <v>1285</v>
      </c>
      <c r="C673" s="2" t="s">
        <v>3003</v>
      </c>
      <c r="D673" s="2" t="s">
        <v>1283</v>
      </c>
      <c r="E673" s="20">
        <v>20080723</v>
      </c>
      <c r="F673" s="3" t="s">
        <v>443</v>
      </c>
      <c r="G673" s="3" t="s">
        <v>444</v>
      </c>
      <c r="H673" s="3" t="s">
        <v>1461</v>
      </c>
      <c r="I673" s="3" t="s">
        <v>1460</v>
      </c>
      <c r="J673" s="3">
        <v>60</v>
      </c>
      <c r="M673" t="s">
        <v>448</v>
      </c>
      <c r="N673" s="1">
        <v>0</v>
      </c>
      <c r="O673">
        <f>IF(N673=-1,1,0)</f>
        <v>0</v>
      </c>
      <c r="P673">
        <v>0</v>
      </c>
      <c r="Q673">
        <v>0</v>
      </c>
      <c r="R673">
        <v>1</v>
      </c>
      <c r="S673">
        <v>0</v>
      </c>
    </row>
    <row r="674" spans="1:19">
      <c r="A674" s="3">
        <v>497</v>
      </c>
      <c r="B674" s="2" t="s">
        <v>1286</v>
      </c>
      <c r="C674" s="2" t="s">
        <v>3003</v>
      </c>
      <c r="D674" s="2" t="s">
        <v>1283</v>
      </c>
      <c r="E674" s="20">
        <v>20080723</v>
      </c>
      <c r="F674" s="3" t="s">
        <v>443</v>
      </c>
      <c r="G674" s="3" t="s">
        <v>444</v>
      </c>
      <c r="H674" s="3" t="s">
        <v>1461</v>
      </c>
      <c r="I674" s="3" t="s">
        <v>1460</v>
      </c>
      <c r="J674" s="3">
        <v>120</v>
      </c>
      <c r="M674" t="s">
        <v>448</v>
      </c>
      <c r="N674" s="1">
        <v>0</v>
      </c>
      <c r="O674">
        <f>IF(N674=-1,1,0)</f>
        <v>0</v>
      </c>
      <c r="P674">
        <v>0</v>
      </c>
      <c r="Q674">
        <v>0</v>
      </c>
      <c r="R674">
        <v>1</v>
      </c>
      <c r="S674">
        <v>0</v>
      </c>
    </row>
    <row r="675" spans="1:19">
      <c r="A675" s="3">
        <v>498</v>
      </c>
      <c r="B675" s="2" t="s">
        <v>1287</v>
      </c>
      <c r="C675" s="2" t="s">
        <v>3003</v>
      </c>
      <c r="D675" s="2" t="s">
        <v>1283</v>
      </c>
      <c r="E675" s="20">
        <v>20080723</v>
      </c>
      <c r="F675" s="3" t="s">
        <v>443</v>
      </c>
      <c r="G675" s="3" t="s">
        <v>444</v>
      </c>
      <c r="H675" s="3" t="s">
        <v>1517</v>
      </c>
      <c r="I675" s="3" t="s">
        <v>1460</v>
      </c>
      <c r="J675" s="3">
        <v>30</v>
      </c>
      <c r="M675" t="s">
        <v>448</v>
      </c>
      <c r="N675" s="1">
        <v>0</v>
      </c>
      <c r="O675">
        <f>IF(N675=-1,1,0)</f>
        <v>0</v>
      </c>
      <c r="P675">
        <v>0</v>
      </c>
      <c r="Q675">
        <v>0</v>
      </c>
      <c r="R675">
        <v>1</v>
      </c>
      <c r="S675">
        <v>0</v>
      </c>
    </row>
    <row r="676" spans="1:19">
      <c r="A676" s="3">
        <v>499</v>
      </c>
      <c r="B676" s="2" t="s">
        <v>1288</v>
      </c>
      <c r="C676" s="2" t="s">
        <v>3003</v>
      </c>
      <c r="D676" s="2" t="s">
        <v>1283</v>
      </c>
      <c r="E676" s="20">
        <v>20080723</v>
      </c>
      <c r="F676" s="3" t="s">
        <v>443</v>
      </c>
      <c r="G676" s="3" t="s">
        <v>444</v>
      </c>
      <c r="H676" s="3" t="s">
        <v>1517</v>
      </c>
      <c r="I676" s="3" t="s">
        <v>1460</v>
      </c>
      <c r="J676" s="3">
        <v>60</v>
      </c>
      <c r="M676" t="s">
        <v>448</v>
      </c>
      <c r="N676" s="1">
        <v>0</v>
      </c>
      <c r="O676">
        <f>IF(N676=-1,1,0)</f>
        <v>0</v>
      </c>
      <c r="P676">
        <v>0</v>
      </c>
      <c r="Q676">
        <v>0</v>
      </c>
      <c r="R676">
        <v>1</v>
      </c>
      <c r="S676">
        <v>0</v>
      </c>
    </row>
    <row r="677" spans="1:19">
      <c r="A677" s="3">
        <v>500</v>
      </c>
      <c r="B677" s="2" t="s">
        <v>1289</v>
      </c>
      <c r="C677" s="2" t="s">
        <v>3003</v>
      </c>
      <c r="D677" s="2" t="s">
        <v>1283</v>
      </c>
      <c r="E677" s="20">
        <v>20080723</v>
      </c>
      <c r="F677" s="3" t="s">
        <v>443</v>
      </c>
      <c r="G677" s="3" t="s">
        <v>444</v>
      </c>
      <c r="H677" s="3" t="s">
        <v>1517</v>
      </c>
      <c r="I677" s="3" t="s">
        <v>1460</v>
      </c>
      <c r="J677" s="3">
        <v>120</v>
      </c>
      <c r="M677" t="s">
        <v>448</v>
      </c>
      <c r="N677" s="1">
        <v>0</v>
      </c>
      <c r="O677">
        <f>IF(N677=-1,1,0)</f>
        <v>0</v>
      </c>
      <c r="P677">
        <v>0</v>
      </c>
      <c r="Q677">
        <v>0</v>
      </c>
      <c r="R677">
        <v>1</v>
      </c>
      <c r="S677">
        <v>0</v>
      </c>
    </row>
    <row r="678" spans="1:19">
      <c r="A678" s="3">
        <v>501</v>
      </c>
      <c r="B678" s="2" t="s">
        <v>1290</v>
      </c>
      <c r="C678" s="2" t="s">
        <v>3003</v>
      </c>
      <c r="D678" s="2" t="s">
        <v>1291</v>
      </c>
      <c r="E678" s="20">
        <v>20080723</v>
      </c>
      <c r="F678" s="3" t="s">
        <v>1462</v>
      </c>
      <c r="G678" s="3" t="s">
        <v>444</v>
      </c>
      <c r="J678" s="3">
        <v>0</v>
      </c>
      <c r="M678" t="s">
        <v>448</v>
      </c>
      <c r="N678" s="1">
        <v>0</v>
      </c>
      <c r="O678">
        <f>IF(N678=-1,1,0)</f>
        <v>0</v>
      </c>
      <c r="P678">
        <v>0</v>
      </c>
      <c r="Q678">
        <v>0</v>
      </c>
      <c r="R678">
        <v>1</v>
      </c>
      <c r="S678">
        <v>0</v>
      </c>
    </row>
    <row r="679" spans="1:19">
      <c r="A679" s="3">
        <v>502</v>
      </c>
      <c r="B679" s="2" t="s">
        <v>1292</v>
      </c>
      <c r="C679" s="2" t="s">
        <v>3003</v>
      </c>
      <c r="D679" s="2" t="s">
        <v>1291</v>
      </c>
      <c r="E679" s="20">
        <v>20080723</v>
      </c>
      <c r="F679" s="3" t="s">
        <v>1463</v>
      </c>
      <c r="G679" s="3" t="s">
        <v>444</v>
      </c>
      <c r="J679" s="3">
        <v>0</v>
      </c>
      <c r="M679" t="s">
        <v>448</v>
      </c>
      <c r="N679" s="1">
        <v>0</v>
      </c>
      <c r="O679">
        <f>IF(N679=-1,1,0)</f>
        <v>0</v>
      </c>
      <c r="P679">
        <v>0</v>
      </c>
      <c r="Q679">
        <v>0</v>
      </c>
      <c r="R679">
        <v>1</v>
      </c>
      <c r="S679">
        <v>0</v>
      </c>
    </row>
    <row r="680" spans="1:19">
      <c r="A680" s="3">
        <v>503</v>
      </c>
      <c r="B680" s="2" t="s">
        <v>1293</v>
      </c>
      <c r="C680" s="2" t="s">
        <v>3003</v>
      </c>
      <c r="D680" s="2" t="s">
        <v>1291</v>
      </c>
      <c r="E680" s="20">
        <v>20080723</v>
      </c>
      <c r="F680" s="3" t="s">
        <v>1464</v>
      </c>
      <c r="G680" s="3" t="s">
        <v>444</v>
      </c>
      <c r="J680" s="3">
        <v>0</v>
      </c>
      <c r="M680" t="s">
        <v>448</v>
      </c>
      <c r="N680" s="1">
        <v>0</v>
      </c>
      <c r="O680">
        <f>IF(N680=-1,1,0)</f>
        <v>0</v>
      </c>
      <c r="P680">
        <v>0</v>
      </c>
      <c r="Q680">
        <v>0</v>
      </c>
      <c r="R680">
        <v>1</v>
      </c>
      <c r="S680">
        <v>0</v>
      </c>
    </row>
    <row r="681" spans="1:19">
      <c r="A681" s="3">
        <v>504</v>
      </c>
      <c r="B681" s="2" t="s">
        <v>1294</v>
      </c>
      <c r="C681" s="2" t="s">
        <v>3003</v>
      </c>
      <c r="D681" s="2" t="s">
        <v>1291</v>
      </c>
      <c r="E681" s="20">
        <v>20080723</v>
      </c>
      <c r="F681" s="3" t="s">
        <v>1462</v>
      </c>
      <c r="G681" s="3" t="s">
        <v>444</v>
      </c>
      <c r="J681" s="3">
        <v>40</v>
      </c>
      <c r="M681" t="s">
        <v>448</v>
      </c>
      <c r="N681" s="1">
        <v>0</v>
      </c>
      <c r="O681">
        <f>IF(N681=-1,1,0)</f>
        <v>0</v>
      </c>
      <c r="P681">
        <v>0</v>
      </c>
      <c r="Q681">
        <v>0</v>
      </c>
      <c r="R681">
        <v>1</v>
      </c>
      <c r="S681">
        <v>0</v>
      </c>
    </row>
    <row r="682" spans="1:19">
      <c r="A682" s="3">
        <v>505</v>
      </c>
      <c r="B682" s="2" t="s">
        <v>1295</v>
      </c>
      <c r="C682" s="2" t="s">
        <v>3003</v>
      </c>
      <c r="D682" s="2" t="s">
        <v>1291</v>
      </c>
      <c r="E682" s="20">
        <v>20080723</v>
      </c>
      <c r="F682" s="3" t="s">
        <v>1463</v>
      </c>
      <c r="G682" s="3" t="s">
        <v>444</v>
      </c>
      <c r="J682" s="3">
        <v>40</v>
      </c>
      <c r="M682" t="s">
        <v>448</v>
      </c>
      <c r="N682" s="1">
        <v>0</v>
      </c>
      <c r="O682">
        <f>IF(N682=-1,1,0)</f>
        <v>0</v>
      </c>
      <c r="P682">
        <v>0</v>
      </c>
      <c r="Q682">
        <v>0</v>
      </c>
      <c r="R682">
        <v>1</v>
      </c>
      <c r="S682">
        <v>0</v>
      </c>
    </row>
    <row r="683" spans="1:19">
      <c r="A683" s="3">
        <v>506</v>
      </c>
      <c r="B683" s="2" t="s">
        <v>1296</v>
      </c>
      <c r="C683" s="2" t="s">
        <v>3003</v>
      </c>
      <c r="D683" s="2" t="s">
        <v>1291</v>
      </c>
      <c r="E683" s="20">
        <v>20080723</v>
      </c>
      <c r="F683" s="3" t="s">
        <v>1464</v>
      </c>
      <c r="G683" s="3" t="s">
        <v>444</v>
      </c>
      <c r="J683" s="3">
        <v>40</v>
      </c>
      <c r="M683" t="s">
        <v>448</v>
      </c>
      <c r="N683" s="1">
        <v>0</v>
      </c>
      <c r="O683">
        <f>IF(N683=-1,1,0)</f>
        <v>0</v>
      </c>
      <c r="P683">
        <v>0</v>
      </c>
      <c r="Q683">
        <v>0</v>
      </c>
      <c r="R683">
        <v>1</v>
      </c>
      <c r="S683">
        <v>0</v>
      </c>
    </row>
    <row r="684" spans="1:19">
      <c r="A684" s="3">
        <v>507</v>
      </c>
      <c r="B684" s="2" t="s">
        <v>1297</v>
      </c>
      <c r="C684" s="2" t="s">
        <v>3003</v>
      </c>
      <c r="D684" s="2" t="s">
        <v>1267</v>
      </c>
      <c r="E684" s="20">
        <v>20080723</v>
      </c>
      <c r="F684" s="3" t="s">
        <v>512</v>
      </c>
      <c r="G684" s="3" t="s">
        <v>444</v>
      </c>
      <c r="J684" s="3">
        <v>0</v>
      </c>
      <c r="M684" t="s">
        <v>448</v>
      </c>
      <c r="N684" s="1">
        <v>0</v>
      </c>
      <c r="O684">
        <f>IF(N684=-1,1,0)</f>
        <v>0</v>
      </c>
      <c r="P684">
        <v>0</v>
      </c>
      <c r="Q684">
        <v>0</v>
      </c>
      <c r="R684">
        <v>1</v>
      </c>
      <c r="S684">
        <v>0</v>
      </c>
    </row>
    <row r="685" spans="1:19">
      <c r="A685" s="3">
        <v>508</v>
      </c>
      <c r="B685" s="2" t="s">
        <v>1298</v>
      </c>
      <c r="C685" s="2" t="s">
        <v>3003</v>
      </c>
      <c r="D685" s="2" t="s">
        <v>1267</v>
      </c>
      <c r="E685" s="20">
        <v>20080723</v>
      </c>
      <c r="F685" s="3" t="s">
        <v>512</v>
      </c>
      <c r="G685" s="3" t="s">
        <v>444</v>
      </c>
      <c r="J685" s="3">
        <v>0</v>
      </c>
      <c r="M685" t="s">
        <v>448</v>
      </c>
      <c r="N685" s="1">
        <v>0</v>
      </c>
      <c r="O685">
        <f>IF(N685=-1,1,0)</f>
        <v>0</v>
      </c>
      <c r="P685">
        <v>0</v>
      </c>
      <c r="Q685">
        <v>0</v>
      </c>
      <c r="R685">
        <v>1</v>
      </c>
      <c r="S685">
        <v>0</v>
      </c>
    </row>
    <row r="686" spans="1:19">
      <c r="A686" s="3">
        <v>509</v>
      </c>
      <c r="B686" s="2" t="s">
        <v>1299</v>
      </c>
      <c r="C686" s="2" t="s">
        <v>3003</v>
      </c>
      <c r="D686" s="2" t="s">
        <v>1267</v>
      </c>
      <c r="E686" s="20">
        <v>20080723</v>
      </c>
      <c r="F686" s="3" t="s">
        <v>512</v>
      </c>
      <c r="G686" s="3" t="s">
        <v>444</v>
      </c>
      <c r="J686" s="3">
        <v>0</v>
      </c>
      <c r="M686" t="s">
        <v>448</v>
      </c>
      <c r="N686" s="1">
        <v>0</v>
      </c>
      <c r="O686">
        <f>IF(N686=-1,1,0)</f>
        <v>0</v>
      </c>
      <c r="P686">
        <v>0</v>
      </c>
      <c r="Q686">
        <v>0</v>
      </c>
      <c r="R686">
        <v>1</v>
      </c>
      <c r="S686">
        <v>0</v>
      </c>
    </row>
    <row r="687" spans="1:19">
      <c r="A687" s="3">
        <v>510</v>
      </c>
      <c r="B687" s="2" t="s">
        <v>1300</v>
      </c>
      <c r="C687" s="2" t="s">
        <v>3003</v>
      </c>
      <c r="D687" s="2" t="s">
        <v>1267</v>
      </c>
      <c r="E687" s="20">
        <v>20080723</v>
      </c>
      <c r="F687" s="3" t="s">
        <v>512</v>
      </c>
      <c r="G687" s="3" t="s">
        <v>444</v>
      </c>
      <c r="J687" s="3">
        <v>0</v>
      </c>
      <c r="M687" t="s">
        <v>448</v>
      </c>
      <c r="N687" s="1">
        <v>0</v>
      </c>
      <c r="O687">
        <f>IF(N687=-1,1,0)</f>
        <v>0</v>
      </c>
      <c r="P687">
        <v>0</v>
      </c>
      <c r="Q687">
        <v>0</v>
      </c>
      <c r="R687">
        <v>1</v>
      </c>
      <c r="S687">
        <v>0</v>
      </c>
    </row>
    <row r="688" spans="1:19">
      <c r="A688" s="3">
        <v>511</v>
      </c>
      <c r="B688" s="2" t="s">
        <v>1301</v>
      </c>
      <c r="C688" s="2" t="s">
        <v>3003</v>
      </c>
      <c r="D688" s="2" t="s">
        <v>1267</v>
      </c>
      <c r="E688" s="20">
        <v>20080723</v>
      </c>
      <c r="F688" s="3" t="s">
        <v>512</v>
      </c>
      <c r="G688" s="3" t="s">
        <v>444</v>
      </c>
      <c r="H688" s="3" t="s">
        <v>1466</v>
      </c>
      <c r="I688" s="3" t="s">
        <v>1465</v>
      </c>
      <c r="J688" s="3">
        <v>0</v>
      </c>
      <c r="M688" t="s">
        <v>448</v>
      </c>
      <c r="N688" s="1">
        <v>0</v>
      </c>
      <c r="O688">
        <f>IF(N688=-1,1,0)</f>
        <v>0</v>
      </c>
      <c r="P688">
        <v>0</v>
      </c>
      <c r="Q688">
        <v>0</v>
      </c>
      <c r="R688">
        <v>1</v>
      </c>
      <c r="S688">
        <v>0</v>
      </c>
    </row>
    <row r="689" spans="1:19">
      <c r="A689" s="3">
        <v>512</v>
      </c>
      <c r="B689" s="2" t="s">
        <v>1302</v>
      </c>
      <c r="C689" s="2" t="s">
        <v>3003</v>
      </c>
      <c r="D689" s="2" t="s">
        <v>1267</v>
      </c>
      <c r="E689" s="20">
        <v>20080723</v>
      </c>
      <c r="F689" s="3" t="s">
        <v>512</v>
      </c>
      <c r="G689" s="3" t="s">
        <v>444</v>
      </c>
      <c r="H689" s="3" t="s">
        <v>1466</v>
      </c>
      <c r="I689" s="3" t="s">
        <v>1465</v>
      </c>
      <c r="J689" s="3">
        <v>0</v>
      </c>
      <c r="M689" t="s">
        <v>448</v>
      </c>
      <c r="N689" s="1">
        <v>0</v>
      </c>
      <c r="O689">
        <f>IF(N689=-1,1,0)</f>
        <v>0</v>
      </c>
      <c r="P689">
        <v>0</v>
      </c>
      <c r="Q689">
        <v>0</v>
      </c>
      <c r="R689">
        <v>1</v>
      </c>
      <c r="S689">
        <v>0</v>
      </c>
    </row>
    <row r="690" spans="1:19">
      <c r="A690" s="3">
        <v>513</v>
      </c>
      <c r="B690" s="2" t="s">
        <v>1303</v>
      </c>
      <c r="C690" s="2" t="s">
        <v>3003</v>
      </c>
      <c r="D690" s="2" t="s">
        <v>1267</v>
      </c>
      <c r="E690" s="20">
        <v>20080723</v>
      </c>
      <c r="F690" s="3" t="s">
        <v>512</v>
      </c>
      <c r="G690" s="3" t="s">
        <v>444</v>
      </c>
      <c r="H690" s="3" t="s">
        <v>1466</v>
      </c>
      <c r="I690" s="3" t="s">
        <v>1465</v>
      </c>
      <c r="J690" s="3">
        <v>0</v>
      </c>
      <c r="M690" t="s">
        <v>448</v>
      </c>
      <c r="N690" s="1">
        <v>0</v>
      </c>
      <c r="O690">
        <f>IF(N690=-1,1,0)</f>
        <v>0</v>
      </c>
      <c r="P690">
        <v>0</v>
      </c>
      <c r="Q690">
        <v>0</v>
      </c>
      <c r="R690">
        <v>1</v>
      </c>
      <c r="S690">
        <v>0</v>
      </c>
    </row>
    <row r="691" spans="1:19">
      <c r="A691" s="3">
        <v>514</v>
      </c>
      <c r="B691" s="2" t="s">
        <v>1304</v>
      </c>
      <c r="C691" s="2" t="s">
        <v>3003</v>
      </c>
      <c r="D691" s="2" t="s">
        <v>1267</v>
      </c>
      <c r="E691" s="20">
        <v>20080723</v>
      </c>
      <c r="F691" s="3" t="s">
        <v>512</v>
      </c>
      <c r="G691" s="3" t="s">
        <v>444</v>
      </c>
      <c r="H691" s="3" t="s">
        <v>1466</v>
      </c>
      <c r="I691" s="3" t="s">
        <v>1465</v>
      </c>
      <c r="J691" s="3">
        <v>0</v>
      </c>
      <c r="M691" t="s">
        <v>448</v>
      </c>
      <c r="N691" s="1">
        <v>0</v>
      </c>
      <c r="O691">
        <f>IF(N691=-1,1,0)</f>
        <v>0</v>
      </c>
      <c r="P691">
        <v>0</v>
      </c>
      <c r="Q691">
        <v>0</v>
      </c>
      <c r="R691">
        <v>1</v>
      </c>
      <c r="S691">
        <v>0</v>
      </c>
    </row>
    <row r="692" spans="1:19">
      <c r="A692" s="3">
        <v>515</v>
      </c>
      <c r="B692" s="2" t="s">
        <v>1305</v>
      </c>
      <c r="C692" s="2" t="s">
        <v>3003</v>
      </c>
      <c r="D692" s="2" t="s">
        <v>1267</v>
      </c>
      <c r="E692" s="20">
        <v>20080723</v>
      </c>
      <c r="F692" s="3" t="s">
        <v>512</v>
      </c>
      <c r="G692" s="3" t="s">
        <v>444</v>
      </c>
      <c r="J692" s="3">
        <v>0</v>
      </c>
      <c r="K692" s="6" t="s">
        <v>1382</v>
      </c>
      <c r="M692" t="s">
        <v>448</v>
      </c>
      <c r="N692" s="1">
        <v>0</v>
      </c>
      <c r="O692">
        <f>IF(N692=-1,1,0)</f>
        <v>0</v>
      </c>
      <c r="P692">
        <v>0</v>
      </c>
      <c r="Q692">
        <v>0</v>
      </c>
      <c r="R692">
        <v>1</v>
      </c>
      <c r="S692">
        <v>0</v>
      </c>
    </row>
    <row r="693" spans="1:19">
      <c r="A693" s="3">
        <v>516</v>
      </c>
      <c r="B693" s="2" t="s">
        <v>1306</v>
      </c>
      <c r="C693" s="2" t="s">
        <v>3003</v>
      </c>
      <c r="D693" s="2" t="s">
        <v>1267</v>
      </c>
      <c r="E693" s="20">
        <v>20080723</v>
      </c>
      <c r="F693" s="3" t="s">
        <v>512</v>
      </c>
      <c r="G693" s="3" t="s">
        <v>444</v>
      </c>
      <c r="J693" s="3">
        <v>0</v>
      </c>
      <c r="K693" s="6" t="s">
        <v>1467</v>
      </c>
      <c r="L693" t="s">
        <v>506</v>
      </c>
      <c r="M693" t="s">
        <v>448</v>
      </c>
      <c r="N693" s="1">
        <v>1</v>
      </c>
      <c r="O693">
        <f>IF(N693=-1,1,0)</f>
        <v>0</v>
      </c>
      <c r="P693">
        <v>1</v>
      </c>
      <c r="Q693">
        <v>0</v>
      </c>
      <c r="R693">
        <v>1</v>
      </c>
      <c r="S693">
        <v>0</v>
      </c>
    </row>
    <row r="694" spans="1:19">
      <c r="A694" s="3">
        <v>517</v>
      </c>
      <c r="B694" s="2" t="s">
        <v>1307</v>
      </c>
      <c r="C694" s="2" t="s">
        <v>3003</v>
      </c>
      <c r="D694" s="2" t="s">
        <v>1267</v>
      </c>
      <c r="E694" s="20">
        <v>20080723</v>
      </c>
      <c r="F694" s="3" t="s">
        <v>512</v>
      </c>
      <c r="G694" s="3" t="s">
        <v>444</v>
      </c>
      <c r="J694" s="3">
        <v>0</v>
      </c>
      <c r="K694" s="6" t="s">
        <v>1468</v>
      </c>
      <c r="L694" t="s">
        <v>506</v>
      </c>
      <c r="M694" t="s">
        <v>448</v>
      </c>
      <c r="N694" s="1">
        <v>1</v>
      </c>
      <c r="O694">
        <f>IF(N694=-1,1,0)</f>
        <v>0</v>
      </c>
      <c r="P694">
        <v>1</v>
      </c>
      <c r="Q694">
        <v>0</v>
      </c>
      <c r="R694">
        <v>1</v>
      </c>
      <c r="S694">
        <v>0</v>
      </c>
    </row>
    <row r="695" spans="1:19">
      <c r="A695" s="3">
        <v>518</v>
      </c>
      <c r="B695" s="2" t="s">
        <v>1308</v>
      </c>
      <c r="C695" s="2" t="s">
        <v>3003</v>
      </c>
      <c r="D695" s="2" t="s">
        <v>1267</v>
      </c>
      <c r="E695" s="20">
        <v>20080723</v>
      </c>
      <c r="F695" s="3" t="s">
        <v>512</v>
      </c>
      <c r="G695" s="3" t="s">
        <v>444</v>
      </c>
      <c r="J695" s="3">
        <v>0</v>
      </c>
      <c r="K695" s="6" t="s">
        <v>1516</v>
      </c>
      <c r="L695" t="s">
        <v>1512</v>
      </c>
      <c r="M695" t="s">
        <v>448</v>
      </c>
      <c r="N695" s="1">
        <v>1</v>
      </c>
      <c r="O695">
        <f>IF(N695=-1,1,0)</f>
        <v>0</v>
      </c>
      <c r="P695">
        <v>1</v>
      </c>
      <c r="Q695">
        <v>0</v>
      </c>
      <c r="R695">
        <v>1</v>
      </c>
      <c r="S695">
        <v>0</v>
      </c>
    </row>
    <row r="696" spans="1:19">
      <c r="A696" s="3">
        <v>519</v>
      </c>
      <c r="B696" s="2" t="s">
        <v>1309</v>
      </c>
      <c r="C696" s="2" t="s">
        <v>3003</v>
      </c>
      <c r="D696" s="2" t="s">
        <v>1310</v>
      </c>
      <c r="E696" s="20">
        <v>20080904</v>
      </c>
      <c r="F696" s="3" t="s">
        <v>443</v>
      </c>
      <c r="G696" s="3" t="s">
        <v>444</v>
      </c>
      <c r="J696" s="3">
        <v>0</v>
      </c>
      <c r="M696" t="s">
        <v>448</v>
      </c>
      <c r="N696" s="1">
        <v>0</v>
      </c>
      <c r="O696">
        <f>IF(N696=-1,1,0)</f>
        <v>0</v>
      </c>
      <c r="P696">
        <v>0</v>
      </c>
      <c r="Q696">
        <v>1</v>
      </c>
      <c r="R696">
        <v>1</v>
      </c>
      <c r="S696">
        <v>0</v>
      </c>
    </row>
    <row r="697" spans="1:19">
      <c r="A697" s="3">
        <v>520</v>
      </c>
      <c r="B697" s="2" t="s">
        <v>1311</v>
      </c>
      <c r="C697" s="2" t="s">
        <v>3003</v>
      </c>
      <c r="D697" s="2" t="s">
        <v>1310</v>
      </c>
      <c r="E697" s="20">
        <v>20080904</v>
      </c>
      <c r="F697" s="3" t="s">
        <v>443</v>
      </c>
      <c r="G697" s="3" t="s">
        <v>444</v>
      </c>
      <c r="J697" s="3">
        <v>30</v>
      </c>
      <c r="M697" t="s">
        <v>448</v>
      </c>
      <c r="N697" s="1">
        <v>0</v>
      </c>
      <c r="O697">
        <f>IF(N697=-1,1,0)</f>
        <v>0</v>
      </c>
      <c r="P697">
        <v>0</v>
      </c>
      <c r="Q697">
        <v>0</v>
      </c>
      <c r="R697">
        <v>1</v>
      </c>
      <c r="S697">
        <v>0</v>
      </c>
    </row>
    <row r="698" spans="1:19">
      <c r="A698" s="3">
        <v>521</v>
      </c>
      <c r="B698" s="2" t="s">
        <v>1312</v>
      </c>
      <c r="C698" s="2" t="s">
        <v>3003</v>
      </c>
      <c r="D698" s="2" t="s">
        <v>1310</v>
      </c>
      <c r="E698" s="20">
        <v>20080904</v>
      </c>
      <c r="F698" s="3" t="s">
        <v>443</v>
      </c>
      <c r="G698" s="3" t="s">
        <v>444</v>
      </c>
      <c r="J698" s="3">
        <v>60</v>
      </c>
      <c r="M698" t="s">
        <v>448</v>
      </c>
      <c r="N698" s="1">
        <v>0</v>
      </c>
      <c r="O698">
        <f>IF(N698=-1,1,0)</f>
        <v>0</v>
      </c>
      <c r="P698">
        <v>0</v>
      </c>
      <c r="Q698">
        <v>0</v>
      </c>
      <c r="R698">
        <v>1</v>
      </c>
      <c r="S698">
        <v>0</v>
      </c>
    </row>
    <row r="699" spans="1:19">
      <c r="A699" s="3">
        <v>522</v>
      </c>
      <c r="B699" s="2" t="s">
        <v>1313</v>
      </c>
      <c r="C699" s="2" t="s">
        <v>3003</v>
      </c>
      <c r="D699" s="2" t="s">
        <v>1310</v>
      </c>
      <c r="E699" s="20">
        <v>20080904</v>
      </c>
      <c r="F699" s="3" t="s">
        <v>443</v>
      </c>
      <c r="G699" s="3" t="s">
        <v>444</v>
      </c>
      <c r="H699" s="3" t="s">
        <v>3009</v>
      </c>
      <c r="I699" s="3" t="s">
        <v>1469</v>
      </c>
      <c r="J699" s="3">
        <v>30</v>
      </c>
      <c r="M699" t="s">
        <v>448</v>
      </c>
      <c r="N699" s="1">
        <v>0</v>
      </c>
      <c r="O699">
        <f>IF(N699=-1,1,0)</f>
        <v>0</v>
      </c>
      <c r="P699">
        <v>0</v>
      </c>
      <c r="Q699">
        <v>0</v>
      </c>
      <c r="R699">
        <v>1</v>
      </c>
      <c r="S699">
        <v>0</v>
      </c>
    </row>
    <row r="700" spans="1:19">
      <c r="A700" s="3">
        <v>523</v>
      </c>
      <c r="B700" s="2" t="s">
        <v>1314</v>
      </c>
      <c r="C700" s="2" t="s">
        <v>3003</v>
      </c>
      <c r="D700" s="2" t="s">
        <v>1310</v>
      </c>
      <c r="E700" s="20">
        <v>20080904</v>
      </c>
      <c r="F700" s="3" t="s">
        <v>443</v>
      </c>
      <c r="G700" s="3" t="s">
        <v>444</v>
      </c>
      <c r="H700" s="3" t="s">
        <v>3009</v>
      </c>
      <c r="I700" s="3" t="s">
        <v>1469</v>
      </c>
      <c r="J700" s="3">
        <v>60</v>
      </c>
      <c r="M700" t="s">
        <v>448</v>
      </c>
      <c r="N700" s="1">
        <v>0</v>
      </c>
      <c r="O700">
        <f>IF(N700=-1,1,0)</f>
        <v>0</v>
      </c>
      <c r="P700">
        <v>0</v>
      </c>
      <c r="Q700">
        <v>0</v>
      </c>
      <c r="R700">
        <v>1</v>
      </c>
      <c r="S700">
        <v>0</v>
      </c>
    </row>
    <row r="701" spans="1:19">
      <c r="A701" s="3">
        <v>524</v>
      </c>
      <c r="B701" s="2" t="s">
        <v>1315</v>
      </c>
      <c r="C701" s="2" t="s">
        <v>3003</v>
      </c>
      <c r="D701" s="2" t="s">
        <v>1310</v>
      </c>
      <c r="E701" s="20">
        <v>20080904</v>
      </c>
      <c r="F701" s="3" t="s">
        <v>443</v>
      </c>
      <c r="G701" s="3" t="s">
        <v>444</v>
      </c>
      <c r="H701" s="3" t="s">
        <v>3009</v>
      </c>
      <c r="I701" s="3" t="s">
        <v>1470</v>
      </c>
      <c r="J701" s="3">
        <v>30</v>
      </c>
      <c r="M701" t="s">
        <v>448</v>
      </c>
      <c r="N701" s="1">
        <v>0</v>
      </c>
      <c r="O701">
        <f>IF(N701=-1,1,0)</f>
        <v>0</v>
      </c>
      <c r="P701">
        <v>0</v>
      </c>
      <c r="Q701">
        <v>0</v>
      </c>
      <c r="R701">
        <v>1</v>
      </c>
      <c r="S701">
        <v>0</v>
      </c>
    </row>
    <row r="702" spans="1:19">
      <c r="A702" s="3">
        <v>525</v>
      </c>
      <c r="B702" s="2" t="s">
        <v>1316</v>
      </c>
      <c r="C702" s="2" t="s">
        <v>3003</v>
      </c>
      <c r="D702" s="2" t="s">
        <v>1310</v>
      </c>
      <c r="E702" s="20">
        <v>20080904</v>
      </c>
      <c r="F702" s="3" t="s">
        <v>443</v>
      </c>
      <c r="G702" s="3" t="s">
        <v>444</v>
      </c>
      <c r="H702" s="3" t="s">
        <v>3009</v>
      </c>
      <c r="I702" s="3" t="s">
        <v>1470</v>
      </c>
      <c r="J702" s="3">
        <v>60</v>
      </c>
      <c r="M702" t="s">
        <v>448</v>
      </c>
      <c r="N702" s="1">
        <v>0</v>
      </c>
      <c r="O702">
        <f>IF(N702=-1,1,0)</f>
        <v>0</v>
      </c>
      <c r="P702">
        <v>0</v>
      </c>
      <c r="Q702">
        <v>0</v>
      </c>
      <c r="R702">
        <v>1</v>
      </c>
      <c r="S702">
        <v>0</v>
      </c>
    </row>
    <row r="703" spans="1:19">
      <c r="A703" s="3">
        <v>526</v>
      </c>
      <c r="B703" s="2" t="s">
        <v>1317</v>
      </c>
      <c r="C703" s="2" t="s">
        <v>3003</v>
      </c>
      <c r="D703" s="2" t="s">
        <v>1310</v>
      </c>
      <c r="E703" s="20">
        <v>20080904</v>
      </c>
      <c r="F703" s="3" t="s">
        <v>443</v>
      </c>
      <c r="G703" s="3" t="s">
        <v>444</v>
      </c>
      <c r="H703" s="3" t="s">
        <v>3009</v>
      </c>
      <c r="I703" s="3" t="s">
        <v>3010</v>
      </c>
      <c r="J703" s="3">
        <v>30</v>
      </c>
      <c r="M703" t="s">
        <v>448</v>
      </c>
      <c r="N703" s="1">
        <v>0</v>
      </c>
      <c r="O703">
        <f>IF(N703=-1,1,0)</f>
        <v>0</v>
      </c>
      <c r="P703">
        <v>0</v>
      </c>
      <c r="Q703">
        <v>0</v>
      </c>
      <c r="R703">
        <v>1</v>
      </c>
      <c r="S703">
        <v>0</v>
      </c>
    </row>
    <row r="704" spans="1:19">
      <c r="A704" s="3">
        <v>527</v>
      </c>
      <c r="B704" s="2" t="s">
        <v>1318</v>
      </c>
      <c r="C704" s="2" t="s">
        <v>3003</v>
      </c>
      <c r="D704" s="2" t="s">
        <v>1310</v>
      </c>
      <c r="E704" s="20">
        <v>20080904</v>
      </c>
      <c r="F704" s="3" t="s">
        <v>443</v>
      </c>
      <c r="G704" s="3" t="s">
        <v>444</v>
      </c>
      <c r="H704" s="3" t="s">
        <v>3009</v>
      </c>
      <c r="I704" s="3" t="s">
        <v>3010</v>
      </c>
      <c r="J704" s="3">
        <v>60</v>
      </c>
      <c r="M704" t="s">
        <v>448</v>
      </c>
      <c r="N704" s="1">
        <v>0</v>
      </c>
      <c r="O704">
        <f>IF(N704=-1,1,0)</f>
        <v>0</v>
      </c>
      <c r="P704">
        <v>0</v>
      </c>
      <c r="Q704">
        <v>0</v>
      </c>
      <c r="R704">
        <v>1</v>
      </c>
      <c r="S704">
        <v>0</v>
      </c>
    </row>
    <row r="705" spans="1:19">
      <c r="A705" s="3">
        <v>528</v>
      </c>
      <c r="B705" s="2" t="s">
        <v>1319</v>
      </c>
      <c r="C705" s="2" t="s">
        <v>3003</v>
      </c>
      <c r="D705" s="2" t="s">
        <v>1310</v>
      </c>
      <c r="E705" s="20">
        <v>20080904</v>
      </c>
      <c r="F705" s="3" t="s">
        <v>443</v>
      </c>
      <c r="G705" s="3" t="s">
        <v>444</v>
      </c>
      <c r="H705" s="3" t="s">
        <v>3009</v>
      </c>
      <c r="I705" s="3" t="s">
        <v>3011</v>
      </c>
      <c r="J705" s="3">
        <v>30</v>
      </c>
      <c r="M705" t="s">
        <v>448</v>
      </c>
      <c r="N705" s="1">
        <v>0</v>
      </c>
      <c r="O705">
        <f>IF(N705=-1,1,0)</f>
        <v>0</v>
      </c>
      <c r="P705">
        <v>0</v>
      </c>
      <c r="Q705">
        <v>0</v>
      </c>
      <c r="R705">
        <v>1</v>
      </c>
      <c r="S705">
        <v>0</v>
      </c>
    </row>
    <row r="706" spans="1:19">
      <c r="A706" s="3">
        <v>529</v>
      </c>
      <c r="B706" s="2" t="s">
        <v>1320</v>
      </c>
      <c r="C706" s="2" t="s">
        <v>3003</v>
      </c>
      <c r="D706" s="2" t="s">
        <v>1310</v>
      </c>
      <c r="E706" s="20">
        <v>20080904</v>
      </c>
      <c r="F706" s="3" t="s">
        <v>443</v>
      </c>
      <c r="G706" s="3" t="s">
        <v>444</v>
      </c>
      <c r="H706" s="3" t="s">
        <v>3009</v>
      </c>
      <c r="I706" s="3" t="s">
        <v>3011</v>
      </c>
      <c r="J706" s="3">
        <v>60</v>
      </c>
      <c r="M706" t="s">
        <v>448</v>
      </c>
      <c r="N706" s="1">
        <v>0</v>
      </c>
      <c r="O706">
        <f>IF(N706=-1,1,0)</f>
        <v>0</v>
      </c>
      <c r="P706">
        <v>0</v>
      </c>
      <c r="Q706">
        <v>0</v>
      </c>
      <c r="R706">
        <v>1</v>
      </c>
      <c r="S706">
        <v>0</v>
      </c>
    </row>
    <row r="707" spans="1:19">
      <c r="A707" s="3">
        <v>530</v>
      </c>
      <c r="B707" s="2" t="s">
        <v>1321</v>
      </c>
      <c r="C707" s="2" t="s">
        <v>3003</v>
      </c>
      <c r="D707" s="2" t="s">
        <v>1322</v>
      </c>
      <c r="E707" s="20">
        <v>20081008</v>
      </c>
      <c r="F707" s="3" t="s">
        <v>443</v>
      </c>
      <c r="G707" s="3" t="s">
        <v>444</v>
      </c>
      <c r="M707" t="s">
        <v>448</v>
      </c>
      <c r="N707" s="1">
        <v>0</v>
      </c>
      <c r="O707">
        <f>IF(N707=-1,1,0)</f>
        <v>0</v>
      </c>
      <c r="P707">
        <v>0</v>
      </c>
      <c r="Q707">
        <v>1</v>
      </c>
      <c r="R707">
        <v>1</v>
      </c>
      <c r="S707">
        <v>0</v>
      </c>
    </row>
    <row r="708" spans="1:19">
      <c r="A708" s="3">
        <v>531</v>
      </c>
      <c r="B708" s="2" t="s">
        <v>1323</v>
      </c>
      <c r="C708" s="2" t="s">
        <v>3003</v>
      </c>
      <c r="D708" s="2" t="s">
        <v>1322</v>
      </c>
      <c r="E708" s="20">
        <v>20081008</v>
      </c>
      <c r="F708" s="3" t="s">
        <v>443</v>
      </c>
      <c r="G708" s="3" t="s">
        <v>444</v>
      </c>
      <c r="J708" s="3">
        <v>10</v>
      </c>
      <c r="M708" t="s">
        <v>448</v>
      </c>
      <c r="N708" s="1">
        <v>0</v>
      </c>
      <c r="O708">
        <f>IF(N708=-1,1,0)</f>
        <v>0</v>
      </c>
      <c r="P708">
        <v>0</v>
      </c>
      <c r="Q708">
        <v>1</v>
      </c>
      <c r="R708">
        <v>1</v>
      </c>
      <c r="S708">
        <v>0</v>
      </c>
    </row>
    <row r="709" spans="1:19">
      <c r="A709" s="3">
        <v>532</v>
      </c>
      <c r="B709" s="2" t="s">
        <v>1324</v>
      </c>
      <c r="C709" s="2" t="s">
        <v>3003</v>
      </c>
      <c r="D709" s="2" t="s">
        <v>1322</v>
      </c>
      <c r="E709" s="20">
        <v>20081008</v>
      </c>
      <c r="F709" s="3" t="s">
        <v>443</v>
      </c>
      <c r="G709" s="3" t="s">
        <v>444</v>
      </c>
      <c r="H709" s="3" t="s">
        <v>1408</v>
      </c>
      <c r="I709" s="3" t="s">
        <v>1460</v>
      </c>
      <c r="J709" s="3">
        <v>10</v>
      </c>
      <c r="M709" t="s">
        <v>448</v>
      </c>
      <c r="N709" s="1">
        <v>0</v>
      </c>
      <c r="O709">
        <f>IF(N709=-1,1,0)</f>
        <v>0</v>
      </c>
      <c r="P709">
        <v>0</v>
      </c>
      <c r="Q709">
        <v>0</v>
      </c>
      <c r="R709">
        <v>1</v>
      </c>
      <c r="S709">
        <v>0</v>
      </c>
    </row>
    <row r="710" spans="1:19">
      <c r="A710" s="3">
        <v>533</v>
      </c>
      <c r="B710" s="2" t="s">
        <v>1325</v>
      </c>
      <c r="C710" s="2" t="s">
        <v>3003</v>
      </c>
      <c r="D710" s="2" t="s">
        <v>1322</v>
      </c>
      <c r="E710" s="20">
        <v>20081008</v>
      </c>
      <c r="F710" s="3" t="s">
        <v>443</v>
      </c>
      <c r="G710" s="3" t="s">
        <v>444</v>
      </c>
      <c r="H710" s="3" t="s">
        <v>1408</v>
      </c>
      <c r="I710" s="3" t="s">
        <v>1443</v>
      </c>
      <c r="J710" s="3">
        <v>10</v>
      </c>
      <c r="M710" t="s">
        <v>448</v>
      </c>
      <c r="N710" s="1">
        <v>0</v>
      </c>
      <c r="O710">
        <f>IF(N710=-1,1,0)</f>
        <v>0</v>
      </c>
      <c r="P710">
        <v>0</v>
      </c>
      <c r="Q710">
        <v>0</v>
      </c>
      <c r="R710">
        <v>1</v>
      </c>
      <c r="S710">
        <v>0</v>
      </c>
    </row>
    <row r="711" spans="1:19">
      <c r="A711" s="3">
        <v>534</v>
      </c>
      <c r="B711" s="2" t="s">
        <v>1326</v>
      </c>
      <c r="C711" s="2" t="s">
        <v>3003</v>
      </c>
      <c r="D711" s="2" t="s">
        <v>1322</v>
      </c>
      <c r="E711" s="20">
        <v>20081008</v>
      </c>
      <c r="F711" s="3" t="s">
        <v>443</v>
      </c>
      <c r="G711" s="3" t="s">
        <v>444</v>
      </c>
      <c r="H711" s="3" t="s">
        <v>1404</v>
      </c>
      <c r="I711" s="3" t="s">
        <v>1383</v>
      </c>
      <c r="J711" s="3">
        <v>10</v>
      </c>
      <c r="M711" t="s">
        <v>448</v>
      </c>
      <c r="N711" s="1">
        <v>0</v>
      </c>
      <c r="O711">
        <f>IF(N711=-1,1,0)</f>
        <v>0</v>
      </c>
      <c r="P711">
        <v>0</v>
      </c>
      <c r="Q711">
        <v>0</v>
      </c>
      <c r="R711">
        <v>1</v>
      </c>
      <c r="S711">
        <v>0</v>
      </c>
    </row>
    <row r="712" spans="1:19">
      <c r="A712" s="3">
        <v>535</v>
      </c>
      <c r="B712" s="2" t="s">
        <v>1327</v>
      </c>
      <c r="C712" s="2" t="s">
        <v>3003</v>
      </c>
      <c r="D712" s="2" t="s">
        <v>1322</v>
      </c>
      <c r="E712" s="20">
        <v>20081008</v>
      </c>
      <c r="F712" s="3" t="s">
        <v>443</v>
      </c>
      <c r="G712" s="3" t="s">
        <v>444</v>
      </c>
      <c r="H712" s="3" t="s">
        <v>1471</v>
      </c>
      <c r="I712" s="3" t="s">
        <v>1444</v>
      </c>
      <c r="J712" s="3">
        <v>10</v>
      </c>
      <c r="M712" t="s">
        <v>448</v>
      </c>
      <c r="N712" s="1">
        <v>0</v>
      </c>
      <c r="O712">
        <f>IF(N712=-1,1,0)</f>
        <v>0</v>
      </c>
      <c r="P712">
        <v>0</v>
      </c>
      <c r="Q712">
        <v>0</v>
      </c>
      <c r="R712">
        <v>1</v>
      </c>
      <c r="S712">
        <v>0</v>
      </c>
    </row>
    <row r="713" spans="1:19">
      <c r="A713" s="3">
        <v>536</v>
      </c>
      <c r="B713" s="2" t="s">
        <v>1328</v>
      </c>
      <c r="C713" s="2" t="s">
        <v>3003</v>
      </c>
      <c r="D713" s="2" t="s">
        <v>1322</v>
      </c>
      <c r="E713" s="20">
        <v>20081008</v>
      </c>
      <c r="F713" s="3" t="s">
        <v>443</v>
      </c>
      <c r="G713" s="3" t="s">
        <v>444</v>
      </c>
      <c r="H713" s="3" t="s">
        <v>1426</v>
      </c>
      <c r="I713" s="3" t="s">
        <v>1442</v>
      </c>
      <c r="J713" s="3">
        <v>10</v>
      </c>
      <c r="M713" t="s">
        <v>448</v>
      </c>
      <c r="N713" s="1">
        <v>0</v>
      </c>
      <c r="O713">
        <f>IF(N713=-1,1,0)</f>
        <v>0</v>
      </c>
      <c r="P713">
        <v>0</v>
      </c>
      <c r="Q713">
        <v>0</v>
      </c>
      <c r="R713">
        <v>1</v>
      </c>
      <c r="S713">
        <v>0</v>
      </c>
    </row>
    <row r="714" spans="1:19">
      <c r="A714" s="3">
        <v>537</v>
      </c>
      <c r="B714" s="2" t="s">
        <v>1329</v>
      </c>
      <c r="C714" s="2" t="s">
        <v>3003</v>
      </c>
      <c r="D714" s="2" t="s">
        <v>1322</v>
      </c>
      <c r="E714" s="20">
        <v>20081008</v>
      </c>
      <c r="F714" s="3" t="s">
        <v>443</v>
      </c>
      <c r="G714" s="3" t="s">
        <v>444</v>
      </c>
      <c r="H714" s="3" t="s">
        <v>1472</v>
      </c>
      <c r="I714" s="3" t="s">
        <v>1442</v>
      </c>
      <c r="J714" s="3">
        <v>10</v>
      </c>
      <c r="M714" t="s">
        <v>448</v>
      </c>
      <c r="N714" s="1">
        <v>0</v>
      </c>
      <c r="O714">
        <f>IF(N714=-1,1,0)</f>
        <v>0</v>
      </c>
      <c r="P714">
        <v>0</v>
      </c>
      <c r="Q714">
        <v>0</v>
      </c>
      <c r="R714">
        <v>1</v>
      </c>
      <c r="S714">
        <v>0</v>
      </c>
    </row>
    <row r="715" spans="1:19">
      <c r="A715" s="3">
        <v>538</v>
      </c>
      <c r="B715" s="2" t="s">
        <v>1330</v>
      </c>
      <c r="C715" s="2" t="s">
        <v>3003</v>
      </c>
      <c r="D715" s="2" t="s">
        <v>746</v>
      </c>
      <c r="E715" s="20">
        <v>20090210</v>
      </c>
      <c r="F715" s="3" t="s">
        <v>443</v>
      </c>
      <c r="G715" s="3" t="s">
        <v>444</v>
      </c>
      <c r="J715" s="3">
        <v>0</v>
      </c>
      <c r="K715" s="6" t="s">
        <v>1382</v>
      </c>
      <c r="M715" t="s">
        <v>448</v>
      </c>
      <c r="N715" s="1">
        <v>0</v>
      </c>
      <c r="O715">
        <f>IF(N715=-1,1,0)</f>
        <v>0</v>
      </c>
      <c r="P715">
        <v>0</v>
      </c>
      <c r="Q715">
        <v>1</v>
      </c>
      <c r="R715">
        <v>1</v>
      </c>
      <c r="S715">
        <v>0</v>
      </c>
    </row>
    <row r="716" spans="1:19">
      <c r="A716" s="3">
        <v>539</v>
      </c>
      <c r="B716" s="2" t="s">
        <v>1331</v>
      </c>
      <c r="C716" s="2" t="s">
        <v>3003</v>
      </c>
      <c r="D716" s="2" t="s">
        <v>746</v>
      </c>
      <c r="E716" s="20">
        <v>20090210</v>
      </c>
      <c r="F716" s="3" t="s">
        <v>443</v>
      </c>
      <c r="G716" s="3" t="s">
        <v>444</v>
      </c>
      <c r="J716" s="3">
        <v>30</v>
      </c>
      <c r="K716" s="6" t="s">
        <v>1382</v>
      </c>
      <c r="M716" t="s">
        <v>448</v>
      </c>
      <c r="N716" s="1">
        <v>0</v>
      </c>
      <c r="O716">
        <f>IF(N716=-1,1,0)</f>
        <v>0</v>
      </c>
      <c r="P716">
        <v>0</v>
      </c>
      <c r="Q716">
        <v>1</v>
      </c>
      <c r="R716">
        <v>1</v>
      </c>
      <c r="S716">
        <v>0</v>
      </c>
    </row>
    <row r="717" spans="1:19">
      <c r="A717" s="3">
        <v>540</v>
      </c>
      <c r="B717" s="2" t="s">
        <v>1332</v>
      </c>
      <c r="C717" s="2" t="s">
        <v>3003</v>
      </c>
      <c r="D717" s="2" t="s">
        <v>746</v>
      </c>
      <c r="E717" s="20">
        <v>20090210</v>
      </c>
      <c r="F717" s="3" t="s">
        <v>443</v>
      </c>
      <c r="G717" s="3" t="s">
        <v>444</v>
      </c>
      <c r="J717" s="3">
        <v>60</v>
      </c>
      <c r="K717" s="6" t="s">
        <v>1382</v>
      </c>
      <c r="M717" t="s">
        <v>448</v>
      </c>
      <c r="N717" s="1">
        <v>0</v>
      </c>
      <c r="O717">
        <f>IF(N717=-1,1,0)</f>
        <v>0</v>
      </c>
      <c r="P717">
        <v>0</v>
      </c>
      <c r="Q717">
        <v>1</v>
      </c>
      <c r="R717">
        <v>1</v>
      </c>
      <c r="S717">
        <v>0</v>
      </c>
    </row>
    <row r="718" spans="1:19">
      <c r="A718" s="3">
        <v>541</v>
      </c>
      <c r="B718" s="2" t="s">
        <v>1333</v>
      </c>
      <c r="C718" s="2" t="s">
        <v>3003</v>
      </c>
      <c r="D718" s="2" t="s">
        <v>746</v>
      </c>
      <c r="E718" s="20">
        <v>20090210</v>
      </c>
      <c r="F718" s="3" t="s">
        <v>443</v>
      </c>
      <c r="G718" s="3" t="s">
        <v>444</v>
      </c>
      <c r="J718" s="3">
        <v>90</v>
      </c>
      <c r="K718" s="6" t="s">
        <v>1382</v>
      </c>
      <c r="M718" t="s">
        <v>448</v>
      </c>
      <c r="N718" s="1">
        <v>0</v>
      </c>
      <c r="O718">
        <f>IF(N718=-1,1,0)</f>
        <v>0</v>
      </c>
      <c r="P718">
        <v>0</v>
      </c>
      <c r="Q718">
        <v>1</v>
      </c>
      <c r="R718">
        <v>1</v>
      </c>
      <c r="S718">
        <v>0</v>
      </c>
    </row>
    <row r="719" spans="1:19">
      <c r="A719" s="3">
        <v>542</v>
      </c>
      <c r="B719" s="2" t="s">
        <v>1334</v>
      </c>
      <c r="C719" s="2" t="s">
        <v>3003</v>
      </c>
      <c r="D719" s="2" t="s">
        <v>746</v>
      </c>
      <c r="E719" s="20">
        <v>20090210</v>
      </c>
      <c r="F719" s="3" t="s">
        <v>443</v>
      </c>
      <c r="G719" s="3" t="s">
        <v>444</v>
      </c>
      <c r="J719" s="3">
        <v>120</v>
      </c>
      <c r="K719" s="6" t="s">
        <v>1382</v>
      </c>
      <c r="M719" t="s">
        <v>448</v>
      </c>
      <c r="N719" s="1">
        <v>0</v>
      </c>
      <c r="O719">
        <f>IF(N719=-1,1,0)</f>
        <v>0</v>
      </c>
      <c r="P719">
        <v>0</v>
      </c>
      <c r="Q719">
        <v>1</v>
      </c>
      <c r="R719">
        <v>1</v>
      </c>
      <c r="S719">
        <v>0</v>
      </c>
    </row>
    <row r="720" spans="1:19">
      <c r="A720" s="3">
        <v>543</v>
      </c>
      <c r="B720" s="2" t="s">
        <v>1335</v>
      </c>
      <c r="C720" s="2" t="s">
        <v>3003</v>
      </c>
      <c r="D720" s="2" t="s">
        <v>746</v>
      </c>
      <c r="E720" s="20">
        <v>20090210</v>
      </c>
      <c r="F720" s="3" t="s">
        <v>443</v>
      </c>
      <c r="G720" s="3" t="s">
        <v>444</v>
      </c>
      <c r="H720" s="3" t="s">
        <v>1517</v>
      </c>
      <c r="I720" s="3" t="s">
        <v>1473</v>
      </c>
      <c r="J720" s="3">
        <v>30</v>
      </c>
      <c r="K720" s="6" t="s">
        <v>1382</v>
      </c>
      <c r="M720" t="s">
        <v>448</v>
      </c>
      <c r="N720" s="1">
        <v>0</v>
      </c>
      <c r="O720">
        <f>IF(N720=-1,1,0)</f>
        <v>0</v>
      </c>
      <c r="P720">
        <v>0</v>
      </c>
      <c r="Q720">
        <v>0</v>
      </c>
      <c r="R720">
        <v>1</v>
      </c>
      <c r="S720">
        <v>0</v>
      </c>
    </row>
    <row r="721" spans="1:19">
      <c r="A721" s="3">
        <v>544</v>
      </c>
      <c r="B721" s="2" t="s">
        <v>1336</v>
      </c>
      <c r="C721" s="2" t="s">
        <v>3003</v>
      </c>
      <c r="D721" s="2" t="s">
        <v>746</v>
      </c>
      <c r="E721" s="20">
        <v>20090210</v>
      </c>
      <c r="F721" s="3" t="s">
        <v>443</v>
      </c>
      <c r="G721" s="3" t="s">
        <v>444</v>
      </c>
      <c r="H721" s="3" t="s">
        <v>1517</v>
      </c>
      <c r="I721" s="3" t="s">
        <v>1473</v>
      </c>
      <c r="J721" s="3">
        <v>60</v>
      </c>
      <c r="K721" s="6" t="s">
        <v>1382</v>
      </c>
      <c r="M721" t="s">
        <v>448</v>
      </c>
      <c r="N721" s="1">
        <v>0</v>
      </c>
      <c r="O721">
        <f>IF(N721=-1,1,0)</f>
        <v>0</v>
      </c>
      <c r="P721">
        <v>0</v>
      </c>
      <c r="Q721">
        <v>0</v>
      </c>
      <c r="R721">
        <v>1</v>
      </c>
      <c r="S721">
        <v>0</v>
      </c>
    </row>
    <row r="722" spans="1:19">
      <c r="A722" s="3">
        <v>545</v>
      </c>
      <c r="B722" s="2" t="s">
        <v>1337</v>
      </c>
      <c r="C722" s="2" t="s">
        <v>3003</v>
      </c>
      <c r="D722" s="2" t="s">
        <v>746</v>
      </c>
      <c r="E722" s="20">
        <v>20090210</v>
      </c>
      <c r="F722" s="3" t="s">
        <v>443</v>
      </c>
      <c r="G722" s="3" t="s">
        <v>444</v>
      </c>
      <c r="H722" s="3" t="s">
        <v>1517</v>
      </c>
      <c r="I722" s="3" t="s">
        <v>1473</v>
      </c>
      <c r="J722" s="3">
        <v>90</v>
      </c>
      <c r="K722" s="6" t="s">
        <v>1382</v>
      </c>
      <c r="M722" t="s">
        <v>448</v>
      </c>
      <c r="N722" s="1">
        <v>0</v>
      </c>
      <c r="O722">
        <f>IF(N722=-1,1,0)</f>
        <v>0</v>
      </c>
      <c r="P722">
        <v>0</v>
      </c>
      <c r="Q722">
        <v>0</v>
      </c>
      <c r="R722">
        <v>1</v>
      </c>
      <c r="S722">
        <v>0</v>
      </c>
    </row>
    <row r="723" spans="1:19">
      <c r="A723" s="3">
        <v>546</v>
      </c>
      <c r="B723" s="2" t="s">
        <v>1338</v>
      </c>
      <c r="C723" s="2" t="s">
        <v>3003</v>
      </c>
      <c r="D723" s="2" t="s">
        <v>746</v>
      </c>
      <c r="E723" s="20">
        <v>20090210</v>
      </c>
      <c r="F723" s="3" t="s">
        <v>443</v>
      </c>
      <c r="G723" s="3" t="s">
        <v>444</v>
      </c>
      <c r="H723" s="3" t="s">
        <v>1517</v>
      </c>
      <c r="I723" s="3" t="s">
        <v>1473</v>
      </c>
      <c r="J723" s="3">
        <v>120</v>
      </c>
      <c r="K723" s="6" t="s">
        <v>1382</v>
      </c>
      <c r="M723" t="s">
        <v>448</v>
      </c>
      <c r="N723" s="1">
        <v>0</v>
      </c>
      <c r="O723">
        <f>IF(N723=-1,1,0)</f>
        <v>0</v>
      </c>
      <c r="P723">
        <v>0</v>
      </c>
      <c r="Q723">
        <v>0</v>
      </c>
      <c r="R723">
        <v>1</v>
      </c>
      <c r="S723">
        <v>0</v>
      </c>
    </row>
    <row r="724" spans="1:19">
      <c r="A724" s="3">
        <v>547</v>
      </c>
      <c r="B724" s="2" t="s">
        <v>1339</v>
      </c>
      <c r="C724" s="2" t="s">
        <v>3003</v>
      </c>
      <c r="D724" s="2" t="s">
        <v>746</v>
      </c>
      <c r="E724" s="20">
        <v>20090210</v>
      </c>
      <c r="F724" s="3" t="s">
        <v>443</v>
      </c>
      <c r="G724" s="3" t="s">
        <v>444</v>
      </c>
      <c r="H724" s="3" t="s">
        <v>1475</v>
      </c>
      <c r="I724" s="3" t="s">
        <v>1474</v>
      </c>
      <c r="J724" s="3">
        <v>30</v>
      </c>
      <c r="K724" s="6" t="s">
        <v>1382</v>
      </c>
      <c r="M724" t="s">
        <v>448</v>
      </c>
      <c r="N724" s="1">
        <v>0</v>
      </c>
      <c r="O724">
        <f>IF(N724=-1,1,0)</f>
        <v>0</v>
      </c>
      <c r="P724">
        <v>0</v>
      </c>
      <c r="Q724">
        <v>0</v>
      </c>
      <c r="R724">
        <v>1</v>
      </c>
      <c r="S724">
        <v>0</v>
      </c>
    </row>
    <row r="725" spans="1:19">
      <c r="A725" s="3">
        <v>548</v>
      </c>
      <c r="B725" s="2" t="s">
        <v>1340</v>
      </c>
      <c r="C725" s="2" t="s">
        <v>3003</v>
      </c>
      <c r="D725" s="2" t="s">
        <v>746</v>
      </c>
      <c r="E725" s="20">
        <v>20090210</v>
      </c>
      <c r="F725" s="3" t="s">
        <v>443</v>
      </c>
      <c r="G725" s="3" t="s">
        <v>444</v>
      </c>
      <c r="H725" s="3" t="s">
        <v>1475</v>
      </c>
      <c r="I725" s="3" t="s">
        <v>1474</v>
      </c>
      <c r="J725" s="3">
        <v>60</v>
      </c>
      <c r="K725" s="6" t="s">
        <v>1382</v>
      </c>
      <c r="M725" t="s">
        <v>448</v>
      </c>
      <c r="N725" s="1">
        <v>0</v>
      </c>
      <c r="O725">
        <f>IF(N725=-1,1,0)</f>
        <v>0</v>
      </c>
      <c r="P725">
        <v>0</v>
      </c>
      <c r="Q725">
        <v>0</v>
      </c>
      <c r="R725">
        <v>1</v>
      </c>
      <c r="S725">
        <v>0</v>
      </c>
    </row>
    <row r="726" spans="1:19">
      <c r="A726" s="3">
        <v>549</v>
      </c>
      <c r="B726" s="2" t="s">
        <v>1341</v>
      </c>
      <c r="C726" s="2" t="s">
        <v>3003</v>
      </c>
      <c r="D726" s="2" t="s">
        <v>746</v>
      </c>
      <c r="E726" s="20">
        <v>20090210</v>
      </c>
      <c r="F726" s="3" t="s">
        <v>443</v>
      </c>
      <c r="G726" s="3" t="s">
        <v>444</v>
      </c>
      <c r="H726" s="3" t="s">
        <v>1475</v>
      </c>
      <c r="I726" s="3" t="s">
        <v>1474</v>
      </c>
      <c r="J726" s="3">
        <v>90</v>
      </c>
      <c r="K726" s="6" t="s">
        <v>1382</v>
      </c>
      <c r="M726" t="s">
        <v>448</v>
      </c>
      <c r="N726" s="1">
        <v>0</v>
      </c>
      <c r="O726">
        <f>IF(N726=-1,1,0)</f>
        <v>0</v>
      </c>
      <c r="P726">
        <v>0</v>
      </c>
      <c r="Q726">
        <v>0</v>
      </c>
      <c r="R726">
        <v>1</v>
      </c>
      <c r="S726">
        <v>0</v>
      </c>
    </row>
    <row r="727" spans="1:19">
      <c r="A727" s="3">
        <v>550</v>
      </c>
      <c r="B727" s="2" t="s">
        <v>1342</v>
      </c>
      <c r="C727" s="2" t="s">
        <v>3003</v>
      </c>
      <c r="D727" s="2" t="s">
        <v>746</v>
      </c>
      <c r="E727" s="20">
        <v>20090210</v>
      </c>
      <c r="F727" s="3" t="s">
        <v>443</v>
      </c>
      <c r="G727" s="3" t="s">
        <v>444</v>
      </c>
      <c r="H727" s="3" t="s">
        <v>1475</v>
      </c>
      <c r="I727" s="3" t="s">
        <v>1474</v>
      </c>
      <c r="J727" s="3">
        <v>120</v>
      </c>
      <c r="K727" s="6" t="s">
        <v>1382</v>
      </c>
      <c r="M727" t="s">
        <v>448</v>
      </c>
      <c r="N727" s="1">
        <v>0</v>
      </c>
      <c r="O727">
        <f>IF(N727=-1,1,0)</f>
        <v>0</v>
      </c>
      <c r="P727">
        <v>0</v>
      </c>
      <c r="Q727">
        <v>0</v>
      </c>
      <c r="R727">
        <v>1</v>
      </c>
      <c r="S727">
        <v>0</v>
      </c>
    </row>
    <row r="728" spans="1:19">
      <c r="A728" s="3">
        <v>551</v>
      </c>
      <c r="B728" s="2" t="s">
        <v>1343</v>
      </c>
      <c r="C728" s="2" t="s">
        <v>3003</v>
      </c>
      <c r="D728" s="2" t="s">
        <v>746</v>
      </c>
      <c r="E728" s="20">
        <v>20090327</v>
      </c>
      <c r="F728" s="3" t="s">
        <v>443</v>
      </c>
      <c r="G728" s="3" t="s">
        <v>444</v>
      </c>
      <c r="J728" s="3">
        <v>30</v>
      </c>
      <c r="M728" t="s">
        <v>448</v>
      </c>
      <c r="N728" s="1">
        <v>0</v>
      </c>
      <c r="O728">
        <f>IF(N728=-1,1,0)</f>
        <v>0</v>
      </c>
      <c r="P728">
        <v>0</v>
      </c>
      <c r="Q728">
        <v>1</v>
      </c>
      <c r="R728">
        <v>1</v>
      </c>
      <c r="S728">
        <v>0</v>
      </c>
    </row>
    <row r="729" spans="1:19">
      <c r="A729" s="3">
        <v>552</v>
      </c>
      <c r="B729" s="2" t="s">
        <v>1344</v>
      </c>
      <c r="C729" s="2" t="s">
        <v>3003</v>
      </c>
      <c r="D729" s="2" t="s">
        <v>746</v>
      </c>
      <c r="E729" s="20">
        <v>20090327</v>
      </c>
      <c r="F729" s="3" t="s">
        <v>443</v>
      </c>
      <c r="G729" s="3" t="s">
        <v>444</v>
      </c>
      <c r="J729" s="3">
        <v>60</v>
      </c>
      <c r="M729" t="s">
        <v>448</v>
      </c>
      <c r="N729" s="1">
        <v>0</v>
      </c>
      <c r="O729">
        <f>IF(N729=-1,1,0)</f>
        <v>0</v>
      </c>
      <c r="P729">
        <v>0</v>
      </c>
      <c r="Q729">
        <v>1</v>
      </c>
      <c r="R729">
        <v>1</v>
      </c>
      <c r="S729">
        <v>0</v>
      </c>
    </row>
    <row r="730" spans="1:19">
      <c r="A730" s="3">
        <v>553</v>
      </c>
      <c r="B730" s="2" t="s">
        <v>1345</v>
      </c>
      <c r="C730" s="2" t="s">
        <v>3003</v>
      </c>
      <c r="D730" s="2" t="s">
        <v>746</v>
      </c>
      <c r="E730" s="20">
        <v>20090327</v>
      </c>
      <c r="F730" s="3" t="s">
        <v>443</v>
      </c>
      <c r="G730" s="3" t="s">
        <v>444</v>
      </c>
      <c r="J730" s="3">
        <v>30</v>
      </c>
      <c r="M730" t="s">
        <v>448</v>
      </c>
      <c r="N730" s="1">
        <v>0</v>
      </c>
      <c r="O730">
        <f>IF(N730=-1,1,0)</f>
        <v>0</v>
      </c>
      <c r="P730">
        <v>0</v>
      </c>
      <c r="Q730">
        <v>0</v>
      </c>
      <c r="R730">
        <v>1</v>
      </c>
      <c r="S730">
        <v>0</v>
      </c>
    </row>
    <row r="731" spans="1:19">
      <c r="A731" s="3">
        <v>554</v>
      </c>
      <c r="B731" s="2" t="s">
        <v>1346</v>
      </c>
      <c r="C731" s="2" t="s">
        <v>3003</v>
      </c>
      <c r="D731" s="2" t="s">
        <v>746</v>
      </c>
      <c r="E731" s="20">
        <v>20090327</v>
      </c>
      <c r="F731" s="3" t="s">
        <v>443</v>
      </c>
      <c r="G731" s="3" t="s">
        <v>444</v>
      </c>
      <c r="J731" s="3">
        <v>60</v>
      </c>
      <c r="M731" t="s">
        <v>448</v>
      </c>
      <c r="N731" s="1">
        <v>0</v>
      </c>
      <c r="O731">
        <f>IF(N731=-1,1,0)</f>
        <v>0</v>
      </c>
      <c r="P731">
        <v>0</v>
      </c>
      <c r="Q731">
        <v>0</v>
      </c>
      <c r="R731">
        <v>1</v>
      </c>
      <c r="S731">
        <v>0</v>
      </c>
    </row>
    <row r="732" spans="1:19">
      <c r="A732" s="3">
        <v>555</v>
      </c>
      <c r="B732" s="2" t="s">
        <v>1347</v>
      </c>
      <c r="C732" s="2" t="s">
        <v>3003</v>
      </c>
      <c r="D732" s="2" t="s">
        <v>746</v>
      </c>
      <c r="E732" s="20">
        <v>20090327</v>
      </c>
      <c r="F732" s="3" t="s">
        <v>443</v>
      </c>
      <c r="G732" s="3" t="s">
        <v>444</v>
      </c>
      <c r="H732" s="3" t="s">
        <v>1384</v>
      </c>
      <c r="I732" s="3" t="s">
        <v>1394</v>
      </c>
      <c r="J732" s="3">
        <v>30</v>
      </c>
      <c r="M732" t="s">
        <v>448</v>
      </c>
      <c r="N732" s="1">
        <v>0</v>
      </c>
      <c r="O732">
        <f>IF(N732=-1,1,0)</f>
        <v>0</v>
      </c>
      <c r="P732">
        <v>0</v>
      </c>
      <c r="Q732">
        <v>0</v>
      </c>
      <c r="R732">
        <v>1</v>
      </c>
      <c r="S732">
        <v>0</v>
      </c>
    </row>
    <row r="733" spans="1:19">
      <c r="A733" s="3">
        <v>556</v>
      </c>
      <c r="B733" s="2" t="s">
        <v>1348</v>
      </c>
      <c r="C733" s="2" t="s">
        <v>3003</v>
      </c>
      <c r="D733" s="2" t="s">
        <v>746</v>
      </c>
      <c r="E733" s="20">
        <v>20090327</v>
      </c>
      <c r="F733" s="3" t="s">
        <v>443</v>
      </c>
      <c r="G733" s="3" t="s">
        <v>444</v>
      </c>
      <c r="H733" s="3" t="s">
        <v>1384</v>
      </c>
      <c r="I733" s="3" t="s">
        <v>1394</v>
      </c>
      <c r="J733" s="3">
        <v>60</v>
      </c>
      <c r="M733" t="s">
        <v>448</v>
      </c>
      <c r="N733" s="1">
        <v>0</v>
      </c>
      <c r="O733">
        <f>IF(N733=-1,1,0)</f>
        <v>0</v>
      </c>
      <c r="P733">
        <v>0</v>
      </c>
      <c r="Q733">
        <v>0</v>
      </c>
      <c r="R733">
        <v>1</v>
      </c>
      <c r="S733">
        <v>0</v>
      </c>
    </row>
    <row r="734" spans="1:19">
      <c r="A734" s="3">
        <v>557</v>
      </c>
      <c r="B734" s="2" t="s">
        <v>1349</v>
      </c>
      <c r="C734" s="2" t="s">
        <v>3003</v>
      </c>
      <c r="D734" s="2" t="s">
        <v>746</v>
      </c>
      <c r="E734" s="20">
        <v>20090327</v>
      </c>
      <c r="F734" s="3" t="s">
        <v>443</v>
      </c>
      <c r="G734" s="3" t="s">
        <v>444</v>
      </c>
      <c r="H734" s="3" t="s">
        <v>1384</v>
      </c>
      <c r="I734" s="3" t="s">
        <v>1394</v>
      </c>
      <c r="J734" s="3">
        <v>30</v>
      </c>
      <c r="M734" t="s">
        <v>448</v>
      </c>
      <c r="N734" s="1">
        <v>0</v>
      </c>
      <c r="O734">
        <f>IF(N734=-1,1,0)</f>
        <v>0</v>
      </c>
      <c r="P734">
        <v>0</v>
      </c>
      <c r="Q734">
        <v>0</v>
      </c>
      <c r="R734">
        <v>1</v>
      </c>
      <c r="S734">
        <v>0</v>
      </c>
    </row>
    <row r="735" spans="1:19">
      <c r="A735" s="3">
        <v>558</v>
      </c>
      <c r="B735" s="2" t="s">
        <v>1350</v>
      </c>
      <c r="C735" s="2" t="s">
        <v>3003</v>
      </c>
      <c r="D735" s="2" t="s">
        <v>746</v>
      </c>
      <c r="E735" s="20">
        <v>20090327</v>
      </c>
      <c r="F735" s="3" t="s">
        <v>443</v>
      </c>
      <c r="G735" s="3" t="s">
        <v>444</v>
      </c>
      <c r="H735" s="3" t="s">
        <v>1384</v>
      </c>
      <c r="I735" s="3" t="s">
        <v>1394</v>
      </c>
      <c r="J735" s="3">
        <v>60</v>
      </c>
      <c r="M735" t="s">
        <v>448</v>
      </c>
      <c r="N735" s="1">
        <v>0</v>
      </c>
      <c r="O735">
        <f>IF(N735=-1,1,0)</f>
        <v>0</v>
      </c>
      <c r="P735">
        <v>0</v>
      </c>
      <c r="Q735">
        <v>0</v>
      </c>
      <c r="R735">
        <v>1</v>
      </c>
      <c r="S735">
        <v>0</v>
      </c>
    </row>
    <row r="736" spans="1:19">
      <c r="A736" s="3">
        <v>559</v>
      </c>
      <c r="B736" s="2" t="s">
        <v>1351</v>
      </c>
      <c r="C736" s="2" t="s">
        <v>3003</v>
      </c>
      <c r="D736" s="2" t="s">
        <v>746</v>
      </c>
      <c r="E736" s="20">
        <v>20090327</v>
      </c>
      <c r="F736" s="3" t="s">
        <v>443</v>
      </c>
      <c r="G736" s="3" t="s">
        <v>444</v>
      </c>
      <c r="H736" s="3" t="s">
        <v>1384</v>
      </c>
      <c r="I736" s="3" t="s">
        <v>1394</v>
      </c>
      <c r="J736" s="3">
        <v>30</v>
      </c>
      <c r="M736" t="s">
        <v>448</v>
      </c>
      <c r="N736" s="1">
        <v>0</v>
      </c>
      <c r="O736">
        <f>IF(N736=-1,1,0)</f>
        <v>0</v>
      </c>
      <c r="P736">
        <v>0</v>
      </c>
      <c r="Q736">
        <v>0</v>
      </c>
      <c r="R736">
        <v>1</v>
      </c>
      <c r="S736">
        <v>0</v>
      </c>
    </row>
    <row r="737" spans="1:19">
      <c r="A737" s="3">
        <v>560</v>
      </c>
      <c r="B737" s="2" t="s">
        <v>1352</v>
      </c>
      <c r="C737" s="2" t="s">
        <v>3003</v>
      </c>
      <c r="D737" s="2" t="s">
        <v>746</v>
      </c>
      <c r="E737" s="20">
        <v>20090327</v>
      </c>
      <c r="F737" s="3" t="s">
        <v>443</v>
      </c>
      <c r="G737" s="3" t="s">
        <v>444</v>
      </c>
      <c r="H737" s="3" t="s">
        <v>1384</v>
      </c>
      <c r="I737" s="3" t="s">
        <v>1394</v>
      </c>
      <c r="J737" s="3">
        <v>60</v>
      </c>
      <c r="M737" t="s">
        <v>448</v>
      </c>
      <c r="N737" s="1">
        <v>0</v>
      </c>
      <c r="O737">
        <f>IF(N737=-1,1,0)</f>
        <v>0</v>
      </c>
      <c r="P737">
        <v>0</v>
      </c>
      <c r="Q737">
        <v>0</v>
      </c>
      <c r="R737">
        <v>1</v>
      </c>
      <c r="S737">
        <v>0</v>
      </c>
    </row>
    <row r="738" spans="1:19">
      <c r="A738" s="3">
        <v>561</v>
      </c>
      <c r="B738" s="2" t="s">
        <v>1353</v>
      </c>
      <c r="C738" s="2" t="s">
        <v>3003</v>
      </c>
      <c r="D738" s="2" t="s">
        <v>746</v>
      </c>
      <c r="E738" s="20">
        <v>20090327</v>
      </c>
      <c r="F738" s="3" t="s">
        <v>443</v>
      </c>
      <c r="G738" s="3" t="s">
        <v>444</v>
      </c>
      <c r="J738" s="3">
        <v>0</v>
      </c>
      <c r="M738" t="s">
        <v>448</v>
      </c>
      <c r="N738" s="1">
        <v>0</v>
      </c>
      <c r="O738">
        <f>IF(N738=-1,1,0)</f>
        <v>0</v>
      </c>
      <c r="P738">
        <v>0</v>
      </c>
      <c r="Q738">
        <v>0</v>
      </c>
      <c r="R738">
        <v>1</v>
      </c>
      <c r="S738">
        <v>0</v>
      </c>
    </row>
    <row r="739" spans="1:19">
      <c r="A739" s="3">
        <v>562</v>
      </c>
      <c r="B739" s="2" t="s">
        <v>1354</v>
      </c>
      <c r="C739" s="2" t="s">
        <v>3003</v>
      </c>
      <c r="D739" s="2" t="s">
        <v>746</v>
      </c>
      <c r="E739" s="20">
        <v>20090327</v>
      </c>
      <c r="F739" s="3" t="s">
        <v>443</v>
      </c>
      <c r="G739" s="3" t="s">
        <v>444</v>
      </c>
      <c r="J739" s="3">
        <v>30</v>
      </c>
      <c r="M739" t="s">
        <v>448</v>
      </c>
      <c r="N739" s="1">
        <v>0</v>
      </c>
      <c r="O739">
        <f>IF(N739=-1,1,0)</f>
        <v>0</v>
      </c>
      <c r="P739">
        <v>0</v>
      </c>
      <c r="Q739">
        <v>0</v>
      </c>
      <c r="R739">
        <v>1</v>
      </c>
      <c r="S739">
        <v>0</v>
      </c>
    </row>
    <row r="740" spans="1:19">
      <c r="A740" s="3">
        <v>563</v>
      </c>
      <c r="B740" s="2" t="s">
        <v>1355</v>
      </c>
      <c r="C740" s="2" t="s">
        <v>3003</v>
      </c>
      <c r="D740" s="2" t="s">
        <v>746</v>
      </c>
      <c r="E740" s="20">
        <v>20090327</v>
      </c>
      <c r="F740" s="3" t="s">
        <v>443</v>
      </c>
      <c r="G740" s="3" t="s">
        <v>444</v>
      </c>
      <c r="J740" s="3">
        <v>60</v>
      </c>
      <c r="M740" t="s">
        <v>448</v>
      </c>
      <c r="N740" s="1">
        <v>0</v>
      </c>
      <c r="O740">
        <f>IF(N740=-1,1,0)</f>
        <v>0</v>
      </c>
      <c r="P740">
        <v>0</v>
      </c>
      <c r="Q740">
        <v>0</v>
      </c>
      <c r="R740">
        <v>1</v>
      </c>
      <c r="S740">
        <v>0</v>
      </c>
    </row>
    <row r="741" spans="1:19">
      <c r="A741" s="3">
        <v>564</v>
      </c>
      <c r="B741" s="2" t="s">
        <v>1356</v>
      </c>
      <c r="C741" s="2" t="s">
        <v>3003</v>
      </c>
      <c r="D741" s="2" t="s">
        <v>1267</v>
      </c>
      <c r="E741" s="20">
        <v>20090331</v>
      </c>
      <c r="F741" s="3" t="s">
        <v>512</v>
      </c>
      <c r="G741" s="3" t="s">
        <v>444</v>
      </c>
      <c r="M741" t="s">
        <v>448</v>
      </c>
      <c r="N741" s="1">
        <v>0</v>
      </c>
      <c r="O741">
        <f>IF(N741=-1,1,0)</f>
        <v>0</v>
      </c>
      <c r="P741">
        <v>0</v>
      </c>
      <c r="Q741">
        <v>0</v>
      </c>
      <c r="R741">
        <v>1</v>
      </c>
      <c r="S741">
        <v>0</v>
      </c>
    </row>
    <row r="742" spans="1:19">
      <c r="A742" s="3">
        <v>565</v>
      </c>
      <c r="B742" s="2" t="s">
        <v>1357</v>
      </c>
      <c r="C742" s="2" t="s">
        <v>3003</v>
      </c>
      <c r="D742" s="2" t="s">
        <v>1267</v>
      </c>
      <c r="E742" s="20">
        <v>20090331</v>
      </c>
      <c r="F742" s="3" t="s">
        <v>512</v>
      </c>
      <c r="G742" s="3" t="s">
        <v>444</v>
      </c>
      <c r="J742" s="3">
        <v>360</v>
      </c>
      <c r="M742" t="s">
        <v>448</v>
      </c>
      <c r="N742" s="1">
        <v>0</v>
      </c>
      <c r="O742">
        <f>IF(N742=-1,1,0)</f>
        <v>0</v>
      </c>
      <c r="P742">
        <v>0</v>
      </c>
      <c r="Q742">
        <v>0</v>
      </c>
      <c r="R742">
        <v>1</v>
      </c>
      <c r="S742">
        <v>0</v>
      </c>
    </row>
    <row r="743" spans="1:19">
      <c r="A743" s="3">
        <v>566</v>
      </c>
      <c r="B743" s="2" t="s">
        <v>1358</v>
      </c>
      <c r="C743" s="2" t="s">
        <v>3003</v>
      </c>
      <c r="D743" s="2" t="s">
        <v>1267</v>
      </c>
      <c r="E743" s="20">
        <v>20090331</v>
      </c>
      <c r="F743" s="3" t="s">
        <v>512</v>
      </c>
      <c r="G743" s="3" t="s">
        <v>444</v>
      </c>
      <c r="J743" s="3">
        <v>420</v>
      </c>
      <c r="M743" t="s">
        <v>448</v>
      </c>
      <c r="N743" s="1">
        <v>0</v>
      </c>
      <c r="O743">
        <f>IF(N743=-1,1,0)</f>
        <v>0</v>
      </c>
      <c r="P743">
        <v>0</v>
      </c>
      <c r="Q743">
        <v>0</v>
      </c>
      <c r="R743">
        <v>1</v>
      </c>
      <c r="S743">
        <v>0</v>
      </c>
    </row>
    <row r="744" spans="1:19">
      <c r="A744" s="3">
        <v>567</v>
      </c>
      <c r="B744" s="2" t="s">
        <v>1359</v>
      </c>
      <c r="C744" s="2" t="s">
        <v>3003</v>
      </c>
      <c r="D744" s="2" t="s">
        <v>1267</v>
      </c>
      <c r="E744" s="20">
        <v>20090331</v>
      </c>
      <c r="F744" s="3" t="s">
        <v>512</v>
      </c>
      <c r="G744" s="3" t="s">
        <v>444</v>
      </c>
      <c r="J744" s="3">
        <v>480</v>
      </c>
      <c r="M744" t="s">
        <v>448</v>
      </c>
      <c r="N744" s="1">
        <v>0</v>
      </c>
      <c r="O744">
        <f>IF(N744=-1,1,0)</f>
        <v>0</v>
      </c>
      <c r="P744">
        <v>0</v>
      </c>
      <c r="Q744">
        <v>0</v>
      </c>
      <c r="R744">
        <v>1</v>
      </c>
      <c r="S744">
        <v>0</v>
      </c>
    </row>
    <row r="745" spans="1:19">
      <c r="A745" s="3">
        <v>568</v>
      </c>
      <c r="B745" s="2" t="s">
        <v>1360</v>
      </c>
      <c r="C745" s="2" t="s">
        <v>3003</v>
      </c>
      <c r="D745" s="2" t="s">
        <v>1267</v>
      </c>
      <c r="E745" s="20">
        <v>20090331</v>
      </c>
      <c r="F745" s="3" t="s">
        <v>512</v>
      </c>
      <c r="G745" s="3" t="s">
        <v>444</v>
      </c>
      <c r="J745" s="3">
        <v>360</v>
      </c>
      <c r="M745" t="s">
        <v>448</v>
      </c>
      <c r="N745" s="1">
        <v>0</v>
      </c>
      <c r="O745">
        <f>IF(N745=-1,1,0)</f>
        <v>0</v>
      </c>
      <c r="P745">
        <v>0</v>
      </c>
      <c r="Q745">
        <v>0</v>
      </c>
      <c r="R745">
        <v>1</v>
      </c>
      <c r="S745">
        <v>0</v>
      </c>
    </row>
    <row r="746" spans="1:19">
      <c r="A746" s="3">
        <v>569</v>
      </c>
      <c r="B746" s="2" t="s">
        <v>1361</v>
      </c>
      <c r="C746" s="2" t="s">
        <v>3003</v>
      </c>
      <c r="D746" s="2" t="s">
        <v>1267</v>
      </c>
      <c r="E746" s="20">
        <v>20090331</v>
      </c>
      <c r="F746" s="3" t="s">
        <v>512</v>
      </c>
      <c r="G746" s="3" t="s">
        <v>444</v>
      </c>
      <c r="J746" s="3">
        <v>420</v>
      </c>
      <c r="M746" t="s">
        <v>448</v>
      </c>
      <c r="N746" s="1">
        <v>0</v>
      </c>
      <c r="O746">
        <f>IF(N746=-1,1,0)</f>
        <v>0</v>
      </c>
      <c r="P746">
        <v>0</v>
      </c>
      <c r="Q746">
        <v>0</v>
      </c>
      <c r="R746">
        <v>1</v>
      </c>
      <c r="S746">
        <v>0</v>
      </c>
    </row>
    <row r="747" spans="1:19">
      <c r="A747" s="3">
        <v>570</v>
      </c>
      <c r="B747" s="2" t="s">
        <v>1362</v>
      </c>
      <c r="C747" s="2" t="s">
        <v>3003</v>
      </c>
      <c r="D747" s="2" t="s">
        <v>1267</v>
      </c>
      <c r="E747" s="20">
        <v>20090331</v>
      </c>
      <c r="F747" s="3" t="s">
        <v>512</v>
      </c>
      <c r="G747" s="3" t="s">
        <v>444</v>
      </c>
      <c r="J747" s="3">
        <v>480</v>
      </c>
      <c r="M747" t="s">
        <v>448</v>
      </c>
      <c r="N747" s="1">
        <v>0</v>
      </c>
      <c r="O747">
        <f>IF(N747=-1,1,0)</f>
        <v>0</v>
      </c>
      <c r="P747">
        <v>0</v>
      </c>
      <c r="Q747">
        <v>0</v>
      </c>
      <c r="R747">
        <v>1</v>
      </c>
      <c r="S747">
        <v>0</v>
      </c>
    </row>
    <row r="748" spans="1:19">
      <c r="A748" s="3">
        <v>571</v>
      </c>
      <c r="B748" s="2" t="s">
        <v>1363</v>
      </c>
      <c r="C748" s="2" t="s">
        <v>3003</v>
      </c>
      <c r="D748" s="2" t="s">
        <v>1267</v>
      </c>
      <c r="E748" s="20">
        <v>20090331</v>
      </c>
      <c r="F748" s="3" t="s">
        <v>512</v>
      </c>
      <c r="G748" s="3" t="s">
        <v>444</v>
      </c>
      <c r="J748" s="3">
        <v>0</v>
      </c>
      <c r="M748" t="s">
        <v>448</v>
      </c>
      <c r="N748" s="1">
        <v>0</v>
      </c>
      <c r="O748">
        <f>IF(N748=-1,1,0)</f>
        <v>0</v>
      </c>
      <c r="P748">
        <v>0</v>
      </c>
      <c r="Q748">
        <v>0</v>
      </c>
      <c r="R748">
        <v>1</v>
      </c>
      <c r="S748">
        <v>0</v>
      </c>
    </row>
    <row r="749" spans="1:19">
      <c r="A749" s="3">
        <v>572</v>
      </c>
      <c r="B749" s="2" t="s">
        <v>1364</v>
      </c>
      <c r="C749" s="2" t="s">
        <v>3003</v>
      </c>
      <c r="D749" s="2" t="s">
        <v>1267</v>
      </c>
      <c r="E749" s="20">
        <v>20090331</v>
      </c>
      <c r="F749" s="3" t="s">
        <v>512</v>
      </c>
      <c r="G749" s="3" t="s">
        <v>444</v>
      </c>
      <c r="J749" s="3">
        <v>60</v>
      </c>
      <c r="M749" t="s">
        <v>448</v>
      </c>
      <c r="N749" s="1">
        <v>0</v>
      </c>
      <c r="O749">
        <f>IF(N749=-1,1,0)</f>
        <v>0</v>
      </c>
      <c r="P749">
        <v>0</v>
      </c>
      <c r="Q749">
        <v>0</v>
      </c>
      <c r="R749">
        <v>1</v>
      </c>
      <c r="S749">
        <v>0</v>
      </c>
    </row>
    <row r="750" spans="1:19">
      <c r="A750" s="3">
        <v>573</v>
      </c>
      <c r="B750" s="2" t="s">
        <v>1365</v>
      </c>
      <c r="C750" s="2" t="s">
        <v>3003</v>
      </c>
      <c r="D750" s="2" t="s">
        <v>1267</v>
      </c>
      <c r="E750" s="20">
        <v>20090331</v>
      </c>
      <c r="F750" s="3" t="s">
        <v>512</v>
      </c>
      <c r="G750" s="3" t="s">
        <v>444</v>
      </c>
      <c r="J750" s="3">
        <v>120</v>
      </c>
      <c r="M750" t="s">
        <v>448</v>
      </c>
      <c r="N750" s="1">
        <v>0</v>
      </c>
      <c r="O750">
        <f>IF(N750=-1,1,0)</f>
        <v>0</v>
      </c>
      <c r="P750">
        <v>0</v>
      </c>
      <c r="Q750">
        <v>0</v>
      </c>
      <c r="R750">
        <v>1</v>
      </c>
      <c r="S750">
        <v>0</v>
      </c>
    </row>
    <row r="751" spans="1:19">
      <c r="A751" s="3">
        <v>574</v>
      </c>
      <c r="B751" s="2" t="s">
        <v>1366</v>
      </c>
      <c r="C751" s="2" t="s">
        <v>3003</v>
      </c>
      <c r="D751" s="2" t="s">
        <v>1267</v>
      </c>
      <c r="E751" s="20">
        <v>20090331</v>
      </c>
      <c r="F751" s="3" t="s">
        <v>512</v>
      </c>
      <c r="G751" s="3" t="s">
        <v>444</v>
      </c>
      <c r="J751" s="3">
        <v>180</v>
      </c>
      <c r="M751" t="s">
        <v>448</v>
      </c>
      <c r="N751" s="1">
        <v>0</v>
      </c>
      <c r="O751">
        <f>IF(N751=-1,1,0)</f>
        <v>0</v>
      </c>
      <c r="P751">
        <v>0</v>
      </c>
      <c r="Q751">
        <v>0</v>
      </c>
      <c r="R751">
        <v>1</v>
      </c>
      <c r="S751">
        <v>0</v>
      </c>
    </row>
    <row r="752" spans="1:19">
      <c r="A752" s="3">
        <v>575</v>
      </c>
      <c r="B752" s="2" t="s">
        <v>1367</v>
      </c>
      <c r="C752" s="2" t="s">
        <v>3003</v>
      </c>
      <c r="D752" s="2" t="s">
        <v>1322</v>
      </c>
      <c r="E752" s="20">
        <v>20090415</v>
      </c>
      <c r="F752" s="3" t="s">
        <v>443</v>
      </c>
      <c r="G752" s="3" t="s">
        <v>444</v>
      </c>
      <c r="J752" s="3">
        <v>0</v>
      </c>
      <c r="M752" t="s">
        <v>448</v>
      </c>
      <c r="N752" s="1">
        <v>0</v>
      </c>
      <c r="O752">
        <f>IF(N752=-1,1,0)</f>
        <v>0</v>
      </c>
      <c r="P752">
        <v>0</v>
      </c>
      <c r="Q752">
        <v>1</v>
      </c>
      <c r="R752">
        <v>1</v>
      </c>
      <c r="S752">
        <v>0</v>
      </c>
    </row>
    <row r="753" spans="1:19">
      <c r="A753" s="3">
        <v>576</v>
      </c>
      <c r="B753" s="2" t="s">
        <v>1368</v>
      </c>
      <c r="C753" s="2" t="s">
        <v>3003</v>
      </c>
      <c r="D753" s="2" t="s">
        <v>1322</v>
      </c>
      <c r="E753" s="20">
        <v>20090415</v>
      </c>
      <c r="F753" s="3" t="s">
        <v>443</v>
      </c>
      <c r="G753" s="3" t="s">
        <v>444</v>
      </c>
      <c r="J753" s="3">
        <v>30</v>
      </c>
      <c r="M753" t="s">
        <v>448</v>
      </c>
      <c r="N753" s="1">
        <v>0</v>
      </c>
      <c r="O753">
        <f>IF(N753=-1,1,0)</f>
        <v>0</v>
      </c>
      <c r="P753">
        <v>0</v>
      </c>
      <c r="Q753">
        <v>0</v>
      </c>
      <c r="R753">
        <v>1</v>
      </c>
      <c r="S753">
        <v>0</v>
      </c>
    </row>
    <row r="754" spans="1:19">
      <c r="A754" s="3">
        <v>577</v>
      </c>
      <c r="B754" s="2" t="s">
        <v>1369</v>
      </c>
      <c r="C754" s="2" t="s">
        <v>3003</v>
      </c>
      <c r="D754" s="2" t="s">
        <v>1322</v>
      </c>
      <c r="E754" s="20">
        <v>20090415</v>
      </c>
      <c r="F754" s="3" t="s">
        <v>443</v>
      </c>
      <c r="G754" s="3" t="s">
        <v>444</v>
      </c>
      <c r="J754" s="3">
        <v>60</v>
      </c>
      <c r="M754" t="s">
        <v>448</v>
      </c>
      <c r="N754" s="1">
        <v>0</v>
      </c>
      <c r="O754">
        <f>IF(N754=-1,1,0)</f>
        <v>0</v>
      </c>
      <c r="P754">
        <v>0</v>
      </c>
      <c r="Q754">
        <v>0</v>
      </c>
      <c r="R754">
        <v>1</v>
      </c>
      <c r="S754">
        <v>0</v>
      </c>
    </row>
    <row r="755" spans="1:19">
      <c r="A755" s="3">
        <v>578</v>
      </c>
      <c r="B755" s="2" t="s">
        <v>1370</v>
      </c>
      <c r="C755" s="2" t="s">
        <v>3003</v>
      </c>
      <c r="D755" s="2" t="s">
        <v>1322</v>
      </c>
      <c r="E755" s="20">
        <v>20090415</v>
      </c>
      <c r="F755" s="3" t="s">
        <v>443</v>
      </c>
      <c r="G755" s="3" t="s">
        <v>444</v>
      </c>
      <c r="J755" s="3">
        <v>30</v>
      </c>
      <c r="M755" t="s">
        <v>448</v>
      </c>
      <c r="N755" s="1">
        <v>0</v>
      </c>
      <c r="O755">
        <f>IF(N755=-1,1,0)</f>
        <v>0</v>
      </c>
      <c r="P755">
        <v>0</v>
      </c>
      <c r="Q755">
        <v>0</v>
      </c>
      <c r="R755">
        <v>1</v>
      </c>
      <c r="S755">
        <v>0</v>
      </c>
    </row>
    <row r="756" spans="1:19">
      <c r="A756" s="3">
        <v>579</v>
      </c>
      <c r="B756" s="2" t="s">
        <v>1371</v>
      </c>
      <c r="C756" s="2" t="s">
        <v>3003</v>
      </c>
      <c r="D756" s="2" t="s">
        <v>1322</v>
      </c>
      <c r="E756" s="20">
        <v>20090415</v>
      </c>
      <c r="F756" s="3" t="s">
        <v>443</v>
      </c>
      <c r="G756" s="3" t="s">
        <v>444</v>
      </c>
      <c r="J756" s="3">
        <v>60</v>
      </c>
      <c r="M756" t="s">
        <v>448</v>
      </c>
      <c r="N756" s="1">
        <v>0</v>
      </c>
      <c r="O756">
        <f>IF(N756=-1,1,0)</f>
        <v>0</v>
      </c>
      <c r="P756">
        <v>0</v>
      </c>
      <c r="Q756">
        <v>0</v>
      </c>
      <c r="R756">
        <v>1</v>
      </c>
      <c r="S756">
        <v>0</v>
      </c>
    </row>
    <row r="757" spans="1:19">
      <c r="A757" s="3">
        <v>580</v>
      </c>
      <c r="B757" s="2" t="s">
        <v>1372</v>
      </c>
      <c r="C757" s="2" t="s">
        <v>3003</v>
      </c>
      <c r="D757" s="2" t="s">
        <v>1322</v>
      </c>
      <c r="E757" s="20">
        <v>20090415</v>
      </c>
      <c r="F757" s="3" t="s">
        <v>443</v>
      </c>
      <c r="G757" s="3" t="s">
        <v>444</v>
      </c>
      <c r="J757" s="3">
        <v>30</v>
      </c>
      <c r="M757" t="s">
        <v>448</v>
      </c>
      <c r="N757" s="1">
        <v>0</v>
      </c>
      <c r="O757">
        <f>IF(N757=-1,1,0)</f>
        <v>0</v>
      </c>
      <c r="P757">
        <v>0</v>
      </c>
      <c r="Q757">
        <v>0</v>
      </c>
      <c r="R757">
        <v>1</v>
      </c>
      <c r="S757">
        <v>0</v>
      </c>
    </row>
    <row r="758" spans="1:19">
      <c r="A758" s="3">
        <v>581</v>
      </c>
      <c r="B758" s="2" t="s">
        <v>1373</v>
      </c>
      <c r="C758" s="2" t="s">
        <v>3003</v>
      </c>
      <c r="D758" s="2" t="s">
        <v>1322</v>
      </c>
      <c r="E758" s="20">
        <v>20090415</v>
      </c>
      <c r="F758" s="3" t="s">
        <v>443</v>
      </c>
      <c r="G758" s="3" t="s">
        <v>444</v>
      </c>
      <c r="J758" s="3">
        <v>60</v>
      </c>
      <c r="M758" t="s">
        <v>448</v>
      </c>
      <c r="N758" s="1">
        <v>0</v>
      </c>
      <c r="O758">
        <f>IF(N758=-1,1,0)</f>
        <v>0</v>
      </c>
      <c r="P758">
        <v>0</v>
      </c>
      <c r="Q758">
        <v>0</v>
      </c>
      <c r="R758">
        <v>1</v>
      </c>
      <c r="S758">
        <v>0</v>
      </c>
    </row>
    <row r="759" spans="1:19">
      <c r="A759" s="3">
        <v>582</v>
      </c>
      <c r="B759" s="2" t="s">
        <v>1374</v>
      </c>
      <c r="C759" s="2" t="s">
        <v>3003</v>
      </c>
      <c r="D759" s="2" t="s">
        <v>1217</v>
      </c>
      <c r="E759" s="20">
        <v>20090722</v>
      </c>
      <c r="F759" s="3" t="s">
        <v>443</v>
      </c>
      <c r="G759" s="3" t="s">
        <v>525</v>
      </c>
      <c r="J759" s="3">
        <v>60</v>
      </c>
      <c r="M759" t="s">
        <v>448</v>
      </c>
      <c r="N759" s="1">
        <v>0</v>
      </c>
      <c r="O759">
        <f>IF(N759=-1,1,0)</f>
        <v>0</v>
      </c>
      <c r="P759">
        <v>0</v>
      </c>
      <c r="Q759">
        <v>1</v>
      </c>
      <c r="R759">
        <v>1</v>
      </c>
      <c r="S759">
        <v>0</v>
      </c>
    </row>
    <row r="760" spans="1:19">
      <c r="A760" s="3">
        <v>583</v>
      </c>
      <c r="B760" s="2" t="s">
        <v>1375</v>
      </c>
      <c r="C760" s="2" t="s">
        <v>3003</v>
      </c>
      <c r="D760" s="2" t="s">
        <v>1217</v>
      </c>
      <c r="E760" s="20">
        <v>20090722</v>
      </c>
      <c r="F760" s="3" t="s">
        <v>443</v>
      </c>
      <c r="G760" s="3" t="s">
        <v>525</v>
      </c>
      <c r="J760" s="3">
        <v>180</v>
      </c>
      <c r="M760" t="s">
        <v>448</v>
      </c>
      <c r="N760" s="1">
        <v>0</v>
      </c>
      <c r="O760">
        <f>IF(N760=-1,1,0)</f>
        <v>0</v>
      </c>
      <c r="P760">
        <v>0</v>
      </c>
      <c r="Q760">
        <v>1</v>
      </c>
      <c r="R760">
        <v>1</v>
      </c>
      <c r="S760">
        <v>0</v>
      </c>
    </row>
    <row r="761" spans="1:19">
      <c r="A761" s="3">
        <v>584</v>
      </c>
      <c r="B761" s="2" t="s">
        <v>1376</v>
      </c>
      <c r="C761" s="2" t="s">
        <v>3003</v>
      </c>
      <c r="D761" s="2" t="s">
        <v>1217</v>
      </c>
      <c r="E761" s="20">
        <v>20090722</v>
      </c>
      <c r="F761" s="3" t="s">
        <v>443</v>
      </c>
      <c r="G761" s="3" t="s">
        <v>525</v>
      </c>
      <c r="J761" s="3">
        <v>0</v>
      </c>
      <c r="M761" t="s">
        <v>448</v>
      </c>
      <c r="N761" s="1">
        <v>0</v>
      </c>
      <c r="O761">
        <f>IF(N761=-1,1,0)</f>
        <v>0</v>
      </c>
      <c r="P761">
        <v>0</v>
      </c>
      <c r="Q761">
        <v>1</v>
      </c>
      <c r="R761">
        <v>1</v>
      </c>
      <c r="S761">
        <v>0</v>
      </c>
    </row>
    <row r="762" spans="1:19">
      <c r="A762" s="3">
        <v>585</v>
      </c>
      <c r="B762" s="2" t="s">
        <v>1377</v>
      </c>
      <c r="C762" s="2" t="s">
        <v>3003</v>
      </c>
      <c r="D762" s="2" t="s">
        <v>1217</v>
      </c>
      <c r="E762" s="20">
        <v>20090722</v>
      </c>
      <c r="F762" s="3" t="s">
        <v>443</v>
      </c>
      <c r="G762" s="3" t="s">
        <v>525</v>
      </c>
      <c r="J762" s="3">
        <v>60</v>
      </c>
      <c r="M762" t="s">
        <v>448</v>
      </c>
      <c r="N762" s="1">
        <v>0</v>
      </c>
      <c r="O762">
        <f>IF(N762=-1,1,0)</f>
        <v>0</v>
      </c>
      <c r="P762">
        <v>0</v>
      </c>
      <c r="Q762">
        <v>1</v>
      </c>
      <c r="R762">
        <v>1</v>
      </c>
      <c r="S762">
        <v>0</v>
      </c>
    </row>
    <row r="763" spans="1:19">
      <c r="A763" s="3">
        <v>586</v>
      </c>
      <c r="B763" s="2" t="s">
        <v>1378</v>
      </c>
      <c r="C763" s="2" t="s">
        <v>3003</v>
      </c>
      <c r="D763" s="2" t="s">
        <v>1217</v>
      </c>
      <c r="E763" s="20">
        <v>20090722</v>
      </c>
      <c r="F763" s="3" t="s">
        <v>443</v>
      </c>
      <c r="G763" s="3" t="s">
        <v>525</v>
      </c>
      <c r="J763" s="3">
        <v>180</v>
      </c>
      <c r="M763" t="s">
        <v>448</v>
      </c>
      <c r="N763" s="1">
        <v>0</v>
      </c>
      <c r="O763">
        <f>IF(N763=-1,1,0)</f>
        <v>0</v>
      </c>
      <c r="P763">
        <v>0</v>
      </c>
      <c r="Q763">
        <v>1</v>
      </c>
      <c r="R763">
        <v>1</v>
      </c>
      <c r="S763">
        <v>0</v>
      </c>
    </row>
    <row r="764" spans="1:19">
      <c r="A764" s="3">
        <v>587</v>
      </c>
      <c r="B764" s="2" t="s">
        <v>1379</v>
      </c>
      <c r="C764" s="2" t="s">
        <v>3003</v>
      </c>
      <c r="D764" s="2" t="s">
        <v>1217</v>
      </c>
      <c r="E764" s="20">
        <v>20090722</v>
      </c>
      <c r="F764" s="3" t="s">
        <v>443</v>
      </c>
      <c r="G764" s="3" t="s">
        <v>525</v>
      </c>
      <c r="J764" s="3">
        <v>0</v>
      </c>
      <c r="M764" t="s">
        <v>448</v>
      </c>
      <c r="N764" s="1">
        <v>0</v>
      </c>
      <c r="O764">
        <f>IF(N764=-1,1,0)</f>
        <v>0</v>
      </c>
      <c r="P764">
        <v>0</v>
      </c>
      <c r="Q764">
        <v>1</v>
      </c>
      <c r="R764">
        <v>1</v>
      </c>
      <c r="S764">
        <v>0</v>
      </c>
    </row>
    <row r="765" spans="1:19">
      <c r="A765" s="3">
        <v>588</v>
      </c>
      <c r="B765" s="2" t="s">
        <v>1380</v>
      </c>
      <c r="C765" s="2" t="s">
        <v>3003</v>
      </c>
      <c r="D765" s="2" t="s">
        <v>1217</v>
      </c>
      <c r="E765" s="20">
        <v>20090722</v>
      </c>
      <c r="F765" s="3" t="s">
        <v>443</v>
      </c>
      <c r="G765" s="3" t="s">
        <v>525</v>
      </c>
      <c r="J765" s="3">
        <v>60</v>
      </c>
      <c r="M765" t="s">
        <v>448</v>
      </c>
      <c r="N765" s="1">
        <v>0</v>
      </c>
      <c r="O765">
        <f>IF(N765=-1,1,0)</f>
        <v>0</v>
      </c>
      <c r="P765">
        <v>0</v>
      </c>
      <c r="Q765">
        <v>1</v>
      </c>
      <c r="R765">
        <v>1</v>
      </c>
      <c r="S765">
        <v>0</v>
      </c>
    </row>
    <row r="766" spans="1:19">
      <c r="A766" s="3">
        <v>589</v>
      </c>
      <c r="B766" s="2" t="s">
        <v>1381</v>
      </c>
      <c r="C766" s="2" t="s">
        <v>3003</v>
      </c>
      <c r="D766" s="2" t="s">
        <v>1217</v>
      </c>
      <c r="E766" s="20">
        <v>20090722</v>
      </c>
      <c r="F766" s="3" t="s">
        <v>443</v>
      </c>
      <c r="G766" s="3" t="s">
        <v>525</v>
      </c>
      <c r="J766" s="3">
        <v>120</v>
      </c>
      <c r="M766" t="s">
        <v>448</v>
      </c>
      <c r="N766" s="1">
        <v>0</v>
      </c>
      <c r="O766">
        <f>IF(N766=-1,1,0)</f>
        <v>0</v>
      </c>
      <c r="P766">
        <v>0</v>
      </c>
      <c r="Q766">
        <v>1</v>
      </c>
      <c r="R766">
        <v>1</v>
      </c>
      <c r="S766">
        <v>0</v>
      </c>
    </row>
    <row r="767" spans="1:19">
      <c r="A767" s="3">
        <v>166</v>
      </c>
      <c r="B767" s="2" t="s">
        <v>4</v>
      </c>
      <c r="C767" s="2" t="s">
        <v>5</v>
      </c>
      <c r="D767" s="2" t="s">
        <v>6</v>
      </c>
      <c r="E767" s="20">
        <v>20070122</v>
      </c>
      <c r="F767" s="3" t="s">
        <v>443</v>
      </c>
      <c r="G767" s="3" t="s">
        <v>444</v>
      </c>
      <c r="H767" s="3" t="s">
        <v>520</v>
      </c>
      <c r="I767" s="3" t="s">
        <v>519</v>
      </c>
      <c r="K767" s="6" t="s">
        <v>446</v>
      </c>
      <c r="L767" t="s">
        <v>447</v>
      </c>
      <c r="M767" t="s">
        <v>448</v>
      </c>
      <c r="N767" s="1">
        <v>1</v>
      </c>
      <c r="O767">
        <f>IF(N767=-1,1,0)</f>
        <v>0</v>
      </c>
      <c r="P767">
        <v>1</v>
      </c>
      <c r="Q767">
        <v>0</v>
      </c>
      <c r="R767">
        <v>1</v>
      </c>
      <c r="S767">
        <v>0</v>
      </c>
    </row>
    <row r="768" spans="1:19">
      <c r="A768" s="3">
        <v>167</v>
      </c>
      <c r="B768" s="2" t="s">
        <v>7</v>
      </c>
      <c r="C768" s="2" t="s">
        <v>5</v>
      </c>
      <c r="D768" s="2" t="s">
        <v>6</v>
      </c>
      <c r="E768" s="20">
        <v>20070122</v>
      </c>
      <c r="F768" s="3" t="s">
        <v>443</v>
      </c>
      <c r="G768" s="3" t="s">
        <v>444</v>
      </c>
      <c r="H768" s="3" t="s">
        <v>520</v>
      </c>
      <c r="I768" s="3" t="s">
        <v>519</v>
      </c>
      <c r="K768" s="6" t="s">
        <v>446</v>
      </c>
      <c r="L768" t="s">
        <v>447</v>
      </c>
      <c r="M768" t="s">
        <v>449</v>
      </c>
      <c r="N768" s="1">
        <v>1</v>
      </c>
      <c r="O768">
        <f>IF(N768=-1,1,0)</f>
        <v>0</v>
      </c>
      <c r="P768">
        <v>1</v>
      </c>
      <c r="Q768">
        <v>0</v>
      </c>
      <c r="R768">
        <v>1</v>
      </c>
      <c r="S768">
        <v>0</v>
      </c>
    </row>
    <row r="769" spans="1:19">
      <c r="A769" s="3">
        <v>168</v>
      </c>
      <c r="B769" s="2" t="s">
        <v>8</v>
      </c>
      <c r="C769" s="2" t="s">
        <v>5</v>
      </c>
      <c r="D769" s="2" t="s">
        <v>6</v>
      </c>
      <c r="E769" s="20">
        <v>20070122</v>
      </c>
      <c r="F769" s="3" t="s">
        <v>443</v>
      </c>
      <c r="G769" s="3" t="s">
        <v>444</v>
      </c>
      <c r="H769" s="3" t="s">
        <v>520</v>
      </c>
      <c r="I769" s="3" t="s">
        <v>519</v>
      </c>
      <c r="K769" s="6" t="s">
        <v>446</v>
      </c>
      <c r="L769" t="s">
        <v>447</v>
      </c>
      <c r="M769" t="s">
        <v>450</v>
      </c>
      <c r="N769" s="1">
        <v>1</v>
      </c>
      <c r="O769">
        <f>IF(N769=-1,1,0)</f>
        <v>0</v>
      </c>
      <c r="P769">
        <v>1</v>
      </c>
      <c r="Q769">
        <v>0</v>
      </c>
      <c r="R769">
        <v>1</v>
      </c>
      <c r="S769">
        <v>0</v>
      </c>
    </row>
    <row r="770" spans="1:19">
      <c r="A770" s="3">
        <v>169</v>
      </c>
      <c r="B770" s="2" t="s">
        <v>9</v>
      </c>
      <c r="C770" s="2" t="s">
        <v>5</v>
      </c>
      <c r="D770" s="2" t="s">
        <v>6</v>
      </c>
      <c r="E770" s="20">
        <v>20070122</v>
      </c>
      <c r="F770" s="3" t="s">
        <v>443</v>
      </c>
      <c r="G770" s="3" t="s">
        <v>444</v>
      </c>
      <c r="H770" s="3" t="s">
        <v>520</v>
      </c>
      <c r="I770" s="3" t="s">
        <v>519</v>
      </c>
      <c r="K770" s="6" t="s">
        <v>451</v>
      </c>
      <c r="L770" t="s">
        <v>447</v>
      </c>
      <c r="M770" t="s">
        <v>448</v>
      </c>
      <c r="N770" s="1">
        <v>1</v>
      </c>
      <c r="O770">
        <f>IF(N770=-1,1,0)</f>
        <v>0</v>
      </c>
      <c r="P770">
        <v>1</v>
      </c>
      <c r="Q770">
        <v>0</v>
      </c>
      <c r="R770">
        <v>1</v>
      </c>
      <c r="S770">
        <v>0</v>
      </c>
    </row>
    <row r="771" spans="1:19">
      <c r="A771" s="3">
        <v>170</v>
      </c>
      <c r="B771" s="2" t="s">
        <v>10</v>
      </c>
      <c r="C771" s="2" t="s">
        <v>5</v>
      </c>
      <c r="D771" s="2" t="s">
        <v>6</v>
      </c>
      <c r="E771" s="20">
        <v>20070122</v>
      </c>
      <c r="F771" s="3" t="s">
        <v>443</v>
      </c>
      <c r="G771" s="3" t="s">
        <v>444</v>
      </c>
      <c r="H771" s="3" t="s">
        <v>520</v>
      </c>
      <c r="I771" s="3" t="s">
        <v>519</v>
      </c>
      <c r="K771" s="6" t="s">
        <v>451</v>
      </c>
      <c r="L771" t="s">
        <v>447</v>
      </c>
      <c r="M771" t="s">
        <v>449</v>
      </c>
      <c r="N771" s="1">
        <v>1</v>
      </c>
      <c r="O771">
        <f>IF(N771=-1,1,0)</f>
        <v>0</v>
      </c>
      <c r="P771">
        <v>1</v>
      </c>
      <c r="Q771">
        <v>0</v>
      </c>
      <c r="R771">
        <v>1</v>
      </c>
      <c r="S771">
        <v>0</v>
      </c>
    </row>
    <row r="772" spans="1:19">
      <c r="A772" s="3">
        <v>171</v>
      </c>
      <c r="B772" s="2" t="s">
        <v>11</v>
      </c>
      <c r="C772" s="2" t="s">
        <v>5</v>
      </c>
      <c r="D772" s="2" t="s">
        <v>6</v>
      </c>
      <c r="E772" s="20">
        <v>20070122</v>
      </c>
      <c r="F772" s="3" t="s">
        <v>443</v>
      </c>
      <c r="G772" s="3" t="s">
        <v>444</v>
      </c>
      <c r="H772" s="3" t="s">
        <v>520</v>
      </c>
      <c r="I772" s="3" t="s">
        <v>519</v>
      </c>
      <c r="K772" s="6" t="s">
        <v>451</v>
      </c>
      <c r="L772" t="s">
        <v>447</v>
      </c>
      <c r="M772" t="s">
        <v>450</v>
      </c>
      <c r="N772" s="1">
        <v>1</v>
      </c>
      <c r="O772">
        <f>IF(N772=-1,1,0)</f>
        <v>0</v>
      </c>
      <c r="P772">
        <v>1</v>
      </c>
      <c r="Q772">
        <v>0</v>
      </c>
      <c r="R772">
        <v>1</v>
      </c>
      <c r="S772">
        <v>0</v>
      </c>
    </row>
    <row r="773" spans="1:19">
      <c r="A773" s="3">
        <v>172</v>
      </c>
      <c r="B773" s="2" t="s">
        <v>12</v>
      </c>
      <c r="C773" s="2" t="s">
        <v>5</v>
      </c>
      <c r="D773" s="2" t="s">
        <v>6</v>
      </c>
      <c r="E773" s="20">
        <v>20070122</v>
      </c>
      <c r="F773" s="3" t="s">
        <v>443</v>
      </c>
      <c r="G773" s="3" t="s">
        <v>444</v>
      </c>
      <c r="H773" s="3" t="s">
        <v>520</v>
      </c>
      <c r="I773" s="3" t="s">
        <v>519</v>
      </c>
      <c r="K773" s="6" t="s">
        <v>452</v>
      </c>
      <c r="L773" t="s">
        <v>447</v>
      </c>
      <c r="M773" t="s">
        <v>448</v>
      </c>
      <c r="N773" s="1">
        <v>1</v>
      </c>
      <c r="O773">
        <f>IF(N773=-1,1,0)</f>
        <v>0</v>
      </c>
      <c r="P773">
        <v>1</v>
      </c>
      <c r="Q773">
        <v>0</v>
      </c>
      <c r="R773">
        <v>1</v>
      </c>
      <c r="S773">
        <v>0</v>
      </c>
    </row>
    <row r="774" spans="1:19">
      <c r="A774" s="3">
        <v>173</v>
      </c>
      <c r="B774" s="2" t="s">
        <v>13</v>
      </c>
      <c r="C774" s="2" t="s">
        <v>5</v>
      </c>
      <c r="D774" s="2" t="s">
        <v>6</v>
      </c>
      <c r="E774" s="20">
        <v>20070122</v>
      </c>
      <c r="F774" s="3" t="s">
        <v>443</v>
      </c>
      <c r="G774" s="3" t="s">
        <v>444</v>
      </c>
      <c r="H774" s="3" t="s">
        <v>520</v>
      </c>
      <c r="I774" s="3" t="s">
        <v>519</v>
      </c>
      <c r="K774" s="6" t="s">
        <v>452</v>
      </c>
      <c r="L774" t="s">
        <v>447</v>
      </c>
      <c r="M774" t="s">
        <v>449</v>
      </c>
      <c r="N774" s="1">
        <v>1</v>
      </c>
      <c r="O774">
        <f>IF(N774=-1,1,0)</f>
        <v>0</v>
      </c>
      <c r="P774">
        <v>1</v>
      </c>
      <c r="Q774">
        <v>0</v>
      </c>
      <c r="R774">
        <v>1</v>
      </c>
      <c r="S774">
        <v>0</v>
      </c>
    </row>
    <row r="775" spans="1:19">
      <c r="A775" s="3">
        <v>174</v>
      </c>
      <c r="B775" s="2" t="s">
        <v>14</v>
      </c>
      <c r="C775" s="2" t="s">
        <v>5</v>
      </c>
      <c r="D775" s="2" t="s">
        <v>6</v>
      </c>
      <c r="E775" s="20">
        <v>20070122</v>
      </c>
      <c r="F775" s="3" t="s">
        <v>443</v>
      </c>
      <c r="G775" s="3" t="s">
        <v>444</v>
      </c>
      <c r="H775" s="3" t="s">
        <v>520</v>
      </c>
      <c r="I775" s="3" t="s">
        <v>519</v>
      </c>
      <c r="K775" s="6" t="s">
        <v>452</v>
      </c>
      <c r="L775" t="s">
        <v>447</v>
      </c>
      <c r="M775" t="s">
        <v>450</v>
      </c>
      <c r="N775" s="1">
        <v>1</v>
      </c>
      <c r="O775">
        <f>IF(N775=-1,1,0)</f>
        <v>0</v>
      </c>
      <c r="P775">
        <v>1</v>
      </c>
      <c r="Q775">
        <v>0</v>
      </c>
      <c r="R775">
        <v>1</v>
      </c>
      <c r="S775">
        <v>0</v>
      </c>
    </row>
    <row r="776" spans="1:19">
      <c r="A776" s="3">
        <v>175</v>
      </c>
      <c r="B776" s="2" t="s">
        <v>15</v>
      </c>
      <c r="C776" s="2" t="s">
        <v>5</v>
      </c>
      <c r="D776" s="2" t="s">
        <v>6</v>
      </c>
      <c r="E776" s="20">
        <v>20070122</v>
      </c>
      <c r="F776" s="3" t="s">
        <v>443</v>
      </c>
      <c r="G776" s="3" t="s">
        <v>444</v>
      </c>
      <c r="H776" s="3" t="s">
        <v>520</v>
      </c>
      <c r="I776" s="3" t="s">
        <v>519</v>
      </c>
      <c r="K776" s="6" t="s">
        <v>453</v>
      </c>
      <c r="L776" t="s">
        <v>447</v>
      </c>
      <c r="M776" t="s">
        <v>448</v>
      </c>
      <c r="N776" s="1">
        <v>1</v>
      </c>
      <c r="O776">
        <f>IF(N776=-1,1,0)</f>
        <v>0</v>
      </c>
      <c r="P776">
        <v>1</v>
      </c>
      <c r="Q776">
        <v>0</v>
      </c>
      <c r="R776">
        <v>1</v>
      </c>
      <c r="S776">
        <v>0</v>
      </c>
    </row>
    <row r="777" spans="1:19">
      <c r="A777" s="3">
        <v>176</v>
      </c>
      <c r="B777" s="2" t="s">
        <v>16</v>
      </c>
      <c r="C777" s="2" t="s">
        <v>5</v>
      </c>
      <c r="D777" s="2" t="s">
        <v>6</v>
      </c>
      <c r="E777" s="20">
        <v>20070122</v>
      </c>
      <c r="F777" s="3" t="s">
        <v>443</v>
      </c>
      <c r="G777" s="3" t="s">
        <v>444</v>
      </c>
      <c r="H777" s="3" t="s">
        <v>520</v>
      </c>
      <c r="I777" s="3" t="s">
        <v>519</v>
      </c>
      <c r="K777" s="6" t="s">
        <v>453</v>
      </c>
      <c r="L777" t="s">
        <v>447</v>
      </c>
      <c r="M777" t="s">
        <v>449</v>
      </c>
      <c r="N777" s="1">
        <v>1</v>
      </c>
      <c r="O777">
        <f>IF(N777=-1,1,0)</f>
        <v>0</v>
      </c>
      <c r="P777">
        <v>1</v>
      </c>
      <c r="Q777">
        <v>0</v>
      </c>
      <c r="R777">
        <v>1</v>
      </c>
      <c r="S777">
        <v>0</v>
      </c>
    </row>
    <row r="778" spans="1:19">
      <c r="A778" s="3">
        <v>177</v>
      </c>
      <c r="B778" s="2" t="s">
        <v>17</v>
      </c>
      <c r="C778" s="2" t="s">
        <v>5</v>
      </c>
      <c r="D778" s="2" t="s">
        <v>6</v>
      </c>
      <c r="E778" s="20">
        <v>20070122</v>
      </c>
      <c r="F778" s="3" t="s">
        <v>443</v>
      </c>
      <c r="G778" s="3" t="s">
        <v>444</v>
      </c>
      <c r="H778" s="3" t="s">
        <v>520</v>
      </c>
      <c r="I778" s="3" t="s">
        <v>519</v>
      </c>
      <c r="K778" s="6" t="s">
        <v>453</v>
      </c>
      <c r="L778" t="s">
        <v>447</v>
      </c>
      <c r="M778" t="s">
        <v>450</v>
      </c>
      <c r="N778" s="1">
        <v>1</v>
      </c>
      <c r="O778">
        <f>IF(N778=-1,1,0)</f>
        <v>0</v>
      </c>
      <c r="P778">
        <v>1</v>
      </c>
      <c r="Q778">
        <v>0</v>
      </c>
      <c r="R778">
        <v>1</v>
      </c>
      <c r="S778">
        <v>0</v>
      </c>
    </row>
    <row r="779" spans="1:19">
      <c r="A779" s="3">
        <v>178</v>
      </c>
      <c r="B779" s="2" t="s">
        <v>18</v>
      </c>
      <c r="C779" s="2" t="s">
        <v>5</v>
      </c>
      <c r="D779" s="2" t="s">
        <v>6</v>
      </c>
      <c r="E779" s="20">
        <v>20070122</v>
      </c>
      <c r="F779" s="3" t="s">
        <v>443</v>
      </c>
      <c r="G779" s="3" t="s">
        <v>444</v>
      </c>
      <c r="H779" s="3" t="s">
        <v>520</v>
      </c>
      <c r="I779" s="3" t="s">
        <v>519</v>
      </c>
      <c r="K779" s="6" t="s">
        <v>454</v>
      </c>
      <c r="L779" t="s">
        <v>447</v>
      </c>
      <c r="M779" t="s">
        <v>448</v>
      </c>
      <c r="N779" s="1">
        <v>1</v>
      </c>
      <c r="O779">
        <f>IF(N779=-1,1,0)</f>
        <v>0</v>
      </c>
      <c r="P779">
        <v>0</v>
      </c>
      <c r="Q779">
        <v>0</v>
      </c>
      <c r="R779">
        <v>1</v>
      </c>
      <c r="S779">
        <v>0</v>
      </c>
    </row>
    <row r="780" spans="1:19">
      <c r="A780" s="3">
        <v>179</v>
      </c>
      <c r="B780" s="2" t="s">
        <v>19</v>
      </c>
      <c r="C780" s="2" t="s">
        <v>5</v>
      </c>
      <c r="D780" s="2" t="s">
        <v>6</v>
      </c>
      <c r="E780" s="20">
        <v>20070122</v>
      </c>
      <c r="F780" s="3" t="s">
        <v>443</v>
      </c>
      <c r="G780" s="3" t="s">
        <v>444</v>
      </c>
      <c r="H780" s="3" t="s">
        <v>520</v>
      </c>
      <c r="I780" s="3" t="s">
        <v>519</v>
      </c>
      <c r="K780" s="6" t="s">
        <v>454</v>
      </c>
      <c r="L780" t="s">
        <v>447</v>
      </c>
      <c r="M780" t="s">
        <v>449</v>
      </c>
      <c r="N780" s="1">
        <v>1</v>
      </c>
      <c r="O780">
        <f>IF(N780=-1,1,0)</f>
        <v>0</v>
      </c>
      <c r="P780">
        <v>0</v>
      </c>
      <c r="Q780">
        <v>0</v>
      </c>
      <c r="R780">
        <v>1</v>
      </c>
      <c r="S780">
        <v>0</v>
      </c>
    </row>
    <row r="781" spans="1:19">
      <c r="A781" s="3">
        <v>180</v>
      </c>
      <c r="B781" s="2" t="s">
        <v>20</v>
      </c>
      <c r="C781" s="2" t="s">
        <v>5</v>
      </c>
      <c r="D781" s="2" t="s">
        <v>6</v>
      </c>
      <c r="E781" s="20">
        <v>20070122</v>
      </c>
      <c r="F781" s="3" t="s">
        <v>443</v>
      </c>
      <c r="G781" s="3" t="s">
        <v>444</v>
      </c>
      <c r="H781" s="3" t="s">
        <v>520</v>
      </c>
      <c r="I781" s="3" t="s">
        <v>519</v>
      </c>
      <c r="K781" s="6" t="s">
        <v>454</v>
      </c>
      <c r="L781" t="s">
        <v>447</v>
      </c>
      <c r="M781" t="s">
        <v>450</v>
      </c>
      <c r="N781" s="1">
        <v>1</v>
      </c>
      <c r="O781">
        <f>IF(N781=-1,1,0)</f>
        <v>0</v>
      </c>
      <c r="P781">
        <v>0</v>
      </c>
      <c r="Q781">
        <v>0</v>
      </c>
      <c r="R781">
        <v>1</v>
      </c>
      <c r="S781">
        <v>0</v>
      </c>
    </row>
    <row r="782" spans="1:19">
      <c r="A782" s="3">
        <v>181</v>
      </c>
      <c r="B782" s="2" t="s">
        <v>21</v>
      </c>
      <c r="C782" s="2" t="s">
        <v>5</v>
      </c>
      <c r="D782" s="2" t="s">
        <v>6</v>
      </c>
      <c r="E782" s="20">
        <v>20070122</v>
      </c>
      <c r="F782" s="3" t="s">
        <v>443</v>
      </c>
      <c r="G782" s="3" t="s">
        <v>444</v>
      </c>
      <c r="H782" s="3" t="s">
        <v>520</v>
      </c>
      <c r="I782" s="3" t="s">
        <v>519</v>
      </c>
      <c r="K782" s="6" t="s">
        <v>455</v>
      </c>
      <c r="L782" t="s">
        <v>447</v>
      </c>
      <c r="M782" t="s">
        <v>448</v>
      </c>
      <c r="N782" s="1">
        <v>1</v>
      </c>
      <c r="O782">
        <f>IF(N782=-1,1,0)</f>
        <v>0</v>
      </c>
      <c r="P782">
        <v>1</v>
      </c>
      <c r="Q782">
        <v>0</v>
      </c>
      <c r="R782">
        <v>1</v>
      </c>
      <c r="S782">
        <v>0</v>
      </c>
    </row>
    <row r="783" spans="1:19">
      <c r="A783" s="3">
        <v>182</v>
      </c>
      <c r="B783" s="2" t="s">
        <v>22</v>
      </c>
      <c r="C783" s="2" t="s">
        <v>5</v>
      </c>
      <c r="D783" s="2" t="s">
        <v>6</v>
      </c>
      <c r="E783" s="20">
        <v>20070122</v>
      </c>
      <c r="F783" s="3" t="s">
        <v>443</v>
      </c>
      <c r="G783" s="3" t="s">
        <v>444</v>
      </c>
      <c r="H783" s="3" t="s">
        <v>520</v>
      </c>
      <c r="I783" s="3" t="s">
        <v>519</v>
      </c>
      <c r="K783" s="6" t="s">
        <v>455</v>
      </c>
      <c r="L783" t="s">
        <v>447</v>
      </c>
      <c r="M783" t="s">
        <v>449</v>
      </c>
      <c r="N783" s="1">
        <v>1</v>
      </c>
      <c r="O783">
        <f>IF(N783=-1,1,0)</f>
        <v>0</v>
      </c>
      <c r="P783">
        <v>1</v>
      </c>
      <c r="Q783">
        <v>0</v>
      </c>
      <c r="R783">
        <v>1</v>
      </c>
      <c r="S783">
        <v>0</v>
      </c>
    </row>
    <row r="784" spans="1:19">
      <c r="A784" s="3">
        <v>183</v>
      </c>
      <c r="B784" s="2" t="s">
        <v>23</v>
      </c>
      <c r="C784" s="2" t="s">
        <v>5</v>
      </c>
      <c r="D784" s="2" t="s">
        <v>6</v>
      </c>
      <c r="E784" s="20">
        <v>20070122</v>
      </c>
      <c r="F784" s="3" t="s">
        <v>443</v>
      </c>
      <c r="G784" s="3" t="s">
        <v>444</v>
      </c>
      <c r="H784" s="3" t="s">
        <v>520</v>
      </c>
      <c r="I784" s="3" t="s">
        <v>519</v>
      </c>
      <c r="K784" s="6" t="s">
        <v>455</v>
      </c>
      <c r="L784" t="s">
        <v>447</v>
      </c>
      <c r="M784" t="s">
        <v>450</v>
      </c>
      <c r="N784" s="1">
        <v>1</v>
      </c>
      <c r="O784">
        <f>IF(N784=-1,1,0)</f>
        <v>0</v>
      </c>
      <c r="P784">
        <v>1</v>
      </c>
      <c r="Q784">
        <v>0</v>
      </c>
      <c r="R784">
        <v>1</v>
      </c>
      <c r="S784">
        <v>0</v>
      </c>
    </row>
    <row r="785" spans="1:19">
      <c r="A785" s="3">
        <v>184</v>
      </c>
      <c r="B785" s="2" t="s">
        <v>24</v>
      </c>
      <c r="C785" s="2" t="s">
        <v>5</v>
      </c>
      <c r="D785" s="2" t="s">
        <v>6</v>
      </c>
      <c r="E785" s="20">
        <v>20070122</v>
      </c>
      <c r="F785" s="3" t="s">
        <v>443</v>
      </c>
      <c r="G785" s="3" t="s">
        <v>444</v>
      </c>
      <c r="H785" s="3" t="s">
        <v>520</v>
      </c>
      <c r="I785" s="3" t="s">
        <v>519</v>
      </c>
      <c r="K785" s="6" t="s">
        <v>456</v>
      </c>
      <c r="L785" t="s">
        <v>447</v>
      </c>
      <c r="M785" t="s">
        <v>448</v>
      </c>
      <c r="N785" s="1">
        <v>1</v>
      </c>
      <c r="O785">
        <f>IF(N785=-1,1,0)</f>
        <v>0</v>
      </c>
      <c r="P785">
        <v>1</v>
      </c>
      <c r="Q785">
        <v>0</v>
      </c>
      <c r="R785">
        <v>1</v>
      </c>
      <c r="S785">
        <v>0</v>
      </c>
    </row>
    <row r="786" spans="1:19">
      <c r="A786" s="3">
        <v>185</v>
      </c>
      <c r="B786" s="2" t="s">
        <v>25</v>
      </c>
      <c r="C786" s="2" t="s">
        <v>5</v>
      </c>
      <c r="D786" s="2" t="s">
        <v>6</v>
      </c>
      <c r="E786" s="20">
        <v>20070122</v>
      </c>
      <c r="F786" s="3" t="s">
        <v>443</v>
      </c>
      <c r="G786" s="3" t="s">
        <v>444</v>
      </c>
      <c r="H786" s="3" t="s">
        <v>520</v>
      </c>
      <c r="I786" s="3" t="s">
        <v>519</v>
      </c>
      <c r="K786" s="6" t="s">
        <v>456</v>
      </c>
      <c r="L786" t="s">
        <v>447</v>
      </c>
      <c r="M786" t="s">
        <v>449</v>
      </c>
      <c r="N786" s="1">
        <v>1</v>
      </c>
      <c r="O786">
        <f>IF(N786=-1,1,0)</f>
        <v>0</v>
      </c>
      <c r="P786">
        <v>1</v>
      </c>
      <c r="Q786">
        <v>0</v>
      </c>
      <c r="R786">
        <v>1</v>
      </c>
      <c r="S786">
        <v>0</v>
      </c>
    </row>
    <row r="787" spans="1:19">
      <c r="A787" s="3">
        <v>186</v>
      </c>
      <c r="B787" s="2" t="s">
        <v>26</v>
      </c>
      <c r="C787" s="2" t="s">
        <v>5</v>
      </c>
      <c r="D787" s="2" t="s">
        <v>6</v>
      </c>
      <c r="E787" s="20">
        <v>20070122</v>
      </c>
      <c r="F787" s="3" t="s">
        <v>443</v>
      </c>
      <c r="G787" s="3" t="s">
        <v>444</v>
      </c>
      <c r="H787" s="3" t="s">
        <v>520</v>
      </c>
      <c r="I787" s="3" t="s">
        <v>519</v>
      </c>
      <c r="K787" s="6" t="s">
        <v>456</v>
      </c>
      <c r="L787" t="s">
        <v>447</v>
      </c>
      <c r="M787" t="s">
        <v>450</v>
      </c>
      <c r="N787" s="1">
        <v>1</v>
      </c>
      <c r="O787">
        <f>IF(N787=-1,1,0)</f>
        <v>0</v>
      </c>
      <c r="P787">
        <v>1</v>
      </c>
      <c r="Q787">
        <v>0</v>
      </c>
      <c r="R787">
        <v>1</v>
      </c>
      <c r="S787">
        <v>0</v>
      </c>
    </row>
    <row r="788" spans="1:19">
      <c r="A788" s="3">
        <v>187</v>
      </c>
      <c r="B788" s="2" t="s">
        <v>27</v>
      </c>
      <c r="C788" s="2" t="s">
        <v>5</v>
      </c>
      <c r="D788" s="2" t="s">
        <v>6</v>
      </c>
      <c r="E788" s="20">
        <v>20070122</v>
      </c>
      <c r="F788" s="3" t="s">
        <v>443</v>
      </c>
      <c r="G788" s="3" t="s">
        <v>444</v>
      </c>
      <c r="H788" s="3" t="s">
        <v>520</v>
      </c>
      <c r="I788" s="3" t="s">
        <v>519</v>
      </c>
      <c r="K788" s="6" t="s">
        <v>457</v>
      </c>
      <c r="L788" t="s">
        <v>447</v>
      </c>
      <c r="M788" t="s">
        <v>448</v>
      </c>
      <c r="N788" s="1">
        <v>1</v>
      </c>
      <c r="O788">
        <f>IF(N788=-1,1,0)</f>
        <v>0</v>
      </c>
      <c r="P788">
        <v>1</v>
      </c>
      <c r="Q788">
        <v>0</v>
      </c>
      <c r="R788">
        <v>1</v>
      </c>
      <c r="S788">
        <v>0</v>
      </c>
    </row>
    <row r="789" spans="1:19">
      <c r="A789" s="3">
        <v>188</v>
      </c>
      <c r="B789" s="2" t="s">
        <v>28</v>
      </c>
      <c r="C789" s="2" t="s">
        <v>5</v>
      </c>
      <c r="D789" s="2" t="s">
        <v>6</v>
      </c>
      <c r="E789" s="20">
        <v>20070122</v>
      </c>
      <c r="F789" s="3" t="s">
        <v>443</v>
      </c>
      <c r="G789" s="3" t="s">
        <v>444</v>
      </c>
      <c r="H789" s="3" t="s">
        <v>520</v>
      </c>
      <c r="I789" s="3" t="s">
        <v>519</v>
      </c>
      <c r="K789" s="6" t="s">
        <v>457</v>
      </c>
      <c r="L789" t="s">
        <v>447</v>
      </c>
      <c r="M789" t="s">
        <v>449</v>
      </c>
      <c r="N789" s="1">
        <v>1</v>
      </c>
      <c r="O789">
        <f>IF(N789=-1,1,0)</f>
        <v>0</v>
      </c>
      <c r="P789">
        <v>1</v>
      </c>
      <c r="Q789">
        <v>0</v>
      </c>
      <c r="R789">
        <v>1</v>
      </c>
      <c r="S789">
        <v>0</v>
      </c>
    </row>
    <row r="790" spans="1:19">
      <c r="A790" s="3">
        <v>189</v>
      </c>
      <c r="B790" s="2" t="s">
        <v>29</v>
      </c>
      <c r="C790" s="2" t="s">
        <v>5</v>
      </c>
      <c r="D790" s="2" t="s">
        <v>6</v>
      </c>
      <c r="E790" s="20">
        <v>20070122</v>
      </c>
      <c r="F790" s="3" t="s">
        <v>443</v>
      </c>
      <c r="G790" s="3" t="s">
        <v>444</v>
      </c>
      <c r="H790" s="3" t="s">
        <v>520</v>
      </c>
      <c r="I790" s="3" t="s">
        <v>519</v>
      </c>
      <c r="K790" s="6" t="s">
        <v>457</v>
      </c>
      <c r="L790" t="s">
        <v>447</v>
      </c>
      <c r="M790" t="s">
        <v>450</v>
      </c>
      <c r="N790" s="1">
        <v>1</v>
      </c>
      <c r="O790">
        <f>IF(N790=-1,1,0)</f>
        <v>0</v>
      </c>
      <c r="P790">
        <v>1</v>
      </c>
      <c r="Q790">
        <v>0</v>
      </c>
      <c r="R790">
        <v>1</v>
      </c>
      <c r="S790">
        <v>0</v>
      </c>
    </row>
    <row r="791" spans="1:19">
      <c r="A791" s="3">
        <v>190</v>
      </c>
      <c r="B791" s="2" t="s">
        <v>30</v>
      </c>
      <c r="C791" s="2" t="s">
        <v>5</v>
      </c>
      <c r="D791" s="2" t="s">
        <v>6</v>
      </c>
      <c r="E791" s="20">
        <v>20070122</v>
      </c>
      <c r="F791" s="3" t="s">
        <v>443</v>
      </c>
      <c r="G791" s="3" t="s">
        <v>444</v>
      </c>
      <c r="H791" s="3" t="s">
        <v>520</v>
      </c>
      <c r="I791" s="3" t="s">
        <v>519</v>
      </c>
      <c r="K791" s="6" t="s">
        <v>458</v>
      </c>
      <c r="L791" t="s">
        <v>447</v>
      </c>
      <c r="M791" t="s">
        <v>448</v>
      </c>
      <c r="N791" s="1">
        <v>1</v>
      </c>
      <c r="O791">
        <f>IF(N791=-1,1,0)</f>
        <v>0</v>
      </c>
      <c r="P791">
        <v>1</v>
      </c>
      <c r="Q791">
        <v>0</v>
      </c>
      <c r="R791">
        <v>1</v>
      </c>
      <c r="S791">
        <v>0</v>
      </c>
    </row>
    <row r="792" spans="1:19">
      <c r="A792" s="3">
        <v>191</v>
      </c>
      <c r="B792" s="2" t="s">
        <v>31</v>
      </c>
      <c r="C792" s="2" t="s">
        <v>5</v>
      </c>
      <c r="D792" s="2" t="s">
        <v>6</v>
      </c>
      <c r="E792" s="20">
        <v>20070122</v>
      </c>
      <c r="F792" s="3" t="s">
        <v>443</v>
      </c>
      <c r="G792" s="3" t="s">
        <v>444</v>
      </c>
      <c r="H792" s="3" t="s">
        <v>520</v>
      </c>
      <c r="I792" s="3" t="s">
        <v>519</v>
      </c>
      <c r="K792" s="6" t="s">
        <v>458</v>
      </c>
      <c r="L792" t="s">
        <v>447</v>
      </c>
      <c r="M792" t="s">
        <v>449</v>
      </c>
      <c r="N792" s="1">
        <v>1</v>
      </c>
      <c r="O792">
        <f>IF(N792=-1,1,0)</f>
        <v>0</v>
      </c>
      <c r="P792">
        <v>1</v>
      </c>
      <c r="Q792">
        <v>0</v>
      </c>
      <c r="R792">
        <v>1</v>
      </c>
      <c r="S792">
        <v>0</v>
      </c>
    </row>
    <row r="793" spans="1:19">
      <c r="A793" s="3">
        <v>192</v>
      </c>
      <c r="B793" s="2" t="s">
        <v>32</v>
      </c>
      <c r="C793" s="2" t="s">
        <v>5</v>
      </c>
      <c r="D793" s="2" t="s">
        <v>6</v>
      </c>
      <c r="E793" s="20">
        <v>20070122</v>
      </c>
      <c r="F793" s="3" t="s">
        <v>443</v>
      </c>
      <c r="G793" s="3" t="s">
        <v>444</v>
      </c>
      <c r="H793" s="3" t="s">
        <v>520</v>
      </c>
      <c r="I793" s="3" t="s">
        <v>519</v>
      </c>
      <c r="K793" s="6" t="s">
        <v>458</v>
      </c>
      <c r="L793" t="s">
        <v>447</v>
      </c>
      <c r="M793" t="s">
        <v>450</v>
      </c>
      <c r="N793" s="1">
        <v>1</v>
      </c>
      <c r="O793">
        <f>IF(N793=-1,1,0)</f>
        <v>0</v>
      </c>
      <c r="P793">
        <v>1</v>
      </c>
      <c r="Q793">
        <v>0</v>
      </c>
      <c r="R793">
        <v>1</v>
      </c>
      <c r="S793">
        <v>0</v>
      </c>
    </row>
    <row r="794" spans="1:19">
      <c r="A794" s="3">
        <v>193</v>
      </c>
      <c r="B794" s="2" t="s">
        <v>33</v>
      </c>
      <c r="C794" s="2" t="s">
        <v>5</v>
      </c>
      <c r="D794" s="2" t="s">
        <v>6</v>
      </c>
      <c r="E794" s="20">
        <v>20070122</v>
      </c>
      <c r="F794" s="3" t="s">
        <v>443</v>
      </c>
      <c r="G794" s="3" t="s">
        <v>444</v>
      </c>
      <c r="H794" s="3" t="s">
        <v>520</v>
      </c>
      <c r="I794" s="3" t="s">
        <v>519</v>
      </c>
      <c r="K794" s="6" t="s">
        <v>459</v>
      </c>
      <c r="L794" t="s">
        <v>447</v>
      </c>
      <c r="M794" t="s">
        <v>448</v>
      </c>
      <c r="N794" s="1">
        <v>1</v>
      </c>
      <c r="O794">
        <f>IF(N794=-1,1,0)</f>
        <v>0</v>
      </c>
      <c r="P794">
        <v>1</v>
      </c>
      <c r="Q794">
        <v>0</v>
      </c>
      <c r="R794">
        <v>1</v>
      </c>
      <c r="S794">
        <v>0</v>
      </c>
    </row>
    <row r="795" spans="1:19">
      <c r="A795" s="3">
        <v>194</v>
      </c>
      <c r="B795" s="2" t="s">
        <v>34</v>
      </c>
      <c r="C795" s="2" t="s">
        <v>5</v>
      </c>
      <c r="D795" s="2" t="s">
        <v>6</v>
      </c>
      <c r="E795" s="20">
        <v>20070122</v>
      </c>
      <c r="F795" s="3" t="s">
        <v>443</v>
      </c>
      <c r="G795" s="3" t="s">
        <v>444</v>
      </c>
      <c r="H795" s="3" t="s">
        <v>520</v>
      </c>
      <c r="I795" s="3" t="s">
        <v>519</v>
      </c>
      <c r="K795" s="6" t="s">
        <v>459</v>
      </c>
      <c r="L795" t="s">
        <v>447</v>
      </c>
      <c r="M795" t="s">
        <v>449</v>
      </c>
      <c r="N795" s="1">
        <v>1</v>
      </c>
      <c r="O795">
        <f>IF(N795=-1,1,0)</f>
        <v>0</v>
      </c>
      <c r="P795">
        <v>1</v>
      </c>
      <c r="Q795">
        <v>0</v>
      </c>
      <c r="R795">
        <v>1</v>
      </c>
      <c r="S795">
        <v>0</v>
      </c>
    </row>
    <row r="796" spans="1:19">
      <c r="A796" s="3">
        <v>195</v>
      </c>
      <c r="B796" s="2" t="s">
        <v>35</v>
      </c>
      <c r="C796" s="2" t="s">
        <v>5</v>
      </c>
      <c r="D796" s="2" t="s">
        <v>6</v>
      </c>
      <c r="E796" s="20">
        <v>20070122</v>
      </c>
      <c r="F796" s="3" t="s">
        <v>443</v>
      </c>
      <c r="G796" s="3" t="s">
        <v>444</v>
      </c>
      <c r="H796" s="3" t="s">
        <v>520</v>
      </c>
      <c r="I796" s="3" t="s">
        <v>519</v>
      </c>
      <c r="K796" s="6" t="s">
        <v>459</v>
      </c>
      <c r="L796" t="s">
        <v>447</v>
      </c>
      <c r="M796" t="s">
        <v>450</v>
      </c>
      <c r="N796" s="1">
        <v>1</v>
      </c>
      <c r="O796">
        <f>IF(N796=-1,1,0)</f>
        <v>0</v>
      </c>
      <c r="P796">
        <v>1</v>
      </c>
      <c r="Q796">
        <v>0</v>
      </c>
      <c r="R796">
        <v>1</v>
      </c>
      <c r="S796">
        <v>0</v>
      </c>
    </row>
    <row r="797" spans="1:19">
      <c r="A797" s="3">
        <v>196</v>
      </c>
      <c r="B797" s="2" t="s">
        <v>36</v>
      </c>
      <c r="C797" s="2" t="s">
        <v>5</v>
      </c>
      <c r="D797" s="2" t="s">
        <v>6</v>
      </c>
      <c r="E797" s="20">
        <v>20070122</v>
      </c>
      <c r="F797" s="3" t="s">
        <v>443</v>
      </c>
      <c r="G797" s="3" t="s">
        <v>444</v>
      </c>
      <c r="H797" s="3" t="s">
        <v>520</v>
      </c>
      <c r="I797" s="3" t="s">
        <v>519</v>
      </c>
      <c r="K797" s="6" t="s">
        <v>460</v>
      </c>
      <c r="L797" t="s">
        <v>447</v>
      </c>
      <c r="M797" t="s">
        <v>448</v>
      </c>
      <c r="N797" s="1">
        <v>1</v>
      </c>
      <c r="O797">
        <f>IF(N797=-1,1,0)</f>
        <v>0</v>
      </c>
      <c r="P797">
        <v>1</v>
      </c>
      <c r="Q797">
        <v>0</v>
      </c>
      <c r="R797">
        <v>1</v>
      </c>
      <c r="S797">
        <v>0</v>
      </c>
    </row>
    <row r="798" spans="1:19">
      <c r="A798" s="3">
        <v>197</v>
      </c>
      <c r="B798" s="2" t="s">
        <v>37</v>
      </c>
      <c r="C798" s="2" t="s">
        <v>5</v>
      </c>
      <c r="D798" s="2" t="s">
        <v>6</v>
      </c>
      <c r="E798" s="20">
        <v>20070122</v>
      </c>
      <c r="F798" s="3" t="s">
        <v>443</v>
      </c>
      <c r="G798" s="3" t="s">
        <v>444</v>
      </c>
      <c r="H798" s="3" t="s">
        <v>520</v>
      </c>
      <c r="I798" s="3" t="s">
        <v>519</v>
      </c>
      <c r="K798" s="6" t="s">
        <v>460</v>
      </c>
      <c r="L798" t="s">
        <v>447</v>
      </c>
      <c r="M798" t="s">
        <v>449</v>
      </c>
      <c r="N798" s="1">
        <v>1</v>
      </c>
      <c r="O798">
        <f>IF(N798=-1,1,0)</f>
        <v>0</v>
      </c>
      <c r="P798">
        <v>1</v>
      </c>
      <c r="Q798">
        <v>0</v>
      </c>
      <c r="R798">
        <v>1</v>
      </c>
      <c r="S798">
        <v>0</v>
      </c>
    </row>
    <row r="799" spans="1:19">
      <c r="A799" s="3">
        <v>198</v>
      </c>
      <c r="B799" s="2" t="s">
        <v>38</v>
      </c>
      <c r="C799" s="2" t="s">
        <v>5</v>
      </c>
      <c r="D799" s="2" t="s">
        <v>6</v>
      </c>
      <c r="E799" s="20">
        <v>20070122</v>
      </c>
      <c r="F799" s="3" t="s">
        <v>443</v>
      </c>
      <c r="G799" s="3" t="s">
        <v>444</v>
      </c>
      <c r="H799" s="3" t="s">
        <v>520</v>
      </c>
      <c r="I799" s="3" t="s">
        <v>519</v>
      </c>
      <c r="K799" s="6" t="s">
        <v>460</v>
      </c>
      <c r="L799" t="s">
        <v>447</v>
      </c>
      <c r="M799" t="s">
        <v>450</v>
      </c>
      <c r="N799" s="1">
        <v>1</v>
      </c>
      <c r="O799">
        <f>IF(N799=-1,1,0)</f>
        <v>0</v>
      </c>
      <c r="P799">
        <v>1</v>
      </c>
      <c r="Q799">
        <v>0</v>
      </c>
      <c r="R799">
        <v>1</v>
      </c>
      <c r="S799">
        <v>0</v>
      </c>
    </row>
    <row r="800" spans="1:19">
      <c r="A800" s="3">
        <v>199</v>
      </c>
      <c r="B800" s="2" t="s">
        <v>39</v>
      </c>
      <c r="C800" s="2" t="s">
        <v>5</v>
      </c>
      <c r="D800" s="2" t="s">
        <v>6</v>
      </c>
      <c r="E800" s="20">
        <v>20070122</v>
      </c>
      <c r="F800" s="3" t="s">
        <v>443</v>
      </c>
      <c r="G800" s="3" t="s">
        <v>444</v>
      </c>
      <c r="H800" s="3" t="s">
        <v>520</v>
      </c>
      <c r="I800" s="3" t="s">
        <v>519</v>
      </c>
      <c r="K800" s="6" t="s">
        <v>461</v>
      </c>
      <c r="L800" t="s">
        <v>447</v>
      </c>
      <c r="M800" t="s">
        <v>448</v>
      </c>
      <c r="N800" s="1">
        <v>1</v>
      </c>
      <c r="O800">
        <f>IF(N800=-1,1,0)</f>
        <v>0</v>
      </c>
      <c r="P800">
        <v>1</v>
      </c>
      <c r="Q800">
        <v>0</v>
      </c>
      <c r="R800">
        <v>1</v>
      </c>
      <c r="S800">
        <v>0</v>
      </c>
    </row>
    <row r="801" spans="1:19">
      <c r="A801" s="3">
        <v>200</v>
      </c>
      <c r="B801" s="2" t="s">
        <v>40</v>
      </c>
      <c r="C801" s="2" t="s">
        <v>5</v>
      </c>
      <c r="D801" s="2" t="s">
        <v>6</v>
      </c>
      <c r="E801" s="20">
        <v>20070122</v>
      </c>
      <c r="F801" s="3" t="s">
        <v>443</v>
      </c>
      <c r="G801" s="3" t="s">
        <v>444</v>
      </c>
      <c r="H801" s="3" t="s">
        <v>520</v>
      </c>
      <c r="I801" s="3" t="s">
        <v>519</v>
      </c>
      <c r="K801" s="6" t="s">
        <v>461</v>
      </c>
      <c r="L801" t="s">
        <v>447</v>
      </c>
      <c r="M801" t="s">
        <v>449</v>
      </c>
      <c r="N801" s="1">
        <v>1</v>
      </c>
      <c r="O801">
        <f>IF(N801=-1,1,0)</f>
        <v>0</v>
      </c>
      <c r="P801">
        <v>1</v>
      </c>
      <c r="Q801">
        <v>0</v>
      </c>
      <c r="R801">
        <v>1</v>
      </c>
      <c r="S801">
        <v>0</v>
      </c>
    </row>
    <row r="802" spans="1:19">
      <c r="A802" s="3">
        <v>201</v>
      </c>
      <c r="B802" s="2" t="s">
        <v>41</v>
      </c>
      <c r="C802" s="2" t="s">
        <v>5</v>
      </c>
      <c r="D802" s="2" t="s">
        <v>6</v>
      </c>
      <c r="E802" s="20">
        <v>20070122</v>
      </c>
      <c r="F802" s="3" t="s">
        <v>443</v>
      </c>
      <c r="G802" s="3" t="s">
        <v>444</v>
      </c>
      <c r="H802" s="3" t="s">
        <v>520</v>
      </c>
      <c r="I802" s="3" t="s">
        <v>519</v>
      </c>
      <c r="K802" s="6" t="s">
        <v>461</v>
      </c>
      <c r="L802" t="s">
        <v>447</v>
      </c>
      <c r="M802" t="s">
        <v>450</v>
      </c>
      <c r="N802" s="1">
        <v>1</v>
      </c>
      <c r="O802">
        <f>IF(N802=-1,1,0)</f>
        <v>0</v>
      </c>
      <c r="P802">
        <v>1</v>
      </c>
      <c r="Q802">
        <v>0</v>
      </c>
      <c r="R802">
        <v>1</v>
      </c>
      <c r="S802">
        <v>0</v>
      </c>
    </row>
    <row r="803" spans="1:19">
      <c r="A803" s="3">
        <v>202</v>
      </c>
      <c r="B803" s="2" t="s">
        <v>42</v>
      </c>
      <c r="C803" s="2" t="s">
        <v>5</v>
      </c>
      <c r="D803" s="2" t="s">
        <v>6</v>
      </c>
      <c r="E803" s="20">
        <v>20070122</v>
      </c>
      <c r="F803" s="3" t="s">
        <v>443</v>
      </c>
      <c r="G803" s="3" t="s">
        <v>444</v>
      </c>
      <c r="H803" s="3" t="s">
        <v>516</v>
      </c>
      <c r="I803" s="3" t="s">
        <v>513</v>
      </c>
      <c r="K803" s="6" t="s">
        <v>462</v>
      </c>
      <c r="L803" t="s">
        <v>447</v>
      </c>
      <c r="M803" t="s">
        <v>448</v>
      </c>
      <c r="N803" s="1">
        <v>1</v>
      </c>
      <c r="O803">
        <f>IF(N803=-1,1,0)</f>
        <v>0</v>
      </c>
      <c r="P803">
        <v>1</v>
      </c>
      <c r="Q803">
        <v>0</v>
      </c>
      <c r="R803">
        <v>1</v>
      </c>
      <c r="S803">
        <v>0</v>
      </c>
    </row>
    <row r="804" spans="1:19">
      <c r="A804" s="3">
        <v>203</v>
      </c>
      <c r="B804" s="2" t="s">
        <v>43</v>
      </c>
      <c r="C804" s="2" t="s">
        <v>5</v>
      </c>
      <c r="D804" s="2" t="s">
        <v>6</v>
      </c>
      <c r="E804" s="20">
        <v>20070122</v>
      </c>
      <c r="F804" s="3" t="s">
        <v>443</v>
      </c>
      <c r="G804" s="3" t="s">
        <v>444</v>
      </c>
      <c r="H804" s="3" t="s">
        <v>516</v>
      </c>
      <c r="I804" s="3" t="s">
        <v>513</v>
      </c>
      <c r="K804" s="6" t="s">
        <v>462</v>
      </c>
      <c r="L804" t="s">
        <v>447</v>
      </c>
      <c r="M804" t="s">
        <v>449</v>
      </c>
      <c r="N804" s="1">
        <v>1</v>
      </c>
      <c r="O804">
        <f>IF(N804=-1,1,0)</f>
        <v>0</v>
      </c>
      <c r="P804">
        <v>1</v>
      </c>
      <c r="Q804">
        <v>0</v>
      </c>
      <c r="R804">
        <v>1</v>
      </c>
      <c r="S804">
        <v>0</v>
      </c>
    </row>
    <row r="805" spans="1:19">
      <c r="A805" s="3">
        <v>204</v>
      </c>
      <c r="B805" s="2" t="s">
        <v>44</v>
      </c>
      <c r="C805" s="2" t="s">
        <v>5</v>
      </c>
      <c r="D805" s="2" t="s">
        <v>6</v>
      </c>
      <c r="E805" s="20">
        <v>20070122</v>
      </c>
      <c r="F805" s="3" t="s">
        <v>443</v>
      </c>
      <c r="G805" s="3" t="s">
        <v>444</v>
      </c>
      <c r="H805" s="3" t="s">
        <v>516</v>
      </c>
      <c r="I805" s="3" t="s">
        <v>513</v>
      </c>
      <c r="K805" s="6" t="s">
        <v>462</v>
      </c>
      <c r="L805" t="s">
        <v>447</v>
      </c>
      <c r="M805" t="s">
        <v>450</v>
      </c>
      <c r="N805" s="1">
        <v>1</v>
      </c>
      <c r="O805">
        <f>IF(N805=-1,1,0)</f>
        <v>0</v>
      </c>
      <c r="P805">
        <v>1</v>
      </c>
      <c r="Q805">
        <v>0</v>
      </c>
      <c r="R805">
        <v>1</v>
      </c>
      <c r="S805">
        <v>0</v>
      </c>
    </row>
    <row r="806" spans="1:19">
      <c r="A806" s="3">
        <v>205</v>
      </c>
      <c r="B806" s="2" t="s">
        <v>45</v>
      </c>
      <c r="C806" s="2" t="s">
        <v>5</v>
      </c>
      <c r="D806" s="2" t="s">
        <v>6</v>
      </c>
      <c r="E806" s="20">
        <v>20070122</v>
      </c>
      <c r="F806" s="3" t="s">
        <v>443</v>
      </c>
      <c r="G806" s="3" t="s">
        <v>444</v>
      </c>
      <c r="H806" s="3" t="s">
        <v>516</v>
      </c>
      <c r="I806" s="3" t="s">
        <v>513</v>
      </c>
      <c r="K806" s="6" t="s">
        <v>454</v>
      </c>
      <c r="L806" t="s">
        <v>447</v>
      </c>
      <c r="M806" t="s">
        <v>448</v>
      </c>
      <c r="N806" s="1">
        <v>1</v>
      </c>
      <c r="O806">
        <f>IF(N806=-1,1,0)</f>
        <v>0</v>
      </c>
      <c r="P806">
        <v>0</v>
      </c>
      <c r="Q806">
        <v>0</v>
      </c>
      <c r="R806">
        <v>1</v>
      </c>
      <c r="S806">
        <v>0</v>
      </c>
    </row>
    <row r="807" spans="1:19">
      <c r="A807" s="3">
        <v>206</v>
      </c>
      <c r="B807" s="2" t="s">
        <v>46</v>
      </c>
      <c r="C807" s="2" t="s">
        <v>5</v>
      </c>
      <c r="D807" s="2" t="s">
        <v>6</v>
      </c>
      <c r="E807" s="20">
        <v>20070122</v>
      </c>
      <c r="F807" s="3" t="s">
        <v>443</v>
      </c>
      <c r="G807" s="3" t="s">
        <v>444</v>
      </c>
      <c r="H807" s="3" t="s">
        <v>516</v>
      </c>
      <c r="I807" s="3" t="s">
        <v>513</v>
      </c>
      <c r="K807" s="6" t="s">
        <v>454</v>
      </c>
      <c r="L807" t="s">
        <v>447</v>
      </c>
      <c r="M807" t="s">
        <v>449</v>
      </c>
      <c r="N807" s="1">
        <v>1</v>
      </c>
      <c r="O807">
        <f>IF(N807=-1,1,0)</f>
        <v>0</v>
      </c>
      <c r="P807">
        <v>0</v>
      </c>
      <c r="Q807">
        <v>0</v>
      </c>
      <c r="R807">
        <v>1</v>
      </c>
      <c r="S807">
        <v>0</v>
      </c>
    </row>
    <row r="808" spans="1:19">
      <c r="A808" s="3">
        <v>207</v>
      </c>
      <c r="B808" s="2" t="s">
        <v>47</v>
      </c>
      <c r="C808" s="2" t="s">
        <v>5</v>
      </c>
      <c r="D808" s="2" t="s">
        <v>6</v>
      </c>
      <c r="E808" s="20">
        <v>20070122</v>
      </c>
      <c r="F808" s="3" t="s">
        <v>443</v>
      </c>
      <c r="G808" s="3" t="s">
        <v>444</v>
      </c>
      <c r="H808" s="3" t="s">
        <v>516</v>
      </c>
      <c r="I808" s="3" t="s">
        <v>513</v>
      </c>
      <c r="K808" s="6" t="s">
        <v>454</v>
      </c>
      <c r="L808" t="s">
        <v>447</v>
      </c>
      <c r="M808" t="s">
        <v>450</v>
      </c>
      <c r="N808" s="1">
        <v>1</v>
      </c>
      <c r="O808">
        <f>IF(N808=-1,1,0)</f>
        <v>0</v>
      </c>
      <c r="P808">
        <v>0</v>
      </c>
      <c r="Q808">
        <v>0</v>
      </c>
      <c r="R808">
        <v>1</v>
      </c>
      <c r="S808">
        <v>0</v>
      </c>
    </row>
    <row r="809" spans="1:19">
      <c r="A809" s="3">
        <v>208</v>
      </c>
      <c r="B809" s="2" t="s">
        <v>48</v>
      </c>
      <c r="C809" s="2" t="s">
        <v>5</v>
      </c>
      <c r="D809" s="2" t="s">
        <v>6</v>
      </c>
      <c r="E809" s="20">
        <v>20070122</v>
      </c>
      <c r="F809" s="3" t="s">
        <v>443</v>
      </c>
      <c r="G809" s="3" t="s">
        <v>444</v>
      </c>
      <c r="H809" s="3" t="s">
        <v>516</v>
      </c>
      <c r="I809" s="3" t="s">
        <v>513</v>
      </c>
      <c r="K809" s="6" t="s">
        <v>463</v>
      </c>
      <c r="L809" t="s">
        <v>447</v>
      </c>
      <c r="M809" t="s">
        <v>448</v>
      </c>
      <c r="N809" s="1">
        <v>1</v>
      </c>
      <c r="O809">
        <f>IF(N809=-1,1,0)</f>
        <v>0</v>
      </c>
      <c r="P809">
        <v>1</v>
      </c>
      <c r="Q809">
        <v>0</v>
      </c>
      <c r="R809">
        <v>1</v>
      </c>
      <c r="S809">
        <v>0</v>
      </c>
    </row>
    <row r="810" spans="1:19">
      <c r="A810" s="3">
        <v>209</v>
      </c>
      <c r="B810" s="2" t="s">
        <v>49</v>
      </c>
      <c r="C810" s="2" t="s">
        <v>5</v>
      </c>
      <c r="D810" s="2" t="s">
        <v>6</v>
      </c>
      <c r="E810" s="20">
        <v>20070122</v>
      </c>
      <c r="F810" s="3" t="s">
        <v>443</v>
      </c>
      <c r="G810" s="3" t="s">
        <v>444</v>
      </c>
      <c r="H810" s="3" t="s">
        <v>516</v>
      </c>
      <c r="I810" s="3" t="s">
        <v>513</v>
      </c>
      <c r="K810" s="6" t="s">
        <v>463</v>
      </c>
      <c r="L810" t="s">
        <v>447</v>
      </c>
      <c r="M810" t="s">
        <v>449</v>
      </c>
      <c r="N810" s="1">
        <v>1</v>
      </c>
      <c r="O810">
        <f>IF(N810=-1,1,0)</f>
        <v>0</v>
      </c>
      <c r="P810">
        <v>1</v>
      </c>
      <c r="Q810">
        <v>0</v>
      </c>
      <c r="R810">
        <v>1</v>
      </c>
      <c r="S810">
        <v>0</v>
      </c>
    </row>
    <row r="811" spans="1:19">
      <c r="A811" s="3">
        <v>210</v>
      </c>
      <c r="B811" s="2" t="s">
        <v>50</v>
      </c>
      <c r="C811" s="2" t="s">
        <v>5</v>
      </c>
      <c r="D811" s="2" t="s">
        <v>6</v>
      </c>
      <c r="E811" s="20">
        <v>20070122</v>
      </c>
      <c r="F811" s="3" t="s">
        <v>443</v>
      </c>
      <c r="G811" s="3" t="s">
        <v>444</v>
      </c>
      <c r="H811" s="3" t="s">
        <v>516</v>
      </c>
      <c r="I811" s="3" t="s">
        <v>513</v>
      </c>
      <c r="K811" s="6" t="s">
        <v>463</v>
      </c>
      <c r="L811" t="s">
        <v>447</v>
      </c>
      <c r="M811" t="s">
        <v>450</v>
      </c>
      <c r="N811" s="1">
        <v>1</v>
      </c>
      <c r="O811">
        <f>IF(N811=-1,1,0)</f>
        <v>0</v>
      </c>
      <c r="P811">
        <v>1</v>
      </c>
      <c r="Q811">
        <v>0</v>
      </c>
      <c r="R811">
        <v>1</v>
      </c>
      <c r="S811">
        <v>0</v>
      </c>
    </row>
    <row r="812" spans="1:19">
      <c r="A812" s="3">
        <v>211</v>
      </c>
      <c r="B812" s="2" t="s">
        <v>51</v>
      </c>
      <c r="C812" s="2" t="s">
        <v>5</v>
      </c>
      <c r="D812" s="2" t="s">
        <v>6</v>
      </c>
      <c r="E812" s="20">
        <v>20070122</v>
      </c>
      <c r="F812" s="3" t="s">
        <v>443</v>
      </c>
      <c r="G812" s="3" t="s">
        <v>444</v>
      </c>
      <c r="K812" s="6" t="s">
        <v>454</v>
      </c>
      <c r="L812" t="s">
        <v>447</v>
      </c>
      <c r="M812" t="s">
        <v>448</v>
      </c>
      <c r="N812" s="1">
        <v>1</v>
      </c>
      <c r="O812">
        <f>IF(N812=-1,1,0)</f>
        <v>0</v>
      </c>
      <c r="P812">
        <v>0</v>
      </c>
      <c r="Q812">
        <v>0</v>
      </c>
      <c r="R812">
        <v>1</v>
      </c>
      <c r="S812">
        <v>0</v>
      </c>
    </row>
    <row r="813" spans="1:19">
      <c r="A813" s="3">
        <v>212</v>
      </c>
      <c r="B813" s="2" t="s">
        <v>52</v>
      </c>
      <c r="C813" s="2" t="s">
        <v>5</v>
      </c>
      <c r="D813" s="2" t="s">
        <v>6</v>
      </c>
      <c r="E813" s="20">
        <v>20070122</v>
      </c>
      <c r="F813" s="3" t="s">
        <v>443</v>
      </c>
      <c r="G813" s="3" t="s">
        <v>444</v>
      </c>
      <c r="K813" s="6" t="s">
        <v>454</v>
      </c>
      <c r="L813" t="s">
        <v>447</v>
      </c>
      <c r="M813" t="s">
        <v>449</v>
      </c>
      <c r="N813" s="1">
        <v>1</v>
      </c>
      <c r="O813">
        <f>IF(N813=-1,1,0)</f>
        <v>0</v>
      </c>
      <c r="P813">
        <v>0</v>
      </c>
      <c r="Q813">
        <v>0</v>
      </c>
      <c r="R813">
        <v>1</v>
      </c>
      <c r="S813">
        <v>0</v>
      </c>
    </row>
    <row r="814" spans="1:19">
      <c r="A814" s="3">
        <v>213</v>
      </c>
      <c r="B814" s="2" t="s">
        <v>53</v>
      </c>
      <c r="C814" s="2" t="s">
        <v>5</v>
      </c>
      <c r="D814" s="2" t="s">
        <v>6</v>
      </c>
      <c r="E814" s="20">
        <v>20070122</v>
      </c>
      <c r="F814" s="3" t="s">
        <v>443</v>
      </c>
      <c r="G814" s="3" t="s">
        <v>444</v>
      </c>
      <c r="K814" s="6" t="s">
        <v>454</v>
      </c>
      <c r="L814" t="s">
        <v>447</v>
      </c>
      <c r="M814" t="s">
        <v>450</v>
      </c>
      <c r="N814" s="1">
        <v>1</v>
      </c>
      <c r="O814">
        <f>IF(N814=-1,1,0)</f>
        <v>0</v>
      </c>
      <c r="P814">
        <v>0</v>
      </c>
      <c r="Q814">
        <v>0</v>
      </c>
      <c r="R814">
        <v>1</v>
      </c>
      <c r="S814">
        <v>0</v>
      </c>
    </row>
    <row r="815" spans="1:19">
      <c r="A815" s="3">
        <v>214</v>
      </c>
      <c r="B815" s="2" t="s">
        <v>54</v>
      </c>
      <c r="C815" s="2" t="s">
        <v>5</v>
      </c>
      <c r="D815" s="2" t="s">
        <v>6</v>
      </c>
      <c r="E815" s="20">
        <v>20070122</v>
      </c>
      <c r="F815" s="3" t="s">
        <v>443</v>
      </c>
      <c r="G815" s="3" t="s">
        <v>444</v>
      </c>
      <c r="H815" s="3" t="s">
        <v>516</v>
      </c>
      <c r="I815" s="3" t="s">
        <v>513</v>
      </c>
      <c r="K815" s="6" t="s">
        <v>464</v>
      </c>
      <c r="L815" t="s">
        <v>447</v>
      </c>
      <c r="M815" t="s">
        <v>448</v>
      </c>
      <c r="N815" s="1">
        <v>1</v>
      </c>
      <c r="O815">
        <f>IF(N815=-1,1,0)</f>
        <v>0</v>
      </c>
      <c r="P815">
        <v>1</v>
      </c>
      <c r="Q815">
        <v>0</v>
      </c>
      <c r="R815">
        <v>1</v>
      </c>
      <c r="S815">
        <v>0</v>
      </c>
    </row>
    <row r="816" spans="1:19">
      <c r="A816" s="3">
        <v>215</v>
      </c>
      <c r="B816" s="2" t="s">
        <v>55</v>
      </c>
      <c r="C816" s="2" t="s">
        <v>5</v>
      </c>
      <c r="D816" s="2" t="s">
        <v>6</v>
      </c>
      <c r="E816" s="20">
        <v>20070122</v>
      </c>
      <c r="F816" s="3" t="s">
        <v>443</v>
      </c>
      <c r="G816" s="3" t="s">
        <v>444</v>
      </c>
      <c r="H816" s="3" t="s">
        <v>516</v>
      </c>
      <c r="I816" s="3" t="s">
        <v>513</v>
      </c>
      <c r="K816" s="6" t="s">
        <v>464</v>
      </c>
      <c r="L816" t="s">
        <v>447</v>
      </c>
      <c r="M816" t="s">
        <v>449</v>
      </c>
      <c r="N816" s="1">
        <v>1</v>
      </c>
      <c r="O816">
        <f>IF(N816=-1,1,0)</f>
        <v>0</v>
      </c>
      <c r="P816">
        <v>1</v>
      </c>
      <c r="Q816">
        <v>0</v>
      </c>
      <c r="R816">
        <v>1</v>
      </c>
      <c r="S816">
        <v>0</v>
      </c>
    </row>
    <row r="817" spans="1:19">
      <c r="A817" s="3">
        <v>216</v>
      </c>
      <c r="B817" s="2" t="s">
        <v>56</v>
      </c>
      <c r="C817" s="2" t="s">
        <v>5</v>
      </c>
      <c r="D817" s="2" t="s">
        <v>6</v>
      </c>
      <c r="E817" s="20">
        <v>20070122</v>
      </c>
      <c r="F817" s="3" t="s">
        <v>443</v>
      </c>
      <c r="G817" s="3" t="s">
        <v>444</v>
      </c>
      <c r="H817" s="3" t="s">
        <v>516</v>
      </c>
      <c r="I817" s="3" t="s">
        <v>513</v>
      </c>
      <c r="K817" s="6" t="s">
        <v>464</v>
      </c>
      <c r="L817" t="s">
        <v>447</v>
      </c>
      <c r="M817" t="s">
        <v>450</v>
      </c>
      <c r="N817" s="1">
        <v>1</v>
      </c>
      <c r="O817">
        <f>IF(N817=-1,1,0)</f>
        <v>0</v>
      </c>
      <c r="P817">
        <v>1</v>
      </c>
      <c r="Q817">
        <v>0</v>
      </c>
      <c r="R817">
        <v>1</v>
      </c>
      <c r="S817">
        <v>0</v>
      </c>
    </row>
    <row r="818" spans="1:19">
      <c r="A818" s="3">
        <v>217</v>
      </c>
      <c r="B818" s="2" t="s">
        <v>57</v>
      </c>
      <c r="C818" s="2" t="s">
        <v>5</v>
      </c>
      <c r="D818" s="2" t="s">
        <v>6</v>
      </c>
      <c r="E818" s="20">
        <v>20070122</v>
      </c>
      <c r="F818" s="3" t="s">
        <v>443</v>
      </c>
      <c r="G818" s="3" t="s">
        <v>444</v>
      </c>
      <c r="H818" s="3" t="s">
        <v>516</v>
      </c>
      <c r="I818" s="3" t="s">
        <v>513</v>
      </c>
      <c r="K818" s="6" t="s">
        <v>465</v>
      </c>
      <c r="L818" t="s">
        <v>447</v>
      </c>
      <c r="M818" t="s">
        <v>448</v>
      </c>
      <c r="N818" s="1">
        <v>1</v>
      </c>
      <c r="O818">
        <f>IF(N818=-1,1,0)</f>
        <v>0</v>
      </c>
      <c r="P818">
        <v>1</v>
      </c>
      <c r="Q818">
        <v>0</v>
      </c>
      <c r="R818">
        <v>1</v>
      </c>
      <c r="S818">
        <v>0</v>
      </c>
    </row>
    <row r="819" spans="1:19">
      <c r="A819" s="3">
        <v>218</v>
      </c>
      <c r="B819" s="2" t="s">
        <v>58</v>
      </c>
      <c r="C819" s="2" t="s">
        <v>5</v>
      </c>
      <c r="D819" s="2" t="s">
        <v>6</v>
      </c>
      <c r="E819" s="20">
        <v>20070122</v>
      </c>
      <c r="F819" s="3" t="s">
        <v>443</v>
      </c>
      <c r="G819" s="3" t="s">
        <v>444</v>
      </c>
      <c r="H819" s="3" t="s">
        <v>516</v>
      </c>
      <c r="I819" s="3" t="s">
        <v>513</v>
      </c>
      <c r="K819" s="6" t="s">
        <v>465</v>
      </c>
      <c r="L819" t="s">
        <v>447</v>
      </c>
      <c r="M819" t="s">
        <v>449</v>
      </c>
      <c r="N819" s="1">
        <v>1</v>
      </c>
      <c r="O819">
        <f>IF(N819=-1,1,0)</f>
        <v>0</v>
      </c>
      <c r="P819">
        <v>1</v>
      </c>
      <c r="Q819">
        <v>0</v>
      </c>
      <c r="R819">
        <v>1</v>
      </c>
      <c r="S819">
        <v>0</v>
      </c>
    </row>
    <row r="820" spans="1:19">
      <c r="A820" s="3">
        <v>219</v>
      </c>
      <c r="B820" s="2" t="s">
        <v>59</v>
      </c>
      <c r="C820" s="2" t="s">
        <v>5</v>
      </c>
      <c r="D820" s="2" t="s">
        <v>6</v>
      </c>
      <c r="E820" s="20">
        <v>20070122</v>
      </c>
      <c r="F820" s="3" t="s">
        <v>443</v>
      </c>
      <c r="G820" s="3" t="s">
        <v>444</v>
      </c>
      <c r="H820" s="3" t="s">
        <v>516</v>
      </c>
      <c r="I820" s="3" t="s">
        <v>513</v>
      </c>
      <c r="K820" s="6" t="s">
        <v>465</v>
      </c>
      <c r="L820" t="s">
        <v>447</v>
      </c>
      <c r="M820" t="s">
        <v>450</v>
      </c>
      <c r="N820" s="1">
        <v>1</v>
      </c>
      <c r="O820">
        <f>IF(N820=-1,1,0)</f>
        <v>0</v>
      </c>
      <c r="P820">
        <v>1</v>
      </c>
      <c r="Q820">
        <v>0</v>
      </c>
      <c r="R820">
        <v>1</v>
      </c>
      <c r="S820">
        <v>0</v>
      </c>
    </row>
    <row r="821" spans="1:19">
      <c r="A821" s="3">
        <v>220</v>
      </c>
      <c r="B821" s="2" t="s">
        <v>60</v>
      </c>
      <c r="C821" s="2" t="s">
        <v>5</v>
      </c>
      <c r="D821" s="2" t="s">
        <v>6</v>
      </c>
      <c r="E821" s="20">
        <v>20070122</v>
      </c>
      <c r="F821" s="3" t="s">
        <v>443</v>
      </c>
      <c r="G821" s="3" t="s">
        <v>444</v>
      </c>
      <c r="H821" s="3" t="s">
        <v>516</v>
      </c>
      <c r="I821" s="3" t="s">
        <v>513</v>
      </c>
      <c r="K821" s="6" t="s">
        <v>466</v>
      </c>
      <c r="L821" t="s">
        <v>447</v>
      </c>
      <c r="M821" t="s">
        <v>448</v>
      </c>
      <c r="N821" s="1">
        <v>1</v>
      </c>
      <c r="O821">
        <f>IF(N821=-1,1,0)</f>
        <v>0</v>
      </c>
      <c r="P821">
        <v>1</v>
      </c>
      <c r="Q821">
        <v>0</v>
      </c>
      <c r="R821">
        <v>1</v>
      </c>
      <c r="S821">
        <v>0</v>
      </c>
    </row>
    <row r="822" spans="1:19">
      <c r="A822" s="3">
        <v>221</v>
      </c>
      <c r="B822" s="2" t="s">
        <v>61</v>
      </c>
      <c r="C822" s="2" t="s">
        <v>5</v>
      </c>
      <c r="D822" s="2" t="s">
        <v>6</v>
      </c>
      <c r="E822" s="20">
        <v>20070122</v>
      </c>
      <c r="F822" s="3" t="s">
        <v>443</v>
      </c>
      <c r="G822" s="3" t="s">
        <v>444</v>
      </c>
      <c r="H822" s="3" t="s">
        <v>516</v>
      </c>
      <c r="I822" s="3" t="s">
        <v>513</v>
      </c>
      <c r="K822" s="6" t="s">
        <v>466</v>
      </c>
      <c r="L822" t="s">
        <v>447</v>
      </c>
      <c r="M822" t="s">
        <v>449</v>
      </c>
      <c r="N822" s="1">
        <v>1</v>
      </c>
      <c r="O822">
        <f>IF(N822=-1,1,0)</f>
        <v>0</v>
      </c>
      <c r="P822">
        <v>1</v>
      </c>
      <c r="Q822">
        <v>0</v>
      </c>
      <c r="R822">
        <v>1</v>
      </c>
      <c r="S822">
        <v>0</v>
      </c>
    </row>
    <row r="823" spans="1:19">
      <c r="A823" s="3">
        <v>222</v>
      </c>
      <c r="B823" s="2" t="s">
        <v>62</v>
      </c>
      <c r="C823" s="2" t="s">
        <v>5</v>
      </c>
      <c r="D823" s="2" t="s">
        <v>6</v>
      </c>
      <c r="E823" s="20">
        <v>20070122</v>
      </c>
      <c r="F823" s="3" t="s">
        <v>443</v>
      </c>
      <c r="G823" s="3" t="s">
        <v>444</v>
      </c>
      <c r="H823" s="3" t="s">
        <v>516</v>
      </c>
      <c r="I823" s="3" t="s">
        <v>513</v>
      </c>
      <c r="K823" s="6" t="s">
        <v>466</v>
      </c>
      <c r="L823" t="s">
        <v>447</v>
      </c>
      <c r="M823" t="s">
        <v>450</v>
      </c>
      <c r="N823" s="1">
        <v>1</v>
      </c>
      <c r="O823">
        <f>IF(N823=-1,1,0)</f>
        <v>0</v>
      </c>
      <c r="P823">
        <v>1</v>
      </c>
      <c r="Q823">
        <v>0</v>
      </c>
      <c r="R823">
        <v>1</v>
      </c>
      <c r="S823">
        <v>0</v>
      </c>
    </row>
    <row r="824" spans="1:19">
      <c r="A824" s="3">
        <v>223</v>
      </c>
      <c r="B824" s="2" t="s">
        <v>63</v>
      </c>
      <c r="C824" s="2" t="s">
        <v>5</v>
      </c>
      <c r="D824" s="2" t="s">
        <v>6</v>
      </c>
      <c r="E824" s="20">
        <v>20070122</v>
      </c>
      <c r="F824" s="3" t="s">
        <v>443</v>
      </c>
      <c r="G824" s="3" t="s">
        <v>444</v>
      </c>
      <c r="H824" s="3" t="s">
        <v>516</v>
      </c>
      <c r="I824" s="3" t="s">
        <v>513</v>
      </c>
      <c r="K824" s="6" t="s">
        <v>467</v>
      </c>
      <c r="L824" t="s">
        <v>447</v>
      </c>
      <c r="M824" t="s">
        <v>448</v>
      </c>
      <c r="N824" s="1">
        <v>1</v>
      </c>
      <c r="O824">
        <f>IF(N824=-1,1,0)</f>
        <v>0</v>
      </c>
      <c r="P824">
        <v>1</v>
      </c>
      <c r="Q824">
        <v>0</v>
      </c>
      <c r="R824">
        <v>1</v>
      </c>
      <c r="S824">
        <v>0</v>
      </c>
    </row>
    <row r="825" spans="1:19">
      <c r="A825" s="3">
        <v>224</v>
      </c>
      <c r="B825" s="2" t="s">
        <v>64</v>
      </c>
      <c r="C825" s="2" t="s">
        <v>5</v>
      </c>
      <c r="D825" s="2" t="s">
        <v>6</v>
      </c>
      <c r="E825" s="20">
        <v>20070122</v>
      </c>
      <c r="F825" s="3" t="s">
        <v>443</v>
      </c>
      <c r="G825" s="3" t="s">
        <v>444</v>
      </c>
      <c r="H825" s="3" t="s">
        <v>516</v>
      </c>
      <c r="I825" s="3" t="s">
        <v>513</v>
      </c>
      <c r="K825" s="6" t="s">
        <v>467</v>
      </c>
      <c r="L825" t="s">
        <v>447</v>
      </c>
      <c r="M825" t="s">
        <v>449</v>
      </c>
      <c r="N825" s="1">
        <v>1</v>
      </c>
      <c r="O825">
        <f>IF(N825=-1,1,0)</f>
        <v>0</v>
      </c>
      <c r="P825">
        <v>1</v>
      </c>
      <c r="Q825">
        <v>0</v>
      </c>
      <c r="R825">
        <v>1</v>
      </c>
      <c r="S825">
        <v>0</v>
      </c>
    </row>
    <row r="826" spans="1:19">
      <c r="A826" s="3">
        <v>225</v>
      </c>
      <c r="B826" s="2" t="s">
        <v>65</v>
      </c>
      <c r="C826" s="2" t="s">
        <v>5</v>
      </c>
      <c r="D826" s="2" t="s">
        <v>6</v>
      </c>
      <c r="E826" s="20">
        <v>20070122</v>
      </c>
      <c r="F826" s="3" t="s">
        <v>443</v>
      </c>
      <c r="G826" s="3" t="s">
        <v>444</v>
      </c>
      <c r="H826" s="3" t="s">
        <v>516</v>
      </c>
      <c r="I826" s="3" t="s">
        <v>513</v>
      </c>
      <c r="K826" s="6" t="s">
        <v>467</v>
      </c>
      <c r="L826" t="s">
        <v>447</v>
      </c>
      <c r="M826" t="s">
        <v>450</v>
      </c>
      <c r="N826" s="1">
        <v>1</v>
      </c>
      <c r="O826">
        <f>IF(N826=-1,1,0)</f>
        <v>0</v>
      </c>
      <c r="P826">
        <v>1</v>
      </c>
      <c r="Q826">
        <v>0</v>
      </c>
      <c r="R826">
        <v>1</v>
      </c>
      <c r="S826">
        <v>0</v>
      </c>
    </row>
    <row r="827" spans="1:19">
      <c r="A827" s="3">
        <v>226</v>
      </c>
      <c r="B827" s="2" t="s">
        <v>66</v>
      </c>
      <c r="C827" s="2" t="s">
        <v>5</v>
      </c>
      <c r="D827" s="2" t="s">
        <v>6</v>
      </c>
      <c r="E827" s="20">
        <v>20070122</v>
      </c>
      <c r="F827" s="3" t="s">
        <v>443</v>
      </c>
      <c r="G827" s="3" t="s">
        <v>444</v>
      </c>
      <c r="H827" s="3" t="s">
        <v>516</v>
      </c>
      <c r="I827" s="3" t="s">
        <v>513</v>
      </c>
      <c r="K827" s="6" t="s">
        <v>468</v>
      </c>
      <c r="L827" t="s">
        <v>447</v>
      </c>
      <c r="M827" t="s">
        <v>448</v>
      </c>
      <c r="N827" s="1">
        <v>1</v>
      </c>
      <c r="O827">
        <f>IF(N827=-1,1,0)</f>
        <v>0</v>
      </c>
      <c r="P827">
        <v>1</v>
      </c>
      <c r="Q827">
        <v>0</v>
      </c>
      <c r="R827">
        <v>1</v>
      </c>
      <c r="S827">
        <v>0</v>
      </c>
    </row>
    <row r="828" spans="1:19">
      <c r="A828" s="3">
        <v>227</v>
      </c>
      <c r="B828" s="2" t="s">
        <v>67</v>
      </c>
      <c r="C828" s="2" t="s">
        <v>5</v>
      </c>
      <c r="D828" s="2" t="s">
        <v>6</v>
      </c>
      <c r="E828" s="20">
        <v>20070122</v>
      </c>
      <c r="F828" s="3" t="s">
        <v>443</v>
      </c>
      <c r="G828" s="3" t="s">
        <v>444</v>
      </c>
      <c r="H828" s="3" t="s">
        <v>516</v>
      </c>
      <c r="I828" s="3" t="s">
        <v>513</v>
      </c>
      <c r="K828" s="6" t="s">
        <v>468</v>
      </c>
      <c r="L828" t="s">
        <v>447</v>
      </c>
      <c r="M828" t="s">
        <v>449</v>
      </c>
      <c r="N828" s="1">
        <v>1</v>
      </c>
      <c r="O828">
        <f>IF(N828=-1,1,0)</f>
        <v>0</v>
      </c>
      <c r="P828">
        <v>1</v>
      </c>
      <c r="Q828">
        <v>0</v>
      </c>
      <c r="R828">
        <v>1</v>
      </c>
      <c r="S828">
        <v>0</v>
      </c>
    </row>
    <row r="829" spans="1:19">
      <c r="A829" s="3">
        <v>228</v>
      </c>
      <c r="B829" s="2" t="s">
        <v>68</v>
      </c>
      <c r="C829" s="2" t="s">
        <v>5</v>
      </c>
      <c r="D829" s="2" t="s">
        <v>6</v>
      </c>
      <c r="E829" s="20">
        <v>20070122</v>
      </c>
      <c r="F829" s="3" t="s">
        <v>443</v>
      </c>
      <c r="G829" s="3" t="s">
        <v>444</v>
      </c>
      <c r="H829" s="3" t="s">
        <v>516</v>
      </c>
      <c r="I829" s="3" t="s">
        <v>513</v>
      </c>
      <c r="K829" s="6" t="s">
        <v>468</v>
      </c>
      <c r="L829" t="s">
        <v>447</v>
      </c>
      <c r="M829" t="s">
        <v>450</v>
      </c>
      <c r="N829" s="1">
        <v>1</v>
      </c>
      <c r="O829">
        <f>IF(N829=-1,1,0)</f>
        <v>0</v>
      </c>
      <c r="P829">
        <v>1</v>
      </c>
      <c r="Q829">
        <v>0</v>
      </c>
      <c r="R829">
        <v>1</v>
      </c>
      <c r="S829">
        <v>0</v>
      </c>
    </row>
    <row r="830" spans="1:19">
      <c r="A830" s="3">
        <v>229</v>
      </c>
      <c r="B830" s="2" t="s">
        <v>69</v>
      </c>
      <c r="C830" s="2" t="s">
        <v>5</v>
      </c>
      <c r="D830" s="2" t="s">
        <v>6</v>
      </c>
      <c r="E830" s="20">
        <v>20070122</v>
      </c>
      <c r="F830" s="3" t="s">
        <v>443</v>
      </c>
      <c r="G830" s="3" t="s">
        <v>444</v>
      </c>
      <c r="H830" s="3" t="s">
        <v>516</v>
      </c>
      <c r="I830" s="3" t="s">
        <v>513</v>
      </c>
      <c r="K830" s="6" t="s">
        <v>469</v>
      </c>
      <c r="L830" t="s">
        <v>447</v>
      </c>
      <c r="M830" t="s">
        <v>448</v>
      </c>
      <c r="N830" s="1">
        <v>1</v>
      </c>
      <c r="O830">
        <f>IF(N830=-1,1,0)</f>
        <v>0</v>
      </c>
      <c r="P830">
        <v>1</v>
      </c>
      <c r="Q830">
        <v>0</v>
      </c>
      <c r="R830">
        <v>1</v>
      </c>
      <c r="S830">
        <v>0</v>
      </c>
    </row>
    <row r="831" spans="1:19">
      <c r="A831" s="3">
        <v>230</v>
      </c>
      <c r="B831" s="2" t="s">
        <v>70</v>
      </c>
      <c r="C831" s="2" t="s">
        <v>5</v>
      </c>
      <c r="D831" s="2" t="s">
        <v>6</v>
      </c>
      <c r="E831" s="20">
        <v>20070122</v>
      </c>
      <c r="F831" s="3" t="s">
        <v>443</v>
      </c>
      <c r="G831" s="3" t="s">
        <v>444</v>
      </c>
      <c r="H831" s="3" t="s">
        <v>516</v>
      </c>
      <c r="I831" s="3" t="s">
        <v>513</v>
      </c>
      <c r="K831" s="6" t="s">
        <v>469</v>
      </c>
      <c r="L831" t="s">
        <v>447</v>
      </c>
      <c r="M831" t="s">
        <v>449</v>
      </c>
      <c r="N831" s="1">
        <v>1</v>
      </c>
      <c r="O831">
        <f>IF(N831=-1,1,0)</f>
        <v>0</v>
      </c>
      <c r="P831">
        <v>1</v>
      </c>
      <c r="Q831">
        <v>0</v>
      </c>
      <c r="R831">
        <v>1</v>
      </c>
      <c r="S831">
        <v>0</v>
      </c>
    </row>
    <row r="832" spans="1:19">
      <c r="A832" s="3">
        <v>231</v>
      </c>
      <c r="B832" s="2" t="s">
        <v>71</v>
      </c>
      <c r="C832" s="2" t="s">
        <v>5</v>
      </c>
      <c r="D832" s="2" t="s">
        <v>6</v>
      </c>
      <c r="E832" s="20">
        <v>20070122</v>
      </c>
      <c r="F832" s="3" t="s">
        <v>443</v>
      </c>
      <c r="G832" s="3" t="s">
        <v>444</v>
      </c>
      <c r="H832" s="3" t="s">
        <v>516</v>
      </c>
      <c r="I832" s="3" t="s">
        <v>513</v>
      </c>
      <c r="K832" s="6" t="s">
        <v>469</v>
      </c>
      <c r="L832" t="s">
        <v>447</v>
      </c>
      <c r="M832" t="s">
        <v>450</v>
      </c>
      <c r="N832" s="1">
        <v>1</v>
      </c>
      <c r="O832">
        <f>IF(N832=-1,1,0)</f>
        <v>0</v>
      </c>
      <c r="P832">
        <v>1</v>
      </c>
      <c r="Q832">
        <v>0</v>
      </c>
      <c r="R832">
        <v>1</v>
      </c>
      <c r="S832">
        <v>0</v>
      </c>
    </row>
    <row r="833" spans="1:19">
      <c r="A833" s="3">
        <v>232</v>
      </c>
      <c r="B833" s="2" t="s">
        <v>72</v>
      </c>
      <c r="C833" s="2" t="s">
        <v>5</v>
      </c>
      <c r="D833" s="2" t="s">
        <v>6</v>
      </c>
      <c r="E833" s="20">
        <v>20070122</v>
      </c>
      <c r="F833" s="3" t="s">
        <v>443</v>
      </c>
      <c r="G833" s="3" t="s">
        <v>444</v>
      </c>
      <c r="H833" s="3" t="s">
        <v>516</v>
      </c>
      <c r="I833" s="3" t="s">
        <v>513</v>
      </c>
      <c r="K833" s="6" t="s">
        <v>470</v>
      </c>
      <c r="L833" t="s">
        <v>447</v>
      </c>
      <c r="M833" t="s">
        <v>448</v>
      </c>
      <c r="N833" s="1">
        <v>1</v>
      </c>
      <c r="O833">
        <f>IF(N833=-1,1,0)</f>
        <v>0</v>
      </c>
      <c r="P833">
        <v>1</v>
      </c>
      <c r="Q833">
        <v>0</v>
      </c>
      <c r="R833">
        <v>1</v>
      </c>
      <c r="S833">
        <v>0</v>
      </c>
    </row>
    <row r="834" spans="1:19">
      <c r="A834" s="3">
        <v>233</v>
      </c>
      <c r="B834" s="2" t="s">
        <v>73</v>
      </c>
      <c r="C834" s="2" t="s">
        <v>5</v>
      </c>
      <c r="D834" s="2" t="s">
        <v>6</v>
      </c>
      <c r="E834" s="20">
        <v>20070122</v>
      </c>
      <c r="F834" s="3" t="s">
        <v>443</v>
      </c>
      <c r="G834" s="3" t="s">
        <v>444</v>
      </c>
      <c r="H834" s="3" t="s">
        <v>516</v>
      </c>
      <c r="I834" s="3" t="s">
        <v>513</v>
      </c>
      <c r="K834" s="6" t="s">
        <v>470</v>
      </c>
      <c r="L834" t="s">
        <v>447</v>
      </c>
      <c r="M834" t="s">
        <v>449</v>
      </c>
      <c r="N834" s="1">
        <v>1</v>
      </c>
      <c r="O834">
        <f>IF(N834=-1,1,0)</f>
        <v>0</v>
      </c>
      <c r="P834">
        <v>1</v>
      </c>
      <c r="Q834">
        <v>0</v>
      </c>
      <c r="R834">
        <v>1</v>
      </c>
      <c r="S834">
        <v>0</v>
      </c>
    </row>
    <row r="835" spans="1:19">
      <c r="A835" s="3">
        <v>234</v>
      </c>
      <c r="B835" s="2" t="s">
        <v>74</v>
      </c>
      <c r="C835" s="2" t="s">
        <v>5</v>
      </c>
      <c r="D835" s="2" t="s">
        <v>6</v>
      </c>
      <c r="E835" s="20">
        <v>20070122</v>
      </c>
      <c r="F835" s="3" t="s">
        <v>443</v>
      </c>
      <c r="G835" s="3" t="s">
        <v>444</v>
      </c>
      <c r="H835" s="3" t="s">
        <v>516</v>
      </c>
      <c r="I835" s="3" t="s">
        <v>513</v>
      </c>
      <c r="K835" s="6" t="s">
        <v>470</v>
      </c>
      <c r="L835" t="s">
        <v>447</v>
      </c>
      <c r="M835" t="s">
        <v>450</v>
      </c>
      <c r="N835" s="1">
        <v>1</v>
      </c>
      <c r="O835">
        <f>IF(N835=-1,1,0)</f>
        <v>0</v>
      </c>
      <c r="P835">
        <v>1</v>
      </c>
      <c r="Q835">
        <v>0</v>
      </c>
      <c r="R835">
        <v>1</v>
      </c>
      <c r="S835">
        <v>0</v>
      </c>
    </row>
    <row r="836" spans="1:19">
      <c r="A836" s="3">
        <v>235</v>
      </c>
      <c r="B836" s="2" t="s">
        <v>75</v>
      </c>
      <c r="C836" s="2" t="s">
        <v>5</v>
      </c>
      <c r="D836" s="2" t="s">
        <v>6</v>
      </c>
      <c r="E836" s="20">
        <v>20070122</v>
      </c>
      <c r="F836" s="3" t="s">
        <v>443</v>
      </c>
      <c r="G836" s="3" t="s">
        <v>444</v>
      </c>
      <c r="H836" s="3" t="s">
        <v>516</v>
      </c>
      <c r="I836" s="3" t="s">
        <v>513</v>
      </c>
      <c r="K836" s="6" t="s">
        <v>471</v>
      </c>
      <c r="L836" t="s">
        <v>447</v>
      </c>
      <c r="M836" t="s">
        <v>448</v>
      </c>
      <c r="N836" s="1">
        <v>1</v>
      </c>
      <c r="O836">
        <f>IF(N836=-1,1,0)</f>
        <v>0</v>
      </c>
      <c r="P836">
        <v>1</v>
      </c>
      <c r="Q836">
        <v>0</v>
      </c>
      <c r="R836">
        <v>1</v>
      </c>
      <c r="S836">
        <v>0</v>
      </c>
    </row>
    <row r="837" spans="1:19">
      <c r="A837" s="3">
        <v>236</v>
      </c>
      <c r="B837" s="2" t="s">
        <v>76</v>
      </c>
      <c r="C837" s="2" t="s">
        <v>5</v>
      </c>
      <c r="D837" s="2" t="s">
        <v>6</v>
      </c>
      <c r="E837" s="20">
        <v>20070122</v>
      </c>
      <c r="F837" s="3" t="s">
        <v>443</v>
      </c>
      <c r="G837" s="3" t="s">
        <v>444</v>
      </c>
      <c r="H837" s="3" t="s">
        <v>516</v>
      </c>
      <c r="I837" s="3" t="s">
        <v>513</v>
      </c>
      <c r="K837" s="6" t="s">
        <v>471</v>
      </c>
      <c r="L837" t="s">
        <v>447</v>
      </c>
      <c r="M837" t="s">
        <v>449</v>
      </c>
      <c r="N837" s="1">
        <v>1</v>
      </c>
      <c r="O837">
        <f>IF(N837=-1,1,0)</f>
        <v>0</v>
      </c>
      <c r="P837">
        <v>1</v>
      </c>
      <c r="Q837">
        <v>0</v>
      </c>
      <c r="R837">
        <v>1</v>
      </c>
      <c r="S837">
        <v>0</v>
      </c>
    </row>
    <row r="838" spans="1:19">
      <c r="A838" s="3">
        <v>237</v>
      </c>
      <c r="B838" s="2" t="s">
        <v>77</v>
      </c>
      <c r="C838" s="2" t="s">
        <v>5</v>
      </c>
      <c r="D838" s="2" t="s">
        <v>6</v>
      </c>
      <c r="E838" s="20">
        <v>20070122</v>
      </c>
      <c r="F838" s="3" t="s">
        <v>443</v>
      </c>
      <c r="G838" s="3" t="s">
        <v>444</v>
      </c>
      <c r="H838" s="3" t="s">
        <v>516</v>
      </c>
      <c r="I838" s="3" t="s">
        <v>513</v>
      </c>
      <c r="K838" s="6" t="s">
        <v>471</v>
      </c>
      <c r="L838" t="s">
        <v>447</v>
      </c>
      <c r="M838" t="s">
        <v>450</v>
      </c>
      <c r="N838" s="1">
        <v>1</v>
      </c>
      <c r="O838">
        <f>IF(N838=-1,1,0)</f>
        <v>0</v>
      </c>
      <c r="P838">
        <v>1</v>
      </c>
      <c r="Q838">
        <v>0</v>
      </c>
      <c r="R838">
        <v>1</v>
      </c>
      <c r="S838">
        <v>0</v>
      </c>
    </row>
    <row r="839" spans="1:19">
      <c r="A839" s="3">
        <v>238</v>
      </c>
      <c r="B839" s="2" t="s">
        <v>78</v>
      </c>
      <c r="C839" s="2" t="s">
        <v>5</v>
      </c>
      <c r="D839" s="2" t="s">
        <v>6</v>
      </c>
      <c r="E839" s="20">
        <v>20070122</v>
      </c>
      <c r="F839" s="3" t="s">
        <v>443</v>
      </c>
      <c r="G839" s="3" t="s">
        <v>444</v>
      </c>
      <c r="H839" s="3" t="s">
        <v>516</v>
      </c>
      <c r="I839" s="3" t="s">
        <v>513</v>
      </c>
      <c r="K839" s="6" t="s">
        <v>472</v>
      </c>
      <c r="L839" t="s">
        <v>447</v>
      </c>
      <c r="M839" t="s">
        <v>448</v>
      </c>
      <c r="N839" s="1">
        <v>1</v>
      </c>
      <c r="O839">
        <f>IF(N839=-1,1,0)</f>
        <v>0</v>
      </c>
      <c r="P839">
        <v>1</v>
      </c>
      <c r="Q839">
        <v>0</v>
      </c>
      <c r="R839">
        <v>1</v>
      </c>
      <c r="S839">
        <v>0</v>
      </c>
    </row>
    <row r="840" spans="1:19">
      <c r="A840" s="3">
        <v>239</v>
      </c>
      <c r="B840" s="2" t="s">
        <v>79</v>
      </c>
      <c r="C840" s="2" t="s">
        <v>5</v>
      </c>
      <c r="D840" s="2" t="s">
        <v>6</v>
      </c>
      <c r="E840" s="20">
        <v>20070122</v>
      </c>
      <c r="F840" s="3" t="s">
        <v>443</v>
      </c>
      <c r="G840" s="3" t="s">
        <v>444</v>
      </c>
      <c r="H840" s="3" t="s">
        <v>516</v>
      </c>
      <c r="I840" s="3" t="s">
        <v>513</v>
      </c>
      <c r="K840" s="6" t="s">
        <v>472</v>
      </c>
      <c r="L840" t="s">
        <v>447</v>
      </c>
      <c r="M840" t="s">
        <v>449</v>
      </c>
      <c r="N840" s="1">
        <v>1</v>
      </c>
      <c r="O840">
        <f>IF(N840=-1,1,0)</f>
        <v>0</v>
      </c>
      <c r="P840">
        <v>1</v>
      </c>
      <c r="Q840">
        <v>0</v>
      </c>
      <c r="R840">
        <v>1</v>
      </c>
      <c r="S840">
        <v>0</v>
      </c>
    </row>
    <row r="841" spans="1:19">
      <c r="A841" s="3">
        <v>240</v>
      </c>
      <c r="B841" s="2" t="s">
        <v>80</v>
      </c>
      <c r="C841" s="2" t="s">
        <v>5</v>
      </c>
      <c r="D841" s="2" t="s">
        <v>6</v>
      </c>
      <c r="E841" s="20">
        <v>20070122</v>
      </c>
      <c r="F841" s="3" t="s">
        <v>443</v>
      </c>
      <c r="G841" s="3" t="s">
        <v>444</v>
      </c>
      <c r="H841" s="3" t="s">
        <v>516</v>
      </c>
      <c r="I841" s="3" t="s">
        <v>513</v>
      </c>
      <c r="K841" s="6" t="s">
        <v>472</v>
      </c>
      <c r="L841" t="s">
        <v>447</v>
      </c>
      <c r="M841" t="s">
        <v>450</v>
      </c>
      <c r="N841" s="1">
        <v>1</v>
      </c>
      <c r="O841">
        <f>IF(N841=-1,1,0)</f>
        <v>0</v>
      </c>
      <c r="P841">
        <v>1</v>
      </c>
      <c r="Q841">
        <v>0</v>
      </c>
      <c r="R841">
        <v>1</v>
      </c>
      <c r="S841">
        <v>0</v>
      </c>
    </row>
    <row r="842" spans="1:19">
      <c r="A842" s="3">
        <v>241</v>
      </c>
      <c r="B842" s="2" t="s">
        <v>81</v>
      </c>
      <c r="C842" s="2" t="s">
        <v>5</v>
      </c>
      <c r="D842" s="2" t="s">
        <v>6</v>
      </c>
      <c r="E842" s="20">
        <v>20070122</v>
      </c>
      <c r="F842" s="3" t="s">
        <v>443</v>
      </c>
      <c r="G842" s="3" t="s">
        <v>444</v>
      </c>
      <c r="H842" s="3" t="s">
        <v>516</v>
      </c>
      <c r="I842" s="3" t="s">
        <v>513</v>
      </c>
      <c r="K842" s="6" t="s">
        <v>473</v>
      </c>
      <c r="L842" t="s">
        <v>447</v>
      </c>
      <c r="M842" t="s">
        <v>448</v>
      </c>
      <c r="N842" s="1">
        <v>1</v>
      </c>
      <c r="O842">
        <f>IF(N842=-1,1,0)</f>
        <v>0</v>
      </c>
      <c r="P842">
        <v>1</v>
      </c>
      <c r="Q842">
        <v>0</v>
      </c>
      <c r="R842">
        <v>1</v>
      </c>
      <c r="S842">
        <v>0</v>
      </c>
    </row>
    <row r="843" spans="1:19">
      <c r="A843" s="3">
        <v>242</v>
      </c>
      <c r="B843" s="2" t="s">
        <v>82</v>
      </c>
      <c r="C843" s="2" t="s">
        <v>5</v>
      </c>
      <c r="D843" s="2" t="s">
        <v>6</v>
      </c>
      <c r="E843" s="20">
        <v>20070122</v>
      </c>
      <c r="F843" s="3" t="s">
        <v>443</v>
      </c>
      <c r="G843" s="3" t="s">
        <v>444</v>
      </c>
      <c r="H843" s="3" t="s">
        <v>516</v>
      </c>
      <c r="I843" s="3" t="s">
        <v>513</v>
      </c>
      <c r="K843" s="6" t="s">
        <v>473</v>
      </c>
      <c r="L843" t="s">
        <v>447</v>
      </c>
      <c r="M843" t="s">
        <v>449</v>
      </c>
      <c r="N843" s="1">
        <v>1</v>
      </c>
      <c r="O843">
        <f>IF(N843=-1,1,0)</f>
        <v>0</v>
      </c>
      <c r="P843">
        <v>1</v>
      </c>
      <c r="Q843">
        <v>0</v>
      </c>
      <c r="R843">
        <v>1</v>
      </c>
      <c r="S843">
        <v>0</v>
      </c>
    </row>
    <row r="844" spans="1:19">
      <c r="A844" s="3">
        <v>243</v>
      </c>
      <c r="B844" s="2" t="s">
        <v>83</v>
      </c>
      <c r="C844" s="2" t="s">
        <v>5</v>
      </c>
      <c r="D844" s="2" t="s">
        <v>6</v>
      </c>
      <c r="E844" s="20">
        <v>20070122</v>
      </c>
      <c r="F844" s="3" t="s">
        <v>443</v>
      </c>
      <c r="G844" s="3" t="s">
        <v>444</v>
      </c>
      <c r="H844" s="3" t="s">
        <v>516</v>
      </c>
      <c r="I844" s="3" t="s">
        <v>513</v>
      </c>
      <c r="K844" s="6" t="s">
        <v>473</v>
      </c>
      <c r="L844" t="s">
        <v>447</v>
      </c>
      <c r="M844" t="s">
        <v>450</v>
      </c>
      <c r="N844" s="1">
        <v>1</v>
      </c>
      <c r="O844">
        <f>IF(N844=-1,1,0)</f>
        <v>0</v>
      </c>
      <c r="P844">
        <v>1</v>
      </c>
      <c r="Q844">
        <v>0</v>
      </c>
      <c r="R844">
        <v>1</v>
      </c>
      <c r="S844">
        <v>0</v>
      </c>
    </row>
    <row r="845" spans="1:19">
      <c r="A845" s="3">
        <v>244</v>
      </c>
      <c r="B845" s="2" t="s">
        <v>84</v>
      </c>
      <c r="C845" s="2" t="s">
        <v>5</v>
      </c>
      <c r="D845" s="2" t="s">
        <v>6</v>
      </c>
      <c r="E845" s="20">
        <v>20070122</v>
      </c>
      <c r="F845" s="3" t="s">
        <v>443</v>
      </c>
      <c r="G845" s="3" t="s">
        <v>444</v>
      </c>
      <c r="H845" s="3" t="s">
        <v>516</v>
      </c>
      <c r="I845" s="3" t="s">
        <v>513</v>
      </c>
      <c r="K845" s="6" t="s">
        <v>474</v>
      </c>
      <c r="L845" t="s">
        <v>447</v>
      </c>
      <c r="M845" t="s">
        <v>448</v>
      </c>
      <c r="N845" s="1">
        <v>1</v>
      </c>
      <c r="O845">
        <f>IF(N845=-1,1,0)</f>
        <v>0</v>
      </c>
      <c r="P845">
        <v>1</v>
      </c>
      <c r="Q845">
        <v>0</v>
      </c>
      <c r="R845">
        <v>1</v>
      </c>
      <c r="S845">
        <v>0</v>
      </c>
    </row>
    <row r="846" spans="1:19">
      <c r="A846" s="3">
        <v>245</v>
      </c>
      <c r="B846" s="2" t="s">
        <v>85</v>
      </c>
      <c r="C846" s="2" t="s">
        <v>5</v>
      </c>
      <c r="D846" s="2" t="s">
        <v>6</v>
      </c>
      <c r="E846" s="20">
        <v>20070122</v>
      </c>
      <c r="F846" s="3" t="s">
        <v>443</v>
      </c>
      <c r="G846" s="3" t="s">
        <v>444</v>
      </c>
      <c r="H846" s="3" t="s">
        <v>516</v>
      </c>
      <c r="I846" s="3" t="s">
        <v>513</v>
      </c>
      <c r="K846" s="6" t="s">
        <v>474</v>
      </c>
      <c r="L846" t="s">
        <v>447</v>
      </c>
      <c r="M846" t="s">
        <v>450</v>
      </c>
      <c r="N846" s="1">
        <v>1</v>
      </c>
      <c r="O846">
        <f>IF(N846=-1,1,0)</f>
        <v>0</v>
      </c>
      <c r="P846">
        <v>1</v>
      </c>
      <c r="Q846">
        <v>0</v>
      </c>
      <c r="R846">
        <v>1</v>
      </c>
      <c r="S846">
        <v>0</v>
      </c>
    </row>
    <row r="847" spans="1:19">
      <c r="A847" s="3">
        <v>246</v>
      </c>
      <c r="B847" s="2" t="s">
        <v>86</v>
      </c>
      <c r="C847" s="2" t="s">
        <v>5</v>
      </c>
      <c r="D847" s="2" t="s">
        <v>6</v>
      </c>
      <c r="E847" s="20">
        <v>20070122</v>
      </c>
      <c r="F847" s="3" t="s">
        <v>443</v>
      </c>
      <c r="G847" s="3" t="s">
        <v>444</v>
      </c>
      <c r="H847" s="3" t="s">
        <v>516</v>
      </c>
      <c r="I847" s="3" t="s">
        <v>513</v>
      </c>
      <c r="K847" s="6" t="s">
        <v>475</v>
      </c>
      <c r="L847" t="s">
        <v>447</v>
      </c>
      <c r="M847" t="s">
        <v>448</v>
      </c>
      <c r="N847" s="1">
        <v>1</v>
      </c>
      <c r="O847">
        <f>IF(N847=-1,1,0)</f>
        <v>0</v>
      </c>
      <c r="P847">
        <v>1</v>
      </c>
      <c r="Q847">
        <v>0</v>
      </c>
      <c r="R847">
        <v>1</v>
      </c>
      <c r="S847">
        <v>0</v>
      </c>
    </row>
    <row r="848" spans="1:19">
      <c r="A848" s="3">
        <v>247</v>
      </c>
      <c r="B848" s="2" t="s">
        <v>87</v>
      </c>
      <c r="C848" s="2" t="s">
        <v>5</v>
      </c>
      <c r="D848" s="2" t="s">
        <v>6</v>
      </c>
      <c r="E848" s="20">
        <v>20070122</v>
      </c>
      <c r="F848" s="3" t="s">
        <v>443</v>
      </c>
      <c r="G848" s="3" t="s">
        <v>444</v>
      </c>
      <c r="H848" s="3" t="s">
        <v>516</v>
      </c>
      <c r="I848" s="3" t="s">
        <v>513</v>
      </c>
      <c r="K848" s="6" t="s">
        <v>475</v>
      </c>
      <c r="L848" t="s">
        <v>447</v>
      </c>
      <c r="M848" t="s">
        <v>449</v>
      </c>
      <c r="N848" s="1">
        <v>1</v>
      </c>
      <c r="O848">
        <f>IF(N848=-1,1,0)</f>
        <v>0</v>
      </c>
      <c r="P848">
        <v>1</v>
      </c>
      <c r="Q848">
        <v>0</v>
      </c>
      <c r="R848">
        <v>1</v>
      </c>
      <c r="S848">
        <v>0</v>
      </c>
    </row>
    <row r="849" spans="1:19">
      <c r="A849" s="3">
        <v>248</v>
      </c>
      <c r="B849" s="2" t="s">
        <v>88</v>
      </c>
      <c r="C849" s="2" t="s">
        <v>5</v>
      </c>
      <c r="D849" s="2" t="s">
        <v>6</v>
      </c>
      <c r="E849" s="20">
        <v>20070122</v>
      </c>
      <c r="F849" s="3" t="s">
        <v>443</v>
      </c>
      <c r="G849" s="3" t="s">
        <v>444</v>
      </c>
      <c r="H849" s="3" t="s">
        <v>516</v>
      </c>
      <c r="I849" s="3" t="s">
        <v>513</v>
      </c>
      <c r="K849" s="6" t="s">
        <v>475</v>
      </c>
      <c r="L849" t="s">
        <v>447</v>
      </c>
      <c r="M849" t="s">
        <v>450</v>
      </c>
      <c r="N849" s="1">
        <v>1</v>
      </c>
      <c r="O849">
        <f>IF(N849=-1,1,0)</f>
        <v>0</v>
      </c>
      <c r="P849">
        <v>1</v>
      </c>
      <c r="Q849">
        <v>0</v>
      </c>
      <c r="R849">
        <v>1</v>
      </c>
      <c r="S849">
        <v>0</v>
      </c>
    </row>
    <row r="850" spans="1:19">
      <c r="A850" s="3">
        <v>249</v>
      </c>
      <c r="B850" s="2" t="s">
        <v>89</v>
      </c>
      <c r="C850" s="2" t="s">
        <v>5</v>
      </c>
      <c r="D850" s="2" t="s">
        <v>6</v>
      </c>
      <c r="E850" s="20">
        <v>20070122</v>
      </c>
      <c r="F850" s="3" t="s">
        <v>443</v>
      </c>
      <c r="G850" s="3" t="s">
        <v>444</v>
      </c>
      <c r="H850" s="3" t="s">
        <v>516</v>
      </c>
      <c r="I850" s="3" t="s">
        <v>513</v>
      </c>
      <c r="K850" s="6" t="s">
        <v>476</v>
      </c>
      <c r="L850" t="s">
        <v>447</v>
      </c>
      <c r="M850" t="s">
        <v>448</v>
      </c>
      <c r="N850" s="1">
        <v>1</v>
      </c>
      <c r="O850">
        <f>IF(N850=-1,1,0)</f>
        <v>0</v>
      </c>
      <c r="P850">
        <v>1</v>
      </c>
      <c r="Q850">
        <v>0</v>
      </c>
      <c r="R850">
        <v>1</v>
      </c>
      <c r="S850">
        <v>0</v>
      </c>
    </row>
    <row r="851" spans="1:19">
      <c r="A851" s="3">
        <v>250</v>
      </c>
      <c r="B851" s="2" t="s">
        <v>90</v>
      </c>
      <c r="C851" s="2" t="s">
        <v>5</v>
      </c>
      <c r="D851" s="2" t="s">
        <v>6</v>
      </c>
      <c r="E851" s="20">
        <v>20070122</v>
      </c>
      <c r="F851" s="3" t="s">
        <v>443</v>
      </c>
      <c r="G851" s="3" t="s">
        <v>444</v>
      </c>
      <c r="H851" s="3" t="s">
        <v>516</v>
      </c>
      <c r="I851" s="3" t="s">
        <v>513</v>
      </c>
      <c r="K851" s="6" t="s">
        <v>476</v>
      </c>
      <c r="L851" t="s">
        <v>447</v>
      </c>
      <c r="M851" t="s">
        <v>449</v>
      </c>
      <c r="N851" s="1">
        <v>1</v>
      </c>
      <c r="O851">
        <f>IF(N851=-1,1,0)</f>
        <v>0</v>
      </c>
      <c r="P851">
        <v>1</v>
      </c>
      <c r="Q851">
        <v>0</v>
      </c>
      <c r="R851">
        <v>1</v>
      </c>
      <c r="S851">
        <v>0</v>
      </c>
    </row>
    <row r="852" spans="1:19">
      <c r="A852" s="3">
        <v>251</v>
      </c>
      <c r="B852" s="2" t="s">
        <v>91</v>
      </c>
      <c r="C852" s="2" t="s">
        <v>5</v>
      </c>
      <c r="D852" s="2" t="s">
        <v>6</v>
      </c>
      <c r="E852" s="20">
        <v>20070122</v>
      </c>
      <c r="F852" s="3" t="s">
        <v>443</v>
      </c>
      <c r="G852" s="3" t="s">
        <v>444</v>
      </c>
      <c r="H852" s="3" t="s">
        <v>516</v>
      </c>
      <c r="I852" s="3" t="s">
        <v>513</v>
      </c>
      <c r="K852" s="6" t="s">
        <v>476</v>
      </c>
      <c r="L852" t="s">
        <v>447</v>
      </c>
      <c r="M852" t="s">
        <v>450</v>
      </c>
      <c r="N852" s="1">
        <v>1</v>
      </c>
      <c r="O852">
        <f>IF(N852=-1,1,0)</f>
        <v>0</v>
      </c>
      <c r="P852">
        <v>1</v>
      </c>
      <c r="Q852">
        <v>0</v>
      </c>
      <c r="R852">
        <v>1</v>
      </c>
      <c r="S852">
        <v>0</v>
      </c>
    </row>
    <row r="853" spans="1:19">
      <c r="A853" s="3">
        <v>252</v>
      </c>
      <c r="B853" s="2" t="s">
        <v>92</v>
      </c>
      <c r="C853" s="2" t="s">
        <v>5</v>
      </c>
      <c r="D853" s="2" t="s">
        <v>6</v>
      </c>
      <c r="E853" s="20">
        <v>20070122</v>
      </c>
      <c r="F853" s="3" t="s">
        <v>443</v>
      </c>
      <c r="G853" s="3" t="s">
        <v>444</v>
      </c>
      <c r="H853" s="3" t="s">
        <v>516</v>
      </c>
      <c r="I853" s="3" t="s">
        <v>513</v>
      </c>
      <c r="K853" s="6" t="s">
        <v>477</v>
      </c>
      <c r="L853" t="s">
        <v>447</v>
      </c>
      <c r="M853" t="s">
        <v>448</v>
      </c>
      <c r="N853" s="1">
        <v>1</v>
      </c>
      <c r="O853">
        <f>IF(N853=-1,1,0)</f>
        <v>0</v>
      </c>
      <c r="P853">
        <v>1</v>
      </c>
      <c r="Q853">
        <v>0</v>
      </c>
      <c r="R853">
        <v>1</v>
      </c>
      <c r="S853">
        <v>0</v>
      </c>
    </row>
    <row r="854" spans="1:19">
      <c r="A854" s="3">
        <v>253</v>
      </c>
      <c r="B854" s="2" t="s">
        <v>93</v>
      </c>
      <c r="C854" s="2" t="s">
        <v>5</v>
      </c>
      <c r="D854" s="2" t="s">
        <v>6</v>
      </c>
      <c r="E854" s="20">
        <v>20070122</v>
      </c>
      <c r="F854" s="3" t="s">
        <v>443</v>
      </c>
      <c r="G854" s="3" t="s">
        <v>444</v>
      </c>
      <c r="H854" s="3" t="s">
        <v>516</v>
      </c>
      <c r="I854" s="3" t="s">
        <v>513</v>
      </c>
      <c r="K854" s="6" t="s">
        <v>477</v>
      </c>
      <c r="L854" t="s">
        <v>447</v>
      </c>
      <c r="M854" t="s">
        <v>449</v>
      </c>
      <c r="N854" s="1">
        <v>1</v>
      </c>
      <c r="O854">
        <f>IF(N854=-1,1,0)</f>
        <v>0</v>
      </c>
      <c r="P854">
        <v>1</v>
      </c>
      <c r="Q854">
        <v>0</v>
      </c>
      <c r="R854">
        <v>1</v>
      </c>
      <c r="S854">
        <v>0</v>
      </c>
    </row>
    <row r="855" spans="1:19">
      <c r="A855" s="3">
        <v>254</v>
      </c>
      <c r="B855" s="2" t="s">
        <v>94</v>
      </c>
      <c r="C855" s="2" t="s">
        <v>5</v>
      </c>
      <c r="D855" s="2" t="s">
        <v>6</v>
      </c>
      <c r="E855" s="20">
        <v>20070122</v>
      </c>
      <c r="F855" s="3" t="s">
        <v>443</v>
      </c>
      <c r="G855" s="3" t="s">
        <v>444</v>
      </c>
      <c r="H855" s="3" t="s">
        <v>516</v>
      </c>
      <c r="I855" s="3" t="s">
        <v>513</v>
      </c>
      <c r="K855" s="6" t="s">
        <v>477</v>
      </c>
      <c r="L855" t="s">
        <v>447</v>
      </c>
      <c r="M855" t="s">
        <v>450</v>
      </c>
      <c r="N855" s="1">
        <v>1</v>
      </c>
      <c r="O855">
        <f>IF(N855=-1,1,0)</f>
        <v>0</v>
      </c>
      <c r="P855">
        <v>1</v>
      </c>
      <c r="Q855">
        <v>0</v>
      </c>
      <c r="R855">
        <v>1</v>
      </c>
      <c r="S855">
        <v>0</v>
      </c>
    </row>
    <row r="856" spans="1:19">
      <c r="A856" s="3">
        <v>255</v>
      </c>
      <c r="B856" s="2" t="s">
        <v>95</v>
      </c>
      <c r="C856" s="2" t="s">
        <v>5</v>
      </c>
      <c r="D856" s="2" t="s">
        <v>6</v>
      </c>
      <c r="E856" s="20">
        <v>20070122</v>
      </c>
      <c r="F856" s="3" t="s">
        <v>443</v>
      </c>
      <c r="G856" s="3" t="s">
        <v>444</v>
      </c>
      <c r="H856" s="3" t="s">
        <v>516</v>
      </c>
      <c r="I856" s="3" t="s">
        <v>513</v>
      </c>
      <c r="K856" s="6" t="s">
        <v>478</v>
      </c>
      <c r="L856" t="s">
        <v>447</v>
      </c>
      <c r="M856" t="s">
        <v>448</v>
      </c>
      <c r="N856" s="1">
        <v>1</v>
      </c>
      <c r="O856">
        <f>IF(N856=-1,1,0)</f>
        <v>0</v>
      </c>
      <c r="P856">
        <v>1</v>
      </c>
      <c r="Q856">
        <v>0</v>
      </c>
      <c r="R856">
        <v>1</v>
      </c>
      <c r="S856">
        <v>0</v>
      </c>
    </row>
    <row r="857" spans="1:19">
      <c r="A857" s="3">
        <v>256</v>
      </c>
      <c r="B857" s="2" t="s">
        <v>96</v>
      </c>
      <c r="C857" s="2" t="s">
        <v>5</v>
      </c>
      <c r="D857" s="2" t="s">
        <v>6</v>
      </c>
      <c r="E857" s="20">
        <v>20070122</v>
      </c>
      <c r="F857" s="3" t="s">
        <v>443</v>
      </c>
      <c r="G857" s="3" t="s">
        <v>444</v>
      </c>
      <c r="H857" s="3" t="s">
        <v>516</v>
      </c>
      <c r="I857" s="3" t="s">
        <v>513</v>
      </c>
      <c r="K857" s="6" t="s">
        <v>478</v>
      </c>
      <c r="L857" t="s">
        <v>447</v>
      </c>
      <c r="M857" t="s">
        <v>449</v>
      </c>
      <c r="N857" s="1">
        <v>1</v>
      </c>
      <c r="O857">
        <f>IF(N857=-1,1,0)</f>
        <v>0</v>
      </c>
      <c r="P857">
        <v>1</v>
      </c>
      <c r="Q857">
        <v>0</v>
      </c>
      <c r="R857">
        <v>1</v>
      </c>
      <c r="S857">
        <v>0</v>
      </c>
    </row>
    <row r="858" spans="1:19">
      <c r="A858" s="3">
        <v>257</v>
      </c>
      <c r="B858" s="2" t="s">
        <v>97</v>
      </c>
      <c r="C858" s="2" t="s">
        <v>5</v>
      </c>
      <c r="D858" s="2" t="s">
        <v>6</v>
      </c>
      <c r="E858" s="20">
        <v>20070122</v>
      </c>
      <c r="F858" s="3" t="s">
        <v>443</v>
      </c>
      <c r="G858" s="3" t="s">
        <v>444</v>
      </c>
      <c r="H858" s="3" t="s">
        <v>516</v>
      </c>
      <c r="I858" s="3" t="s">
        <v>513</v>
      </c>
      <c r="K858" s="6" t="s">
        <v>478</v>
      </c>
      <c r="L858" t="s">
        <v>447</v>
      </c>
      <c r="M858" t="s">
        <v>450</v>
      </c>
      <c r="N858" s="1">
        <v>1</v>
      </c>
      <c r="O858">
        <f>IF(N858=-1,1,0)</f>
        <v>0</v>
      </c>
      <c r="P858">
        <v>1</v>
      </c>
      <c r="Q858">
        <v>0</v>
      </c>
      <c r="R858">
        <v>1</v>
      </c>
      <c r="S858">
        <v>0</v>
      </c>
    </row>
    <row r="859" spans="1:19">
      <c r="A859" s="3">
        <v>258</v>
      </c>
      <c r="B859" s="2" t="s">
        <v>98</v>
      </c>
      <c r="C859" s="2" t="s">
        <v>5</v>
      </c>
      <c r="D859" s="2" t="s">
        <v>6</v>
      </c>
      <c r="E859" s="20">
        <v>20070122</v>
      </c>
      <c r="F859" s="3" t="s">
        <v>443</v>
      </c>
      <c r="G859" s="3" t="s">
        <v>444</v>
      </c>
      <c r="H859" s="3" t="s">
        <v>516</v>
      </c>
      <c r="I859" s="3" t="s">
        <v>513</v>
      </c>
      <c r="K859" s="6" t="s">
        <v>479</v>
      </c>
      <c r="L859" t="s">
        <v>447</v>
      </c>
      <c r="M859" t="s">
        <v>448</v>
      </c>
      <c r="N859" s="1">
        <v>1</v>
      </c>
      <c r="O859">
        <f>IF(N859=-1,1,0)</f>
        <v>0</v>
      </c>
      <c r="P859">
        <v>1</v>
      </c>
      <c r="Q859">
        <v>0</v>
      </c>
      <c r="R859">
        <v>1</v>
      </c>
      <c r="S859">
        <v>0</v>
      </c>
    </row>
    <row r="860" spans="1:19">
      <c r="A860" s="3">
        <v>259</v>
      </c>
      <c r="B860" s="2" t="s">
        <v>99</v>
      </c>
      <c r="C860" s="2" t="s">
        <v>5</v>
      </c>
      <c r="D860" s="2" t="s">
        <v>6</v>
      </c>
      <c r="E860" s="20">
        <v>20070122</v>
      </c>
      <c r="F860" s="3" t="s">
        <v>443</v>
      </c>
      <c r="G860" s="3" t="s">
        <v>444</v>
      </c>
      <c r="H860" s="3" t="s">
        <v>516</v>
      </c>
      <c r="I860" s="3" t="s">
        <v>513</v>
      </c>
      <c r="K860" s="6" t="s">
        <v>479</v>
      </c>
      <c r="L860" t="s">
        <v>447</v>
      </c>
      <c r="M860" t="s">
        <v>449</v>
      </c>
      <c r="N860" s="1">
        <v>1</v>
      </c>
      <c r="O860">
        <f>IF(N860=-1,1,0)</f>
        <v>0</v>
      </c>
      <c r="P860">
        <v>1</v>
      </c>
      <c r="Q860">
        <v>0</v>
      </c>
      <c r="R860">
        <v>1</v>
      </c>
      <c r="S860">
        <v>0</v>
      </c>
    </row>
    <row r="861" spans="1:19">
      <c r="A861" s="3">
        <v>260</v>
      </c>
      <c r="B861" s="2" t="s">
        <v>100</v>
      </c>
      <c r="C861" s="2" t="s">
        <v>5</v>
      </c>
      <c r="D861" s="2" t="s">
        <v>6</v>
      </c>
      <c r="E861" s="20">
        <v>20070122</v>
      </c>
      <c r="F861" s="3" t="s">
        <v>443</v>
      </c>
      <c r="G861" s="3" t="s">
        <v>444</v>
      </c>
      <c r="H861" s="3" t="s">
        <v>516</v>
      </c>
      <c r="I861" s="3" t="s">
        <v>513</v>
      </c>
      <c r="K861" s="6" t="s">
        <v>479</v>
      </c>
      <c r="L861" t="s">
        <v>447</v>
      </c>
      <c r="M861" t="s">
        <v>450</v>
      </c>
      <c r="N861" s="1">
        <v>1</v>
      </c>
      <c r="O861">
        <f>IF(N861=-1,1,0)</f>
        <v>0</v>
      </c>
      <c r="P861">
        <v>1</v>
      </c>
      <c r="Q861">
        <v>0</v>
      </c>
      <c r="R861">
        <v>1</v>
      </c>
      <c r="S861">
        <v>0</v>
      </c>
    </row>
    <row r="862" spans="1:19">
      <c r="A862" s="3">
        <v>261</v>
      </c>
      <c r="B862" s="2" t="s">
        <v>101</v>
      </c>
      <c r="C862" s="2" t="s">
        <v>5</v>
      </c>
      <c r="D862" s="2" t="s">
        <v>6</v>
      </c>
      <c r="E862" s="20">
        <v>20070122</v>
      </c>
      <c r="F862" s="3" t="s">
        <v>443</v>
      </c>
      <c r="G862" s="3" t="s">
        <v>444</v>
      </c>
      <c r="H862" s="3" t="s">
        <v>516</v>
      </c>
      <c r="I862" s="3" t="s">
        <v>513</v>
      </c>
      <c r="K862" s="6" t="s">
        <v>480</v>
      </c>
      <c r="L862" t="s">
        <v>447</v>
      </c>
      <c r="M862" t="s">
        <v>448</v>
      </c>
      <c r="N862" s="1">
        <v>1</v>
      </c>
      <c r="O862">
        <f>IF(N862=-1,1,0)</f>
        <v>0</v>
      </c>
      <c r="P862">
        <v>1</v>
      </c>
      <c r="Q862">
        <v>0</v>
      </c>
      <c r="R862">
        <v>1</v>
      </c>
      <c r="S862">
        <v>0</v>
      </c>
    </row>
    <row r="863" spans="1:19">
      <c r="A863" s="3">
        <v>262</v>
      </c>
      <c r="B863" s="2" t="s">
        <v>102</v>
      </c>
      <c r="C863" s="2" t="s">
        <v>5</v>
      </c>
      <c r="D863" s="2" t="s">
        <v>6</v>
      </c>
      <c r="E863" s="20">
        <v>20070122</v>
      </c>
      <c r="F863" s="3" t="s">
        <v>443</v>
      </c>
      <c r="G863" s="3" t="s">
        <v>444</v>
      </c>
      <c r="H863" s="3" t="s">
        <v>516</v>
      </c>
      <c r="I863" s="3" t="s">
        <v>513</v>
      </c>
      <c r="K863" s="6" t="s">
        <v>480</v>
      </c>
      <c r="L863" t="s">
        <v>447</v>
      </c>
      <c r="M863" t="s">
        <v>449</v>
      </c>
      <c r="N863" s="1">
        <v>1</v>
      </c>
      <c r="O863">
        <f>IF(N863=-1,1,0)</f>
        <v>0</v>
      </c>
      <c r="P863">
        <v>1</v>
      </c>
      <c r="Q863">
        <v>0</v>
      </c>
      <c r="R863">
        <v>1</v>
      </c>
      <c r="S863">
        <v>0</v>
      </c>
    </row>
    <row r="864" spans="1:19">
      <c r="A864" s="3">
        <v>263</v>
      </c>
      <c r="B864" s="2" t="s">
        <v>103</v>
      </c>
      <c r="C864" s="2" t="s">
        <v>5</v>
      </c>
      <c r="D864" s="2" t="s">
        <v>6</v>
      </c>
      <c r="E864" s="20">
        <v>20070122</v>
      </c>
      <c r="F864" s="3" t="s">
        <v>443</v>
      </c>
      <c r="G864" s="3" t="s">
        <v>444</v>
      </c>
      <c r="H864" s="3" t="s">
        <v>516</v>
      </c>
      <c r="I864" s="3" t="s">
        <v>513</v>
      </c>
      <c r="K864" s="6" t="s">
        <v>480</v>
      </c>
      <c r="L864" t="s">
        <v>447</v>
      </c>
      <c r="M864" t="s">
        <v>450</v>
      </c>
      <c r="N864" s="1">
        <v>1</v>
      </c>
      <c r="O864">
        <f>IF(N864=-1,1,0)</f>
        <v>0</v>
      </c>
      <c r="P864">
        <v>1</v>
      </c>
      <c r="Q864">
        <v>0</v>
      </c>
      <c r="R864">
        <v>1</v>
      </c>
      <c r="S864">
        <v>0</v>
      </c>
    </row>
    <row r="865" spans="1:19">
      <c r="A865" s="3">
        <v>264</v>
      </c>
      <c r="B865" s="2" t="s">
        <v>104</v>
      </c>
      <c r="C865" s="2" t="s">
        <v>5</v>
      </c>
      <c r="D865" s="2" t="s">
        <v>6</v>
      </c>
      <c r="E865" s="20">
        <v>20070122</v>
      </c>
      <c r="F865" s="3" t="s">
        <v>443</v>
      </c>
      <c r="G865" s="3" t="s">
        <v>444</v>
      </c>
      <c r="H865" s="3" t="s">
        <v>516</v>
      </c>
      <c r="I865" s="3" t="s">
        <v>513</v>
      </c>
      <c r="K865" s="6" t="s">
        <v>481</v>
      </c>
      <c r="L865" t="s">
        <v>447</v>
      </c>
      <c r="M865" t="s">
        <v>448</v>
      </c>
      <c r="N865" s="1">
        <v>1</v>
      </c>
      <c r="O865">
        <f>IF(N865=-1,1,0)</f>
        <v>0</v>
      </c>
      <c r="P865">
        <v>1</v>
      </c>
      <c r="Q865">
        <v>0</v>
      </c>
      <c r="R865">
        <v>1</v>
      </c>
      <c r="S865">
        <v>0</v>
      </c>
    </row>
    <row r="866" spans="1:19">
      <c r="A866" s="3">
        <v>265</v>
      </c>
      <c r="B866" s="2" t="s">
        <v>105</v>
      </c>
      <c r="C866" s="2" t="s">
        <v>5</v>
      </c>
      <c r="D866" s="2" t="s">
        <v>6</v>
      </c>
      <c r="E866" s="20">
        <v>20070122</v>
      </c>
      <c r="F866" s="3" t="s">
        <v>443</v>
      </c>
      <c r="G866" s="3" t="s">
        <v>444</v>
      </c>
      <c r="H866" s="3" t="s">
        <v>516</v>
      </c>
      <c r="I866" s="3" t="s">
        <v>513</v>
      </c>
      <c r="K866" s="6" t="s">
        <v>481</v>
      </c>
      <c r="L866" t="s">
        <v>447</v>
      </c>
      <c r="M866" t="s">
        <v>449</v>
      </c>
      <c r="N866" s="1">
        <v>1</v>
      </c>
      <c r="O866">
        <f>IF(N866=-1,1,0)</f>
        <v>0</v>
      </c>
      <c r="P866">
        <v>1</v>
      </c>
      <c r="Q866">
        <v>0</v>
      </c>
      <c r="R866">
        <v>1</v>
      </c>
      <c r="S866">
        <v>0</v>
      </c>
    </row>
    <row r="867" spans="1:19">
      <c r="A867" s="3">
        <v>266</v>
      </c>
      <c r="B867" s="2" t="s">
        <v>106</v>
      </c>
      <c r="C867" s="2" t="s">
        <v>5</v>
      </c>
      <c r="D867" s="2" t="s">
        <v>6</v>
      </c>
      <c r="E867" s="20">
        <v>20070122</v>
      </c>
      <c r="F867" s="3" t="s">
        <v>443</v>
      </c>
      <c r="G867" s="3" t="s">
        <v>444</v>
      </c>
      <c r="H867" s="3" t="s">
        <v>516</v>
      </c>
      <c r="I867" s="3" t="s">
        <v>513</v>
      </c>
      <c r="K867" s="6" t="s">
        <v>481</v>
      </c>
      <c r="L867" t="s">
        <v>447</v>
      </c>
      <c r="M867" t="s">
        <v>450</v>
      </c>
      <c r="N867" s="1">
        <v>1</v>
      </c>
      <c r="O867">
        <f>IF(N867=-1,1,0)</f>
        <v>0</v>
      </c>
      <c r="P867">
        <v>1</v>
      </c>
      <c r="Q867">
        <v>0</v>
      </c>
      <c r="R867">
        <v>1</v>
      </c>
      <c r="S867">
        <v>0</v>
      </c>
    </row>
    <row r="868" spans="1:19">
      <c r="A868" s="3">
        <v>267</v>
      </c>
      <c r="B868" s="2" t="s">
        <v>107</v>
      </c>
      <c r="C868" s="2" t="s">
        <v>5</v>
      </c>
      <c r="D868" s="2" t="s">
        <v>6</v>
      </c>
      <c r="E868" s="20">
        <v>20070122</v>
      </c>
      <c r="F868" s="3" t="s">
        <v>443</v>
      </c>
      <c r="G868" s="3" t="s">
        <v>444</v>
      </c>
      <c r="H868" s="3" t="s">
        <v>516</v>
      </c>
      <c r="I868" s="3" t="s">
        <v>513</v>
      </c>
      <c r="K868" s="6" t="s">
        <v>482</v>
      </c>
      <c r="L868" t="s">
        <v>447</v>
      </c>
      <c r="M868" t="s">
        <v>448</v>
      </c>
      <c r="N868" s="1">
        <v>1</v>
      </c>
      <c r="O868">
        <f>IF(N868=-1,1,0)</f>
        <v>0</v>
      </c>
      <c r="P868">
        <v>1</v>
      </c>
      <c r="Q868">
        <v>0</v>
      </c>
      <c r="R868">
        <v>1</v>
      </c>
      <c r="S868">
        <v>0</v>
      </c>
    </row>
    <row r="869" spans="1:19">
      <c r="A869" s="3">
        <v>268</v>
      </c>
      <c r="B869" s="2" t="s">
        <v>108</v>
      </c>
      <c r="C869" s="2" t="s">
        <v>5</v>
      </c>
      <c r="D869" s="2" t="s">
        <v>6</v>
      </c>
      <c r="E869" s="20">
        <v>20070122</v>
      </c>
      <c r="F869" s="3" t="s">
        <v>443</v>
      </c>
      <c r="G869" s="3" t="s">
        <v>444</v>
      </c>
      <c r="H869" s="3" t="s">
        <v>516</v>
      </c>
      <c r="I869" s="3" t="s">
        <v>513</v>
      </c>
      <c r="K869" s="6" t="s">
        <v>482</v>
      </c>
      <c r="L869" t="s">
        <v>447</v>
      </c>
      <c r="M869" t="s">
        <v>449</v>
      </c>
      <c r="N869" s="1">
        <v>1</v>
      </c>
      <c r="O869">
        <f>IF(N869=-1,1,0)</f>
        <v>0</v>
      </c>
      <c r="P869">
        <v>1</v>
      </c>
      <c r="Q869">
        <v>0</v>
      </c>
      <c r="R869">
        <v>1</v>
      </c>
      <c r="S869">
        <v>0</v>
      </c>
    </row>
    <row r="870" spans="1:19">
      <c r="A870" s="3">
        <v>269</v>
      </c>
      <c r="B870" s="2" t="s">
        <v>109</v>
      </c>
      <c r="C870" s="2" t="s">
        <v>5</v>
      </c>
      <c r="D870" s="2" t="s">
        <v>6</v>
      </c>
      <c r="E870" s="20">
        <v>20070122</v>
      </c>
      <c r="F870" s="3" t="s">
        <v>443</v>
      </c>
      <c r="G870" s="3" t="s">
        <v>444</v>
      </c>
      <c r="H870" s="3" t="s">
        <v>516</v>
      </c>
      <c r="I870" s="3" t="s">
        <v>513</v>
      </c>
      <c r="K870" s="6" t="s">
        <v>482</v>
      </c>
      <c r="L870" t="s">
        <v>447</v>
      </c>
      <c r="M870" t="s">
        <v>450</v>
      </c>
      <c r="N870" s="1">
        <v>1</v>
      </c>
      <c r="O870">
        <f>IF(N870=-1,1,0)</f>
        <v>0</v>
      </c>
      <c r="P870">
        <v>1</v>
      </c>
      <c r="Q870">
        <v>0</v>
      </c>
      <c r="R870">
        <v>1</v>
      </c>
      <c r="S870">
        <v>0</v>
      </c>
    </row>
    <row r="871" spans="1:19">
      <c r="A871" s="3">
        <v>270</v>
      </c>
      <c r="B871" s="2" t="s">
        <v>110</v>
      </c>
      <c r="C871" s="2" t="s">
        <v>5</v>
      </c>
      <c r="D871" s="2" t="s">
        <v>6</v>
      </c>
      <c r="E871" s="20">
        <v>20070122</v>
      </c>
      <c r="F871" s="3" t="s">
        <v>443</v>
      </c>
      <c r="G871" s="3" t="s">
        <v>444</v>
      </c>
      <c r="H871" s="3" t="s">
        <v>516</v>
      </c>
      <c r="I871" s="3" t="s">
        <v>513</v>
      </c>
      <c r="K871" s="6" t="s">
        <v>483</v>
      </c>
      <c r="L871" t="s">
        <v>447</v>
      </c>
      <c r="M871" t="s">
        <v>448</v>
      </c>
      <c r="N871" s="1">
        <v>1</v>
      </c>
      <c r="O871">
        <f>IF(N871=-1,1,0)</f>
        <v>0</v>
      </c>
      <c r="P871">
        <v>1</v>
      </c>
      <c r="Q871">
        <v>0</v>
      </c>
      <c r="R871">
        <v>1</v>
      </c>
      <c r="S871">
        <v>0</v>
      </c>
    </row>
    <row r="872" spans="1:19">
      <c r="A872" s="3">
        <v>271</v>
      </c>
      <c r="B872" s="2" t="s">
        <v>111</v>
      </c>
      <c r="C872" s="2" t="s">
        <v>5</v>
      </c>
      <c r="D872" s="2" t="s">
        <v>6</v>
      </c>
      <c r="E872" s="20">
        <v>20070122</v>
      </c>
      <c r="F872" s="3" t="s">
        <v>443</v>
      </c>
      <c r="G872" s="3" t="s">
        <v>444</v>
      </c>
      <c r="H872" s="3" t="s">
        <v>516</v>
      </c>
      <c r="I872" s="3" t="s">
        <v>513</v>
      </c>
      <c r="K872" s="6" t="s">
        <v>483</v>
      </c>
      <c r="L872" t="s">
        <v>447</v>
      </c>
      <c r="M872" t="s">
        <v>449</v>
      </c>
      <c r="N872" s="1">
        <v>1</v>
      </c>
      <c r="O872">
        <f>IF(N872=-1,1,0)</f>
        <v>0</v>
      </c>
      <c r="P872">
        <v>1</v>
      </c>
      <c r="Q872">
        <v>0</v>
      </c>
      <c r="R872">
        <v>1</v>
      </c>
      <c r="S872">
        <v>0</v>
      </c>
    </row>
    <row r="873" spans="1:19">
      <c r="A873" s="3">
        <v>272</v>
      </c>
      <c r="B873" s="2" t="s">
        <v>112</v>
      </c>
      <c r="C873" s="2" t="s">
        <v>5</v>
      </c>
      <c r="D873" s="2" t="s">
        <v>6</v>
      </c>
      <c r="E873" s="20">
        <v>20070122</v>
      </c>
      <c r="F873" s="3" t="s">
        <v>443</v>
      </c>
      <c r="G873" s="3" t="s">
        <v>444</v>
      </c>
      <c r="H873" s="3" t="s">
        <v>516</v>
      </c>
      <c r="I873" s="3" t="s">
        <v>513</v>
      </c>
      <c r="K873" s="6" t="s">
        <v>483</v>
      </c>
      <c r="L873" t="s">
        <v>447</v>
      </c>
      <c r="M873" t="s">
        <v>450</v>
      </c>
      <c r="N873" s="1">
        <v>1</v>
      </c>
      <c r="O873">
        <f>IF(N873=-1,1,0)</f>
        <v>0</v>
      </c>
      <c r="P873">
        <v>1</v>
      </c>
      <c r="Q873">
        <v>0</v>
      </c>
      <c r="R873">
        <v>1</v>
      </c>
      <c r="S873">
        <v>0</v>
      </c>
    </row>
    <row r="874" spans="1:19">
      <c r="A874" s="3">
        <v>273</v>
      </c>
      <c r="B874" s="2" t="s">
        <v>113</v>
      </c>
      <c r="C874" s="2" t="s">
        <v>5</v>
      </c>
      <c r="D874" s="2" t="s">
        <v>6</v>
      </c>
      <c r="E874" s="20">
        <v>20070122</v>
      </c>
      <c r="F874" s="3" t="s">
        <v>443</v>
      </c>
      <c r="G874" s="3" t="s">
        <v>444</v>
      </c>
      <c r="H874" s="3" t="s">
        <v>516</v>
      </c>
      <c r="I874" s="3" t="s">
        <v>513</v>
      </c>
      <c r="K874" s="6" t="s">
        <v>484</v>
      </c>
      <c r="L874" t="s">
        <v>447</v>
      </c>
      <c r="M874" t="s">
        <v>448</v>
      </c>
      <c r="N874" s="1">
        <v>1</v>
      </c>
      <c r="O874">
        <f>IF(N874=-1,1,0)</f>
        <v>0</v>
      </c>
      <c r="P874">
        <v>1</v>
      </c>
      <c r="Q874">
        <v>0</v>
      </c>
      <c r="R874">
        <v>1</v>
      </c>
      <c r="S874">
        <v>0</v>
      </c>
    </row>
    <row r="875" spans="1:19">
      <c r="A875" s="3">
        <v>274</v>
      </c>
      <c r="B875" s="2" t="s">
        <v>114</v>
      </c>
      <c r="C875" s="2" t="s">
        <v>5</v>
      </c>
      <c r="D875" s="2" t="s">
        <v>6</v>
      </c>
      <c r="E875" s="20">
        <v>20070122</v>
      </c>
      <c r="F875" s="3" t="s">
        <v>443</v>
      </c>
      <c r="G875" s="3" t="s">
        <v>444</v>
      </c>
      <c r="H875" s="3" t="s">
        <v>516</v>
      </c>
      <c r="I875" s="3" t="s">
        <v>513</v>
      </c>
      <c r="K875" s="6" t="s">
        <v>484</v>
      </c>
      <c r="L875" t="s">
        <v>447</v>
      </c>
      <c r="M875" t="s">
        <v>449</v>
      </c>
      <c r="N875" s="1">
        <v>1</v>
      </c>
      <c r="O875">
        <f>IF(N875=-1,1,0)</f>
        <v>0</v>
      </c>
      <c r="P875">
        <v>1</v>
      </c>
      <c r="Q875">
        <v>0</v>
      </c>
      <c r="R875">
        <v>1</v>
      </c>
      <c r="S875">
        <v>0</v>
      </c>
    </row>
    <row r="876" spans="1:19">
      <c r="A876" s="3">
        <v>275</v>
      </c>
      <c r="B876" s="2" t="s">
        <v>115</v>
      </c>
      <c r="C876" s="2" t="s">
        <v>5</v>
      </c>
      <c r="D876" s="2" t="s">
        <v>6</v>
      </c>
      <c r="E876" s="20">
        <v>20070122</v>
      </c>
      <c r="F876" s="3" t="s">
        <v>443</v>
      </c>
      <c r="G876" s="3" t="s">
        <v>444</v>
      </c>
      <c r="H876" s="3" t="s">
        <v>516</v>
      </c>
      <c r="I876" s="3" t="s">
        <v>513</v>
      </c>
      <c r="K876" s="6" t="s">
        <v>484</v>
      </c>
      <c r="L876" t="s">
        <v>447</v>
      </c>
      <c r="M876" t="s">
        <v>450</v>
      </c>
      <c r="N876" s="1">
        <v>1</v>
      </c>
      <c r="O876">
        <f>IF(N876=-1,1,0)</f>
        <v>0</v>
      </c>
      <c r="P876">
        <v>1</v>
      </c>
      <c r="Q876">
        <v>0</v>
      </c>
      <c r="R876">
        <v>1</v>
      </c>
      <c r="S876">
        <v>0</v>
      </c>
    </row>
    <row r="877" spans="1:19">
      <c r="A877" s="3">
        <v>276</v>
      </c>
      <c r="B877" s="2" t="s">
        <v>116</v>
      </c>
      <c r="C877" s="2" t="s">
        <v>5</v>
      </c>
      <c r="D877" s="2" t="s">
        <v>6</v>
      </c>
      <c r="E877" s="20">
        <v>20070122</v>
      </c>
      <c r="F877" s="3" t="s">
        <v>443</v>
      </c>
      <c r="G877" s="3" t="s">
        <v>444</v>
      </c>
      <c r="H877" s="3" t="s">
        <v>516</v>
      </c>
      <c r="I877" s="3" t="s">
        <v>513</v>
      </c>
      <c r="K877" s="6" t="s">
        <v>485</v>
      </c>
      <c r="L877" t="s">
        <v>447</v>
      </c>
      <c r="M877" t="s">
        <v>448</v>
      </c>
      <c r="N877" s="1">
        <v>1</v>
      </c>
      <c r="O877">
        <f>IF(N877=-1,1,0)</f>
        <v>0</v>
      </c>
      <c r="P877">
        <v>1</v>
      </c>
      <c r="Q877">
        <v>0</v>
      </c>
      <c r="R877">
        <v>1</v>
      </c>
      <c r="S877">
        <v>0</v>
      </c>
    </row>
    <row r="878" spans="1:19">
      <c r="A878" s="3">
        <v>277</v>
      </c>
      <c r="B878" s="2" t="s">
        <v>117</v>
      </c>
      <c r="C878" s="2" t="s">
        <v>5</v>
      </c>
      <c r="D878" s="2" t="s">
        <v>6</v>
      </c>
      <c r="E878" s="20">
        <v>20070122</v>
      </c>
      <c r="F878" s="3" t="s">
        <v>443</v>
      </c>
      <c r="G878" s="3" t="s">
        <v>444</v>
      </c>
      <c r="H878" s="3" t="s">
        <v>516</v>
      </c>
      <c r="I878" s="3" t="s">
        <v>513</v>
      </c>
      <c r="K878" s="6" t="s">
        <v>485</v>
      </c>
      <c r="L878" t="s">
        <v>447</v>
      </c>
      <c r="M878" t="s">
        <v>449</v>
      </c>
      <c r="N878" s="1">
        <v>1</v>
      </c>
      <c r="O878">
        <f>IF(N878=-1,1,0)</f>
        <v>0</v>
      </c>
      <c r="P878">
        <v>1</v>
      </c>
      <c r="Q878">
        <v>0</v>
      </c>
      <c r="R878">
        <v>1</v>
      </c>
      <c r="S878">
        <v>0</v>
      </c>
    </row>
    <row r="879" spans="1:19">
      <c r="A879" s="3">
        <v>278</v>
      </c>
      <c r="B879" s="2" t="s">
        <v>118</v>
      </c>
      <c r="C879" s="2" t="s">
        <v>5</v>
      </c>
      <c r="D879" s="2" t="s">
        <v>6</v>
      </c>
      <c r="E879" s="20">
        <v>20070122</v>
      </c>
      <c r="F879" s="3" t="s">
        <v>443</v>
      </c>
      <c r="G879" s="3" t="s">
        <v>444</v>
      </c>
      <c r="H879" s="3" t="s">
        <v>516</v>
      </c>
      <c r="I879" s="3" t="s">
        <v>513</v>
      </c>
      <c r="K879" s="6" t="s">
        <v>485</v>
      </c>
      <c r="L879" t="s">
        <v>447</v>
      </c>
      <c r="M879" t="s">
        <v>450</v>
      </c>
      <c r="N879" s="1">
        <v>1</v>
      </c>
      <c r="O879">
        <f>IF(N879=-1,1,0)</f>
        <v>0</v>
      </c>
      <c r="P879">
        <v>1</v>
      </c>
      <c r="Q879">
        <v>0</v>
      </c>
      <c r="R879">
        <v>1</v>
      </c>
      <c r="S879">
        <v>0</v>
      </c>
    </row>
    <row r="880" spans="1:19">
      <c r="A880" s="3">
        <v>279</v>
      </c>
      <c r="B880" s="2" t="s">
        <v>119</v>
      </c>
      <c r="C880" s="2" t="s">
        <v>5</v>
      </c>
      <c r="D880" s="2" t="s">
        <v>6</v>
      </c>
      <c r="E880" s="20">
        <v>20070122</v>
      </c>
      <c r="F880" s="3" t="s">
        <v>443</v>
      </c>
      <c r="G880" s="3" t="s">
        <v>444</v>
      </c>
      <c r="H880" s="3" t="s">
        <v>516</v>
      </c>
      <c r="I880" s="3" t="s">
        <v>513</v>
      </c>
      <c r="K880" s="6" t="s">
        <v>486</v>
      </c>
      <c r="L880" t="s">
        <v>447</v>
      </c>
      <c r="M880" t="s">
        <v>448</v>
      </c>
      <c r="N880" s="1">
        <v>1</v>
      </c>
      <c r="O880">
        <f>IF(N880=-1,1,0)</f>
        <v>0</v>
      </c>
      <c r="P880">
        <v>0</v>
      </c>
      <c r="Q880">
        <v>0</v>
      </c>
      <c r="R880">
        <v>1</v>
      </c>
      <c r="S880">
        <v>0</v>
      </c>
    </row>
    <row r="881" spans="1:19">
      <c r="A881" s="3">
        <v>280</v>
      </c>
      <c r="B881" s="2" t="s">
        <v>120</v>
      </c>
      <c r="C881" s="2" t="s">
        <v>5</v>
      </c>
      <c r="D881" s="2" t="s">
        <v>6</v>
      </c>
      <c r="E881" s="20">
        <v>20070122</v>
      </c>
      <c r="F881" s="3" t="s">
        <v>443</v>
      </c>
      <c r="G881" s="3" t="s">
        <v>444</v>
      </c>
      <c r="H881" s="3" t="s">
        <v>516</v>
      </c>
      <c r="I881" s="3" t="s">
        <v>513</v>
      </c>
      <c r="K881" s="6" t="s">
        <v>486</v>
      </c>
      <c r="L881" t="s">
        <v>447</v>
      </c>
      <c r="M881" t="s">
        <v>450</v>
      </c>
      <c r="N881" s="1">
        <v>1</v>
      </c>
      <c r="O881">
        <f>IF(N881=-1,1,0)</f>
        <v>0</v>
      </c>
      <c r="P881">
        <v>0</v>
      </c>
      <c r="Q881">
        <v>0</v>
      </c>
      <c r="R881">
        <v>1</v>
      </c>
      <c r="S881">
        <v>0</v>
      </c>
    </row>
    <row r="882" spans="1:19">
      <c r="A882" s="3">
        <v>281</v>
      </c>
      <c r="B882" s="2" t="s">
        <v>121</v>
      </c>
      <c r="C882" s="2" t="s">
        <v>5</v>
      </c>
      <c r="D882" s="2" t="s">
        <v>6</v>
      </c>
      <c r="E882" s="20">
        <v>20070122</v>
      </c>
      <c r="F882" s="3" t="s">
        <v>443</v>
      </c>
      <c r="G882" s="3" t="s">
        <v>444</v>
      </c>
      <c r="H882" s="3" t="s">
        <v>516</v>
      </c>
      <c r="I882" s="3" t="s">
        <v>513</v>
      </c>
      <c r="K882" s="6" t="s">
        <v>487</v>
      </c>
      <c r="L882" t="s">
        <v>447</v>
      </c>
      <c r="M882" t="s">
        <v>448</v>
      </c>
      <c r="N882" s="1">
        <v>1</v>
      </c>
      <c r="O882">
        <f>IF(N882=-1,1,0)</f>
        <v>0</v>
      </c>
      <c r="P882">
        <v>0</v>
      </c>
      <c r="Q882">
        <v>0</v>
      </c>
      <c r="R882">
        <v>1</v>
      </c>
      <c r="S882">
        <v>0</v>
      </c>
    </row>
    <row r="883" spans="1:19">
      <c r="A883" s="3">
        <v>282</v>
      </c>
      <c r="B883" s="2" t="s">
        <v>122</v>
      </c>
      <c r="C883" s="2" t="s">
        <v>5</v>
      </c>
      <c r="D883" s="2" t="s">
        <v>6</v>
      </c>
      <c r="E883" s="20">
        <v>20070122</v>
      </c>
      <c r="F883" s="3" t="s">
        <v>443</v>
      </c>
      <c r="G883" s="3" t="s">
        <v>444</v>
      </c>
      <c r="H883" s="3" t="s">
        <v>516</v>
      </c>
      <c r="I883" s="3" t="s">
        <v>513</v>
      </c>
      <c r="K883" s="6" t="s">
        <v>487</v>
      </c>
      <c r="L883" t="s">
        <v>447</v>
      </c>
      <c r="M883" t="s">
        <v>449</v>
      </c>
      <c r="N883" s="1">
        <v>1</v>
      </c>
      <c r="O883">
        <f>IF(N883=-1,1,0)</f>
        <v>0</v>
      </c>
      <c r="P883">
        <v>0</v>
      </c>
      <c r="Q883">
        <v>0</v>
      </c>
      <c r="R883">
        <v>1</v>
      </c>
      <c r="S883">
        <v>0</v>
      </c>
    </row>
    <row r="884" spans="1:19">
      <c r="A884" s="3">
        <v>283</v>
      </c>
      <c r="B884" s="2" t="s">
        <v>123</v>
      </c>
      <c r="C884" s="2" t="s">
        <v>5</v>
      </c>
      <c r="D884" s="2" t="s">
        <v>6</v>
      </c>
      <c r="E884" s="20">
        <v>20070122</v>
      </c>
      <c r="F884" s="3" t="s">
        <v>443</v>
      </c>
      <c r="G884" s="3" t="s">
        <v>444</v>
      </c>
      <c r="H884" s="3" t="s">
        <v>516</v>
      </c>
      <c r="I884" s="3" t="s">
        <v>513</v>
      </c>
      <c r="K884" s="6" t="s">
        <v>487</v>
      </c>
      <c r="L884" t="s">
        <v>447</v>
      </c>
      <c r="M884" t="s">
        <v>450</v>
      </c>
      <c r="N884" s="1">
        <v>1</v>
      </c>
      <c r="O884">
        <f>IF(N884=-1,1,0)</f>
        <v>0</v>
      </c>
      <c r="P884">
        <v>0</v>
      </c>
      <c r="Q884">
        <v>0</v>
      </c>
      <c r="R884">
        <v>1</v>
      </c>
      <c r="S884">
        <v>0</v>
      </c>
    </row>
    <row r="885" spans="1:19">
      <c r="A885" s="3">
        <v>284</v>
      </c>
      <c r="B885" s="2" t="s">
        <v>124</v>
      </c>
      <c r="C885" s="2" t="s">
        <v>5</v>
      </c>
      <c r="D885" s="2" t="s">
        <v>6</v>
      </c>
      <c r="E885" s="20">
        <v>20070122</v>
      </c>
      <c r="F885" s="3" t="s">
        <v>443</v>
      </c>
      <c r="G885" s="3" t="s">
        <v>444</v>
      </c>
      <c r="H885" s="3" t="s">
        <v>516</v>
      </c>
      <c r="I885" s="3" t="s">
        <v>513</v>
      </c>
      <c r="K885" s="6" t="s">
        <v>488</v>
      </c>
      <c r="L885" t="s">
        <v>447</v>
      </c>
      <c r="M885" t="s">
        <v>448</v>
      </c>
      <c r="N885" s="1">
        <v>1</v>
      </c>
      <c r="O885">
        <f>IF(N885=-1,1,0)</f>
        <v>0</v>
      </c>
      <c r="P885">
        <v>1</v>
      </c>
      <c r="Q885">
        <v>0</v>
      </c>
      <c r="R885">
        <v>1</v>
      </c>
      <c r="S885">
        <v>0</v>
      </c>
    </row>
    <row r="886" spans="1:19">
      <c r="A886" s="3">
        <v>285</v>
      </c>
      <c r="B886" s="2" t="s">
        <v>125</v>
      </c>
      <c r="C886" s="2" t="s">
        <v>5</v>
      </c>
      <c r="D886" s="2" t="s">
        <v>6</v>
      </c>
      <c r="E886" s="20">
        <v>20070122</v>
      </c>
      <c r="F886" s="3" t="s">
        <v>443</v>
      </c>
      <c r="G886" s="3" t="s">
        <v>444</v>
      </c>
      <c r="H886" s="3" t="s">
        <v>516</v>
      </c>
      <c r="I886" s="3" t="s">
        <v>513</v>
      </c>
      <c r="K886" s="6" t="s">
        <v>488</v>
      </c>
      <c r="L886" t="s">
        <v>447</v>
      </c>
      <c r="M886" t="s">
        <v>449</v>
      </c>
      <c r="N886" s="1">
        <v>1</v>
      </c>
      <c r="O886">
        <f>IF(N886=-1,1,0)</f>
        <v>0</v>
      </c>
      <c r="P886">
        <v>1</v>
      </c>
      <c r="Q886">
        <v>0</v>
      </c>
      <c r="R886">
        <v>1</v>
      </c>
      <c r="S886">
        <v>0</v>
      </c>
    </row>
    <row r="887" spans="1:19">
      <c r="A887" s="3">
        <v>286</v>
      </c>
      <c r="B887" s="2" t="s">
        <v>126</v>
      </c>
      <c r="C887" s="2" t="s">
        <v>5</v>
      </c>
      <c r="D887" s="2" t="s">
        <v>6</v>
      </c>
      <c r="E887" s="20">
        <v>20070122</v>
      </c>
      <c r="F887" s="3" t="s">
        <v>443</v>
      </c>
      <c r="G887" s="3" t="s">
        <v>444</v>
      </c>
      <c r="H887" s="3" t="s">
        <v>516</v>
      </c>
      <c r="I887" s="3" t="s">
        <v>513</v>
      </c>
      <c r="K887" s="6" t="s">
        <v>488</v>
      </c>
      <c r="L887" t="s">
        <v>447</v>
      </c>
      <c r="M887" t="s">
        <v>450</v>
      </c>
      <c r="N887" s="1">
        <v>1</v>
      </c>
      <c r="O887">
        <f>IF(N887=-1,1,0)</f>
        <v>0</v>
      </c>
      <c r="P887">
        <v>1</v>
      </c>
      <c r="Q887">
        <v>0</v>
      </c>
      <c r="R887">
        <v>1</v>
      </c>
      <c r="S887">
        <v>0</v>
      </c>
    </row>
    <row r="888" spans="1:19">
      <c r="A888" s="3">
        <v>287</v>
      </c>
      <c r="B888" s="2" t="s">
        <v>127</v>
      </c>
      <c r="C888" s="2" t="s">
        <v>5</v>
      </c>
      <c r="D888" s="2" t="s">
        <v>6</v>
      </c>
      <c r="E888" s="20">
        <v>20070122</v>
      </c>
      <c r="F888" s="3" t="s">
        <v>443</v>
      </c>
      <c r="G888" s="3" t="s">
        <v>444</v>
      </c>
      <c r="H888" s="3" t="s">
        <v>516</v>
      </c>
      <c r="I888" s="3" t="s">
        <v>513</v>
      </c>
      <c r="K888" s="6" t="s">
        <v>489</v>
      </c>
      <c r="L888" t="s">
        <v>447</v>
      </c>
      <c r="M888" t="s">
        <v>448</v>
      </c>
      <c r="N888" s="1">
        <v>1</v>
      </c>
      <c r="O888">
        <f>IF(N888=-1,1,0)</f>
        <v>0</v>
      </c>
      <c r="P888">
        <v>1</v>
      </c>
      <c r="Q888">
        <v>0</v>
      </c>
      <c r="R888">
        <v>1</v>
      </c>
      <c r="S888">
        <v>0</v>
      </c>
    </row>
    <row r="889" spans="1:19">
      <c r="A889" s="3">
        <v>288</v>
      </c>
      <c r="B889" s="2" t="s">
        <v>128</v>
      </c>
      <c r="C889" s="2" t="s">
        <v>5</v>
      </c>
      <c r="D889" s="2" t="s">
        <v>6</v>
      </c>
      <c r="E889" s="20">
        <v>20070122</v>
      </c>
      <c r="F889" s="3" t="s">
        <v>443</v>
      </c>
      <c r="G889" s="3" t="s">
        <v>444</v>
      </c>
      <c r="H889" s="3" t="s">
        <v>516</v>
      </c>
      <c r="I889" s="3" t="s">
        <v>513</v>
      </c>
      <c r="K889" s="6" t="s">
        <v>489</v>
      </c>
      <c r="L889" t="s">
        <v>447</v>
      </c>
      <c r="M889" t="s">
        <v>449</v>
      </c>
      <c r="N889" s="1">
        <v>1</v>
      </c>
      <c r="O889">
        <f>IF(N889=-1,1,0)</f>
        <v>0</v>
      </c>
      <c r="P889">
        <v>1</v>
      </c>
      <c r="Q889">
        <v>0</v>
      </c>
      <c r="R889">
        <v>1</v>
      </c>
      <c r="S889">
        <v>0</v>
      </c>
    </row>
    <row r="890" spans="1:19">
      <c r="A890" s="3">
        <v>289</v>
      </c>
      <c r="B890" s="2" t="s">
        <v>129</v>
      </c>
      <c r="C890" s="2" t="s">
        <v>5</v>
      </c>
      <c r="D890" s="2" t="s">
        <v>6</v>
      </c>
      <c r="E890" s="20">
        <v>20070122</v>
      </c>
      <c r="F890" s="3" t="s">
        <v>443</v>
      </c>
      <c r="G890" s="3" t="s">
        <v>444</v>
      </c>
      <c r="H890" s="3" t="s">
        <v>516</v>
      </c>
      <c r="I890" s="3" t="s">
        <v>513</v>
      </c>
      <c r="K890" s="6" t="s">
        <v>489</v>
      </c>
      <c r="L890" t="s">
        <v>447</v>
      </c>
      <c r="M890" t="s">
        <v>450</v>
      </c>
      <c r="N890" s="1">
        <v>1</v>
      </c>
      <c r="O890">
        <f>IF(N890=-1,1,0)</f>
        <v>0</v>
      </c>
      <c r="P890">
        <v>1</v>
      </c>
      <c r="Q890">
        <v>0</v>
      </c>
      <c r="R890">
        <v>1</v>
      </c>
      <c r="S890">
        <v>0</v>
      </c>
    </row>
    <row r="891" spans="1:19">
      <c r="A891" s="3">
        <v>290</v>
      </c>
      <c r="B891" s="2" t="s">
        <v>130</v>
      </c>
      <c r="C891" s="2" t="s">
        <v>5</v>
      </c>
      <c r="D891" s="2" t="s">
        <v>6</v>
      </c>
      <c r="E891" s="20">
        <v>20070122</v>
      </c>
      <c r="F891" s="3" t="s">
        <v>443</v>
      </c>
      <c r="G891" s="3" t="s">
        <v>444</v>
      </c>
      <c r="H891" s="3" t="s">
        <v>516</v>
      </c>
      <c r="I891" s="3" t="s">
        <v>513</v>
      </c>
      <c r="K891" s="6" t="s">
        <v>490</v>
      </c>
      <c r="L891" t="s">
        <v>447</v>
      </c>
      <c r="M891" t="s">
        <v>448</v>
      </c>
      <c r="N891" s="1">
        <v>1</v>
      </c>
      <c r="O891">
        <f>IF(N891=-1,1,0)</f>
        <v>0</v>
      </c>
      <c r="P891">
        <v>1</v>
      </c>
      <c r="Q891">
        <v>0</v>
      </c>
      <c r="R891">
        <v>1</v>
      </c>
      <c r="S891">
        <v>0</v>
      </c>
    </row>
    <row r="892" spans="1:19">
      <c r="A892" s="3">
        <v>291</v>
      </c>
      <c r="B892" s="2" t="s">
        <v>131</v>
      </c>
      <c r="C892" s="2" t="s">
        <v>5</v>
      </c>
      <c r="D892" s="2" t="s">
        <v>6</v>
      </c>
      <c r="E892" s="20">
        <v>20070122</v>
      </c>
      <c r="F892" s="3" t="s">
        <v>443</v>
      </c>
      <c r="G892" s="3" t="s">
        <v>444</v>
      </c>
      <c r="H892" s="3" t="s">
        <v>516</v>
      </c>
      <c r="I892" s="3" t="s">
        <v>513</v>
      </c>
      <c r="K892" s="6" t="s">
        <v>490</v>
      </c>
      <c r="L892" t="s">
        <v>447</v>
      </c>
      <c r="M892" t="s">
        <v>449</v>
      </c>
      <c r="N892" s="1">
        <v>1</v>
      </c>
      <c r="O892">
        <f>IF(N892=-1,1,0)</f>
        <v>0</v>
      </c>
      <c r="P892">
        <v>1</v>
      </c>
      <c r="Q892">
        <v>0</v>
      </c>
      <c r="R892">
        <v>1</v>
      </c>
      <c r="S892">
        <v>0</v>
      </c>
    </row>
    <row r="893" spans="1:19">
      <c r="A893" s="3">
        <v>292</v>
      </c>
      <c r="B893" s="2" t="s">
        <v>132</v>
      </c>
      <c r="C893" s="2" t="s">
        <v>5</v>
      </c>
      <c r="D893" s="2" t="s">
        <v>6</v>
      </c>
      <c r="E893" s="20">
        <v>20070122</v>
      </c>
      <c r="F893" s="3" t="s">
        <v>443</v>
      </c>
      <c r="G893" s="3" t="s">
        <v>444</v>
      </c>
      <c r="H893" s="3" t="s">
        <v>516</v>
      </c>
      <c r="I893" s="3" t="s">
        <v>513</v>
      </c>
      <c r="K893" s="6" t="s">
        <v>490</v>
      </c>
      <c r="L893" t="s">
        <v>447</v>
      </c>
      <c r="M893" t="s">
        <v>450</v>
      </c>
      <c r="N893" s="1">
        <v>1</v>
      </c>
      <c r="O893">
        <f>IF(N893=-1,1,0)</f>
        <v>0</v>
      </c>
      <c r="P893">
        <v>1</v>
      </c>
      <c r="Q893">
        <v>0</v>
      </c>
      <c r="R893">
        <v>1</v>
      </c>
      <c r="S893">
        <v>0</v>
      </c>
    </row>
    <row r="894" spans="1:19">
      <c r="A894" s="3">
        <v>293</v>
      </c>
      <c r="B894" s="2" t="s">
        <v>133</v>
      </c>
      <c r="C894" s="2" t="s">
        <v>5</v>
      </c>
      <c r="D894" s="2" t="s">
        <v>6</v>
      </c>
      <c r="E894" s="20">
        <v>20070122</v>
      </c>
      <c r="F894" s="3" t="s">
        <v>443</v>
      </c>
      <c r="G894" s="3" t="s">
        <v>444</v>
      </c>
      <c r="H894" s="3" t="s">
        <v>516</v>
      </c>
      <c r="I894" s="3" t="s">
        <v>513</v>
      </c>
      <c r="K894" s="6" t="s">
        <v>491</v>
      </c>
      <c r="L894" t="s">
        <v>447</v>
      </c>
      <c r="M894" t="s">
        <v>448</v>
      </c>
      <c r="N894" s="1">
        <v>1</v>
      </c>
      <c r="O894">
        <f>IF(N894=-1,1,0)</f>
        <v>0</v>
      </c>
      <c r="P894">
        <v>1</v>
      </c>
      <c r="Q894">
        <v>0</v>
      </c>
      <c r="R894">
        <v>1</v>
      </c>
      <c r="S894">
        <v>0</v>
      </c>
    </row>
    <row r="895" spans="1:19">
      <c r="A895" s="3">
        <v>294</v>
      </c>
      <c r="B895" s="2" t="s">
        <v>134</v>
      </c>
      <c r="C895" s="2" t="s">
        <v>5</v>
      </c>
      <c r="D895" s="2" t="s">
        <v>6</v>
      </c>
      <c r="E895" s="20">
        <v>20070122</v>
      </c>
      <c r="F895" s="3" t="s">
        <v>443</v>
      </c>
      <c r="G895" s="3" t="s">
        <v>444</v>
      </c>
      <c r="H895" s="3" t="s">
        <v>516</v>
      </c>
      <c r="I895" s="3" t="s">
        <v>513</v>
      </c>
      <c r="K895" s="6" t="s">
        <v>491</v>
      </c>
      <c r="L895" t="s">
        <v>447</v>
      </c>
      <c r="M895" t="s">
        <v>449</v>
      </c>
      <c r="N895" s="1">
        <v>1</v>
      </c>
      <c r="O895">
        <f>IF(N895=-1,1,0)</f>
        <v>0</v>
      </c>
      <c r="P895">
        <v>1</v>
      </c>
      <c r="Q895">
        <v>0</v>
      </c>
      <c r="R895">
        <v>1</v>
      </c>
      <c r="S895">
        <v>0</v>
      </c>
    </row>
    <row r="896" spans="1:19">
      <c r="A896" s="3">
        <v>295</v>
      </c>
      <c r="B896" s="2" t="s">
        <v>135</v>
      </c>
      <c r="C896" s="2" t="s">
        <v>5</v>
      </c>
      <c r="D896" s="2" t="s">
        <v>6</v>
      </c>
      <c r="E896" s="20">
        <v>20070122</v>
      </c>
      <c r="F896" s="3" t="s">
        <v>443</v>
      </c>
      <c r="G896" s="3" t="s">
        <v>444</v>
      </c>
      <c r="H896" s="3" t="s">
        <v>516</v>
      </c>
      <c r="I896" s="3" t="s">
        <v>513</v>
      </c>
      <c r="K896" s="6" t="s">
        <v>491</v>
      </c>
      <c r="L896" t="s">
        <v>447</v>
      </c>
      <c r="M896" t="s">
        <v>450</v>
      </c>
      <c r="N896" s="1">
        <v>1</v>
      </c>
      <c r="O896">
        <f>IF(N896=-1,1,0)</f>
        <v>0</v>
      </c>
      <c r="P896">
        <v>1</v>
      </c>
      <c r="Q896">
        <v>0</v>
      </c>
      <c r="R896">
        <v>1</v>
      </c>
      <c r="S896">
        <v>0</v>
      </c>
    </row>
    <row r="897" spans="1:19">
      <c r="A897" s="3">
        <v>296</v>
      </c>
      <c r="B897" s="2" t="s">
        <v>136</v>
      </c>
      <c r="C897" s="2" t="s">
        <v>5</v>
      </c>
      <c r="D897" s="2" t="s">
        <v>6</v>
      </c>
      <c r="E897" s="20">
        <v>20070122</v>
      </c>
      <c r="F897" s="3" t="s">
        <v>443</v>
      </c>
      <c r="G897" s="3" t="s">
        <v>444</v>
      </c>
      <c r="H897" s="3" t="s">
        <v>516</v>
      </c>
      <c r="I897" s="3" t="s">
        <v>513</v>
      </c>
      <c r="K897" s="6" t="s">
        <v>492</v>
      </c>
      <c r="L897" t="s">
        <v>447</v>
      </c>
      <c r="M897" t="s">
        <v>448</v>
      </c>
      <c r="N897" s="1">
        <v>1</v>
      </c>
      <c r="O897">
        <f>IF(N897=-1,1,0)</f>
        <v>0</v>
      </c>
      <c r="P897">
        <v>1</v>
      </c>
      <c r="Q897">
        <v>0</v>
      </c>
      <c r="R897">
        <v>1</v>
      </c>
      <c r="S897">
        <v>0</v>
      </c>
    </row>
    <row r="898" spans="1:19">
      <c r="A898" s="3">
        <v>297</v>
      </c>
      <c r="B898" s="2" t="s">
        <v>137</v>
      </c>
      <c r="C898" s="2" t="s">
        <v>5</v>
      </c>
      <c r="D898" s="2" t="s">
        <v>6</v>
      </c>
      <c r="E898" s="20">
        <v>20070122</v>
      </c>
      <c r="F898" s="3" t="s">
        <v>443</v>
      </c>
      <c r="G898" s="3" t="s">
        <v>444</v>
      </c>
      <c r="H898" s="3" t="s">
        <v>516</v>
      </c>
      <c r="I898" s="3" t="s">
        <v>513</v>
      </c>
      <c r="K898" s="6" t="s">
        <v>492</v>
      </c>
      <c r="L898" t="s">
        <v>447</v>
      </c>
      <c r="M898" t="s">
        <v>449</v>
      </c>
      <c r="N898" s="1">
        <v>1</v>
      </c>
      <c r="O898">
        <f>IF(N898=-1,1,0)</f>
        <v>0</v>
      </c>
      <c r="P898">
        <v>1</v>
      </c>
      <c r="Q898">
        <v>0</v>
      </c>
      <c r="R898">
        <v>1</v>
      </c>
      <c r="S898">
        <v>0</v>
      </c>
    </row>
    <row r="899" spans="1:19">
      <c r="A899" s="3">
        <v>298</v>
      </c>
      <c r="B899" s="2" t="s">
        <v>138</v>
      </c>
      <c r="C899" s="2" t="s">
        <v>5</v>
      </c>
      <c r="D899" s="2" t="s">
        <v>6</v>
      </c>
      <c r="E899" s="20">
        <v>20070122</v>
      </c>
      <c r="F899" s="3" t="s">
        <v>443</v>
      </c>
      <c r="G899" s="3" t="s">
        <v>444</v>
      </c>
      <c r="H899" s="3" t="s">
        <v>516</v>
      </c>
      <c r="I899" s="3" t="s">
        <v>513</v>
      </c>
      <c r="K899" s="6" t="s">
        <v>492</v>
      </c>
      <c r="L899" t="s">
        <v>447</v>
      </c>
      <c r="M899" t="s">
        <v>450</v>
      </c>
      <c r="N899" s="1">
        <v>1</v>
      </c>
      <c r="O899">
        <f>IF(N899=-1,1,0)</f>
        <v>0</v>
      </c>
      <c r="P899">
        <v>1</v>
      </c>
      <c r="Q899">
        <v>0</v>
      </c>
      <c r="R899">
        <v>1</v>
      </c>
      <c r="S899">
        <v>0</v>
      </c>
    </row>
    <row r="900" spans="1:19">
      <c r="A900" s="3">
        <v>299</v>
      </c>
      <c r="B900" s="2" t="s">
        <v>139</v>
      </c>
      <c r="C900" s="2" t="s">
        <v>5</v>
      </c>
      <c r="D900" s="2" t="s">
        <v>6</v>
      </c>
      <c r="E900" s="20">
        <v>20070122</v>
      </c>
      <c r="F900" s="3" t="s">
        <v>443</v>
      </c>
      <c r="G900" s="3" t="s">
        <v>444</v>
      </c>
      <c r="H900" s="3" t="s">
        <v>516</v>
      </c>
      <c r="I900" s="3" t="s">
        <v>513</v>
      </c>
      <c r="K900" s="6" t="s">
        <v>493</v>
      </c>
      <c r="L900" t="s">
        <v>447</v>
      </c>
      <c r="M900" t="s">
        <v>448</v>
      </c>
      <c r="N900" s="1">
        <v>1</v>
      </c>
      <c r="O900">
        <f>IF(N900=-1,1,0)</f>
        <v>0</v>
      </c>
      <c r="P900">
        <v>1</v>
      </c>
      <c r="Q900">
        <v>0</v>
      </c>
      <c r="R900">
        <v>1</v>
      </c>
      <c r="S900">
        <v>0</v>
      </c>
    </row>
    <row r="901" spans="1:19">
      <c r="A901" s="3">
        <v>300</v>
      </c>
      <c r="B901" s="2" t="s">
        <v>140</v>
      </c>
      <c r="C901" s="2" t="s">
        <v>5</v>
      </c>
      <c r="D901" s="2" t="s">
        <v>6</v>
      </c>
      <c r="E901" s="20">
        <v>20070122</v>
      </c>
      <c r="F901" s="3" t="s">
        <v>443</v>
      </c>
      <c r="G901" s="3" t="s">
        <v>444</v>
      </c>
      <c r="H901" s="3" t="s">
        <v>516</v>
      </c>
      <c r="I901" s="3" t="s">
        <v>513</v>
      </c>
      <c r="K901" s="6" t="s">
        <v>493</v>
      </c>
      <c r="L901" t="s">
        <v>447</v>
      </c>
      <c r="M901" t="s">
        <v>449</v>
      </c>
      <c r="N901" s="1">
        <v>1</v>
      </c>
      <c r="O901">
        <f>IF(N901=-1,1,0)</f>
        <v>0</v>
      </c>
      <c r="P901">
        <v>1</v>
      </c>
      <c r="Q901">
        <v>0</v>
      </c>
      <c r="R901">
        <v>1</v>
      </c>
      <c r="S901">
        <v>0</v>
      </c>
    </row>
    <row r="902" spans="1:19">
      <c r="A902" s="3">
        <v>301</v>
      </c>
      <c r="B902" s="2" t="s">
        <v>141</v>
      </c>
      <c r="C902" s="2" t="s">
        <v>5</v>
      </c>
      <c r="D902" s="2" t="s">
        <v>6</v>
      </c>
      <c r="E902" s="20">
        <v>20070122</v>
      </c>
      <c r="F902" s="3" t="s">
        <v>443</v>
      </c>
      <c r="G902" s="3" t="s">
        <v>444</v>
      </c>
      <c r="H902" s="3" t="s">
        <v>516</v>
      </c>
      <c r="I902" s="3" t="s">
        <v>513</v>
      </c>
      <c r="K902" s="6" t="s">
        <v>493</v>
      </c>
      <c r="L902" t="s">
        <v>447</v>
      </c>
      <c r="M902" t="s">
        <v>450</v>
      </c>
      <c r="N902" s="1">
        <v>1</v>
      </c>
      <c r="O902">
        <f>IF(N902=-1,1,0)</f>
        <v>0</v>
      </c>
      <c r="P902">
        <v>1</v>
      </c>
      <c r="Q902">
        <v>0</v>
      </c>
      <c r="R902">
        <v>1</v>
      </c>
      <c r="S902">
        <v>0</v>
      </c>
    </row>
    <row r="903" spans="1:19">
      <c r="A903" s="3">
        <v>302</v>
      </c>
      <c r="B903" s="2" t="s">
        <v>142</v>
      </c>
      <c r="C903" s="2" t="s">
        <v>5</v>
      </c>
      <c r="D903" s="2" t="s">
        <v>6</v>
      </c>
      <c r="E903" s="20">
        <v>20070122</v>
      </c>
      <c r="F903" s="3" t="s">
        <v>443</v>
      </c>
      <c r="G903" s="3" t="s">
        <v>444</v>
      </c>
      <c r="H903" s="3" t="s">
        <v>516</v>
      </c>
      <c r="I903" s="3" t="s">
        <v>513</v>
      </c>
      <c r="K903" s="6" t="s">
        <v>494</v>
      </c>
      <c r="L903" t="s">
        <v>447</v>
      </c>
      <c r="M903" t="s">
        <v>448</v>
      </c>
      <c r="N903" s="1">
        <v>1</v>
      </c>
      <c r="O903">
        <f>IF(N903=-1,1,0)</f>
        <v>0</v>
      </c>
      <c r="P903">
        <v>1</v>
      </c>
      <c r="Q903">
        <v>0</v>
      </c>
      <c r="R903">
        <v>1</v>
      </c>
      <c r="S903">
        <v>0</v>
      </c>
    </row>
    <row r="904" spans="1:19">
      <c r="A904" s="3">
        <v>303</v>
      </c>
      <c r="B904" s="2" t="s">
        <v>143</v>
      </c>
      <c r="C904" s="2" t="s">
        <v>5</v>
      </c>
      <c r="D904" s="2" t="s">
        <v>6</v>
      </c>
      <c r="E904" s="20">
        <v>20070122</v>
      </c>
      <c r="F904" s="3" t="s">
        <v>443</v>
      </c>
      <c r="G904" s="3" t="s">
        <v>444</v>
      </c>
      <c r="H904" s="3" t="s">
        <v>516</v>
      </c>
      <c r="I904" s="3" t="s">
        <v>513</v>
      </c>
      <c r="K904" s="6" t="s">
        <v>494</v>
      </c>
      <c r="L904" t="s">
        <v>447</v>
      </c>
      <c r="M904" t="s">
        <v>449</v>
      </c>
      <c r="N904" s="1">
        <v>1</v>
      </c>
      <c r="O904">
        <f>IF(N904=-1,1,0)</f>
        <v>0</v>
      </c>
      <c r="P904">
        <v>1</v>
      </c>
      <c r="Q904">
        <v>0</v>
      </c>
      <c r="R904">
        <v>1</v>
      </c>
      <c r="S904">
        <v>0</v>
      </c>
    </row>
    <row r="905" spans="1:19">
      <c r="A905" s="3">
        <v>304</v>
      </c>
      <c r="B905" s="2" t="s">
        <v>144</v>
      </c>
      <c r="C905" s="2" t="s">
        <v>5</v>
      </c>
      <c r="D905" s="2" t="s">
        <v>6</v>
      </c>
      <c r="E905" s="20">
        <v>20070122</v>
      </c>
      <c r="F905" s="3" t="s">
        <v>443</v>
      </c>
      <c r="G905" s="3" t="s">
        <v>444</v>
      </c>
      <c r="H905" s="3" t="s">
        <v>516</v>
      </c>
      <c r="I905" s="3" t="s">
        <v>513</v>
      </c>
      <c r="K905" s="6" t="s">
        <v>494</v>
      </c>
      <c r="L905" t="s">
        <v>447</v>
      </c>
      <c r="M905" t="s">
        <v>450</v>
      </c>
      <c r="N905" s="1">
        <v>1</v>
      </c>
      <c r="O905">
        <f>IF(N905=-1,1,0)</f>
        <v>0</v>
      </c>
      <c r="P905">
        <v>1</v>
      </c>
      <c r="Q905">
        <v>0</v>
      </c>
      <c r="R905">
        <v>1</v>
      </c>
      <c r="S905">
        <v>0</v>
      </c>
    </row>
    <row r="906" spans="1:19">
      <c r="A906" s="3">
        <v>305</v>
      </c>
      <c r="B906" s="2" t="s">
        <v>145</v>
      </c>
      <c r="C906" s="2" t="s">
        <v>5</v>
      </c>
      <c r="D906" s="2" t="s">
        <v>6</v>
      </c>
      <c r="E906" s="20">
        <v>20070122</v>
      </c>
      <c r="F906" s="3" t="s">
        <v>443</v>
      </c>
      <c r="G906" s="3" t="s">
        <v>444</v>
      </c>
      <c r="H906" s="3" t="s">
        <v>516</v>
      </c>
      <c r="I906" s="3" t="s">
        <v>513</v>
      </c>
      <c r="K906" s="6" t="s">
        <v>495</v>
      </c>
      <c r="L906" t="s">
        <v>447</v>
      </c>
      <c r="M906" t="s">
        <v>448</v>
      </c>
      <c r="N906" s="1">
        <v>1</v>
      </c>
      <c r="O906">
        <f>IF(N906=-1,1,0)</f>
        <v>0</v>
      </c>
      <c r="P906">
        <v>0</v>
      </c>
      <c r="Q906">
        <v>0</v>
      </c>
      <c r="R906">
        <v>1</v>
      </c>
      <c r="S906">
        <v>0</v>
      </c>
    </row>
    <row r="907" spans="1:19">
      <c r="A907" s="3">
        <v>306</v>
      </c>
      <c r="B907" s="2" t="s">
        <v>146</v>
      </c>
      <c r="C907" s="2" t="s">
        <v>5</v>
      </c>
      <c r="D907" s="2" t="s">
        <v>6</v>
      </c>
      <c r="E907" s="20">
        <v>20070122</v>
      </c>
      <c r="F907" s="3" t="s">
        <v>443</v>
      </c>
      <c r="G907" s="3" t="s">
        <v>444</v>
      </c>
      <c r="H907" s="3" t="s">
        <v>516</v>
      </c>
      <c r="I907" s="3" t="s">
        <v>513</v>
      </c>
      <c r="K907" s="6" t="s">
        <v>495</v>
      </c>
      <c r="L907" t="s">
        <v>447</v>
      </c>
      <c r="M907" t="s">
        <v>449</v>
      </c>
      <c r="N907" s="1">
        <v>1</v>
      </c>
      <c r="O907">
        <f>IF(N907=-1,1,0)</f>
        <v>0</v>
      </c>
      <c r="P907">
        <v>0</v>
      </c>
      <c r="Q907">
        <v>0</v>
      </c>
      <c r="R907">
        <v>1</v>
      </c>
      <c r="S907">
        <v>0</v>
      </c>
    </row>
    <row r="908" spans="1:19">
      <c r="A908" s="3">
        <v>307</v>
      </c>
      <c r="B908" s="2" t="s">
        <v>147</v>
      </c>
      <c r="C908" s="2" t="s">
        <v>5</v>
      </c>
      <c r="D908" s="2" t="s">
        <v>6</v>
      </c>
      <c r="E908" s="20">
        <v>20070122</v>
      </c>
      <c r="F908" s="3" t="s">
        <v>443</v>
      </c>
      <c r="G908" s="3" t="s">
        <v>444</v>
      </c>
      <c r="H908" s="3" t="s">
        <v>516</v>
      </c>
      <c r="I908" s="3" t="s">
        <v>513</v>
      </c>
      <c r="K908" s="6" t="s">
        <v>495</v>
      </c>
      <c r="L908" t="s">
        <v>447</v>
      </c>
      <c r="M908" t="s">
        <v>450</v>
      </c>
      <c r="N908" s="1">
        <v>1</v>
      </c>
      <c r="O908">
        <f>IF(N908=-1,1,0)</f>
        <v>0</v>
      </c>
      <c r="P908">
        <v>0</v>
      </c>
      <c r="Q908">
        <v>0</v>
      </c>
      <c r="R908">
        <v>1</v>
      </c>
      <c r="S908">
        <v>0</v>
      </c>
    </row>
    <row r="909" spans="1:19">
      <c r="A909" s="3">
        <v>308</v>
      </c>
      <c r="B909" s="2" t="s">
        <v>148</v>
      </c>
      <c r="C909" s="2" t="s">
        <v>5</v>
      </c>
      <c r="D909" s="2" t="s">
        <v>6</v>
      </c>
      <c r="E909" s="20">
        <v>20070122</v>
      </c>
      <c r="F909" s="3" t="s">
        <v>443</v>
      </c>
      <c r="G909" s="3" t="s">
        <v>444</v>
      </c>
      <c r="H909" s="3" t="s">
        <v>516</v>
      </c>
      <c r="I909" s="3" t="s">
        <v>513</v>
      </c>
      <c r="K909" s="6" t="s">
        <v>496</v>
      </c>
      <c r="L909" t="s">
        <v>447</v>
      </c>
      <c r="M909" t="s">
        <v>448</v>
      </c>
      <c r="N909" s="1">
        <v>1</v>
      </c>
      <c r="O909">
        <f>IF(N909=-1,1,0)</f>
        <v>0</v>
      </c>
      <c r="P909">
        <v>1</v>
      </c>
      <c r="Q909">
        <v>0</v>
      </c>
      <c r="R909">
        <v>1</v>
      </c>
      <c r="S909">
        <v>0</v>
      </c>
    </row>
    <row r="910" spans="1:19">
      <c r="A910" s="3">
        <v>309</v>
      </c>
      <c r="B910" s="2" t="s">
        <v>149</v>
      </c>
      <c r="C910" s="2" t="s">
        <v>5</v>
      </c>
      <c r="D910" s="2" t="s">
        <v>6</v>
      </c>
      <c r="E910" s="20">
        <v>20070122</v>
      </c>
      <c r="F910" s="3" t="s">
        <v>443</v>
      </c>
      <c r="G910" s="3" t="s">
        <v>444</v>
      </c>
      <c r="H910" s="3" t="s">
        <v>516</v>
      </c>
      <c r="I910" s="3" t="s">
        <v>513</v>
      </c>
      <c r="K910" s="6" t="s">
        <v>496</v>
      </c>
      <c r="L910" t="s">
        <v>447</v>
      </c>
      <c r="M910" t="s">
        <v>449</v>
      </c>
      <c r="N910" s="1">
        <v>1</v>
      </c>
      <c r="O910">
        <f>IF(N910=-1,1,0)</f>
        <v>0</v>
      </c>
      <c r="P910">
        <v>1</v>
      </c>
      <c r="Q910">
        <v>0</v>
      </c>
      <c r="R910">
        <v>1</v>
      </c>
      <c r="S910">
        <v>0</v>
      </c>
    </row>
    <row r="911" spans="1:19">
      <c r="A911" s="3">
        <v>310</v>
      </c>
      <c r="B911" s="2" t="s">
        <v>150</v>
      </c>
      <c r="C911" s="2" t="s">
        <v>5</v>
      </c>
      <c r="D911" s="2" t="s">
        <v>6</v>
      </c>
      <c r="E911" s="20">
        <v>20070122</v>
      </c>
      <c r="F911" s="3" t="s">
        <v>443</v>
      </c>
      <c r="G911" s="3" t="s">
        <v>444</v>
      </c>
      <c r="H911" s="3" t="s">
        <v>516</v>
      </c>
      <c r="I911" s="3" t="s">
        <v>513</v>
      </c>
      <c r="K911" s="6" t="s">
        <v>496</v>
      </c>
      <c r="L911" t="s">
        <v>447</v>
      </c>
      <c r="M911" t="s">
        <v>450</v>
      </c>
      <c r="N911" s="1">
        <v>1</v>
      </c>
      <c r="O911">
        <f>IF(N911=-1,1,0)</f>
        <v>0</v>
      </c>
      <c r="P911">
        <v>1</v>
      </c>
      <c r="Q911">
        <v>0</v>
      </c>
      <c r="R911">
        <v>1</v>
      </c>
      <c r="S911">
        <v>0</v>
      </c>
    </row>
    <row r="912" spans="1:19">
      <c r="A912" s="3">
        <v>311</v>
      </c>
      <c r="B912" s="2" t="s">
        <v>151</v>
      </c>
      <c r="C912" s="2" t="s">
        <v>5</v>
      </c>
      <c r="D912" s="2" t="s">
        <v>6</v>
      </c>
      <c r="E912" s="20">
        <v>20070122</v>
      </c>
      <c r="F912" s="3" t="s">
        <v>443</v>
      </c>
      <c r="G912" s="3" t="s">
        <v>444</v>
      </c>
      <c r="H912" s="3" t="s">
        <v>516</v>
      </c>
      <c r="I912" s="3" t="s">
        <v>513</v>
      </c>
      <c r="K912" s="6" t="s">
        <v>497</v>
      </c>
      <c r="L912" t="s">
        <v>447</v>
      </c>
      <c r="M912" t="s">
        <v>448</v>
      </c>
      <c r="N912" s="1">
        <v>1</v>
      </c>
      <c r="O912">
        <f>IF(N912=-1,1,0)</f>
        <v>0</v>
      </c>
      <c r="P912">
        <v>1</v>
      </c>
      <c r="Q912">
        <v>0</v>
      </c>
      <c r="R912">
        <v>1</v>
      </c>
      <c r="S912">
        <v>0</v>
      </c>
    </row>
    <row r="913" spans="1:19">
      <c r="A913" s="3">
        <v>312</v>
      </c>
      <c r="B913" s="2" t="s">
        <v>152</v>
      </c>
      <c r="C913" s="2" t="s">
        <v>5</v>
      </c>
      <c r="D913" s="2" t="s">
        <v>6</v>
      </c>
      <c r="E913" s="20">
        <v>20070122</v>
      </c>
      <c r="F913" s="3" t="s">
        <v>443</v>
      </c>
      <c r="G913" s="3" t="s">
        <v>444</v>
      </c>
      <c r="H913" s="3" t="s">
        <v>516</v>
      </c>
      <c r="I913" s="3" t="s">
        <v>513</v>
      </c>
      <c r="K913" s="6" t="s">
        <v>497</v>
      </c>
      <c r="L913" t="s">
        <v>447</v>
      </c>
      <c r="M913" t="s">
        <v>450</v>
      </c>
      <c r="N913" s="1">
        <v>1</v>
      </c>
      <c r="O913">
        <f>IF(N913=-1,1,0)</f>
        <v>0</v>
      </c>
      <c r="P913">
        <v>1</v>
      </c>
      <c r="Q913">
        <v>0</v>
      </c>
      <c r="R913">
        <v>1</v>
      </c>
      <c r="S913">
        <v>0</v>
      </c>
    </row>
    <row r="914" spans="1:19">
      <c r="A914" s="3">
        <v>313</v>
      </c>
      <c r="B914" s="2" t="s">
        <v>153</v>
      </c>
      <c r="C914" s="2" t="s">
        <v>5</v>
      </c>
      <c r="D914" s="2" t="s">
        <v>6</v>
      </c>
      <c r="E914" s="20">
        <v>20070122</v>
      </c>
      <c r="F914" s="3" t="s">
        <v>443</v>
      </c>
      <c r="G914" s="3" t="s">
        <v>444</v>
      </c>
      <c r="H914" s="3" t="s">
        <v>516</v>
      </c>
      <c r="I914" s="3" t="s">
        <v>513</v>
      </c>
      <c r="K914" s="6" t="s">
        <v>498</v>
      </c>
      <c r="L914" t="s">
        <v>447</v>
      </c>
      <c r="M914" t="s">
        <v>448</v>
      </c>
      <c r="N914" s="1">
        <v>1</v>
      </c>
      <c r="O914">
        <f>IF(N914=-1,1,0)</f>
        <v>0</v>
      </c>
      <c r="P914">
        <v>1</v>
      </c>
      <c r="Q914">
        <v>0</v>
      </c>
      <c r="R914">
        <v>1</v>
      </c>
      <c r="S914">
        <v>0</v>
      </c>
    </row>
    <row r="915" spans="1:19">
      <c r="A915" s="3">
        <v>314</v>
      </c>
      <c r="B915" s="2" t="s">
        <v>154</v>
      </c>
      <c r="C915" s="2" t="s">
        <v>5</v>
      </c>
      <c r="D915" s="2" t="s">
        <v>6</v>
      </c>
      <c r="E915" s="20">
        <v>20070122</v>
      </c>
      <c r="F915" s="3" t="s">
        <v>443</v>
      </c>
      <c r="G915" s="3" t="s">
        <v>444</v>
      </c>
      <c r="H915" s="3" t="s">
        <v>516</v>
      </c>
      <c r="I915" s="3" t="s">
        <v>513</v>
      </c>
      <c r="K915" s="6" t="s">
        <v>498</v>
      </c>
      <c r="L915" t="s">
        <v>447</v>
      </c>
      <c r="M915" t="s">
        <v>449</v>
      </c>
      <c r="N915" s="1">
        <v>1</v>
      </c>
      <c r="O915">
        <f>IF(N915=-1,1,0)</f>
        <v>0</v>
      </c>
      <c r="P915">
        <v>1</v>
      </c>
      <c r="Q915">
        <v>0</v>
      </c>
      <c r="R915">
        <v>1</v>
      </c>
      <c r="S915">
        <v>0</v>
      </c>
    </row>
    <row r="916" spans="1:19">
      <c r="A916" s="3">
        <v>315</v>
      </c>
      <c r="B916" s="2" t="s">
        <v>155</v>
      </c>
      <c r="C916" s="2" t="s">
        <v>5</v>
      </c>
      <c r="D916" s="2" t="s">
        <v>6</v>
      </c>
      <c r="E916" s="20">
        <v>20070122</v>
      </c>
      <c r="F916" s="3" t="s">
        <v>443</v>
      </c>
      <c r="G916" s="3" t="s">
        <v>444</v>
      </c>
      <c r="H916" s="3" t="s">
        <v>516</v>
      </c>
      <c r="I916" s="3" t="s">
        <v>513</v>
      </c>
      <c r="K916" s="6" t="s">
        <v>498</v>
      </c>
      <c r="L916" t="s">
        <v>447</v>
      </c>
      <c r="M916" t="s">
        <v>450</v>
      </c>
      <c r="N916" s="1">
        <v>1</v>
      </c>
      <c r="O916">
        <f>IF(N916=-1,1,0)</f>
        <v>0</v>
      </c>
      <c r="P916">
        <v>1</v>
      </c>
      <c r="Q916">
        <v>0</v>
      </c>
      <c r="R916">
        <v>1</v>
      </c>
      <c r="S916">
        <v>0</v>
      </c>
    </row>
    <row r="917" spans="1:19">
      <c r="A917" s="3">
        <v>316</v>
      </c>
      <c r="B917" s="2" t="s">
        <v>156</v>
      </c>
      <c r="C917" s="2" t="s">
        <v>5</v>
      </c>
      <c r="D917" s="2" t="s">
        <v>6</v>
      </c>
      <c r="E917" s="20">
        <v>20070122</v>
      </c>
      <c r="F917" s="3" t="s">
        <v>443</v>
      </c>
      <c r="G917" s="3" t="s">
        <v>444</v>
      </c>
      <c r="H917" s="3" t="s">
        <v>516</v>
      </c>
      <c r="I917" s="3" t="s">
        <v>513</v>
      </c>
      <c r="K917" s="6" t="s">
        <v>499</v>
      </c>
      <c r="L917" t="s">
        <v>447</v>
      </c>
      <c r="M917" t="s">
        <v>448</v>
      </c>
      <c r="N917" s="1">
        <v>1</v>
      </c>
      <c r="O917">
        <f>IF(N917=-1,1,0)</f>
        <v>0</v>
      </c>
      <c r="P917">
        <v>1</v>
      </c>
      <c r="Q917">
        <v>0</v>
      </c>
      <c r="R917">
        <v>1</v>
      </c>
      <c r="S917">
        <v>0</v>
      </c>
    </row>
    <row r="918" spans="1:19">
      <c r="A918" s="3">
        <v>317</v>
      </c>
      <c r="B918" s="2" t="s">
        <v>157</v>
      </c>
      <c r="C918" s="2" t="s">
        <v>5</v>
      </c>
      <c r="D918" s="2" t="s">
        <v>6</v>
      </c>
      <c r="E918" s="20">
        <v>20070122</v>
      </c>
      <c r="F918" s="3" t="s">
        <v>443</v>
      </c>
      <c r="G918" s="3" t="s">
        <v>444</v>
      </c>
      <c r="H918" s="3" t="s">
        <v>516</v>
      </c>
      <c r="I918" s="3" t="s">
        <v>513</v>
      </c>
      <c r="K918" s="6" t="s">
        <v>499</v>
      </c>
      <c r="L918" t="s">
        <v>447</v>
      </c>
      <c r="M918" t="s">
        <v>449</v>
      </c>
      <c r="N918" s="1">
        <v>1</v>
      </c>
      <c r="O918">
        <f>IF(N918=-1,1,0)</f>
        <v>0</v>
      </c>
      <c r="P918">
        <v>1</v>
      </c>
      <c r="Q918">
        <v>0</v>
      </c>
      <c r="R918">
        <v>1</v>
      </c>
      <c r="S918">
        <v>0</v>
      </c>
    </row>
    <row r="919" spans="1:19">
      <c r="A919" s="3">
        <v>318</v>
      </c>
      <c r="B919" s="2" t="s">
        <v>158</v>
      </c>
      <c r="C919" s="2" t="s">
        <v>5</v>
      </c>
      <c r="D919" s="2" t="s">
        <v>6</v>
      </c>
      <c r="E919" s="20">
        <v>20070122</v>
      </c>
      <c r="F919" s="3" t="s">
        <v>443</v>
      </c>
      <c r="G919" s="3" t="s">
        <v>444</v>
      </c>
      <c r="H919" s="3" t="s">
        <v>516</v>
      </c>
      <c r="I919" s="3" t="s">
        <v>513</v>
      </c>
      <c r="K919" s="6" t="s">
        <v>499</v>
      </c>
      <c r="L919" t="s">
        <v>447</v>
      </c>
      <c r="M919" t="s">
        <v>450</v>
      </c>
      <c r="N919" s="1">
        <v>1</v>
      </c>
      <c r="O919">
        <f>IF(N919=-1,1,0)</f>
        <v>0</v>
      </c>
      <c r="P919">
        <v>1</v>
      </c>
      <c r="Q919">
        <v>0</v>
      </c>
      <c r="R919">
        <v>1</v>
      </c>
      <c r="S919">
        <v>0</v>
      </c>
    </row>
    <row r="920" spans="1:19">
      <c r="A920" s="3">
        <v>319</v>
      </c>
      <c r="B920" s="2" t="s">
        <v>159</v>
      </c>
      <c r="C920" s="2" t="s">
        <v>5</v>
      </c>
      <c r="D920" s="2" t="s">
        <v>6</v>
      </c>
      <c r="E920" s="20">
        <v>20070122</v>
      </c>
      <c r="F920" s="3" t="s">
        <v>443</v>
      </c>
      <c r="G920" s="3" t="s">
        <v>444</v>
      </c>
      <c r="H920" s="3" t="s">
        <v>516</v>
      </c>
      <c r="I920" s="3" t="s">
        <v>513</v>
      </c>
      <c r="K920" s="6" t="s">
        <v>500</v>
      </c>
      <c r="L920" t="s">
        <v>447</v>
      </c>
      <c r="M920" t="s">
        <v>448</v>
      </c>
      <c r="N920" s="1">
        <v>1</v>
      </c>
      <c r="O920">
        <f>IF(N920=-1,1,0)</f>
        <v>0</v>
      </c>
      <c r="P920">
        <v>1</v>
      </c>
      <c r="Q920">
        <v>0</v>
      </c>
      <c r="R920">
        <v>1</v>
      </c>
      <c r="S920">
        <v>0</v>
      </c>
    </row>
    <row r="921" spans="1:19">
      <c r="A921" s="3">
        <v>320</v>
      </c>
      <c r="B921" s="2" t="s">
        <v>160</v>
      </c>
      <c r="C921" s="2" t="s">
        <v>5</v>
      </c>
      <c r="D921" s="2" t="s">
        <v>6</v>
      </c>
      <c r="E921" s="20">
        <v>20070122</v>
      </c>
      <c r="F921" s="3" t="s">
        <v>443</v>
      </c>
      <c r="G921" s="3" t="s">
        <v>444</v>
      </c>
      <c r="H921" s="3" t="s">
        <v>516</v>
      </c>
      <c r="I921" s="3" t="s">
        <v>513</v>
      </c>
      <c r="K921" s="6" t="s">
        <v>500</v>
      </c>
      <c r="L921" t="s">
        <v>447</v>
      </c>
      <c r="M921" t="s">
        <v>449</v>
      </c>
      <c r="N921" s="1">
        <v>1</v>
      </c>
      <c r="O921">
        <f>IF(N921=-1,1,0)</f>
        <v>0</v>
      </c>
      <c r="P921">
        <v>1</v>
      </c>
      <c r="Q921">
        <v>0</v>
      </c>
      <c r="R921">
        <v>1</v>
      </c>
      <c r="S921">
        <v>0</v>
      </c>
    </row>
    <row r="922" spans="1:19">
      <c r="A922" s="3">
        <v>321</v>
      </c>
      <c r="B922" s="2" t="s">
        <v>161</v>
      </c>
      <c r="C922" s="2" t="s">
        <v>5</v>
      </c>
      <c r="D922" s="2" t="s">
        <v>6</v>
      </c>
      <c r="E922" s="20">
        <v>20070122</v>
      </c>
      <c r="F922" s="3" t="s">
        <v>443</v>
      </c>
      <c r="G922" s="3" t="s">
        <v>444</v>
      </c>
      <c r="H922" s="3" t="s">
        <v>516</v>
      </c>
      <c r="I922" s="3" t="s">
        <v>513</v>
      </c>
      <c r="K922" s="6" t="s">
        <v>500</v>
      </c>
      <c r="L922" t="s">
        <v>447</v>
      </c>
      <c r="M922" t="s">
        <v>450</v>
      </c>
      <c r="N922" s="1">
        <v>1</v>
      </c>
      <c r="O922">
        <f>IF(N922=-1,1,0)</f>
        <v>0</v>
      </c>
      <c r="P922">
        <v>1</v>
      </c>
      <c r="Q922">
        <v>0</v>
      </c>
      <c r="R922">
        <v>1</v>
      </c>
      <c r="S922">
        <v>0</v>
      </c>
    </row>
    <row r="923" spans="1:19">
      <c r="A923" s="3">
        <v>322</v>
      </c>
      <c r="B923" s="2" t="s">
        <v>162</v>
      </c>
      <c r="C923" s="2" t="s">
        <v>5</v>
      </c>
      <c r="D923" s="2" t="s">
        <v>6</v>
      </c>
      <c r="E923" s="20">
        <v>20070122</v>
      </c>
      <c r="F923" s="3" t="s">
        <v>443</v>
      </c>
      <c r="G923" s="3" t="s">
        <v>444</v>
      </c>
      <c r="H923" s="3" t="s">
        <v>516</v>
      </c>
      <c r="I923" s="3" t="s">
        <v>513</v>
      </c>
      <c r="K923" s="6" t="s">
        <v>501</v>
      </c>
      <c r="L923" t="s">
        <v>447</v>
      </c>
      <c r="M923" t="s">
        <v>448</v>
      </c>
      <c r="N923" s="1">
        <v>1</v>
      </c>
      <c r="O923">
        <f>IF(N923=-1,1,0)</f>
        <v>0</v>
      </c>
      <c r="P923">
        <v>1</v>
      </c>
      <c r="Q923">
        <v>0</v>
      </c>
      <c r="R923">
        <v>1</v>
      </c>
      <c r="S923">
        <v>0</v>
      </c>
    </row>
    <row r="924" spans="1:19">
      <c r="A924" s="3">
        <v>323</v>
      </c>
      <c r="B924" s="2" t="s">
        <v>163</v>
      </c>
      <c r="C924" s="2" t="s">
        <v>5</v>
      </c>
      <c r="D924" s="2" t="s">
        <v>6</v>
      </c>
      <c r="E924" s="20">
        <v>20070122</v>
      </c>
      <c r="F924" s="3" t="s">
        <v>443</v>
      </c>
      <c r="G924" s="3" t="s">
        <v>444</v>
      </c>
      <c r="H924" s="3" t="s">
        <v>516</v>
      </c>
      <c r="I924" s="3" t="s">
        <v>513</v>
      </c>
      <c r="K924" s="6" t="s">
        <v>501</v>
      </c>
      <c r="L924" t="s">
        <v>447</v>
      </c>
      <c r="M924" t="s">
        <v>449</v>
      </c>
      <c r="N924" s="1">
        <v>1</v>
      </c>
      <c r="O924">
        <f>IF(N924=-1,1,0)</f>
        <v>0</v>
      </c>
      <c r="P924">
        <v>1</v>
      </c>
      <c r="Q924">
        <v>0</v>
      </c>
      <c r="R924">
        <v>1</v>
      </c>
      <c r="S924">
        <v>0</v>
      </c>
    </row>
    <row r="925" spans="1:19">
      <c r="A925" s="3">
        <v>324</v>
      </c>
      <c r="B925" s="2" t="s">
        <v>164</v>
      </c>
      <c r="C925" s="2" t="s">
        <v>5</v>
      </c>
      <c r="D925" s="2" t="s">
        <v>6</v>
      </c>
      <c r="E925" s="20">
        <v>20070122</v>
      </c>
      <c r="F925" s="3" t="s">
        <v>443</v>
      </c>
      <c r="G925" s="3" t="s">
        <v>444</v>
      </c>
      <c r="H925" s="3" t="s">
        <v>516</v>
      </c>
      <c r="I925" s="3" t="s">
        <v>513</v>
      </c>
      <c r="K925" s="6" t="s">
        <v>501</v>
      </c>
      <c r="L925" t="s">
        <v>447</v>
      </c>
      <c r="M925" t="s">
        <v>450</v>
      </c>
      <c r="N925" s="1">
        <v>1</v>
      </c>
      <c r="O925">
        <f>IF(N925=-1,1,0)</f>
        <v>0</v>
      </c>
      <c r="P925">
        <v>1</v>
      </c>
      <c r="Q925">
        <v>0</v>
      </c>
      <c r="R925">
        <v>1</v>
      </c>
      <c r="S925">
        <v>0</v>
      </c>
    </row>
    <row r="926" spans="1:19">
      <c r="A926" s="3">
        <v>325</v>
      </c>
      <c r="B926" s="2" t="s">
        <v>165</v>
      </c>
      <c r="C926" s="2" t="s">
        <v>5</v>
      </c>
      <c r="D926" s="2" t="s">
        <v>6</v>
      </c>
      <c r="E926" s="20">
        <v>20070122</v>
      </c>
      <c r="F926" s="3" t="s">
        <v>443</v>
      </c>
      <c r="G926" s="3" t="s">
        <v>444</v>
      </c>
      <c r="H926" s="3" t="s">
        <v>516</v>
      </c>
      <c r="I926" s="3" t="s">
        <v>513</v>
      </c>
      <c r="K926" s="6" t="s">
        <v>502</v>
      </c>
      <c r="L926" t="s">
        <v>447</v>
      </c>
      <c r="M926" t="s">
        <v>448</v>
      </c>
      <c r="N926" s="1">
        <v>1</v>
      </c>
      <c r="O926">
        <f>IF(N926=-1,1,0)</f>
        <v>0</v>
      </c>
      <c r="P926">
        <v>1</v>
      </c>
      <c r="Q926">
        <v>0</v>
      </c>
      <c r="R926">
        <v>1</v>
      </c>
      <c r="S926">
        <v>0</v>
      </c>
    </row>
    <row r="927" spans="1:19">
      <c r="A927" s="3">
        <v>326</v>
      </c>
      <c r="B927" s="2" t="s">
        <v>166</v>
      </c>
      <c r="C927" s="2" t="s">
        <v>5</v>
      </c>
      <c r="D927" s="2" t="s">
        <v>6</v>
      </c>
      <c r="E927" s="20">
        <v>20070122</v>
      </c>
      <c r="F927" s="3" t="s">
        <v>443</v>
      </c>
      <c r="G927" s="3" t="s">
        <v>444</v>
      </c>
      <c r="H927" s="3" t="s">
        <v>516</v>
      </c>
      <c r="I927" s="3" t="s">
        <v>513</v>
      </c>
      <c r="K927" s="6" t="s">
        <v>502</v>
      </c>
      <c r="L927" t="s">
        <v>447</v>
      </c>
      <c r="M927" t="s">
        <v>449</v>
      </c>
      <c r="N927" s="1">
        <v>1</v>
      </c>
      <c r="O927">
        <f>IF(N927=-1,1,0)</f>
        <v>0</v>
      </c>
      <c r="P927">
        <v>1</v>
      </c>
      <c r="Q927">
        <v>0</v>
      </c>
      <c r="R927">
        <v>1</v>
      </c>
      <c r="S927">
        <v>0</v>
      </c>
    </row>
    <row r="928" spans="1:19">
      <c r="A928" s="3">
        <v>327</v>
      </c>
      <c r="B928" s="2" t="s">
        <v>167</v>
      </c>
      <c r="C928" s="2" t="s">
        <v>5</v>
      </c>
      <c r="D928" s="2" t="s">
        <v>6</v>
      </c>
      <c r="E928" s="20">
        <v>20070122</v>
      </c>
      <c r="F928" s="3" t="s">
        <v>443</v>
      </c>
      <c r="G928" s="3" t="s">
        <v>444</v>
      </c>
      <c r="H928" s="3" t="s">
        <v>516</v>
      </c>
      <c r="I928" s="3" t="s">
        <v>513</v>
      </c>
      <c r="K928" s="6" t="s">
        <v>502</v>
      </c>
      <c r="L928" t="s">
        <v>447</v>
      </c>
      <c r="M928" t="s">
        <v>450</v>
      </c>
      <c r="N928" s="1">
        <v>1</v>
      </c>
      <c r="O928">
        <f>IF(N928=-1,1,0)</f>
        <v>0</v>
      </c>
      <c r="P928">
        <v>1</v>
      </c>
      <c r="Q928">
        <v>0</v>
      </c>
      <c r="R928">
        <v>1</v>
      </c>
      <c r="S928">
        <v>0</v>
      </c>
    </row>
    <row r="929" spans="1:19">
      <c r="A929" s="3">
        <v>328</v>
      </c>
      <c r="B929" s="2" t="s">
        <v>168</v>
      </c>
      <c r="C929" s="2" t="s">
        <v>5</v>
      </c>
      <c r="D929" s="2" t="s">
        <v>6</v>
      </c>
      <c r="E929" s="20">
        <v>20070122</v>
      </c>
      <c r="F929" s="3" t="s">
        <v>443</v>
      </c>
      <c r="G929" s="3" t="s">
        <v>444</v>
      </c>
      <c r="H929" s="3" t="s">
        <v>516</v>
      </c>
      <c r="I929" s="3" t="s">
        <v>513</v>
      </c>
      <c r="K929" s="6" t="s">
        <v>503</v>
      </c>
      <c r="L929" t="s">
        <v>447</v>
      </c>
      <c r="M929" t="s">
        <v>448</v>
      </c>
      <c r="N929" s="1">
        <v>1</v>
      </c>
      <c r="O929">
        <f>IF(N929=-1,1,0)</f>
        <v>0</v>
      </c>
      <c r="P929">
        <v>1</v>
      </c>
      <c r="Q929">
        <v>0</v>
      </c>
      <c r="R929">
        <v>1</v>
      </c>
      <c r="S929">
        <v>0</v>
      </c>
    </row>
    <row r="930" spans="1:19">
      <c r="A930" s="3">
        <v>329</v>
      </c>
      <c r="B930" s="2" t="s">
        <v>169</v>
      </c>
      <c r="C930" s="2" t="s">
        <v>5</v>
      </c>
      <c r="D930" s="2" t="s">
        <v>6</v>
      </c>
      <c r="E930" s="20">
        <v>20070122</v>
      </c>
      <c r="F930" s="3" t="s">
        <v>443</v>
      </c>
      <c r="G930" s="3" t="s">
        <v>444</v>
      </c>
      <c r="H930" s="3" t="s">
        <v>516</v>
      </c>
      <c r="I930" s="3" t="s">
        <v>513</v>
      </c>
      <c r="K930" s="6" t="s">
        <v>503</v>
      </c>
      <c r="L930" t="s">
        <v>447</v>
      </c>
      <c r="M930" t="s">
        <v>449</v>
      </c>
      <c r="N930" s="1">
        <v>1</v>
      </c>
      <c r="O930">
        <f>IF(N930=-1,1,0)</f>
        <v>0</v>
      </c>
      <c r="P930">
        <v>1</v>
      </c>
      <c r="Q930">
        <v>0</v>
      </c>
      <c r="R930">
        <v>1</v>
      </c>
      <c r="S930">
        <v>0</v>
      </c>
    </row>
    <row r="931" spans="1:19">
      <c r="A931" s="3">
        <v>330</v>
      </c>
      <c r="B931" s="2" t="s">
        <v>170</v>
      </c>
      <c r="C931" s="2" t="s">
        <v>5</v>
      </c>
      <c r="D931" s="2" t="s">
        <v>6</v>
      </c>
      <c r="E931" s="20">
        <v>20070122</v>
      </c>
      <c r="F931" s="3" t="s">
        <v>443</v>
      </c>
      <c r="G931" s="3" t="s">
        <v>444</v>
      </c>
      <c r="H931" s="3" t="s">
        <v>516</v>
      </c>
      <c r="I931" s="3" t="s">
        <v>513</v>
      </c>
      <c r="K931" s="6" t="s">
        <v>503</v>
      </c>
      <c r="L931" t="s">
        <v>447</v>
      </c>
      <c r="M931" t="s">
        <v>450</v>
      </c>
      <c r="N931" s="1">
        <v>1</v>
      </c>
      <c r="O931">
        <f>IF(N931=-1,1,0)</f>
        <v>0</v>
      </c>
      <c r="P931">
        <v>1</v>
      </c>
      <c r="Q931">
        <v>0</v>
      </c>
      <c r="R931">
        <v>1</v>
      </c>
      <c r="S931">
        <v>0</v>
      </c>
    </row>
    <row r="932" spans="1:19">
      <c r="A932" s="3">
        <v>331</v>
      </c>
      <c r="B932" s="2" t="s">
        <v>171</v>
      </c>
      <c r="C932" s="2" t="s">
        <v>5</v>
      </c>
      <c r="D932" s="2" t="s">
        <v>6</v>
      </c>
      <c r="E932" s="20">
        <v>20070122</v>
      </c>
      <c r="F932" s="3" t="s">
        <v>443</v>
      </c>
      <c r="G932" s="3" t="s">
        <v>444</v>
      </c>
      <c r="H932" s="3" t="s">
        <v>516</v>
      </c>
      <c r="I932" s="3" t="s">
        <v>513</v>
      </c>
      <c r="K932" s="6" t="s">
        <v>504</v>
      </c>
      <c r="L932" t="s">
        <v>447</v>
      </c>
      <c r="M932" t="s">
        <v>448</v>
      </c>
      <c r="N932" s="1">
        <v>1</v>
      </c>
      <c r="O932">
        <f>IF(N932=-1,1,0)</f>
        <v>0</v>
      </c>
      <c r="P932">
        <v>1</v>
      </c>
      <c r="Q932">
        <v>0</v>
      </c>
      <c r="R932">
        <v>1</v>
      </c>
      <c r="S932">
        <v>0</v>
      </c>
    </row>
    <row r="933" spans="1:19">
      <c r="A933" s="3">
        <v>332</v>
      </c>
      <c r="B933" s="2" t="s">
        <v>172</v>
      </c>
      <c r="C933" s="2" t="s">
        <v>5</v>
      </c>
      <c r="D933" s="2" t="s">
        <v>6</v>
      </c>
      <c r="E933" s="20">
        <v>20070122</v>
      </c>
      <c r="F933" s="3" t="s">
        <v>443</v>
      </c>
      <c r="G933" s="3" t="s">
        <v>444</v>
      </c>
      <c r="H933" s="3" t="s">
        <v>516</v>
      </c>
      <c r="I933" s="3" t="s">
        <v>513</v>
      </c>
      <c r="K933" s="6" t="s">
        <v>504</v>
      </c>
      <c r="L933" t="s">
        <v>447</v>
      </c>
      <c r="M933" t="s">
        <v>449</v>
      </c>
      <c r="N933" s="1">
        <v>1</v>
      </c>
      <c r="O933">
        <f>IF(N933=-1,1,0)</f>
        <v>0</v>
      </c>
      <c r="P933">
        <v>1</v>
      </c>
      <c r="Q933">
        <v>0</v>
      </c>
      <c r="R933">
        <v>1</v>
      </c>
      <c r="S933">
        <v>0</v>
      </c>
    </row>
    <row r="934" spans="1:19">
      <c r="A934" s="3">
        <v>333</v>
      </c>
      <c r="B934" s="2" t="s">
        <v>173</v>
      </c>
      <c r="C934" s="2" t="s">
        <v>5</v>
      </c>
      <c r="D934" s="2" t="s">
        <v>6</v>
      </c>
      <c r="E934" s="20">
        <v>20070122</v>
      </c>
      <c r="F934" s="3" t="s">
        <v>443</v>
      </c>
      <c r="G934" s="3" t="s">
        <v>444</v>
      </c>
      <c r="H934" s="3" t="s">
        <v>516</v>
      </c>
      <c r="I934" s="3" t="s">
        <v>513</v>
      </c>
      <c r="K934" s="6" t="s">
        <v>504</v>
      </c>
      <c r="L934" t="s">
        <v>447</v>
      </c>
      <c r="M934" t="s">
        <v>450</v>
      </c>
      <c r="N934" s="1">
        <v>1</v>
      </c>
      <c r="O934">
        <f>IF(N934=-1,1,0)</f>
        <v>0</v>
      </c>
      <c r="P934">
        <v>1</v>
      </c>
      <c r="Q934">
        <v>0</v>
      </c>
      <c r="R934">
        <v>1</v>
      </c>
      <c r="S934">
        <v>0</v>
      </c>
    </row>
    <row r="935" spans="1:19">
      <c r="A935" s="3">
        <v>334</v>
      </c>
      <c r="B935" s="2" t="s">
        <v>174</v>
      </c>
      <c r="C935" s="2" t="s">
        <v>5</v>
      </c>
      <c r="D935" s="2" t="s">
        <v>6</v>
      </c>
      <c r="E935" s="20">
        <v>20070122</v>
      </c>
      <c r="F935" s="3" t="s">
        <v>443</v>
      </c>
      <c r="G935" s="3" t="s">
        <v>444</v>
      </c>
      <c r="H935" s="3" t="s">
        <v>516</v>
      </c>
      <c r="I935" s="3" t="s">
        <v>513</v>
      </c>
      <c r="K935" s="6" t="s">
        <v>505</v>
      </c>
      <c r="M935" t="s">
        <v>448</v>
      </c>
      <c r="N935" s="1">
        <v>0</v>
      </c>
      <c r="O935">
        <f>IF(N935=-1,1,0)</f>
        <v>0</v>
      </c>
      <c r="P935">
        <v>0</v>
      </c>
      <c r="Q935">
        <v>1</v>
      </c>
      <c r="R935">
        <v>1</v>
      </c>
      <c r="S935">
        <v>0</v>
      </c>
    </row>
    <row r="936" spans="1:19">
      <c r="A936" s="3">
        <v>335</v>
      </c>
      <c r="B936" s="2" t="s">
        <v>175</v>
      </c>
      <c r="C936" s="2" t="s">
        <v>5</v>
      </c>
      <c r="D936" s="2" t="s">
        <v>6</v>
      </c>
      <c r="E936" s="20">
        <v>20070122</v>
      </c>
      <c r="F936" s="3" t="s">
        <v>443</v>
      </c>
      <c r="G936" s="3" t="s">
        <v>444</v>
      </c>
      <c r="H936" s="3" t="s">
        <v>516</v>
      </c>
      <c r="I936" s="3" t="s">
        <v>513</v>
      </c>
      <c r="K936" s="6" t="s">
        <v>505</v>
      </c>
      <c r="M936" t="s">
        <v>449</v>
      </c>
      <c r="N936" s="1">
        <v>0</v>
      </c>
      <c r="O936">
        <f>IF(N936=-1,1,0)</f>
        <v>0</v>
      </c>
      <c r="P936">
        <v>0</v>
      </c>
      <c r="Q936">
        <v>1</v>
      </c>
      <c r="R936">
        <v>1</v>
      </c>
      <c r="S936">
        <v>0</v>
      </c>
    </row>
    <row r="937" spans="1:19">
      <c r="A937" s="3">
        <v>336</v>
      </c>
      <c r="B937" s="2" t="s">
        <v>176</v>
      </c>
      <c r="C937" s="2" t="s">
        <v>5</v>
      </c>
      <c r="D937" s="2" t="s">
        <v>6</v>
      </c>
      <c r="E937" s="20">
        <v>20070122</v>
      </c>
      <c r="F937" s="3" t="s">
        <v>443</v>
      </c>
      <c r="G937" s="3" t="s">
        <v>444</v>
      </c>
      <c r="H937" s="3" t="s">
        <v>516</v>
      </c>
      <c r="I937" s="3" t="s">
        <v>513</v>
      </c>
      <c r="K937" s="6" t="s">
        <v>505</v>
      </c>
      <c r="M937" t="s">
        <v>448</v>
      </c>
      <c r="N937" s="1">
        <v>0</v>
      </c>
      <c r="O937">
        <f>IF(N937=-1,1,0)</f>
        <v>0</v>
      </c>
      <c r="P937">
        <v>0</v>
      </c>
      <c r="Q937">
        <v>1</v>
      </c>
      <c r="R937">
        <v>1</v>
      </c>
      <c r="S937">
        <v>0</v>
      </c>
    </row>
    <row r="938" spans="1:19">
      <c r="A938" s="3">
        <v>337</v>
      </c>
      <c r="B938" s="2" t="s">
        <v>177</v>
      </c>
      <c r="C938" s="2" t="s">
        <v>5</v>
      </c>
      <c r="D938" s="2" t="s">
        <v>6</v>
      </c>
      <c r="E938" s="20">
        <v>20070122</v>
      </c>
      <c r="F938" s="3" t="s">
        <v>443</v>
      </c>
      <c r="G938" s="3" t="s">
        <v>444</v>
      </c>
      <c r="H938" s="3" t="s">
        <v>516</v>
      </c>
      <c r="I938" s="3" t="s">
        <v>513</v>
      </c>
      <c r="K938" s="6" t="s">
        <v>505</v>
      </c>
      <c r="M938" t="s">
        <v>449</v>
      </c>
      <c r="N938" s="1">
        <v>0</v>
      </c>
      <c r="O938">
        <f>IF(N938=-1,1,0)</f>
        <v>0</v>
      </c>
      <c r="P938">
        <v>0</v>
      </c>
      <c r="Q938">
        <v>1</v>
      </c>
      <c r="R938">
        <v>1</v>
      </c>
      <c r="S938">
        <v>0</v>
      </c>
    </row>
    <row r="939" spans="1:19">
      <c r="A939" s="3">
        <v>338</v>
      </c>
      <c r="B939" s="2" t="s">
        <v>178</v>
      </c>
      <c r="C939" s="2" t="s">
        <v>5</v>
      </c>
      <c r="D939" s="2" t="s">
        <v>6</v>
      </c>
      <c r="E939" s="20">
        <v>20070122</v>
      </c>
      <c r="F939" s="3" t="s">
        <v>443</v>
      </c>
      <c r="G939" s="3" t="s">
        <v>444</v>
      </c>
      <c r="H939" s="3" t="s">
        <v>516</v>
      </c>
      <c r="I939" s="3" t="s">
        <v>513</v>
      </c>
      <c r="K939" s="6" t="s">
        <v>505</v>
      </c>
      <c r="M939" t="s">
        <v>448</v>
      </c>
      <c r="N939" s="1">
        <v>0</v>
      </c>
      <c r="O939">
        <f>IF(N939=-1,1,0)</f>
        <v>0</v>
      </c>
      <c r="P939">
        <v>0</v>
      </c>
      <c r="Q939">
        <v>1</v>
      </c>
      <c r="R939">
        <v>1</v>
      </c>
      <c r="S939">
        <v>0</v>
      </c>
    </row>
    <row r="940" spans="1:19">
      <c r="A940" s="3">
        <v>339</v>
      </c>
      <c r="B940" s="2" t="s">
        <v>179</v>
      </c>
      <c r="C940" s="2" t="s">
        <v>5</v>
      </c>
      <c r="D940" s="2" t="s">
        <v>6</v>
      </c>
      <c r="E940" s="20">
        <v>20070122</v>
      </c>
      <c r="F940" s="3" t="s">
        <v>443</v>
      </c>
      <c r="G940" s="3" t="s">
        <v>444</v>
      </c>
      <c r="H940" s="3" t="s">
        <v>516</v>
      </c>
      <c r="I940" s="3" t="s">
        <v>513</v>
      </c>
      <c r="K940" s="6" t="s">
        <v>505</v>
      </c>
      <c r="M940" t="s">
        <v>449</v>
      </c>
      <c r="N940" s="1">
        <v>0</v>
      </c>
      <c r="O940">
        <f>IF(N940=-1,1,0)</f>
        <v>0</v>
      </c>
      <c r="P940">
        <v>0</v>
      </c>
      <c r="Q940">
        <v>1</v>
      </c>
      <c r="R940">
        <v>1</v>
      </c>
      <c r="S940">
        <v>0</v>
      </c>
    </row>
    <row r="941" spans="1:19">
      <c r="A941" s="3">
        <v>340</v>
      </c>
      <c r="B941" s="2" t="s">
        <v>180</v>
      </c>
      <c r="C941" s="2" t="s">
        <v>5</v>
      </c>
      <c r="D941" s="2" t="s">
        <v>6</v>
      </c>
      <c r="E941" s="20">
        <v>20070122</v>
      </c>
      <c r="F941" s="3" t="s">
        <v>443</v>
      </c>
      <c r="G941" s="3" t="s">
        <v>444</v>
      </c>
      <c r="H941" s="3" t="s">
        <v>516</v>
      </c>
      <c r="I941" s="3" t="s">
        <v>513</v>
      </c>
      <c r="K941" s="6" t="s">
        <v>505</v>
      </c>
      <c r="M941" t="s">
        <v>448</v>
      </c>
      <c r="N941" s="1">
        <v>0</v>
      </c>
      <c r="O941">
        <f>IF(N941=-1,1,0)</f>
        <v>0</v>
      </c>
      <c r="P941">
        <v>0</v>
      </c>
      <c r="Q941">
        <v>1</v>
      </c>
      <c r="R941">
        <v>1</v>
      </c>
      <c r="S941">
        <v>0</v>
      </c>
    </row>
    <row r="942" spans="1:19">
      <c r="A942" s="3">
        <v>341</v>
      </c>
      <c r="B942" s="2" t="s">
        <v>181</v>
      </c>
      <c r="C942" s="2" t="s">
        <v>5</v>
      </c>
      <c r="D942" s="2" t="s">
        <v>6</v>
      </c>
      <c r="E942" s="20">
        <v>20070122</v>
      </c>
      <c r="F942" s="3" t="s">
        <v>443</v>
      </c>
      <c r="G942" s="3" t="s">
        <v>444</v>
      </c>
      <c r="H942" s="3" t="s">
        <v>516</v>
      </c>
      <c r="I942" s="3" t="s">
        <v>513</v>
      </c>
      <c r="K942" s="6" t="s">
        <v>505</v>
      </c>
      <c r="M942" t="s">
        <v>449</v>
      </c>
      <c r="N942" s="1">
        <v>0</v>
      </c>
      <c r="O942">
        <f>IF(N942=-1,1,0)</f>
        <v>0</v>
      </c>
      <c r="P942">
        <v>0</v>
      </c>
      <c r="Q942">
        <v>1</v>
      </c>
      <c r="R942">
        <v>1</v>
      </c>
      <c r="S942">
        <v>0</v>
      </c>
    </row>
    <row r="943" spans="1:19">
      <c r="A943" s="3">
        <v>342</v>
      </c>
      <c r="B943" s="2" t="s">
        <v>182</v>
      </c>
      <c r="C943" s="2" t="s">
        <v>5</v>
      </c>
      <c r="D943" s="2" t="s">
        <v>6</v>
      </c>
      <c r="E943" s="20">
        <v>20070122</v>
      </c>
      <c r="F943" s="3" t="s">
        <v>443</v>
      </c>
      <c r="G943" s="3" t="s">
        <v>444</v>
      </c>
      <c r="K943" s="6" t="s">
        <v>456</v>
      </c>
      <c r="L943" t="s">
        <v>506</v>
      </c>
      <c r="M943" t="s">
        <v>448</v>
      </c>
      <c r="N943" s="1">
        <v>1</v>
      </c>
      <c r="O943">
        <f>IF(N943=-1,1,0)</f>
        <v>0</v>
      </c>
      <c r="P943">
        <v>1</v>
      </c>
      <c r="Q943">
        <v>0</v>
      </c>
      <c r="R943">
        <v>1</v>
      </c>
      <c r="S943">
        <v>0</v>
      </c>
    </row>
    <row r="944" spans="1:19">
      <c r="A944" s="3">
        <v>343</v>
      </c>
      <c r="B944" s="2" t="s">
        <v>183</v>
      </c>
      <c r="C944" s="2" t="s">
        <v>5</v>
      </c>
      <c r="D944" s="2" t="s">
        <v>6</v>
      </c>
      <c r="E944" s="20">
        <v>20070122</v>
      </c>
      <c r="F944" s="3" t="s">
        <v>443</v>
      </c>
      <c r="G944" s="3" t="s">
        <v>444</v>
      </c>
      <c r="K944" s="6" t="s">
        <v>456</v>
      </c>
      <c r="L944" t="s">
        <v>506</v>
      </c>
      <c r="M944" t="s">
        <v>449</v>
      </c>
      <c r="N944" s="1">
        <v>1</v>
      </c>
      <c r="O944">
        <f>IF(N944=-1,1,0)</f>
        <v>0</v>
      </c>
      <c r="P944">
        <v>1</v>
      </c>
      <c r="Q944">
        <v>0</v>
      </c>
      <c r="R944">
        <v>1</v>
      </c>
      <c r="S944">
        <v>0</v>
      </c>
    </row>
    <row r="945" spans="1:19">
      <c r="A945" s="3">
        <v>344</v>
      </c>
      <c r="B945" s="2" t="s">
        <v>184</v>
      </c>
      <c r="C945" s="2" t="s">
        <v>5</v>
      </c>
      <c r="D945" s="2" t="s">
        <v>6</v>
      </c>
      <c r="E945" s="20">
        <v>20070122</v>
      </c>
      <c r="F945" s="3" t="s">
        <v>443</v>
      </c>
      <c r="G945" s="3" t="s">
        <v>444</v>
      </c>
      <c r="H945" s="3" t="s">
        <v>517</v>
      </c>
      <c r="I945" s="3" t="s">
        <v>513</v>
      </c>
      <c r="K945" s="6" t="s">
        <v>456</v>
      </c>
      <c r="L945" t="s">
        <v>506</v>
      </c>
      <c r="M945" t="s">
        <v>448</v>
      </c>
      <c r="N945" s="1">
        <v>1</v>
      </c>
      <c r="O945">
        <f>IF(N945=-1,1,0)</f>
        <v>0</v>
      </c>
      <c r="P945">
        <v>1</v>
      </c>
      <c r="Q945">
        <v>0</v>
      </c>
      <c r="R945">
        <v>1</v>
      </c>
      <c r="S945">
        <v>0</v>
      </c>
    </row>
    <row r="946" spans="1:19">
      <c r="A946" s="3">
        <v>345</v>
      </c>
      <c r="B946" s="2" t="s">
        <v>185</v>
      </c>
      <c r="C946" s="2" t="s">
        <v>5</v>
      </c>
      <c r="D946" s="2" t="s">
        <v>6</v>
      </c>
      <c r="E946" s="20">
        <v>20070122</v>
      </c>
      <c r="F946" s="3" t="s">
        <v>443</v>
      </c>
      <c r="G946" s="3" t="s">
        <v>444</v>
      </c>
      <c r="H946" s="3" t="s">
        <v>517</v>
      </c>
      <c r="I946" s="3" t="s">
        <v>513</v>
      </c>
      <c r="K946" s="6" t="s">
        <v>456</v>
      </c>
      <c r="L946" t="s">
        <v>506</v>
      </c>
      <c r="M946" t="s">
        <v>449</v>
      </c>
      <c r="N946" s="1">
        <v>1</v>
      </c>
      <c r="O946">
        <f>IF(N946=-1,1,0)</f>
        <v>0</v>
      </c>
      <c r="P946">
        <v>1</v>
      </c>
      <c r="Q946">
        <v>0</v>
      </c>
      <c r="R946">
        <v>1</v>
      </c>
      <c r="S946">
        <v>0</v>
      </c>
    </row>
    <row r="947" spans="1:19">
      <c r="A947" s="3">
        <v>346</v>
      </c>
      <c r="B947" s="2" t="s">
        <v>186</v>
      </c>
      <c r="C947" s="2" t="s">
        <v>5</v>
      </c>
      <c r="D947" s="2" t="s">
        <v>6</v>
      </c>
      <c r="E947" s="20">
        <v>20070122</v>
      </c>
      <c r="F947" s="3" t="s">
        <v>443</v>
      </c>
      <c r="G947" s="3" t="s">
        <v>444</v>
      </c>
      <c r="H947" s="3" t="s">
        <v>518</v>
      </c>
      <c r="I947" s="3" t="s">
        <v>513</v>
      </c>
      <c r="K947" s="6" t="s">
        <v>456</v>
      </c>
      <c r="L947" t="s">
        <v>506</v>
      </c>
      <c r="M947" t="s">
        <v>448</v>
      </c>
      <c r="N947" s="1">
        <v>1</v>
      </c>
      <c r="O947">
        <f>IF(N947=-1,1,0)</f>
        <v>0</v>
      </c>
      <c r="P947">
        <v>1</v>
      </c>
      <c r="Q947">
        <v>0</v>
      </c>
      <c r="R947">
        <v>1</v>
      </c>
      <c r="S947">
        <v>0</v>
      </c>
    </row>
    <row r="948" spans="1:19">
      <c r="A948" s="3">
        <v>347</v>
      </c>
      <c r="B948" s="2" t="s">
        <v>187</v>
      </c>
      <c r="C948" s="2" t="s">
        <v>5</v>
      </c>
      <c r="D948" s="2" t="s">
        <v>6</v>
      </c>
      <c r="E948" s="20">
        <v>20070122</v>
      </c>
      <c r="F948" s="3" t="s">
        <v>443</v>
      </c>
      <c r="G948" s="3" t="s">
        <v>444</v>
      </c>
      <c r="H948" s="3" t="s">
        <v>518</v>
      </c>
      <c r="I948" s="3" t="s">
        <v>513</v>
      </c>
      <c r="K948" s="6" t="s">
        <v>456</v>
      </c>
      <c r="L948" t="s">
        <v>506</v>
      </c>
      <c r="M948" t="s">
        <v>449</v>
      </c>
      <c r="N948" s="1">
        <v>1</v>
      </c>
      <c r="O948">
        <f>IF(N948=-1,1,0)</f>
        <v>0</v>
      </c>
      <c r="P948">
        <v>1</v>
      </c>
      <c r="Q948">
        <v>0</v>
      </c>
      <c r="R948">
        <v>1</v>
      </c>
      <c r="S948">
        <v>0</v>
      </c>
    </row>
    <row r="949" spans="1:19">
      <c r="A949" s="3">
        <v>348</v>
      </c>
      <c r="B949" s="2" t="s">
        <v>188</v>
      </c>
      <c r="C949" s="2" t="s">
        <v>5</v>
      </c>
      <c r="D949" s="2" t="s">
        <v>6</v>
      </c>
      <c r="E949" s="20">
        <v>20070122</v>
      </c>
      <c r="F949" s="3" t="s">
        <v>443</v>
      </c>
      <c r="G949" s="3" t="s">
        <v>444</v>
      </c>
      <c r="H949" s="3" t="s">
        <v>518</v>
      </c>
      <c r="I949" s="3" t="s">
        <v>513</v>
      </c>
      <c r="K949" s="6" t="s">
        <v>505</v>
      </c>
      <c r="M949" t="s">
        <v>448</v>
      </c>
      <c r="N949" s="1">
        <v>0</v>
      </c>
      <c r="O949">
        <f>IF(N949=-1,1,0)</f>
        <v>0</v>
      </c>
      <c r="P949">
        <v>0</v>
      </c>
      <c r="Q949">
        <v>1</v>
      </c>
      <c r="R949">
        <v>1</v>
      </c>
      <c r="S949">
        <v>0</v>
      </c>
    </row>
    <row r="950" spans="1:19">
      <c r="A950" s="3">
        <v>349</v>
      </c>
      <c r="B950" s="2" t="s">
        <v>189</v>
      </c>
      <c r="C950" s="2" t="s">
        <v>5</v>
      </c>
      <c r="D950" s="2" t="s">
        <v>6</v>
      </c>
      <c r="E950" s="20">
        <v>20070122</v>
      </c>
      <c r="F950" s="3" t="s">
        <v>443</v>
      </c>
      <c r="G950" s="3" t="s">
        <v>444</v>
      </c>
      <c r="H950" s="3" t="s">
        <v>518</v>
      </c>
      <c r="I950" s="3" t="s">
        <v>513</v>
      </c>
      <c r="K950" s="6" t="s">
        <v>505</v>
      </c>
      <c r="M950" t="s">
        <v>449</v>
      </c>
      <c r="N950" s="1">
        <v>0</v>
      </c>
      <c r="O950">
        <f>IF(N950=-1,1,0)</f>
        <v>0</v>
      </c>
      <c r="P950">
        <v>0</v>
      </c>
      <c r="Q950">
        <v>1</v>
      </c>
      <c r="R950">
        <v>1</v>
      </c>
      <c r="S950">
        <v>0</v>
      </c>
    </row>
    <row r="951" spans="1:19">
      <c r="A951" s="3">
        <v>350</v>
      </c>
      <c r="B951" s="2" t="s">
        <v>190</v>
      </c>
      <c r="C951" s="2" t="s">
        <v>5</v>
      </c>
      <c r="D951" s="2" t="s">
        <v>6</v>
      </c>
      <c r="E951" s="20">
        <v>20070122</v>
      </c>
      <c r="F951" s="3" t="s">
        <v>443</v>
      </c>
      <c r="G951" s="3" t="s">
        <v>444</v>
      </c>
      <c r="H951" s="3" t="s">
        <v>515</v>
      </c>
      <c r="I951" s="3" t="s">
        <v>513</v>
      </c>
      <c r="K951" s="6" t="s">
        <v>507</v>
      </c>
      <c r="L951" t="s">
        <v>447</v>
      </c>
      <c r="M951" t="s">
        <v>448</v>
      </c>
      <c r="N951" s="1">
        <v>1</v>
      </c>
      <c r="O951">
        <f>IF(N951=-1,1,0)</f>
        <v>0</v>
      </c>
      <c r="P951">
        <v>0</v>
      </c>
      <c r="Q951">
        <v>0</v>
      </c>
      <c r="R951">
        <v>1</v>
      </c>
      <c r="S951">
        <v>0</v>
      </c>
    </row>
    <row r="952" spans="1:19">
      <c r="A952" s="3">
        <v>351</v>
      </c>
      <c r="B952" s="2" t="s">
        <v>191</v>
      </c>
      <c r="C952" s="2" t="s">
        <v>5</v>
      </c>
      <c r="D952" s="2" t="s">
        <v>6</v>
      </c>
      <c r="E952" s="20">
        <v>20070122</v>
      </c>
      <c r="F952" s="3" t="s">
        <v>443</v>
      </c>
      <c r="G952" s="3" t="s">
        <v>444</v>
      </c>
      <c r="H952" s="3" t="s">
        <v>515</v>
      </c>
      <c r="I952" s="3" t="s">
        <v>513</v>
      </c>
      <c r="K952" s="6" t="s">
        <v>507</v>
      </c>
      <c r="L952" t="s">
        <v>447</v>
      </c>
      <c r="M952" t="s">
        <v>449</v>
      </c>
      <c r="N952" s="1">
        <v>1</v>
      </c>
      <c r="O952">
        <f>IF(N952=-1,1,0)</f>
        <v>0</v>
      </c>
      <c r="P952">
        <v>0</v>
      </c>
      <c r="Q952">
        <v>0</v>
      </c>
      <c r="R952">
        <v>1</v>
      </c>
      <c r="S952">
        <v>0</v>
      </c>
    </row>
    <row r="953" spans="1:19">
      <c r="A953" s="3">
        <v>352</v>
      </c>
      <c r="B953" s="2" t="s">
        <v>192</v>
      </c>
      <c r="C953" s="2" t="s">
        <v>5</v>
      </c>
      <c r="D953" s="2" t="s">
        <v>6</v>
      </c>
      <c r="E953" s="20">
        <v>20070122</v>
      </c>
      <c r="F953" s="3" t="s">
        <v>443</v>
      </c>
      <c r="G953" s="3" t="s">
        <v>444</v>
      </c>
      <c r="K953" s="6" t="s">
        <v>507</v>
      </c>
      <c r="L953" t="s">
        <v>447</v>
      </c>
      <c r="M953" t="s">
        <v>448</v>
      </c>
      <c r="N953" s="1">
        <v>1</v>
      </c>
      <c r="O953">
        <f>IF(N953=-1,1,0)</f>
        <v>0</v>
      </c>
      <c r="P953">
        <v>0</v>
      </c>
      <c r="Q953">
        <v>0</v>
      </c>
      <c r="R953">
        <v>1</v>
      </c>
      <c r="S953">
        <v>0</v>
      </c>
    </row>
    <row r="954" spans="1:19">
      <c r="A954" s="3">
        <v>353</v>
      </c>
      <c r="B954" s="2" t="s">
        <v>193</v>
      </c>
      <c r="C954" s="2" t="s">
        <v>5</v>
      </c>
      <c r="D954" s="2" t="s">
        <v>6</v>
      </c>
      <c r="E954" s="20">
        <v>20070122</v>
      </c>
      <c r="F954" s="3" t="s">
        <v>443</v>
      </c>
      <c r="G954" s="3" t="s">
        <v>444</v>
      </c>
      <c r="K954" s="6" t="s">
        <v>507</v>
      </c>
      <c r="L954" t="s">
        <v>447</v>
      </c>
      <c r="M954" t="s">
        <v>449</v>
      </c>
      <c r="N954" s="1">
        <v>1</v>
      </c>
      <c r="O954">
        <f>IF(N954=-1,1,0)</f>
        <v>0</v>
      </c>
      <c r="P954">
        <v>0</v>
      </c>
      <c r="Q954">
        <v>0</v>
      </c>
      <c r="R954">
        <v>1</v>
      </c>
      <c r="S954">
        <v>0</v>
      </c>
    </row>
    <row r="955" spans="1:19">
      <c r="A955" s="3">
        <v>354</v>
      </c>
      <c r="B955" s="2" t="s">
        <v>194</v>
      </c>
      <c r="C955" s="2" t="s">
        <v>5</v>
      </c>
      <c r="D955" s="2" t="s">
        <v>6</v>
      </c>
      <c r="E955" s="20">
        <v>20070122</v>
      </c>
      <c r="F955" s="3" t="s">
        <v>443</v>
      </c>
      <c r="G955" s="3" t="s">
        <v>444</v>
      </c>
      <c r="H955" s="3" t="s">
        <v>515</v>
      </c>
      <c r="I955" s="3" t="s">
        <v>513</v>
      </c>
      <c r="J955" s="3">
        <v>0</v>
      </c>
      <c r="K955" s="6" t="s">
        <v>505</v>
      </c>
      <c r="M955" t="s">
        <v>448</v>
      </c>
      <c r="N955" s="1">
        <v>0</v>
      </c>
      <c r="O955">
        <f>IF(N955=-1,1,0)</f>
        <v>0</v>
      </c>
      <c r="P955">
        <v>0</v>
      </c>
      <c r="Q955">
        <v>1</v>
      </c>
      <c r="R955">
        <v>1</v>
      </c>
      <c r="S955">
        <v>0</v>
      </c>
    </row>
    <row r="956" spans="1:19">
      <c r="A956" s="3">
        <v>355</v>
      </c>
      <c r="B956" s="2" t="s">
        <v>195</v>
      </c>
      <c r="C956" s="2" t="s">
        <v>5</v>
      </c>
      <c r="D956" s="2" t="s">
        <v>6</v>
      </c>
      <c r="E956" s="20">
        <v>20070122</v>
      </c>
      <c r="F956" s="3" t="s">
        <v>443</v>
      </c>
      <c r="G956" s="3" t="s">
        <v>444</v>
      </c>
      <c r="H956" s="3" t="s">
        <v>515</v>
      </c>
      <c r="I956" s="3" t="s">
        <v>513</v>
      </c>
      <c r="J956" s="3">
        <v>0</v>
      </c>
      <c r="K956" s="6" t="s">
        <v>505</v>
      </c>
      <c r="M956" t="s">
        <v>449</v>
      </c>
      <c r="N956" s="1">
        <v>0</v>
      </c>
      <c r="O956">
        <f>IF(N956=-1,1,0)</f>
        <v>0</v>
      </c>
      <c r="P956">
        <v>0</v>
      </c>
      <c r="Q956">
        <v>1</v>
      </c>
      <c r="R956">
        <v>1</v>
      </c>
      <c r="S956">
        <v>0</v>
      </c>
    </row>
    <row r="957" spans="1:19">
      <c r="A957" s="3">
        <v>356</v>
      </c>
      <c r="B957" s="2" t="s">
        <v>196</v>
      </c>
      <c r="C957" s="2" t="s">
        <v>5</v>
      </c>
      <c r="D957" s="2" t="s">
        <v>6</v>
      </c>
      <c r="E957" s="20">
        <v>20070122</v>
      </c>
      <c r="F957" s="3" t="s">
        <v>443</v>
      </c>
      <c r="G957" s="3" t="s">
        <v>444</v>
      </c>
      <c r="H957" s="3" t="s">
        <v>515</v>
      </c>
      <c r="I957" s="3" t="s">
        <v>513</v>
      </c>
      <c r="J957" s="3">
        <v>0</v>
      </c>
      <c r="K957" s="6" t="s">
        <v>505</v>
      </c>
      <c r="M957" t="s">
        <v>450</v>
      </c>
      <c r="N957" s="1">
        <v>0</v>
      </c>
      <c r="O957">
        <f>IF(N957=-1,1,0)</f>
        <v>0</v>
      </c>
      <c r="P957">
        <v>0</v>
      </c>
      <c r="Q957">
        <v>1</v>
      </c>
      <c r="R957">
        <v>1</v>
      </c>
      <c r="S957">
        <v>0</v>
      </c>
    </row>
    <row r="958" spans="1:19">
      <c r="A958" s="3">
        <v>357</v>
      </c>
      <c r="B958" s="2" t="s">
        <v>197</v>
      </c>
      <c r="C958" s="2" t="s">
        <v>5</v>
      </c>
      <c r="D958" s="2" t="s">
        <v>6</v>
      </c>
      <c r="E958" s="20">
        <v>20070122</v>
      </c>
      <c r="F958" s="3" t="s">
        <v>443</v>
      </c>
      <c r="G958" s="3" t="s">
        <v>444</v>
      </c>
      <c r="H958" s="3" t="s">
        <v>515</v>
      </c>
      <c r="I958" s="3" t="s">
        <v>513</v>
      </c>
      <c r="J958" s="3">
        <v>12</v>
      </c>
      <c r="K958" s="6" t="s">
        <v>505</v>
      </c>
      <c r="M958" t="s">
        <v>448</v>
      </c>
      <c r="N958" s="1">
        <v>0</v>
      </c>
      <c r="O958">
        <f>IF(N958=-1,1,0)</f>
        <v>0</v>
      </c>
      <c r="P958">
        <v>0</v>
      </c>
      <c r="Q958">
        <v>0</v>
      </c>
      <c r="R958">
        <v>1</v>
      </c>
      <c r="S958">
        <v>0</v>
      </c>
    </row>
    <row r="959" spans="1:19">
      <c r="A959" s="3">
        <v>358</v>
      </c>
      <c r="B959" s="2" t="s">
        <v>198</v>
      </c>
      <c r="C959" s="2" t="s">
        <v>5</v>
      </c>
      <c r="D959" s="2" t="s">
        <v>6</v>
      </c>
      <c r="E959" s="20">
        <v>20070122</v>
      </c>
      <c r="F959" s="3" t="s">
        <v>443</v>
      </c>
      <c r="G959" s="3" t="s">
        <v>444</v>
      </c>
      <c r="H959" s="3" t="s">
        <v>515</v>
      </c>
      <c r="I959" s="3" t="s">
        <v>513</v>
      </c>
      <c r="J959" s="3">
        <v>12</v>
      </c>
      <c r="K959" s="6" t="s">
        <v>505</v>
      </c>
      <c r="M959" t="s">
        <v>449</v>
      </c>
      <c r="N959" s="1">
        <v>0</v>
      </c>
      <c r="O959">
        <f>IF(N959=-1,1,0)</f>
        <v>0</v>
      </c>
      <c r="P959">
        <v>0</v>
      </c>
      <c r="Q959">
        <v>0</v>
      </c>
      <c r="R959">
        <v>1</v>
      </c>
      <c r="S959">
        <v>0</v>
      </c>
    </row>
    <row r="960" spans="1:19">
      <c r="A960" s="3">
        <v>359</v>
      </c>
      <c r="B960" s="2" t="s">
        <v>199</v>
      </c>
      <c r="C960" s="2" t="s">
        <v>5</v>
      </c>
      <c r="D960" s="2" t="s">
        <v>6</v>
      </c>
      <c r="E960" s="20">
        <v>20070122</v>
      </c>
      <c r="F960" s="3" t="s">
        <v>443</v>
      </c>
      <c r="G960" s="3" t="s">
        <v>444</v>
      </c>
      <c r="H960" s="3" t="s">
        <v>515</v>
      </c>
      <c r="I960" s="3" t="s">
        <v>513</v>
      </c>
      <c r="J960" s="3">
        <v>12</v>
      </c>
      <c r="K960" s="6" t="s">
        <v>505</v>
      </c>
      <c r="M960" t="s">
        <v>450</v>
      </c>
      <c r="N960" s="1">
        <v>0</v>
      </c>
      <c r="O960">
        <f>IF(N960=-1,1,0)</f>
        <v>0</v>
      </c>
      <c r="P960">
        <v>0</v>
      </c>
      <c r="Q960">
        <v>0</v>
      </c>
      <c r="R960">
        <v>1</v>
      </c>
      <c r="S960">
        <v>0</v>
      </c>
    </row>
    <row r="961" spans="1:19">
      <c r="A961" s="3">
        <v>360</v>
      </c>
      <c r="B961" s="2" t="s">
        <v>200</v>
      </c>
      <c r="C961" s="2" t="s">
        <v>5</v>
      </c>
      <c r="D961" s="2" t="s">
        <v>6</v>
      </c>
      <c r="E961" s="20">
        <v>20070122</v>
      </c>
      <c r="F961" s="3" t="s">
        <v>443</v>
      </c>
      <c r="G961" s="3" t="s">
        <v>444</v>
      </c>
      <c r="H961" s="3" t="s">
        <v>515</v>
      </c>
      <c r="I961" s="3" t="s">
        <v>513</v>
      </c>
      <c r="J961" s="3">
        <v>24</v>
      </c>
      <c r="K961" s="6" t="s">
        <v>505</v>
      </c>
      <c r="M961" t="s">
        <v>448</v>
      </c>
      <c r="N961" s="1">
        <v>0</v>
      </c>
      <c r="O961">
        <f>IF(N961=-1,1,0)</f>
        <v>0</v>
      </c>
      <c r="P961">
        <v>0</v>
      </c>
      <c r="Q961">
        <v>0</v>
      </c>
      <c r="R961">
        <v>1</v>
      </c>
      <c r="S961">
        <v>0</v>
      </c>
    </row>
    <row r="962" spans="1:19">
      <c r="A962" s="3">
        <v>361</v>
      </c>
      <c r="B962" s="2" t="s">
        <v>201</v>
      </c>
      <c r="C962" s="2" t="s">
        <v>5</v>
      </c>
      <c r="D962" s="2" t="s">
        <v>6</v>
      </c>
      <c r="E962" s="20">
        <v>20070122</v>
      </c>
      <c r="F962" s="3" t="s">
        <v>443</v>
      </c>
      <c r="G962" s="3" t="s">
        <v>444</v>
      </c>
      <c r="H962" s="3" t="s">
        <v>515</v>
      </c>
      <c r="I962" s="3" t="s">
        <v>513</v>
      </c>
      <c r="J962" s="3">
        <v>24</v>
      </c>
      <c r="K962" s="6" t="s">
        <v>505</v>
      </c>
      <c r="M962" t="s">
        <v>449</v>
      </c>
      <c r="N962" s="1">
        <v>0</v>
      </c>
      <c r="O962">
        <f>IF(N962=-1,1,0)</f>
        <v>0</v>
      </c>
      <c r="P962">
        <v>0</v>
      </c>
      <c r="Q962">
        <v>0</v>
      </c>
      <c r="R962">
        <v>1</v>
      </c>
      <c r="S962">
        <v>0</v>
      </c>
    </row>
    <row r="963" spans="1:19">
      <c r="A963" s="3">
        <v>362</v>
      </c>
      <c r="B963" s="2" t="s">
        <v>202</v>
      </c>
      <c r="C963" s="2" t="s">
        <v>5</v>
      </c>
      <c r="D963" s="2" t="s">
        <v>6</v>
      </c>
      <c r="E963" s="20">
        <v>20070122</v>
      </c>
      <c r="F963" s="3" t="s">
        <v>443</v>
      </c>
      <c r="G963" s="3" t="s">
        <v>444</v>
      </c>
      <c r="H963" s="3" t="s">
        <v>515</v>
      </c>
      <c r="I963" s="3" t="s">
        <v>513</v>
      </c>
      <c r="J963" s="3">
        <v>24</v>
      </c>
      <c r="K963" s="6" t="s">
        <v>505</v>
      </c>
      <c r="M963" t="s">
        <v>450</v>
      </c>
      <c r="N963" s="1">
        <v>0</v>
      </c>
      <c r="O963">
        <f>IF(N963=-1,1,0)</f>
        <v>0</v>
      </c>
      <c r="P963">
        <v>0</v>
      </c>
      <c r="Q963">
        <v>0</v>
      </c>
      <c r="R963">
        <v>1</v>
      </c>
      <c r="S963">
        <v>0</v>
      </c>
    </row>
    <row r="964" spans="1:19">
      <c r="A964" s="3">
        <v>363</v>
      </c>
      <c r="B964" s="2" t="s">
        <v>203</v>
      </c>
      <c r="C964" s="2" t="s">
        <v>5</v>
      </c>
      <c r="D964" s="2" t="s">
        <v>6</v>
      </c>
      <c r="E964" s="20">
        <v>20070122</v>
      </c>
      <c r="F964" s="3" t="s">
        <v>443</v>
      </c>
      <c r="G964" s="3" t="s">
        <v>444</v>
      </c>
      <c r="J964" s="3">
        <v>24</v>
      </c>
      <c r="K964" s="6" t="s">
        <v>505</v>
      </c>
      <c r="M964" t="s">
        <v>448</v>
      </c>
      <c r="N964" s="1">
        <v>0</v>
      </c>
      <c r="O964">
        <f>IF(N964=-1,1,0)</f>
        <v>0</v>
      </c>
      <c r="P964">
        <v>0</v>
      </c>
      <c r="Q964">
        <v>0</v>
      </c>
      <c r="R964">
        <v>1</v>
      </c>
      <c r="S964">
        <v>0</v>
      </c>
    </row>
    <row r="965" spans="1:19">
      <c r="A965" s="3">
        <v>364</v>
      </c>
      <c r="B965" s="2" t="s">
        <v>204</v>
      </c>
      <c r="C965" s="2" t="s">
        <v>5</v>
      </c>
      <c r="D965" s="2" t="s">
        <v>6</v>
      </c>
      <c r="E965" s="20">
        <v>20070122</v>
      </c>
      <c r="F965" s="3" t="s">
        <v>443</v>
      </c>
      <c r="G965" s="3" t="s">
        <v>444</v>
      </c>
      <c r="J965" s="3">
        <v>24</v>
      </c>
      <c r="K965" s="6" t="s">
        <v>505</v>
      </c>
      <c r="M965" t="s">
        <v>449</v>
      </c>
      <c r="N965" s="1">
        <v>0</v>
      </c>
      <c r="O965">
        <f>IF(N965=-1,1,0)</f>
        <v>0</v>
      </c>
      <c r="P965">
        <v>0</v>
      </c>
      <c r="Q965">
        <v>0</v>
      </c>
      <c r="R965">
        <v>1</v>
      </c>
      <c r="S965">
        <v>0</v>
      </c>
    </row>
    <row r="966" spans="1:19">
      <c r="A966" s="3">
        <v>365</v>
      </c>
      <c r="B966" s="2" t="s">
        <v>205</v>
      </c>
      <c r="C966" s="2" t="s">
        <v>5</v>
      </c>
      <c r="D966" s="2" t="s">
        <v>6</v>
      </c>
      <c r="E966" s="20">
        <v>20070122</v>
      </c>
      <c r="F966" s="3" t="s">
        <v>443</v>
      </c>
      <c r="G966" s="3" t="s">
        <v>444</v>
      </c>
      <c r="J966" s="3">
        <v>24</v>
      </c>
      <c r="K966" s="6" t="s">
        <v>505</v>
      </c>
      <c r="M966" t="s">
        <v>450</v>
      </c>
      <c r="N966" s="1">
        <v>0</v>
      </c>
      <c r="O966">
        <f>IF(N966=-1,1,0)</f>
        <v>0</v>
      </c>
      <c r="P966">
        <v>0</v>
      </c>
      <c r="Q966">
        <v>0</v>
      </c>
      <c r="R966">
        <v>1</v>
      </c>
      <c r="S966">
        <v>0</v>
      </c>
    </row>
    <row r="967" spans="1:19">
      <c r="A967" s="3">
        <v>366</v>
      </c>
      <c r="B967" s="2" t="s">
        <v>206</v>
      </c>
      <c r="C967" s="2" t="s">
        <v>5</v>
      </c>
      <c r="D967" s="2" t="s">
        <v>6</v>
      </c>
      <c r="E967" s="20">
        <v>20070122</v>
      </c>
      <c r="F967" s="3" t="s">
        <v>443</v>
      </c>
      <c r="G967" s="3" t="s">
        <v>444</v>
      </c>
      <c r="H967" s="3" t="s">
        <v>515</v>
      </c>
      <c r="I967" s="3" t="s">
        <v>513</v>
      </c>
      <c r="J967" s="3">
        <v>36</v>
      </c>
      <c r="K967" s="6" t="s">
        <v>505</v>
      </c>
      <c r="M967" t="s">
        <v>448</v>
      </c>
      <c r="N967" s="1">
        <v>0</v>
      </c>
      <c r="O967">
        <f>IF(N967=-1,1,0)</f>
        <v>0</v>
      </c>
      <c r="P967">
        <v>0</v>
      </c>
      <c r="Q967">
        <v>0</v>
      </c>
      <c r="R967">
        <v>1</v>
      </c>
      <c r="S967">
        <v>0</v>
      </c>
    </row>
    <row r="968" spans="1:19">
      <c r="A968" s="3">
        <v>367</v>
      </c>
      <c r="B968" s="2" t="s">
        <v>207</v>
      </c>
      <c r="C968" s="2" t="s">
        <v>5</v>
      </c>
      <c r="D968" s="2" t="s">
        <v>6</v>
      </c>
      <c r="E968" s="20">
        <v>20070122</v>
      </c>
      <c r="F968" s="3" t="s">
        <v>443</v>
      </c>
      <c r="G968" s="3" t="s">
        <v>444</v>
      </c>
      <c r="H968" s="3" t="s">
        <v>515</v>
      </c>
      <c r="I968" s="3" t="s">
        <v>513</v>
      </c>
      <c r="J968" s="3">
        <v>36</v>
      </c>
      <c r="K968" s="6" t="s">
        <v>505</v>
      </c>
      <c r="M968" t="s">
        <v>449</v>
      </c>
      <c r="N968" s="1">
        <v>0</v>
      </c>
      <c r="O968">
        <f>IF(N968=-1,1,0)</f>
        <v>0</v>
      </c>
      <c r="P968">
        <v>0</v>
      </c>
      <c r="Q968">
        <v>0</v>
      </c>
      <c r="R968">
        <v>1</v>
      </c>
      <c r="S968">
        <v>0</v>
      </c>
    </row>
    <row r="969" spans="1:19">
      <c r="A969" s="3">
        <v>368</v>
      </c>
      <c r="B969" s="2" t="s">
        <v>208</v>
      </c>
      <c r="C969" s="2" t="s">
        <v>5</v>
      </c>
      <c r="D969" s="2" t="s">
        <v>6</v>
      </c>
      <c r="E969" s="20">
        <v>20070122</v>
      </c>
      <c r="F969" s="3" t="s">
        <v>443</v>
      </c>
      <c r="G969" s="3" t="s">
        <v>444</v>
      </c>
      <c r="H969" s="3" t="s">
        <v>515</v>
      </c>
      <c r="I969" s="3" t="s">
        <v>513</v>
      </c>
      <c r="J969" s="3">
        <v>36</v>
      </c>
      <c r="K969" s="6" t="s">
        <v>505</v>
      </c>
      <c r="M969" t="s">
        <v>450</v>
      </c>
      <c r="N969" s="1">
        <v>0</v>
      </c>
      <c r="O969">
        <f>IF(N969=-1,1,0)</f>
        <v>0</v>
      </c>
      <c r="P969">
        <v>0</v>
      </c>
      <c r="Q969">
        <v>0</v>
      </c>
      <c r="R969">
        <v>1</v>
      </c>
      <c r="S969">
        <v>0</v>
      </c>
    </row>
    <row r="970" spans="1:19">
      <c r="A970" s="3">
        <v>369</v>
      </c>
      <c r="B970" s="2" t="s">
        <v>209</v>
      </c>
      <c r="C970" s="2" t="s">
        <v>5</v>
      </c>
      <c r="D970" s="2" t="s">
        <v>6</v>
      </c>
      <c r="E970" s="20">
        <v>20070122</v>
      </c>
      <c r="F970" s="3" t="s">
        <v>443</v>
      </c>
      <c r="G970" s="3" t="s">
        <v>444</v>
      </c>
      <c r="H970" s="3" t="s">
        <v>515</v>
      </c>
      <c r="I970" s="3" t="s">
        <v>513</v>
      </c>
      <c r="J970" s="3">
        <v>48</v>
      </c>
      <c r="K970" s="6" t="s">
        <v>505</v>
      </c>
      <c r="M970" t="s">
        <v>448</v>
      </c>
      <c r="N970" s="1">
        <v>0</v>
      </c>
      <c r="O970">
        <f>IF(N970=-1,1,0)</f>
        <v>0</v>
      </c>
      <c r="P970">
        <v>0</v>
      </c>
      <c r="Q970">
        <v>0</v>
      </c>
      <c r="R970">
        <v>1</v>
      </c>
      <c r="S970">
        <v>0</v>
      </c>
    </row>
    <row r="971" spans="1:19">
      <c r="A971" s="3">
        <v>370</v>
      </c>
      <c r="B971" s="2" t="s">
        <v>210</v>
      </c>
      <c r="C971" s="2" t="s">
        <v>5</v>
      </c>
      <c r="D971" s="2" t="s">
        <v>6</v>
      </c>
      <c r="E971" s="20">
        <v>20070122</v>
      </c>
      <c r="F971" s="3" t="s">
        <v>443</v>
      </c>
      <c r="G971" s="3" t="s">
        <v>444</v>
      </c>
      <c r="H971" s="3" t="s">
        <v>515</v>
      </c>
      <c r="I971" s="3" t="s">
        <v>513</v>
      </c>
      <c r="J971" s="3">
        <v>48</v>
      </c>
      <c r="K971" s="6" t="s">
        <v>505</v>
      </c>
      <c r="M971" t="s">
        <v>449</v>
      </c>
      <c r="N971" s="1">
        <v>0</v>
      </c>
      <c r="O971">
        <f>IF(N971=-1,1,0)</f>
        <v>0</v>
      </c>
      <c r="P971">
        <v>0</v>
      </c>
      <c r="Q971">
        <v>0</v>
      </c>
      <c r="R971">
        <v>1</v>
      </c>
      <c r="S971">
        <v>0</v>
      </c>
    </row>
    <row r="972" spans="1:19">
      <c r="A972" s="3">
        <v>371</v>
      </c>
      <c r="B972" s="2" t="s">
        <v>211</v>
      </c>
      <c r="C972" s="2" t="s">
        <v>5</v>
      </c>
      <c r="D972" s="2" t="s">
        <v>6</v>
      </c>
      <c r="E972" s="20">
        <v>20070122</v>
      </c>
      <c r="F972" s="3" t="s">
        <v>443</v>
      </c>
      <c r="G972" s="3" t="s">
        <v>444</v>
      </c>
      <c r="H972" s="3" t="s">
        <v>515</v>
      </c>
      <c r="I972" s="3" t="s">
        <v>513</v>
      </c>
      <c r="J972" s="3">
        <v>48</v>
      </c>
      <c r="K972" s="6" t="s">
        <v>505</v>
      </c>
      <c r="M972" t="s">
        <v>450</v>
      </c>
      <c r="N972" s="1">
        <v>0</v>
      </c>
      <c r="O972">
        <f>IF(N972=-1,1,0)</f>
        <v>0</v>
      </c>
      <c r="P972">
        <v>0</v>
      </c>
      <c r="Q972">
        <v>0</v>
      </c>
      <c r="R972">
        <v>1</v>
      </c>
      <c r="S972">
        <v>0</v>
      </c>
    </row>
    <row r="973" spans="1:19">
      <c r="A973" s="3">
        <v>372</v>
      </c>
      <c r="B973" s="2" t="s">
        <v>212</v>
      </c>
      <c r="C973" s="2" t="s">
        <v>5</v>
      </c>
      <c r="D973" s="2" t="s">
        <v>6</v>
      </c>
      <c r="E973" s="20">
        <v>20070122</v>
      </c>
      <c r="F973" s="3" t="s">
        <v>443</v>
      </c>
      <c r="G973" s="3" t="s">
        <v>444</v>
      </c>
      <c r="H973" s="3" t="s">
        <v>515</v>
      </c>
      <c r="I973" s="3" t="s">
        <v>513</v>
      </c>
      <c r="J973" s="3">
        <v>60</v>
      </c>
      <c r="K973" s="6" t="s">
        <v>505</v>
      </c>
      <c r="M973" t="s">
        <v>448</v>
      </c>
      <c r="N973" s="1">
        <v>0</v>
      </c>
      <c r="O973">
        <f>IF(N973=-1,1,0)</f>
        <v>0</v>
      </c>
      <c r="P973">
        <v>0</v>
      </c>
      <c r="Q973">
        <v>0</v>
      </c>
      <c r="R973">
        <v>1</v>
      </c>
      <c r="S973">
        <v>0</v>
      </c>
    </row>
    <row r="974" spans="1:19">
      <c r="A974" s="3">
        <v>373</v>
      </c>
      <c r="B974" s="2" t="s">
        <v>213</v>
      </c>
      <c r="C974" s="2" t="s">
        <v>5</v>
      </c>
      <c r="D974" s="2" t="s">
        <v>6</v>
      </c>
      <c r="E974" s="20">
        <v>20070122</v>
      </c>
      <c r="F974" s="3" t="s">
        <v>443</v>
      </c>
      <c r="G974" s="3" t="s">
        <v>444</v>
      </c>
      <c r="H974" s="3" t="s">
        <v>515</v>
      </c>
      <c r="I974" s="3" t="s">
        <v>513</v>
      </c>
      <c r="J974" s="3">
        <v>60</v>
      </c>
      <c r="K974" s="6" t="s">
        <v>505</v>
      </c>
      <c r="M974" t="s">
        <v>449</v>
      </c>
      <c r="N974" s="1">
        <v>0</v>
      </c>
      <c r="O974">
        <f>IF(N974=-1,1,0)</f>
        <v>0</v>
      </c>
      <c r="P974">
        <v>0</v>
      </c>
      <c r="Q974">
        <v>0</v>
      </c>
      <c r="R974">
        <v>1</v>
      </c>
      <c r="S974">
        <v>0</v>
      </c>
    </row>
    <row r="975" spans="1:19">
      <c r="A975" s="3">
        <v>374</v>
      </c>
      <c r="B975" s="2" t="s">
        <v>214</v>
      </c>
      <c r="C975" s="2" t="s">
        <v>5</v>
      </c>
      <c r="D975" s="2" t="s">
        <v>6</v>
      </c>
      <c r="E975" s="20">
        <v>20070122</v>
      </c>
      <c r="F975" s="3" t="s">
        <v>443</v>
      </c>
      <c r="G975" s="3" t="s">
        <v>444</v>
      </c>
      <c r="H975" s="3" t="s">
        <v>515</v>
      </c>
      <c r="I975" s="3" t="s">
        <v>513</v>
      </c>
      <c r="J975" s="3">
        <v>60</v>
      </c>
      <c r="K975" s="6" t="s">
        <v>505</v>
      </c>
      <c r="M975" t="s">
        <v>450</v>
      </c>
      <c r="N975" s="1">
        <v>0</v>
      </c>
      <c r="O975">
        <f>IF(N975=-1,1,0)</f>
        <v>0</v>
      </c>
      <c r="P975">
        <v>0</v>
      </c>
      <c r="Q975">
        <v>0</v>
      </c>
      <c r="R975">
        <v>1</v>
      </c>
      <c r="S975">
        <v>0</v>
      </c>
    </row>
    <row r="976" spans="1:19">
      <c r="A976" s="3">
        <v>375</v>
      </c>
      <c r="B976" s="2" t="s">
        <v>215</v>
      </c>
      <c r="C976" s="2" t="s">
        <v>5</v>
      </c>
      <c r="D976" s="2" t="s">
        <v>6</v>
      </c>
      <c r="E976" s="20">
        <v>20070122</v>
      </c>
      <c r="F976" s="3" t="s">
        <v>443</v>
      </c>
      <c r="G976" s="3" t="s">
        <v>444</v>
      </c>
      <c r="J976" s="3">
        <v>60</v>
      </c>
      <c r="K976" s="6" t="s">
        <v>505</v>
      </c>
      <c r="M976" t="s">
        <v>448</v>
      </c>
      <c r="N976" s="1">
        <v>0</v>
      </c>
      <c r="O976">
        <f>IF(N976=-1,1,0)</f>
        <v>0</v>
      </c>
      <c r="P976">
        <v>0</v>
      </c>
      <c r="Q976">
        <v>0</v>
      </c>
      <c r="R976">
        <v>1</v>
      </c>
      <c r="S976">
        <v>0</v>
      </c>
    </row>
    <row r="977" spans="1:19">
      <c r="A977" s="3">
        <v>376</v>
      </c>
      <c r="B977" s="2" t="s">
        <v>216</v>
      </c>
      <c r="C977" s="2" t="s">
        <v>5</v>
      </c>
      <c r="D977" s="2" t="s">
        <v>6</v>
      </c>
      <c r="E977" s="20">
        <v>20070122</v>
      </c>
      <c r="F977" s="3" t="s">
        <v>443</v>
      </c>
      <c r="G977" s="3" t="s">
        <v>444</v>
      </c>
      <c r="J977" s="3">
        <v>60</v>
      </c>
      <c r="K977" s="6" t="s">
        <v>505</v>
      </c>
      <c r="M977" t="s">
        <v>449</v>
      </c>
      <c r="N977" s="1">
        <v>0</v>
      </c>
      <c r="O977">
        <f>IF(N977=-1,1,0)</f>
        <v>0</v>
      </c>
      <c r="P977">
        <v>0</v>
      </c>
      <c r="Q977">
        <v>0</v>
      </c>
      <c r="R977">
        <v>1</v>
      </c>
      <c r="S977">
        <v>0</v>
      </c>
    </row>
    <row r="978" spans="1:19">
      <c r="A978" s="3">
        <v>377</v>
      </c>
      <c r="B978" s="2" t="s">
        <v>217</v>
      </c>
      <c r="C978" s="2" t="s">
        <v>5</v>
      </c>
      <c r="D978" s="2" t="s">
        <v>6</v>
      </c>
      <c r="E978" s="20">
        <v>20070122</v>
      </c>
      <c r="F978" s="3" t="s">
        <v>443</v>
      </c>
      <c r="G978" s="3" t="s">
        <v>444</v>
      </c>
      <c r="J978" s="3">
        <v>60</v>
      </c>
      <c r="K978" s="6" t="s">
        <v>505</v>
      </c>
      <c r="M978" t="s">
        <v>450</v>
      </c>
      <c r="N978" s="1">
        <v>0</v>
      </c>
      <c r="O978">
        <f>IF(N978=-1,1,0)</f>
        <v>0</v>
      </c>
      <c r="P978">
        <v>0</v>
      </c>
      <c r="Q978">
        <v>0</v>
      </c>
      <c r="R978">
        <v>1</v>
      </c>
      <c r="S978">
        <v>0</v>
      </c>
    </row>
    <row r="979" spans="1:19">
      <c r="A979" s="3">
        <v>378</v>
      </c>
      <c r="B979" s="2" t="s">
        <v>218</v>
      </c>
      <c r="C979" s="2" t="s">
        <v>5</v>
      </c>
      <c r="D979" s="2" t="s">
        <v>6</v>
      </c>
      <c r="E979" s="20">
        <v>20070122</v>
      </c>
      <c r="F979" s="3" t="s">
        <v>443</v>
      </c>
      <c r="G979" s="3" t="s">
        <v>444</v>
      </c>
      <c r="J979" s="3">
        <v>0</v>
      </c>
      <c r="K979" s="6" t="s">
        <v>508</v>
      </c>
      <c r="L979" t="s">
        <v>447</v>
      </c>
      <c r="M979" t="s">
        <v>448</v>
      </c>
      <c r="N979" s="1">
        <v>1</v>
      </c>
      <c r="O979">
        <f>IF(N979=-1,1,0)</f>
        <v>0</v>
      </c>
      <c r="P979">
        <v>0</v>
      </c>
      <c r="Q979">
        <v>0</v>
      </c>
      <c r="R979">
        <v>1</v>
      </c>
      <c r="S979">
        <v>0</v>
      </c>
    </row>
    <row r="980" spans="1:19">
      <c r="A980" s="3">
        <v>379</v>
      </c>
      <c r="B980" s="2" t="s">
        <v>219</v>
      </c>
      <c r="C980" s="2" t="s">
        <v>5</v>
      </c>
      <c r="D980" s="2" t="s">
        <v>6</v>
      </c>
      <c r="E980" s="20">
        <v>20070122</v>
      </c>
      <c r="F980" s="3" t="s">
        <v>443</v>
      </c>
      <c r="G980" s="3" t="s">
        <v>444</v>
      </c>
      <c r="J980" s="3">
        <v>30</v>
      </c>
      <c r="K980" s="6" t="s">
        <v>508</v>
      </c>
      <c r="L980" t="s">
        <v>447</v>
      </c>
      <c r="M980" t="s">
        <v>448</v>
      </c>
      <c r="N980" s="1">
        <v>1</v>
      </c>
      <c r="O980">
        <f>IF(N980=-1,1,0)</f>
        <v>0</v>
      </c>
      <c r="P980">
        <v>0</v>
      </c>
      <c r="Q980">
        <v>0</v>
      </c>
      <c r="R980">
        <v>1</v>
      </c>
      <c r="S980">
        <v>0</v>
      </c>
    </row>
    <row r="981" spans="1:19">
      <c r="A981" s="3">
        <v>380</v>
      </c>
      <c r="B981" s="2" t="s">
        <v>220</v>
      </c>
      <c r="C981" s="2" t="s">
        <v>5</v>
      </c>
      <c r="D981" s="2" t="s">
        <v>6</v>
      </c>
      <c r="E981" s="20">
        <v>20070122</v>
      </c>
      <c r="F981" s="3" t="s">
        <v>443</v>
      </c>
      <c r="G981" s="3" t="s">
        <v>444</v>
      </c>
      <c r="J981" s="3">
        <v>60</v>
      </c>
      <c r="K981" s="6" t="s">
        <v>508</v>
      </c>
      <c r="L981" t="s">
        <v>447</v>
      </c>
      <c r="M981" t="s">
        <v>448</v>
      </c>
      <c r="N981" s="1">
        <v>1</v>
      </c>
      <c r="O981">
        <f>IF(N981=-1,1,0)</f>
        <v>0</v>
      </c>
      <c r="P981">
        <v>0</v>
      </c>
      <c r="Q981">
        <v>0</v>
      </c>
      <c r="R981">
        <v>1</v>
      </c>
      <c r="S981">
        <v>0</v>
      </c>
    </row>
    <row r="982" spans="1:19">
      <c r="A982" s="3">
        <v>381</v>
      </c>
      <c r="B982" s="2" t="s">
        <v>221</v>
      </c>
      <c r="C982" s="2" t="s">
        <v>5</v>
      </c>
      <c r="D982" s="2" t="s">
        <v>6</v>
      </c>
      <c r="E982" s="20">
        <v>20070122</v>
      </c>
      <c r="F982" s="3" t="s">
        <v>443</v>
      </c>
      <c r="G982" s="3" t="s">
        <v>444</v>
      </c>
      <c r="J982" s="3">
        <v>90</v>
      </c>
      <c r="K982" s="6" t="s">
        <v>508</v>
      </c>
      <c r="L982" t="s">
        <v>447</v>
      </c>
      <c r="M982" t="s">
        <v>448</v>
      </c>
      <c r="N982" s="1">
        <v>1</v>
      </c>
      <c r="O982">
        <f>IF(N982=-1,1,0)</f>
        <v>0</v>
      </c>
      <c r="P982">
        <v>0</v>
      </c>
      <c r="Q982">
        <v>0</v>
      </c>
      <c r="R982">
        <v>1</v>
      </c>
      <c r="S982">
        <v>0</v>
      </c>
    </row>
    <row r="983" spans="1:19">
      <c r="A983" s="3">
        <v>382</v>
      </c>
      <c r="B983" s="2" t="s">
        <v>222</v>
      </c>
      <c r="C983" s="2" t="s">
        <v>5</v>
      </c>
      <c r="D983" s="2" t="s">
        <v>6</v>
      </c>
      <c r="E983" s="20">
        <v>20070122</v>
      </c>
      <c r="F983" s="3" t="s">
        <v>443</v>
      </c>
      <c r="G983" s="3" t="s">
        <v>444</v>
      </c>
      <c r="J983" s="3">
        <v>120</v>
      </c>
      <c r="K983" s="6" t="s">
        <v>508</v>
      </c>
      <c r="L983" t="s">
        <v>447</v>
      </c>
      <c r="M983" t="s">
        <v>448</v>
      </c>
      <c r="N983" s="1">
        <v>1</v>
      </c>
      <c r="O983">
        <f>IF(N983=-1,1,0)</f>
        <v>0</v>
      </c>
      <c r="P983">
        <v>0</v>
      </c>
      <c r="Q983">
        <v>0</v>
      </c>
      <c r="R983">
        <v>1</v>
      </c>
      <c r="S983">
        <v>0</v>
      </c>
    </row>
    <row r="984" spans="1:19">
      <c r="A984" s="3">
        <v>383</v>
      </c>
      <c r="B984" s="2" t="s">
        <v>223</v>
      </c>
      <c r="C984" s="2" t="s">
        <v>5</v>
      </c>
      <c r="D984" s="2" t="s">
        <v>6</v>
      </c>
      <c r="E984" s="20">
        <v>20070122</v>
      </c>
      <c r="F984" s="3" t="s">
        <v>443</v>
      </c>
      <c r="G984" s="3" t="s">
        <v>444</v>
      </c>
      <c r="J984" s="3">
        <v>0</v>
      </c>
      <c r="K984" s="6" t="s">
        <v>509</v>
      </c>
      <c r="L984" t="s">
        <v>447</v>
      </c>
      <c r="M984" t="s">
        <v>448</v>
      </c>
      <c r="N984" s="1">
        <v>1</v>
      </c>
      <c r="O984">
        <f>IF(N984=-1,1,0)</f>
        <v>0</v>
      </c>
      <c r="P984">
        <v>1</v>
      </c>
      <c r="Q984">
        <v>0</v>
      </c>
      <c r="R984">
        <v>1</v>
      </c>
      <c r="S984">
        <v>0</v>
      </c>
    </row>
    <row r="985" spans="1:19">
      <c r="A985" s="3">
        <v>384</v>
      </c>
      <c r="B985" s="2" t="s">
        <v>224</v>
      </c>
      <c r="C985" s="2" t="s">
        <v>5</v>
      </c>
      <c r="D985" s="2" t="s">
        <v>6</v>
      </c>
      <c r="E985" s="20">
        <v>20070122</v>
      </c>
      <c r="F985" s="3" t="s">
        <v>443</v>
      </c>
      <c r="G985" s="3" t="s">
        <v>444</v>
      </c>
      <c r="J985" s="3">
        <v>30</v>
      </c>
      <c r="K985" s="6" t="s">
        <v>509</v>
      </c>
      <c r="L985" t="s">
        <v>447</v>
      </c>
      <c r="M985" t="s">
        <v>448</v>
      </c>
      <c r="N985" s="1">
        <v>1</v>
      </c>
      <c r="O985">
        <f>IF(N985=-1,1,0)</f>
        <v>0</v>
      </c>
      <c r="P985">
        <v>1</v>
      </c>
      <c r="Q985">
        <v>0</v>
      </c>
      <c r="R985">
        <v>1</v>
      </c>
      <c r="S985">
        <v>0</v>
      </c>
    </row>
    <row r="986" spans="1:19">
      <c r="A986" s="3">
        <v>385</v>
      </c>
      <c r="B986" s="2" t="s">
        <v>225</v>
      </c>
      <c r="C986" s="2" t="s">
        <v>5</v>
      </c>
      <c r="D986" s="2" t="s">
        <v>6</v>
      </c>
      <c r="E986" s="20">
        <v>20070122</v>
      </c>
      <c r="F986" s="3" t="s">
        <v>443</v>
      </c>
      <c r="G986" s="3" t="s">
        <v>444</v>
      </c>
      <c r="J986" s="3">
        <v>60</v>
      </c>
      <c r="K986" s="6" t="s">
        <v>509</v>
      </c>
      <c r="L986" t="s">
        <v>447</v>
      </c>
      <c r="M986" t="s">
        <v>448</v>
      </c>
      <c r="N986" s="1">
        <v>1</v>
      </c>
      <c r="O986">
        <f>IF(N986=-1,1,0)</f>
        <v>0</v>
      </c>
      <c r="P986">
        <v>1</v>
      </c>
      <c r="Q986">
        <v>0</v>
      </c>
      <c r="R986">
        <v>1</v>
      </c>
      <c r="S986">
        <v>0</v>
      </c>
    </row>
    <row r="987" spans="1:19">
      <c r="A987" s="3">
        <v>386</v>
      </c>
      <c r="B987" s="2" t="s">
        <v>226</v>
      </c>
      <c r="C987" s="2" t="s">
        <v>5</v>
      </c>
      <c r="D987" s="2" t="s">
        <v>6</v>
      </c>
      <c r="E987" s="20">
        <v>20070122</v>
      </c>
      <c r="F987" s="3" t="s">
        <v>443</v>
      </c>
      <c r="G987" s="3" t="s">
        <v>444</v>
      </c>
      <c r="J987" s="3">
        <v>90</v>
      </c>
      <c r="K987" s="6" t="s">
        <v>509</v>
      </c>
      <c r="L987" t="s">
        <v>447</v>
      </c>
      <c r="M987" t="s">
        <v>448</v>
      </c>
      <c r="N987" s="1">
        <v>1</v>
      </c>
      <c r="O987">
        <f>IF(N987=-1,1,0)</f>
        <v>0</v>
      </c>
      <c r="P987">
        <v>1</v>
      </c>
      <c r="Q987">
        <v>0</v>
      </c>
      <c r="R987">
        <v>1</v>
      </c>
      <c r="S987">
        <v>0</v>
      </c>
    </row>
    <row r="988" spans="1:19">
      <c r="A988" s="3">
        <v>387</v>
      </c>
      <c r="B988" s="2" t="s">
        <v>227</v>
      </c>
      <c r="C988" s="2" t="s">
        <v>5</v>
      </c>
      <c r="D988" s="2" t="s">
        <v>6</v>
      </c>
      <c r="E988" s="20">
        <v>20070122</v>
      </c>
      <c r="F988" s="3" t="s">
        <v>443</v>
      </c>
      <c r="G988" s="3" t="s">
        <v>444</v>
      </c>
      <c r="J988" s="3">
        <v>120</v>
      </c>
      <c r="K988" s="6" t="s">
        <v>509</v>
      </c>
      <c r="L988" t="s">
        <v>447</v>
      </c>
      <c r="M988" t="s">
        <v>448</v>
      </c>
      <c r="N988" s="1">
        <v>1</v>
      </c>
      <c r="O988">
        <f>IF(N988=-1,1,0)</f>
        <v>0</v>
      </c>
      <c r="P988">
        <v>1</v>
      </c>
      <c r="Q988">
        <v>0</v>
      </c>
      <c r="R988">
        <v>1</v>
      </c>
      <c r="S988">
        <v>0</v>
      </c>
    </row>
    <row r="989" spans="1:19">
      <c r="A989" s="3">
        <v>388</v>
      </c>
      <c r="B989" s="2" t="s">
        <v>228</v>
      </c>
      <c r="C989" s="2" t="s">
        <v>5</v>
      </c>
      <c r="D989" s="2" t="s">
        <v>6</v>
      </c>
      <c r="E989" s="20">
        <v>20070122</v>
      </c>
      <c r="F989" s="3" t="s">
        <v>510</v>
      </c>
      <c r="G989" s="3" t="s">
        <v>444</v>
      </c>
      <c r="J989" s="3">
        <v>0</v>
      </c>
      <c r="K989" s="6" t="s">
        <v>509</v>
      </c>
      <c r="L989" t="s">
        <v>447</v>
      </c>
      <c r="M989" t="s">
        <v>448</v>
      </c>
      <c r="N989" s="1">
        <v>1</v>
      </c>
      <c r="O989">
        <f>IF(N989=-1,1,0)</f>
        <v>0</v>
      </c>
      <c r="P989">
        <v>1</v>
      </c>
      <c r="Q989">
        <v>0</v>
      </c>
      <c r="R989">
        <v>1</v>
      </c>
      <c r="S989">
        <v>0</v>
      </c>
    </row>
    <row r="990" spans="1:19">
      <c r="A990" s="3">
        <v>389</v>
      </c>
      <c r="B990" s="2" t="s">
        <v>229</v>
      </c>
      <c r="C990" s="2" t="s">
        <v>5</v>
      </c>
      <c r="D990" s="2" t="s">
        <v>6</v>
      </c>
      <c r="E990" s="20">
        <v>20070122</v>
      </c>
      <c r="F990" s="3" t="s">
        <v>510</v>
      </c>
      <c r="G990" s="3" t="s">
        <v>444</v>
      </c>
      <c r="J990" s="3">
        <v>0</v>
      </c>
      <c r="K990" s="6" t="s">
        <v>509</v>
      </c>
      <c r="L990" t="s">
        <v>447</v>
      </c>
      <c r="M990" t="s">
        <v>449</v>
      </c>
      <c r="N990" s="1">
        <v>1</v>
      </c>
      <c r="O990">
        <f>IF(N990=-1,1,0)</f>
        <v>0</v>
      </c>
      <c r="P990">
        <v>1</v>
      </c>
      <c r="Q990">
        <v>0</v>
      </c>
      <c r="R990">
        <v>1</v>
      </c>
      <c r="S990">
        <v>0</v>
      </c>
    </row>
    <row r="991" spans="1:19">
      <c r="A991" s="3">
        <v>390</v>
      </c>
      <c r="B991" s="2" t="s">
        <v>230</v>
      </c>
      <c r="C991" s="2" t="s">
        <v>5</v>
      </c>
      <c r="D991" s="2" t="s">
        <v>6</v>
      </c>
      <c r="E991" s="20">
        <v>20070122</v>
      </c>
      <c r="F991" s="3" t="s">
        <v>510</v>
      </c>
      <c r="G991" s="3" t="s">
        <v>444</v>
      </c>
      <c r="J991" s="3">
        <v>30</v>
      </c>
      <c r="K991" s="6" t="s">
        <v>509</v>
      </c>
      <c r="L991" t="s">
        <v>447</v>
      </c>
      <c r="M991" t="s">
        <v>448</v>
      </c>
      <c r="N991" s="1">
        <v>1</v>
      </c>
      <c r="O991">
        <f>IF(N991=-1,1,0)</f>
        <v>0</v>
      </c>
      <c r="P991">
        <v>1</v>
      </c>
      <c r="Q991">
        <v>0</v>
      </c>
      <c r="R991">
        <v>1</v>
      </c>
      <c r="S991">
        <v>0</v>
      </c>
    </row>
    <row r="992" spans="1:19">
      <c r="A992" s="3">
        <v>391</v>
      </c>
      <c r="B992" s="2" t="s">
        <v>231</v>
      </c>
      <c r="C992" s="2" t="s">
        <v>5</v>
      </c>
      <c r="D992" s="2" t="s">
        <v>6</v>
      </c>
      <c r="E992" s="20">
        <v>20070122</v>
      </c>
      <c r="F992" s="3" t="s">
        <v>510</v>
      </c>
      <c r="G992" s="3" t="s">
        <v>444</v>
      </c>
      <c r="J992" s="3">
        <v>30</v>
      </c>
      <c r="K992" s="6" t="s">
        <v>509</v>
      </c>
      <c r="L992" t="s">
        <v>447</v>
      </c>
      <c r="M992" t="s">
        <v>449</v>
      </c>
      <c r="N992" s="1">
        <v>1</v>
      </c>
      <c r="O992">
        <f>IF(N992=-1,1,0)</f>
        <v>0</v>
      </c>
      <c r="P992">
        <v>1</v>
      </c>
      <c r="Q992">
        <v>0</v>
      </c>
      <c r="R992">
        <v>1</v>
      </c>
      <c r="S992">
        <v>0</v>
      </c>
    </row>
    <row r="993" spans="1:19">
      <c r="A993" s="3">
        <v>392</v>
      </c>
      <c r="B993" s="2" t="s">
        <v>232</v>
      </c>
      <c r="C993" s="2" t="s">
        <v>5</v>
      </c>
      <c r="D993" s="2" t="s">
        <v>6</v>
      </c>
      <c r="E993" s="20">
        <v>20070122</v>
      </c>
      <c r="F993" s="3" t="s">
        <v>510</v>
      </c>
      <c r="G993" s="3" t="s">
        <v>444</v>
      </c>
      <c r="J993" s="3">
        <v>60</v>
      </c>
      <c r="K993" s="6" t="s">
        <v>509</v>
      </c>
      <c r="L993" t="s">
        <v>447</v>
      </c>
      <c r="M993" t="s">
        <v>448</v>
      </c>
      <c r="N993" s="1">
        <v>1</v>
      </c>
      <c r="O993">
        <f>IF(N993=-1,1,0)</f>
        <v>0</v>
      </c>
      <c r="P993">
        <v>1</v>
      </c>
      <c r="Q993">
        <v>0</v>
      </c>
      <c r="R993">
        <v>1</v>
      </c>
      <c r="S993">
        <v>0</v>
      </c>
    </row>
    <row r="994" spans="1:19">
      <c r="A994" s="3">
        <v>393</v>
      </c>
      <c r="B994" s="2" t="s">
        <v>233</v>
      </c>
      <c r="C994" s="2" t="s">
        <v>5</v>
      </c>
      <c r="D994" s="2" t="s">
        <v>6</v>
      </c>
      <c r="E994" s="20">
        <v>20070122</v>
      </c>
      <c r="F994" s="3" t="s">
        <v>510</v>
      </c>
      <c r="G994" s="3" t="s">
        <v>444</v>
      </c>
      <c r="J994" s="3">
        <v>60</v>
      </c>
      <c r="K994" s="6" t="s">
        <v>509</v>
      </c>
      <c r="L994" t="s">
        <v>447</v>
      </c>
      <c r="M994" t="s">
        <v>449</v>
      </c>
      <c r="N994" s="1">
        <v>1</v>
      </c>
      <c r="O994">
        <f>IF(N994=-1,1,0)</f>
        <v>0</v>
      </c>
      <c r="P994">
        <v>1</v>
      </c>
      <c r="Q994">
        <v>0</v>
      </c>
      <c r="R994">
        <v>1</v>
      </c>
      <c r="S994">
        <v>0</v>
      </c>
    </row>
    <row r="995" spans="1:19">
      <c r="A995" s="3">
        <v>394</v>
      </c>
      <c r="B995" s="2" t="s">
        <v>234</v>
      </c>
      <c r="C995" s="2" t="s">
        <v>5</v>
      </c>
      <c r="D995" s="2" t="s">
        <v>6</v>
      </c>
      <c r="E995" s="20">
        <v>20070122</v>
      </c>
      <c r="F995" s="3" t="s">
        <v>510</v>
      </c>
      <c r="G995" s="3" t="s">
        <v>444</v>
      </c>
      <c r="J995" s="3">
        <v>90</v>
      </c>
      <c r="K995" s="6" t="s">
        <v>509</v>
      </c>
      <c r="L995" t="s">
        <v>447</v>
      </c>
      <c r="M995" t="s">
        <v>448</v>
      </c>
      <c r="N995" s="1">
        <v>1</v>
      </c>
      <c r="O995">
        <f>IF(N995=-1,1,0)</f>
        <v>0</v>
      </c>
      <c r="P995">
        <v>1</v>
      </c>
      <c r="Q995">
        <v>0</v>
      </c>
      <c r="R995">
        <v>1</v>
      </c>
      <c r="S995">
        <v>0</v>
      </c>
    </row>
    <row r="996" spans="1:19">
      <c r="A996" s="3">
        <v>395</v>
      </c>
      <c r="B996" s="2" t="s">
        <v>235</v>
      </c>
      <c r="C996" s="2" t="s">
        <v>5</v>
      </c>
      <c r="D996" s="2" t="s">
        <v>6</v>
      </c>
      <c r="E996" s="20">
        <v>20070122</v>
      </c>
      <c r="F996" s="3" t="s">
        <v>510</v>
      </c>
      <c r="G996" s="3" t="s">
        <v>444</v>
      </c>
      <c r="J996" s="3">
        <v>90</v>
      </c>
      <c r="K996" s="6" t="s">
        <v>509</v>
      </c>
      <c r="L996" t="s">
        <v>447</v>
      </c>
      <c r="M996" t="s">
        <v>449</v>
      </c>
      <c r="N996" s="1">
        <v>1</v>
      </c>
      <c r="O996">
        <f>IF(N996=-1,1,0)</f>
        <v>0</v>
      </c>
      <c r="P996">
        <v>1</v>
      </c>
      <c r="Q996">
        <v>0</v>
      </c>
      <c r="R996">
        <v>1</v>
      </c>
      <c r="S996">
        <v>0</v>
      </c>
    </row>
    <row r="997" spans="1:19">
      <c r="A997" s="3">
        <v>396</v>
      </c>
      <c r="B997" s="2" t="s">
        <v>236</v>
      </c>
      <c r="C997" s="2" t="s">
        <v>5</v>
      </c>
      <c r="D997" s="2" t="s">
        <v>6</v>
      </c>
      <c r="E997" s="20">
        <v>20070122</v>
      </c>
      <c r="F997" s="3" t="s">
        <v>510</v>
      </c>
      <c r="G997" s="3" t="s">
        <v>444</v>
      </c>
      <c r="J997" s="3">
        <v>0</v>
      </c>
      <c r="K997" s="6" t="s">
        <v>508</v>
      </c>
      <c r="L997" t="s">
        <v>447</v>
      </c>
      <c r="M997" t="s">
        <v>448</v>
      </c>
      <c r="N997" s="1">
        <v>1</v>
      </c>
      <c r="O997">
        <f>IF(N997=-1,1,0)</f>
        <v>0</v>
      </c>
      <c r="P997">
        <v>0</v>
      </c>
      <c r="Q997">
        <v>0</v>
      </c>
      <c r="R997">
        <v>1</v>
      </c>
      <c r="S997">
        <v>0</v>
      </c>
    </row>
    <row r="998" spans="1:19">
      <c r="A998" s="3">
        <v>397</v>
      </c>
      <c r="B998" s="2" t="s">
        <v>237</v>
      </c>
      <c r="C998" s="2" t="s">
        <v>5</v>
      </c>
      <c r="D998" s="2" t="s">
        <v>6</v>
      </c>
      <c r="E998" s="20">
        <v>20070122</v>
      </c>
      <c r="F998" s="3" t="s">
        <v>510</v>
      </c>
      <c r="G998" s="3" t="s">
        <v>444</v>
      </c>
      <c r="J998" s="3">
        <v>0</v>
      </c>
      <c r="K998" s="6" t="s">
        <v>508</v>
      </c>
      <c r="L998" t="s">
        <v>447</v>
      </c>
      <c r="M998" t="s">
        <v>449</v>
      </c>
      <c r="N998" s="1">
        <v>1</v>
      </c>
      <c r="O998">
        <f>IF(N998=-1,1,0)</f>
        <v>0</v>
      </c>
      <c r="P998">
        <v>0</v>
      </c>
      <c r="Q998">
        <v>0</v>
      </c>
      <c r="R998">
        <v>1</v>
      </c>
      <c r="S998">
        <v>0</v>
      </c>
    </row>
    <row r="999" spans="1:19">
      <c r="A999" s="3">
        <v>398</v>
      </c>
      <c r="B999" s="2" t="s">
        <v>238</v>
      </c>
      <c r="C999" s="2" t="s">
        <v>5</v>
      </c>
      <c r="D999" s="2" t="s">
        <v>6</v>
      </c>
      <c r="E999" s="20">
        <v>20070122</v>
      </c>
      <c r="F999" s="3" t="s">
        <v>510</v>
      </c>
      <c r="G999" s="3" t="s">
        <v>444</v>
      </c>
      <c r="J999" s="3">
        <v>30</v>
      </c>
      <c r="K999" s="6" t="s">
        <v>508</v>
      </c>
      <c r="L999" t="s">
        <v>447</v>
      </c>
      <c r="M999" t="s">
        <v>448</v>
      </c>
      <c r="N999" s="1">
        <v>1</v>
      </c>
      <c r="O999">
        <f>IF(N999=-1,1,0)</f>
        <v>0</v>
      </c>
      <c r="P999">
        <v>0</v>
      </c>
      <c r="Q999">
        <v>0</v>
      </c>
      <c r="R999">
        <v>1</v>
      </c>
      <c r="S999">
        <v>0</v>
      </c>
    </row>
    <row r="1000" spans="1:19">
      <c r="A1000" s="3">
        <v>399</v>
      </c>
      <c r="B1000" s="2" t="s">
        <v>239</v>
      </c>
      <c r="C1000" s="2" t="s">
        <v>5</v>
      </c>
      <c r="D1000" s="2" t="s">
        <v>6</v>
      </c>
      <c r="E1000" s="20">
        <v>20070122</v>
      </c>
      <c r="F1000" s="3" t="s">
        <v>510</v>
      </c>
      <c r="G1000" s="3" t="s">
        <v>444</v>
      </c>
      <c r="J1000" s="3">
        <v>30</v>
      </c>
      <c r="K1000" s="6" t="s">
        <v>508</v>
      </c>
      <c r="L1000" t="s">
        <v>447</v>
      </c>
      <c r="M1000" t="s">
        <v>449</v>
      </c>
      <c r="N1000" s="1">
        <v>1</v>
      </c>
      <c r="O1000">
        <f>IF(N1000=-1,1,0)</f>
        <v>0</v>
      </c>
      <c r="P1000">
        <v>0</v>
      </c>
      <c r="Q1000">
        <v>0</v>
      </c>
      <c r="R1000">
        <v>1</v>
      </c>
      <c r="S1000">
        <v>0</v>
      </c>
    </row>
    <row r="1001" spans="1:19">
      <c r="A1001" s="3">
        <v>400</v>
      </c>
      <c r="B1001" s="2" t="s">
        <v>240</v>
      </c>
      <c r="C1001" s="2" t="s">
        <v>5</v>
      </c>
      <c r="D1001" s="2" t="s">
        <v>6</v>
      </c>
      <c r="E1001" s="20">
        <v>20070122</v>
      </c>
      <c r="F1001" s="3" t="s">
        <v>510</v>
      </c>
      <c r="G1001" s="3" t="s">
        <v>444</v>
      </c>
      <c r="J1001" s="3">
        <v>60</v>
      </c>
      <c r="K1001" s="6" t="s">
        <v>508</v>
      </c>
      <c r="L1001" t="s">
        <v>447</v>
      </c>
      <c r="M1001" t="s">
        <v>448</v>
      </c>
      <c r="N1001" s="1">
        <v>1</v>
      </c>
      <c r="O1001">
        <f>IF(N1001=-1,1,0)</f>
        <v>0</v>
      </c>
      <c r="P1001">
        <v>0</v>
      </c>
      <c r="Q1001">
        <v>0</v>
      </c>
      <c r="R1001">
        <v>1</v>
      </c>
      <c r="S1001">
        <v>0</v>
      </c>
    </row>
    <row r="1002" spans="1:19">
      <c r="A1002" s="3">
        <v>401</v>
      </c>
      <c r="B1002" s="2" t="s">
        <v>241</v>
      </c>
      <c r="C1002" s="2" t="s">
        <v>5</v>
      </c>
      <c r="D1002" s="2" t="s">
        <v>6</v>
      </c>
      <c r="E1002" s="20">
        <v>20070122</v>
      </c>
      <c r="F1002" s="3" t="s">
        <v>510</v>
      </c>
      <c r="G1002" s="3" t="s">
        <v>444</v>
      </c>
      <c r="J1002" s="3">
        <v>60</v>
      </c>
      <c r="K1002" s="6" t="s">
        <v>508</v>
      </c>
      <c r="L1002" t="s">
        <v>447</v>
      </c>
      <c r="M1002" t="s">
        <v>449</v>
      </c>
      <c r="N1002" s="1">
        <v>1</v>
      </c>
      <c r="O1002">
        <f>IF(N1002=-1,1,0)</f>
        <v>0</v>
      </c>
      <c r="P1002">
        <v>0</v>
      </c>
      <c r="Q1002">
        <v>0</v>
      </c>
      <c r="R1002">
        <v>1</v>
      </c>
      <c r="S1002">
        <v>0</v>
      </c>
    </row>
    <row r="1003" spans="1:19">
      <c r="A1003" s="3">
        <v>402</v>
      </c>
      <c r="B1003" s="2" t="s">
        <v>242</v>
      </c>
      <c r="C1003" s="2" t="s">
        <v>5</v>
      </c>
      <c r="D1003" s="2" t="s">
        <v>6</v>
      </c>
      <c r="E1003" s="20">
        <v>20070122</v>
      </c>
      <c r="F1003" s="3" t="s">
        <v>510</v>
      </c>
      <c r="G1003" s="3" t="s">
        <v>444</v>
      </c>
      <c r="J1003" s="3">
        <v>90</v>
      </c>
      <c r="K1003" s="6" t="s">
        <v>508</v>
      </c>
      <c r="L1003" t="s">
        <v>447</v>
      </c>
      <c r="M1003" t="s">
        <v>448</v>
      </c>
      <c r="N1003" s="1">
        <v>1</v>
      </c>
      <c r="O1003">
        <f>IF(N1003=-1,1,0)</f>
        <v>0</v>
      </c>
      <c r="P1003">
        <v>0</v>
      </c>
      <c r="Q1003">
        <v>0</v>
      </c>
      <c r="R1003">
        <v>1</v>
      </c>
      <c r="S1003">
        <v>0</v>
      </c>
    </row>
    <row r="1004" spans="1:19">
      <c r="A1004" s="3">
        <v>403</v>
      </c>
      <c r="B1004" s="2" t="s">
        <v>243</v>
      </c>
      <c r="C1004" s="2" t="s">
        <v>5</v>
      </c>
      <c r="D1004" s="2" t="s">
        <v>6</v>
      </c>
      <c r="E1004" s="20">
        <v>20070122</v>
      </c>
      <c r="F1004" s="3" t="s">
        <v>510</v>
      </c>
      <c r="G1004" s="3" t="s">
        <v>444</v>
      </c>
      <c r="J1004" s="3">
        <v>90</v>
      </c>
      <c r="K1004" s="6" t="s">
        <v>508</v>
      </c>
      <c r="L1004" t="s">
        <v>447</v>
      </c>
      <c r="M1004" t="s">
        <v>449</v>
      </c>
      <c r="N1004" s="1">
        <v>1</v>
      </c>
      <c r="O1004">
        <f>IF(N1004=-1,1,0)</f>
        <v>0</v>
      </c>
      <c r="P1004">
        <v>0</v>
      </c>
      <c r="Q1004">
        <v>0</v>
      </c>
      <c r="R1004">
        <v>1</v>
      </c>
      <c r="S1004">
        <v>0</v>
      </c>
    </row>
    <row r="1005" spans="1:19">
      <c r="A1005" s="3">
        <v>404</v>
      </c>
      <c r="B1005" s="2" t="s">
        <v>244</v>
      </c>
      <c r="C1005" s="2" t="s">
        <v>5</v>
      </c>
      <c r="D1005" s="2" t="s">
        <v>6</v>
      </c>
      <c r="E1005" s="20">
        <v>20070122</v>
      </c>
      <c r="F1005" s="3" t="s">
        <v>511</v>
      </c>
      <c r="G1005" s="3" t="s">
        <v>444</v>
      </c>
      <c r="J1005" s="3">
        <v>0</v>
      </c>
      <c r="K1005" s="6" t="s">
        <v>509</v>
      </c>
      <c r="L1005" t="s">
        <v>447</v>
      </c>
      <c r="M1005" t="s">
        <v>448</v>
      </c>
      <c r="N1005" s="1">
        <v>1</v>
      </c>
      <c r="O1005">
        <f>IF(N1005=-1,1,0)</f>
        <v>0</v>
      </c>
      <c r="P1005">
        <v>1</v>
      </c>
      <c r="Q1005">
        <v>0</v>
      </c>
      <c r="R1005">
        <v>1</v>
      </c>
      <c r="S1005">
        <v>0</v>
      </c>
    </row>
    <row r="1006" spans="1:19">
      <c r="A1006" s="3">
        <v>405</v>
      </c>
      <c r="B1006" s="2" t="s">
        <v>245</v>
      </c>
      <c r="C1006" s="2" t="s">
        <v>5</v>
      </c>
      <c r="D1006" s="2" t="s">
        <v>6</v>
      </c>
      <c r="E1006" s="20">
        <v>20070122</v>
      </c>
      <c r="F1006" s="3" t="s">
        <v>511</v>
      </c>
      <c r="G1006" s="3" t="s">
        <v>444</v>
      </c>
      <c r="J1006" s="3">
        <v>30</v>
      </c>
      <c r="K1006" s="6" t="s">
        <v>509</v>
      </c>
      <c r="L1006" t="s">
        <v>447</v>
      </c>
      <c r="M1006" t="s">
        <v>448</v>
      </c>
      <c r="N1006" s="1">
        <v>1</v>
      </c>
      <c r="O1006">
        <f>IF(N1006=-1,1,0)</f>
        <v>0</v>
      </c>
      <c r="P1006">
        <v>1</v>
      </c>
      <c r="Q1006">
        <v>0</v>
      </c>
      <c r="R1006">
        <v>1</v>
      </c>
      <c r="S1006">
        <v>0</v>
      </c>
    </row>
    <row r="1007" spans="1:19">
      <c r="A1007" s="3">
        <v>406</v>
      </c>
      <c r="B1007" s="2" t="s">
        <v>246</v>
      </c>
      <c r="C1007" s="2" t="s">
        <v>5</v>
      </c>
      <c r="D1007" s="2" t="s">
        <v>6</v>
      </c>
      <c r="E1007" s="20">
        <v>20070122</v>
      </c>
      <c r="F1007" s="3" t="s">
        <v>511</v>
      </c>
      <c r="G1007" s="3" t="s">
        <v>444</v>
      </c>
      <c r="J1007" s="3">
        <v>60</v>
      </c>
      <c r="K1007" s="6" t="s">
        <v>509</v>
      </c>
      <c r="L1007" t="s">
        <v>447</v>
      </c>
      <c r="M1007" t="s">
        <v>448</v>
      </c>
      <c r="N1007" s="1">
        <v>1</v>
      </c>
      <c r="O1007">
        <f>IF(N1007=-1,1,0)</f>
        <v>0</v>
      </c>
      <c r="P1007">
        <v>1</v>
      </c>
      <c r="Q1007">
        <v>0</v>
      </c>
      <c r="R1007">
        <v>1</v>
      </c>
      <c r="S1007">
        <v>0</v>
      </c>
    </row>
    <row r="1008" spans="1:19">
      <c r="A1008" s="3">
        <v>407</v>
      </c>
      <c r="B1008" s="2" t="s">
        <v>247</v>
      </c>
      <c r="C1008" s="2" t="s">
        <v>5</v>
      </c>
      <c r="D1008" s="2" t="s">
        <v>6</v>
      </c>
      <c r="E1008" s="20">
        <v>20070122</v>
      </c>
      <c r="F1008" s="3" t="s">
        <v>511</v>
      </c>
      <c r="G1008" s="3" t="s">
        <v>444</v>
      </c>
      <c r="J1008" s="3">
        <v>90</v>
      </c>
      <c r="K1008" s="6" t="s">
        <v>509</v>
      </c>
      <c r="L1008" t="s">
        <v>447</v>
      </c>
      <c r="M1008" t="s">
        <v>448</v>
      </c>
      <c r="N1008" s="1">
        <v>1</v>
      </c>
      <c r="O1008">
        <f>IF(N1008=-1,1,0)</f>
        <v>0</v>
      </c>
      <c r="P1008">
        <v>1</v>
      </c>
      <c r="Q1008">
        <v>0</v>
      </c>
      <c r="R1008">
        <v>1</v>
      </c>
      <c r="S1008">
        <v>0</v>
      </c>
    </row>
    <row r="1009" spans="1:19">
      <c r="A1009" s="3">
        <v>408</v>
      </c>
      <c r="B1009" s="2" t="s">
        <v>248</v>
      </c>
      <c r="C1009" s="2" t="s">
        <v>5</v>
      </c>
      <c r="D1009" s="2" t="s">
        <v>6</v>
      </c>
      <c r="E1009" s="20">
        <v>20070122</v>
      </c>
      <c r="F1009" s="3" t="s">
        <v>511</v>
      </c>
      <c r="G1009" s="3" t="s">
        <v>444</v>
      </c>
      <c r="J1009" s="3">
        <v>0</v>
      </c>
      <c r="K1009" s="6" t="s">
        <v>508</v>
      </c>
      <c r="L1009" t="s">
        <v>447</v>
      </c>
      <c r="M1009" t="s">
        <v>448</v>
      </c>
      <c r="N1009" s="1">
        <v>1</v>
      </c>
      <c r="O1009">
        <f>IF(N1009=-1,1,0)</f>
        <v>0</v>
      </c>
      <c r="P1009">
        <v>0</v>
      </c>
      <c r="Q1009">
        <v>0</v>
      </c>
      <c r="R1009">
        <v>1</v>
      </c>
      <c r="S1009">
        <v>0</v>
      </c>
    </row>
    <row r="1010" spans="1:19">
      <c r="A1010" s="3">
        <v>409</v>
      </c>
      <c r="B1010" s="2" t="s">
        <v>249</v>
      </c>
      <c r="C1010" s="2" t="s">
        <v>5</v>
      </c>
      <c r="D1010" s="2" t="s">
        <v>6</v>
      </c>
      <c r="E1010" s="20">
        <v>20070122</v>
      </c>
      <c r="F1010" s="3" t="s">
        <v>511</v>
      </c>
      <c r="G1010" s="3" t="s">
        <v>444</v>
      </c>
      <c r="J1010" s="3">
        <v>30</v>
      </c>
      <c r="K1010" s="6" t="s">
        <v>508</v>
      </c>
      <c r="L1010" t="s">
        <v>447</v>
      </c>
      <c r="M1010" t="s">
        <v>448</v>
      </c>
      <c r="N1010" s="1">
        <v>1</v>
      </c>
      <c r="O1010">
        <f>IF(N1010=-1,1,0)</f>
        <v>0</v>
      </c>
      <c r="P1010">
        <v>0</v>
      </c>
      <c r="Q1010">
        <v>0</v>
      </c>
      <c r="R1010">
        <v>1</v>
      </c>
      <c r="S1010">
        <v>0</v>
      </c>
    </row>
    <row r="1011" spans="1:19">
      <c r="A1011" s="3">
        <v>410</v>
      </c>
      <c r="B1011" s="2" t="s">
        <v>250</v>
      </c>
      <c r="C1011" s="2" t="s">
        <v>5</v>
      </c>
      <c r="D1011" s="2" t="s">
        <v>6</v>
      </c>
      <c r="E1011" s="20">
        <v>20070122</v>
      </c>
      <c r="F1011" s="3" t="s">
        <v>511</v>
      </c>
      <c r="G1011" s="3" t="s">
        <v>444</v>
      </c>
      <c r="J1011" s="3">
        <v>60</v>
      </c>
      <c r="K1011" s="6" t="s">
        <v>508</v>
      </c>
      <c r="L1011" t="s">
        <v>447</v>
      </c>
      <c r="M1011" t="s">
        <v>448</v>
      </c>
      <c r="N1011" s="1">
        <v>1</v>
      </c>
      <c r="O1011">
        <f>IF(N1011=-1,1,0)</f>
        <v>0</v>
      </c>
      <c r="P1011">
        <v>0</v>
      </c>
      <c r="Q1011">
        <v>0</v>
      </c>
      <c r="R1011">
        <v>1</v>
      </c>
      <c r="S1011">
        <v>0</v>
      </c>
    </row>
    <row r="1012" spans="1:19">
      <c r="A1012" s="3">
        <v>411</v>
      </c>
      <c r="B1012" s="2" t="s">
        <v>251</v>
      </c>
      <c r="C1012" s="2" t="s">
        <v>5</v>
      </c>
      <c r="D1012" s="2" t="s">
        <v>6</v>
      </c>
      <c r="E1012" s="20">
        <v>20070122</v>
      </c>
      <c r="F1012" s="3" t="s">
        <v>511</v>
      </c>
      <c r="G1012" s="3" t="s">
        <v>444</v>
      </c>
      <c r="J1012" s="3">
        <v>90</v>
      </c>
      <c r="K1012" s="6" t="s">
        <v>508</v>
      </c>
      <c r="L1012" t="s">
        <v>447</v>
      </c>
      <c r="M1012" t="s">
        <v>448</v>
      </c>
      <c r="N1012" s="1">
        <v>1</v>
      </c>
      <c r="O1012">
        <f>IF(N1012=-1,1,0)</f>
        <v>0</v>
      </c>
      <c r="P1012">
        <v>0</v>
      </c>
      <c r="Q1012">
        <v>0</v>
      </c>
      <c r="R1012">
        <v>1</v>
      </c>
      <c r="S1012">
        <v>0</v>
      </c>
    </row>
    <row r="1013" spans="1:19">
      <c r="A1013" s="3">
        <v>412</v>
      </c>
      <c r="B1013" s="2" t="s">
        <v>252</v>
      </c>
      <c r="C1013" s="2" t="s">
        <v>5</v>
      </c>
      <c r="D1013" s="2" t="s">
        <v>6</v>
      </c>
      <c r="E1013" s="20">
        <v>20070122</v>
      </c>
      <c r="F1013" s="3" t="s">
        <v>510</v>
      </c>
      <c r="G1013" s="3" t="s">
        <v>444</v>
      </c>
      <c r="J1013" s="3">
        <v>120</v>
      </c>
      <c r="K1013" s="6" t="s">
        <v>509</v>
      </c>
      <c r="L1013" t="s">
        <v>447</v>
      </c>
      <c r="M1013" t="s">
        <v>448</v>
      </c>
      <c r="N1013" s="1">
        <v>1</v>
      </c>
      <c r="O1013">
        <f>IF(N1013=-1,1,0)</f>
        <v>0</v>
      </c>
      <c r="P1013">
        <v>1</v>
      </c>
      <c r="Q1013">
        <v>0</v>
      </c>
      <c r="R1013">
        <v>1</v>
      </c>
      <c r="S1013">
        <v>0</v>
      </c>
    </row>
    <row r="1014" spans="1:19">
      <c r="A1014" s="3">
        <v>413</v>
      </c>
      <c r="B1014" s="2" t="s">
        <v>253</v>
      </c>
      <c r="C1014" s="2" t="s">
        <v>5</v>
      </c>
      <c r="D1014" s="2" t="s">
        <v>6</v>
      </c>
      <c r="E1014" s="20">
        <v>20070122</v>
      </c>
      <c r="F1014" s="3" t="s">
        <v>510</v>
      </c>
      <c r="G1014" s="3" t="s">
        <v>444</v>
      </c>
      <c r="J1014" s="3">
        <v>120</v>
      </c>
      <c r="K1014" s="6" t="s">
        <v>508</v>
      </c>
      <c r="L1014" t="s">
        <v>447</v>
      </c>
      <c r="M1014" t="s">
        <v>448</v>
      </c>
      <c r="N1014" s="1">
        <v>1</v>
      </c>
      <c r="O1014">
        <f>IF(N1014=-1,1,0)</f>
        <v>0</v>
      </c>
      <c r="P1014">
        <v>0</v>
      </c>
      <c r="Q1014">
        <v>0</v>
      </c>
      <c r="R1014">
        <v>1</v>
      </c>
      <c r="S1014">
        <v>0</v>
      </c>
    </row>
    <row r="1015" spans="1:19">
      <c r="A1015" s="3">
        <v>414</v>
      </c>
      <c r="B1015" s="2" t="s">
        <v>254</v>
      </c>
      <c r="C1015" s="2" t="s">
        <v>5</v>
      </c>
      <c r="D1015" s="2" t="s">
        <v>6</v>
      </c>
      <c r="E1015" s="20">
        <v>20070122</v>
      </c>
      <c r="F1015" s="3" t="s">
        <v>512</v>
      </c>
      <c r="G1015" s="3" t="s">
        <v>444</v>
      </c>
      <c r="H1015" s="22" t="s">
        <v>546</v>
      </c>
      <c r="I1015" s="3" t="s">
        <v>514</v>
      </c>
      <c r="J1015" s="3">
        <v>150</v>
      </c>
      <c r="K1015" s="6" t="s">
        <v>505</v>
      </c>
      <c r="M1015" t="s">
        <v>448</v>
      </c>
      <c r="N1015" s="1">
        <v>0</v>
      </c>
      <c r="O1015">
        <f>IF(N1015=-1,1,0)</f>
        <v>0</v>
      </c>
      <c r="P1015">
        <v>0</v>
      </c>
      <c r="Q1015">
        <v>0</v>
      </c>
      <c r="R1015">
        <v>1</v>
      </c>
      <c r="S1015">
        <v>0</v>
      </c>
    </row>
    <row r="1016" spans="1:19">
      <c r="A1016" s="3">
        <v>415</v>
      </c>
      <c r="B1016" s="2" t="s">
        <v>255</v>
      </c>
      <c r="C1016" s="2" t="s">
        <v>5</v>
      </c>
      <c r="D1016" s="2" t="s">
        <v>6</v>
      </c>
      <c r="E1016" s="20">
        <v>20070122</v>
      </c>
      <c r="F1016" s="3" t="s">
        <v>512</v>
      </c>
      <c r="G1016" s="3" t="s">
        <v>444</v>
      </c>
      <c r="H1016" s="22" t="s">
        <v>546</v>
      </c>
      <c r="I1016" s="3" t="s">
        <v>514</v>
      </c>
      <c r="J1016" s="3">
        <v>180</v>
      </c>
      <c r="K1016" s="6" t="s">
        <v>505</v>
      </c>
      <c r="M1016" t="s">
        <v>448</v>
      </c>
      <c r="N1016" s="1">
        <v>0</v>
      </c>
      <c r="O1016">
        <f>IF(N1016=-1,1,0)</f>
        <v>0</v>
      </c>
      <c r="P1016">
        <v>0</v>
      </c>
      <c r="Q1016">
        <v>0</v>
      </c>
      <c r="R1016">
        <v>1</v>
      </c>
      <c r="S1016">
        <v>0</v>
      </c>
    </row>
    <row r="1017" spans="1:19">
      <c r="A1017" s="3">
        <v>416</v>
      </c>
      <c r="B1017" s="2" t="s">
        <v>256</v>
      </c>
      <c r="C1017" s="2" t="s">
        <v>5</v>
      </c>
      <c r="D1017" s="2" t="s">
        <v>6</v>
      </c>
      <c r="E1017" s="20">
        <v>20070122</v>
      </c>
      <c r="F1017" s="3" t="s">
        <v>512</v>
      </c>
      <c r="G1017" s="3" t="s">
        <v>444</v>
      </c>
      <c r="H1017" s="22" t="s">
        <v>546</v>
      </c>
      <c r="I1017" s="3" t="s">
        <v>514</v>
      </c>
      <c r="J1017" s="3">
        <v>210</v>
      </c>
      <c r="K1017" s="6" t="s">
        <v>505</v>
      </c>
      <c r="M1017" t="s">
        <v>448</v>
      </c>
      <c r="N1017" s="1">
        <v>0</v>
      </c>
      <c r="O1017">
        <f>IF(N1017=-1,1,0)</f>
        <v>0</v>
      </c>
      <c r="P1017">
        <v>0</v>
      </c>
      <c r="Q1017">
        <v>0</v>
      </c>
      <c r="R1017">
        <v>1</v>
      </c>
      <c r="S1017">
        <v>0</v>
      </c>
    </row>
    <row r="1018" spans="1:19">
      <c r="A1018" s="3">
        <v>417</v>
      </c>
      <c r="B1018" s="2" t="s">
        <v>257</v>
      </c>
      <c r="C1018" s="2" t="s">
        <v>5</v>
      </c>
      <c r="D1018" s="2" t="s">
        <v>6</v>
      </c>
      <c r="E1018" s="20">
        <v>20070122</v>
      </c>
      <c r="F1018" s="3" t="s">
        <v>512</v>
      </c>
      <c r="G1018" s="3" t="s">
        <v>444</v>
      </c>
      <c r="H1018" s="22" t="s">
        <v>546</v>
      </c>
      <c r="I1018" s="3" t="s">
        <v>514</v>
      </c>
      <c r="J1018" s="3">
        <v>240</v>
      </c>
      <c r="K1018" s="6" t="s">
        <v>505</v>
      </c>
      <c r="M1018" t="s">
        <v>448</v>
      </c>
      <c r="N1018" s="1">
        <v>0</v>
      </c>
      <c r="O1018">
        <f>IF(N1018=-1,1,0)</f>
        <v>0</v>
      </c>
      <c r="P1018">
        <v>0</v>
      </c>
      <c r="Q1018">
        <v>0</v>
      </c>
      <c r="R1018">
        <v>1</v>
      </c>
      <c r="S1018">
        <v>0</v>
      </c>
    </row>
    <row r="1019" spans="1:19">
      <c r="A1019" s="3">
        <v>418</v>
      </c>
      <c r="B1019" s="2" t="s">
        <v>258</v>
      </c>
      <c r="C1019" s="2" t="s">
        <v>5</v>
      </c>
      <c r="D1019" s="2" t="s">
        <v>6</v>
      </c>
      <c r="E1019" s="20">
        <v>20070122</v>
      </c>
      <c r="F1019" s="3" t="s">
        <v>512</v>
      </c>
      <c r="G1019" s="3" t="s">
        <v>444</v>
      </c>
      <c r="H1019" s="22" t="s">
        <v>546</v>
      </c>
      <c r="I1019" s="3" t="s">
        <v>514</v>
      </c>
      <c r="J1019" s="3">
        <v>270</v>
      </c>
      <c r="K1019" s="6" t="s">
        <v>505</v>
      </c>
      <c r="M1019" t="s">
        <v>448</v>
      </c>
      <c r="N1019" s="1">
        <v>0</v>
      </c>
      <c r="O1019">
        <f>IF(N1019=-1,1,0)</f>
        <v>0</v>
      </c>
      <c r="P1019">
        <v>0</v>
      </c>
      <c r="Q1019">
        <v>0</v>
      </c>
      <c r="R1019">
        <v>1</v>
      </c>
      <c r="S1019">
        <v>0</v>
      </c>
    </row>
    <row r="1020" spans="1:19">
      <c r="A1020" s="3">
        <v>419</v>
      </c>
      <c r="B1020" s="2" t="s">
        <v>259</v>
      </c>
      <c r="C1020" s="2" t="s">
        <v>5</v>
      </c>
      <c r="D1020" s="2" t="s">
        <v>6</v>
      </c>
      <c r="E1020" s="20">
        <v>20070122</v>
      </c>
      <c r="F1020" s="3" t="s">
        <v>512</v>
      </c>
      <c r="G1020" s="3" t="s">
        <v>444</v>
      </c>
      <c r="H1020" s="22" t="s">
        <v>546</v>
      </c>
      <c r="I1020" s="3" t="s">
        <v>514</v>
      </c>
      <c r="J1020" s="3">
        <v>300</v>
      </c>
      <c r="K1020" s="6" t="s">
        <v>505</v>
      </c>
      <c r="M1020" t="s">
        <v>448</v>
      </c>
      <c r="N1020" s="1">
        <v>0</v>
      </c>
      <c r="O1020">
        <f>IF(N1020=-1,1,0)</f>
        <v>0</v>
      </c>
      <c r="P1020">
        <v>0</v>
      </c>
      <c r="Q1020">
        <v>0</v>
      </c>
      <c r="R1020">
        <v>1</v>
      </c>
      <c r="S1020">
        <v>0</v>
      </c>
    </row>
    <row r="1021" spans="1:19">
      <c r="A1021" s="3">
        <v>420</v>
      </c>
      <c r="B1021" s="2" t="s">
        <v>260</v>
      </c>
      <c r="C1021" s="2" t="s">
        <v>5</v>
      </c>
      <c r="D1021" s="2" t="s">
        <v>6</v>
      </c>
      <c r="E1021" s="20">
        <v>20070122</v>
      </c>
      <c r="F1021" s="3" t="s">
        <v>512</v>
      </c>
      <c r="G1021" s="3" t="s">
        <v>444</v>
      </c>
      <c r="H1021" s="22" t="s">
        <v>546</v>
      </c>
      <c r="I1021" s="3" t="s">
        <v>514</v>
      </c>
      <c r="J1021" s="3">
        <v>330</v>
      </c>
      <c r="K1021" s="6" t="s">
        <v>505</v>
      </c>
      <c r="M1021" t="s">
        <v>448</v>
      </c>
      <c r="N1021" s="1">
        <v>0</v>
      </c>
      <c r="O1021">
        <f>IF(N1021=-1,1,0)</f>
        <v>0</v>
      </c>
      <c r="P1021">
        <v>0</v>
      </c>
      <c r="Q1021">
        <v>0</v>
      </c>
      <c r="R1021">
        <v>1</v>
      </c>
      <c r="S1021">
        <v>0</v>
      </c>
    </row>
    <row r="1022" spans="1:19">
      <c r="A1022" s="3">
        <v>421</v>
      </c>
      <c r="B1022" s="2" t="s">
        <v>261</v>
      </c>
      <c r="C1022" s="2" t="s">
        <v>5</v>
      </c>
      <c r="D1022" s="2" t="s">
        <v>6</v>
      </c>
      <c r="E1022" s="20">
        <v>20070122</v>
      </c>
      <c r="F1022" s="3" t="s">
        <v>512</v>
      </c>
      <c r="G1022" s="3" t="s">
        <v>444</v>
      </c>
      <c r="H1022" s="22" t="s">
        <v>546</v>
      </c>
      <c r="I1022" s="3" t="s">
        <v>514</v>
      </c>
      <c r="J1022" s="3">
        <v>360</v>
      </c>
      <c r="K1022" s="6" t="s">
        <v>505</v>
      </c>
      <c r="M1022" t="s">
        <v>448</v>
      </c>
      <c r="N1022" s="1">
        <v>0</v>
      </c>
      <c r="O1022">
        <f>IF(N1022=-1,1,0)</f>
        <v>0</v>
      </c>
      <c r="P1022">
        <v>0</v>
      </c>
      <c r="Q1022">
        <v>0</v>
      </c>
      <c r="R1022">
        <v>1</v>
      </c>
      <c r="S1022">
        <v>0</v>
      </c>
    </row>
    <row r="1023" spans="1:19">
      <c r="A1023" s="3">
        <v>422</v>
      </c>
      <c r="B1023" s="2" t="s">
        <v>262</v>
      </c>
      <c r="C1023" s="2" t="s">
        <v>5</v>
      </c>
      <c r="D1023" s="2" t="s">
        <v>6</v>
      </c>
      <c r="E1023" s="20">
        <v>20070122</v>
      </c>
      <c r="F1023" s="3" t="s">
        <v>512</v>
      </c>
      <c r="G1023" s="3" t="s">
        <v>444</v>
      </c>
      <c r="H1023" s="22" t="s">
        <v>546</v>
      </c>
      <c r="I1023" s="3" t="s">
        <v>514</v>
      </c>
      <c r="J1023" s="3">
        <v>480</v>
      </c>
      <c r="K1023" s="6" t="s">
        <v>505</v>
      </c>
      <c r="M1023" t="s">
        <v>448</v>
      </c>
      <c r="N1023" s="1">
        <v>0</v>
      </c>
      <c r="O1023">
        <f>IF(N1023=-1,1,0)</f>
        <v>0</v>
      </c>
      <c r="P1023">
        <v>0</v>
      </c>
      <c r="Q1023">
        <v>0</v>
      </c>
      <c r="R1023">
        <v>1</v>
      </c>
      <c r="S1023">
        <v>0</v>
      </c>
    </row>
    <row r="1024" spans="1:19">
      <c r="A1024" s="3">
        <v>423</v>
      </c>
      <c r="B1024" s="2" t="s">
        <v>263</v>
      </c>
      <c r="C1024" s="2" t="s">
        <v>5</v>
      </c>
      <c r="D1024" s="2" t="s">
        <v>6</v>
      </c>
      <c r="E1024" s="20">
        <v>20070122</v>
      </c>
      <c r="F1024" s="3" t="s">
        <v>512</v>
      </c>
      <c r="G1024" s="3" t="s">
        <v>444</v>
      </c>
      <c r="H1024" s="22" t="s">
        <v>1545</v>
      </c>
      <c r="I1024" s="3" t="s">
        <v>514</v>
      </c>
      <c r="J1024" s="5">
        <v>150</v>
      </c>
      <c r="K1024" s="6" t="s">
        <v>505</v>
      </c>
      <c r="M1024" t="s">
        <v>448</v>
      </c>
      <c r="N1024" s="1">
        <v>-1</v>
      </c>
      <c r="O1024">
        <f>IF(N1024=-1,1,0)</f>
        <v>1</v>
      </c>
      <c r="P1024">
        <v>0</v>
      </c>
      <c r="Q1024">
        <v>0</v>
      </c>
      <c r="R1024">
        <v>1</v>
      </c>
      <c r="S1024">
        <v>0</v>
      </c>
    </row>
    <row r="1025" spans="1:19">
      <c r="A1025" s="3">
        <v>424</v>
      </c>
      <c r="B1025" s="2" t="s">
        <v>264</v>
      </c>
      <c r="C1025" s="2" t="s">
        <v>5</v>
      </c>
      <c r="D1025" s="2" t="s">
        <v>6</v>
      </c>
      <c r="E1025" s="20">
        <v>20070122</v>
      </c>
      <c r="F1025" s="3" t="s">
        <v>512</v>
      </c>
      <c r="G1025" s="3" t="s">
        <v>444</v>
      </c>
      <c r="H1025" s="22" t="s">
        <v>1545</v>
      </c>
      <c r="I1025" s="3" t="s">
        <v>514</v>
      </c>
      <c r="J1025" s="5">
        <v>180</v>
      </c>
      <c r="K1025" s="6" t="s">
        <v>505</v>
      </c>
      <c r="M1025" t="s">
        <v>448</v>
      </c>
      <c r="N1025" s="1">
        <v>-1</v>
      </c>
      <c r="O1025">
        <f>IF(N1025=-1,1,0)</f>
        <v>1</v>
      </c>
      <c r="P1025">
        <v>0</v>
      </c>
      <c r="Q1025">
        <v>0</v>
      </c>
      <c r="R1025">
        <v>1</v>
      </c>
      <c r="S1025">
        <v>0</v>
      </c>
    </row>
    <row r="1026" spans="1:19">
      <c r="A1026" s="3">
        <v>425</v>
      </c>
      <c r="B1026" s="2" t="s">
        <v>265</v>
      </c>
      <c r="C1026" s="2" t="s">
        <v>5</v>
      </c>
      <c r="D1026" s="2" t="s">
        <v>6</v>
      </c>
      <c r="E1026" s="20">
        <v>20070122</v>
      </c>
      <c r="F1026" s="3" t="s">
        <v>512</v>
      </c>
      <c r="G1026" s="3" t="s">
        <v>444</v>
      </c>
      <c r="H1026" s="22" t="s">
        <v>1545</v>
      </c>
      <c r="I1026" s="3" t="s">
        <v>514</v>
      </c>
      <c r="J1026" s="5">
        <v>210</v>
      </c>
      <c r="K1026" s="6" t="s">
        <v>505</v>
      </c>
      <c r="M1026" t="s">
        <v>448</v>
      </c>
      <c r="N1026" s="1">
        <v>-1</v>
      </c>
      <c r="O1026">
        <f>IF(N1026=-1,1,0)</f>
        <v>1</v>
      </c>
      <c r="P1026">
        <v>0</v>
      </c>
      <c r="Q1026">
        <v>0</v>
      </c>
      <c r="R1026">
        <v>1</v>
      </c>
      <c r="S1026">
        <v>0</v>
      </c>
    </row>
    <row r="1027" spans="1:19">
      <c r="A1027" s="3">
        <v>426</v>
      </c>
      <c r="B1027" s="2" t="s">
        <v>266</v>
      </c>
      <c r="C1027" s="2" t="s">
        <v>5</v>
      </c>
      <c r="D1027" s="2" t="s">
        <v>6</v>
      </c>
      <c r="E1027" s="20">
        <v>20070122</v>
      </c>
      <c r="F1027" s="3" t="s">
        <v>512</v>
      </c>
      <c r="G1027" s="3" t="s">
        <v>444</v>
      </c>
      <c r="H1027" s="22" t="s">
        <v>1545</v>
      </c>
      <c r="I1027" s="3" t="s">
        <v>514</v>
      </c>
      <c r="J1027" s="5">
        <v>240</v>
      </c>
      <c r="K1027" s="6" t="s">
        <v>505</v>
      </c>
      <c r="M1027" t="s">
        <v>448</v>
      </c>
      <c r="N1027" s="1">
        <v>-1</v>
      </c>
      <c r="O1027">
        <f>IF(N1027=-1,1,0)</f>
        <v>1</v>
      </c>
      <c r="P1027">
        <v>0</v>
      </c>
      <c r="Q1027">
        <v>0</v>
      </c>
      <c r="R1027">
        <v>1</v>
      </c>
      <c r="S1027">
        <v>0</v>
      </c>
    </row>
    <row r="1028" spans="1:19">
      <c r="A1028" s="3">
        <v>427</v>
      </c>
      <c r="B1028" s="2" t="s">
        <v>267</v>
      </c>
      <c r="C1028" s="2" t="s">
        <v>5</v>
      </c>
      <c r="D1028" s="2" t="s">
        <v>6</v>
      </c>
      <c r="E1028" s="20">
        <v>20070122</v>
      </c>
      <c r="F1028" s="3" t="s">
        <v>512</v>
      </c>
      <c r="G1028" s="3" t="s">
        <v>444</v>
      </c>
      <c r="H1028" s="22" t="s">
        <v>1545</v>
      </c>
      <c r="I1028" s="3" t="s">
        <v>514</v>
      </c>
      <c r="J1028" s="5">
        <v>270</v>
      </c>
      <c r="K1028" s="6" t="s">
        <v>505</v>
      </c>
      <c r="M1028" t="s">
        <v>448</v>
      </c>
      <c r="N1028" s="1">
        <v>-1</v>
      </c>
      <c r="O1028">
        <f>IF(N1028=-1,1,0)</f>
        <v>1</v>
      </c>
      <c r="P1028">
        <v>0</v>
      </c>
      <c r="Q1028">
        <v>0</v>
      </c>
      <c r="R1028">
        <v>1</v>
      </c>
      <c r="S1028">
        <v>0</v>
      </c>
    </row>
    <row r="1029" spans="1:19">
      <c r="A1029" s="3">
        <v>428</v>
      </c>
      <c r="B1029" s="2" t="s">
        <v>268</v>
      </c>
      <c r="C1029" s="2" t="s">
        <v>5</v>
      </c>
      <c r="D1029" s="2" t="s">
        <v>6</v>
      </c>
      <c r="E1029" s="20">
        <v>20070122</v>
      </c>
      <c r="F1029" s="3" t="s">
        <v>512</v>
      </c>
      <c r="G1029" s="3" t="s">
        <v>444</v>
      </c>
      <c r="H1029" s="22" t="s">
        <v>1545</v>
      </c>
      <c r="I1029" s="3" t="s">
        <v>514</v>
      </c>
      <c r="J1029" s="5">
        <v>300</v>
      </c>
      <c r="K1029" s="6" t="s">
        <v>505</v>
      </c>
      <c r="M1029" t="s">
        <v>448</v>
      </c>
      <c r="N1029" s="1">
        <v>-1</v>
      </c>
      <c r="O1029">
        <f>IF(N1029=-1,1,0)</f>
        <v>1</v>
      </c>
      <c r="P1029">
        <v>0</v>
      </c>
      <c r="Q1029">
        <v>0</v>
      </c>
      <c r="R1029">
        <v>1</v>
      </c>
      <c r="S1029">
        <v>0</v>
      </c>
    </row>
    <row r="1030" spans="1:19">
      <c r="A1030" s="3">
        <v>429</v>
      </c>
      <c r="B1030" s="2" t="s">
        <v>269</v>
      </c>
      <c r="C1030" s="2" t="s">
        <v>5</v>
      </c>
      <c r="D1030" s="2" t="s">
        <v>6</v>
      </c>
      <c r="E1030" s="20">
        <v>20070122</v>
      </c>
      <c r="F1030" s="3" t="s">
        <v>512</v>
      </c>
      <c r="G1030" s="3" t="s">
        <v>444</v>
      </c>
      <c r="H1030" s="22" t="s">
        <v>1545</v>
      </c>
      <c r="I1030" s="3" t="s">
        <v>514</v>
      </c>
      <c r="J1030" s="5">
        <v>330</v>
      </c>
      <c r="K1030" s="6" t="s">
        <v>505</v>
      </c>
      <c r="M1030" t="s">
        <v>448</v>
      </c>
      <c r="N1030" s="1">
        <v>-1</v>
      </c>
      <c r="O1030">
        <f>IF(N1030=-1,1,0)</f>
        <v>1</v>
      </c>
      <c r="P1030">
        <v>0</v>
      </c>
      <c r="Q1030">
        <v>0</v>
      </c>
      <c r="R1030">
        <v>1</v>
      </c>
      <c r="S1030">
        <v>0</v>
      </c>
    </row>
    <row r="1031" spans="1:19">
      <c r="A1031" s="3">
        <v>430</v>
      </c>
      <c r="B1031" s="2" t="s">
        <v>270</v>
      </c>
      <c r="C1031" s="2" t="s">
        <v>5</v>
      </c>
      <c r="D1031" s="2" t="s">
        <v>6</v>
      </c>
      <c r="E1031" s="20">
        <v>20070122</v>
      </c>
      <c r="F1031" s="3" t="s">
        <v>512</v>
      </c>
      <c r="G1031" s="3" t="s">
        <v>444</v>
      </c>
      <c r="H1031" s="22" t="s">
        <v>1545</v>
      </c>
      <c r="I1031" s="3" t="s">
        <v>514</v>
      </c>
      <c r="J1031" s="5">
        <v>360</v>
      </c>
      <c r="K1031" s="6" t="s">
        <v>505</v>
      </c>
      <c r="M1031" t="s">
        <v>448</v>
      </c>
      <c r="N1031" s="1">
        <v>-1</v>
      </c>
      <c r="O1031">
        <f>IF(N1031=-1,1,0)</f>
        <v>1</v>
      </c>
      <c r="P1031">
        <v>0</v>
      </c>
      <c r="Q1031">
        <v>0</v>
      </c>
      <c r="R1031">
        <v>1</v>
      </c>
      <c r="S1031">
        <v>0</v>
      </c>
    </row>
    <row r="1032" spans="1:19">
      <c r="A1032" s="3">
        <v>431</v>
      </c>
      <c r="B1032" s="2" t="s">
        <v>271</v>
      </c>
      <c r="C1032" s="2" t="s">
        <v>5</v>
      </c>
      <c r="D1032" s="2" t="s">
        <v>6</v>
      </c>
      <c r="E1032" s="20">
        <v>20070122</v>
      </c>
      <c r="F1032" s="3" t="s">
        <v>512</v>
      </c>
      <c r="G1032" s="3" t="s">
        <v>444</v>
      </c>
      <c r="H1032" s="22" t="s">
        <v>1545</v>
      </c>
      <c r="I1032" s="3" t="s">
        <v>514</v>
      </c>
      <c r="J1032" s="5">
        <v>480</v>
      </c>
      <c r="K1032" s="6" t="s">
        <v>505</v>
      </c>
      <c r="M1032" t="s">
        <v>448</v>
      </c>
      <c r="N1032" s="1">
        <v>-1</v>
      </c>
      <c r="O1032">
        <f>IF(N1032=-1,1,0)</f>
        <v>1</v>
      </c>
      <c r="P1032">
        <v>0</v>
      </c>
      <c r="Q1032">
        <v>0</v>
      </c>
      <c r="R1032">
        <v>1</v>
      </c>
      <c r="S1032">
        <v>0</v>
      </c>
    </row>
    <row r="1033" spans="1:19">
      <c r="A1033" s="3">
        <v>62</v>
      </c>
      <c r="B1033" s="2" t="s">
        <v>273</v>
      </c>
      <c r="C1033" s="2" t="s">
        <v>274</v>
      </c>
      <c r="D1033" s="2" t="s">
        <v>275</v>
      </c>
      <c r="E1033" s="20">
        <v>20100526</v>
      </c>
      <c r="F1033" s="3" t="s">
        <v>276</v>
      </c>
      <c r="G1033" s="3" t="s">
        <v>525</v>
      </c>
      <c r="H1033" s="3" t="s">
        <v>524</v>
      </c>
      <c r="I1033" s="3" t="s">
        <v>514</v>
      </c>
      <c r="K1033" s="6" t="s">
        <v>505</v>
      </c>
      <c r="M1033" t="s">
        <v>448</v>
      </c>
      <c r="N1033" s="1">
        <v>-1</v>
      </c>
      <c r="O1033">
        <f>IF(N1033=-1,1,0)</f>
        <v>1</v>
      </c>
      <c r="P1033">
        <v>0</v>
      </c>
      <c r="Q1033">
        <v>0</v>
      </c>
      <c r="R1033">
        <v>1</v>
      </c>
      <c r="S1033">
        <v>0</v>
      </c>
    </row>
    <row r="1034" spans="1:19">
      <c r="A1034" s="3">
        <v>63</v>
      </c>
      <c r="B1034" s="2" t="s">
        <v>277</v>
      </c>
      <c r="C1034" s="2" t="s">
        <v>274</v>
      </c>
      <c r="D1034" s="2" t="s">
        <v>275</v>
      </c>
      <c r="E1034" s="20">
        <v>20100527</v>
      </c>
      <c r="F1034" s="3" t="s">
        <v>527</v>
      </c>
      <c r="G1034" s="3" t="s">
        <v>525</v>
      </c>
      <c r="H1034" s="3" t="s">
        <v>524</v>
      </c>
      <c r="I1034" s="3" t="s">
        <v>514</v>
      </c>
      <c r="K1034" s="6" t="s">
        <v>526</v>
      </c>
      <c r="L1034" t="s">
        <v>506</v>
      </c>
      <c r="M1034" t="s">
        <v>449</v>
      </c>
      <c r="N1034" s="1">
        <v>1</v>
      </c>
      <c r="O1034">
        <f>IF(N1034=-1,1,0)</f>
        <v>0</v>
      </c>
      <c r="P1034">
        <v>1</v>
      </c>
      <c r="Q1034">
        <v>0</v>
      </c>
      <c r="R1034">
        <v>1</v>
      </c>
      <c r="S1034">
        <v>0</v>
      </c>
    </row>
    <row r="1035" spans="1:19">
      <c r="A1035" s="3">
        <v>1</v>
      </c>
      <c r="B1035" s="2" t="s">
        <v>278</v>
      </c>
      <c r="C1035" s="2" t="s">
        <v>279</v>
      </c>
      <c r="D1035" s="2" t="s">
        <v>280</v>
      </c>
      <c r="E1035" s="20">
        <v>20080811</v>
      </c>
      <c r="F1035" s="3" t="s">
        <v>443</v>
      </c>
      <c r="G1035" s="3" t="s">
        <v>444</v>
      </c>
      <c r="H1035" s="3" t="s">
        <v>530</v>
      </c>
      <c r="I1035" s="3" t="s">
        <v>531</v>
      </c>
      <c r="J1035" s="3">
        <v>0</v>
      </c>
      <c r="K1035" s="6" t="s">
        <v>505</v>
      </c>
      <c r="M1035" t="s">
        <v>448</v>
      </c>
      <c r="N1035" s="1">
        <v>0</v>
      </c>
      <c r="O1035">
        <f>IF(N1035=-1,1,0)</f>
        <v>0</v>
      </c>
      <c r="P1035">
        <v>0</v>
      </c>
      <c r="Q1035">
        <v>1</v>
      </c>
      <c r="R1035">
        <v>1</v>
      </c>
      <c r="S1035">
        <v>0</v>
      </c>
    </row>
    <row r="1036" spans="1:19">
      <c r="A1036" s="3">
        <v>2</v>
      </c>
      <c r="B1036" s="2" t="s">
        <v>281</v>
      </c>
      <c r="C1036" s="2" t="s">
        <v>279</v>
      </c>
      <c r="D1036" s="2" t="s">
        <v>280</v>
      </c>
      <c r="E1036" s="20">
        <v>20080811</v>
      </c>
      <c r="F1036" s="3" t="s">
        <v>443</v>
      </c>
      <c r="G1036" s="3" t="s">
        <v>444</v>
      </c>
      <c r="H1036" s="3" t="s">
        <v>530</v>
      </c>
      <c r="I1036" s="3" t="s">
        <v>531</v>
      </c>
      <c r="J1036" s="3">
        <v>0</v>
      </c>
      <c r="K1036" s="6" t="s">
        <v>505</v>
      </c>
      <c r="M1036" t="s">
        <v>448</v>
      </c>
      <c r="N1036" s="1">
        <v>0</v>
      </c>
      <c r="O1036">
        <f>IF(N1036=-1,1,0)</f>
        <v>0</v>
      </c>
      <c r="P1036">
        <v>0</v>
      </c>
      <c r="Q1036">
        <v>1</v>
      </c>
      <c r="R1036">
        <v>1</v>
      </c>
      <c r="S1036">
        <v>0</v>
      </c>
    </row>
    <row r="1037" spans="1:19">
      <c r="A1037" s="3">
        <v>3</v>
      </c>
      <c r="B1037" s="2" t="s">
        <v>282</v>
      </c>
      <c r="C1037" s="2" t="s">
        <v>279</v>
      </c>
      <c r="D1037" s="2" t="s">
        <v>280</v>
      </c>
      <c r="E1037" s="20">
        <v>20080811</v>
      </c>
      <c r="F1037" s="3" t="s">
        <v>443</v>
      </c>
      <c r="G1037" s="3" t="s">
        <v>444</v>
      </c>
      <c r="H1037" s="3" t="s">
        <v>530</v>
      </c>
      <c r="I1037" s="3" t="s">
        <v>531</v>
      </c>
      <c r="J1037" s="3">
        <v>90</v>
      </c>
      <c r="K1037" s="6" t="s">
        <v>505</v>
      </c>
      <c r="M1037" t="s">
        <v>448</v>
      </c>
      <c r="N1037" s="1">
        <v>0</v>
      </c>
      <c r="O1037">
        <f>IF(N1037=-1,1,0)</f>
        <v>0</v>
      </c>
      <c r="P1037">
        <v>0</v>
      </c>
      <c r="Q1037">
        <v>1</v>
      </c>
      <c r="R1037">
        <v>1</v>
      </c>
      <c r="S1037">
        <v>0</v>
      </c>
    </row>
    <row r="1038" spans="1:19">
      <c r="A1038" s="3">
        <v>4</v>
      </c>
      <c r="B1038" s="2" t="s">
        <v>283</v>
      </c>
      <c r="C1038" s="2" t="s">
        <v>279</v>
      </c>
      <c r="D1038" s="2" t="s">
        <v>280</v>
      </c>
      <c r="E1038" s="20">
        <v>20080811</v>
      </c>
      <c r="F1038" s="3" t="s">
        <v>443</v>
      </c>
      <c r="G1038" s="3" t="s">
        <v>444</v>
      </c>
      <c r="H1038" s="3" t="s">
        <v>530</v>
      </c>
      <c r="I1038" s="3" t="s">
        <v>531</v>
      </c>
      <c r="J1038" s="3">
        <v>90</v>
      </c>
      <c r="K1038" s="6" t="s">
        <v>505</v>
      </c>
      <c r="M1038" t="s">
        <v>448</v>
      </c>
      <c r="N1038" s="1">
        <v>0</v>
      </c>
      <c r="O1038">
        <f>IF(N1038=-1,1,0)</f>
        <v>0</v>
      </c>
      <c r="P1038">
        <v>0</v>
      </c>
      <c r="Q1038">
        <v>1</v>
      </c>
      <c r="R1038">
        <v>1</v>
      </c>
      <c r="S1038">
        <v>0</v>
      </c>
    </row>
    <row r="1039" spans="1:19">
      <c r="A1039" s="3">
        <v>5</v>
      </c>
      <c r="B1039" s="2" t="s">
        <v>284</v>
      </c>
      <c r="C1039" s="2" t="s">
        <v>279</v>
      </c>
      <c r="D1039" s="2" t="s">
        <v>280</v>
      </c>
      <c r="E1039" s="20">
        <v>20080811</v>
      </c>
      <c r="F1039" s="3" t="s">
        <v>443</v>
      </c>
      <c r="G1039" s="3" t="s">
        <v>444</v>
      </c>
      <c r="H1039" s="3" t="s">
        <v>530</v>
      </c>
      <c r="I1039" s="3" t="s">
        <v>531</v>
      </c>
      <c r="J1039" s="3">
        <v>210</v>
      </c>
      <c r="K1039" s="6" t="s">
        <v>505</v>
      </c>
      <c r="M1039" t="s">
        <v>448</v>
      </c>
      <c r="N1039" s="1">
        <v>0</v>
      </c>
      <c r="O1039">
        <f>IF(N1039=-1,1,0)</f>
        <v>0</v>
      </c>
      <c r="P1039">
        <v>0</v>
      </c>
      <c r="Q1039">
        <v>1</v>
      </c>
      <c r="R1039">
        <v>1</v>
      </c>
      <c r="S1039">
        <v>0</v>
      </c>
    </row>
    <row r="1040" spans="1:19">
      <c r="A1040" s="3">
        <v>6</v>
      </c>
      <c r="B1040" s="2" t="s">
        <v>285</v>
      </c>
      <c r="C1040" s="2" t="s">
        <v>279</v>
      </c>
      <c r="D1040" s="2" t="s">
        <v>280</v>
      </c>
      <c r="E1040" s="20">
        <v>20080811</v>
      </c>
      <c r="F1040" s="3" t="s">
        <v>443</v>
      </c>
      <c r="G1040" s="3" t="s">
        <v>444</v>
      </c>
      <c r="H1040" s="3" t="s">
        <v>530</v>
      </c>
      <c r="I1040" s="3" t="s">
        <v>531</v>
      </c>
      <c r="J1040" s="3">
        <v>210</v>
      </c>
      <c r="K1040" s="6" t="s">
        <v>505</v>
      </c>
      <c r="M1040" t="s">
        <v>448</v>
      </c>
      <c r="N1040" s="1">
        <v>0</v>
      </c>
      <c r="O1040">
        <f>IF(N1040=-1,1,0)</f>
        <v>0</v>
      </c>
      <c r="P1040">
        <v>0</v>
      </c>
      <c r="Q1040">
        <v>1</v>
      </c>
      <c r="R1040">
        <v>1</v>
      </c>
      <c r="S1040">
        <v>0</v>
      </c>
    </row>
    <row r="1041" spans="1:19">
      <c r="A1041" s="3">
        <v>7</v>
      </c>
      <c r="B1041" s="2" t="s">
        <v>286</v>
      </c>
      <c r="C1041" s="2" t="s">
        <v>279</v>
      </c>
      <c r="D1041" s="2" t="s">
        <v>280</v>
      </c>
      <c r="E1041" s="20">
        <v>20080811</v>
      </c>
      <c r="F1041" s="3" t="s">
        <v>443</v>
      </c>
      <c r="G1041" s="3" t="s">
        <v>444</v>
      </c>
      <c r="H1041" s="3" t="s">
        <v>529</v>
      </c>
      <c r="I1041" s="3" t="s">
        <v>531</v>
      </c>
      <c r="J1041" s="3">
        <v>90</v>
      </c>
      <c r="K1041" s="6" t="s">
        <v>1525</v>
      </c>
      <c r="L1041" t="s">
        <v>447</v>
      </c>
      <c r="M1041" t="s">
        <v>448</v>
      </c>
      <c r="N1041" s="1">
        <v>1</v>
      </c>
      <c r="O1041">
        <f>IF(N1041=-1,1,0)</f>
        <v>0</v>
      </c>
      <c r="P1041">
        <v>0</v>
      </c>
      <c r="Q1041">
        <v>0</v>
      </c>
      <c r="R1041">
        <v>1</v>
      </c>
      <c r="S1041">
        <v>0</v>
      </c>
    </row>
    <row r="1042" spans="1:19">
      <c r="A1042" s="3">
        <v>8</v>
      </c>
      <c r="B1042" s="2" t="s">
        <v>287</v>
      </c>
      <c r="C1042" s="2" t="s">
        <v>279</v>
      </c>
      <c r="D1042" s="2" t="s">
        <v>280</v>
      </c>
      <c r="E1042" s="20">
        <v>20080811</v>
      </c>
      <c r="F1042" s="3" t="s">
        <v>443</v>
      </c>
      <c r="G1042" s="3" t="s">
        <v>444</v>
      </c>
      <c r="H1042" s="3" t="s">
        <v>529</v>
      </c>
      <c r="I1042" s="3" t="s">
        <v>531</v>
      </c>
      <c r="J1042" s="3">
        <v>90</v>
      </c>
      <c r="K1042" s="6" t="s">
        <v>1525</v>
      </c>
      <c r="L1042" t="s">
        <v>447</v>
      </c>
      <c r="M1042" t="s">
        <v>448</v>
      </c>
      <c r="N1042" s="1">
        <v>1</v>
      </c>
      <c r="O1042">
        <f>IF(N1042=-1,1,0)</f>
        <v>0</v>
      </c>
      <c r="P1042">
        <v>0</v>
      </c>
      <c r="Q1042">
        <v>0</v>
      </c>
      <c r="R1042">
        <v>1</v>
      </c>
      <c r="S1042">
        <v>0</v>
      </c>
    </row>
    <row r="1043" spans="1:19">
      <c r="A1043" s="3">
        <v>9</v>
      </c>
      <c r="B1043" s="2" t="s">
        <v>288</v>
      </c>
      <c r="C1043" s="2" t="s">
        <v>279</v>
      </c>
      <c r="D1043" s="2" t="s">
        <v>280</v>
      </c>
      <c r="E1043" s="20">
        <v>20080811</v>
      </c>
      <c r="F1043" s="3" t="s">
        <v>443</v>
      </c>
      <c r="G1043" s="3" t="s">
        <v>444</v>
      </c>
      <c r="H1043" s="3" t="s">
        <v>529</v>
      </c>
      <c r="I1043" s="3" t="s">
        <v>531</v>
      </c>
      <c r="J1043" s="3">
        <v>210</v>
      </c>
      <c r="K1043" s="6" t="s">
        <v>1525</v>
      </c>
      <c r="L1043" t="s">
        <v>447</v>
      </c>
      <c r="M1043" t="s">
        <v>448</v>
      </c>
      <c r="N1043" s="1">
        <v>1</v>
      </c>
      <c r="O1043">
        <f>IF(N1043=-1,1,0)</f>
        <v>0</v>
      </c>
      <c r="P1043">
        <v>0</v>
      </c>
      <c r="Q1043">
        <v>0</v>
      </c>
      <c r="R1043">
        <v>1</v>
      </c>
      <c r="S1043">
        <v>0</v>
      </c>
    </row>
    <row r="1044" spans="1:19">
      <c r="A1044" s="3">
        <v>10</v>
      </c>
      <c r="B1044" s="2" t="s">
        <v>289</v>
      </c>
      <c r="C1044" s="2" t="s">
        <v>279</v>
      </c>
      <c r="D1044" s="2" t="s">
        <v>280</v>
      </c>
      <c r="E1044" s="20">
        <v>20080811</v>
      </c>
      <c r="F1044" s="3" t="s">
        <v>443</v>
      </c>
      <c r="G1044" s="3" t="s">
        <v>444</v>
      </c>
      <c r="H1044" s="3" t="s">
        <v>529</v>
      </c>
      <c r="I1044" s="3" t="s">
        <v>531</v>
      </c>
      <c r="J1044" s="3">
        <v>210</v>
      </c>
      <c r="K1044" s="6" t="s">
        <v>1525</v>
      </c>
      <c r="L1044" t="s">
        <v>447</v>
      </c>
      <c r="M1044" t="s">
        <v>448</v>
      </c>
      <c r="N1044" s="1">
        <v>1</v>
      </c>
      <c r="O1044">
        <f>IF(N1044=-1,1,0)</f>
        <v>0</v>
      </c>
      <c r="P1044">
        <v>0</v>
      </c>
      <c r="Q1044">
        <v>0</v>
      </c>
      <c r="R1044">
        <v>1</v>
      </c>
      <c r="S1044">
        <v>0</v>
      </c>
    </row>
    <row r="1045" spans="1:19">
      <c r="A1045" s="3">
        <v>11</v>
      </c>
      <c r="B1045" s="2" t="s">
        <v>290</v>
      </c>
      <c r="C1045" s="2" t="s">
        <v>279</v>
      </c>
      <c r="D1045" s="2" t="s">
        <v>280</v>
      </c>
      <c r="E1045" s="20">
        <v>20080811</v>
      </c>
      <c r="F1045" s="3" t="s">
        <v>443</v>
      </c>
      <c r="G1045" s="3" t="s">
        <v>444</v>
      </c>
      <c r="H1045" s="3" t="s">
        <v>528</v>
      </c>
      <c r="I1045" s="3" t="s">
        <v>531</v>
      </c>
      <c r="J1045" s="3">
        <v>90</v>
      </c>
      <c r="K1045" s="6" t="s">
        <v>1525</v>
      </c>
      <c r="L1045" t="s">
        <v>447</v>
      </c>
      <c r="M1045" t="s">
        <v>448</v>
      </c>
      <c r="N1045" s="1">
        <v>1</v>
      </c>
      <c r="O1045">
        <f>IF(N1045=-1,1,0)</f>
        <v>0</v>
      </c>
      <c r="P1045">
        <v>0</v>
      </c>
      <c r="Q1045">
        <v>0</v>
      </c>
      <c r="R1045">
        <v>1</v>
      </c>
      <c r="S1045">
        <v>0</v>
      </c>
    </row>
    <row r="1046" spans="1:19">
      <c r="A1046" s="3">
        <v>12</v>
      </c>
      <c r="B1046" s="2" t="s">
        <v>291</v>
      </c>
      <c r="C1046" s="2" t="s">
        <v>279</v>
      </c>
      <c r="D1046" s="2" t="s">
        <v>280</v>
      </c>
      <c r="E1046" s="20">
        <v>20080811</v>
      </c>
      <c r="F1046" s="3" t="s">
        <v>443</v>
      </c>
      <c r="G1046" s="3" t="s">
        <v>444</v>
      </c>
      <c r="H1046" s="3" t="s">
        <v>528</v>
      </c>
      <c r="I1046" s="3" t="s">
        <v>531</v>
      </c>
      <c r="J1046" s="3">
        <v>90</v>
      </c>
      <c r="K1046" s="6" t="s">
        <v>1525</v>
      </c>
      <c r="L1046" t="s">
        <v>447</v>
      </c>
      <c r="M1046" t="s">
        <v>448</v>
      </c>
      <c r="N1046" s="1">
        <v>1</v>
      </c>
      <c r="O1046">
        <f>IF(N1046=-1,1,0)</f>
        <v>0</v>
      </c>
      <c r="P1046">
        <v>0</v>
      </c>
      <c r="Q1046">
        <v>0</v>
      </c>
      <c r="R1046">
        <v>1</v>
      </c>
      <c r="S1046">
        <v>0</v>
      </c>
    </row>
    <row r="1047" spans="1:19">
      <c r="A1047" s="3">
        <v>13</v>
      </c>
      <c r="B1047" s="2" t="s">
        <v>292</v>
      </c>
      <c r="C1047" s="2" t="s">
        <v>279</v>
      </c>
      <c r="D1047" s="2" t="s">
        <v>280</v>
      </c>
      <c r="E1047" s="20">
        <v>20080811</v>
      </c>
      <c r="F1047" s="3" t="s">
        <v>443</v>
      </c>
      <c r="G1047" s="3" t="s">
        <v>444</v>
      </c>
      <c r="H1047" s="3" t="s">
        <v>528</v>
      </c>
      <c r="I1047" s="3" t="s">
        <v>531</v>
      </c>
      <c r="J1047" s="3">
        <v>210</v>
      </c>
      <c r="K1047" s="6" t="s">
        <v>1525</v>
      </c>
      <c r="L1047" t="s">
        <v>447</v>
      </c>
      <c r="M1047" t="s">
        <v>448</v>
      </c>
      <c r="N1047" s="1">
        <v>1</v>
      </c>
      <c r="O1047">
        <f>IF(N1047=-1,1,0)</f>
        <v>0</v>
      </c>
      <c r="P1047">
        <v>0</v>
      </c>
      <c r="Q1047">
        <v>0</v>
      </c>
      <c r="R1047">
        <v>1</v>
      </c>
      <c r="S1047">
        <v>0</v>
      </c>
    </row>
    <row r="1048" spans="1:19">
      <c r="A1048" s="3">
        <v>14</v>
      </c>
      <c r="B1048" s="2" t="s">
        <v>293</v>
      </c>
      <c r="C1048" s="2" t="s">
        <v>279</v>
      </c>
      <c r="D1048" s="2" t="s">
        <v>280</v>
      </c>
      <c r="E1048" s="20">
        <v>20080811</v>
      </c>
      <c r="F1048" s="3" t="s">
        <v>443</v>
      </c>
      <c r="G1048" s="3" t="s">
        <v>444</v>
      </c>
      <c r="H1048" s="3" t="s">
        <v>528</v>
      </c>
      <c r="I1048" s="3" t="s">
        <v>531</v>
      </c>
      <c r="J1048" s="3">
        <v>210</v>
      </c>
      <c r="K1048" s="6" t="s">
        <v>1525</v>
      </c>
      <c r="L1048" t="s">
        <v>447</v>
      </c>
      <c r="M1048" t="s">
        <v>448</v>
      </c>
      <c r="N1048" s="1">
        <v>1</v>
      </c>
      <c r="O1048">
        <f>IF(N1048=-1,1,0)</f>
        <v>0</v>
      </c>
      <c r="P1048">
        <v>0</v>
      </c>
      <c r="Q1048">
        <v>0</v>
      </c>
      <c r="R1048">
        <v>1</v>
      </c>
      <c r="S1048">
        <v>0</v>
      </c>
    </row>
    <row r="1049" spans="1:19">
      <c r="A1049" s="3">
        <v>15</v>
      </c>
      <c r="B1049" s="2" t="s">
        <v>294</v>
      </c>
      <c r="C1049" s="2" t="s">
        <v>279</v>
      </c>
      <c r="D1049" s="2" t="s">
        <v>280</v>
      </c>
      <c r="E1049" s="20">
        <v>20080811</v>
      </c>
      <c r="F1049" s="3" t="s">
        <v>443</v>
      </c>
      <c r="G1049" s="3" t="s">
        <v>444</v>
      </c>
      <c r="H1049" s="3" t="s">
        <v>530</v>
      </c>
      <c r="I1049" s="3" t="s">
        <v>531</v>
      </c>
      <c r="J1049" s="3">
        <v>0</v>
      </c>
      <c r="K1049" s="6" t="s">
        <v>1525</v>
      </c>
      <c r="L1049" t="s">
        <v>447</v>
      </c>
      <c r="M1049" t="s">
        <v>449</v>
      </c>
      <c r="N1049" s="1">
        <v>1</v>
      </c>
      <c r="O1049">
        <f>IF(N1049=-1,1,0)</f>
        <v>0</v>
      </c>
      <c r="P1049">
        <v>0</v>
      </c>
      <c r="Q1049">
        <v>0</v>
      </c>
      <c r="R1049">
        <v>1</v>
      </c>
      <c r="S1049">
        <v>0</v>
      </c>
    </row>
    <row r="1050" spans="1:19">
      <c r="A1050" s="3">
        <v>16</v>
      </c>
      <c r="B1050" s="2" t="s">
        <v>295</v>
      </c>
      <c r="C1050" s="2" t="s">
        <v>279</v>
      </c>
      <c r="D1050" s="2" t="s">
        <v>280</v>
      </c>
      <c r="E1050" s="20">
        <v>20080811</v>
      </c>
      <c r="F1050" s="3" t="s">
        <v>443</v>
      </c>
      <c r="G1050" s="3" t="s">
        <v>444</v>
      </c>
      <c r="H1050" s="3" t="s">
        <v>530</v>
      </c>
      <c r="I1050" s="3" t="s">
        <v>531</v>
      </c>
      <c r="J1050" s="3">
        <v>0</v>
      </c>
      <c r="K1050" s="6" t="s">
        <v>1525</v>
      </c>
      <c r="L1050" t="s">
        <v>447</v>
      </c>
      <c r="M1050" t="s">
        <v>449</v>
      </c>
      <c r="N1050" s="1">
        <v>1</v>
      </c>
      <c r="O1050">
        <f>IF(N1050=-1,1,0)</f>
        <v>0</v>
      </c>
      <c r="P1050">
        <v>0</v>
      </c>
      <c r="Q1050">
        <v>0</v>
      </c>
      <c r="R1050">
        <v>1</v>
      </c>
      <c r="S1050">
        <v>0</v>
      </c>
    </row>
    <row r="1051" spans="1:19">
      <c r="A1051" s="3">
        <v>17</v>
      </c>
      <c r="B1051" s="2" t="s">
        <v>296</v>
      </c>
      <c r="C1051" s="2" t="s">
        <v>279</v>
      </c>
      <c r="D1051" s="2" t="s">
        <v>280</v>
      </c>
      <c r="E1051" s="20">
        <v>20080811</v>
      </c>
      <c r="F1051" s="3" t="s">
        <v>443</v>
      </c>
      <c r="G1051" s="3" t="s">
        <v>444</v>
      </c>
      <c r="H1051" s="3" t="s">
        <v>530</v>
      </c>
      <c r="I1051" s="3" t="s">
        <v>531</v>
      </c>
      <c r="J1051" s="3">
        <v>90</v>
      </c>
      <c r="K1051" s="6" t="s">
        <v>1525</v>
      </c>
      <c r="L1051" t="s">
        <v>447</v>
      </c>
      <c r="M1051" t="s">
        <v>449</v>
      </c>
      <c r="N1051" s="1">
        <v>1</v>
      </c>
      <c r="O1051">
        <f>IF(N1051=-1,1,0)</f>
        <v>0</v>
      </c>
      <c r="P1051">
        <v>0</v>
      </c>
      <c r="Q1051">
        <v>0</v>
      </c>
      <c r="R1051">
        <v>1</v>
      </c>
      <c r="S1051">
        <v>0</v>
      </c>
    </row>
    <row r="1052" spans="1:19">
      <c r="A1052" s="3">
        <v>18</v>
      </c>
      <c r="B1052" s="2" t="s">
        <v>297</v>
      </c>
      <c r="C1052" s="2" t="s">
        <v>279</v>
      </c>
      <c r="D1052" s="2" t="s">
        <v>280</v>
      </c>
      <c r="E1052" s="20">
        <v>20080811</v>
      </c>
      <c r="F1052" s="3" t="s">
        <v>443</v>
      </c>
      <c r="G1052" s="3" t="s">
        <v>444</v>
      </c>
      <c r="H1052" s="3" t="s">
        <v>530</v>
      </c>
      <c r="I1052" s="3" t="s">
        <v>531</v>
      </c>
      <c r="J1052" s="3">
        <v>90</v>
      </c>
      <c r="K1052" s="6" t="s">
        <v>1525</v>
      </c>
      <c r="L1052" t="s">
        <v>447</v>
      </c>
      <c r="M1052" t="s">
        <v>449</v>
      </c>
      <c r="N1052" s="1">
        <v>1</v>
      </c>
      <c r="O1052">
        <f>IF(N1052=-1,1,0)</f>
        <v>0</v>
      </c>
      <c r="P1052">
        <v>0</v>
      </c>
      <c r="Q1052">
        <v>0</v>
      </c>
      <c r="R1052">
        <v>1</v>
      </c>
      <c r="S1052">
        <v>0</v>
      </c>
    </row>
    <row r="1053" spans="1:19">
      <c r="A1053" s="3">
        <v>19</v>
      </c>
      <c r="B1053" s="2" t="s">
        <v>298</v>
      </c>
      <c r="C1053" s="2" t="s">
        <v>279</v>
      </c>
      <c r="D1053" s="2" t="s">
        <v>280</v>
      </c>
      <c r="E1053" s="20">
        <v>20080811</v>
      </c>
      <c r="F1053" s="3" t="s">
        <v>443</v>
      </c>
      <c r="G1053" s="3" t="s">
        <v>444</v>
      </c>
      <c r="H1053" s="3" t="s">
        <v>530</v>
      </c>
      <c r="I1053" s="3" t="s">
        <v>531</v>
      </c>
      <c r="J1053" s="3">
        <v>210</v>
      </c>
      <c r="K1053" s="6" t="s">
        <v>1525</v>
      </c>
      <c r="L1053" t="s">
        <v>447</v>
      </c>
      <c r="M1053" t="s">
        <v>449</v>
      </c>
      <c r="N1053" s="1">
        <v>1</v>
      </c>
      <c r="O1053">
        <f>IF(N1053=-1,1,0)</f>
        <v>0</v>
      </c>
      <c r="P1053">
        <v>0</v>
      </c>
      <c r="Q1053">
        <v>0</v>
      </c>
      <c r="R1053">
        <v>1</v>
      </c>
      <c r="S1053">
        <v>0</v>
      </c>
    </row>
    <row r="1054" spans="1:19">
      <c r="A1054" s="3">
        <v>20</v>
      </c>
      <c r="B1054" s="2" t="s">
        <v>299</v>
      </c>
      <c r="C1054" s="2" t="s">
        <v>279</v>
      </c>
      <c r="D1054" s="2" t="s">
        <v>280</v>
      </c>
      <c r="E1054" s="20">
        <v>20080811</v>
      </c>
      <c r="F1054" s="3" t="s">
        <v>443</v>
      </c>
      <c r="G1054" s="3" t="s">
        <v>444</v>
      </c>
      <c r="H1054" s="3" t="s">
        <v>530</v>
      </c>
      <c r="I1054" s="3" t="s">
        <v>531</v>
      </c>
      <c r="J1054" s="3">
        <v>210</v>
      </c>
      <c r="K1054" s="6" t="s">
        <v>1525</v>
      </c>
      <c r="L1054" t="s">
        <v>447</v>
      </c>
      <c r="M1054" t="s">
        <v>449</v>
      </c>
      <c r="N1054" s="1">
        <v>1</v>
      </c>
      <c r="O1054">
        <f>IF(N1054=-1,1,0)</f>
        <v>0</v>
      </c>
      <c r="P1054">
        <v>0</v>
      </c>
      <c r="Q1054">
        <v>0</v>
      </c>
      <c r="R1054">
        <v>1</v>
      </c>
      <c r="S1054">
        <v>0</v>
      </c>
    </row>
    <row r="1055" spans="1:19">
      <c r="A1055" s="3">
        <v>21</v>
      </c>
      <c r="B1055" s="2" t="s">
        <v>300</v>
      </c>
      <c r="C1055" s="2" t="s">
        <v>279</v>
      </c>
      <c r="D1055" s="2" t="s">
        <v>280</v>
      </c>
      <c r="E1055" s="20">
        <v>20080811</v>
      </c>
      <c r="F1055" s="3" t="s">
        <v>443</v>
      </c>
      <c r="G1055" s="3" t="s">
        <v>444</v>
      </c>
      <c r="H1055" s="3" t="s">
        <v>529</v>
      </c>
      <c r="I1055" s="3" t="s">
        <v>531</v>
      </c>
      <c r="J1055" s="3">
        <v>90</v>
      </c>
      <c r="K1055" s="6" t="s">
        <v>1525</v>
      </c>
      <c r="L1055" t="s">
        <v>447</v>
      </c>
      <c r="M1055" t="s">
        <v>449</v>
      </c>
      <c r="N1055" s="1">
        <v>1</v>
      </c>
      <c r="O1055">
        <f>IF(N1055=-1,1,0)</f>
        <v>0</v>
      </c>
      <c r="P1055">
        <v>0</v>
      </c>
      <c r="Q1055">
        <v>0</v>
      </c>
      <c r="R1055">
        <v>1</v>
      </c>
      <c r="S1055">
        <v>0</v>
      </c>
    </row>
    <row r="1056" spans="1:19">
      <c r="A1056" s="3">
        <v>22</v>
      </c>
      <c r="B1056" s="2" t="s">
        <v>301</v>
      </c>
      <c r="C1056" s="2" t="s">
        <v>279</v>
      </c>
      <c r="D1056" s="2" t="s">
        <v>280</v>
      </c>
      <c r="E1056" s="20">
        <v>20080811</v>
      </c>
      <c r="F1056" s="3" t="s">
        <v>443</v>
      </c>
      <c r="G1056" s="3" t="s">
        <v>444</v>
      </c>
      <c r="H1056" s="3" t="s">
        <v>529</v>
      </c>
      <c r="I1056" s="3" t="s">
        <v>531</v>
      </c>
      <c r="J1056" s="3">
        <v>90</v>
      </c>
      <c r="K1056" s="6" t="s">
        <v>1525</v>
      </c>
      <c r="L1056" t="s">
        <v>447</v>
      </c>
      <c r="M1056" t="s">
        <v>449</v>
      </c>
      <c r="N1056" s="1">
        <v>1</v>
      </c>
      <c r="O1056">
        <f>IF(N1056=-1,1,0)</f>
        <v>0</v>
      </c>
      <c r="P1056">
        <v>0</v>
      </c>
      <c r="Q1056">
        <v>0</v>
      </c>
      <c r="R1056">
        <v>1</v>
      </c>
      <c r="S1056">
        <v>0</v>
      </c>
    </row>
    <row r="1057" spans="1:19">
      <c r="A1057" s="3">
        <v>23</v>
      </c>
      <c r="B1057" s="2" t="s">
        <v>302</v>
      </c>
      <c r="C1057" s="2" t="s">
        <v>279</v>
      </c>
      <c r="D1057" s="2" t="s">
        <v>280</v>
      </c>
      <c r="E1057" s="20">
        <v>20080811</v>
      </c>
      <c r="F1057" s="3" t="s">
        <v>443</v>
      </c>
      <c r="G1057" s="3" t="s">
        <v>444</v>
      </c>
      <c r="H1057" s="3" t="s">
        <v>529</v>
      </c>
      <c r="I1057" s="3" t="s">
        <v>531</v>
      </c>
      <c r="J1057" s="3">
        <v>210</v>
      </c>
      <c r="K1057" s="6" t="s">
        <v>1525</v>
      </c>
      <c r="L1057" t="s">
        <v>447</v>
      </c>
      <c r="M1057" t="s">
        <v>449</v>
      </c>
      <c r="N1057" s="1">
        <v>1</v>
      </c>
      <c r="O1057">
        <f>IF(N1057=-1,1,0)</f>
        <v>0</v>
      </c>
      <c r="P1057">
        <v>0</v>
      </c>
      <c r="Q1057">
        <v>0</v>
      </c>
      <c r="R1057">
        <v>1</v>
      </c>
      <c r="S1057">
        <v>0</v>
      </c>
    </row>
    <row r="1058" spans="1:19">
      <c r="A1058" s="3">
        <v>24</v>
      </c>
      <c r="B1058" s="2" t="s">
        <v>303</v>
      </c>
      <c r="C1058" s="2" t="s">
        <v>279</v>
      </c>
      <c r="D1058" s="2" t="s">
        <v>280</v>
      </c>
      <c r="E1058" s="20">
        <v>20080811</v>
      </c>
      <c r="F1058" s="3" t="s">
        <v>443</v>
      </c>
      <c r="G1058" s="3" t="s">
        <v>444</v>
      </c>
      <c r="H1058" s="3" t="s">
        <v>529</v>
      </c>
      <c r="I1058" s="3" t="s">
        <v>531</v>
      </c>
      <c r="J1058" s="3">
        <v>210</v>
      </c>
      <c r="K1058" s="6" t="s">
        <v>1525</v>
      </c>
      <c r="L1058" t="s">
        <v>447</v>
      </c>
      <c r="M1058" t="s">
        <v>449</v>
      </c>
      <c r="N1058" s="1">
        <v>1</v>
      </c>
      <c r="O1058">
        <f>IF(N1058=-1,1,0)</f>
        <v>0</v>
      </c>
      <c r="P1058">
        <v>0</v>
      </c>
      <c r="Q1058">
        <v>0</v>
      </c>
      <c r="R1058">
        <v>1</v>
      </c>
      <c r="S1058">
        <v>0</v>
      </c>
    </row>
    <row r="1059" spans="1:19">
      <c r="A1059" s="3">
        <v>25</v>
      </c>
      <c r="B1059" s="2" t="s">
        <v>304</v>
      </c>
      <c r="C1059" s="2" t="s">
        <v>279</v>
      </c>
      <c r="D1059" s="2" t="s">
        <v>280</v>
      </c>
      <c r="E1059" s="20">
        <v>20080811</v>
      </c>
      <c r="F1059" s="3" t="s">
        <v>443</v>
      </c>
      <c r="G1059" s="3" t="s">
        <v>444</v>
      </c>
      <c r="H1059" s="3" t="s">
        <v>528</v>
      </c>
      <c r="I1059" s="3" t="s">
        <v>531</v>
      </c>
      <c r="J1059" s="3">
        <v>90</v>
      </c>
      <c r="K1059" s="6" t="s">
        <v>1525</v>
      </c>
      <c r="L1059" t="s">
        <v>447</v>
      </c>
      <c r="M1059" t="s">
        <v>449</v>
      </c>
      <c r="N1059" s="1">
        <v>1</v>
      </c>
      <c r="O1059">
        <f>IF(N1059=-1,1,0)</f>
        <v>0</v>
      </c>
      <c r="P1059">
        <v>0</v>
      </c>
      <c r="Q1059">
        <v>0</v>
      </c>
      <c r="R1059">
        <v>1</v>
      </c>
      <c r="S1059">
        <v>0</v>
      </c>
    </row>
    <row r="1060" spans="1:19">
      <c r="A1060" s="3">
        <v>26</v>
      </c>
      <c r="B1060" s="2" t="s">
        <v>305</v>
      </c>
      <c r="C1060" s="2" t="s">
        <v>279</v>
      </c>
      <c r="D1060" s="2" t="s">
        <v>280</v>
      </c>
      <c r="E1060" s="20">
        <v>20080811</v>
      </c>
      <c r="F1060" s="3" t="s">
        <v>443</v>
      </c>
      <c r="G1060" s="3" t="s">
        <v>444</v>
      </c>
      <c r="H1060" s="3" t="s">
        <v>528</v>
      </c>
      <c r="I1060" s="3" t="s">
        <v>531</v>
      </c>
      <c r="J1060" s="3">
        <v>90</v>
      </c>
      <c r="K1060" s="6" t="s">
        <v>1525</v>
      </c>
      <c r="L1060" t="s">
        <v>447</v>
      </c>
      <c r="M1060" t="s">
        <v>449</v>
      </c>
      <c r="N1060" s="1">
        <v>1</v>
      </c>
      <c r="O1060">
        <f>IF(N1060=-1,1,0)</f>
        <v>0</v>
      </c>
      <c r="P1060">
        <v>0</v>
      </c>
      <c r="Q1060">
        <v>0</v>
      </c>
      <c r="R1060">
        <v>1</v>
      </c>
      <c r="S1060">
        <v>0</v>
      </c>
    </row>
    <row r="1061" spans="1:19">
      <c r="A1061" s="3">
        <v>27</v>
      </c>
      <c r="B1061" s="2" t="s">
        <v>306</v>
      </c>
      <c r="C1061" s="2" t="s">
        <v>279</v>
      </c>
      <c r="D1061" s="2" t="s">
        <v>280</v>
      </c>
      <c r="E1061" s="20">
        <v>20080811</v>
      </c>
      <c r="F1061" s="3" t="s">
        <v>443</v>
      </c>
      <c r="G1061" s="3" t="s">
        <v>444</v>
      </c>
      <c r="H1061" s="3" t="s">
        <v>528</v>
      </c>
      <c r="I1061" s="3" t="s">
        <v>531</v>
      </c>
      <c r="J1061" s="3">
        <v>210</v>
      </c>
      <c r="K1061" s="6" t="s">
        <v>1525</v>
      </c>
      <c r="L1061" t="s">
        <v>447</v>
      </c>
      <c r="M1061" t="s">
        <v>449</v>
      </c>
      <c r="N1061" s="1">
        <v>1</v>
      </c>
      <c r="O1061">
        <f>IF(N1061=-1,1,0)</f>
        <v>0</v>
      </c>
      <c r="P1061">
        <v>0</v>
      </c>
      <c r="Q1061">
        <v>0</v>
      </c>
      <c r="R1061">
        <v>1</v>
      </c>
      <c r="S1061">
        <v>0</v>
      </c>
    </row>
    <row r="1062" spans="1:19">
      <c r="A1062" s="3">
        <v>28</v>
      </c>
      <c r="B1062" s="2" t="s">
        <v>307</v>
      </c>
      <c r="C1062" s="2" t="s">
        <v>279</v>
      </c>
      <c r="D1062" s="2" t="s">
        <v>280</v>
      </c>
      <c r="E1062" s="20">
        <v>20080811</v>
      </c>
      <c r="F1062" s="3" t="s">
        <v>443</v>
      </c>
      <c r="G1062" s="3" t="s">
        <v>444</v>
      </c>
      <c r="H1062" s="3" t="s">
        <v>528</v>
      </c>
      <c r="I1062" s="3" t="s">
        <v>531</v>
      </c>
      <c r="J1062" s="3">
        <v>210</v>
      </c>
      <c r="K1062" s="6" t="s">
        <v>1525</v>
      </c>
      <c r="L1062" t="s">
        <v>447</v>
      </c>
      <c r="M1062" t="s">
        <v>449</v>
      </c>
      <c r="N1062" s="1">
        <v>1</v>
      </c>
      <c r="O1062">
        <f>IF(N1062=-1,1,0)</f>
        <v>0</v>
      </c>
      <c r="P1062">
        <v>0</v>
      </c>
      <c r="Q1062">
        <v>0</v>
      </c>
      <c r="R1062">
        <v>1</v>
      </c>
      <c r="S1062">
        <v>0</v>
      </c>
    </row>
    <row r="1063" spans="1:19">
      <c r="A1063" s="3">
        <v>29</v>
      </c>
      <c r="B1063" s="2" t="s">
        <v>308</v>
      </c>
      <c r="C1063" s="2" t="s">
        <v>309</v>
      </c>
      <c r="D1063" s="2" t="s">
        <v>310</v>
      </c>
      <c r="E1063" s="20">
        <v>20110726</v>
      </c>
      <c r="F1063" s="3" t="s">
        <v>535</v>
      </c>
      <c r="G1063" s="3" t="s">
        <v>536</v>
      </c>
      <c r="H1063" s="3" t="s">
        <v>538</v>
      </c>
      <c r="I1063" s="3" t="s">
        <v>537</v>
      </c>
      <c r="K1063" s="6" t="s">
        <v>505</v>
      </c>
      <c r="M1063" t="s">
        <v>448</v>
      </c>
      <c r="N1063" s="1">
        <v>0</v>
      </c>
      <c r="O1063">
        <f>IF(N1063=-1,1,0)</f>
        <v>0</v>
      </c>
      <c r="P1063">
        <v>0</v>
      </c>
      <c r="Q1063">
        <v>0</v>
      </c>
      <c r="R1063">
        <v>1</v>
      </c>
      <c r="S1063">
        <v>0</v>
      </c>
    </row>
    <row r="1064" spans="1:19">
      <c r="A1064" s="3">
        <v>30</v>
      </c>
      <c r="B1064" s="2" t="s">
        <v>311</v>
      </c>
      <c r="C1064" s="2" t="s">
        <v>309</v>
      </c>
      <c r="D1064" s="2" t="s">
        <v>310</v>
      </c>
      <c r="E1064" s="20">
        <v>20110726</v>
      </c>
      <c r="F1064" s="3" t="s">
        <v>535</v>
      </c>
      <c r="G1064" s="3" t="s">
        <v>536</v>
      </c>
      <c r="H1064" s="3" t="s">
        <v>538</v>
      </c>
      <c r="I1064" s="3" t="s">
        <v>537</v>
      </c>
      <c r="K1064" s="6" t="s">
        <v>505</v>
      </c>
      <c r="M1064" t="s">
        <v>449</v>
      </c>
      <c r="N1064" s="1">
        <v>0</v>
      </c>
      <c r="O1064">
        <f>IF(N1064=-1,1,0)</f>
        <v>0</v>
      </c>
      <c r="P1064">
        <v>0</v>
      </c>
      <c r="Q1064">
        <v>0</v>
      </c>
      <c r="R1064">
        <v>1</v>
      </c>
      <c r="S1064">
        <v>0</v>
      </c>
    </row>
    <row r="1065" spans="1:19">
      <c r="A1065" s="3">
        <v>31</v>
      </c>
      <c r="B1065" s="2" t="s">
        <v>312</v>
      </c>
      <c r="C1065" s="2" t="s">
        <v>309</v>
      </c>
      <c r="D1065" s="2" t="s">
        <v>310</v>
      </c>
      <c r="E1065" s="20">
        <v>20110726</v>
      </c>
      <c r="F1065" s="3" t="s">
        <v>535</v>
      </c>
      <c r="G1065" s="3" t="s">
        <v>536</v>
      </c>
      <c r="H1065" s="3" t="s">
        <v>538</v>
      </c>
      <c r="I1065" s="3" t="s">
        <v>537</v>
      </c>
      <c r="K1065" s="6" t="s">
        <v>505</v>
      </c>
      <c r="M1065" t="s">
        <v>450</v>
      </c>
      <c r="N1065" s="1">
        <v>0</v>
      </c>
      <c r="O1065">
        <f>IF(N1065=-1,1,0)</f>
        <v>0</v>
      </c>
      <c r="P1065">
        <v>0</v>
      </c>
      <c r="Q1065">
        <v>0</v>
      </c>
      <c r="R1065">
        <v>1</v>
      </c>
      <c r="S1065">
        <v>0</v>
      </c>
    </row>
    <row r="1066" spans="1:19">
      <c r="A1066" s="3">
        <v>32</v>
      </c>
      <c r="B1066" s="2" t="s">
        <v>313</v>
      </c>
      <c r="C1066" s="2" t="s">
        <v>309</v>
      </c>
      <c r="D1066" s="2" t="s">
        <v>310</v>
      </c>
      <c r="E1066" s="20">
        <v>20110726</v>
      </c>
      <c r="F1066" s="3" t="s">
        <v>539</v>
      </c>
      <c r="G1066" s="3" t="s">
        <v>536</v>
      </c>
      <c r="H1066" s="3" t="s">
        <v>538</v>
      </c>
      <c r="I1066" s="3" t="s">
        <v>537</v>
      </c>
      <c r="K1066" s="6" t="s">
        <v>505</v>
      </c>
      <c r="M1066" t="s">
        <v>448</v>
      </c>
      <c r="N1066" s="1">
        <v>0</v>
      </c>
      <c r="O1066">
        <f>IF(N1066=-1,1,0)</f>
        <v>0</v>
      </c>
      <c r="P1066">
        <v>0</v>
      </c>
      <c r="Q1066">
        <v>0</v>
      </c>
      <c r="R1066">
        <v>1</v>
      </c>
      <c r="S1066">
        <v>0</v>
      </c>
    </row>
    <row r="1067" spans="1:19">
      <c r="A1067" s="3">
        <v>33</v>
      </c>
      <c r="B1067" s="2" t="s">
        <v>314</v>
      </c>
      <c r="C1067" s="2" t="s">
        <v>309</v>
      </c>
      <c r="D1067" s="2" t="s">
        <v>310</v>
      </c>
      <c r="E1067" s="20">
        <v>20110726</v>
      </c>
      <c r="F1067" s="3" t="s">
        <v>539</v>
      </c>
      <c r="G1067" s="3" t="s">
        <v>536</v>
      </c>
      <c r="H1067" s="3" t="s">
        <v>538</v>
      </c>
      <c r="I1067" s="3" t="s">
        <v>537</v>
      </c>
      <c r="K1067" s="6" t="s">
        <v>505</v>
      </c>
      <c r="M1067" t="s">
        <v>449</v>
      </c>
      <c r="N1067" s="1">
        <v>0</v>
      </c>
      <c r="O1067">
        <f>IF(N1067=-1,1,0)</f>
        <v>0</v>
      </c>
      <c r="P1067">
        <v>0</v>
      </c>
      <c r="Q1067">
        <v>0</v>
      </c>
      <c r="R1067">
        <v>1</v>
      </c>
      <c r="S1067">
        <v>0</v>
      </c>
    </row>
    <row r="1068" spans="1:19">
      <c r="A1068" s="3">
        <v>34</v>
      </c>
      <c r="B1068" s="2" t="s">
        <v>315</v>
      </c>
      <c r="C1068" s="2" t="s">
        <v>309</v>
      </c>
      <c r="D1068" s="2" t="s">
        <v>310</v>
      </c>
      <c r="E1068" s="20">
        <v>20110726</v>
      </c>
      <c r="F1068" s="3" t="s">
        <v>539</v>
      </c>
      <c r="G1068" s="3" t="s">
        <v>536</v>
      </c>
      <c r="H1068" s="3" t="s">
        <v>538</v>
      </c>
      <c r="I1068" s="3" t="s">
        <v>537</v>
      </c>
      <c r="K1068" s="6" t="s">
        <v>505</v>
      </c>
      <c r="M1068" t="s">
        <v>450</v>
      </c>
      <c r="N1068" s="1">
        <v>0</v>
      </c>
      <c r="O1068">
        <f>IF(N1068=-1,1,0)</f>
        <v>0</v>
      </c>
      <c r="P1068">
        <v>0</v>
      </c>
      <c r="Q1068">
        <v>0</v>
      </c>
      <c r="R1068">
        <v>1</v>
      </c>
      <c r="S1068">
        <v>0</v>
      </c>
    </row>
    <row r="1069" spans="1:19">
      <c r="A1069" s="3">
        <v>35</v>
      </c>
      <c r="B1069" s="2" t="s">
        <v>316</v>
      </c>
      <c r="C1069" s="2" t="s">
        <v>309</v>
      </c>
      <c r="D1069" s="2" t="s">
        <v>310</v>
      </c>
      <c r="E1069" s="20">
        <v>20110726</v>
      </c>
      <c r="F1069" s="3" t="s">
        <v>540</v>
      </c>
      <c r="G1069" s="3" t="s">
        <v>536</v>
      </c>
      <c r="H1069" s="3" t="s">
        <v>538</v>
      </c>
      <c r="I1069" s="3" t="s">
        <v>537</v>
      </c>
      <c r="K1069" s="6" t="s">
        <v>505</v>
      </c>
      <c r="M1069" t="s">
        <v>448</v>
      </c>
      <c r="N1069" s="1">
        <v>0</v>
      </c>
      <c r="O1069">
        <f>IF(N1069=-1,1,0)</f>
        <v>0</v>
      </c>
      <c r="P1069">
        <v>0</v>
      </c>
      <c r="Q1069">
        <v>0</v>
      </c>
      <c r="R1069">
        <v>1</v>
      </c>
      <c r="S1069">
        <v>0</v>
      </c>
    </row>
    <row r="1070" spans="1:19">
      <c r="A1070" s="3">
        <v>36</v>
      </c>
      <c r="B1070" s="2" t="s">
        <v>317</v>
      </c>
      <c r="C1070" s="2" t="s">
        <v>309</v>
      </c>
      <c r="D1070" s="2" t="s">
        <v>310</v>
      </c>
      <c r="E1070" s="20">
        <v>20110726</v>
      </c>
      <c r="F1070" s="3" t="s">
        <v>540</v>
      </c>
      <c r="G1070" s="3" t="s">
        <v>536</v>
      </c>
      <c r="H1070" s="3" t="s">
        <v>538</v>
      </c>
      <c r="I1070" s="3" t="s">
        <v>537</v>
      </c>
      <c r="K1070" s="6" t="s">
        <v>505</v>
      </c>
      <c r="M1070" t="s">
        <v>449</v>
      </c>
      <c r="N1070" s="1">
        <v>0</v>
      </c>
      <c r="O1070">
        <f>IF(N1070=-1,1,0)</f>
        <v>0</v>
      </c>
      <c r="P1070">
        <v>0</v>
      </c>
      <c r="Q1070">
        <v>0</v>
      </c>
      <c r="R1070">
        <v>1</v>
      </c>
      <c r="S1070">
        <v>0</v>
      </c>
    </row>
    <row r="1071" spans="1:19">
      <c r="A1071" s="3">
        <v>37</v>
      </c>
      <c r="B1071" s="2" t="s">
        <v>318</v>
      </c>
      <c r="C1071" s="2" t="s">
        <v>309</v>
      </c>
      <c r="D1071" s="2" t="s">
        <v>310</v>
      </c>
      <c r="E1071" s="20">
        <v>20110726</v>
      </c>
      <c r="F1071" s="3" t="s">
        <v>540</v>
      </c>
      <c r="G1071" s="3" t="s">
        <v>536</v>
      </c>
      <c r="H1071" s="3" t="s">
        <v>538</v>
      </c>
      <c r="I1071" s="3" t="s">
        <v>537</v>
      </c>
      <c r="K1071" s="6" t="s">
        <v>505</v>
      </c>
      <c r="M1071" t="s">
        <v>450</v>
      </c>
      <c r="N1071" s="1">
        <v>0</v>
      </c>
      <c r="O1071">
        <f>IF(N1071=-1,1,0)</f>
        <v>0</v>
      </c>
      <c r="P1071">
        <v>0</v>
      </c>
      <c r="Q1071">
        <v>0</v>
      </c>
      <c r="R1071">
        <v>1</v>
      </c>
      <c r="S1071">
        <v>0</v>
      </c>
    </row>
    <row r="1072" spans="1:19">
      <c r="A1072" s="3">
        <v>38</v>
      </c>
      <c r="B1072" s="2" t="s">
        <v>319</v>
      </c>
      <c r="C1072" s="2" t="s">
        <v>309</v>
      </c>
      <c r="D1072" s="2" t="s">
        <v>310</v>
      </c>
      <c r="E1072" s="20">
        <v>20110726</v>
      </c>
      <c r="F1072" s="3" t="s">
        <v>3005</v>
      </c>
      <c r="G1072" s="3" t="s">
        <v>536</v>
      </c>
      <c r="H1072" s="3" t="s">
        <v>538</v>
      </c>
      <c r="I1072" s="3" t="s">
        <v>537</v>
      </c>
      <c r="J1072" s="3" t="s">
        <v>541</v>
      </c>
      <c r="M1072" t="s">
        <v>448</v>
      </c>
      <c r="N1072" s="1">
        <v>0</v>
      </c>
      <c r="O1072">
        <f>IF(N1072=-1,1,0)</f>
        <v>0</v>
      </c>
      <c r="P1072">
        <v>0</v>
      </c>
      <c r="Q1072">
        <v>0</v>
      </c>
      <c r="R1072">
        <v>1</v>
      </c>
      <c r="S1072">
        <v>0</v>
      </c>
    </row>
    <row r="1073" spans="1:19">
      <c r="A1073" s="3">
        <v>39</v>
      </c>
      <c r="B1073" s="2" t="s">
        <v>320</v>
      </c>
      <c r="C1073" s="2" t="s">
        <v>309</v>
      </c>
      <c r="D1073" s="2" t="s">
        <v>310</v>
      </c>
      <c r="E1073" s="20">
        <v>20110726</v>
      </c>
      <c r="F1073" s="3" t="s">
        <v>3005</v>
      </c>
      <c r="G1073" s="3" t="s">
        <v>536</v>
      </c>
      <c r="H1073" s="3" t="s">
        <v>538</v>
      </c>
      <c r="I1073" s="3" t="s">
        <v>537</v>
      </c>
      <c r="J1073" s="3" t="s">
        <v>541</v>
      </c>
      <c r="M1073" t="s">
        <v>449</v>
      </c>
      <c r="N1073" s="1">
        <v>0</v>
      </c>
      <c r="O1073">
        <f>IF(N1073=-1,1,0)</f>
        <v>0</v>
      </c>
      <c r="P1073">
        <v>0</v>
      </c>
      <c r="Q1073">
        <v>0</v>
      </c>
      <c r="R1073">
        <v>1</v>
      </c>
      <c r="S1073">
        <v>0</v>
      </c>
    </row>
    <row r="1074" spans="1:19">
      <c r="A1074" s="3">
        <v>40</v>
      </c>
      <c r="B1074" s="2" t="s">
        <v>321</v>
      </c>
      <c r="C1074" s="2" t="s">
        <v>309</v>
      </c>
      <c r="D1074" s="2" t="s">
        <v>310</v>
      </c>
      <c r="E1074" s="20">
        <v>20110726</v>
      </c>
      <c r="F1074" s="3" t="s">
        <v>3005</v>
      </c>
      <c r="G1074" s="3" t="s">
        <v>536</v>
      </c>
      <c r="H1074" s="3" t="s">
        <v>538</v>
      </c>
      <c r="I1074" s="3" t="s">
        <v>537</v>
      </c>
      <c r="J1074" s="3" t="s">
        <v>541</v>
      </c>
      <c r="M1074" t="s">
        <v>448</v>
      </c>
      <c r="N1074" s="1">
        <v>0</v>
      </c>
      <c r="O1074">
        <f>IF(N1074=-1,1,0)</f>
        <v>0</v>
      </c>
      <c r="P1074">
        <v>0</v>
      </c>
      <c r="Q1074">
        <v>0</v>
      </c>
      <c r="R1074">
        <v>1</v>
      </c>
      <c r="S1074">
        <v>0</v>
      </c>
    </row>
    <row r="1075" spans="1:19">
      <c r="A1075" s="3">
        <v>41</v>
      </c>
      <c r="B1075" s="2" t="s">
        <v>322</v>
      </c>
      <c r="C1075" s="2" t="s">
        <v>309</v>
      </c>
      <c r="D1075" s="2" t="s">
        <v>310</v>
      </c>
      <c r="E1075" s="20">
        <v>20110726</v>
      </c>
      <c r="F1075" s="3" t="s">
        <v>3005</v>
      </c>
      <c r="G1075" s="3" t="s">
        <v>536</v>
      </c>
      <c r="H1075" s="3" t="s">
        <v>538</v>
      </c>
      <c r="I1075" s="3" t="s">
        <v>537</v>
      </c>
      <c r="J1075" s="3" t="s">
        <v>541</v>
      </c>
      <c r="M1075" t="s">
        <v>449</v>
      </c>
      <c r="N1075" s="1">
        <v>0</v>
      </c>
      <c r="O1075">
        <f>IF(N1075=-1,1,0)</f>
        <v>0</v>
      </c>
      <c r="P1075">
        <v>0</v>
      </c>
      <c r="Q1075">
        <v>0</v>
      </c>
      <c r="R1075">
        <v>1</v>
      </c>
      <c r="S1075">
        <v>0</v>
      </c>
    </row>
    <row r="1076" spans="1:19">
      <c r="A1076" s="3">
        <v>42</v>
      </c>
      <c r="B1076" s="2" t="s">
        <v>323</v>
      </c>
      <c r="C1076" s="2" t="s">
        <v>309</v>
      </c>
      <c r="D1076" s="2" t="s">
        <v>310</v>
      </c>
      <c r="E1076" s="20">
        <v>20110726</v>
      </c>
      <c r="F1076" s="3" t="s">
        <v>3005</v>
      </c>
      <c r="G1076" s="3" t="s">
        <v>536</v>
      </c>
      <c r="H1076" s="3" t="s">
        <v>538</v>
      </c>
      <c r="I1076" s="3" t="s">
        <v>537</v>
      </c>
      <c r="J1076" s="3" t="s">
        <v>541</v>
      </c>
      <c r="M1076" t="s">
        <v>448</v>
      </c>
      <c r="N1076" s="1">
        <v>0</v>
      </c>
      <c r="O1076">
        <f>IF(N1076=-1,1,0)</f>
        <v>0</v>
      </c>
      <c r="P1076">
        <v>0</v>
      </c>
      <c r="Q1076">
        <v>0</v>
      </c>
      <c r="R1076">
        <v>1</v>
      </c>
      <c r="S1076">
        <v>0</v>
      </c>
    </row>
    <row r="1077" spans="1:19">
      <c r="A1077" s="3">
        <v>43</v>
      </c>
      <c r="B1077" s="2" t="s">
        <v>324</v>
      </c>
      <c r="C1077" s="2" t="s">
        <v>309</v>
      </c>
      <c r="D1077" s="2" t="s">
        <v>310</v>
      </c>
      <c r="E1077" s="20">
        <v>20110726</v>
      </c>
      <c r="F1077" s="3" t="s">
        <v>3005</v>
      </c>
      <c r="G1077" s="3" t="s">
        <v>536</v>
      </c>
      <c r="H1077" s="3" t="s">
        <v>538</v>
      </c>
      <c r="I1077" s="3" t="s">
        <v>537</v>
      </c>
      <c r="J1077" s="3" t="s">
        <v>541</v>
      </c>
      <c r="M1077" t="s">
        <v>449</v>
      </c>
      <c r="N1077" s="1">
        <v>0</v>
      </c>
      <c r="O1077">
        <f>IF(N1077=-1,1,0)</f>
        <v>0</v>
      </c>
      <c r="P1077">
        <v>0</v>
      </c>
      <c r="Q1077">
        <v>0</v>
      </c>
      <c r="R1077">
        <v>1</v>
      </c>
      <c r="S1077">
        <v>0</v>
      </c>
    </row>
    <row r="1078" spans="1:19">
      <c r="A1078" s="3">
        <v>44</v>
      </c>
      <c r="B1078" s="2" t="s">
        <v>325</v>
      </c>
      <c r="C1078" s="2" t="s">
        <v>309</v>
      </c>
      <c r="D1078" s="2" t="s">
        <v>310</v>
      </c>
      <c r="E1078" s="20">
        <v>20110726</v>
      </c>
      <c r="F1078" s="3" t="s">
        <v>3005</v>
      </c>
      <c r="G1078" s="3" t="s">
        <v>536</v>
      </c>
      <c r="H1078" s="3" t="s">
        <v>538</v>
      </c>
      <c r="I1078" s="3" t="s">
        <v>537</v>
      </c>
      <c r="J1078" s="3" t="s">
        <v>541</v>
      </c>
      <c r="M1078" t="s">
        <v>448</v>
      </c>
      <c r="N1078" s="1">
        <v>0</v>
      </c>
      <c r="O1078">
        <f>IF(N1078=-1,1,0)</f>
        <v>0</v>
      </c>
      <c r="P1078">
        <v>0</v>
      </c>
      <c r="Q1078">
        <v>0</v>
      </c>
      <c r="R1078">
        <v>1</v>
      </c>
      <c r="S1078">
        <v>0</v>
      </c>
    </row>
    <row r="1079" spans="1:19">
      <c r="A1079" s="3">
        <v>45</v>
      </c>
      <c r="B1079" s="2" t="s">
        <v>326</v>
      </c>
      <c r="C1079" s="2" t="s">
        <v>309</v>
      </c>
      <c r="D1079" s="2" t="s">
        <v>310</v>
      </c>
      <c r="E1079" s="20">
        <v>20110726</v>
      </c>
      <c r="F1079" s="3" t="s">
        <v>3005</v>
      </c>
      <c r="G1079" s="3" t="s">
        <v>536</v>
      </c>
      <c r="H1079" s="3" t="s">
        <v>538</v>
      </c>
      <c r="I1079" s="3" t="s">
        <v>537</v>
      </c>
      <c r="J1079" s="3" t="s">
        <v>541</v>
      </c>
      <c r="M1079" t="s">
        <v>449</v>
      </c>
      <c r="N1079" s="1">
        <v>0</v>
      </c>
      <c r="O1079">
        <f>IF(N1079=-1,1,0)</f>
        <v>0</v>
      </c>
      <c r="P1079">
        <v>0</v>
      </c>
      <c r="Q1079">
        <v>0</v>
      </c>
      <c r="R1079">
        <v>1</v>
      </c>
      <c r="S1079">
        <v>0</v>
      </c>
    </row>
    <row r="1080" spans="1:19">
      <c r="A1080" s="3">
        <v>46</v>
      </c>
      <c r="B1080" s="2" t="s">
        <v>327</v>
      </c>
      <c r="C1080" s="2" t="s">
        <v>309</v>
      </c>
      <c r="D1080" s="2" t="s">
        <v>310</v>
      </c>
      <c r="E1080" s="20">
        <v>20110726</v>
      </c>
      <c r="F1080" s="3" t="s">
        <v>3005</v>
      </c>
      <c r="G1080" s="3" t="s">
        <v>536</v>
      </c>
      <c r="H1080" s="3" t="s">
        <v>538</v>
      </c>
      <c r="I1080" s="3" t="s">
        <v>537</v>
      </c>
      <c r="J1080" s="3" t="s">
        <v>542</v>
      </c>
      <c r="M1080" t="s">
        <v>448</v>
      </c>
      <c r="N1080" s="1">
        <v>0</v>
      </c>
      <c r="O1080">
        <f>IF(N1080=-1,1,0)</f>
        <v>0</v>
      </c>
      <c r="P1080">
        <v>0</v>
      </c>
      <c r="Q1080">
        <v>0</v>
      </c>
      <c r="R1080">
        <v>1</v>
      </c>
      <c r="S1080">
        <v>0</v>
      </c>
    </row>
    <row r="1081" spans="1:19">
      <c r="A1081" s="3">
        <v>47</v>
      </c>
      <c r="B1081" s="2" t="s">
        <v>328</v>
      </c>
      <c r="C1081" s="2" t="s">
        <v>309</v>
      </c>
      <c r="D1081" s="2" t="s">
        <v>310</v>
      </c>
      <c r="E1081" s="20">
        <v>20110726</v>
      </c>
      <c r="F1081" s="3" t="s">
        <v>3005</v>
      </c>
      <c r="G1081" s="3" t="s">
        <v>536</v>
      </c>
      <c r="H1081" s="3" t="s">
        <v>538</v>
      </c>
      <c r="I1081" s="3" t="s">
        <v>537</v>
      </c>
      <c r="J1081" s="3" t="s">
        <v>542</v>
      </c>
      <c r="M1081" t="s">
        <v>449</v>
      </c>
      <c r="N1081" s="1">
        <v>0</v>
      </c>
      <c r="O1081">
        <f>IF(N1081=-1,1,0)</f>
        <v>0</v>
      </c>
      <c r="P1081">
        <v>0</v>
      </c>
      <c r="Q1081">
        <v>0</v>
      </c>
      <c r="R1081">
        <v>1</v>
      </c>
      <c r="S1081">
        <v>0</v>
      </c>
    </row>
    <row r="1082" spans="1:19">
      <c r="A1082" s="3">
        <v>48</v>
      </c>
      <c r="B1082" s="2" t="s">
        <v>329</v>
      </c>
      <c r="C1082" s="2" t="s">
        <v>309</v>
      </c>
      <c r="D1082" s="2" t="s">
        <v>310</v>
      </c>
      <c r="E1082" s="20">
        <v>20110726</v>
      </c>
      <c r="F1082" s="3" t="s">
        <v>3005</v>
      </c>
      <c r="G1082" s="3" t="s">
        <v>536</v>
      </c>
      <c r="H1082" s="3" t="s">
        <v>538</v>
      </c>
      <c r="I1082" s="3" t="s">
        <v>537</v>
      </c>
      <c r="J1082" s="3" t="s">
        <v>542</v>
      </c>
      <c r="M1082" t="s">
        <v>448</v>
      </c>
      <c r="N1082" s="1">
        <v>0</v>
      </c>
      <c r="O1082">
        <f>IF(N1082=-1,1,0)</f>
        <v>0</v>
      </c>
      <c r="P1082">
        <v>0</v>
      </c>
      <c r="Q1082">
        <v>0</v>
      </c>
      <c r="R1082">
        <v>1</v>
      </c>
      <c r="S1082">
        <v>0</v>
      </c>
    </row>
    <row r="1083" spans="1:19">
      <c r="A1083" s="3">
        <v>49</v>
      </c>
      <c r="B1083" s="2" t="s">
        <v>330</v>
      </c>
      <c r="C1083" s="2" t="s">
        <v>309</v>
      </c>
      <c r="D1083" s="2" t="s">
        <v>310</v>
      </c>
      <c r="E1083" s="20">
        <v>20110726</v>
      </c>
      <c r="F1083" s="3" t="s">
        <v>3005</v>
      </c>
      <c r="G1083" s="3" t="s">
        <v>536</v>
      </c>
      <c r="H1083" s="3" t="s">
        <v>538</v>
      </c>
      <c r="I1083" s="3" t="s">
        <v>537</v>
      </c>
      <c r="J1083" s="3" t="s">
        <v>542</v>
      </c>
      <c r="M1083" t="s">
        <v>449</v>
      </c>
      <c r="N1083" s="1">
        <v>0</v>
      </c>
      <c r="O1083">
        <f>IF(N1083=-1,1,0)</f>
        <v>0</v>
      </c>
      <c r="P1083">
        <v>0</v>
      </c>
      <c r="Q1083">
        <v>0</v>
      </c>
      <c r="R1083">
        <v>1</v>
      </c>
      <c r="S1083">
        <v>0</v>
      </c>
    </row>
    <row r="1084" spans="1:19">
      <c r="A1084" s="3">
        <v>50</v>
      </c>
      <c r="B1084" s="2" t="s">
        <v>331</v>
      </c>
      <c r="C1084" s="2" t="s">
        <v>309</v>
      </c>
      <c r="D1084" s="2" t="s">
        <v>310</v>
      </c>
      <c r="E1084" s="20">
        <v>20110726</v>
      </c>
      <c r="F1084" s="3" t="s">
        <v>3005</v>
      </c>
      <c r="G1084" s="3" t="s">
        <v>536</v>
      </c>
      <c r="H1084" s="3" t="s">
        <v>538</v>
      </c>
      <c r="I1084" s="3" t="s">
        <v>537</v>
      </c>
      <c r="J1084" s="3" t="s">
        <v>542</v>
      </c>
      <c r="M1084" t="s">
        <v>448</v>
      </c>
      <c r="N1084" s="1">
        <v>0</v>
      </c>
      <c r="O1084">
        <f>IF(N1084=-1,1,0)</f>
        <v>0</v>
      </c>
      <c r="P1084">
        <v>0</v>
      </c>
      <c r="Q1084">
        <v>0</v>
      </c>
      <c r="R1084">
        <v>1</v>
      </c>
      <c r="S1084">
        <v>0</v>
      </c>
    </row>
    <row r="1085" spans="1:19">
      <c r="A1085" s="3">
        <v>51</v>
      </c>
      <c r="B1085" s="2" t="s">
        <v>332</v>
      </c>
      <c r="C1085" s="2" t="s">
        <v>309</v>
      </c>
      <c r="D1085" s="2" t="s">
        <v>310</v>
      </c>
      <c r="E1085" s="20">
        <v>20110726</v>
      </c>
      <c r="F1085" s="3" t="s">
        <v>3005</v>
      </c>
      <c r="G1085" s="3" t="s">
        <v>536</v>
      </c>
      <c r="H1085" s="3" t="s">
        <v>538</v>
      </c>
      <c r="I1085" s="3" t="s">
        <v>537</v>
      </c>
      <c r="J1085" s="3" t="s">
        <v>542</v>
      </c>
      <c r="M1085" t="s">
        <v>449</v>
      </c>
      <c r="N1085" s="1">
        <v>0</v>
      </c>
      <c r="O1085">
        <f>IF(N1085=-1,1,0)</f>
        <v>0</v>
      </c>
      <c r="P1085">
        <v>0</v>
      </c>
      <c r="Q1085">
        <v>0</v>
      </c>
      <c r="R1085">
        <v>1</v>
      </c>
      <c r="S1085">
        <v>0</v>
      </c>
    </row>
    <row r="1086" spans="1:19">
      <c r="A1086" s="3">
        <v>52</v>
      </c>
      <c r="B1086" s="2" t="s">
        <v>333</v>
      </c>
      <c r="C1086" s="2" t="s">
        <v>309</v>
      </c>
      <c r="D1086" s="2" t="s">
        <v>310</v>
      </c>
      <c r="E1086" s="20">
        <v>20110726</v>
      </c>
      <c r="F1086" s="3" t="s">
        <v>3005</v>
      </c>
      <c r="G1086" s="3" t="s">
        <v>536</v>
      </c>
      <c r="H1086" s="3" t="s">
        <v>538</v>
      </c>
      <c r="I1086" s="3" t="s">
        <v>537</v>
      </c>
      <c r="J1086" s="3" t="s">
        <v>542</v>
      </c>
      <c r="M1086" t="s">
        <v>448</v>
      </c>
      <c r="N1086" s="1">
        <v>0</v>
      </c>
      <c r="O1086">
        <f>IF(N1086=-1,1,0)</f>
        <v>0</v>
      </c>
      <c r="P1086">
        <v>0</v>
      </c>
      <c r="Q1086">
        <v>0</v>
      </c>
      <c r="R1086">
        <v>1</v>
      </c>
      <c r="S1086">
        <v>0</v>
      </c>
    </row>
    <row r="1087" spans="1:19">
      <c r="A1087" s="3">
        <v>53</v>
      </c>
      <c r="B1087" s="2" t="s">
        <v>334</v>
      </c>
      <c r="C1087" s="2" t="s">
        <v>309</v>
      </c>
      <c r="D1087" s="2" t="s">
        <v>310</v>
      </c>
      <c r="E1087" s="20">
        <v>20110726</v>
      </c>
      <c r="F1087" s="3" t="s">
        <v>3005</v>
      </c>
      <c r="G1087" s="3" t="s">
        <v>536</v>
      </c>
      <c r="H1087" s="3" t="s">
        <v>538</v>
      </c>
      <c r="I1087" s="3" t="s">
        <v>537</v>
      </c>
      <c r="J1087" s="3" t="s">
        <v>542</v>
      </c>
      <c r="M1087" t="s">
        <v>449</v>
      </c>
      <c r="N1087" s="1">
        <v>0</v>
      </c>
      <c r="O1087">
        <f>IF(N1087=-1,1,0)</f>
        <v>0</v>
      </c>
      <c r="P1087">
        <v>0</v>
      </c>
      <c r="Q1087">
        <v>0</v>
      </c>
      <c r="R1087">
        <v>1</v>
      </c>
      <c r="S1087">
        <v>0</v>
      </c>
    </row>
    <row r="1088" spans="1:19">
      <c r="A1088" s="3">
        <v>54</v>
      </c>
      <c r="B1088" s="2" t="s">
        <v>335</v>
      </c>
      <c r="C1088" s="2" t="s">
        <v>309</v>
      </c>
      <c r="D1088" s="2" t="s">
        <v>310</v>
      </c>
      <c r="E1088" s="20">
        <v>20110726</v>
      </c>
      <c r="F1088" s="3" t="s">
        <v>3005</v>
      </c>
      <c r="G1088" s="3" t="s">
        <v>536</v>
      </c>
      <c r="H1088" s="3" t="s">
        <v>538</v>
      </c>
      <c r="I1088" s="3" t="s">
        <v>537</v>
      </c>
      <c r="J1088" s="3" t="s">
        <v>542</v>
      </c>
      <c r="M1088" t="s">
        <v>448</v>
      </c>
      <c r="N1088" s="1">
        <v>0</v>
      </c>
      <c r="O1088">
        <f>IF(N1088=-1,1,0)</f>
        <v>0</v>
      </c>
      <c r="P1088">
        <v>0</v>
      </c>
      <c r="Q1088">
        <v>0</v>
      </c>
      <c r="R1088">
        <v>1</v>
      </c>
      <c r="S1088">
        <v>0</v>
      </c>
    </row>
    <row r="1089" spans="1:19">
      <c r="A1089" s="3">
        <v>55</v>
      </c>
      <c r="B1089" s="2" t="s">
        <v>336</v>
      </c>
      <c r="C1089" s="2" t="s">
        <v>309</v>
      </c>
      <c r="D1089" s="2" t="s">
        <v>310</v>
      </c>
      <c r="E1089" s="20">
        <v>20110726</v>
      </c>
      <c r="F1089" s="3" t="s">
        <v>3005</v>
      </c>
      <c r="G1089" s="3" t="s">
        <v>536</v>
      </c>
      <c r="H1089" s="3" t="s">
        <v>538</v>
      </c>
      <c r="I1089" s="3" t="s">
        <v>537</v>
      </c>
      <c r="J1089" s="3" t="s">
        <v>543</v>
      </c>
      <c r="M1089" t="s">
        <v>449</v>
      </c>
      <c r="N1089" s="1">
        <v>0</v>
      </c>
      <c r="O1089">
        <f>IF(N1089=-1,1,0)</f>
        <v>0</v>
      </c>
      <c r="P1089">
        <v>0</v>
      </c>
      <c r="Q1089">
        <v>0</v>
      </c>
      <c r="R1089">
        <v>1</v>
      </c>
      <c r="S1089">
        <v>0</v>
      </c>
    </row>
    <row r="1090" spans="1:19">
      <c r="A1090" s="3">
        <v>56</v>
      </c>
      <c r="B1090" s="2" t="s">
        <v>337</v>
      </c>
      <c r="C1090" s="2" t="s">
        <v>309</v>
      </c>
      <c r="D1090" s="2" t="s">
        <v>310</v>
      </c>
      <c r="E1090" s="20">
        <v>20110726</v>
      </c>
      <c r="F1090" s="3" t="s">
        <v>3005</v>
      </c>
      <c r="G1090" s="3" t="s">
        <v>536</v>
      </c>
      <c r="H1090" s="3" t="s">
        <v>538</v>
      </c>
      <c r="I1090" s="3" t="s">
        <v>537</v>
      </c>
      <c r="J1090" s="3" t="s">
        <v>543</v>
      </c>
      <c r="M1090" t="s">
        <v>448</v>
      </c>
      <c r="N1090" s="1">
        <v>0</v>
      </c>
      <c r="O1090">
        <f>IF(N1090=-1,1,0)</f>
        <v>0</v>
      </c>
      <c r="P1090">
        <v>0</v>
      </c>
      <c r="Q1090">
        <v>0</v>
      </c>
      <c r="R1090">
        <v>1</v>
      </c>
      <c r="S1090">
        <v>0</v>
      </c>
    </row>
    <row r="1091" spans="1:19">
      <c r="A1091" s="3">
        <v>57</v>
      </c>
      <c r="B1091" s="2" t="s">
        <v>338</v>
      </c>
      <c r="C1091" s="2" t="s">
        <v>309</v>
      </c>
      <c r="D1091" s="2" t="s">
        <v>310</v>
      </c>
      <c r="E1091" s="20">
        <v>20110726</v>
      </c>
      <c r="F1091" s="3" t="s">
        <v>3005</v>
      </c>
      <c r="G1091" s="3" t="s">
        <v>536</v>
      </c>
      <c r="H1091" s="3" t="s">
        <v>538</v>
      </c>
      <c r="I1091" s="3" t="s">
        <v>537</v>
      </c>
      <c r="J1091" s="3" t="s">
        <v>543</v>
      </c>
      <c r="M1091" t="s">
        <v>449</v>
      </c>
      <c r="N1091" s="1">
        <v>0</v>
      </c>
      <c r="O1091">
        <f>IF(N1091=-1,1,0)</f>
        <v>0</v>
      </c>
      <c r="P1091">
        <v>0</v>
      </c>
      <c r="Q1091">
        <v>0</v>
      </c>
      <c r="R1091">
        <v>1</v>
      </c>
      <c r="S1091">
        <v>0</v>
      </c>
    </row>
    <row r="1092" spans="1:19">
      <c r="A1092" s="3">
        <v>58</v>
      </c>
      <c r="B1092" s="2" t="s">
        <v>339</v>
      </c>
      <c r="C1092" s="2" t="s">
        <v>309</v>
      </c>
      <c r="D1092" s="2" t="s">
        <v>310</v>
      </c>
      <c r="E1092" s="20">
        <v>20110726</v>
      </c>
      <c r="F1092" s="3" t="s">
        <v>3005</v>
      </c>
      <c r="G1092" s="3" t="s">
        <v>536</v>
      </c>
      <c r="H1092" s="3" t="s">
        <v>538</v>
      </c>
      <c r="I1092" s="3" t="s">
        <v>537</v>
      </c>
      <c r="J1092" s="3" t="s">
        <v>543</v>
      </c>
      <c r="M1092" t="s">
        <v>448</v>
      </c>
      <c r="N1092" s="1">
        <v>0</v>
      </c>
      <c r="O1092">
        <f>IF(N1092=-1,1,0)</f>
        <v>0</v>
      </c>
      <c r="P1092">
        <v>0</v>
      </c>
      <c r="Q1092">
        <v>0</v>
      </c>
      <c r="R1092">
        <v>1</v>
      </c>
      <c r="S1092">
        <v>0</v>
      </c>
    </row>
    <row r="1093" spans="1:19">
      <c r="A1093" s="3">
        <v>59</v>
      </c>
      <c r="B1093" s="2" t="s">
        <v>340</v>
      </c>
      <c r="C1093" s="2" t="s">
        <v>309</v>
      </c>
      <c r="D1093" s="2" t="s">
        <v>310</v>
      </c>
      <c r="E1093" s="20">
        <v>20110726</v>
      </c>
      <c r="F1093" s="3" t="s">
        <v>3005</v>
      </c>
      <c r="G1093" s="3" t="s">
        <v>536</v>
      </c>
      <c r="H1093" s="3" t="s">
        <v>538</v>
      </c>
      <c r="I1093" s="3" t="s">
        <v>537</v>
      </c>
      <c r="J1093" s="3" t="s">
        <v>543</v>
      </c>
      <c r="M1093" t="s">
        <v>449</v>
      </c>
      <c r="N1093" s="1">
        <v>0</v>
      </c>
      <c r="O1093">
        <f>IF(N1093=-1,1,0)</f>
        <v>0</v>
      </c>
      <c r="P1093">
        <v>0</v>
      </c>
      <c r="Q1093">
        <v>0</v>
      </c>
      <c r="R1093">
        <v>1</v>
      </c>
      <c r="S1093">
        <v>0</v>
      </c>
    </row>
    <row r="1094" spans="1:19">
      <c r="A1094" s="3">
        <v>60</v>
      </c>
      <c r="B1094" s="2" t="s">
        <v>341</v>
      </c>
      <c r="C1094" s="2" t="s">
        <v>309</v>
      </c>
      <c r="D1094" s="2" t="s">
        <v>310</v>
      </c>
      <c r="E1094" s="20">
        <v>20110726</v>
      </c>
      <c r="F1094" s="3" t="s">
        <v>3005</v>
      </c>
      <c r="G1094" s="3" t="s">
        <v>536</v>
      </c>
      <c r="H1094" s="3" t="s">
        <v>538</v>
      </c>
      <c r="I1094" s="3" t="s">
        <v>537</v>
      </c>
      <c r="J1094" s="3" t="s">
        <v>543</v>
      </c>
      <c r="M1094" t="s">
        <v>448</v>
      </c>
      <c r="N1094" s="1">
        <v>0</v>
      </c>
      <c r="O1094">
        <f>IF(N1094=-1,1,0)</f>
        <v>0</v>
      </c>
      <c r="P1094">
        <v>0</v>
      </c>
      <c r="Q1094">
        <v>0</v>
      </c>
      <c r="R1094">
        <v>1</v>
      </c>
      <c r="S1094">
        <v>0</v>
      </c>
    </row>
    <row r="1095" spans="1:19">
      <c r="A1095" s="3">
        <v>61</v>
      </c>
      <c r="B1095" s="2" t="s">
        <v>342</v>
      </c>
      <c r="C1095" s="2" t="s">
        <v>309</v>
      </c>
      <c r="D1095" s="2" t="s">
        <v>310</v>
      </c>
      <c r="E1095" s="20">
        <v>20110726</v>
      </c>
      <c r="F1095" s="3" t="s">
        <v>3005</v>
      </c>
      <c r="G1095" s="3" t="s">
        <v>536</v>
      </c>
      <c r="H1095" s="3" t="s">
        <v>538</v>
      </c>
      <c r="I1095" s="3" t="s">
        <v>537</v>
      </c>
      <c r="J1095" s="3" t="s">
        <v>543</v>
      </c>
      <c r="M1095" t="s">
        <v>449</v>
      </c>
      <c r="N1095" s="1">
        <v>0</v>
      </c>
      <c r="O1095">
        <f>IF(N1095=-1,1,0)</f>
        <v>0</v>
      </c>
      <c r="P1095">
        <v>0</v>
      </c>
      <c r="Q1095">
        <v>0</v>
      </c>
      <c r="R1095">
        <v>1</v>
      </c>
      <c r="S1095">
        <v>0</v>
      </c>
    </row>
    <row r="1096" spans="1:19">
      <c r="A1096" s="3">
        <v>70</v>
      </c>
      <c r="B1096" s="2" t="s">
        <v>343</v>
      </c>
      <c r="C1096" s="2" t="s">
        <v>344</v>
      </c>
      <c r="D1096" s="2" t="s">
        <v>345</v>
      </c>
      <c r="E1096" s="20">
        <v>20111022</v>
      </c>
      <c r="F1096" s="3" t="s">
        <v>443</v>
      </c>
      <c r="G1096" s="3" t="s">
        <v>544</v>
      </c>
      <c r="H1096" s="3" t="s">
        <v>546</v>
      </c>
      <c r="I1096" s="3" t="s">
        <v>547</v>
      </c>
      <c r="J1096" s="3" t="s">
        <v>545</v>
      </c>
      <c r="M1096" t="s">
        <v>448</v>
      </c>
      <c r="N1096" s="1">
        <v>0</v>
      </c>
      <c r="O1096">
        <f>IF(N1096=-1,1,0)</f>
        <v>0</v>
      </c>
      <c r="P1096">
        <v>0</v>
      </c>
      <c r="Q1096">
        <v>0</v>
      </c>
      <c r="R1096">
        <v>0.56000000000000005</v>
      </c>
      <c r="S1096">
        <v>1</v>
      </c>
    </row>
    <row r="1097" spans="1:19">
      <c r="A1097" s="3">
        <v>71</v>
      </c>
      <c r="B1097" s="2" t="s">
        <v>346</v>
      </c>
      <c r="C1097" s="2" t="s">
        <v>344</v>
      </c>
      <c r="D1097" s="2" t="s">
        <v>345</v>
      </c>
      <c r="E1097" s="20">
        <v>20111022</v>
      </c>
      <c r="F1097" s="3" t="s">
        <v>443</v>
      </c>
      <c r="G1097" s="3" t="s">
        <v>525</v>
      </c>
      <c r="H1097" s="3" t="s">
        <v>546</v>
      </c>
      <c r="I1097" s="3" t="s">
        <v>547</v>
      </c>
      <c r="J1097" s="3" t="s">
        <v>545</v>
      </c>
      <c r="M1097" t="s">
        <v>449</v>
      </c>
      <c r="N1097" s="1">
        <v>0</v>
      </c>
      <c r="O1097">
        <f>IF(N1097=-1,1,0)</f>
        <v>0</v>
      </c>
      <c r="P1097">
        <v>0</v>
      </c>
      <c r="Q1097">
        <v>0</v>
      </c>
      <c r="R1097">
        <v>0.56000000000000005</v>
      </c>
      <c r="S1097">
        <v>1</v>
      </c>
    </row>
    <row r="1098" spans="1:19">
      <c r="A1098" s="3">
        <v>72</v>
      </c>
      <c r="B1098" s="2" t="s">
        <v>347</v>
      </c>
      <c r="C1098" s="2" t="s">
        <v>344</v>
      </c>
      <c r="D1098" s="2" t="s">
        <v>345</v>
      </c>
      <c r="E1098" s="20">
        <v>20111022</v>
      </c>
      <c r="F1098" s="3" t="s">
        <v>443</v>
      </c>
      <c r="G1098" s="3" t="s">
        <v>525</v>
      </c>
      <c r="H1098" s="3" t="s">
        <v>546</v>
      </c>
      <c r="I1098" s="3" t="s">
        <v>547</v>
      </c>
      <c r="J1098" s="3" t="s">
        <v>545</v>
      </c>
      <c r="M1098" t="s">
        <v>450</v>
      </c>
      <c r="N1098" s="1">
        <v>0</v>
      </c>
      <c r="O1098">
        <f>IF(N1098=-1,1,0)</f>
        <v>0</v>
      </c>
      <c r="P1098">
        <v>0</v>
      </c>
      <c r="Q1098">
        <v>0</v>
      </c>
      <c r="R1098">
        <v>0.56000000000000005</v>
      </c>
      <c r="S1098">
        <v>1</v>
      </c>
    </row>
    <row r="1099" spans="1:19">
      <c r="A1099" s="3">
        <v>73</v>
      </c>
      <c r="B1099" s="2" t="s">
        <v>348</v>
      </c>
      <c r="C1099" s="2" t="s">
        <v>344</v>
      </c>
      <c r="D1099" s="2" t="s">
        <v>345</v>
      </c>
      <c r="E1099" s="20">
        <v>20111022</v>
      </c>
      <c r="F1099" s="3" t="s">
        <v>443</v>
      </c>
      <c r="G1099" s="3" t="s">
        <v>525</v>
      </c>
      <c r="H1099" s="3" t="s">
        <v>546</v>
      </c>
      <c r="I1099" s="3" t="s">
        <v>547</v>
      </c>
      <c r="J1099" s="3" t="s">
        <v>548</v>
      </c>
      <c r="M1099" t="s">
        <v>448</v>
      </c>
      <c r="N1099" s="1">
        <v>0</v>
      </c>
      <c r="O1099">
        <f>IF(N1099=-1,1,0)</f>
        <v>0</v>
      </c>
      <c r="P1099">
        <v>0</v>
      </c>
      <c r="Q1099">
        <v>0</v>
      </c>
      <c r="R1099">
        <v>0.56000000000000005</v>
      </c>
      <c r="S1099">
        <v>1</v>
      </c>
    </row>
    <row r="1100" spans="1:19">
      <c r="A1100" s="3">
        <v>74</v>
      </c>
      <c r="B1100" s="2" t="s">
        <v>349</v>
      </c>
      <c r="C1100" s="2" t="s">
        <v>344</v>
      </c>
      <c r="D1100" s="2" t="s">
        <v>345</v>
      </c>
      <c r="E1100" s="20">
        <v>20111022</v>
      </c>
      <c r="F1100" s="3" t="s">
        <v>443</v>
      </c>
      <c r="G1100" s="3" t="s">
        <v>525</v>
      </c>
      <c r="H1100" s="3" t="s">
        <v>546</v>
      </c>
      <c r="I1100" s="3" t="s">
        <v>547</v>
      </c>
      <c r="J1100" s="3" t="s">
        <v>548</v>
      </c>
      <c r="M1100" t="s">
        <v>449</v>
      </c>
      <c r="N1100" s="1">
        <v>0</v>
      </c>
      <c r="O1100">
        <f>IF(N1100=-1,1,0)</f>
        <v>0</v>
      </c>
      <c r="P1100">
        <v>0</v>
      </c>
      <c r="Q1100">
        <v>0</v>
      </c>
      <c r="R1100">
        <v>0.56000000000000005</v>
      </c>
      <c r="S1100">
        <v>1</v>
      </c>
    </row>
    <row r="1101" spans="1:19">
      <c r="A1101" s="3">
        <v>75</v>
      </c>
      <c r="B1101" s="2" t="s">
        <v>350</v>
      </c>
      <c r="C1101" s="2" t="s">
        <v>344</v>
      </c>
      <c r="D1101" s="2" t="s">
        <v>345</v>
      </c>
      <c r="E1101" s="20">
        <v>20111022</v>
      </c>
      <c r="F1101" s="3" t="s">
        <v>443</v>
      </c>
      <c r="G1101" s="3" t="s">
        <v>525</v>
      </c>
      <c r="H1101" s="3" t="s">
        <v>546</v>
      </c>
      <c r="I1101" s="3" t="s">
        <v>547</v>
      </c>
      <c r="J1101" s="3" t="s">
        <v>548</v>
      </c>
      <c r="M1101" t="s">
        <v>450</v>
      </c>
      <c r="N1101" s="1">
        <v>0</v>
      </c>
      <c r="O1101">
        <f>IF(N1101=-1,1,0)</f>
        <v>0</v>
      </c>
      <c r="P1101">
        <v>0</v>
      </c>
      <c r="Q1101">
        <v>0</v>
      </c>
      <c r="R1101">
        <v>0.56000000000000005</v>
      </c>
      <c r="S1101">
        <v>1</v>
      </c>
    </row>
    <row r="1102" spans="1:19">
      <c r="A1102" s="3">
        <v>76</v>
      </c>
      <c r="B1102" s="2" t="s">
        <v>351</v>
      </c>
      <c r="C1102" s="2" t="s">
        <v>344</v>
      </c>
      <c r="D1102" s="2" t="s">
        <v>345</v>
      </c>
      <c r="E1102" s="20">
        <v>20111022</v>
      </c>
      <c r="F1102" s="3" t="s">
        <v>443</v>
      </c>
      <c r="G1102" s="3" t="s">
        <v>525</v>
      </c>
      <c r="H1102" s="3" t="s">
        <v>546</v>
      </c>
      <c r="I1102" s="3" t="s">
        <v>547</v>
      </c>
      <c r="J1102" s="3" t="s">
        <v>545</v>
      </c>
      <c r="M1102" t="s">
        <v>448</v>
      </c>
      <c r="N1102" s="1">
        <v>0</v>
      </c>
      <c r="O1102">
        <f>IF(N1102=-1,1,0)</f>
        <v>0</v>
      </c>
      <c r="P1102">
        <v>0</v>
      </c>
      <c r="Q1102">
        <v>0</v>
      </c>
      <c r="R1102">
        <v>0.53</v>
      </c>
      <c r="S1102">
        <v>1</v>
      </c>
    </row>
    <row r="1103" spans="1:19">
      <c r="A1103" s="3">
        <v>77</v>
      </c>
      <c r="B1103" s="2" t="s">
        <v>352</v>
      </c>
      <c r="C1103" s="2" t="s">
        <v>344</v>
      </c>
      <c r="D1103" s="2" t="s">
        <v>345</v>
      </c>
      <c r="E1103" s="20">
        <v>20111022</v>
      </c>
      <c r="F1103" s="3" t="s">
        <v>443</v>
      </c>
      <c r="G1103" s="3" t="s">
        <v>525</v>
      </c>
      <c r="H1103" s="3" t="s">
        <v>546</v>
      </c>
      <c r="I1103" s="3" t="s">
        <v>547</v>
      </c>
      <c r="J1103" s="3" t="s">
        <v>545</v>
      </c>
      <c r="M1103" t="s">
        <v>449</v>
      </c>
      <c r="N1103" s="1">
        <v>0</v>
      </c>
      <c r="O1103">
        <f>IF(N1103=-1,1,0)</f>
        <v>0</v>
      </c>
      <c r="P1103">
        <v>0</v>
      </c>
      <c r="Q1103">
        <v>0</v>
      </c>
      <c r="R1103">
        <v>0.53</v>
      </c>
      <c r="S1103">
        <v>1</v>
      </c>
    </row>
    <row r="1104" spans="1:19">
      <c r="A1104" s="3">
        <v>78</v>
      </c>
      <c r="B1104" s="2" t="s">
        <v>353</v>
      </c>
      <c r="C1104" s="2" t="s">
        <v>344</v>
      </c>
      <c r="D1104" s="2" t="s">
        <v>345</v>
      </c>
      <c r="E1104" s="20">
        <v>20111022</v>
      </c>
      <c r="F1104" s="3" t="s">
        <v>443</v>
      </c>
      <c r="G1104" s="3" t="s">
        <v>525</v>
      </c>
      <c r="H1104" s="3" t="s">
        <v>546</v>
      </c>
      <c r="I1104" s="3" t="s">
        <v>547</v>
      </c>
      <c r="J1104" s="3" t="s">
        <v>545</v>
      </c>
      <c r="M1104" t="s">
        <v>450</v>
      </c>
      <c r="N1104" s="1">
        <v>0</v>
      </c>
      <c r="O1104">
        <f>IF(N1104=-1,1,0)</f>
        <v>0</v>
      </c>
      <c r="P1104">
        <v>0</v>
      </c>
      <c r="Q1104">
        <v>0</v>
      </c>
      <c r="R1104">
        <v>0.53</v>
      </c>
      <c r="S1104">
        <v>1</v>
      </c>
    </row>
    <row r="1105" spans="1:19">
      <c r="A1105" s="3">
        <v>79</v>
      </c>
      <c r="B1105" s="2" t="s">
        <v>354</v>
      </c>
      <c r="C1105" s="2" t="s">
        <v>344</v>
      </c>
      <c r="D1105" s="2" t="s">
        <v>345</v>
      </c>
      <c r="E1105" s="20">
        <v>20111022</v>
      </c>
      <c r="F1105" s="3" t="s">
        <v>443</v>
      </c>
      <c r="G1105" s="3" t="s">
        <v>525</v>
      </c>
      <c r="H1105" s="3" t="s">
        <v>546</v>
      </c>
      <c r="I1105" s="3" t="s">
        <v>547</v>
      </c>
      <c r="J1105" s="3" t="s">
        <v>548</v>
      </c>
      <c r="M1105" t="s">
        <v>448</v>
      </c>
      <c r="N1105" s="1">
        <v>0</v>
      </c>
      <c r="O1105">
        <f>IF(N1105=-1,1,0)</f>
        <v>0</v>
      </c>
      <c r="P1105">
        <v>0</v>
      </c>
      <c r="Q1105">
        <v>0</v>
      </c>
      <c r="R1105">
        <v>0.53</v>
      </c>
      <c r="S1105">
        <v>1</v>
      </c>
    </row>
    <row r="1106" spans="1:19">
      <c r="A1106" s="3">
        <v>80</v>
      </c>
      <c r="B1106" s="2" t="s">
        <v>355</v>
      </c>
      <c r="C1106" s="2" t="s">
        <v>344</v>
      </c>
      <c r="D1106" s="2" t="s">
        <v>345</v>
      </c>
      <c r="E1106" s="20">
        <v>20111022</v>
      </c>
      <c r="F1106" s="3" t="s">
        <v>443</v>
      </c>
      <c r="G1106" s="3" t="s">
        <v>525</v>
      </c>
      <c r="H1106" s="3" t="s">
        <v>546</v>
      </c>
      <c r="I1106" s="3" t="s">
        <v>547</v>
      </c>
      <c r="J1106" s="3" t="s">
        <v>548</v>
      </c>
      <c r="M1106" t="s">
        <v>449</v>
      </c>
      <c r="N1106" s="1">
        <v>0</v>
      </c>
      <c r="O1106">
        <f>IF(N1106=-1,1,0)</f>
        <v>0</v>
      </c>
      <c r="P1106">
        <v>0</v>
      </c>
      <c r="Q1106">
        <v>0</v>
      </c>
      <c r="R1106">
        <v>0.53</v>
      </c>
      <c r="S1106">
        <v>1</v>
      </c>
    </row>
    <row r="1107" spans="1:19">
      <c r="A1107" s="3">
        <v>81</v>
      </c>
      <c r="B1107" s="2" t="s">
        <v>356</v>
      </c>
      <c r="C1107" s="2" t="s">
        <v>344</v>
      </c>
      <c r="D1107" s="2" t="s">
        <v>345</v>
      </c>
      <c r="E1107" s="20">
        <v>20111022</v>
      </c>
      <c r="F1107" s="3" t="s">
        <v>443</v>
      </c>
      <c r="G1107" s="3" t="s">
        <v>525</v>
      </c>
      <c r="H1107" s="3" t="s">
        <v>546</v>
      </c>
      <c r="I1107" s="3" t="s">
        <v>547</v>
      </c>
      <c r="J1107" s="3" t="s">
        <v>548</v>
      </c>
      <c r="M1107" t="s">
        <v>450</v>
      </c>
      <c r="N1107" s="1">
        <v>0</v>
      </c>
      <c r="O1107">
        <f>IF(N1107=-1,1,0)</f>
        <v>0</v>
      </c>
      <c r="P1107">
        <v>0</v>
      </c>
      <c r="Q1107">
        <v>0</v>
      </c>
      <c r="R1107">
        <v>0.53</v>
      </c>
      <c r="S1107">
        <v>1</v>
      </c>
    </row>
    <row r="1108" spans="1:19">
      <c r="A1108" s="3">
        <v>82</v>
      </c>
      <c r="B1108" s="2" t="s">
        <v>357</v>
      </c>
      <c r="C1108" s="2" t="s">
        <v>344</v>
      </c>
      <c r="D1108" s="2" t="s">
        <v>345</v>
      </c>
      <c r="E1108" s="20">
        <v>20111022</v>
      </c>
      <c r="F1108" s="3" t="s">
        <v>443</v>
      </c>
      <c r="G1108" s="3" t="s">
        <v>525</v>
      </c>
      <c r="H1108" s="3" t="s">
        <v>546</v>
      </c>
      <c r="I1108" s="3" t="s">
        <v>547</v>
      </c>
      <c r="J1108" s="3" t="s">
        <v>545</v>
      </c>
      <c r="M1108" t="s">
        <v>448</v>
      </c>
      <c r="N1108" s="1">
        <v>0</v>
      </c>
      <c r="O1108">
        <f>IF(N1108=-1,1,0)</f>
        <v>0</v>
      </c>
      <c r="P1108">
        <v>0</v>
      </c>
      <c r="Q1108">
        <v>0</v>
      </c>
      <c r="R1108">
        <v>0.54</v>
      </c>
      <c r="S1108">
        <v>1</v>
      </c>
    </row>
    <row r="1109" spans="1:19">
      <c r="A1109" s="3">
        <v>83</v>
      </c>
      <c r="B1109" s="2" t="s">
        <v>358</v>
      </c>
      <c r="C1109" s="2" t="s">
        <v>344</v>
      </c>
      <c r="D1109" s="2" t="s">
        <v>345</v>
      </c>
      <c r="E1109" s="20">
        <v>20111022</v>
      </c>
      <c r="F1109" s="3" t="s">
        <v>443</v>
      </c>
      <c r="G1109" s="3" t="s">
        <v>525</v>
      </c>
      <c r="H1109" s="3" t="s">
        <v>546</v>
      </c>
      <c r="I1109" s="3" t="s">
        <v>547</v>
      </c>
      <c r="J1109" s="3" t="s">
        <v>545</v>
      </c>
      <c r="M1109" t="s">
        <v>449</v>
      </c>
      <c r="N1109" s="1">
        <v>0</v>
      </c>
      <c r="O1109">
        <f>IF(N1109=-1,1,0)</f>
        <v>0</v>
      </c>
      <c r="P1109">
        <v>0</v>
      </c>
      <c r="Q1109">
        <v>0</v>
      </c>
      <c r="R1109">
        <v>0.54</v>
      </c>
      <c r="S1109">
        <v>1</v>
      </c>
    </row>
    <row r="1110" spans="1:19">
      <c r="A1110" s="3">
        <v>84</v>
      </c>
      <c r="B1110" s="2" t="s">
        <v>359</v>
      </c>
      <c r="C1110" s="2" t="s">
        <v>344</v>
      </c>
      <c r="D1110" s="2" t="s">
        <v>345</v>
      </c>
      <c r="E1110" s="20">
        <v>20111022</v>
      </c>
      <c r="F1110" s="3" t="s">
        <v>443</v>
      </c>
      <c r="G1110" s="3" t="s">
        <v>525</v>
      </c>
      <c r="H1110" s="3" t="s">
        <v>546</v>
      </c>
      <c r="I1110" s="3" t="s">
        <v>547</v>
      </c>
      <c r="J1110" s="3" t="s">
        <v>545</v>
      </c>
      <c r="M1110" t="s">
        <v>450</v>
      </c>
      <c r="N1110" s="1">
        <v>0</v>
      </c>
      <c r="O1110">
        <f>IF(N1110=-1,1,0)</f>
        <v>0</v>
      </c>
      <c r="P1110">
        <v>0</v>
      </c>
      <c r="Q1110">
        <v>0</v>
      </c>
      <c r="R1110">
        <v>0.54</v>
      </c>
      <c r="S1110">
        <v>1</v>
      </c>
    </row>
    <row r="1111" spans="1:19">
      <c r="A1111" s="3">
        <v>85</v>
      </c>
      <c r="B1111" s="2" t="s">
        <v>360</v>
      </c>
      <c r="C1111" s="2" t="s">
        <v>344</v>
      </c>
      <c r="D1111" s="2" t="s">
        <v>345</v>
      </c>
      <c r="E1111" s="20">
        <v>20111022</v>
      </c>
      <c r="F1111" s="3" t="s">
        <v>443</v>
      </c>
      <c r="G1111" s="3" t="s">
        <v>525</v>
      </c>
      <c r="H1111" s="3" t="s">
        <v>546</v>
      </c>
      <c r="I1111" s="3" t="s">
        <v>547</v>
      </c>
      <c r="J1111" s="3" t="s">
        <v>548</v>
      </c>
      <c r="M1111" t="s">
        <v>448</v>
      </c>
      <c r="N1111" s="1">
        <v>0</v>
      </c>
      <c r="O1111">
        <f>IF(N1111=-1,1,0)</f>
        <v>0</v>
      </c>
      <c r="P1111">
        <v>0</v>
      </c>
      <c r="Q1111">
        <v>0</v>
      </c>
      <c r="R1111">
        <v>0.54</v>
      </c>
      <c r="S1111">
        <v>1</v>
      </c>
    </row>
    <row r="1112" spans="1:19">
      <c r="A1112" s="3">
        <v>86</v>
      </c>
      <c r="B1112" s="2" t="s">
        <v>361</v>
      </c>
      <c r="C1112" s="2" t="s">
        <v>344</v>
      </c>
      <c r="D1112" s="2" t="s">
        <v>345</v>
      </c>
      <c r="E1112" s="20">
        <v>20111022</v>
      </c>
      <c r="F1112" s="3" t="s">
        <v>443</v>
      </c>
      <c r="G1112" s="3" t="s">
        <v>525</v>
      </c>
      <c r="H1112" s="3" t="s">
        <v>546</v>
      </c>
      <c r="I1112" s="3" t="s">
        <v>547</v>
      </c>
      <c r="J1112" s="3" t="s">
        <v>548</v>
      </c>
      <c r="M1112" t="s">
        <v>449</v>
      </c>
      <c r="N1112" s="1">
        <v>0</v>
      </c>
      <c r="O1112">
        <f>IF(N1112=-1,1,0)</f>
        <v>0</v>
      </c>
      <c r="P1112">
        <v>0</v>
      </c>
      <c r="Q1112">
        <v>0</v>
      </c>
      <c r="R1112">
        <v>0.54</v>
      </c>
      <c r="S1112">
        <v>1</v>
      </c>
    </row>
    <row r="1113" spans="1:19">
      <c r="A1113" s="3">
        <v>87</v>
      </c>
      <c r="B1113" s="2" t="s">
        <v>362</v>
      </c>
      <c r="C1113" s="2" t="s">
        <v>344</v>
      </c>
      <c r="D1113" s="2" t="s">
        <v>345</v>
      </c>
      <c r="E1113" s="20">
        <v>20111022</v>
      </c>
      <c r="F1113" s="3" t="s">
        <v>443</v>
      </c>
      <c r="G1113" s="3" t="s">
        <v>525</v>
      </c>
      <c r="H1113" s="3" t="s">
        <v>546</v>
      </c>
      <c r="I1113" s="3" t="s">
        <v>547</v>
      </c>
      <c r="J1113" s="3" t="s">
        <v>548</v>
      </c>
      <c r="M1113" t="s">
        <v>450</v>
      </c>
      <c r="N1113" s="1">
        <v>0</v>
      </c>
      <c r="O1113">
        <f>IF(N1113=-1,1,0)</f>
        <v>0</v>
      </c>
      <c r="P1113">
        <v>0</v>
      </c>
      <c r="Q1113">
        <v>0</v>
      </c>
      <c r="R1113">
        <v>0.54</v>
      </c>
      <c r="S1113">
        <v>1</v>
      </c>
    </row>
    <row r="1114" spans="1:19">
      <c r="A1114" s="3">
        <v>88</v>
      </c>
      <c r="B1114" s="2" t="s">
        <v>363</v>
      </c>
      <c r="C1114" s="2" t="s">
        <v>344</v>
      </c>
      <c r="D1114" s="2" t="s">
        <v>345</v>
      </c>
      <c r="E1114" s="20">
        <v>20111022</v>
      </c>
      <c r="F1114" s="3" t="s">
        <v>443</v>
      </c>
      <c r="G1114" s="3" t="s">
        <v>525</v>
      </c>
      <c r="H1114" s="3" t="s">
        <v>546</v>
      </c>
      <c r="I1114" s="3" t="s">
        <v>547</v>
      </c>
      <c r="J1114" s="3" t="s">
        <v>548</v>
      </c>
      <c r="M1114" t="s">
        <v>532</v>
      </c>
      <c r="N1114" s="1">
        <v>0</v>
      </c>
      <c r="O1114">
        <f>IF(N1114=-1,1,0)</f>
        <v>0</v>
      </c>
      <c r="P1114">
        <v>0</v>
      </c>
      <c r="Q1114">
        <v>0</v>
      </c>
      <c r="R1114">
        <v>0.54</v>
      </c>
      <c r="S1114">
        <v>1</v>
      </c>
    </row>
    <row r="1115" spans="1:19">
      <c r="A1115" s="3">
        <v>89</v>
      </c>
      <c r="B1115" s="2" t="s">
        <v>364</v>
      </c>
      <c r="C1115" s="2" t="s">
        <v>344</v>
      </c>
      <c r="D1115" s="2" t="s">
        <v>345</v>
      </c>
      <c r="E1115" s="20">
        <v>20111022</v>
      </c>
      <c r="F1115" s="3" t="s">
        <v>443</v>
      </c>
      <c r="G1115" s="3" t="s">
        <v>525</v>
      </c>
      <c r="H1115" s="3" t="s">
        <v>546</v>
      </c>
      <c r="I1115" s="3" t="s">
        <v>547</v>
      </c>
      <c r="J1115" s="5" t="s">
        <v>545</v>
      </c>
      <c r="M1115" t="s">
        <v>448</v>
      </c>
      <c r="N1115" s="1">
        <v>0</v>
      </c>
      <c r="O1115">
        <f>IF(N1115=-1,1,0)</f>
        <v>0</v>
      </c>
      <c r="P1115">
        <v>0</v>
      </c>
      <c r="Q1115">
        <v>0</v>
      </c>
      <c r="R1115">
        <v>0.55000000000000004</v>
      </c>
      <c r="S1115">
        <v>1</v>
      </c>
    </row>
    <row r="1116" spans="1:19">
      <c r="A1116" s="3">
        <v>90</v>
      </c>
      <c r="B1116" s="2" t="s">
        <v>365</v>
      </c>
      <c r="C1116" s="2" t="s">
        <v>344</v>
      </c>
      <c r="D1116" s="2" t="s">
        <v>345</v>
      </c>
      <c r="E1116" s="20">
        <v>20111022</v>
      </c>
      <c r="F1116" s="3" t="s">
        <v>443</v>
      </c>
      <c r="G1116" s="3" t="s">
        <v>525</v>
      </c>
      <c r="H1116" s="3" t="s">
        <v>546</v>
      </c>
      <c r="I1116" s="3" t="s">
        <v>547</v>
      </c>
      <c r="J1116" s="5" t="s">
        <v>545</v>
      </c>
      <c r="M1116" t="s">
        <v>449</v>
      </c>
      <c r="N1116" s="1">
        <v>0</v>
      </c>
      <c r="O1116">
        <f>IF(N1116=-1,1,0)</f>
        <v>0</v>
      </c>
      <c r="P1116">
        <v>0</v>
      </c>
      <c r="Q1116">
        <v>0</v>
      </c>
      <c r="R1116">
        <v>0.55000000000000004</v>
      </c>
      <c r="S1116">
        <v>1</v>
      </c>
    </row>
    <row r="1117" spans="1:19">
      <c r="A1117" s="3">
        <v>91</v>
      </c>
      <c r="B1117" s="2" t="s">
        <v>366</v>
      </c>
      <c r="C1117" s="2" t="s">
        <v>344</v>
      </c>
      <c r="D1117" s="2" t="s">
        <v>345</v>
      </c>
      <c r="E1117" s="20">
        <v>20111022</v>
      </c>
      <c r="F1117" s="3" t="s">
        <v>443</v>
      </c>
      <c r="G1117" s="3" t="s">
        <v>525</v>
      </c>
      <c r="H1117" s="3" t="s">
        <v>546</v>
      </c>
      <c r="I1117" s="3" t="s">
        <v>547</v>
      </c>
      <c r="J1117" s="5" t="s">
        <v>545</v>
      </c>
      <c r="M1117" t="s">
        <v>450</v>
      </c>
      <c r="N1117" s="1">
        <v>0</v>
      </c>
      <c r="O1117">
        <f>IF(N1117=-1,1,0)</f>
        <v>0</v>
      </c>
      <c r="P1117">
        <v>0</v>
      </c>
      <c r="Q1117">
        <v>0</v>
      </c>
      <c r="R1117">
        <v>0.55000000000000004</v>
      </c>
      <c r="S1117">
        <v>1</v>
      </c>
    </row>
    <row r="1118" spans="1:19">
      <c r="A1118" s="3">
        <v>92</v>
      </c>
      <c r="B1118" s="2" t="s">
        <v>367</v>
      </c>
      <c r="C1118" s="2" t="s">
        <v>344</v>
      </c>
      <c r="D1118" s="2" t="s">
        <v>345</v>
      </c>
      <c r="E1118" s="20">
        <v>20111022</v>
      </c>
      <c r="F1118" s="3" t="s">
        <v>443</v>
      </c>
      <c r="G1118" s="3" t="s">
        <v>525</v>
      </c>
      <c r="H1118" s="3" t="s">
        <v>546</v>
      </c>
      <c r="I1118" s="3" t="s">
        <v>547</v>
      </c>
      <c r="J1118" s="5" t="s">
        <v>548</v>
      </c>
      <c r="M1118" t="s">
        <v>448</v>
      </c>
      <c r="N1118" s="1">
        <v>0</v>
      </c>
      <c r="O1118">
        <f>IF(N1118=-1,1,0)</f>
        <v>0</v>
      </c>
      <c r="P1118">
        <v>0</v>
      </c>
      <c r="Q1118">
        <v>0</v>
      </c>
      <c r="R1118">
        <v>0.55000000000000004</v>
      </c>
      <c r="S1118">
        <v>1</v>
      </c>
    </row>
    <row r="1119" spans="1:19">
      <c r="A1119" s="3">
        <v>93</v>
      </c>
      <c r="B1119" s="2" t="s">
        <v>368</v>
      </c>
      <c r="C1119" s="2" t="s">
        <v>344</v>
      </c>
      <c r="D1119" s="2" t="s">
        <v>345</v>
      </c>
      <c r="E1119" s="20">
        <v>20111022</v>
      </c>
      <c r="F1119" s="3" t="s">
        <v>443</v>
      </c>
      <c r="G1119" s="3" t="s">
        <v>525</v>
      </c>
      <c r="H1119" s="3" t="s">
        <v>546</v>
      </c>
      <c r="I1119" s="3" t="s">
        <v>547</v>
      </c>
      <c r="J1119" s="5" t="s">
        <v>548</v>
      </c>
      <c r="M1119" t="s">
        <v>449</v>
      </c>
      <c r="N1119" s="1">
        <v>0</v>
      </c>
      <c r="O1119">
        <f>IF(N1119=-1,1,0)</f>
        <v>0</v>
      </c>
      <c r="P1119">
        <v>0</v>
      </c>
      <c r="Q1119">
        <v>0</v>
      </c>
      <c r="R1119">
        <v>0.55000000000000004</v>
      </c>
      <c r="S1119">
        <v>1</v>
      </c>
    </row>
    <row r="1120" spans="1:19">
      <c r="A1120" s="3">
        <v>94</v>
      </c>
      <c r="B1120" s="2" t="s">
        <v>369</v>
      </c>
      <c r="C1120" s="2" t="s">
        <v>344</v>
      </c>
      <c r="D1120" s="2" t="s">
        <v>345</v>
      </c>
      <c r="E1120" s="20">
        <v>20111022</v>
      </c>
      <c r="F1120" s="3" t="s">
        <v>443</v>
      </c>
      <c r="G1120" s="3" t="s">
        <v>525</v>
      </c>
      <c r="H1120" s="3" t="s">
        <v>546</v>
      </c>
      <c r="I1120" s="3" t="s">
        <v>547</v>
      </c>
      <c r="J1120" s="5" t="s">
        <v>548</v>
      </c>
      <c r="M1120" t="s">
        <v>450</v>
      </c>
      <c r="N1120" s="1">
        <v>0</v>
      </c>
      <c r="O1120">
        <f>IF(N1120=-1,1,0)</f>
        <v>0</v>
      </c>
      <c r="P1120">
        <v>0</v>
      </c>
      <c r="Q1120">
        <v>0</v>
      </c>
      <c r="R1120">
        <v>0.55000000000000004</v>
      </c>
      <c r="S1120">
        <v>1</v>
      </c>
    </row>
    <row r="1121" spans="1:19">
      <c r="A1121" s="3">
        <v>95</v>
      </c>
      <c r="B1121" s="2" t="s">
        <v>370</v>
      </c>
      <c r="C1121" s="2" t="s">
        <v>344</v>
      </c>
      <c r="D1121" s="2" t="s">
        <v>345</v>
      </c>
      <c r="E1121" s="20">
        <v>20111022</v>
      </c>
      <c r="F1121" s="3" t="s">
        <v>443</v>
      </c>
      <c r="G1121" s="3" t="s">
        <v>525</v>
      </c>
      <c r="H1121" s="3" t="s">
        <v>546</v>
      </c>
      <c r="I1121" s="3" t="s">
        <v>547</v>
      </c>
      <c r="J1121" s="5" t="s">
        <v>545</v>
      </c>
      <c r="M1121" t="s">
        <v>448</v>
      </c>
      <c r="N1121" s="1">
        <v>0</v>
      </c>
      <c r="O1121">
        <f>IF(N1121=-1,1,0)</f>
        <v>0</v>
      </c>
      <c r="P1121">
        <v>0</v>
      </c>
      <c r="Q1121">
        <v>0</v>
      </c>
      <c r="R1121">
        <v>0.56000000000000005</v>
      </c>
      <c r="S1121">
        <v>1</v>
      </c>
    </row>
    <row r="1122" spans="1:19">
      <c r="A1122" s="3">
        <v>96</v>
      </c>
      <c r="B1122" s="2" t="s">
        <v>371</v>
      </c>
      <c r="C1122" s="2" t="s">
        <v>344</v>
      </c>
      <c r="D1122" s="2" t="s">
        <v>345</v>
      </c>
      <c r="E1122" s="20">
        <v>20111022</v>
      </c>
      <c r="F1122" s="3" t="s">
        <v>443</v>
      </c>
      <c r="G1122" s="3" t="s">
        <v>525</v>
      </c>
      <c r="H1122" s="3" t="s">
        <v>546</v>
      </c>
      <c r="I1122" s="3" t="s">
        <v>547</v>
      </c>
      <c r="J1122" s="5" t="s">
        <v>545</v>
      </c>
      <c r="M1122" t="s">
        <v>449</v>
      </c>
      <c r="N1122" s="1">
        <v>0</v>
      </c>
      <c r="O1122">
        <f>IF(N1122=-1,1,0)</f>
        <v>0</v>
      </c>
      <c r="P1122">
        <v>0</v>
      </c>
      <c r="Q1122">
        <v>0</v>
      </c>
      <c r="R1122">
        <v>0.56000000000000005</v>
      </c>
      <c r="S1122">
        <v>1</v>
      </c>
    </row>
    <row r="1123" spans="1:19">
      <c r="A1123" s="3">
        <v>97</v>
      </c>
      <c r="B1123" s="2" t="s">
        <v>372</v>
      </c>
      <c r="C1123" s="2" t="s">
        <v>344</v>
      </c>
      <c r="D1123" s="2" t="s">
        <v>345</v>
      </c>
      <c r="E1123" s="20">
        <v>20111022</v>
      </c>
      <c r="F1123" s="3" t="s">
        <v>443</v>
      </c>
      <c r="G1123" s="3" t="s">
        <v>525</v>
      </c>
      <c r="H1123" s="3" t="s">
        <v>546</v>
      </c>
      <c r="I1123" s="3" t="s">
        <v>547</v>
      </c>
      <c r="J1123" s="5" t="s">
        <v>545</v>
      </c>
      <c r="M1123" t="s">
        <v>450</v>
      </c>
      <c r="N1123" s="1">
        <v>0</v>
      </c>
      <c r="O1123">
        <f>IF(N1123=-1,1,0)</f>
        <v>0</v>
      </c>
      <c r="P1123">
        <v>0</v>
      </c>
      <c r="Q1123">
        <v>0</v>
      </c>
      <c r="R1123">
        <v>0.56000000000000005</v>
      </c>
      <c r="S1123">
        <v>1</v>
      </c>
    </row>
    <row r="1124" spans="1:19">
      <c r="A1124" s="3">
        <v>98</v>
      </c>
      <c r="B1124" s="2" t="s">
        <v>373</v>
      </c>
      <c r="C1124" s="2" t="s">
        <v>344</v>
      </c>
      <c r="D1124" s="2" t="s">
        <v>345</v>
      </c>
      <c r="E1124" s="20">
        <v>20111022</v>
      </c>
      <c r="F1124" s="3" t="s">
        <v>443</v>
      </c>
      <c r="G1124" s="3" t="s">
        <v>525</v>
      </c>
      <c r="H1124" s="3" t="s">
        <v>546</v>
      </c>
      <c r="I1124" s="3" t="s">
        <v>547</v>
      </c>
      <c r="J1124" s="5" t="s">
        <v>548</v>
      </c>
      <c r="M1124" t="s">
        <v>448</v>
      </c>
      <c r="N1124" s="1">
        <v>0</v>
      </c>
      <c r="O1124">
        <f>IF(N1124=-1,1,0)</f>
        <v>0</v>
      </c>
      <c r="P1124">
        <v>0</v>
      </c>
      <c r="Q1124">
        <v>0</v>
      </c>
      <c r="R1124">
        <v>0.56000000000000005</v>
      </c>
      <c r="S1124">
        <v>1</v>
      </c>
    </row>
    <row r="1125" spans="1:19">
      <c r="A1125" s="3">
        <v>99</v>
      </c>
      <c r="B1125" s="2" t="s">
        <v>374</v>
      </c>
      <c r="C1125" s="2" t="s">
        <v>344</v>
      </c>
      <c r="D1125" s="2" t="s">
        <v>345</v>
      </c>
      <c r="E1125" s="20">
        <v>20111022</v>
      </c>
      <c r="F1125" s="3" t="s">
        <v>443</v>
      </c>
      <c r="G1125" s="3" t="s">
        <v>525</v>
      </c>
      <c r="H1125" s="3" t="s">
        <v>546</v>
      </c>
      <c r="I1125" s="3" t="s">
        <v>547</v>
      </c>
      <c r="J1125" s="5" t="s">
        <v>548</v>
      </c>
      <c r="M1125" t="s">
        <v>449</v>
      </c>
      <c r="N1125" s="1">
        <v>0</v>
      </c>
      <c r="O1125">
        <f>IF(N1125=-1,1,0)</f>
        <v>0</v>
      </c>
      <c r="P1125">
        <v>0</v>
      </c>
      <c r="Q1125">
        <v>0</v>
      </c>
      <c r="R1125">
        <v>0.56000000000000005</v>
      </c>
      <c r="S1125">
        <v>1</v>
      </c>
    </row>
    <row r="1126" spans="1:19">
      <c r="A1126" s="3">
        <v>100</v>
      </c>
      <c r="B1126" s="2" t="s">
        <v>375</v>
      </c>
      <c r="C1126" s="2" t="s">
        <v>344</v>
      </c>
      <c r="D1126" s="2" t="s">
        <v>345</v>
      </c>
      <c r="E1126" s="20">
        <v>20111022</v>
      </c>
      <c r="F1126" s="3" t="s">
        <v>443</v>
      </c>
      <c r="G1126" s="3" t="s">
        <v>525</v>
      </c>
      <c r="H1126" s="3" t="s">
        <v>546</v>
      </c>
      <c r="I1126" s="3" t="s">
        <v>547</v>
      </c>
      <c r="J1126" s="5" t="s">
        <v>548</v>
      </c>
      <c r="M1126" t="s">
        <v>450</v>
      </c>
      <c r="N1126" s="1">
        <v>0</v>
      </c>
      <c r="O1126">
        <f>IF(N1126=-1,1,0)</f>
        <v>0</v>
      </c>
      <c r="P1126">
        <v>0</v>
      </c>
      <c r="Q1126">
        <v>0</v>
      </c>
      <c r="R1126">
        <v>0.56000000000000005</v>
      </c>
      <c r="S1126">
        <v>1</v>
      </c>
    </row>
    <row r="1127" spans="1:19">
      <c r="A1127" s="3">
        <v>101</v>
      </c>
      <c r="B1127" s="2" t="s">
        <v>376</v>
      </c>
      <c r="C1127" s="2" t="s">
        <v>344</v>
      </c>
      <c r="D1127" s="2" t="s">
        <v>345</v>
      </c>
      <c r="E1127" s="20">
        <v>20111022</v>
      </c>
      <c r="F1127" s="3" t="s">
        <v>443</v>
      </c>
      <c r="G1127" s="3" t="s">
        <v>525</v>
      </c>
      <c r="H1127" s="3" t="s">
        <v>546</v>
      </c>
      <c r="I1127" s="3" t="s">
        <v>547</v>
      </c>
      <c r="J1127" s="5" t="s">
        <v>545</v>
      </c>
      <c r="M1127" t="s">
        <v>448</v>
      </c>
      <c r="N1127" s="1">
        <v>0</v>
      </c>
      <c r="O1127">
        <f>IF(N1127=-1,1,0)</f>
        <v>0</v>
      </c>
      <c r="P1127">
        <v>0</v>
      </c>
      <c r="Q1127">
        <v>0</v>
      </c>
      <c r="R1127">
        <v>0.59</v>
      </c>
      <c r="S1127">
        <v>1</v>
      </c>
    </row>
    <row r="1128" spans="1:19">
      <c r="A1128" s="3">
        <v>102</v>
      </c>
      <c r="B1128" s="2" t="s">
        <v>377</v>
      </c>
      <c r="C1128" s="2" t="s">
        <v>344</v>
      </c>
      <c r="D1128" s="2" t="s">
        <v>345</v>
      </c>
      <c r="E1128" s="20">
        <v>20111022</v>
      </c>
      <c r="F1128" s="3" t="s">
        <v>443</v>
      </c>
      <c r="G1128" s="3" t="s">
        <v>525</v>
      </c>
      <c r="H1128" s="3" t="s">
        <v>546</v>
      </c>
      <c r="I1128" s="3" t="s">
        <v>547</v>
      </c>
      <c r="J1128" s="5" t="s">
        <v>545</v>
      </c>
      <c r="M1128" t="s">
        <v>449</v>
      </c>
      <c r="N1128" s="1">
        <v>0</v>
      </c>
      <c r="O1128">
        <f>IF(N1128=-1,1,0)</f>
        <v>0</v>
      </c>
      <c r="P1128">
        <v>0</v>
      </c>
      <c r="Q1128">
        <v>0</v>
      </c>
      <c r="R1128">
        <v>0.59</v>
      </c>
      <c r="S1128">
        <v>1</v>
      </c>
    </row>
    <row r="1129" spans="1:19">
      <c r="A1129" s="3">
        <v>103</v>
      </c>
      <c r="B1129" s="2" t="s">
        <v>378</v>
      </c>
      <c r="C1129" s="2" t="s">
        <v>344</v>
      </c>
      <c r="D1129" s="2" t="s">
        <v>345</v>
      </c>
      <c r="E1129" s="20">
        <v>20111022</v>
      </c>
      <c r="F1129" s="3" t="s">
        <v>443</v>
      </c>
      <c r="G1129" s="3" t="s">
        <v>525</v>
      </c>
      <c r="H1129" s="3" t="s">
        <v>546</v>
      </c>
      <c r="I1129" s="3" t="s">
        <v>547</v>
      </c>
      <c r="J1129" s="5" t="s">
        <v>545</v>
      </c>
      <c r="M1129" t="s">
        <v>450</v>
      </c>
      <c r="N1129" s="1">
        <v>0</v>
      </c>
      <c r="O1129">
        <f>IF(N1129=-1,1,0)</f>
        <v>0</v>
      </c>
      <c r="P1129">
        <v>0</v>
      </c>
      <c r="Q1129">
        <v>0</v>
      </c>
      <c r="R1129">
        <v>0.59</v>
      </c>
      <c r="S1129">
        <v>1</v>
      </c>
    </row>
    <row r="1130" spans="1:19">
      <c r="A1130" s="3">
        <v>104</v>
      </c>
      <c r="B1130" s="2" t="s">
        <v>379</v>
      </c>
      <c r="C1130" s="2" t="s">
        <v>344</v>
      </c>
      <c r="D1130" s="2" t="s">
        <v>345</v>
      </c>
      <c r="E1130" s="20">
        <v>20111022</v>
      </c>
      <c r="F1130" s="3" t="s">
        <v>443</v>
      </c>
      <c r="G1130" s="3" t="s">
        <v>525</v>
      </c>
      <c r="H1130" s="3" t="s">
        <v>546</v>
      </c>
      <c r="I1130" s="3" t="s">
        <v>547</v>
      </c>
      <c r="J1130" s="5" t="s">
        <v>548</v>
      </c>
      <c r="M1130" t="s">
        <v>448</v>
      </c>
      <c r="N1130" s="1">
        <v>0</v>
      </c>
      <c r="O1130">
        <f>IF(N1130=-1,1,0)</f>
        <v>0</v>
      </c>
      <c r="P1130">
        <v>0</v>
      </c>
      <c r="Q1130">
        <v>0</v>
      </c>
      <c r="R1130">
        <v>0.59</v>
      </c>
      <c r="S1130">
        <v>1</v>
      </c>
    </row>
    <row r="1131" spans="1:19">
      <c r="A1131" s="3">
        <v>105</v>
      </c>
      <c r="B1131" s="2" t="s">
        <v>380</v>
      </c>
      <c r="C1131" s="2" t="s">
        <v>344</v>
      </c>
      <c r="D1131" s="2" t="s">
        <v>345</v>
      </c>
      <c r="E1131" s="20">
        <v>20111022</v>
      </c>
      <c r="F1131" s="3" t="s">
        <v>443</v>
      </c>
      <c r="G1131" s="3" t="s">
        <v>525</v>
      </c>
      <c r="H1131" s="3" t="s">
        <v>546</v>
      </c>
      <c r="I1131" s="3" t="s">
        <v>547</v>
      </c>
      <c r="J1131" s="5" t="s">
        <v>548</v>
      </c>
      <c r="M1131" t="s">
        <v>449</v>
      </c>
      <c r="N1131" s="1">
        <v>0</v>
      </c>
      <c r="O1131">
        <f>IF(N1131=-1,1,0)</f>
        <v>0</v>
      </c>
      <c r="P1131">
        <v>0</v>
      </c>
      <c r="Q1131">
        <v>0</v>
      </c>
      <c r="R1131">
        <v>0.59</v>
      </c>
      <c r="S1131">
        <v>1</v>
      </c>
    </row>
    <row r="1132" spans="1:19">
      <c r="A1132" s="3">
        <v>106</v>
      </c>
      <c r="B1132" s="2" t="s">
        <v>381</v>
      </c>
      <c r="C1132" s="2" t="s">
        <v>344</v>
      </c>
      <c r="D1132" s="2" t="s">
        <v>345</v>
      </c>
      <c r="E1132" s="20">
        <v>20111022</v>
      </c>
      <c r="F1132" s="3" t="s">
        <v>443</v>
      </c>
      <c r="G1132" s="3" t="s">
        <v>525</v>
      </c>
      <c r="H1132" s="3" t="s">
        <v>546</v>
      </c>
      <c r="I1132" s="3" t="s">
        <v>547</v>
      </c>
      <c r="J1132" s="5" t="s">
        <v>548</v>
      </c>
      <c r="M1132" t="s">
        <v>450</v>
      </c>
      <c r="N1132" s="1">
        <v>0</v>
      </c>
      <c r="O1132">
        <f>IF(N1132=-1,1,0)</f>
        <v>0</v>
      </c>
      <c r="P1132">
        <v>0</v>
      </c>
      <c r="Q1132">
        <v>0</v>
      </c>
      <c r="R1132">
        <v>0.59</v>
      </c>
      <c r="S1132">
        <v>1</v>
      </c>
    </row>
    <row r="1133" spans="1:19">
      <c r="A1133" s="3">
        <v>107</v>
      </c>
      <c r="B1133" s="2" t="s">
        <v>382</v>
      </c>
      <c r="C1133" s="2" t="s">
        <v>344</v>
      </c>
      <c r="D1133" s="2" t="s">
        <v>345</v>
      </c>
      <c r="E1133" s="20">
        <v>20111022</v>
      </c>
      <c r="F1133" s="3" t="s">
        <v>443</v>
      </c>
      <c r="G1133" s="3" t="s">
        <v>525</v>
      </c>
      <c r="H1133" s="3" t="s">
        <v>546</v>
      </c>
      <c r="I1133" s="3" t="s">
        <v>547</v>
      </c>
      <c r="J1133" s="5" t="s">
        <v>545</v>
      </c>
      <c r="M1133" t="s">
        <v>448</v>
      </c>
      <c r="N1133" s="1">
        <v>0</v>
      </c>
      <c r="O1133">
        <f>IF(N1133=-1,1,0)</f>
        <v>0</v>
      </c>
      <c r="P1133">
        <v>0</v>
      </c>
      <c r="Q1133">
        <v>0</v>
      </c>
      <c r="R1133">
        <v>0.59</v>
      </c>
      <c r="S1133">
        <v>1</v>
      </c>
    </row>
    <row r="1134" spans="1:19">
      <c r="A1134" s="3">
        <v>108</v>
      </c>
      <c r="B1134" s="2" t="s">
        <v>383</v>
      </c>
      <c r="C1134" s="2" t="s">
        <v>344</v>
      </c>
      <c r="D1134" s="2" t="s">
        <v>345</v>
      </c>
      <c r="E1134" s="20">
        <v>20111022</v>
      </c>
      <c r="F1134" s="3" t="s">
        <v>443</v>
      </c>
      <c r="G1134" s="3" t="s">
        <v>525</v>
      </c>
      <c r="H1134" s="3" t="s">
        <v>546</v>
      </c>
      <c r="I1134" s="3" t="s">
        <v>547</v>
      </c>
      <c r="J1134" s="5" t="s">
        <v>545</v>
      </c>
      <c r="M1134" t="s">
        <v>449</v>
      </c>
      <c r="N1134" s="1">
        <v>0</v>
      </c>
      <c r="O1134">
        <f>IF(N1134=-1,1,0)</f>
        <v>0</v>
      </c>
      <c r="P1134">
        <v>0</v>
      </c>
      <c r="Q1134">
        <v>0</v>
      </c>
      <c r="R1134">
        <v>0.5</v>
      </c>
      <c r="S1134">
        <v>1</v>
      </c>
    </row>
    <row r="1135" spans="1:19">
      <c r="A1135" s="3">
        <v>109</v>
      </c>
      <c r="B1135" s="2" t="s">
        <v>384</v>
      </c>
      <c r="C1135" s="2" t="s">
        <v>344</v>
      </c>
      <c r="D1135" s="2" t="s">
        <v>345</v>
      </c>
      <c r="E1135" s="20">
        <v>20111022</v>
      </c>
      <c r="F1135" s="3" t="s">
        <v>443</v>
      </c>
      <c r="G1135" s="3" t="s">
        <v>525</v>
      </c>
      <c r="H1135" s="3" t="s">
        <v>546</v>
      </c>
      <c r="I1135" s="3" t="s">
        <v>547</v>
      </c>
      <c r="J1135" s="5" t="s">
        <v>545</v>
      </c>
      <c r="M1135" t="s">
        <v>450</v>
      </c>
      <c r="N1135" s="1">
        <v>0</v>
      </c>
      <c r="O1135">
        <f>IF(N1135=-1,1,0)</f>
        <v>0</v>
      </c>
      <c r="P1135">
        <v>0</v>
      </c>
      <c r="Q1135">
        <v>0</v>
      </c>
      <c r="R1135">
        <v>0.5</v>
      </c>
      <c r="S1135">
        <v>1</v>
      </c>
    </row>
    <row r="1136" spans="1:19">
      <c r="A1136" s="3">
        <v>110</v>
      </c>
      <c r="B1136" s="2" t="s">
        <v>385</v>
      </c>
      <c r="C1136" s="2" t="s">
        <v>344</v>
      </c>
      <c r="D1136" s="2" t="s">
        <v>345</v>
      </c>
      <c r="E1136" s="20">
        <v>20111022</v>
      </c>
      <c r="F1136" s="3" t="s">
        <v>443</v>
      </c>
      <c r="G1136" s="3" t="s">
        <v>525</v>
      </c>
      <c r="H1136" s="3" t="s">
        <v>546</v>
      </c>
      <c r="I1136" s="3" t="s">
        <v>547</v>
      </c>
      <c r="J1136" s="5" t="s">
        <v>548</v>
      </c>
      <c r="M1136" t="s">
        <v>448</v>
      </c>
      <c r="N1136" s="1">
        <v>0</v>
      </c>
      <c r="O1136">
        <f>IF(N1136=-1,1,0)</f>
        <v>0</v>
      </c>
      <c r="P1136">
        <v>0</v>
      </c>
      <c r="Q1136">
        <v>0</v>
      </c>
      <c r="R1136">
        <v>0.5</v>
      </c>
      <c r="S1136">
        <v>1</v>
      </c>
    </row>
    <row r="1137" spans="1:19">
      <c r="A1137" s="3">
        <v>111</v>
      </c>
      <c r="B1137" s="2" t="s">
        <v>386</v>
      </c>
      <c r="C1137" s="2" t="s">
        <v>344</v>
      </c>
      <c r="D1137" s="2" t="s">
        <v>345</v>
      </c>
      <c r="E1137" s="20">
        <v>20111022</v>
      </c>
      <c r="F1137" s="3" t="s">
        <v>443</v>
      </c>
      <c r="G1137" s="3" t="s">
        <v>525</v>
      </c>
      <c r="H1137" s="3" t="s">
        <v>546</v>
      </c>
      <c r="I1137" s="3" t="s">
        <v>547</v>
      </c>
      <c r="J1137" s="5" t="s">
        <v>548</v>
      </c>
      <c r="M1137" t="s">
        <v>449</v>
      </c>
      <c r="N1137" s="1">
        <v>0</v>
      </c>
      <c r="O1137">
        <f>IF(N1137=-1,1,0)</f>
        <v>0</v>
      </c>
      <c r="P1137">
        <v>0</v>
      </c>
      <c r="Q1137">
        <v>0</v>
      </c>
      <c r="R1137">
        <v>0.5</v>
      </c>
      <c r="S1137">
        <v>1</v>
      </c>
    </row>
    <row r="1138" spans="1:19">
      <c r="A1138" s="3">
        <v>112</v>
      </c>
      <c r="B1138" s="2" t="s">
        <v>387</v>
      </c>
      <c r="C1138" s="2" t="s">
        <v>344</v>
      </c>
      <c r="D1138" s="2" t="s">
        <v>345</v>
      </c>
      <c r="E1138" s="20">
        <v>20111022</v>
      </c>
      <c r="F1138" s="3" t="s">
        <v>443</v>
      </c>
      <c r="G1138" s="3" t="s">
        <v>525</v>
      </c>
      <c r="H1138" s="3" t="s">
        <v>546</v>
      </c>
      <c r="I1138" s="3" t="s">
        <v>547</v>
      </c>
      <c r="J1138" s="5" t="s">
        <v>548</v>
      </c>
      <c r="M1138" t="s">
        <v>450</v>
      </c>
      <c r="N1138" s="1">
        <v>0</v>
      </c>
      <c r="O1138">
        <f>IF(N1138=-1,1,0)</f>
        <v>0</v>
      </c>
      <c r="P1138">
        <v>0</v>
      </c>
      <c r="Q1138">
        <v>0</v>
      </c>
      <c r="R1138">
        <v>0.5</v>
      </c>
      <c r="S1138">
        <v>1</v>
      </c>
    </row>
    <row r="1139" spans="1:19">
      <c r="A1139" s="3">
        <v>113</v>
      </c>
      <c r="B1139" s="2" t="s">
        <v>388</v>
      </c>
      <c r="C1139" s="2" t="s">
        <v>344</v>
      </c>
      <c r="D1139" s="2" t="s">
        <v>345</v>
      </c>
      <c r="E1139" s="20">
        <v>20111022</v>
      </c>
      <c r="F1139" s="3" t="s">
        <v>443</v>
      </c>
      <c r="G1139" s="3" t="s">
        <v>525</v>
      </c>
      <c r="H1139" s="3" t="s">
        <v>546</v>
      </c>
      <c r="I1139" s="3" t="s">
        <v>547</v>
      </c>
      <c r="J1139" s="5" t="s">
        <v>505</v>
      </c>
      <c r="M1139" t="s">
        <v>448</v>
      </c>
      <c r="N1139" s="1">
        <v>0</v>
      </c>
      <c r="O1139">
        <f>IF(N1139=-1,1,0)</f>
        <v>0</v>
      </c>
      <c r="P1139">
        <v>0</v>
      </c>
      <c r="Q1139">
        <v>0</v>
      </c>
      <c r="R1139">
        <v>0.23</v>
      </c>
      <c r="S1139">
        <v>1</v>
      </c>
    </row>
    <row r="1140" spans="1:19">
      <c r="A1140" s="3">
        <v>114</v>
      </c>
      <c r="B1140" s="2" t="s">
        <v>389</v>
      </c>
      <c r="C1140" s="2" t="s">
        <v>344</v>
      </c>
      <c r="D1140" s="2" t="s">
        <v>345</v>
      </c>
      <c r="E1140" s="20">
        <v>20111022</v>
      </c>
      <c r="F1140" s="3" t="s">
        <v>443</v>
      </c>
      <c r="G1140" s="3" t="s">
        <v>525</v>
      </c>
      <c r="H1140" s="3" t="s">
        <v>546</v>
      </c>
      <c r="I1140" s="3" t="s">
        <v>547</v>
      </c>
      <c r="J1140" s="5" t="s">
        <v>505</v>
      </c>
      <c r="M1140" t="s">
        <v>449</v>
      </c>
      <c r="N1140" s="1">
        <v>0</v>
      </c>
      <c r="O1140">
        <f>IF(N1140=-1,1,0)</f>
        <v>0</v>
      </c>
      <c r="P1140">
        <v>0</v>
      </c>
      <c r="Q1140">
        <v>0</v>
      </c>
      <c r="R1140">
        <v>0.23</v>
      </c>
      <c r="S1140">
        <v>1</v>
      </c>
    </row>
    <row r="1141" spans="1:19">
      <c r="A1141" s="3">
        <v>115</v>
      </c>
      <c r="B1141" s="2" t="s">
        <v>390</v>
      </c>
      <c r="C1141" s="2" t="s">
        <v>344</v>
      </c>
      <c r="D1141" s="2" t="s">
        <v>345</v>
      </c>
      <c r="E1141" s="20">
        <v>20111022</v>
      </c>
      <c r="F1141" s="3" t="s">
        <v>443</v>
      </c>
      <c r="G1141" s="3" t="s">
        <v>525</v>
      </c>
      <c r="H1141" s="3" t="s">
        <v>546</v>
      </c>
      <c r="I1141" s="3" t="s">
        <v>547</v>
      </c>
      <c r="J1141" s="5" t="s">
        <v>505</v>
      </c>
      <c r="M1141" t="s">
        <v>450</v>
      </c>
      <c r="N1141" s="1">
        <v>0</v>
      </c>
      <c r="O1141">
        <f>IF(N1141=-1,1,0)</f>
        <v>0</v>
      </c>
      <c r="P1141">
        <v>0</v>
      </c>
      <c r="Q1141">
        <v>0</v>
      </c>
      <c r="R1141">
        <v>0.23</v>
      </c>
      <c r="S1141">
        <v>1</v>
      </c>
    </row>
    <row r="1142" spans="1:19">
      <c r="A1142" s="3">
        <v>116</v>
      </c>
      <c r="B1142" s="2" t="s">
        <v>391</v>
      </c>
      <c r="C1142" s="2" t="s">
        <v>344</v>
      </c>
      <c r="D1142" s="2" t="s">
        <v>345</v>
      </c>
      <c r="E1142" s="20">
        <v>20111022</v>
      </c>
      <c r="F1142" s="3" t="s">
        <v>443</v>
      </c>
      <c r="G1142" s="3" t="s">
        <v>525</v>
      </c>
      <c r="H1142" s="3" t="s">
        <v>546</v>
      </c>
      <c r="I1142" s="3" t="s">
        <v>547</v>
      </c>
      <c r="J1142" s="5" t="s">
        <v>505</v>
      </c>
      <c r="M1142" t="s">
        <v>532</v>
      </c>
      <c r="N1142" s="1">
        <v>0</v>
      </c>
      <c r="O1142">
        <f>IF(N1142=-1,1,0)</f>
        <v>0</v>
      </c>
      <c r="P1142">
        <v>0</v>
      </c>
      <c r="Q1142">
        <v>0</v>
      </c>
      <c r="R1142">
        <v>0.23</v>
      </c>
      <c r="S1142">
        <v>1</v>
      </c>
    </row>
    <row r="1143" spans="1:19">
      <c r="A1143" s="3">
        <v>117</v>
      </c>
      <c r="B1143" s="2" t="s">
        <v>392</v>
      </c>
      <c r="C1143" s="2" t="s">
        <v>344</v>
      </c>
      <c r="D1143" s="2" t="s">
        <v>345</v>
      </c>
      <c r="E1143" s="20">
        <v>20111022</v>
      </c>
      <c r="F1143" s="3" t="s">
        <v>443</v>
      </c>
      <c r="G1143" s="3" t="s">
        <v>525</v>
      </c>
      <c r="H1143" s="3" t="s">
        <v>546</v>
      </c>
      <c r="I1143" s="3" t="s">
        <v>547</v>
      </c>
      <c r="J1143" s="5" t="s">
        <v>505</v>
      </c>
      <c r="M1143" t="s">
        <v>533</v>
      </c>
      <c r="N1143" s="1">
        <v>0</v>
      </c>
      <c r="O1143">
        <f>IF(N1143=-1,1,0)</f>
        <v>0</v>
      </c>
      <c r="P1143">
        <v>0</v>
      </c>
      <c r="Q1143">
        <v>0</v>
      </c>
      <c r="R1143">
        <v>0.23</v>
      </c>
      <c r="S1143">
        <v>1</v>
      </c>
    </row>
    <row r="1144" spans="1:19">
      <c r="A1144" s="3">
        <v>118</v>
      </c>
      <c r="B1144" s="2" t="s">
        <v>393</v>
      </c>
      <c r="C1144" s="2" t="s">
        <v>344</v>
      </c>
      <c r="D1144" s="2" t="s">
        <v>345</v>
      </c>
      <c r="E1144" s="20">
        <v>20111022</v>
      </c>
      <c r="F1144" s="3" t="s">
        <v>443</v>
      </c>
      <c r="G1144" s="3" t="s">
        <v>525</v>
      </c>
      <c r="H1144" s="3" t="s">
        <v>546</v>
      </c>
      <c r="I1144" s="3" t="s">
        <v>547</v>
      </c>
      <c r="J1144" s="5" t="s">
        <v>505</v>
      </c>
      <c r="M1144" t="s">
        <v>534</v>
      </c>
      <c r="N1144" s="1">
        <v>0</v>
      </c>
      <c r="O1144">
        <f>IF(N1144=-1,1,0)</f>
        <v>0</v>
      </c>
      <c r="P1144">
        <v>0</v>
      </c>
      <c r="Q1144">
        <v>0</v>
      </c>
      <c r="R1144">
        <v>0.23</v>
      </c>
      <c r="S1144">
        <v>1</v>
      </c>
    </row>
    <row r="1145" spans="1:19">
      <c r="A1145" s="3">
        <v>119</v>
      </c>
      <c r="B1145" s="2" t="s">
        <v>394</v>
      </c>
      <c r="C1145" s="2" t="s">
        <v>344</v>
      </c>
      <c r="D1145" s="2" t="s">
        <v>345</v>
      </c>
      <c r="E1145" s="20">
        <v>20111022</v>
      </c>
      <c r="F1145" s="3" t="s">
        <v>443</v>
      </c>
      <c r="G1145" s="3" t="s">
        <v>525</v>
      </c>
      <c r="H1145" s="3" t="s">
        <v>546</v>
      </c>
      <c r="I1145" s="3" t="s">
        <v>550</v>
      </c>
      <c r="J1145" s="5" t="s">
        <v>545</v>
      </c>
      <c r="M1145" s="1" t="s">
        <v>448</v>
      </c>
      <c r="N1145" s="1">
        <v>0</v>
      </c>
      <c r="O1145">
        <f>IF(N1145=-1,1,0)</f>
        <v>0</v>
      </c>
      <c r="P1145">
        <v>0</v>
      </c>
      <c r="Q1145">
        <v>0</v>
      </c>
      <c r="R1145">
        <v>0.54</v>
      </c>
      <c r="S1145">
        <v>1</v>
      </c>
    </row>
    <row r="1146" spans="1:19">
      <c r="A1146" s="3">
        <v>120</v>
      </c>
      <c r="B1146" s="2" t="s">
        <v>395</v>
      </c>
      <c r="C1146" s="2" t="s">
        <v>344</v>
      </c>
      <c r="D1146" s="2" t="s">
        <v>345</v>
      </c>
      <c r="E1146" s="20">
        <v>20111022</v>
      </c>
      <c r="F1146" s="3" t="s">
        <v>443</v>
      </c>
      <c r="G1146" s="3" t="s">
        <v>525</v>
      </c>
      <c r="H1146" s="3" t="s">
        <v>546</v>
      </c>
      <c r="I1146" s="3" t="s">
        <v>550</v>
      </c>
      <c r="J1146" s="5" t="s">
        <v>545</v>
      </c>
      <c r="M1146" s="1" t="s">
        <v>449</v>
      </c>
      <c r="N1146" s="1">
        <v>0</v>
      </c>
      <c r="O1146">
        <f>IF(N1146=-1,1,0)</f>
        <v>0</v>
      </c>
      <c r="P1146">
        <v>0</v>
      </c>
      <c r="Q1146">
        <v>0</v>
      </c>
      <c r="R1146">
        <v>0.54</v>
      </c>
      <c r="S1146">
        <v>1</v>
      </c>
    </row>
    <row r="1147" spans="1:19">
      <c r="A1147" s="3">
        <v>121</v>
      </c>
      <c r="B1147" s="2" t="s">
        <v>396</v>
      </c>
      <c r="C1147" s="2" t="s">
        <v>344</v>
      </c>
      <c r="D1147" s="2" t="s">
        <v>345</v>
      </c>
      <c r="E1147" s="20">
        <v>20111022</v>
      </c>
      <c r="F1147" s="3" t="s">
        <v>443</v>
      </c>
      <c r="G1147" s="3" t="s">
        <v>525</v>
      </c>
      <c r="H1147" s="3" t="s">
        <v>546</v>
      </c>
      <c r="I1147" s="3" t="s">
        <v>550</v>
      </c>
      <c r="J1147" s="5" t="s">
        <v>545</v>
      </c>
      <c r="M1147" s="1" t="s">
        <v>450</v>
      </c>
      <c r="N1147" s="1">
        <v>0</v>
      </c>
      <c r="O1147">
        <f>IF(N1147=-1,1,0)</f>
        <v>0</v>
      </c>
      <c r="P1147">
        <v>0</v>
      </c>
      <c r="Q1147">
        <v>0</v>
      </c>
      <c r="R1147">
        <v>0.54</v>
      </c>
      <c r="S1147">
        <v>1</v>
      </c>
    </row>
    <row r="1148" spans="1:19">
      <c r="A1148" s="3">
        <v>122</v>
      </c>
      <c r="B1148" s="2" t="s">
        <v>397</v>
      </c>
      <c r="C1148" s="2" t="s">
        <v>344</v>
      </c>
      <c r="D1148" s="2" t="s">
        <v>345</v>
      </c>
      <c r="E1148" s="20">
        <v>20111022</v>
      </c>
      <c r="F1148" s="3" t="s">
        <v>443</v>
      </c>
      <c r="G1148" s="3" t="s">
        <v>525</v>
      </c>
      <c r="H1148" s="3" t="s">
        <v>546</v>
      </c>
      <c r="I1148" s="3" t="s">
        <v>550</v>
      </c>
      <c r="J1148" s="5" t="s">
        <v>549</v>
      </c>
      <c r="M1148" s="1" t="s">
        <v>448</v>
      </c>
      <c r="N1148" s="1">
        <v>0</v>
      </c>
      <c r="O1148">
        <f>IF(N1148=-1,1,0)</f>
        <v>0</v>
      </c>
      <c r="P1148">
        <v>0</v>
      </c>
      <c r="Q1148">
        <v>0</v>
      </c>
      <c r="R1148">
        <v>0.54</v>
      </c>
      <c r="S1148">
        <v>1</v>
      </c>
    </row>
    <row r="1149" spans="1:19">
      <c r="A1149" s="3">
        <v>123</v>
      </c>
      <c r="B1149" s="2" t="s">
        <v>398</v>
      </c>
      <c r="C1149" s="2" t="s">
        <v>344</v>
      </c>
      <c r="D1149" s="2" t="s">
        <v>345</v>
      </c>
      <c r="E1149" s="20">
        <v>20111022</v>
      </c>
      <c r="F1149" s="3" t="s">
        <v>443</v>
      </c>
      <c r="G1149" s="3" t="s">
        <v>525</v>
      </c>
      <c r="H1149" s="3" t="s">
        <v>546</v>
      </c>
      <c r="I1149" s="3" t="s">
        <v>550</v>
      </c>
      <c r="J1149" s="5" t="s">
        <v>549</v>
      </c>
      <c r="M1149" s="1" t="s">
        <v>449</v>
      </c>
      <c r="N1149" s="1">
        <v>0</v>
      </c>
      <c r="O1149">
        <f>IF(N1149=-1,1,0)</f>
        <v>0</v>
      </c>
      <c r="P1149">
        <v>0</v>
      </c>
      <c r="Q1149">
        <v>0</v>
      </c>
      <c r="R1149">
        <v>0.54</v>
      </c>
      <c r="S1149">
        <v>1</v>
      </c>
    </row>
    <row r="1150" spans="1:19">
      <c r="A1150" s="3">
        <v>124</v>
      </c>
      <c r="B1150" s="2" t="s">
        <v>399</v>
      </c>
      <c r="C1150" s="2" t="s">
        <v>344</v>
      </c>
      <c r="D1150" s="2" t="s">
        <v>345</v>
      </c>
      <c r="E1150" s="20">
        <v>20111022</v>
      </c>
      <c r="F1150" s="3" t="s">
        <v>443</v>
      </c>
      <c r="G1150" s="3" t="s">
        <v>525</v>
      </c>
      <c r="H1150" s="3" t="s">
        <v>546</v>
      </c>
      <c r="I1150" s="3" t="s">
        <v>550</v>
      </c>
      <c r="J1150" s="5" t="s">
        <v>549</v>
      </c>
      <c r="M1150" s="1" t="s">
        <v>450</v>
      </c>
      <c r="N1150" s="1">
        <v>0</v>
      </c>
      <c r="O1150">
        <f>IF(N1150=-1,1,0)</f>
        <v>0</v>
      </c>
      <c r="P1150">
        <v>0</v>
      </c>
      <c r="Q1150">
        <v>0</v>
      </c>
      <c r="R1150">
        <v>0.54</v>
      </c>
      <c r="S1150">
        <v>1</v>
      </c>
    </row>
    <row r="1151" spans="1:19">
      <c r="A1151" s="3">
        <v>125</v>
      </c>
      <c r="B1151" s="2" t="s">
        <v>400</v>
      </c>
      <c r="C1151" s="2" t="s">
        <v>344</v>
      </c>
      <c r="D1151" s="2" t="s">
        <v>345</v>
      </c>
      <c r="E1151" s="20">
        <v>20111022</v>
      </c>
      <c r="F1151" s="3" t="s">
        <v>443</v>
      </c>
      <c r="G1151" s="3" t="s">
        <v>525</v>
      </c>
      <c r="H1151" s="3" t="s">
        <v>546</v>
      </c>
      <c r="I1151" s="3" t="s">
        <v>550</v>
      </c>
      <c r="J1151" s="5" t="s">
        <v>545</v>
      </c>
      <c r="M1151" s="1" t="s">
        <v>448</v>
      </c>
      <c r="N1151" s="1">
        <v>0</v>
      </c>
      <c r="O1151">
        <f>IF(N1151=-1,1,0)</f>
        <v>0</v>
      </c>
      <c r="P1151">
        <v>0</v>
      </c>
      <c r="Q1151">
        <v>0</v>
      </c>
      <c r="R1151">
        <v>0.55000000000000004</v>
      </c>
      <c r="S1151">
        <v>1</v>
      </c>
    </row>
    <row r="1152" spans="1:19">
      <c r="A1152" s="3">
        <v>126</v>
      </c>
      <c r="B1152" s="2" t="s">
        <v>401</v>
      </c>
      <c r="C1152" s="2" t="s">
        <v>344</v>
      </c>
      <c r="D1152" s="2" t="s">
        <v>345</v>
      </c>
      <c r="E1152" s="20">
        <v>20111022</v>
      </c>
      <c r="F1152" s="3" t="s">
        <v>443</v>
      </c>
      <c r="G1152" s="3" t="s">
        <v>525</v>
      </c>
      <c r="H1152" s="3" t="s">
        <v>546</v>
      </c>
      <c r="I1152" s="3" t="s">
        <v>550</v>
      </c>
      <c r="J1152" s="5" t="s">
        <v>545</v>
      </c>
      <c r="M1152" s="1" t="s">
        <v>449</v>
      </c>
      <c r="N1152" s="1">
        <v>0</v>
      </c>
      <c r="O1152">
        <f>IF(N1152=-1,1,0)</f>
        <v>0</v>
      </c>
      <c r="P1152">
        <v>0</v>
      </c>
      <c r="Q1152">
        <v>0</v>
      </c>
      <c r="R1152">
        <v>0.55000000000000004</v>
      </c>
      <c r="S1152">
        <v>1</v>
      </c>
    </row>
    <row r="1153" spans="1:19">
      <c r="A1153" s="3">
        <v>127</v>
      </c>
      <c r="B1153" s="2" t="s">
        <v>402</v>
      </c>
      <c r="C1153" s="2" t="s">
        <v>344</v>
      </c>
      <c r="D1153" s="2" t="s">
        <v>345</v>
      </c>
      <c r="E1153" s="20">
        <v>20111022</v>
      </c>
      <c r="F1153" s="3" t="s">
        <v>443</v>
      </c>
      <c r="G1153" s="3" t="s">
        <v>525</v>
      </c>
      <c r="H1153" s="3" t="s">
        <v>546</v>
      </c>
      <c r="I1153" s="3" t="s">
        <v>550</v>
      </c>
      <c r="J1153" s="5" t="s">
        <v>545</v>
      </c>
      <c r="M1153" s="1" t="s">
        <v>450</v>
      </c>
      <c r="N1153" s="1">
        <v>0</v>
      </c>
      <c r="O1153">
        <f>IF(N1153=-1,1,0)</f>
        <v>0</v>
      </c>
      <c r="P1153">
        <v>0</v>
      </c>
      <c r="Q1153">
        <v>0</v>
      </c>
      <c r="R1153">
        <v>0.55000000000000004</v>
      </c>
      <c r="S1153">
        <v>1</v>
      </c>
    </row>
    <row r="1154" spans="1:19">
      <c r="A1154" s="3">
        <v>128</v>
      </c>
      <c r="B1154" s="2" t="s">
        <v>403</v>
      </c>
      <c r="C1154" s="2" t="s">
        <v>344</v>
      </c>
      <c r="D1154" s="2" t="s">
        <v>345</v>
      </c>
      <c r="E1154" s="20">
        <v>20111022</v>
      </c>
      <c r="F1154" s="3" t="s">
        <v>443</v>
      </c>
      <c r="G1154" s="3" t="s">
        <v>525</v>
      </c>
      <c r="H1154" s="3" t="s">
        <v>546</v>
      </c>
      <c r="I1154" s="3" t="s">
        <v>550</v>
      </c>
      <c r="J1154" s="5" t="s">
        <v>549</v>
      </c>
      <c r="M1154" s="1" t="s">
        <v>448</v>
      </c>
      <c r="N1154" s="1">
        <v>0</v>
      </c>
      <c r="O1154">
        <f>IF(N1154=-1,1,0)</f>
        <v>0</v>
      </c>
      <c r="P1154">
        <v>0</v>
      </c>
      <c r="Q1154">
        <v>0</v>
      </c>
      <c r="R1154">
        <v>0.55000000000000004</v>
      </c>
      <c r="S1154">
        <v>1</v>
      </c>
    </row>
    <row r="1155" spans="1:19">
      <c r="A1155" s="3">
        <v>129</v>
      </c>
      <c r="B1155" s="2" t="s">
        <v>404</v>
      </c>
      <c r="C1155" s="2" t="s">
        <v>344</v>
      </c>
      <c r="D1155" s="2" t="s">
        <v>345</v>
      </c>
      <c r="E1155" s="20">
        <v>20111022</v>
      </c>
      <c r="F1155" s="3" t="s">
        <v>443</v>
      </c>
      <c r="G1155" s="3" t="s">
        <v>525</v>
      </c>
      <c r="H1155" s="3" t="s">
        <v>546</v>
      </c>
      <c r="I1155" s="3" t="s">
        <v>550</v>
      </c>
      <c r="J1155" s="5" t="s">
        <v>549</v>
      </c>
      <c r="M1155" s="1" t="s">
        <v>449</v>
      </c>
      <c r="N1155" s="1">
        <v>0</v>
      </c>
      <c r="O1155">
        <f>IF(N1155=-1,1,0)</f>
        <v>0</v>
      </c>
      <c r="P1155">
        <v>0</v>
      </c>
      <c r="Q1155">
        <v>0</v>
      </c>
      <c r="R1155">
        <v>0.55000000000000004</v>
      </c>
      <c r="S1155">
        <v>1</v>
      </c>
    </row>
    <row r="1156" spans="1:19">
      <c r="A1156" s="3">
        <v>130</v>
      </c>
      <c r="B1156" s="2" t="s">
        <v>405</v>
      </c>
      <c r="C1156" s="2" t="s">
        <v>344</v>
      </c>
      <c r="D1156" s="2" t="s">
        <v>345</v>
      </c>
      <c r="E1156" s="20">
        <v>20111022</v>
      </c>
      <c r="F1156" s="3" t="s">
        <v>443</v>
      </c>
      <c r="G1156" s="3" t="s">
        <v>525</v>
      </c>
      <c r="H1156" s="3" t="s">
        <v>546</v>
      </c>
      <c r="I1156" s="3" t="s">
        <v>550</v>
      </c>
      <c r="J1156" s="5" t="s">
        <v>549</v>
      </c>
      <c r="M1156" s="1" t="s">
        <v>450</v>
      </c>
      <c r="N1156" s="1">
        <v>0</v>
      </c>
      <c r="O1156">
        <f>IF(N1156=-1,1,0)</f>
        <v>0</v>
      </c>
      <c r="P1156">
        <v>0</v>
      </c>
      <c r="Q1156">
        <v>0</v>
      </c>
      <c r="R1156">
        <v>0.55000000000000004</v>
      </c>
      <c r="S1156">
        <v>1</v>
      </c>
    </row>
    <row r="1157" spans="1:19">
      <c r="A1157" s="3">
        <v>131</v>
      </c>
      <c r="B1157" s="2" t="s">
        <v>406</v>
      </c>
      <c r="C1157" s="2" t="s">
        <v>344</v>
      </c>
      <c r="D1157" s="2" t="s">
        <v>345</v>
      </c>
      <c r="E1157" s="20">
        <v>20111022</v>
      </c>
      <c r="F1157" s="3" t="s">
        <v>443</v>
      </c>
      <c r="G1157" s="3" t="s">
        <v>525</v>
      </c>
      <c r="H1157" s="3" t="s">
        <v>546</v>
      </c>
      <c r="I1157" s="3" t="s">
        <v>550</v>
      </c>
      <c r="J1157" s="5" t="s">
        <v>545</v>
      </c>
      <c r="M1157" s="1" t="s">
        <v>448</v>
      </c>
      <c r="N1157" s="1">
        <v>0</v>
      </c>
      <c r="O1157">
        <f>IF(N1157=-1,1,0)</f>
        <v>0</v>
      </c>
      <c r="P1157">
        <v>0</v>
      </c>
      <c r="Q1157">
        <v>0</v>
      </c>
      <c r="R1157">
        <v>0.56000000000000005</v>
      </c>
      <c r="S1157">
        <v>1</v>
      </c>
    </row>
    <row r="1158" spans="1:19">
      <c r="A1158" s="3">
        <v>132</v>
      </c>
      <c r="B1158" s="2" t="s">
        <v>407</v>
      </c>
      <c r="C1158" s="2" t="s">
        <v>344</v>
      </c>
      <c r="D1158" s="2" t="s">
        <v>345</v>
      </c>
      <c r="E1158" s="20">
        <v>20111022</v>
      </c>
      <c r="F1158" s="3" t="s">
        <v>443</v>
      </c>
      <c r="G1158" s="3" t="s">
        <v>525</v>
      </c>
      <c r="H1158" s="3" t="s">
        <v>546</v>
      </c>
      <c r="I1158" s="3" t="s">
        <v>550</v>
      </c>
      <c r="J1158" s="5" t="s">
        <v>545</v>
      </c>
      <c r="M1158" s="1" t="s">
        <v>449</v>
      </c>
      <c r="N1158" s="1">
        <v>0</v>
      </c>
      <c r="O1158">
        <f>IF(N1158=-1,1,0)</f>
        <v>0</v>
      </c>
      <c r="P1158">
        <v>0</v>
      </c>
      <c r="Q1158">
        <v>0</v>
      </c>
      <c r="R1158">
        <v>0.56000000000000005</v>
      </c>
      <c r="S1158">
        <v>1</v>
      </c>
    </row>
    <row r="1159" spans="1:19">
      <c r="A1159" s="3">
        <v>133</v>
      </c>
      <c r="B1159" s="2" t="s">
        <v>408</v>
      </c>
      <c r="C1159" s="2" t="s">
        <v>344</v>
      </c>
      <c r="D1159" s="2" t="s">
        <v>345</v>
      </c>
      <c r="E1159" s="20">
        <v>20111022</v>
      </c>
      <c r="F1159" s="3" t="s">
        <v>443</v>
      </c>
      <c r="G1159" s="3" t="s">
        <v>525</v>
      </c>
      <c r="H1159" s="3" t="s">
        <v>546</v>
      </c>
      <c r="I1159" s="3" t="s">
        <v>550</v>
      </c>
      <c r="J1159" s="5" t="s">
        <v>545</v>
      </c>
      <c r="M1159" s="1" t="s">
        <v>450</v>
      </c>
      <c r="N1159" s="1">
        <v>0</v>
      </c>
      <c r="O1159">
        <f>IF(N1159=-1,1,0)</f>
        <v>0</v>
      </c>
      <c r="P1159">
        <v>0</v>
      </c>
      <c r="Q1159">
        <v>0</v>
      </c>
      <c r="R1159">
        <v>0.56000000000000005</v>
      </c>
      <c r="S1159">
        <v>1</v>
      </c>
    </row>
    <row r="1160" spans="1:19">
      <c r="A1160" s="3">
        <v>134</v>
      </c>
      <c r="B1160" s="2" t="s">
        <v>409</v>
      </c>
      <c r="C1160" s="2" t="s">
        <v>344</v>
      </c>
      <c r="D1160" s="2" t="s">
        <v>345</v>
      </c>
      <c r="E1160" s="20">
        <v>20111022</v>
      </c>
      <c r="F1160" s="3" t="s">
        <v>443</v>
      </c>
      <c r="G1160" s="3" t="s">
        <v>525</v>
      </c>
      <c r="H1160" s="3" t="s">
        <v>546</v>
      </c>
      <c r="I1160" s="3" t="s">
        <v>550</v>
      </c>
      <c r="J1160" s="5" t="s">
        <v>549</v>
      </c>
      <c r="M1160" s="1" t="s">
        <v>448</v>
      </c>
      <c r="N1160" s="1">
        <v>0</v>
      </c>
      <c r="O1160">
        <f>IF(N1160=-1,1,0)</f>
        <v>0</v>
      </c>
      <c r="P1160">
        <v>0</v>
      </c>
      <c r="Q1160">
        <v>0</v>
      </c>
      <c r="R1160">
        <v>0.56000000000000005</v>
      </c>
      <c r="S1160">
        <v>1</v>
      </c>
    </row>
    <row r="1161" spans="1:19">
      <c r="A1161" s="3">
        <v>135</v>
      </c>
      <c r="B1161" s="2" t="s">
        <v>410</v>
      </c>
      <c r="C1161" s="2" t="s">
        <v>344</v>
      </c>
      <c r="D1161" s="2" t="s">
        <v>345</v>
      </c>
      <c r="E1161" s="20">
        <v>20111022</v>
      </c>
      <c r="F1161" s="3" t="s">
        <v>443</v>
      </c>
      <c r="G1161" s="3" t="s">
        <v>525</v>
      </c>
      <c r="H1161" s="3" t="s">
        <v>546</v>
      </c>
      <c r="I1161" s="3" t="s">
        <v>550</v>
      </c>
      <c r="J1161" s="5" t="s">
        <v>549</v>
      </c>
      <c r="M1161" s="1" t="s">
        <v>449</v>
      </c>
      <c r="N1161" s="1">
        <v>0</v>
      </c>
      <c r="O1161">
        <f>IF(N1161=-1,1,0)</f>
        <v>0</v>
      </c>
      <c r="P1161">
        <v>0</v>
      </c>
      <c r="Q1161">
        <v>0</v>
      </c>
      <c r="R1161">
        <v>0.56000000000000005</v>
      </c>
      <c r="S1161">
        <v>1</v>
      </c>
    </row>
    <row r="1162" spans="1:19">
      <c r="A1162" s="3">
        <v>136</v>
      </c>
      <c r="B1162" s="2" t="s">
        <v>411</v>
      </c>
      <c r="C1162" s="2" t="s">
        <v>344</v>
      </c>
      <c r="D1162" s="2" t="s">
        <v>345</v>
      </c>
      <c r="E1162" s="20">
        <v>20111022</v>
      </c>
      <c r="F1162" s="3" t="s">
        <v>443</v>
      </c>
      <c r="G1162" s="3" t="s">
        <v>525</v>
      </c>
      <c r="H1162" s="3" t="s">
        <v>546</v>
      </c>
      <c r="I1162" s="3" t="s">
        <v>550</v>
      </c>
      <c r="J1162" s="5" t="s">
        <v>549</v>
      </c>
      <c r="M1162" s="1" t="s">
        <v>450</v>
      </c>
      <c r="N1162" s="1">
        <v>0</v>
      </c>
      <c r="O1162">
        <f>IF(N1162=-1,1,0)</f>
        <v>0</v>
      </c>
      <c r="P1162">
        <v>0</v>
      </c>
      <c r="Q1162">
        <v>0</v>
      </c>
      <c r="R1162">
        <v>0.56000000000000005</v>
      </c>
      <c r="S1162">
        <v>1</v>
      </c>
    </row>
    <row r="1163" spans="1:19">
      <c r="A1163" s="3">
        <v>137</v>
      </c>
      <c r="B1163" s="2" t="s">
        <v>412</v>
      </c>
      <c r="C1163" s="2" t="s">
        <v>344</v>
      </c>
      <c r="D1163" s="2" t="s">
        <v>345</v>
      </c>
      <c r="E1163" s="20">
        <v>20111022</v>
      </c>
      <c r="F1163" s="3" t="s">
        <v>443</v>
      </c>
      <c r="G1163" s="3" t="s">
        <v>525</v>
      </c>
      <c r="H1163" s="3" t="s">
        <v>546</v>
      </c>
      <c r="I1163" s="3" t="s">
        <v>550</v>
      </c>
      <c r="J1163" s="5" t="s">
        <v>545</v>
      </c>
      <c r="M1163" s="1" t="s">
        <v>448</v>
      </c>
      <c r="N1163" s="1">
        <v>0</v>
      </c>
      <c r="O1163">
        <f>IF(N1163=-1,1,0)</f>
        <v>0</v>
      </c>
      <c r="P1163">
        <v>0</v>
      </c>
      <c r="Q1163">
        <v>0</v>
      </c>
      <c r="R1163">
        <v>0.57999999999999996</v>
      </c>
      <c r="S1163">
        <v>1</v>
      </c>
    </row>
    <row r="1164" spans="1:19">
      <c r="A1164" s="3">
        <v>138</v>
      </c>
      <c r="B1164" s="2" t="s">
        <v>413</v>
      </c>
      <c r="C1164" s="2" t="s">
        <v>344</v>
      </c>
      <c r="D1164" s="2" t="s">
        <v>345</v>
      </c>
      <c r="E1164" s="20">
        <v>20111022</v>
      </c>
      <c r="F1164" s="3" t="s">
        <v>443</v>
      </c>
      <c r="G1164" s="3" t="s">
        <v>525</v>
      </c>
      <c r="H1164" s="3" t="s">
        <v>546</v>
      </c>
      <c r="I1164" s="3" t="s">
        <v>550</v>
      </c>
      <c r="J1164" s="5" t="s">
        <v>545</v>
      </c>
      <c r="M1164" s="1" t="s">
        <v>449</v>
      </c>
      <c r="N1164" s="1">
        <v>0</v>
      </c>
      <c r="O1164">
        <f>IF(N1164=-1,1,0)</f>
        <v>0</v>
      </c>
      <c r="P1164">
        <v>0</v>
      </c>
      <c r="Q1164">
        <v>0</v>
      </c>
      <c r="R1164">
        <v>0.57999999999999996</v>
      </c>
      <c r="S1164">
        <v>1</v>
      </c>
    </row>
    <row r="1165" spans="1:19">
      <c r="A1165" s="3">
        <v>139</v>
      </c>
      <c r="B1165" s="2" t="s">
        <v>414</v>
      </c>
      <c r="C1165" s="2" t="s">
        <v>344</v>
      </c>
      <c r="D1165" s="2" t="s">
        <v>345</v>
      </c>
      <c r="E1165" s="20">
        <v>20111022</v>
      </c>
      <c r="F1165" s="3" t="s">
        <v>443</v>
      </c>
      <c r="G1165" s="3" t="s">
        <v>525</v>
      </c>
      <c r="H1165" s="3" t="s">
        <v>546</v>
      </c>
      <c r="I1165" s="3" t="s">
        <v>550</v>
      </c>
      <c r="J1165" s="5" t="s">
        <v>545</v>
      </c>
      <c r="M1165" s="1" t="s">
        <v>450</v>
      </c>
      <c r="N1165" s="1">
        <v>0</v>
      </c>
      <c r="O1165">
        <f>IF(N1165=-1,1,0)</f>
        <v>0</v>
      </c>
      <c r="P1165">
        <v>0</v>
      </c>
      <c r="Q1165">
        <v>0</v>
      </c>
      <c r="R1165">
        <v>0.57999999999999996</v>
      </c>
      <c r="S1165">
        <v>1</v>
      </c>
    </row>
    <row r="1166" spans="1:19">
      <c r="A1166" s="3">
        <v>140</v>
      </c>
      <c r="B1166" s="2" t="s">
        <v>415</v>
      </c>
      <c r="C1166" s="2" t="s">
        <v>344</v>
      </c>
      <c r="D1166" s="2" t="s">
        <v>345</v>
      </c>
      <c r="E1166" s="20">
        <v>20111022</v>
      </c>
      <c r="F1166" s="3" t="s">
        <v>443</v>
      </c>
      <c r="G1166" s="3" t="s">
        <v>525</v>
      </c>
      <c r="H1166" s="3" t="s">
        <v>546</v>
      </c>
      <c r="I1166" s="3" t="s">
        <v>550</v>
      </c>
      <c r="J1166" s="5" t="s">
        <v>549</v>
      </c>
      <c r="M1166" s="1" t="s">
        <v>448</v>
      </c>
      <c r="N1166" s="1">
        <v>0</v>
      </c>
      <c r="O1166">
        <f>IF(N1166=-1,1,0)</f>
        <v>0</v>
      </c>
      <c r="P1166">
        <v>0</v>
      </c>
      <c r="Q1166">
        <v>0</v>
      </c>
      <c r="R1166">
        <v>0.57999999999999996</v>
      </c>
      <c r="S1166">
        <v>1</v>
      </c>
    </row>
    <row r="1167" spans="1:19">
      <c r="A1167" s="3">
        <v>141</v>
      </c>
      <c r="B1167" s="2" t="s">
        <v>416</v>
      </c>
      <c r="C1167" s="2" t="s">
        <v>344</v>
      </c>
      <c r="D1167" s="2" t="s">
        <v>345</v>
      </c>
      <c r="E1167" s="20">
        <v>20111022</v>
      </c>
      <c r="F1167" s="3" t="s">
        <v>443</v>
      </c>
      <c r="G1167" s="3" t="s">
        <v>525</v>
      </c>
      <c r="H1167" s="3" t="s">
        <v>546</v>
      </c>
      <c r="I1167" s="3" t="s">
        <v>550</v>
      </c>
      <c r="J1167" s="5" t="s">
        <v>549</v>
      </c>
      <c r="M1167" s="1" t="s">
        <v>449</v>
      </c>
      <c r="N1167" s="1">
        <v>0</v>
      </c>
      <c r="O1167">
        <f>IF(N1167=-1,1,0)</f>
        <v>0</v>
      </c>
      <c r="P1167">
        <v>0</v>
      </c>
      <c r="Q1167">
        <v>0</v>
      </c>
      <c r="R1167">
        <v>0.57999999999999996</v>
      </c>
      <c r="S1167">
        <v>1</v>
      </c>
    </row>
    <row r="1168" spans="1:19">
      <c r="A1168" s="3">
        <v>142</v>
      </c>
      <c r="B1168" s="2" t="s">
        <v>417</v>
      </c>
      <c r="C1168" s="2" t="s">
        <v>344</v>
      </c>
      <c r="D1168" s="2" t="s">
        <v>345</v>
      </c>
      <c r="E1168" s="20">
        <v>20111022</v>
      </c>
      <c r="F1168" s="3" t="s">
        <v>443</v>
      </c>
      <c r="G1168" s="3" t="s">
        <v>525</v>
      </c>
      <c r="H1168" s="3" t="s">
        <v>546</v>
      </c>
      <c r="I1168" s="3" t="s">
        <v>550</v>
      </c>
      <c r="J1168" s="5" t="s">
        <v>549</v>
      </c>
      <c r="M1168" s="1" t="s">
        <v>450</v>
      </c>
      <c r="N1168" s="1">
        <v>0</v>
      </c>
      <c r="O1168">
        <f>IF(N1168=-1,1,0)</f>
        <v>0</v>
      </c>
      <c r="P1168">
        <v>0</v>
      </c>
      <c r="Q1168">
        <v>0</v>
      </c>
      <c r="R1168">
        <v>0.57999999999999996</v>
      </c>
      <c r="S1168">
        <v>1</v>
      </c>
    </row>
    <row r="1169" spans="1:19">
      <c r="A1169" s="3">
        <v>143</v>
      </c>
      <c r="B1169" s="2" t="s">
        <v>418</v>
      </c>
      <c r="C1169" s="2" t="s">
        <v>344</v>
      </c>
      <c r="D1169" s="2" t="s">
        <v>345</v>
      </c>
      <c r="E1169" s="20">
        <v>20111022</v>
      </c>
      <c r="F1169" s="3" t="s">
        <v>443</v>
      </c>
      <c r="G1169" s="3" t="s">
        <v>525</v>
      </c>
      <c r="H1169" s="3" t="s">
        <v>546</v>
      </c>
      <c r="I1169" s="3" t="s">
        <v>550</v>
      </c>
      <c r="J1169" s="5" t="s">
        <v>545</v>
      </c>
      <c r="M1169" s="1" t="s">
        <v>448</v>
      </c>
      <c r="N1169" s="1">
        <v>0</v>
      </c>
      <c r="O1169">
        <f>IF(N1169=-1,1,0)</f>
        <v>0</v>
      </c>
      <c r="P1169">
        <v>0</v>
      </c>
      <c r="Q1169">
        <v>0</v>
      </c>
      <c r="R1169">
        <v>0.46</v>
      </c>
      <c r="S1169">
        <v>1</v>
      </c>
    </row>
    <row r="1170" spans="1:19">
      <c r="A1170" s="3">
        <v>144</v>
      </c>
      <c r="B1170" s="2" t="s">
        <v>419</v>
      </c>
      <c r="C1170" s="2" t="s">
        <v>344</v>
      </c>
      <c r="D1170" s="2" t="s">
        <v>345</v>
      </c>
      <c r="E1170" s="20">
        <v>20111022</v>
      </c>
      <c r="F1170" s="3" t="s">
        <v>443</v>
      </c>
      <c r="G1170" s="3" t="s">
        <v>525</v>
      </c>
      <c r="H1170" s="3" t="s">
        <v>546</v>
      </c>
      <c r="I1170" s="3" t="s">
        <v>550</v>
      </c>
      <c r="J1170" s="5" t="s">
        <v>549</v>
      </c>
      <c r="M1170" s="1" t="s">
        <v>448</v>
      </c>
      <c r="N1170" s="1">
        <v>0</v>
      </c>
      <c r="O1170">
        <f>IF(N1170=-1,1,0)</f>
        <v>0</v>
      </c>
      <c r="P1170">
        <v>0</v>
      </c>
      <c r="Q1170">
        <v>0</v>
      </c>
      <c r="R1170">
        <v>0.46</v>
      </c>
      <c r="S1170">
        <v>1</v>
      </c>
    </row>
    <row r="1171" spans="1:19">
      <c r="A1171" s="3">
        <v>145</v>
      </c>
      <c r="B1171" s="2" t="s">
        <v>420</v>
      </c>
      <c r="C1171" s="2" t="s">
        <v>344</v>
      </c>
      <c r="D1171" s="2" t="s">
        <v>345</v>
      </c>
      <c r="E1171" s="20">
        <v>20111022</v>
      </c>
      <c r="F1171" s="3" t="s">
        <v>443</v>
      </c>
      <c r="G1171" s="3" t="s">
        <v>525</v>
      </c>
      <c r="H1171" s="3" t="s">
        <v>546</v>
      </c>
      <c r="I1171" s="3" t="s">
        <v>550</v>
      </c>
      <c r="J1171" s="5" t="s">
        <v>549</v>
      </c>
      <c r="M1171" s="1" t="s">
        <v>449</v>
      </c>
      <c r="N1171" s="1">
        <v>0</v>
      </c>
      <c r="O1171">
        <f>IF(N1171=-1,1,0)</f>
        <v>0</v>
      </c>
      <c r="P1171">
        <v>0</v>
      </c>
      <c r="Q1171">
        <v>0</v>
      </c>
      <c r="R1171">
        <v>0.46</v>
      </c>
      <c r="S1171">
        <v>1</v>
      </c>
    </row>
    <row r="1172" spans="1:19">
      <c r="A1172" s="3">
        <v>146</v>
      </c>
      <c r="B1172" s="2" t="s">
        <v>421</v>
      </c>
      <c r="C1172" s="2" t="s">
        <v>344</v>
      </c>
      <c r="D1172" s="2" t="s">
        <v>345</v>
      </c>
      <c r="E1172" s="20">
        <v>20111022</v>
      </c>
      <c r="F1172" s="3" t="s">
        <v>443</v>
      </c>
      <c r="G1172" s="3" t="s">
        <v>525</v>
      </c>
      <c r="H1172" s="3" t="s">
        <v>546</v>
      </c>
      <c r="I1172" s="3" t="s">
        <v>550</v>
      </c>
      <c r="J1172" s="5" t="s">
        <v>549</v>
      </c>
      <c r="M1172" s="1" t="s">
        <v>450</v>
      </c>
      <c r="N1172" s="1">
        <v>0</v>
      </c>
      <c r="O1172">
        <f>IF(N1172=-1,1,0)</f>
        <v>0</v>
      </c>
      <c r="P1172">
        <v>0</v>
      </c>
      <c r="Q1172">
        <v>0</v>
      </c>
      <c r="R1172">
        <v>0.46</v>
      </c>
      <c r="S1172">
        <v>1</v>
      </c>
    </row>
    <row r="1173" spans="1:19">
      <c r="A1173" s="3">
        <v>147</v>
      </c>
      <c r="B1173" s="2" t="s">
        <v>422</v>
      </c>
      <c r="C1173" s="2" t="s">
        <v>344</v>
      </c>
      <c r="D1173" s="2" t="s">
        <v>345</v>
      </c>
      <c r="E1173" s="20">
        <v>20111022</v>
      </c>
      <c r="F1173" s="3" t="s">
        <v>443</v>
      </c>
      <c r="G1173" s="3" t="s">
        <v>525</v>
      </c>
      <c r="H1173" s="3" t="s">
        <v>546</v>
      </c>
      <c r="I1173" s="3" t="s">
        <v>550</v>
      </c>
      <c r="J1173" s="5" t="s">
        <v>545</v>
      </c>
      <c r="M1173" s="1" t="s">
        <v>448</v>
      </c>
      <c r="N1173" s="1">
        <v>0</v>
      </c>
      <c r="O1173">
        <f>IF(N1173=-1,1,0)</f>
        <v>0</v>
      </c>
      <c r="P1173">
        <v>0</v>
      </c>
      <c r="Q1173">
        <v>0</v>
      </c>
      <c r="R1173">
        <v>0.57999999999999996</v>
      </c>
      <c r="S1173">
        <v>1</v>
      </c>
    </row>
    <row r="1174" spans="1:19">
      <c r="A1174" s="3">
        <v>148</v>
      </c>
      <c r="B1174" s="2" t="s">
        <v>423</v>
      </c>
      <c r="C1174" s="2" t="s">
        <v>344</v>
      </c>
      <c r="D1174" s="2" t="s">
        <v>345</v>
      </c>
      <c r="E1174" s="20">
        <v>20111022</v>
      </c>
      <c r="F1174" s="3" t="s">
        <v>443</v>
      </c>
      <c r="G1174" s="3" t="s">
        <v>525</v>
      </c>
      <c r="H1174" s="3" t="s">
        <v>546</v>
      </c>
      <c r="I1174" s="3" t="s">
        <v>550</v>
      </c>
      <c r="J1174" s="5" t="s">
        <v>545</v>
      </c>
      <c r="M1174" s="1" t="s">
        <v>449</v>
      </c>
      <c r="N1174" s="1">
        <v>0</v>
      </c>
      <c r="O1174">
        <f>IF(N1174=-1,1,0)</f>
        <v>0</v>
      </c>
      <c r="P1174">
        <v>0</v>
      </c>
      <c r="Q1174">
        <v>0</v>
      </c>
      <c r="R1174">
        <v>0.57999999999999996</v>
      </c>
      <c r="S1174">
        <v>1</v>
      </c>
    </row>
    <row r="1175" spans="1:19">
      <c r="A1175" s="3">
        <v>149</v>
      </c>
      <c r="B1175" s="2" t="s">
        <v>424</v>
      </c>
      <c r="C1175" s="2" t="s">
        <v>344</v>
      </c>
      <c r="D1175" s="2" t="s">
        <v>345</v>
      </c>
      <c r="E1175" s="20">
        <v>20111022</v>
      </c>
      <c r="F1175" s="3" t="s">
        <v>443</v>
      </c>
      <c r="G1175" s="3" t="s">
        <v>525</v>
      </c>
      <c r="H1175" s="3" t="s">
        <v>546</v>
      </c>
      <c r="I1175" s="3" t="s">
        <v>550</v>
      </c>
      <c r="J1175" s="5" t="s">
        <v>545</v>
      </c>
      <c r="M1175" s="1" t="s">
        <v>450</v>
      </c>
      <c r="N1175" s="1">
        <v>0</v>
      </c>
      <c r="O1175">
        <f>IF(N1175=-1,1,0)</f>
        <v>0</v>
      </c>
      <c r="P1175">
        <v>0</v>
      </c>
      <c r="Q1175">
        <v>0</v>
      </c>
      <c r="R1175">
        <v>0.57999999999999996</v>
      </c>
      <c r="S1175">
        <v>1</v>
      </c>
    </row>
    <row r="1176" spans="1:19">
      <c r="A1176" s="3">
        <v>150</v>
      </c>
      <c r="B1176" s="2" t="s">
        <v>425</v>
      </c>
      <c r="C1176" s="2" t="s">
        <v>344</v>
      </c>
      <c r="D1176" s="2" t="s">
        <v>345</v>
      </c>
      <c r="E1176" s="20">
        <v>20111022</v>
      </c>
      <c r="F1176" s="3" t="s">
        <v>443</v>
      </c>
      <c r="G1176" s="3" t="s">
        <v>525</v>
      </c>
      <c r="H1176" s="3" t="s">
        <v>546</v>
      </c>
      <c r="I1176" s="3" t="s">
        <v>550</v>
      </c>
      <c r="J1176" s="5" t="s">
        <v>549</v>
      </c>
      <c r="M1176" s="1" t="s">
        <v>448</v>
      </c>
      <c r="N1176" s="1">
        <v>0</v>
      </c>
      <c r="O1176">
        <f>IF(N1176=-1,1,0)</f>
        <v>0</v>
      </c>
      <c r="P1176">
        <v>0</v>
      </c>
      <c r="Q1176">
        <v>0</v>
      </c>
      <c r="R1176">
        <v>0.57999999999999996</v>
      </c>
      <c r="S1176">
        <v>1</v>
      </c>
    </row>
    <row r="1177" spans="1:19">
      <c r="A1177" s="3">
        <v>151</v>
      </c>
      <c r="B1177" s="2" t="s">
        <v>426</v>
      </c>
      <c r="C1177" s="2" t="s">
        <v>344</v>
      </c>
      <c r="D1177" s="2" t="s">
        <v>345</v>
      </c>
      <c r="E1177" s="20">
        <v>20111022</v>
      </c>
      <c r="F1177" s="3" t="s">
        <v>443</v>
      </c>
      <c r="G1177" s="3" t="s">
        <v>525</v>
      </c>
      <c r="H1177" s="3" t="s">
        <v>546</v>
      </c>
      <c r="I1177" s="3" t="s">
        <v>550</v>
      </c>
      <c r="J1177" s="5" t="s">
        <v>549</v>
      </c>
      <c r="M1177" s="1" t="s">
        <v>449</v>
      </c>
      <c r="N1177" s="1">
        <v>0</v>
      </c>
      <c r="O1177">
        <f>IF(N1177=-1,1,0)</f>
        <v>0</v>
      </c>
      <c r="P1177">
        <v>0</v>
      </c>
      <c r="Q1177">
        <v>0</v>
      </c>
      <c r="R1177">
        <v>0.57999999999999996</v>
      </c>
      <c r="S1177">
        <v>1</v>
      </c>
    </row>
    <row r="1178" spans="1:19">
      <c r="A1178" s="3">
        <v>152</v>
      </c>
      <c r="B1178" s="2" t="s">
        <v>427</v>
      </c>
      <c r="C1178" s="2" t="s">
        <v>344</v>
      </c>
      <c r="D1178" s="2" t="s">
        <v>345</v>
      </c>
      <c r="E1178" s="20">
        <v>20111022</v>
      </c>
      <c r="F1178" s="3" t="s">
        <v>443</v>
      </c>
      <c r="G1178" s="3" t="s">
        <v>525</v>
      </c>
      <c r="H1178" s="3" t="s">
        <v>546</v>
      </c>
      <c r="I1178" s="3" t="s">
        <v>550</v>
      </c>
      <c r="J1178" s="5" t="s">
        <v>549</v>
      </c>
      <c r="M1178" s="1" t="s">
        <v>450</v>
      </c>
      <c r="N1178" s="1">
        <v>0</v>
      </c>
      <c r="O1178">
        <f>IF(N1178=-1,1,0)</f>
        <v>0</v>
      </c>
      <c r="P1178">
        <v>0</v>
      </c>
      <c r="Q1178">
        <v>0</v>
      </c>
      <c r="R1178">
        <v>0.57999999999999996</v>
      </c>
      <c r="S1178">
        <v>1</v>
      </c>
    </row>
    <row r="1179" spans="1:19">
      <c r="A1179" s="3">
        <v>153</v>
      </c>
      <c r="B1179" s="2" t="s">
        <v>428</v>
      </c>
      <c r="C1179" s="2" t="s">
        <v>344</v>
      </c>
      <c r="D1179" s="2" t="s">
        <v>345</v>
      </c>
      <c r="E1179" s="20">
        <v>20111022</v>
      </c>
      <c r="F1179" s="3" t="s">
        <v>443</v>
      </c>
      <c r="G1179" s="3" t="s">
        <v>525</v>
      </c>
      <c r="H1179" s="3" t="s">
        <v>546</v>
      </c>
      <c r="I1179" s="3" t="s">
        <v>550</v>
      </c>
      <c r="J1179" s="5" t="s">
        <v>545</v>
      </c>
      <c r="M1179" s="1" t="s">
        <v>448</v>
      </c>
      <c r="N1179" s="1">
        <v>0</v>
      </c>
      <c r="O1179">
        <f>IF(N1179=-1,1,0)</f>
        <v>0</v>
      </c>
      <c r="P1179">
        <v>0</v>
      </c>
      <c r="Q1179">
        <v>0</v>
      </c>
      <c r="R1179">
        <v>0.5</v>
      </c>
      <c r="S1179">
        <v>1</v>
      </c>
    </row>
    <row r="1180" spans="1:19">
      <c r="A1180" s="3">
        <v>154</v>
      </c>
      <c r="B1180" s="2" t="s">
        <v>429</v>
      </c>
      <c r="C1180" s="2" t="s">
        <v>344</v>
      </c>
      <c r="D1180" s="2" t="s">
        <v>345</v>
      </c>
      <c r="E1180" s="20">
        <v>20111022</v>
      </c>
      <c r="F1180" s="3" t="s">
        <v>443</v>
      </c>
      <c r="G1180" s="3" t="s">
        <v>525</v>
      </c>
      <c r="H1180" s="3" t="s">
        <v>546</v>
      </c>
      <c r="I1180" s="3" t="s">
        <v>550</v>
      </c>
      <c r="J1180" s="5" t="s">
        <v>545</v>
      </c>
      <c r="M1180" s="1" t="s">
        <v>449</v>
      </c>
      <c r="N1180" s="1">
        <v>0</v>
      </c>
      <c r="O1180">
        <f>IF(N1180=-1,1,0)</f>
        <v>0</v>
      </c>
      <c r="P1180">
        <v>0</v>
      </c>
      <c r="Q1180">
        <v>0</v>
      </c>
      <c r="R1180">
        <v>0.5</v>
      </c>
      <c r="S1180">
        <v>1</v>
      </c>
    </row>
    <row r="1181" spans="1:19">
      <c r="A1181" s="3">
        <v>155</v>
      </c>
      <c r="B1181" s="2" t="s">
        <v>430</v>
      </c>
      <c r="C1181" s="2" t="s">
        <v>344</v>
      </c>
      <c r="D1181" s="2" t="s">
        <v>345</v>
      </c>
      <c r="E1181" s="20">
        <v>20111022</v>
      </c>
      <c r="F1181" s="3" t="s">
        <v>443</v>
      </c>
      <c r="G1181" s="3" t="s">
        <v>525</v>
      </c>
      <c r="H1181" s="3" t="s">
        <v>546</v>
      </c>
      <c r="I1181" s="3" t="s">
        <v>550</v>
      </c>
      <c r="J1181" s="5" t="s">
        <v>545</v>
      </c>
      <c r="M1181" s="1" t="s">
        <v>450</v>
      </c>
      <c r="N1181" s="1">
        <v>0</v>
      </c>
      <c r="O1181">
        <f>IF(N1181=-1,1,0)</f>
        <v>0</v>
      </c>
      <c r="P1181">
        <v>0</v>
      </c>
      <c r="Q1181">
        <v>0</v>
      </c>
      <c r="R1181">
        <v>0.5</v>
      </c>
      <c r="S1181">
        <v>1</v>
      </c>
    </row>
    <row r="1182" spans="1:19">
      <c r="A1182" s="3">
        <v>156</v>
      </c>
      <c r="B1182" s="2" t="s">
        <v>431</v>
      </c>
      <c r="C1182" s="2" t="s">
        <v>344</v>
      </c>
      <c r="D1182" s="2" t="s">
        <v>345</v>
      </c>
      <c r="E1182" s="20">
        <v>20111022</v>
      </c>
      <c r="F1182" s="3" t="s">
        <v>443</v>
      </c>
      <c r="G1182" s="3" t="s">
        <v>525</v>
      </c>
      <c r="H1182" s="3" t="s">
        <v>546</v>
      </c>
      <c r="I1182" s="3" t="s">
        <v>550</v>
      </c>
      <c r="J1182" s="5" t="s">
        <v>549</v>
      </c>
      <c r="M1182" s="1" t="s">
        <v>448</v>
      </c>
      <c r="N1182" s="1">
        <v>0</v>
      </c>
      <c r="O1182">
        <f>IF(N1182=-1,1,0)</f>
        <v>0</v>
      </c>
      <c r="P1182">
        <v>0</v>
      </c>
      <c r="Q1182">
        <v>0</v>
      </c>
      <c r="R1182">
        <v>0.5</v>
      </c>
      <c r="S1182">
        <v>1</v>
      </c>
    </row>
    <row r="1183" spans="1:19">
      <c r="A1183" s="3">
        <v>157</v>
      </c>
      <c r="B1183" s="2" t="s">
        <v>432</v>
      </c>
      <c r="C1183" s="2" t="s">
        <v>344</v>
      </c>
      <c r="D1183" s="2" t="s">
        <v>345</v>
      </c>
      <c r="E1183" s="20">
        <v>20111022</v>
      </c>
      <c r="F1183" s="3" t="s">
        <v>443</v>
      </c>
      <c r="G1183" s="3" t="s">
        <v>525</v>
      </c>
      <c r="H1183" s="3" t="s">
        <v>546</v>
      </c>
      <c r="I1183" s="3" t="s">
        <v>550</v>
      </c>
      <c r="J1183" s="5" t="s">
        <v>549</v>
      </c>
      <c r="M1183" s="1" t="s">
        <v>449</v>
      </c>
      <c r="N1183" s="1">
        <v>0</v>
      </c>
      <c r="O1183">
        <f>IF(N1183=-1,1,0)</f>
        <v>0</v>
      </c>
      <c r="P1183">
        <v>0</v>
      </c>
      <c r="Q1183">
        <v>0</v>
      </c>
      <c r="R1183">
        <v>0.5</v>
      </c>
      <c r="S1183">
        <v>1</v>
      </c>
    </row>
    <row r="1184" spans="1:19">
      <c r="A1184" s="3">
        <v>158</v>
      </c>
      <c r="B1184" s="2" t="s">
        <v>433</v>
      </c>
      <c r="C1184" s="2" t="s">
        <v>344</v>
      </c>
      <c r="D1184" s="2" t="s">
        <v>345</v>
      </c>
      <c r="E1184" s="20">
        <v>20111022</v>
      </c>
      <c r="F1184" s="3" t="s">
        <v>443</v>
      </c>
      <c r="G1184" s="3" t="s">
        <v>525</v>
      </c>
      <c r="H1184" s="3" t="s">
        <v>546</v>
      </c>
      <c r="I1184" s="3" t="s">
        <v>550</v>
      </c>
      <c r="J1184" s="5" t="s">
        <v>549</v>
      </c>
      <c r="M1184" s="1" t="s">
        <v>450</v>
      </c>
      <c r="N1184" s="1">
        <v>0</v>
      </c>
      <c r="O1184">
        <f>IF(N1184=-1,1,0)</f>
        <v>0</v>
      </c>
      <c r="P1184">
        <v>0</v>
      </c>
      <c r="Q1184">
        <v>0</v>
      </c>
      <c r="R1184">
        <v>0.5</v>
      </c>
      <c r="S1184">
        <v>1</v>
      </c>
    </row>
    <row r="1185" spans="1:19">
      <c r="A1185" s="3">
        <v>159</v>
      </c>
      <c r="B1185" s="2" t="s">
        <v>434</v>
      </c>
      <c r="C1185" s="2" t="s">
        <v>344</v>
      </c>
      <c r="D1185" s="2" t="s">
        <v>345</v>
      </c>
      <c r="E1185" s="20">
        <v>20111022</v>
      </c>
      <c r="F1185" s="3" t="s">
        <v>443</v>
      </c>
      <c r="G1185" s="3" t="s">
        <v>525</v>
      </c>
      <c r="H1185" s="3" t="s">
        <v>546</v>
      </c>
      <c r="I1185" s="3" t="s">
        <v>550</v>
      </c>
      <c r="J1185" s="3" t="s">
        <v>505</v>
      </c>
      <c r="M1185" s="1" t="s">
        <v>448</v>
      </c>
      <c r="N1185" s="1">
        <v>0</v>
      </c>
      <c r="O1185">
        <f>IF(N1185=-1,1,0)</f>
        <v>0</v>
      </c>
      <c r="P1185">
        <v>0</v>
      </c>
      <c r="Q1185">
        <v>0</v>
      </c>
      <c r="R1185">
        <v>0.22</v>
      </c>
      <c r="S1185">
        <v>1</v>
      </c>
    </row>
    <row r="1186" spans="1:19">
      <c r="A1186" s="3">
        <v>160</v>
      </c>
      <c r="B1186" s="2" t="s">
        <v>435</v>
      </c>
      <c r="C1186" s="2" t="s">
        <v>344</v>
      </c>
      <c r="D1186" s="2" t="s">
        <v>345</v>
      </c>
      <c r="E1186" s="20">
        <v>20111022</v>
      </c>
      <c r="F1186" s="3" t="s">
        <v>443</v>
      </c>
      <c r="G1186" s="3" t="s">
        <v>525</v>
      </c>
      <c r="H1186" s="3" t="s">
        <v>546</v>
      </c>
      <c r="I1186" s="3" t="s">
        <v>550</v>
      </c>
      <c r="J1186" s="3" t="s">
        <v>505</v>
      </c>
      <c r="M1186" s="1" t="s">
        <v>449</v>
      </c>
      <c r="N1186" s="1">
        <v>0</v>
      </c>
      <c r="O1186">
        <f>IF(N1186=-1,1,0)</f>
        <v>0</v>
      </c>
      <c r="P1186">
        <v>0</v>
      </c>
      <c r="Q1186">
        <v>0</v>
      </c>
      <c r="R1186">
        <v>0.22</v>
      </c>
      <c r="S1186">
        <v>1</v>
      </c>
    </row>
    <row r="1187" spans="1:19">
      <c r="A1187" s="3">
        <v>161</v>
      </c>
      <c r="B1187" s="2" t="s">
        <v>436</v>
      </c>
      <c r="C1187" s="2" t="s">
        <v>344</v>
      </c>
      <c r="D1187" s="2" t="s">
        <v>345</v>
      </c>
      <c r="E1187" s="20">
        <v>20111022</v>
      </c>
      <c r="F1187" s="3" t="s">
        <v>443</v>
      </c>
      <c r="G1187" s="3" t="s">
        <v>525</v>
      </c>
      <c r="H1187" s="3" t="s">
        <v>546</v>
      </c>
      <c r="I1187" s="3" t="s">
        <v>550</v>
      </c>
      <c r="J1187" s="3" t="s">
        <v>505</v>
      </c>
      <c r="M1187" s="1" t="s">
        <v>450</v>
      </c>
      <c r="N1187" s="1">
        <v>0</v>
      </c>
      <c r="O1187">
        <f>IF(N1187=-1,1,0)</f>
        <v>0</v>
      </c>
      <c r="P1187">
        <v>0</v>
      </c>
      <c r="Q1187">
        <v>0</v>
      </c>
      <c r="R1187">
        <v>0.22</v>
      </c>
      <c r="S1187">
        <v>1</v>
      </c>
    </row>
    <row r="1188" spans="1:19">
      <c r="A1188" s="3">
        <v>162</v>
      </c>
      <c r="B1188" s="2" t="s">
        <v>437</v>
      </c>
      <c r="C1188" s="2" t="s">
        <v>344</v>
      </c>
      <c r="D1188" s="2" t="s">
        <v>345</v>
      </c>
      <c r="E1188" s="20">
        <v>20111022</v>
      </c>
      <c r="F1188" s="3" t="s">
        <v>443</v>
      </c>
      <c r="G1188" s="3" t="s">
        <v>525</v>
      </c>
      <c r="H1188" s="3" t="s">
        <v>546</v>
      </c>
      <c r="I1188" s="3" t="s">
        <v>550</v>
      </c>
      <c r="J1188" s="3" t="s">
        <v>505</v>
      </c>
      <c r="M1188" s="1" t="s">
        <v>532</v>
      </c>
      <c r="N1188" s="1">
        <v>0</v>
      </c>
      <c r="O1188">
        <f>IF(N1188=-1,1,0)</f>
        <v>0</v>
      </c>
      <c r="P1188">
        <v>0</v>
      </c>
      <c r="Q1188">
        <v>0</v>
      </c>
      <c r="R1188">
        <v>0.22</v>
      </c>
      <c r="S1188">
        <v>1</v>
      </c>
    </row>
    <row r="1189" spans="1:19">
      <c r="A1189" s="3">
        <v>163</v>
      </c>
      <c r="B1189" s="2" t="s">
        <v>438</v>
      </c>
      <c r="C1189" s="2" t="s">
        <v>344</v>
      </c>
      <c r="D1189" s="2" t="s">
        <v>345</v>
      </c>
      <c r="E1189" s="20">
        <v>20111022</v>
      </c>
      <c r="F1189" s="3" t="s">
        <v>443</v>
      </c>
      <c r="G1189" s="3" t="s">
        <v>525</v>
      </c>
      <c r="H1189" s="3" t="s">
        <v>546</v>
      </c>
      <c r="I1189" s="3" t="s">
        <v>550</v>
      </c>
      <c r="J1189" s="3" t="s">
        <v>505</v>
      </c>
      <c r="M1189" s="1" t="s">
        <v>533</v>
      </c>
      <c r="N1189" s="1">
        <v>0</v>
      </c>
      <c r="O1189">
        <f>IF(N1189=-1,1,0)</f>
        <v>0</v>
      </c>
      <c r="P1189">
        <v>0</v>
      </c>
      <c r="Q1189">
        <v>0</v>
      </c>
      <c r="R1189">
        <v>0.22</v>
      </c>
      <c r="S1189">
        <v>1</v>
      </c>
    </row>
    <row r="1190" spans="1:19">
      <c r="A1190" s="3">
        <v>164</v>
      </c>
      <c r="B1190" s="2" t="s">
        <v>439</v>
      </c>
      <c r="C1190" s="2" t="s">
        <v>344</v>
      </c>
      <c r="D1190" s="2" t="s">
        <v>345</v>
      </c>
      <c r="E1190" s="20">
        <v>20111022</v>
      </c>
      <c r="F1190" s="3" t="s">
        <v>443</v>
      </c>
      <c r="G1190" s="3" t="s">
        <v>525</v>
      </c>
      <c r="H1190" s="3" t="s">
        <v>546</v>
      </c>
      <c r="I1190" s="3" t="s">
        <v>550</v>
      </c>
      <c r="J1190" s="3" t="s">
        <v>545</v>
      </c>
      <c r="M1190" s="1" t="s">
        <v>449</v>
      </c>
      <c r="N1190" s="1">
        <v>0</v>
      </c>
      <c r="O1190">
        <f>IF(N1190=-1,1,0)</f>
        <v>0</v>
      </c>
      <c r="P1190">
        <v>0</v>
      </c>
      <c r="Q1190">
        <v>0</v>
      </c>
      <c r="R1190">
        <v>0.46</v>
      </c>
      <c r="S1190">
        <v>1</v>
      </c>
    </row>
    <row r="1191" spans="1:19">
      <c r="A1191" s="3">
        <v>165</v>
      </c>
      <c r="B1191" s="2" t="s">
        <v>440</v>
      </c>
      <c r="C1191" s="2" t="s">
        <v>344</v>
      </c>
      <c r="D1191" s="2" t="s">
        <v>345</v>
      </c>
      <c r="E1191" s="20">
        <v>20111022</v>
      </c>
      <c r="F1191" s="3" t="s">
        <v>443</v>
      </c>
      <c r="G1191" s="3" t="s">
        <v>525</v>
      </c>
      <c r="H1191" s="3" t="s">
        <v>546</v>
      </c>
      <c r="I1191" s="3" t="s">
        <v>550</v>
      </c>
      <c r="J1191" s="3" t="s">
        <v>545</v>
      </c>
      <c r="M1191" s="1" t="s">
        <v>450</v>
      </c>
      <c r="N1191" s="1">
        <v>0</v>
      </c>
      <c r="O1191">
        <f>IF(N1191=-1,1,0)</f>
        <v>0</v>
      </c>
      <c r="P1191">
        <v>0</v>
      </c>
      <c r="Q1191">
        <v>0</v>
      </c>
      <c r="R1191">
        <v>0.46</v>
      </c>
      <c r="S1191">
        <v>1</v>
      </c>
    </row>
    <row r="1192" spans="1:19">
      <c r="A1192" s="3">
        <v>64</v>
      </c>
      <c r="B1192" s="4" t="s">
        <v>1528</v>
      </c>
      <c r="C1192" s="4" t="s">
        <v>1527</v>
      </c>
      <c r="D1192" s="2" t="s">
        <v>1534</v>
      </c>
      <c r="E1192" s="20">
        <v>20100714</v>
      </c>
      <c r="F1192" s="3" t="s">
        <v>1448</v>
      </c>
      <c r="G1192" s="3" t="s">
        <v>444</v>
      </c>
      <c r="K1192" s="6" t="s">
        <v>505</v>
      </c>
      <c r="M1192" s="1" t="s">
        <v>448</v>
      </c>
      <c r="N1192" s="1">
        <v>0</v>
      </c>
      <c r="O1192">
        <f>IF(N1192=-1,1,0)</f>
        <v>0</v>
      </c>
      <c r="P1192">
        <v>0</v>
      </c>
      <c r="Q1192">
        <v>0</v>
      </c>
      <c r="R1192">
        <v>1</v>
      </c>
      <c r="S1192">
        <v>0</v>
      </c>
    </row>
    <row r="1193" spans="1:19">
      <c r="A1193" s="3">
        <v>65</v>
      </c>
      <c r="B1193" s="4" t="s">
        <v>1529</v>
      </c>
      <c r="C1193" s="4" t="s">
        <v>1527</v>
      </c>
      <c r="D1193" s="2" t="s">
        <v>1534</v>
      </c>
      <c r="E1193" s="20">
        <v>20100714</v>
      </c>
      <c r="F1193" s="3" t="s">
        <v>1448</v>
      </c>
      <c r="G1193" s="3" t="s">
        <v>444</v>
      </c>
      <c r="K1193" s="6" t="s">
        <v>505</v>
      </c>
      <c r="M1193" s="1" t="s">
        <v>449</v>
      </c>
      <c r="N1193" s="1">
        <v>0</v>
      </c>
      <c r="O1193">
        <f>IF(N1193=-1,1,0)</f>
        <v>0</v>
      </c>
      <c r="P1193">
        <v>0</v>
      </c>
      <c r="Q1193">
        <v>0</v>
      </c>
      <c r="R1193">
        <v>1</v>
      </c>
      <c r="S1193">
        <v>0</v>
      </c>
    </row>
    <row r="1194" spans="1:19">
      <c r="A1194" s="3">
        <v>66</v>
      </c>
      <c r="B1194" s="4" t="s">
        <v>1530</v>
      </c>
      <c r="C1194" s="4" t="s">
        <v>1527</v>
      </c>
      <c r="D1194" s="2" t="s">
        <v>1534</v>
      </c>
      <c r="E1194" s="20">
        <v>20100714</v>
      </c>
      <c r="F1194" s="3" t="s">
        <v>1448</v>
      </c>
      <c r="G1194" s="3" t="s">
        <v>444</v>
      </c>
      <c r="K1194" s="6" t="s">
        <v>505</v>
      </c>
      <c r="M1194" s="1" t="s">
        <v>450</v>
      </c>
      <c r="N1194" s="1">
        <v>0</v>
      </c>
      <c r="O1194">
        <f>IF(N1194=-1,1,0)</f>
        <v>0</v>
      </c>
      <c r="P1194">
        <v>0</v>
      </c>
      <c r="Q1194">
        <v>0</v>
      </c>
      <c r="R1194">
        <v>1</v>
      </c>
      <c r="S1194">
        <v>0</v>
      </c>
    </row>
    <row r="1195" spans="1:19">
      <c r="A1195" s="3">
        <v>67</v>
      </c>
      <c r="B1195" s="4" t="s">
        <v>1531</v>
      </c>
      <c r="C1195" s="4" t="s">
        <v>1527</v>
      </c>
      <c r="D1195" s="2" t="s">
        <v>1534</v>
      </c>
      <c r="E1195" s="20">
        <v>20100714</v>
      </c>
      <c r="F1195" s="3" t="s">
        <v>1448</v>
      </c>
      <c r="G1195" s="3" t="s">
        <v>444</v>
      </c>
      <c r="K1195" s="6" t="s">
        <v>1450</v>
      </c>
      <c r="L1195" t="s">
        <v>506</v>
      </c>
      <c r="M1195" s="1" t="s">
        <v>448</v>
      </c>
      <c r="N1195" s="1">
        <v>1</v>
      </c>
      <c r="O1195">
        <f>IF(N1195=-1,1,0)</f>
        <v>0</v>
      </c>
      <c r="P1195">
        <v>1</v>
      </c>
      <c r="Q1195">
        <v>0</v>
      </c>
      <c r="R1195">
        <v>1</v>
      </c>
      <c r="S1195">
        <v>0</v>
      </c>
    </row>
    <row r="1196" spans="1:19">
      <c r="A1196" s="3">
        <v>68</v>
      </c>
      <c r="B1196" s="4" t="s">
        <v>1532</v>
      </c>
      <c r="C1196" s="4" t="s">
        <v>1527</v>
      </c>
      <c r="D1196" s="2" t="s">
        <v>1534</v>
      </c>
      <c r="E1196" s="20">
        <v>20100714</v>
      </c>
      <c r="F1196" s="3" t="s">
        <v>1448</v>
      </c>
      <c r="G1196" s="3" t="s">
        <v>444</v>
      </c>
      <c r="K1196" s="6" t="s">
        <v>1450</v>
      </c>
      <c r="L1196" t="s">
        <v>506</v>
      </c>
      <c r="M1196" s="1" t="s">
        <v>449</v>
      </c>
      <c r="N1196" s="1">
        <v>1</v>
      </c>
      <c r="O1196">
        <f>IF(N1196=-1,1,0)</f>
        <v>0</v>
      </c>
      <c r="P1196">
        <v>1</v>
      </c>
      <c r="Q1196">
        <v>0</v>
      </c>
      <c r="R1196">
        <v>1</v>
      </c>
      <c r="S1196">
        <v>0</v>
      </c>
    </row>
    <row r="1197" spans="1:19">
      <c r="A1197" s="3">
        <v>69</v>
      </c>
      <c r="B1197" s="4" t="s">
        <v>1533</v>
      </c>
      <c r="C1197" s="4" t="s">
        <v>1527</v>
      </c>
      <c r="D1197" s="2" t="s">
        <v>1534</v>
      </c>
      <c r="E1197" s="20">
        <v>20100714</v>
      </c>
      <c r="F1197" s="3" t="s">
        <v>1448</v>
      </c>
      <c r="G1197" s="3" t="s">
        <v>444</v>
      </c>
      <c r="K1197" s="6" t="s">
        <v>1450</v>
      </c>
      <c r="L1197" t="s">
        <v>506</v>
      </c>
      <c r="M1197" s="1" t="s">
        <v>450</v>
      </c>
      <c r="N1197" s="1">
        <v>1</v>
      </c>
      <c r="O1197">
        <f>IF(N1197=-1,1,0)</f>
        <v>0</v>
      </c>
      <c r="P1197">
        <v>1</v>
      </c>
      <c r="Q1197">
        <v>0</v>
      </c>
      <c r="R1197">
        <v>1</v>
      </c>
      <c r="S1197">
        <v>0</v>
      </c>
    </row>
    <row r="1198" spans="1:19">
      <c r="A1198" s="3">
        <v>1197</v>
      </c>
      <c r="B1198" s="2" t="s">
        <v>1552</v>
      </c>
      <c r="C1198" s="2" t="s">
        <v>1553</v>
      </c>
      <c r="D1198" s="2" t="s">
        <v>1554</v>
      </c>
      <c r="E1198" s="20">
        <v>20070923</v>
      </c>
      <c r="F1198" t="s">
        <v>1555</v>
      </c>
      <c r="G1198" s="3" t="s">
        <v>1556</v>
      </c>
      <c r="H1198" s="3" t="s">
        <v>1557</v>
      </c>
      <c r="I1198" s="3" t="s">
        <v>1558</v>
      </c>
      <c r="J1198" t="s">
        <v>1422</v>
      </c>
      <c r="K1198"/>
      <c r="M1198" t="s">
        <v>448</v>
      </c>
      <c r="N1198">
        <v>-1</v>
      </c>
      <c r="O1198">
        <f>IF(N1198=-1,1,0)</f>
        <v>1</v>
      </c>
      <c r="P1198">
        <v>0</v>
      </c>
      <c r="Q1198">
        <v>0</v>
      </c>
      <c r="R1198">
        <v>1</v>
      </c>
      <c r="S1198">
        <v>0</v>
      </c>
    </row>
    <row r="1199" spans="1:19">
      <c r="A1199" s="3">
        <v>1198</v>
      </c>
      <c r="B1199" s="2" t="s">
        <v>1559</v>
      </c>
      <c r="C1199" s="2" t="s">
        <v>1553</v>
      </c>
      <c r="D1199" s="2" t="s">
        <v>1554</v>
      </c>
      <c r="E1199" s="20">
        <v>20070923</v>
      </c>
      <c r="F1199" t="s">
        <v>1555</v>
      </c>
      <c r="G1199" s="3" t="s">
        <v>1556</v>
      </c>
      <c r="H1199" s="3" t="s">
        <v>1557</v>
      </c>
      <c r="I1199" s="3" t="s">
        <v>1558</v>
      </c>
      <c r="J1199" t="s">
        <v>1422</v>
      </c>
      <c r="K1199"/>
      <c r="M1199" t="s">
        <v>449</v>
      </c>
      <c r="N1199">
        <v>-1</v>
      </c>
      <c r="O1199">
        <f>IF(N1199=-1,1,0)</f>
        <v>1</v>
      </c>
      <c r="P1199">
        <v>0</v>
      </c>
      <c r="Q1199">
        <v>0</v>
      </c>
      <c r="R1199">
        <v>1</v>
      </c>
      <c r="S1199">
        <v>0</v>
      </c>
    </row>
    <row r="1200" spans="1:19">
      <c r="A1200" s="3">
        <v>1199</v>
      </c>
      <c r="B1200" s="2" t="s">
        <v>1560</v>
      </c>
      <c r="C1200" s="2" t="s">
        <v>1553</v>
      </c>
      <c r="D1200" s="2" t="s">
        <v>1554</v>
      </c>
      <c r="E1200" s="20">
        <v>20070923</v>
      </c>
      <c r="F1200" t="s">
        <v>1555</v>
      </c>
      <c r="G1200" s="3" t="s">
        <v>1556</v>
      </c>
      <c r="H1200" s="3" t="s">
        <v>1557</v>
      </c>
      <c r="I1200" s="3" t="s">
        <v>1558</v>
      </c>
      <c r="J1200" t="s">
        <v>1422</v>
      </c>
      <c r="K1200"/>
      <c r="M1200" t="s">
        <v>450</v>
      </c>
      <c r="N1200">
        <v>-1</v>
      </c>
      <c r="O1200">
        <f>IF(N1200=-1,1,0)</f>
        <v>1</v>
      </c>
      <c r="P1200">
        <v>0</v>
      </c>
      <c r="Q1200">
        <v>0</v>
      </c>
      <c r="R1200">
        <v>1</v>
      </c>
      <c r="S1200">
        <v>0</v>
      </c>
    </row>
    <row r="1201" spans="1:19">
      <c r="A1201" s="3">
        <v>1200</v>
      </c>
      <c r="B1201" s="2" t="s">
        <v>1561</v>
      </c>
      <c r="C1201" s="2" t="s">
        <v>1553</v>
      </c>
      <c r="D1201" s="2" t="s">
        <v>1554</v>
      </c>
      <c r="E1201" s="20">
        <v>20070923</v>
      </c>
      <c r="F1201" t="s">
        <v>1555</v>
      </c>
      <c r="G1201" s="3" t="s">
        <v>1556</v>
      </c>
      <c r="H1201" s="3" t="s">
        <v>1557</v>
      </c>
      <c r="I1201" s="3" t="s">
        <v>1558</v>
      </c>
      <c r="J1201" t="s">
        <v>1422</v>
      </c>
      <c r="K1201"/>
      <c r="M1201" t="s">
        <v>448</v>
      </c>
      <c r="N1201">
        <v>-1</v>
      </c>
      <c r="O1201">
        <f>IF(N1201=-1,1,0)</f>
        <v>1</v>
      </c>
      <c r="P1201">
        <v>0</v>
      </c>
      <c r="Q1201">
        <v>0</v>
      </c>
      <c r="R1201">
        <v>1</v>
      </c>
      <c r="S1201">
        <v>0</v>
      </c>
    </row>
    <row r="1202" spans="1:19">
      <c r="A1202" s="3">
        <v>1201</v>
      </c>
      <c r="B1202" s="2" t="s">
        <v>1562</v>
      </c>
      <c r="C1202" s="2" t="s">
        <v>1553</v>
      </c>
      <c r="D1202" s="2" t="s">
        <v>1554</v>
      </c>
      <c r="E1202" s="20">
        <v>20070923</v>
      </c>
      <c r="F1202" t="s">
        <v>1555</v>
      </c>
      <c r="G1202" s="3" t="s">
        <v>1556</v>
      </c>
      <c r="H1202" s="3" t="s">
        <v>1557</v>
      </c>
      <c r="I1202" s="3" t="s">
        <v>1558</v>
      </c>
      <c r="J1202" t="s">
        <v>1422</v>
      </c>
      <c r="K1202"/>
      <c r="M1202" t="s">
        <v>449</v>
      </c>
      <c r="N1202">
        <v>-1</v>
      </c>
      <c r="O1202">
        <f>IF(N1202=-1,1,0)</f>
        <v>1</v>
      </c>
      <c r="P1202">
        <v>0</v>
      </c>
      <c r="Q1202">
        <v>0</v>
      </c>
      <c r="R1202">
        <v>1</v>
      </c>
      <c r="S1202">
        <v>0</v>
      </c>
    </row>
    <row r="1203" spans="1:19">
      <c r="A1203" s="3">
        <v>1202</v>
      </c>
      <c r="B1203" s="2" t="s">
        <v>1563</v>
      </c>
      <c r="C1203" s="2" t="s">
        <v>1553</v>
      </c>
      <c r="D1203" s="2" t="s">
        <v>1554</v>
      </c>
      <c r="E1203" s="20">
        <v>20070923</v>
      </c>
      <c r="F1203" t="s">
        <v>1555</v>
      </c>
      <c r="G1203" s="3" t="s">
        <v>1556</v>
      </c>
      <c r="H1203" s="3" t="s">
        <v>1557</v>
      </c>
      <c r="I1203" s="3" t="s">
        <v>1558</v>
      </c>
      <c r="J1203" t="s">
        <v>1422</v>
      </c>
      <c r="K1203"/>
      <c r="M1203" t="s">
        <v>450</v>
      </c>
      <c r="N1203">
        <v>-1</v>
      </c>
      <c r="O1203">
        <f>IF(N1203=-1,1,0)</f>
        <v>1</v>
      </c>
      <c r="P1203">
        <v>0</v>
      </c>
      <c r="Q1203">
        <v>0</v>
      </c>
      <c r="R1203">
        <v>1</v>
      </c>
      <c r="S1203">
        <v>0</v>
      </c>
    </row>
    <row r="1204" spans="1:19">
      <c r="A1204" s="3">
        <v>1203</v>
      </c>
      <c r="B1204" s="2" t="s">
        <v>1564</v>
      </c>
      <c r="C1204" s="2" t="s">
        <v>1553</v>
      </c>
      <c r="D1204" s="2" t="s">
        <v>1554</v>
      </c>
      <c r="E1204" s="20">
        <v>20070923</v>
      </c>
      <c r="F1204" t="s">
        <v>1555</v>
      </c>
      <c r="G1204" s="3" t="s">
        <v>1556</v>
      </c>
      <c r="H1204" s="3" t="s">
        <v>1557</v>
      </c>
      <c r="I1204" s="3" t="s">
        <v>1558</v>
      </c>
      <c r="J1204" t="s">
        <v>1422</v>
      </c>
      <c r="K1204"/>
      <c r="M1204" t="s">
        <v>448</v>
      </c>
      <c r="N1204">
        <v>-1</v>
      </c>
      <c r="O1204">
        <f>IF(N1204=-1,1,0)</f>
        <v>1</v>
      </c>
      <c r="P1204">
        <v>0</v>
      </c>
      <c r="Q1204">
        <v>0</v>
      </c>
      <c r="R1204">
        <v>1</v>
      </c>
      <c r="S1204">
        <v>0</v>
      </c>
    </row>
    <row r="1205" spans="1:19">
      <c r="A1205" s="3">
        <v>1204</v>
      </c>
      <c r="B1205" s="2" t="s">
        <v>1565</v>
      </c>
      <c r="C1205" s="2" t="s">
        <v>1553</v>
      </c>
      <c r="D1205" s="2" t="s">
        <v>1554</v>
      </c>
      <c r="E1205" s="20">
        <v>20070923</v>
      </c>
      <c r="F1205" t="s">
        <v>1555</v>
      </c>
      <c r="G1205" s="3" t="s">
        <v>1556</v>
      </c>
      <c r="H1205" s="3" t="s">
        <v>1557</v>
      </c>
      <c r="I1205" s="3" t="s">
        <v>1558</v>
      </c>
      <c r="J1205" t="s">
        <v>1422</v>
      </c>
      <c r="K1205"/>
      <c r="M1205" t="s">
        <v>449</v>
      </c>
      <c r="N1205">
        <v>-1</v>
      </c>
      <c r="O1205">
        <f>IF(N1205=-1,1,0)</f>
        <v>1</v>
      </c>
      <c r="P1205">
        <v>0</v>
      </c>
      <c r="Q1205">
        <v>0</v>
      </c>
      <c r="R1205">
        <v>1</v>
      </c>
      <c r="S1205">
        <v>0</v>
      </c>
    </row>
    <row r="1206" spans="1:19">
      <c r="A1206" s="3">
        <v>1205</v>
      </c>
      <c r="B1206" s="2" t="s">
        <v>1566</v>
      </c>
      <c r="C1206" s="2" t="s">
        <v>1553</v>
      </c>
      <c r="D1206" s="2" t="s">
        <v>1554</v>
      </c>
      <c r="E1206" s="20">
        <v>20070923</v>
      </c>
      <c r="F1206" t="s">
        <v>1555</v>
      </c>
      <c r="G1206" s="3" t="s">
        <v>1556</v>
      </c>
      <c r="H1206" s="3" t="s">
        <v>1557</v>
      </c>
      <c r="I1206" s="3" t="s">
        <v>1558</v>
      </c>
      <c r="J1206" t="s">
        <v>1422</v>
      </c>
      <c r="K1206"/>
      <c r="M1206" t="s">
        <v>450</v>
      </c>
      <c r="N1206">
        <v>-1</v>
      </c>
      <c r="O1206">
        <f>IF(N1206=-1,1,0)</f>
        <v>1</v>
      </c>
      <c r="P1206">
        <v>0</v>
      </c>
      <c r="Q1206">
        <v>0</v>
      </c>
      <c r="R1206">
        <v>1</v>
      </c>
      <c r="S1206">
        <v>0</v>
      </c>
    </row>
    <row r="1207" spans="1:19">
      <c r="A1207" s="3">
        <v>1206</v>
      </c>
      <c r="B1207" s="2" t="s">
        <v>1567</v>
      </c>
      <c r="C1207" s="2" t="s">
        <v>1553</v>
      </c>
      <c r="D1207" s="2" t="s">
        <v>1554</v>
      </c>
      <c r="E1207" s="20">
        <v>20070923</v>
      </c>
      <c r="F1207" t="s">
        <v>1555</v>
      </c>
      <c r="G1207" s="3" t="s">
        <v>1556</v>
      </c>
      <c r="H1207" s="3" t="s">
        <v>1557</v>
      </c>
      <c r="I1207" s="3" t="s">
        <v>1558</v>
      </c>
      <c r="J1207" t="s">
        <v>1422</v>
      </c>
      <c r="K1207"/>
      <c r="M1207" t="s">
        <v>448</v>
      </c>
      <c r="N1207">
        <v>-1</v>
      </c>
      <c r="O1207">
        <f>IF(N1207=-1,1,0)</f>
        <v>1</v>
      </c>
      <c r="P1207">
        <v>0</v>
      </c>
      <c r="Q1207">
        <v>0</v>
      </c>
      <c r="R1207">
        <v>1</v>
      </c>
      <c r="S1207">
        <v>0</v>
      </c>
    </row>
    <row r="1208" spans="1:19">
      <c r="A1208" s="3">
        <v>1207</v>
      </c>
      <c r="B1208" s="2" t="s">
        <v>1568</v>
      </c>
      <c r="C1208" s="2" t="s">
        <v>1553</v>
      </c>
      <c r="D1208" s="2" t="s">
        <v>1554</v>
      </c>
      <c r="E1208" s="20">
        <v>20070923</v>
      </c>
      <c r="F1208" t="s">
        <v>1555</v>
      </c>
      <c r="G1208" s="3" t="s">
        <v>1556</v>
      </c>
      <c r="H1208" s="3" t="s">
        <v>1557</v>
      </c>
      <c r="I1208" s="3" t="s">
        <v>1558</v>
      </c>
      <c r="J1208" t="s">
        <v>1422</v>
      </c>
      <c r="K1208"/>
      <c r="M1208" t="s">
        <v>449</v>
      </c>
      <c r="N1208">
        <v>-1</v>
      </c>
      <c r="O1208">
        <f>IF(N1208=-1,1,0)</f>
        <v>1</v>
      </c>
      <c r="P1208">
        <v>0</v>
      </c>
      <c r="Q1208">
        <v>0</v>
      </c>
      <c r="R1208">
        <v>1</v>
      </c>
      <c r="S1208">
        <v>0</v>
      </c>
    </row>
    <row r="1209" spans="1:19">
      <c r="A1209" s="3">
        <v>1208</v>
      </c>
      <c r="B1209" s="2" t="s">
        <v>1569</v>
      </c>
      <c r="C1209" s="2" t="s">
        <v>1553</v>
      </c>
      <c r="D1209" s="2" t="s">
        <v>1554</v>
      </c>
      <c r="E1209" s="20">
        <v>20070923</v>
      </c>
      <c r="F1209" t="s">
        <v>1555</v>
      </c>
      <c r="G1209" s="3" t="s">
        <v>1556</v>
      </c>
      <c r="H1209" s="3" t="s">
        <v>1570</v>
      </c>
      <c r="I1209" s="3" t="s">
        <v>1558</v>
      </c>
      <c r="J1209" t="s">
        <v>1422</v>
      </c>
      <c r="K1209"/>
      <c r="M1209" t="s">
        <v>448</v>
      </c>
      <c r="N1209">
        <v>-1</v>
      </c>
      <c r="O1209">
        <f>IF(N1209=-1,1,0)</f>
        <v>1</v>
      </c>
      <c r="P1209">
        <v>0</v>
      </c>
      <c r="Q1209">
        <v>0</v>
      </c>
      <c r="R1209">
        <v>1</v>
      </c>
      <c r="S1209">
        <v>0</v>
      </c>
    </row>
    <row r="1210" spans="1:19">
      <c r="A1210" s="3">
        <v>1209</v>
      </c>
      <c r="B1210" s="2" t="s">
        <v>1571</v>
      </c>
      <c r="C1210" s="2" t="s">
        <v>1553</v>
      </c>
      <c r="D1210" s="2" t="s">
        <v>1554</v>
      </c>
      <c r="E1210" s="20">
        <v>20070923</v>
      </c>
      <c r="F1210" t="s">
        <v>1555</v>
      </c>
      <c r="G1210" s="3" t="s">
        <v>1556</v>
      </c>
      <c r="H1210" s="3" t="s">
        <v>1570</v>
      </c>
      <c r="I1210" s="3" t="s">
        <v>1558</v>
      </c>
      <c r="J1210" t="s">
        <v>1422</v>
      </c>
      <c r="K1210"/>
      <c r="M1210" t="s">
        <v>449</v>
      </c>
      <c r="N1210">
        <v>-1</v>
      </c>
      <c r="O1210">
        <f>IF(N1210=-1,1,0)</f>
        <v>1</v>
      </c>
      <c r="P1210">
        <v>0</v>
      </c>
      <c r="Q1210">
        <v>0</v>
      </c>
      <c r="R1210">
        <v>1</v>
      </c>
      <c r="S1210">
        <v>0</v>
      </c>
    </row>
    <row r="1211" spans="1:19">
      <c r="A1211" s="3">
        <v>1210</v>
      </c>
      <c r="B1211" s="2" t="s">
        <v>1572</v>
      </c>
      <c r="C1211" s="2" t="s">
        <v>1553</v>
      </c>
      <c r="D1211" s="2" t="s">
        <v>1554</v>
      </c>
      <c r="E1211" s="20">
        <v>20070923</v>
      </c>
      <c r="F1211" t="s">
        <v>1555</v>
      </c>
      <c r="G1211" s="3" t="s">
        <v>1556</v>
      </c>
      <c r="H1211" s="3" t="s">
        <v>1570</v>
      </c>
      <c r="I1211" s="3" t="s">
        <v>1558</v>
      </c>
      <c r="J1211" t="s">
        <v>1422</v>
      </c>
      <c r="K1211"/>
      <c r="M1211" t="s">
        <v>450</v>
      </c>
      <c r="N1211">
        <v>-1</v>
      </c>
      <c r="O1211">
        <f>IF(N1211=-1,1,0)</f>
        <v>1</v>
      </c>
      <c r="P1211">
        <v>0</v>
      </c>
      <c r="Q1211">
        <v>0</v>
      </c>
      <c r="R1211">
        <v>1</v>
      </c>
      <c r="S1211">
        <v>0</v>
      </c>
    </row>
    <row r="1212" spans="1:19">
      <c r="A1212" s="3">
        <v>1211</v>
      </c>
      <c r="B1212" s="2" t="s">
        <v>1573</v>
      </c>
      <c r="C1212" s="2" t="s">
        <v>1553</v>
      </c>
      <c r="D1212" s="2" t="s">
        <v>1554</v>
      </c>
      <c r="E1212" s="20">
        <v>20070923</v>
      </c>
      <c r="F1212" t="s">
        <v>1555</v>
      </c>
      <c r="G1212" s="3" t="s">
        <v>1556</v>
      </c>
      <c r="H1212" s="3" t="s">
        <v>1574</v>
      </c>
      <c r="I1212" s="3" t="s">
        <v>1558</v>
      </c>
      <c r="J1212" t="s">
        <v>1422</v>
      </c>
      <c r="K1212"/>
      <c r="M1212" t="s">
        <v>448</v>
      </c>
      <c r="N1212">
        <v>-1</v>
      </c>
      <c r="O1212">
        <f>IF(N1212=-1,1,0)</f>
        <v>1</v>
      </c>
      <c r="P1212">
        <v>0</v>
      </c>
      <c r="Q1212">
        <v>0</v>
      </c>
      <c r="R1212">
        <v>1</v>
      </c>
      <c r="S1212">
        <v>0</v>
      </c>
    </row>
    <row r="1213" spans="1:19">
      <c r="A1213" s="3">
        <v>1212</v>
      </c>
      <c r="B1213" s="2" t="s">
        <v>1575</v>
      </c>
      <c r="C1213" s="2" t="s">
        <v>1553</v>
      </c>
      <c r="D1213" s="2" t="s">
        <v>1554</v>
      </c>
      <c r="E1213" s="20">
        <v>20070923</v>
      </c>
      <c r="F1213" t="s">
        <v>1555</v>
      </c>
      <c r="G1213" s="3" t="s">
        <v>1556</v>
      </c>
      <c r="H1213" s="3" t="s">
        <v>1574</v>
      </c>
      <c r="I1213" s="3" t="s">
        <v>1558</v>
      </c>
      <c r="J1213" t="s">
        <v>1422</v>
      </c>
      <c r="K1213"/>
      <c r="M1213" t="s">
        <v>449</v>
      </c>
      <c r="N1213">
        <v>-1</v>
      </c>
      <c r="O1213">
        <f>IF(N1213=-1,1,0)</f>
        <v>1</v>
      </c>
      <c r="P1213">
        <v>0</v>
      </c>
      <c r="Q1213">
        <v>0</v>
      </c>
      <c r="R1213">
        <v>1</v>
      </c>
      <c r="S1213">
        <v>0</v>
      </c>
    </row>
    <row r="1214" spans="1:19">
      <c r="A1214" s="3">
        <v>1213</v>
      </c>
      <c r="B1214" s="2" t="s">
        <v>1576</v>
      </c>
      <c r="C1214" s="2" t="s">
        <v>1553</v>
      </c>
      <c r="D1214" s="2" t="s">
        <v>1554</v>
      </c>
      <c r="E1214" s="20">
        <v>20070923</v>
      </c>
      <c r="F1214" t="s">
        <v>1555</v>
      </c>
      <c r="G1214" s="3" t="s">
        <v>1556</v>
      </c>
      <c r="H1214" s="3" t="s">
        <v>1574</v>
      </c>
      <c r="I1214" s="3" t="s">
        <v>1558</v>
      </c>
      <c r="J1214" t="s">
        <v>1422</v>
      </c>
      <c r="K1214"/>
      <c r="M1214" t="s">
        <v>450</v>
      </c>
      <c r="N1214">
        <v>-1</v>
      </c>
      <c r="O1214">
        <f>IF(N1214=-1,1,0)</f>
        <v>1</v>
      </c>
      <c r="P1214">
        <v>0</v>
      </c>
      <c r="Q1214">
        <v>0</v>
      </c>
      <c r="R1214">
        <v>1</v>
      </c>
      <c r="S1214">
        <v>0</v>
      </c>
    </row>
    <row r="1215" spans="1:19">
      <c r="A1215" s="3">
        <v>1214</v>
      </c>
      <c r="B1215" s="2" t="s">
        <v>1577</v>
      </c>
      <c r="C1215" s="2" t="s">
        <v>1553</v>
      </c>
      <c r="D1215" s="2" t="s">
        <v>1554</v>
      </c>
      <c r="E1215" s="20">
        <v>20070923</v>
      </c>
      <c r="F1215" t="s">
        <v>1555</v>
      </c>
      <c r="G1215" s="3" t="s">
        <v>1556</v>
      </c>
      <c r="H1215" s="3" t="s">
        <v>1570</v>
      </c>
      <c r="I1215" s="3" t="s">
        <v>1558</v>
      </c>
      <c r="J1215" t="s">
        <v>1422</v>
      </c>
      <c r="K1215"/>
      <c r="M1215" t="s">
        <v>448</v>
      </c>
      <c r="N1215">
        <v>-1</v>
      </c>
      <c r="O1215">
        <f>IF(N1215=-1,1,0)</f>
        <v>1</v>
      </c>
      <c r="P1215">
        <v>0</v>
      </c>
      <c r="Q1215">
        <v>0</v>
      </c>
      <c r="R1215">
        <v>1</v>
      </c>
      <c r="S1215">
        <v>0</v>
      </c>
    </row>
    <row r="1216" spans="1:19">
      <c r="A1216" s="3">
        <v>1215</v>
      </c>
      <c r="B1216" s="2" t="s">
        <v>1578</v>
      </c>
      <c r="C1216" s="2" t="s">
        <v>1553</v>
      </c>
      <c r="D1216" s="2" t="s">
        <v>1554</v>
      </c>
      <c r="E1216" s="20">
        <v>20070923</v>
      </c>
      <c r="F1216" t="s">
        <v>1555</v>
      </c>
      <c r="G1216" s="3" t="s">
        <v>1556</v>
      </c>
      <c r="H1216" s="3" t="s">
        <v>1570</v>
      </c>
      <c r="I1216" s="3" t="s">
        <v>1558</v>
      </c>
      <c r="J1216" t="s">
        <v>1422</v>
      </c>
      <c r="K1216"/>
      <c r="M1216" t="s">
        <v>449</v>
      </c>
      <c r="N1216">
        <v>-1</v>
      </c>
      <c r="O1216">
        <f>IF(N1216=-1,1,0)</f>
        <v>1</v>
      </c>
      <c r="P1216">
        <v>0</v>
      </c>
      <c r="Q1216">
        <v>0</v>
      </c>
      <c r="R1216">
        <v>1</v>
      </c>
      <c r="S1216">
        <v>0</v>
      </c>
    </row>
    <row r="1217" spans="1:19">
      <c r="A1217" s="3">
        <v>1216</v>
      </c>
      <c r="B1217" s="2" t="s">
        <v>1579</v>
      </c>
      <c r="C1217" s="2" t="s">
        <v>1553</v>
      </c>
      <c r="D1217" s="2" t="s">
        <v>1554</v>
      </c>
      <c r="E1217" s="20">
        <v>20070923</v>
      </c>
      <c r="F1217" t="s">
        <v>1555</v>
      </c>
      <c r="G1217" s="3" t="s">
        <v>1556</v>
      </c>
      <c r="H1217" s="3" t="s">
        <v>1570</v>
      </c>
      <c r="I1217" s="3" t="s">
        <v>1558</v>
      </c>
      <c r="J1217" t="s">
        <v>1422</v>
      </c>
      <c r="K1217"/>
      <c r="M1217" t="s">
        <v>450</v>
      </c>
      <c r="N1217">
        <v>-1</v>
      </c>
      <c r="O1217">
        <f>IF(N1217=-1,1,0)</f>
        <v>1</v>
      </c>
      <c r="P1217">
        <v>0</v>
      </c>
      <c r="Q1217">
        <v>0</v>
      </c>
      <c r="R1217">
        <v>1</v>
      </c>
      <c r="S1217">
        <v>0</v>
      </c>
    </row>
    <row r="1218" spans="1:19">
      <c r="A1218" s="3">
        <v>1217</v>
      </c>
      <c r="B1218" s="2" t="s">
        <v>1580</v>
      </c>
      <c r="C1218" s="2" t="s">
        <v>1581</v>
      </c>
      <c r="D1218" s="2" t="s">
        <v>1582</v>
      </c>
      <c r="E1218" s="20">
        <v>20061101</v>
      </c>
      <c r="F1218" t="s">
        <v>1583</v>
      </c>
      <c r="G1218" s="3" t="s">
        <v>525</v>
      </c>
      <c r="H1218" s="3" t="s">
        <v>1584</v>
      </c>
      <c r="I1218" s="3" t="s">
        <v>1585</v>
      </c>
      <c r="J1218" t="s">
        <v>1586</v>
      </c>
      <c r="K1218"/>
      <c r="M1218" t="s">
        <v>448</v>
      </c>
      <c r="N1218">
        <v>-1</v>
      </c>
      <c r="O1218">
        <f>IF(N1218=-1,1,0)</f>
        <v>1</v>
      </c>
      <c r="P1218">
        <v>0</v>
      </c>
      <c r="Q1218">
        <v>0</v>
      </c>
      <c r="R1218">
        <v>0.65</v>
      </c>
      <c r="S1218">
        <v>1</v>
      </c>
    </row>
    <row r="1219" spans="1:19">
      <c r="A1219" s="3">
        <v>1218</v>
      </c>
      <c r="B1219" s="2" t="s">
        <v>1587</v>
      </c>
      <c r="C1219" s="2" t="s">
        <v>1581</v>
      </c>
      <c r="D1219" s="2" t="s">
        <v>1582</v>
      </c>
      <c r="E1219" s="20">
        <v>20061101</v>
      </c>
      <c r="F1219" t="s">
        <v>1583</v>
      </c>
      <c r="G1219" s="3" t="s">
        <v>525</v>
      </c>
      <c r="H1219" s="3" t="s">
        <v>1584</v>
      </c>
      <c r="I1219" s="3" t="s">
        <v>1585</v>
      </c>
      <c r="J1219" t="s">
        <v>1586</v>
      </c>
      <c r="K1219"/>
      <c r="M1219" t="s">
        <v>448</v>
      </c>
      <c r="N1219">
        <v>-1</v>
      </c>
      <c r="O1219">
        <f>IF(N1219=-1,1,0)</f>
        <v>1</v>
      </c>
      <c r="P1219">
        <v>0</v>
      </c>
      <c r="Q1219">
        <v>0</v>
      </c>
      <c r="R1219">
        <v>0.65</v>
      </c>
      <c r="S1219">
        <v>1</v>
      </c>
    </row>
    <row r="1220" spans="1:19">
      <c r="A1220" s="3">
        <v>1219</v>
      </c>
      <c r="B1220" s="2" t="s">
        <v>1588</v>
      </c>
      <c r="C1220" s="2" t="s">
        <v>1581</v>
      </c>
      <c r="D1220" s="2" t="s">
        <v>1582</v>
      </c>
      <c r="E1220" s="20">
        <v>20061101</v>
      </c>
      <c r="F1220" t="s">
        <v>1583</v>
      </c>
      <c r="G1220" s="3" t="s">
        <v>525</v>
      </c>
      <c r="H1220" s="3" t="s">
        <v>1584</v>
      </c>
      <c r="I1220" s="3" t="s">
        <v>1585</v>
      </c>
      <c r="J1220" t="s">
        <v>1586</v>
      </c>
      <c r="K1220"/>
      <c r="M1220" t="s">
        <v>448</v>
      </c>
      <c r="N1220">
        <v>-1</v>
      </c>
      <c r="O1220">
        <f>IF(N1220=-1,1,0)</f>
        <v>1</v>
      </c>
      <c r="P1220">
        <v>0</v>
      </c>
      <c r="Q1220">
        <v>0</v>
      </c>
      <c r="R1220">
        <v>0.65</v>
      </c>
      <c r="S1220">
        <v>1</v>
      </c>
    </row>
    <row r="1221" spans="1:19">
      <c r="A1221" s="3">
        <v>1220</v>
      </c>
      <c r="B1221" s="2" t="s">
        <v>1589</v>
      </c>
      <c r="C1221" s="2" t="s">
        <v>1581</v>
      </c>
      <c r="D1221" s="2" t="s">
        <v>1582</v>
      </c>
      <c r="E1221" s="20">
        <v>20061101</v>
      </c>
      <c r="F1221" t="s">
        <v>1583</v>
      </c>
      <c r="G1221" s="3" t="s">
        <v>525</v>
      </c>
      <c r="H1221" s="3" t="s">
        <v>1590</v>
      </c>
      <c r="I1221" s="3" t="s">
        <v>1591</v>
      </c>
      <c r="J1221" t="s">
        <v>1586</v>
      </c>
      <c r="K1221"/>
      <c r="M1221" t="s">
        <v>449</v>
      </c>
      <c r="N1221">
        <v>-1</v>
      </c>
      <c r="O1221">
        <f>IF(N1221=-1,1,0)</f>
        <v>1</v>
      </c>
      <c r="P1221">
        <v>0</v>
      </c>
      <c r="Q1221">
        <v>0</v>
      </c>
      <c r="R1221">
        <v>0.65</v>
      </c>
      <c r="S1221">
        <v>1</v>
      </c>
    </row>
    <row r="1222" spans="1:19">
      <c r="A1222" s="3">
        <v>1221</v>
      </c>
      <c r="B1222" s="2" t="s">
        <v>1592</v>
      </c>
      <c r="C1222" s="2" t="s">
        <v>1581</v>
      </c>
      <c r="D1222" s="2" t="s">
        <v>1582</v>
      </c>
      <c r="E1222" s="20">
        <v>20061101</v>
      </c>
      <c r="F1222" t="s">
        <v>1583</v>
      </c>
      <c r="G1222" s="3" t="s">
        <v>525</v>
      </c>
      <c r="H1222" s="3" t="s">
        <v>1590</v>
      </c>
      <c r="I1222" s="3" t="s">
        <v>1591</v>
      </c>
      <c r="J1222" t="s">
        <v>1586</v>
      </c>
      <c r="K1222"/>
      <c r="M1222" t="s">
        <v>449</v>
      </c>
      <c r="N1222">
        <v>-1</v>
      </c>
      <c r="O1222">
        <f>IF(N1222=-1,1,0)</f>
        <v>1</v>
      </c>
      <c r="P1222">
        <v>0</v>
      </c>
      <c r="Q1222">
        <v>0</v>
      </c>
      <c r="R1222">
        <v>0.65</v>
      </c>
      <c r="S1222">
        <v>1</v>
      </c>
    </row>
    <row r="1223" spans="1:19">
      <c r="A1223" s="3">
        <v>1222</v>
      </c>
      <c r="B1223" s="2" t="s">
        <v>1593</v>
      </c>
      <c r="C1223" s="2" t="s">
        <v>1581</v>
      </c>
      <c r="D1223" s="2" t="s">
        <v>1582</v>
      </c>
      <c r="E1223" s="20">
        <v>20061101</v>
      </c>
      <c r="F1223" t="s">
        <v>1583</v>
      </c>
      <c r="G1223" s="3" t="s">
        <v>525</v>
      </c>
      <c r="H1223" s="3" t="s">
        <v>1590</v>
      </c>
      <c r="I1223" s="3" t="s">
        <v>1591</v>
      </c>
      <c r="J1223" t="s">
        <v>1586</v>
      </c>
      <c r="K1223"/>
      <c r="M1223" t="s">
        <v>449</v>
      </c>
      <c r="N1223">
        <v>-1</v>
      </c>
      <c r="O1223">
        <f>IF(N1223=-1,1,0)</f>
        <v>1</v>
      </c>
      <c r="P1223">
        <v>0</v>
      </c>
      <c r="Q1223">
        <v>0</v>
      </c>
      <c r="R1223">
        <v>0.65</v>
      </c>
      <c r="S1223">
        <v>1</v>
      </c>
    </row>
    <row r="1224" spans="1:19">
      <c r="A1224" s="3">
        <v>1223</v>
      </c>
      <c r="B1224" s="2" t="s">
        <v>1594</v>
      </c>
      <c r="C1224" s="2" t="s">
        <v>1581</v>
      </c>
      <c r="D1224" s="2" t="s">
        <v>1582</v>
      </c>
      <c r="E1224" s="20">
        <v>20061101</v>
      </c>
      <c r="F1224" t="s">
        <v>1595</v>
      </c>
      <c r="G1224" s="3" t="s">
        <v>525</v>
      </c>
      <c r="H1224" s="3" t="s">
        <v>1590</v>
      </c>
      <c r="I1224" s="3" t="s">
        <v>1591</v>
      </c>
      <c r="J1224" t="s">
        <v>1586</v>
      </c>
      <c r="K1224"/>
      <c r="M1224" t="s">
        <v>450</v>
      </c>
      <c r="N1224">
        <v>-1</v>
      </c>
      <c r="O1224">
        <f>IF(N1224=-1,1,0)</f>
        <v>1</v>
      </c>
      <c r="P1224">
        <v>0</v>
      </c>
      <c r="Q1224">
        <v>0</v>
      </c>
      <c r="R1224">
        <v>0.65</v>
      </c>
      <c r="S1224">
        <v>1</v>
      </c>
    </row>
    <row r="1225" spans="1:19">
      <c r="A1225" s="3">
        <v>1224</v>
      </c>
      <c r="B1225" s="2" t="s">
        <v>1596</v>
      </c>
      <c r="C1225" s="2" t="s">
        <v>1581</v>
      </c>
      <c r="D1225" s="2" t="s">
        <v>1582</v>
      </c>
      <c r="E1225" s="20">
        <v>20061101</v>
      </c>
      <c r="F1225" t="s">
        <v>1595</v>
      </c>
      <c r="G1225" s="3" t="s">
        <v>525</v>
      </c>
      <c r="H1225" s="3" t="s">
        <v>1590</v>
      </c>
      <c r="I1225" s="3" t="s">
        <v>1591</v>
      </c>
      <c r="J1225" t="s">
        <v>1586</v>
      </c>
      <c r="K1225"/>
      <c r="M1225" t="s">
        <v>450</v>
      </c>
      <c r="N1225">
        <v>-1</v>
      </c>
      <c r="O1225">
        <f>IF(N1225=-1,1,0)</f>
        <v>1</v>
      </c>
      <c r="P1225">
        <v>0</v>
      </c>
      <c r="Q1225">
        <v>0</v>
      </c>
      <c r="R1225">
        <v>0.65</v>
      </c>
      <c r="S1225">
        <v>1</v>
      </c>
    </row>
    <row r="1226" spans="1:19">
      <c r="A1226" s="3">
        <v>1225</v>
      </c>
      <c r="B1226" s="2" t="s">
        <v>1597</v>
      </c>
      <c r="C1226" s="2" t="s">
        <v>1581</v>
      </c>
      <c r="D1226" s="2" t="s">
        <v>1582</v>
      </c>
      <c r="E1226" s="20">
        <v>20061101</v>
      </c>
      <c r="F1226" t="s">
        <v>1595</v>
      </c>
      <c r="G1226" s="3" t="s">
        <v>525</v>
      </c>
      <c r="H1226" s="3" t="s">
        <v>1590</v>
      </c>
      <c r="I1226" s="3" t="s">
        <v>1591</v>
      </c>
      <c r="J1226" t="s">
        <v>1586</v>
      </c>
      <c r="K1226"/>
      <c r="M1226" t="s">
        <v>450</v>
      </c>
      <c r="N1226">
        <v>-1</v>
      </c>
      <c r="O1226">
        <f>IF(N1226=-1,1,0)</f>
        <v>1</v>
      </c>
      <c r="P1226">
        <v>0</v>
      </c>
      <c r="Q1226">
        <v>0</v>
      </c>
      <c r="R1226">
        <v>0.65</v>
      </c>
      <c r="S1226">
        <v>1</v>
      </c>
    </row>
    <row r="1227" spans="1:19">
      <c r="A1227" s="3">
        <v>1226</v>
      </c>
      <c r="B1227" s="2" t="s">
        <v>1598</v>
      </c>
      <c r="C1227" s="16" t="s">
        <v>1599</v>
      </c>
      <c r="D1227" s="2" t="s">
        <v>1600</v>
      </c>
      <c r="E1227" s="20">
        <v>20070709</v>
      </c>
      <c r="F1227" t="s">
        <v>1601</v>
      </c>
      <c r="G1227" s="3" t="s">
        <v>444</v>
      </c>
      <c r="H1227" s="22" t="s">
        <v>1602</v>
      </c>
      <c r="I1227" s="3" t="s">
        <v>1603</v>
      </c>
      <c r="J1227">
        <v>420</v>
      </c>
      <c r="K1227"/>
      <c r="M1227" t="s">
        <v>448</v>
      </c>
      <c r="N1227">
        <v>0</v>
      </c>
      <c r="O1227">
        <f>IF(N1227=-1,1,0)</f>
        <v>0</v>
      </c>
      <c r="P1227">
        <v>0</v>
      </c>
      <c r="Q1227">
        <v>0</v>
      </c>
      <c r="R1227">
        <v>1.35</v>
      </c>
      <c r="S1227">
        <v>1</v>
      </c>
    </row>
    <row r="1228" spans="1:19">
      <c r="A1228" s="3">
        <v>1227</v>
      </c>
      <c r="B1228" s="2" t="s">
        <v>1604</v>
      </c>
      <c r="C1228" s="16" t="s">
        <v>1599</v>
      </c>
      <c r="D1228" s="2" t="s">
        <v>1600</v>
      </c>
      <c r="E1228" s="20">
        <v>20070709</v>
      </c>
      <c r="F1228" t="s">
        <v>1601</v>
      </c>
      <c r="G1228" s="3" t="s">
        <v>444</v>
      </c>
      <c r="H1228" s="22" t="s">
        <v>1605</v>
      </c>
      <c r="I1228" s="3" t="s">
        <v>1606</v>
      </c>
      <c r="J1228">
        <v>420</v>
      </c>
      <c r="K1228"/>
      <c r="M1228" t="s">
        <v>449</v>
      </c>
      <c r="N1228">
        <v>0</v>
      </c>
      <c r="O1228">
        <f>IF(N1228=-1,1,0)</f>
        <v>0</v>
      </c>
      <c r="P1228">
        <v>0</v>
      </c>
      <c r="Q1228">
        <v>0</v>
      </c>
      <c r="R1228">
        <v>1.35</v>
      </c>
      <c r="S1228">
        <v>1</v>
      </c>
    </row>
    <row r="1229" spans="1:19">
      <c r="A1229" s="3">
        <v>1228</v>
      </c>
      <c r="B1229" s="2" t="s">
        <v>1607</v>
      </c>
      <c r="C1229" s="16" t="s">
        <v>1599</v>
      </c>
      <c r="D1229" s="2" t="s">
        <v>1600</v>
      </c>
      <c r="E1229" s="20">
        <v>20070709</v>
      </c>
      <c r="F1229" t="s">
        <v>1601</v>
      </c>
      <c r="G1229" s="3" t="s">
        <v>444</v>
      </c>
      <c r="H1229" s="22" t="s">
        <v>1605</v>
      </c>
      <c r="I1229" s="3" t="s">
        <v>1608</v>
      </c>
      <c r="J1229">
        <v>420</v>
      </c>
      <c r="K1229"/>
      <c r="M1229" t="s">
        <v>450</v>
      </c>
      <c r="N1229">
        <v>0</v>
      </c>
      <c r="O1229">
        <f>IF(N1229=-1,1,0)</f>
        <v>0</v>
      </c>
      <c r="P1229">
        <v>0</v>
      </c>
      <c r="Q1229">
        <v>0</v>
      </c>
      <c r="R1229">
        <v>1.33</v>
      </c>
      <c r="S1229">
        <v>1</v>
      </c>
    </row>
    <row r="1230" spans="1:19">
      <c r="A1230" s="3">
        <v>1229</v>
      </c>
      <c r="B1230" s="2" t="s">
        <v>1609</v>
      </c>
      <c r="C1230" s="16" t="s">
        <v>1599</v>
      </c>
      <c r="D1230" s="2" t="s">
        <v>1600</v>
      </c>
      <c r="E1230" s="20">
        <v>20070709</v>
      </c>
      <c r="F1230" t="s">
        <v>1601</v>
      </c>
      <c r="G1230" s="3" t="s">
        <v>444</v>
      </c>
      <c r="H1230" s="22" t="s">
        <v>1610</v>
      </c>
      <c r="I1230" s="3" t="s">
        <v>1611</v>
      </c>
      <c r="J1230">
        <v>420</v>
      </c>
      <c r="K1230"/>
      <c r="M1230" t="s">
        <v>532</v>
      </c>
      <c r="N1230">
        <v>0</v>
      </c>
      <c r="O1230">
        <f>IF(N1230=-1,1,0)</f>
        <v>0</v>
      </c>
      <c r="P1230">
        <v>0</v>
      </c>
      <c r="Q1230">
        <v>0</v>
      </c>
      <c r="R1230">
        <v>1</v>
      </c>
      <c r="S1230">
        <v>0</v>
      </c>
    </row>
    <row r="1231" spans="1:19">
      <c r="A1231" s="3">
        <v>1230</v>
      </c>
      <c r="B1231" s="2" t="s">
        <v>1612</v>
      </c>
      <c r="C1231" s="16" t="s">
        <v>1613</v>
      </c>
      <c r="D1231" s="2" t="s">
        <v>845</v>
      </c>
      <c r="E1231" s="20">
        <v>20070426</v>
      </c>
      <c r="F1231" t="s">
        <v>1614</v>
      </c>
      <c r="G1231" s="3" t="s">
        <v>444</v>
      </c>
      <c r="H1231" s="22">
        <v>1E-3</v>
      </c>
      <c r="I1231" s="3" t="s">
        <v>1615</v>
      </c>
      <c r="J1231">
        <v>420</v>
      </c>
      <c r="K1231"/>
      <c r="M1231" t="s">
        <v>448</v>
      </c>
      <c r="N1231">
        <v>0</v>
      </c>
      <c r="O1231">
        <f>IF(N1231=-1,1,0)</f>
        <v>0</v>
      </c>
      <c r="P1231">
        <v>0</v>
      </c>
      <c r="Q1231">
        <v>0</v>
      </c>
      <c r="R1231">
        <v>1.43</v>
      </c>
      <c r="S1231">
        <v>1</v>
      </c>
    </row>
    <row r="1232" spans="1:19">
      <c r="A1232" s="3">
        <v>1231</v>
      </c>
      <c r="B1232" s="2" t="s">
        <v>1616</v>
      </c>
      <c r="C1232" s="16" t="s">
        <v>1613</v>
      </c>
      <c r="D1232" s="2" t="s">
        <v>845</v>
      </c>
      <c r="E1232" s="20">
        <v>20070426</v>
      </c>
      <c r="F1232" t="s">
        <v>1614</v>
      </c>
      <c r="G1232" s="3" t="s">
        <v>444</v>
      </c>
      <c r="H1232" s="22">
        <v>1E-3</v>
      </c>
      <c r="I1232" s="3" t="s">
        <v>1615</v>
      </c>
      <c r="J1232">
        <v>420</v>
      </c>
      <c r="K1232"/>
      <c r="M1232" t="s">
        <v>449</v>
      </c>
      <c r="N1232">
        <v>0</v>
      </c>
      <c r="O1232">
        <f>IF(N1232=-1,1,0)</f>
        <v>0</v>
      </c>
      <c r="P1232">
        <v>0</v>
      </c>
      <c r="Q1232">
        <v>0</v>
      </c>
      <c r="R1232">
        <v>1.43</v>
      </c>
      <c r="S1232">
        <v>1</v>
      </c>
    </row>
    <row r="1233" spans="1:19">
      <c r="A1233" s="3">
        <v>1232</v>
      </c>
      <c r="B1233" s="2" t="s">
        <v>1617</v>
      </c>
      <c r="C1233" s="16" t="s">
        <v>1613</v>
      </c>
      <c r="D1233" s="2" t="s">
        <v>845</v>
      </c>
      <c r="E1233" s="20">
        <v>20070426</v>
      </c>
      <c r="F1233" t="s">
        <v>1614</v>
      </c>
      <c r="G1233" s="3" t="s">
        <v>444</v>
      </c>
      <c r="H1233" s="22" t="s">
        <v>1618</v>
      </c>
      <c r="I1233" s="3" t="s">
        <v>1619</v>
      </c>
      <c r="J1233">
        <v>420</v>
      </c>
      <c r="K1233"/>
      <c r="M1233" t="s">
        <v>450</v>
      </c>
      <c r="N1233">
        <v>0</v>
      </c>
      <c r="O1233">
        <f>IF(N1233=-1,1,0)</f>
        <v>0</v>
      </c>
      <c r="P1233">
        <v>0</v>
      </c>
      <c r="Q1233">
        <v>0</v>
      </c>
      <c r="R1233">
        <v>1.1399999999999999</v>
      </c>
      <c r="S1233">
        <v>1</v>
      </c>
    </row>
    <row r="1234" spans="1:19">
      <c r="A1234" s="3">
        <v>1233</v>
      </c>
      <c r="B1234" s="2" t="s">
        <v>1620</v>
      </c>
      <c r="C1234" s="16" t="s">
        <v>1613</v>
      </c>
      <c r="D1234" s="2" t="s">
        <v>845</v>
      </c>
      <c r="E1234" s="20">
        <v>20070426</v>
      </c>
      <c r="F1234" t="s">
        <v>1614</v>
      </c>
      <c r="G1234" s="3" t="s">
        <v>444</v>
      </c>
      <c r="H1234" s="22" t="s">
        <v>1621</v>
      </c>
      <c r="I1234" s="3" t="s">
        <v>1622</v>
      </c>
      <c r="J1234">
        <v>420</v>
      </c>
      <c r="K1234"/>
      <c r="M1234" t="s">
        <v>532</v>
      </c>
      <c r="N1234">
        <v>0</v>
      </c>
      <c r="O1234">
        <f>IF(N1234=-1,1,0)</f>
        <v>0</v>
      </c>
      <c r="P1234">
        <v>0</v>
      </c>
      <c r="Q1234">
        <v>0</v>
      </c>
      <c r="R1234">
        <v>1.44</v>
      </c>
      <c r="S1234">
        <v>1</v>
      </c>
    </row>
    <row r="1235" spans="1:19">
      <c r="A1235" s="3">
        <v>1234</v>
      </c>
      <c r="B1235" s="2" t="s">
        <v>1623</v>
      </c>
      <c r="C1235" s="2" t="s">
        <v>1624</v>
      </c>
      <c r="D1235" s="2" t="s">
        <v>1625</v>
      </c>
      <c r="E1235" s="20">
        <v>20070210</v>
      </c>
      <c r="F1235" t="s">
        <v>443</v>
      </c>
      <c r="G1235" s="3" t="s">
        <v>1626</v>
      </c>
      <c r="H1235" s="22" t="s">
        <v>1543</v>
      </c>
      <c r="I1235" s="3" t="s">
        <v>1385</v>
      </c>
      <c r="J1235">
        <v>0</v>
      </c>
      <c r="K1235" t="s">
        <v>1627</v>
      </c>
      <c r="L1235" t="s">
        <v>506</v>
      </c>
      <c r="M1235" t="s">
        <v>448</v>
      </c>
      <c r="N1235">
        <v>1</v>
      </c>
      <c r="O1235">
        <f>IF(N1235=-1,1,0)</f>
        <v>0</v>
      </c>
      <c r="P1235">
        <v>1</v>
      </c>
      <c r="Q1235">
        <v>0</v>
      </c>
      <c r="R1235">
        <v>1</v>
      </c>
      <c r="S1235">
        <v>0</v>
      </c>
    </row>
    <row r="1236" spans="1:19">
      <c r="A1236" s="3">
        <v>1235</v>
      </c>
      <c r="B1236" s="2" t="s">
        <v>1628</v>
      </c>
      <c r="C1236" s="2" t="s">
        <v>1624</v>
      </c>
      <c r="D1236" s="2" t="s">
        <v>1625</v>
      </c>
      <c r="E1236" s="20">
        <v>20070210</v>
      </c>
      <c r="F1236" t="s">
        <v>443</v>
      </c>
      <c r="G1236" s="3" t="s">
        <v>1626</v>
      </c>
      <c r="H1236" s="22" t="s">
        <v>1543</v>
      </c>
      <c r="I1236" s="3" t="s">
        <v>1385</v>
      </c>
      <c r="J1236">
        <v>2</v>
      </c>
      <c r="K1236" t="s">
        <v>1627</v>
      </c>
      <c r="L1236" t="s">
        <v>506</v>
      </c>
      <c r="M1236" t="s">
        <v>448</v>
      </c>
      <c r="N1236">
        <v>1</v>
      </c>
      <c r="O1236">
        <f>IF(N1236=-1,1,0)</f>
        <v>0</v>
      </c>
      <c r="P1236">
        <v>1</v>
      </c>
      <c r="Q1236">
        <v>0</v>
      </c>
      <c r="R1236">
        <v>1</v>
      </c>
      <c r="S1236">
        <v>0</v>
      </c>
    </row>
    <row r="1237" spans="1:19">
      <c r="A1237" s="3">
        <v>1236</v>
      </c>
      <c r="B1237" s="2" t="s">
        <v>1629</v>
      </c>
      <c r="C1237" s="2" t="s">
        <v>1624</v>
      </c>
      <c r="D1237" s="2" t="s">
        <v>1625</v>
      </c>
      <c r="E1237" s="20">
        <v>20070210</v>
      </c>
      <c r="F1237" t="s">
        <v>443</v>
      </c>
      <c r="G1237" s="3" t="s">
        <v>1626</v>
      </c>
      <c r="H1237" s="22" t="s">
        <v>1543</v>
      </c>
      <c r="I1237" s="3" t="s">
        <v>1385</v>
      </c>
      <c r="J1237">
        <v>4</v>
      </c>
      <c r="K1237" t="s">
        <v>1627</v>
      </c>
      <c r="L1237" t="s">
        <v>506</v>
      </c>
      <c r="M1237" t="s">
        <v>448</v>
      </c>
      <c r="N1237">
        <v>1</v>
      </c>
      <c r="O1237">
        <f>IF(N1237=-1,1,0)</f>
        <v>0</v>
      </c>
      <c r="P1237">
        <v>1</v>
      </c>
      <c r="Q1237">
        <v>0</v>
      </c>
      <c r="R1237">
        <v>1</v>
      </c>
      <c r="S1237">
        <v>0</v>
      </c>
    </row>
    <row r="1238" spans="1:19">
      <c r="A1238" s="3">
        <v>1237</v>
      </c>
      <c r="B1238" s="2" t="s">
        <v>1630</v>
      </c>
      <c r="C1238" s="2" t="s">
        <v>1624</v>
      </c>
      <c r="D1238" s="2" t="s">
        <v>1625</v>
      </c>
      <c r="E1238" s="20">
        <v>20070210</v>
      </c>
      <c r="F1238" t="s">
        <v>443</v>
      </c>
      <c r="G1238" s="3" t="s">
        <v>1626</v>
      </c>
      <c r="H1238" s="22" t="s">
        <v>1543</v>
      </c>
      <c r="I1238" s="3" t="s">
        <v>1385</v>
      </c>
      <c r="J1238">
        <v>6</v>
      </c>
      <c r="K1238" t="s">
        <v>1627</v>
      </c>
      <c r="L1238" t="s">
        <v>506</v>
      </c>
      <c r="M1238" t="s">
        <v>448</v>
      </c>
      <c r="N1238">
        <v>1</v>
      </c>
      <c r="O1238">
        <f>IF(N1238=-1,1,0)</f>
        <v>0</v>
      </c>
      <c r="P1238">
        <v>1</v>
      </c>
      <c r="Q1238">
        <v>0</v>
      </c>
      <c r="R1238">
        <v>1</v>
      </c>
      <c r="S1238">
        <v>0</v>
      </c>
    </row>
    <row r="1239" spans="1:19">
      <c r="A1239" s="3">
        <v>1238</v>
      </c>
      <c r="B1239" s="2" t="s">
        <v>1631</v>
      </c>
      <c r="C1239" s="2" t="s">
        <v>1624</v>
      </c>
      <c r="D1239" s="2" t="s">
        <v>1625</v>
      </c>
      <c r="E1239" s="20">
        <v>20070210</v>
      </c>
      <c r="F1239" t="s">
        <v>443</v>
      </c>
      <c r="G1239" s="3" t="s">
        <v>1626</v>
      </c>
      <c r="H1239" s="22" t="s">
        <v>1543</v>
      </c>
      <c r="I1239" s="3" t="s">
        <v>1385</v>
      </c>
      <c r="J1239">
        <v>8</v>
      </c>
      <c r="K1239" t="s">
        <v>1627</v>
      </c>
      <c r="L1239" t="s">
        <v>506</v>
      </c>
      <c r="M1239" t="s">
        <v>448</v>
      </c>
      <c r="N1239">
        <v>1</v>
      </c>
      <c r="O1239">
        <f>IF(N1239=-1,1,0)</f>
        <v>0</v>
      </c>
      <c r="P1239">
        <v>1</v>
      </c>
      <c r="Q1239">
        <v>0</v>
      </c>
      <c r="R1239">
        <v>1</v>
      </c>
      <c r="S1239">
        <v>0</v>
      </c>
    </row>
    <row r="1240" spans="1:19">
      <c r="A1240" s="3">
        <v>1239</v>
      </c>
      <c r="B1240" s="2" t="s">
        <v>1632</v>
      </c>
      <c r="C1240" s="2" t="s">
        <v>1624</v>
      </c>
      <c r="D1240" s="2" t="s">
        <v>1625</v>
      </c>
      <c r="E1240" s="20">
        <v>20070210</v>
      </c>
      <c r="F1240" t="s">
        <v>443</v>
      </c>
      <c r="G1240" s="3" t="s">
        <v>1626</v>
      </c>
      <c r="H1240" s="22" t="s">
        <v>1543</v>
      </c>
      <c r="I1240" s="3" t="s">
        <v>1385</v>
      </c>
      <c r="J1240">
        <v>10</v>
      </c>
      <c r="K1240" t="s">
        <v>1627</v>
      </c>
      <c r="L1240" t="s">
        <v>506</v>
      </c>
      <c r="M1240" t="s">
        <v>448</v>
      </c>
      <c r="N1240">
        <v>1</v>
      </c>
      <c r="O1240">
        <f>IF(N1240=-1,1,0)</f>
        <v>0</v>
      </c>
      <c r="P1240">
        <v>1</v>
      </c>
      <c r="Q1240">
        <v>0</v>
      </c>
      <c r="R1240">
        <v>1</v>
      </c>
      <c r="S1240">
        <v>0</v>
      </c>
    </row>
    <row r="1241" spans="1:19">
      <c r="A1241" s="3">
        <v>1240</v>
      </c>
      <c r="B1241" s="2" t="s">
        <v>1633</v>
      </c>
      <c r="C1241" s="2" t="s">
        <v>1624</v>
      </c>
      <c r="D1241" s="2" t="s">
        <v>1625</v>
      </c>
      <c r="E1241" s="20">
        <v>20070210</v>
      </c>
      <c r="F1241" t="s">
        <v>443</v>
      </c>
      <c r="G1241" s="3" t="s">
        <v>1626</v>
      </c>
      <c r="H1241" s="22" t="s">
        <v>1543</v>
      </c>
      <c r="I1241" s="3" t="s">
        <v>1385</v>
      </c>
      <c r="J1241">
        <v>0</v>
      </c>
      <c r="K1241" t="s">
        <v>505</v>
      </c>
      <c r="M1241" t="s">
        <v>448</v>
      </c>
      <c r="N1241">
        <v>-1</v>
      </c>
      <c r="O1241">
        <f>IF(N1241=-1,1,0)</f>
        <v>1</v>
      </c>
      <c r="P1241">
        <v>0</v>
      </c>
      <c r="Q1241">
        <v>0</v>
      </c>
      <c r="R1241">
        <v>1</v>
      </c>
      <c r="S1241">
        <v>0</v>
      </c>
    </row>
    <row r="1242" spans="1:19">
      <c r="A1242" s="3">
        <v>1241</v>
      </c>
      <c r="B1242" s="2" t="s">
        <v>1634</v>
      </c>
      <c r="C1242" s="2" t="s">
        <v>1624</v>
      </c>
      <c r="D1242" s="2" t="s">
        <v>1625</v>
      </c>
      <c r="E1242" s="20">
        <v>20070210</v>
      </c>
      <c r="F1242" t="s">
        <v>443</v>
      </c>
      <c r="G1242" s="3" t="s">
        <v>1626</v>
      </c>
      <c r="H1242" s="22" t="s">
        <v>1543</v>
      </c>
      <c r="I1242" s="3" t="s">
        <v>1385</v>
      </c>
      <c r="J1242">
        <v>2</v>
      </c>
      <c r="K1242" t="s">
        <v>505</v>
      </c>
      <c r="M1242" t="s">
        <v>448</v>
      </c>
      <c r="N1242">
        <v>-1</v>
      </c>
      <c r="O1242">
        <f>IF(N1242=-1,1,0)</f>
        <v>1</v>
      </c>
      <c r="P1242">
        <v>0</v>
      </c>
      <c r="Q1242">
        <v>0</v>
      </c>
      <c r="R1242">
        <v>1</v>
      </c>
      <c r="S1242">
        <v>0</v>
      </c>
    </row>
    <row r="1243" spans="1:19">
      <c r="A1243" s="3">
        <v>1242</v>
      </c>
      <c r="B1243" s="2" t="s">
        <v>1635</v>
      </c>
      <c r="C1243" s="2" t="s">
        <v>1624</v>
      </c>
      <c r="D1243" s="2" t="s">
        <v>1625</v>
      </c>
      <c r="E1243" s="20">
        <v>20070210</v>
      </c>
      <c r="F1243" t="s">
        <v>443</v>
      </c>
      <c r="G1243" s="3" t="s">
        <v>1626</v>
      </c>
      <c r="H1243" s="22" t="s">
        <v>1543</v>
      </c>
      <c r="I1243" s="3" t="s">
        <v>1385</v>
      </c>
      <c r="J1243">
        <v>4</v>
      </c>
      <c r="K1243" t="s">
        <v>505</v>
      </c>
      <c r="M1243" t="s">
        <v>448</v>
      </c>
      <c r="N1243">
        <v>-1</v>
      </c>
      <c r="O1243">
        <f>IF(N1243=-1,1,0)</f>
        <v>1</v>
      </c>
      <c r="P1243">
        <v>0</v>
      </c>
      <c r="Q1243">
        <v>0</v>
      </c>
      <c r="R1243">
        <v>1</v>
      </c>
      <c r="S1243">
        <v>0</v>
      </c>
    </row>
    <row r="1244" spans="1:19">
      <c r="A1244" s="3">
        <v>1243</v>
      </c>
      <c r="B1244" s="2" t="s">
        <v>1636</v>
      </c>
      <c r="C1244" s="2" t="s">
        <v>1624</v>
      </c>
      <c r="D1244" s="2" t="s">
        <v>1625</v>
      </c>
      <c r="E1244" s="20">
        <v>20070210</v>
      </c>
      <c r="F1244" t="s">
        <v>443</v>
      </c>
      <c r="G1244" s="3" t="s">
        <v>1626</v>
      </c>
      <c r="H1244" s="22" t="s">
        <v>1543</v>
      </c>
      <c r="I1244" s="3" t="s">
        <v>1385</v>
      </c>
      <c r="J1244">
        <v>6</v>
      </c>
      <c r="K1244" t="s">
        <v>505</v>
      </c>
      <c r="M1244" t="s">
        <v>448</v>
      </c>
      <c r="N1244">
        <v>-1</v>
      </c>
      <c r="O1244">
        <f>IF(N1244=-1,1,0)</f>
        <v>1</v>
      </c>
      <c r="P1244">
        <v>0</v>
      </c>
      <c r="Q1244">
        <v>0</v>
      </c>
      <c r="R1244">
        <v>1</v>
      </c>
      <c r="S1244">
        <v>0</v>
      </c>
    </row>
    <row r="1245" spans="1:19">
      <c r="A1245" s="3">
        <v>1244</v>
      </c>
      <c r="B1245" s="2" t="s">
        <v>1637</v>
      </c>
      <c r="C1245" s="2" t="s">
        <v>1624</v>
      </c>
      <c r="D1245" s="2" t="s">
        <v>1625</v>
      </c>
      <c r="E1245" s="20">
        <v>20070210</v>
      </c>
      <c r="F1245" t="s">
        <v>443</v>
      </c>
      <c r="G1245" s="3" t="s">
        <v>1626</v>
      </c>
      <c r="H1245" s="22" t="s">
        <v>1543</v>
      </c>
      <c r="I1245" s="3" t="s">
        <v>1385</v>
      </c>
      <c r="J1245">
        <v>8</v>
      </c>
      <c r="K1245" t="s">
        <v>505</v>
      </c>
      <c r="M1245" t="s">
        <v>448</v>
      </c>
      <c r="N1245">
        <v>-1</v>
      </c>
      <c r="O1245">
        <f>IF(N1245=-1,1,0)</f>
        <v>1</v>
      </c>
      <c r="P1245">
        <v>0</v>
      </c>
      <c r="Q1245">
        <v>0</v>
      </c>
      <c r="R1245">
        <v>1</v>
      </c>
      <c r="S1245">
        <v>0</v>
      </c>
    </row>
    <row r="1246" spans="1:19">
      <c r="A1246" s="3">
        <v>1245</v>
      </c>
      <c r="B1246" s="2" t="s">
        <v>1638</v>
      </c>
      <c r="C1246" s="2" t="s">
        <v>1624</v>
      </c>
      <c r="D1246" s="2" t="s">
        <v>1625</v>
      </c>
      <c r="E1246" s="20">
        <v>20070210</v>
      </c>
      <c r="F1246" t="s">
        <v>443</v>
      </c>
      <c r="G1246" s="3" t="s">
        <v>1626</v>
      </c>
      <c r="H1246" s="22" t="s">
        <v>1543</v>
      </c>
      <c r="I1246" s="3" t="s">
        <v>1385</v>
      </c>
      <c r="J1246">
        <v>10</v>
      </c>
      <c r="K1246" t="s">
        <v>505</v>
      </c>
      <c r="M1246" t="s">
        <v>448</v>
      </c>
      <c r="N1246">
        <v>-1</v>
      </c>
      <c r="O1246">
        <f>IF(N1246=-1,1,0)</f>
        <v>1</v>
      </c>
      <c r="P1246">
        <v>0</v>
      </c>
      <c r="Q1246">
        <v>0</v>
      </c>
      <c r="R1246">
        <v>1</v>
      </c>
      <c r="S1246">
        <v>0</v>
      </c>
    </row>
    <row r="1247" spans="1:19">
      <c r="A1247" s="3">
        <v>1246</v>
      </c>
      <c r="B1247" s="2" t="s">
        <v>1639</v>
      </c>
      <c r="C1247" s="2" t="s">
        <v>1624</v>
      </c>
      <c r="D1247" s="2" t="s">
        <v>1625</v>
      </c>
      <c r="E1247" s="20">
        <v>20070210</v>
      </c>
      <c r="F1247" t="s">
        <v>443</v>
      </c>
      <c r="G1247" s="3" t="s">
        <v>1626</v>
      </c>
      <c r="H1247" s="22" t="s">
        <v>1543</v>
      </c>
      <c r="I1247" s="3" t="s">
        <v>1385</v>
      </c>
      <c r="J1247">
        <v>0</v>
      </c>
      <c r="K1247" t="s">
        <v>505</v>
      </c>
      <c r="M1247" t="s">
        <v>449</v>
      </c>
      <c r="N1247">
        <v>-1</v>
      </c>
      <c r="O1247">
        <f>IF(N1247=-1,1,0)</f>
        <v>1</v>
      </c>
      <c r="P1247">
        <v>0</v>
      </c>
      <c r="Q1247">
        <v>0</v>
      </c>
      <c r="R1247">
        <v>1</v>
      </c>
      <c r="S1247">
        <v>0</v>
      </c>
    </row>
    <row r="1248" spans="1:19">
      <c r="A1248" s="3">
        <v>1247</v>
      </c>
      <c r="B1248" s="2" t="s">
        <v>1640</v>
      </c>
      <c r="C1248" s="2" t="s">
        <v>1624</v>
      </c>
      <c r="D1248" s="2" t="s">
        <v>1625</v>
      </c>
      <c r="E1248" s="20">
        <v>20070210</v>
      </c>
      <c r="F1248" t="s">
        <v>443</v>
      </c>
      <c r="G1248" s="3" t="s">
        <v>1626</v>
      </c>
      <c r="H1248" s="22" t="s">
        <v>1543</v>
      </c>
      <c r="I1248" s="3" t="s">
        <v>1385</v>
      </c>
      <c r="J1248">
        <v>2</v>
      </c>
      <c r="K1248" t="s">
        <v>505</v>
      </c>
      <c r="M1248" t="s">
        <v>449</v>
      </c>
      <c r="N1248">
        <v>-1</v>
      </c>
      <c r="O1248">
        <f>IF(N1248=-1,1,0)</f>
        <v>1</v>
      </c>
      <c r="P1248">
        <v>0</v>
      </c>
      <c r="Q1248">
        <v>0</v>
      </c>
      <c r="R1248">
        <v>1</v>
      </c>
      <c r="S1248">
        <v>0</v>
      </c>
    </row>
    <row r="1249" spans="1:19">
      <c r="A1249" s="3">
        <v>1248</v>
      </c>
      <c r="B1249" s="2" t="s">
        <v>1641</v>
      </c>
      <c r="C1249" s="2" t="s">
        <v>1624</v>
      </c>
      <c r="D1249" s="2" t="s">
        <v>1625</v>
      </c>
      <c r="E1249" s="20">
        <v>20070210</v>
      </c>
      <c r="F1249" t="s">
        <v>443</v>
      </c>
      <c r="G1249" s="3" t="s">
        <v>1626</v>
      </c>
      <c r="H1249" s="22" t="s">
        <v>1543</v>
      </c>
      <c r="I1249" s="3" t="s">
        <v>1385</v>
      </c>
      <c r="J1249">
        <v>4</v>
      </c>
      <c r="K1249" t="s">
        <v>505</v>
      </c>
      <c r="M1249" t="s">
        <v>449</v>
      </c>
      <c r="N1249">
        <v>-1</v>
      </c>
      <c r="O1249">
        <f>IF(N1249=-1,1,0)</f>
        <v>1</v>
      </c>
      <c r="P1249">
        <v>0</v>
      </c>
      <c r="Q1249">
        <v>0</v>
      </c>
      <c r="R1249">
        <v>1</v>
      </c>
      <c r="S1249">
        <v>0</v>
      </c>
    </row>
    <row r="1250" spans="1:19">
      <c r="A1250" s="3">
        <v>1249</v>
      </c>
      <c r="B1250" s="2" t="s">
        <v>1642</v>
      </c>
      <c r="C1250" s="2" t="s">
        <v>1624</v>
      </c>
      <c r="D1250" s="2" t="s">
        <v>1625</v>
      </c>
      <c r="E1250" s="20">
        <v>20070210</v>
      </c>
      <c r="F1250" t="s">
        <v>443</v>
      </c>
      <c r="G1250" s="3" t="s">
        <v>1626</v>
      </c>
      <c r="H1250" s="22" t="s">
        <v>1543</v>
      </c>
      <c r="I1250" s="3" t="s">
        <v>1385</v>
      </c>
      <c r="J1250">
        <v>6</v>
      </c>
      <c r="K1250" t="s">
        <v>505</v>
      </c>
      <c r="M1250" t="s">
        <v>449</v>
      </c>
      <c r="N1250">
        <v>-1</v>
      </c>
      <c r="O1250">
        <f>IF(N1250=-1,1,0)</f>
        <v>1</v>
      </c>
      <c r="P1250">
        <v>0</v>
      </c>
      <c r="Q1250">
        <v>0</v>
      </c>
      <c r="R1250">
        <v>1</v>
      </c>
      <c r="S1250">
        <v>0</v>
      </c>
    </row>
    <row r="1251" spans="1:19">
      <c r="A1251" s="3">
        <v>1250</v>
      </c>
      <c r="B1251" s="2" t="s">
        <v>1643</v>
      </c>
      <c r="C1251" s="2" t="s">
        <v>1624</v>
      </c>
      <c r="D1251" s="2" t="s">
        <v>1625</v>
      </c>
      <c r="E1251" s="20">
        <v>20070210</v>
      </c>
      <c r="F1251" t="s">
        <v>443</v>
      </c>
      <c r="G1251" s="3" t="s">
        <v>1626</v>
      </c>
      <c r="H1251" s="22" t="s">
        <v>1543</v>
      </c>
      <c r="I1251" s="3" t="s">
        <v>1385</v>
      </c>
      <c r="J1251">
        <v>8</v>
      </c>
      <c r="K1251" t="s">
        <v>505</v>
      </c>
      <c r="M1251" t="s">
        <v>449</v>
      </c>
      <c r="N1251">
        <v>-1</v>
      </c>
      <c r="O1251">
        <f>IF(N1251=-1,1,0)</f>
        <v>1</v>
      </c>
      <c r="P1251">
        <v>0</v>
      </c>
      <c r="Q1251">
        <v>0</v>
      </c>
      <c r="R1251">
        <v>1</v>
      </c>
      <c r="S1251">
        <v>0</v>
      </c>
    </row>
    <row r="1252" spans="1:19">
      <c r="A1252" s="3">
        <v>1251</v>
      </c>
      <c r="B1252" s="2" t="s">
        <v>1644</v>
      </c>
      <c r="C1252" s="2" t="s">
        <v>1624</v>
      </c>
      <c r="D1252" s="2" t="s">
        <v>1625</v>
      </c>
      <c r="E1252" s="20">
        <v>20070210</v>
      </c>
      <c r="F1252" t="s">
        <v>443</v>
      </c>
      <c r="G1252" s="3" t="s">
        <v>1626</v>
      </c>
      <c r="H1252" s="22" t="s">
        <v>1543</v>
      </c>
      <c r="I1252" s="3" t="s">
        <v>1385</v>
      </c>
      <c r="J1252">
        <v>10</v>
      </c>
      <c r="K1252" t="s">
        <v>505</v>
      </c>
      <c r="M1252" t="s">
        <v>449</v>
      </c>
      <c r="N1252">
        <v>-1</v>
      </c>
      <c r="O1252">
        <f>IF(N1252=-1,1,0)</f>
        <v>1</v>
      </c>
      <c r="P1252">
        <v>0</v>
      </c>
      <c r="Q1252">
        <v>0</v>
      </c>
      <c r="R1252">
        <v>1</v>
      </c>
      <c r="S1252">
        <v>0</v>
      </c>
    </row>
    <row r="1253" spans="1:19">
      <c r="A1253" s="3">
        <v>1252</v>
      </c>
      <c r="B1253" s="2" t="s">
        <v>1645</v>
      </c>
      <c r="C1253" s="2" t="s">
        <v>1646</v>
      </c>
      <c r="D1253" s="2" t="s">
        <v>1647</v>
      </c>
      <c r="E1253" s="20">
        <v>20070501</v>
      </c>
      <c r="F1253" t="s">
        <v>522</v>
      </c>
      <c r="G1253" s="3" t="s">
        <v>525</v>
      </c>
      <c r="H1253" s="3" t="s">
        <v>1648</v>
      </c>
      <c r="I1253" s="3" t="s">
        <v>1649</v>
      </c>
      <c r="J1253" t="s">
        <v>1422</v>
      </c>
      <c r="K1253" t="s">
        <v>505</v>
      </c>
      <c r="M1253" t="s">
        <v>448</v>
      </c>
      <c r="N1253">
        <v>-1</v>
      </c>
      <c r="O1253">
        <f>IF(N1253=-1,1,0)</f>
        <v>1</v>
      </c>
      <c r="P1253">
        <v>0</v>
      </c>
      <c r="Q1253">
        <v>0</v>
      </c>
      <c r="R1253">
        <v>1</v>
      </c>
      <c r="S1253">
        <v>0</v>
      </c>
    </row>
    <row r="1254" spans="1:19">
      <c r="A1254" s="3">
        <v>1253</v>
      </c>
      <c r="B1254" s="2" t="s">
        <v>1650</v>
      </c>
      <c r="C1254" s="2" t="s">
        <v>1646</v>
      </c>
      <c r="D1254" s="2" t="s">
        <v>1647</v>
      </c>
      <c r="E1254" s="20">
        <v>20070501</v>
      </c>
      <c r="F1254" t="s">
        <v>522</v>
      </c>
      <c r="G1254" s="3" t="s">
        <v>525</v>
      </c>
      <c r="H1254" s="3" t="s">
        <v>1648</v>
      </c>
      <c r="I1254" s="3" t="s">
        <v>1649</v>
      </c>
      <c r="J1254" t="s">
        <v>1422</v>
      </c>
      <c r="K1254" t="s">
        <v>505</v>
      </c>
      <c r="M1254" t="s">
        <v>449</v>
      </c>
      <c r="N1254">
        <v>-1</v>
      </c>
      <c r="O1254">
        <f>IF(N1254=-1,1,0)</f>
        <v>1</v>
      </c>
      <c r="P1254">
        <v>0</v>
      </c>
      <c r="Q1254">
        <v>0</v>
      </c>
      <c r="R1254">
        <v>1</v>
      </c>
      <c r="S1254">
        <v>0</v>
      </c>
    </row>
    <row r="1255" spans="1:19">
      <c r="A1255" s="3">
        <v>1254</v>
      </c>
      <c r="B1255" s="2" t="s">
        <v>1651</v>
      </c>
      <c r="C1255" s="2" t="s">
        <v>1646</v>
      </c>
      <c r="D1255" s="2" t="s">
        <v>1647</v>
      </c>
      <c r="E1255" s="20">
        <v>20070501</v>
      </c>
      <c r="F1255" t="s">
        <v>522</v>
      </c>
      <c r="G1255" s="3" t="s">
        <v>525</v>
      </c>
      <c r="H1255" s="3" t="s">
        <v>1648</v>
      </c>
      <c r="I1255" s="3" t="s">
        <v>1649</v>
      </c>
      <c r="J1255" t="s">
        <v>1422</v>
      </c>
      <c r="K1255" t="s">
        <v>505</v>
      </c>
      <c r="M1255" t="s">
        <v>450</v>
      </c>
      <c r="N1255">
        <v>-1</v>
      </c>
      <c r="O1255">
        <f>IF(N1255=-1,1,0)</f>
        <v>1</v>
      </c>
      <c r="P1255">
        <v>0</v>
      </c>
      <c r="Q1255">
        <v>0</v>
      </c>
      <c r="R1255">
        <v>1</v>
      </c>
      <c r="S1255">
        <v>0</v>
      </c>
    </row>
    <row r="1256" spans="1:19">
      <c r="A1256" s="3">
        <v>1255</v>
      </c>
      <c r="B1256" s="2" t="s">
        <v>1652</v>
      </c>
      <c r="C1256" s="2" t="s">
        <v>1646</v>
      </c>
      <c r="D1256" s="2" t="s">
        <v>1647</v>
      </c>
      <c r="E1256" s="20">
        <v>20070501</v>
      </c>
      <c r="F1256" t="s">
        <v>522</v>
      </c>
      <c r="G1256" s="3" t="s">
        <v>525</v>
      </c>
      <c r="H1256" s="3" t="s">
        <v>1648</v>
      </c>
      <c r="I1256" s="3" t="s">
        <v>1649</v>
      </c>
      <c r="J1256" t="s">
        <v>1422</v>
      </c>
      <c r="K1256" t="s">
        <v>1653</v>
      </c>
      <c r="L1256" t="s">
        <v>506</v>
      </c>
      <c r="M1256" t="s">
        <v>448</v>
      </c>
      <c r="N1256">
        <v>1</v>
      </c>
      <c r="O1256">
        <f>IF(N1256=-1,1,0)</f>
        <v>0</v>
      </c>
      <c r="P1256">
        <v>1</v>
      </c>
      <c r="Q1256">
        <v>0</v>
      </c>
      <c r="R1256">
        <v>1</v>
      </c>
      <c r="S1256">
        <v>0</v>
      </c>
    </row>
    <row r="1257" spans="1:19">
      <c r="A1257" s="3">
        <v>1256</v>
      </c>
      <c r="B1257" s="2" t="s">
        <v>1654</v>
      </c>
      <c r="C1257" s="2" t="s">
        <v>1646</v>
      </c>
      <c r="D1257" s="2" t="s">
        <v>1647</v>
      </c>
      <c r="E1257" s="20">
        <v>20070501</v>
      </c>
      <c r="F1257" t="s">
        <v>522</v>
      </c>
      <c r="G1257" s="3" t="s">
        <v>525</v>
      </c>
      <c r="H1257" s="3" t="s">
        <v>1648</v>
      </c>
      <c r="I1257" s="3" t="s">
        <v>1649</v>
      </c>
      <c r="J1257" t="s">
        <v>1422</v>
      </c>
      <c r="K1257" t="s">
        <v>1653</v>
      </c>
      <c r="L1257" t="s">
        <v>506</v>
      </c>
      <c r="M1257" t="s">
        <v>449</v>
      </c>
      <c r="N1257">
        <v>1</v>
      </c>
      <c r="O1257">
        <f>IF(N1257=-1,1,0)</f>
        <v>0</v>
      </c>
      <c r="P1257">
        <v>1</v>
      </c>
      <c r="Q1257">
        <v>0</v>
      </c>
      <c r="R1257">
        <v>1</v>
      </c>
      <c r="S1257">
        <v>0</v>
      </c>
    </row>
    <row r="1258" spans="1:19">
      <c r="A1258" s="3">
        <v>1257</v>
      </c>
      <c r="B1258" s="2" t="s">
        <v>1655</v>
      </c>
      <c r="C1258" s="2" t="s">
        <v>1646</v>
      </c>
      <c r="D1258" s="2" t="s">
        <v>1647</v>
      </c>
      <c r="E1258" s="20">
        <v>20070501</v>
      </c>
      <c r="F1258" t="s">
        <v>522</v>
      </c>
      <c r="G1258" s="3" t="s">
        <v>525</v>
      </c>
      <c r="H1258" s="3" t="s">
        <v>1648</v>
      </c>
      <c r="I1258" s="3" t="s">
        <v>1649</v>
      </c>
      <c r="J1258" t="s">
        <v>1422</v>
      </c>
      <c r="K1258" t="s">
        <v>1653</v>
      </c>
      <c r="L1258" t="s">
        <v>506</v>
      </c>
      <c r="M1258" t="s">
        <v>450</v>
      </c>
      <c r="N1258">
        <v>1</v>
      </c>
      <c r="O1258">
        <f>IF(N1258=-1,1,0)</f>
        <v>0</v>
      </c>
      <c r="P1258">
        <v>1</v>
      </c>
      <c r="Q1258">
        <v>0</v>
      </c>
      <c r="R1258">
        <v>1</v>
      </c>
      <c r="S1258">
        <v>0</v>
      </c>
    </row>
    <row r="1259" spans="1:19">
      <c r="A1259" s="3">
        <v>1260</v>
      </c>
      <c r="B1259" s="2" t="s">
        <v>1656</v>
      </c>
      <c r="C1259" s="2" t="s">
        <v>1657</v>
      </c>
      <c r="D1259" s="2" t="s">
        <v>1658</v>
      </c>
      <c r="E1259" s="20">
        <v>20070920</v>
      </c>
      <c r="F1259" t="s">
        <v>1659</v>
      </c>
      <c r="G1259" s="3" t="s">
        <v>1660</v>
      </c>
      <c r="J1259" s="1" t="s">
        <v>1422</v>
      </c>
      <c r="K1259"/>
      <c r="M1259" t="s">
        <v>448</v>
      </c>
      <c r="N1259">
        <v>0</v>
      </c>
      <c r="O1259">
        <f>IF(N1259=-1,1,0)</f>
        <v>0</v>
      </c>
      <c r="P1259">
        <v>0</v>
      </c>
      <c r="Q1259">
        <v>0</v>
      </c>
      <c r="R1259">
        <v>1</v>
      </c>
      <c r="S1259">
        <v>0</v>
      </c>
    </row>
    <row r="1260" spans="1:19">
      <c r="A1260" s="3">
        <v>1261</v>
      </c>
      <c r="B1260" s="2" t="s">
        <v>1661</v>
      </c>
      <c r="C1260" s="2" t="s">
        <v>1657</v>
      </c>
      <c r="D1260" s="2" t="s">
        <v>1658</v>
      </c>
      <c r="E1260" s="20">
        <v>20070920</v>
      </c>
      <c r="F1260" t="s">
        <v>1662</v>
      </c>
      <c r="G1260" s="3" t="s">
        <v>1660</v>
      </c>
      <c r="J1260" s="1" t="s">
        <v>1422</v>
      </c>
      <c r="K1260"/>
      <c r="M1260" t="s">
        <v>449</v>
      </c>
      <c r="N1260">
        <v>0</v>
      </c>
      <c r="O1260">
        <f>IF(N1260=-1,1,0)</f>
        <v>0</v>
      </c>
      <c r="P1260">
        <v>0</v>
      </c>
      <c r="Q1260">
        <v>0</v>
      </c>
      <c r="R1260">
        <v>1</v>
      </c>
      <c r="S1260">
        <v>0</v>
      </c>
    </row>
    <row r="1261" spans="1:19">
      <c r="A1261" s="3">
        <v>1262</v>
      </c>
      <c r="B1261" s="2" t="s">
        <v>1663</v>
      </c>
      <c r="C1261" s="2" t="s">
        <v>1657</v>
      </c>
      <c r="D1261" s="2" t="s">
        <v>1658</v>
      </c>
      <c r="E1261" s="20">
        <v>20070920</v>
      </c>
      <c r="F1261" t="s">
        <v>1659</v>
      </c>
      <c r="G1261" s="3" t="s">
        <v>1660</v>
      </c>
      <c r="H1261" s="3" t="s">
        <v>1432</v>
      </c>
      <c r="I1261" s="3" t="s">
        <v>1664</v>
      </c>
      <c r="J1261" s="1" t="s">
        <v>1422</v>
      </c>
      <c r="K1261"/>
      <c r="M1261" t="s">
        <v>450</v>
      </c>
      <c r="N1261">
        <v>0</v>
      </c>
      <c r="O1261">
        <f>IF(N1261=-1,1,0)</f>
        <v>0</v>
      </c>
      <c r="P1261">
        <v>0</v>
      </c>
      <c r="Q1261">
        <v>0</v>
      </c>
      <c r="R1261">
        <v>1</v>
      </c>
      <c r="S1261">
        <v>0</v>
      </c>
    </row>
    <row r="1262" spans="1:19">
      <c r="A1262" s="3">
        <v>1263</v>
      </c>
      <c r="B1262" s="2" t="s">
        <v>1665</v>
      </c>
      <c r="C1262" s="2" t="s">
        <v>1657</v>
      </c>
      <c r="D1262" s="2" t="s">
        <v>1658</v>
      </c>
      <c r="E1262" s="20">
        <v>20070920</v>
      </c>
      <c r="F1262" t="s">
        <v>1659</v>
      </c>
      <c r="G1262" s="3" t="s">
        <v>1660</v>
      </c>
      <c r="H1262" s="3" t="s">
        <v>1477</v>
      </c>
      <c r="I1262" s="3" t="s">
        <v>1666</v>
      </c>
      <c r="J1262" s="1" t="s">
        <v>1422</v>
      </c>
      <c r="K1262"/>
      <c r="M1262" t="s">
        <v>532</v>
      </c>
      <c r="N1262">
        <v>0</v>
      </c>
      <c r="O1262">
        <f>IF(N1262=-1,1,0)</f>
        <v>0</v>
      </c>
      <c r="P1262">
        <v>0</v>
      </c>
      <c r="Q1262">
        <v>0</v>
      </c>
      <c r="R1262">
        <v>1</v>
      </c>
      <c r="S1262">
        <v>0</v>
      </c>
    </row>
    <row r="1263" spans="1:19">
      <c r="A1263" s="3">
        <v>1264</v>
      </c>
      <c r="B1263" s="2" t="s">
        <v>1667</v>
      </c>
      <c r="C1263" s="2" t="s">
        <v>1657</v>
      </c>
      <c r="D1263" s="2" t="s">
        <v>1658</v>
      </c>
      <c r="E1263" s="20">
        <v>20070920</v>
      </c>
      <c r="F1263" t="s">
        <v>1659</v>
      </c>
      <c r="G1263" s="3" t="s">
        <v>1660</v>
      </c>
      <c r="H1263" s="3" t="s">
        <v>1668</v>
      </c>
      <c r="I1263" s="3" t="s">
        <v>1669</v>
      </c>
      <c r="J1263" s="1" t="s">
        <v>1422</v>
      </c>
      <c r="K1263"/>
      <c r="M1263" t="s">
        <v>533</v>
      </c>
      <c r="N1263">
        <v>0</v>
      </c>
      <c r="O1263">
        <f>IF(N1263=-1,1,0)</f>
        <v>0</v>
      </c>
      <c r="P1263">
        <v>0</v>
      </c>
      <c r="Q1263">
        <v>0</v>
      </c>
      <c r="R1263">
        <v>1</v>
      </c>
      <c r="S1263">
        <v>0</v>
      </c>
    </row>
    <row r="1264" spans="1:19">
      <c r="A1264" s="3">
        <v>1258</v>
      </c>
      <c r="B1264" s="2" t="s">
        <v>1670</v>
      </c>
      <c r="C1264" s="2" t="s">
        <v>1671</v>
      </c>
      <c r="D1264" s="2" t="s">
        <v>1672</v>
      </c>
      <c r="E1264" s="20">
        <v>20090101</v>
      </c>
      <c r="F1264" t="s">
        <v>1673</v>
      </c>
      <c r="G1264" s="3" t="s">
        <v>1674</v>
      </c>
      <c r="H1264" s="3" t="s">
        <v>1675</v>
      </c>
      <c r="I1264" s="3" t="s">
        <v>1676</v>
      </c>
      <c r="J1264" t="s">
        <v>1677</v>
      </c>
      <c r="K1264" t="s">
        <v>505</v>
      </c>
      <c r="M1264" t="s">
        <v>448</v>
      </c>
      <c r="N1264">
        <v>-1</v>
      </c>
      <c r="O1264">
        <f>IF(N1264=-1,1,0)</f>
        <v>1</v>
      </c>
      <c r="P1264">
        <v>0</v>
      </c>
      <c r="Q1264">
        <v>0</v>
      </c>
      <c r="R1264">
        <v>1</v>
      </c>
      <c r="S1264">
        <v>0</v>
      </c>
    </row>
    <row r="1265" spans="1:19">
      <c r="A1265" s="3">
        <v>1259</v>
      </c>
      <c r="B1265" s="2" t="s">
        <v>1678</v>
      </c>
      <c r="C1265" s="2" t="s">
        <v>1671</v>
      </c>
      <c r="D1265" s="2" t="s">
        <v>1672</v>
      </c>
      <c r="E1265" s="20">
        <v>20090101</v>
      </c>
      <c r="F1265" t="s">
        <v>1673</v>
      </c>
      <c r="G1265" s="3" t="s">
        <v>1674</v>
      </c>
      <c r="H1265" s="3" t="s">
        <v>1675</v>
      </c>
      <c r="I1265" s="3" t="s">
        <v>1676</v>
      </c>
      <c r="J1265" t="s">
        <v>1677</v>
      </c>
      <c r="K1265" t="s">
        <v>505</v>
      </c>
      <c r="M1265" t="s">
        <v>449</v>
      </c>
      <c r="N1265">
        <v>-1</v>
      </c>
      <c r="O1265">
        <f>IF(N1265=-1,1,0)</f>
        <v>1</v>
      </c>
      <c r="P1265">
        <v>0</v>
      </c>
      <c r="Q1265">
        <v>0</v>
      </c>
      <c r="R1265">
        <v>1</v>
      </c>
      <c r="S1265">
        <v>0</v>
      </c>
    </row>
    <row r="1266" spans="1:19">
      <c r="A1266" s="3">
        <v>1265</v>
      </c>
      <c r="B1266" s="2" t="s">
        <v>1679</v>
      </c>
      <c r="C1266" s="2" t="s">
        <v>1671</v>
      </c>
      <c r="D1266" s="2" t="s">
        <v>1672</v>
      </c>
      <c r="E1266" s="20">
        <v>20090101</v>
      </c>
      <c r="F1266" t="s">
        <v>1673</v>
      </c>
      <c r="G1266" s="3" t="s">
        <v>1674</v>
      </c>
      <c r="H1266" s="3" t="s">
        <v>1675</v>
      </c>
      <c r="I1266" s="3" t="s">
        <v>1676</v>
      </c>
      <c r="J1266" t="s">
        <v>1677</v>
      </c>
      <c r="K1266" t="s">
        <v>505</v>
      </c>
      <c r="M1266" t="s">
        <v>450</v>
      </c>
      <c r="N1266">
        <v>-1</v>
      </c>
      <c r="O1266">
        <f>IF(N1266=-1,1,0)</f>
        <v>1</v>
      </c>
      <c r="P1266">
        <v>0</v>
      </c>
      <c r="Q1266">
        <v>0</v>
      </c>
      <c r="R1266">
        <v>1</v>
      </c>
      <c r="S1266">
        <v>0</v>
      </c>
    </row>
    <row r="1267" spans="1:19">
      <c r="A1267" s="3">
        <v>1266</v>
      </c>
      <c r="B1267" s="2" t="s">
        <v>1680</v>
      </c>
      <c r="C1267" s="2" t="s">
        <v>1671</v>
      </c>
      <c r="D1267" s="2" t="s">
        <v>1672</v>
      </c>
      <c r="E1267" s="20">
        <v>20090101</v>
      </c>
      <c r="F1267" t="s">
        <v>1673</v>
      </c>
      <c r="G1267" s="3" t="s">
        <v>1674</v>
      </c>
      <c r="H1267" s="3" t="s">
        <v>1675</v>
      </c>
      <c r="I1267" s="3" t="s">
        <v>1676</v>
      </c>
      <c r="J1267" t="s">
        <v>1677</v>
      </c>
      <c r="K1267" t="s">
        <v>505</v>
      </c>
      <c r="M1267" t="s">
        <v>532</v>
      </c>
      <c r="N1267">
        <v>-1</v>
      </c>
      <c r="O1267">
        <f>IF(N1267=-1,1,0)</f>
        <v>1</v>
      </c>
      <c r="P1267">
        <v>0</v>
      </c>
      <c r="Q1267">
        <v>0</v>
      </c>
      <c r="R1267">
        <v>1</v>
      </c>
      <c r="S1267">
        <v>0</v>
      </c>
    </row>
    <row r="1268" spans="1:19">
      <c r="A1268" s="3">
        <v>1267</v>
      </c>
      <c r="B1268" s="2" t="s">
        <v>1681</v>
      </c>
      <c r="C1268" s="2" t="s">
        <v>1671</v>
      </c>
      <c r="D1268" s="2" t="s">
        <v>1672</v>
      </c>
      <c r="E1268" s="20">
        <v>20090101</v>
      </c>
      <c r="F1268" t="s">
        <v>1673</v>
      </c>
      <c r="G1268" s="3" t="s">
        <v>1674</v>
      </c>
      <c r="H1268" s="3" t="s">
        <v>1675</v>
      </c>
      <c r="I1268" s="3" t="s">
        <v>1676</v>
      </c>
      <c r="J1268" t="s">
        <v>1677</v>
      </c>
      <c r="K1268" t="s">
        <v>505</v>
      </c>
      <c r="M1268" t="s">
        <v>533</v>
      </c>
      <c r="N1268">
        <v>-1</v>
      </c>
      <c r="O1268">
        <f>IF(N1268=-1,1,0)</f>
        <v>1</v>
      </c>
      <c r="P1268">
        <v>0</v>
      </c>
      <c r="Q1268">
        <v>0</v>
      </c>
      <c r="R1268">
        <v>1</v>
      </c>
      <c r="S1268">
        <v>0</v>
      </c>
    </row>
    <row r="1269" spans="1:19">
      <c r="A1269" s="3">
        <v>1268</v>
      </c>
      <c r="B1269" s="2" t="s">
        <v>1682</v>
      </c>
      <c r="C1269" s="2" t="s">
        <v>1671</v>
      </c>
      <c r="D1269" s="2" t="s">
        <v>1672</v>
      </c>
      <c r="E1269" s="20">
        <v>20090101</v>
      </c>
      <c r="F1269" t="s">
        <v>1673</v>
      </c>
      <c r="G1269" s="3" t="s">
        <v>1674</v>
      </c>
      <c r="H1269" s="3" t="s">
        <v>1675</v>
      </c>
      <c r="I1269" s="3" t="s">
        <v>1676</v>
      </c>
      <c r="J1269" t="s">
        <v>1677</v>
      </c>
      <c r="K1269" t="s">
        <v>505</v>
      </c>
      <c r="M1269" t="s">
        <v>534</v>
      </c>
      <c r="N1269">
        <v>-1</v>
      </c>
      <c r="O1269">
        <f>IF(N1269=-1,1,0)</f>
        <v>1</v>
      </c>
      <c r="P1269">
        <v>0</v>
      </c>
      <c r="Q1269">
        <v>0</v>
      </c>
      <c r="R1269">
        <v>1</v>
      </c>
      <c r="S1269">
        <v>0</v>
      </c>
    </row>
    <row r="1270" spans="1:19">
      <c r="A1270" s="3">
        <v>1269</v>
      </c>
      <c r="B1270" s="2" t="s">
        <v>1683</v>
      </c>
      <c r="C1270" s="2" t="s">
        <v>1671</v>
      </c>
      <c r="D1270" s="2" t="s">
        <v>1672</v>
      </c>
      <c r="E1270" s="20">
        <v>20090101</v>
      </c>
      <c r="F1270" t="s">
        <v>1673</v>
      </c>
      <c r="G1270" s="3" t="s">
        <v>1674</v>
      </c>
      <c r="H1270" s="3" t="s">
        <v>1675</v>
      </c>
      <c r="I1270" s="3" t="s">
        <v>1676</v>
      </c>
      <c r="J1270" t="s">
        <v>1677</v>
      </c>
      <c r="K1270" t="s">
        <v>505</v>
      </c>
      <c r="M1270" t="s">
        <v>448</v>
      </c>
      <c r="N1270">
        <v>-1</v>
      </c>
      <c r="O1270">
        <f>IF(N1270=-1,1,0)</f>
        <v>1</v>
      </c>
      <c r="P1270">
        <v>0</v>
      </c>
      <c r="Q1270">
        <v>0</v>
      </c>
      <c r="R1270">
        <v>1</v>
      </c>
      <c r="S1270">
        <v>0</v>
      </c>
    </row>
    <row r="1271" spans="1:19">
      <c r="A1271" s="3">
        <v>1270</v>
      </c>
      <c r="B1271" s="2" t="s">
        <v>1684</v>
      </c>
      <c r="C1271" s="2" t="s">
        <v>1671</v>
      </c>
      <c r="D1271" s="2" t="s">
        <v>1672</v>
      </c>
      <c r="E1271" s="20">
        <v>20090101</v>
      </c>
      <c r="F1271" t="s">
        <v>1673</v>
      </c>
      <c r="G1271" s="3" t="s">
        <v>1674</v>
      </c>
      <c r="H1271" s="3" t="s">
        <v>1675</v>
      </c>
      <c r="I1271" s="3" t="s">
        <v>1676</v>
      </c>
      <c r="J1271" t="s">
        <v>1677</v>
      </c>
      <c r="K1271" t="s">
        <v>505</v>
      </c>
      <c r="M1271" t="s">
        <v>449</v>
      </c>
      <c r="N1271">
        <v>-1</v>
      </c>
      <c r="O1271">
        <f>IF(N1271=-1,1,0)</f>
        <v>1</v>
      </c>
      <c r="P1271">
        <v>0</v>
      </c>
      <c r="Q1271">
        <v>0</v>
      </c>
      <c r="R1271">
        <v>1</v>
      </c>
      <c r="S1271">
        <v>0</v>
      </c>
    </row>
    <row r="1272" spans="1:19">
      <c r="A1272" s="3">
        <v>1271</v>
      </c>
      <c r="B1272" s="2" t="s">
        <v>1685</v>
      </c>
      <c r="C1272" s="2" t="s">
        <v>1671</v>
      </c>
      <c r="D1272" s="2" t="s">
        <v>1672</v>
      </c>
      <c r="E1272" s="20">
        <v>20090101</v>
      </c>
      <c r="F1272" t="s">
        <v>1673</v>
      </c>
      <c r="G1272" s="3" t="s">
        <v>1674</v>
      </c>
      <c r="H1272" s="3" t="s">
        <v>1675</v>
      </c>
      <c r="I1272" s="3" t="s">
        <v>1676</v>
      </c>
      <c r="J1272" t="s">
        <v>1677</v>
      </c>
      <c r="K1272" t="s">
        <v>505</v>
      </c>
      <c r="M1272" t="s">
        <v>450</v>
      </c>
      <c r="N1272">
        <v>-1</v>
      </c>
      <c r="O1272">
        <f>IF(N1272=-1,1,0)</f>
        <v>1</v>
      </c>
      <c r="P1272">
        <v>0</v>
      </c>
      <c r="Q1272">
        <v>0</v>
      </c>
      <c r="R1272">
        <v>1</v>
      </c>
      <c r="S1272">
        <v>0</v>
      </c>
    </row>
    <row r="1273" spans="1:19">
      <c r="A1273" s="3">
        <v>1272</v>
      </c>
      <c r="B1273" s="2" t="s">
        <v>1686</v>
      </c>
      <c r="C1273" s="2" t="s">
        <v>1671</v>
      </c>
      <c r="D1273" s="2" t="s">
        <v>1672</v>
      </c>
      <c r="E1273" s="20">
        <v>20090101</v>
      </c>
      <c r="F1273" t="s">
        <v>1673</v>
      </c>
      <c r="G1273" s="3" t="s">
        <v>1674</v>
      </c>
      <c r="H1273" s="3" t="s">
        <v>1675</v>
      </c>
      <c r="I1273" s="3" t="s">
        <v>1676</v>
      </c>
      <c r="J1273" t="s">
        <v>1677</v>
      </c>
      <c r="K1273" t="s">
        <v>505</v>
      </c>
      <c r="M1273" t="s">
        <v>532</v>
      </c>
      <c r="N1273">
        <v>-1</v>
      </c>
      <c r="O1273">
        <f>IF(N1273=-1,1,0)</f>
        <v>1</v>
      </c>
      <c r="P1273">
        <v>0</v>
      </c>
      <c r="Q1273">
        <v>0</v>
      </c>
      <c r="R1273">
        <v>1</v>
      </c>
      <c r="S1273">
        <v>0</v>
      </c>
    </row>
    <row r="1274" spans="1:19">
      <c r="A1274" s="3">
        <v>1273</v>
      </c>
      <c r="B1274" s="2" t="s">
        <v>1687</v>
      </c>
      <c r="C1274" s="2" t="s">
        <v>1671</v>
      </c>
      <c r="D1274" s="2" t="s">
        <v>1672</v>
      </c>
      <c r="E1274" s="20">
        <v>20090101</v>
      </c>
      <c r="F1274" t="s">
        <v>1673</v>
      </c>
      <c r="G1274" s="3" t="s">
        <v>1674</v>
      </c>
      <c r="H1274" s="3" t="s">
        <v>1675</v>
      </c>
      <c r="I1274" s="3" t="s">
        <v>1676</v>
      </c>
      <c r="J1274" t="s">
        <v>1677</v>
      </c>
      <c r="K1274" t="s">
        <v>505</v>
      </c>
      <c r="M1274" t="s">
        <v>533</v>
      </c>
      <c r="N1274">
        <v>-1</v>
      </c>
      <c r="O1274">
        <f>IF(N1274=-1,1,0)</f>
        <v>1</v>
      </c>
      <c r="P1274">
        <v>0</v>
      </c>
      <c r="Q1274">
        <v>0</v>
      </c>
      <c r="R1274">
        <v>1</v>
      </c>
      <c r="S1274">
        <v>0</v>
      </c>
    </row>
    <row r="1275" spans="1:19">
      <c r="A1275" s="3">
        <v>1274</v>
      </c>
      <c r="B1275" s="2" t="s">
        <v>1688</v>
      </c>
      <c r="C1275" s="2" t="s">
        <v>1671</v>
      </c>
      <c r="D1275" s="2" t="s">
        <v>1672</v>
      </c>
      <c r="E1275" s="20">
        <v>20090101</v>
      </c>
      <c r="F1275" t="s">
        <v>1673</v>
      </c>
      <c r="G1275" s="3" t="s">
        <v>1674</v>
      </c>
      <c r="H1275" s="3" t="s">
        <v>1675</v>
      </c>
      <c r="I1275" s="3" t="s">
        <v>1676</v>
      </c>
      <c r="J1275" t="s">
        <v>1677</v>
      </c>
      <c r="K1275" t="s">
        <v>505</v>
      </c>
      <c r="M1275" t="s">
        <v>534</v>
      </c>
      <c r="N1275">
        <v>-1</v>
      </c>
      <c r="O1275">
        <f>IF(N1275=-1,1,0)</f>
        <v>1</v>
      </c>
      <c r="P1275">
        <v>0</v>
      </c>
      <c r="Q1275">
        <v>0</v>
      </c>
      <c r="R1275">
        <v>1</v>
      </c>
      <c r="S1275">
        <v>0</v>
      </c>
    </row>
    <row r="1276" spans="1:19">
      <c r="A1276" s="3">
        <v>1275</v>
      </c>
      <c r="B1276" s="2" t="s">
        <v>1689</v>
      </c>
      <c r="C1276" s="2" t="s">
        <v>1671</v>
      </c>
      <c r="D1276" s="2" t="s">
        <v>1672</v>
      </c>
      <c r="E1276" s="20">
        <v>20090101</v>
      </c>
      <c r="F1276" t="s">
        <v>1673</v>
      </c>
      <c r="G1276" s="3" t="s">
        <v>1674</v>
      </c>
      <c r="H1276" s="3" t="s">
        <v>1675</v>
      </c>
      <c r="I1276" s="3" t="s">
        <v>1676</v>
      </c>
      <c r="J1276" t="s">
        <v>1677</v>
      </c>
      <c r="K1276" t="s">
        <v>505</v>
      </c>
      <c r="M1276" t="s">
        <v>448</v>
      </c>
      <c r="N1276">
        <v>-1</v>
      </c>
      <c r="O1276">
        <f>IF(N1276=-1,1,0)</f>
        <v>1</v>
      </c>
      <c r="P1276">
        <v>0</v>
      </c>
      <c r="Q1276">
        <v>0</v>
      </c>
      <c r="R1276">
        <v>1</v>
      </c>
      <c r="S1276">
        <v>0</v>
      </c>
    </row>
    <row r="1277" spans="1:19">
      <c r="A1277" s="3">
        <v>1276</v>
      </c>
      <c r="B1277" s="2" t="s">
        <v>1690</v>
      </c>
      <c r="C1277" s="2" t="s">
        <v>1671</v>
      </c>
      <c r="D1277" s="2" t="s">
        <v>1672</v>
      </c>
      <c r="E1277" s="20">
        <v>20090101</v>
      </c>
      <c r="F1277" t="s">
        <v>1673</v>
      </c>
      <c r="G1277" s="3" t="s">
        <v>1674</v>
      </c>
      <c r="H1277" s="3" t="s">
        <v>1675</v>
      </c>
      <c r="I1277" s="3" t="s">
        <v>1676</v>
      </c>
      <c r="J1277" t="s">
        <v>1677</v>
      </c>
      <c r="K1277" t="s">
        <v>505</v>
      </c>
      <c r="M1277" t="s">
        <v>449</v>
      </c>
      <c r="N1277">
        <v>-1</v>
      </c>
      <c r="O1277">
        <f>IF(N1277=-1,1,0)</f>
        <v>1</v>
      </c>
      <c r="P1277">
        <v>0</v>
      </c>
      <c r="Q1277">
        <v>0</v>
      </c>
      <c r="R1277">
        <v>1</v>
      </c>
      <c r="S1277">
        <v>0</v>
      </c>
    </row>
    <row r="1278" spans="1:19">
      <c r="A1278" s="3">
        <v>1277</v>
      </c>
      <c r="B1278" s="2" t="s">
        <v>1691</v>
      </c>
      <c r="C1278" s="2" t="s">
        <v>1671</v>
      </c>
      <c r="D1278" s="2" t="s">
        <v>1672</v>
      </c>
      <c r="E1278" s="20">
        <v>20090101</v>
      </c>
      <c r="F1278" t="s">
        <v>1673</v>
      </c>
      <c r="G1278" s="3" t="s">
        <v>1674</v>
      </c>
      <c r="H1278" s="3" t="s">
        <v>1675</v>
      </c>
      <c r="I1278" s="3" t="s">
        <v>1676</v>
      </c>
      <c r="J1278" t="s">
        <v>1677</v>
      </c>
      <c r="K1278" t="s">
        <v>505</v>
      </c>
      <c r="M1278" t="s">
        <v>450</v>
      </c>
      <c r="N1278">
        <v>-1</v>
      </c>
      <c r="O1278">
        <f>IF(N1278=-1,1,0)</f>
        <v>1</v>
      </c>
      <c r="P1278">
        <v>0</v>
      </c>
      <c r="Q1278">
        <v>0</v>
      </c>
      <c r="R1278">
        <v>1</v>
      </c>
      <c r="S1278">
        <v>0</v>
      </c>
    </row>
    <row r="1279" spans="1:19">
      <c r="A1279" s="3">
        <v>1278</v>
      </c>
      <c r="B1279" s="2" t="s">
        <v>1692</v>
      </c>
      <c r="C1279" s="2" t="s">
        <v>1671</v>
      </c>
      <c r="D1279" s="2" t="s">
        <v>1672</v>
      </c>
      <c r="E1279" s="20">
        <v>20090101</v>
      </c>
      <c r="F1279" t="s">
        <v>1673</v>
      </c>
      <c r="G1279" s="3" t="s">
        <v>1674</v>
      </c>
      <c r="H1279" s="3" t="s">
        <v>1675</v>
      </c>
      <c r="I1279" s="3" t="s">
        <v>1676</v>
      </c>
      <c r="J1279" t="s">
        <v>1677</v>
      </c>
      <c r="K1279" t="s">
        <v>505</v>
      </c>
      <c r="M1279" t="s">
        <v>532</v>
      </c>
      <c r="N1279">
        <v>-1</v>
      </c>
      <c r="O1279">
        <f>IF(N1279=-1,1,0)</f>
        <v>1</v>
      </c>
      <c r="P1279">
        <v>0</v>
      </c>
      <c r="Q1279">
        <v>0</v>
      </c>
      <c r="R1279">
        <v>1</v>
      </c>
      <c r="S1279">
        <v>0</v>
      </c>
    </row>
    <row r="1280" spans="1:19">
      <c r="A1280" s="3">
        <v>1279</v>
      </c>
      <c r="B1280" s="2" t="s">
        <v>1693</v>
      </c>
      <c r="C1280" s="2" t="s">
        <v>1671</v>
      </c>
      <c r="D1280" s="2" t="s">
        <v>1672</v>
      </c>
      <c r="E1280" s="20">
        <v>20090101</v>
      </c>
      <c r="F1280" t="s">
        <v>1673</v>
      </c>
      <c r="G1280" s="3" t="s">
        <v>1674</v>
      </c>
      <c r="H1280" s="3" t="s">
        <v>1675</v>
      </c>
      <c r="I1280" s="3" t="s">
        <v>1676</v>
      </c>
      <c r="J1280" t="s">
        <v>1677</v>
      </c>
      <c r="K1280" t="s">
        <v>505</v>
      </c>
      <c r="M1280" t="s">
        <v>533</v>
      </c>
      <c r="N1280">
        <v>-1</v>
      </c>
      <c r="O1280">
        <f>IF(N1280=-1,1,0)</f>
        <v>1</v>
      </c>
      <c r="P1280">
        <v>0</v>
      </c>
      <c r="Q1280">
        <v>0</v>
      </c>
      <c r="R1280">
        <v>1</v>
      </c>
      <c r="S1280">
        <v>0</v>
      </c>
    </row>
    <row r="1281" spans="1:19">
      <c r="A1281" s="3">
        <v>1280</v>
      </c>
      <c r="B1281" s="2" t="s">
        <v>1694</v>
      </c>
      <c r="C1281" s="2" t="s">
        <v>1671</v>
      </c>
      <c r="D1281" s="2" t="s">
        <v>1672</v>
      </c>
      <c r="E1281" s="20">
        <v>20090101</v>
      </c>
      <c r="F1281" t="s">
        <v>1673</v>
      </c>
      <c r="G1281" s="3" t="s">
        <v>1674</v>
      </c>
      <c r="H1281" s="3" t="s">
        <v>1675</v>
      </c>
      <c r="I1281" s="3" t="s">
        <v>1676</v>
      </c>
      <c r="J1281" t="s">
        <v>1677</v>
      </c>
      <c r="K1281" t="s">
        <v>505</v>
      </c>
      <c r="M1281" t="s">
        <v>534</v>
      </c>
      <c r="N1281">
        <v>-1</v>
      </c>
      <c r="O1281">
        <f>IF(N1281=-1,1,0)</f>
        <v>1</v>
      </c>
      <c r="P1281">
        <v>0</v>
      </c>
      <c r="Q1281">
        <v>0</v>
      </c>
      <c r="R1281">
        <v>1</v>
      </c>
      <c r="S1281">
        <v>0</v>
      </c>
    </row>
    <row r="1282" spans="1:19">
      <c r="A1282" s="3">
        <v>1289</v>
      </c>
      <c r="B1282" s="2" t="s">
        <v>1695</v>
      </c>
      <c r="C1282" s="2" t="s">
        <v>936</v>
      </c>
      <c r="D1282" s="2" t="s">
        <v>918</v>
      </c>
      <c r="E1282" s="20">
        <v>20080222</v>
      </c>
      <c r="F1282" t="s">
        <v>443</v>
      </c>
      <c r="G1282" s="3" t="s">
        <v>444</v>
      </c>
      <c r="J1282">
        <v>900</v>
      </c>
      <c r="K1282" t="s">
        <v>505</v>
      </c>
      <c r="M1282" t="s">
        <v>449</v>
      </c>
      <c r="N1282">
        <v>-1</v>
      </c>
      <c r="O1282">
        <f>IF(N1282=-1,1,0)</f>
        <v>1</v>
      </c>
      <c r="P1282">
        <v>0</v>
      </c>
      <c r="Q1282">
        <v>0</v>
      </c>
      <c r="R1282">
        <v>0.25</v>
      </c>
      <c r="S1282">
        <v>1</v>
      </c>
    </row>
    <row r="1283" spans="1:19">
      <c r="A1283" s="3">
        <v>1290</v>
      </c>
      <c r="B1283" s="2" t="s">
        <v>1696</v>
      </c>
      <c r="C1283" s="2" t="s">
        <v>936</v>
      </c>
      <c r="D1283" s="2" t="s">
        <v>918</v>
      </c>
      <c r="E1283" s="20">
        <v>20080222</v>
      </c>
      <c r="F1283" t="s">
        <v>443</v>
      </c>
      <c r="G1283" s="3" t="s">
        <v>444</v>
      </c>
      <c r="J1283">
        <v>900</v>
      </c>
      <c r="K1283" t="s">
        <v>1419</v>
      </c>
      <c r="L1283" t="s">
        <v>506</v>
      </c>
      <c r="M1283" t="s">
        <v>449</v>
      </c>
      <c r="N1283">
        <v>1</v>
      </c>
      <c r="O1283">
        <f>IF(N1283=-1,1,0)</f>
        <v>0</v>
      </c>
      <c r="P1283">
        <v>1</v>
      </c>
      <c r="Q1283">
        <v>0</v>
      </c>
      <c r="R1283">
        <v>0.1</v>
      </c>
      <c r="S1283">
        <v>1</v>
      </c>
    </row>
    <row r="1284" spans="1:19">
      <c r="A1284" s="3">
        <v>1281</v>
      </c>
      <c r="B1284" s="2" t="s">
        <v>1697</v>
      </c>
      <c r="C1284" s="2" t="s">
        <v>1093</v>
      </c>
      <c r="D1284" s="2" t="s">
        <v>918</v>
      </c>
      <c r="E1284" s="20">
        <v>20080605</v>
      </c>
      <c r="F1284" t="s">
        <v>276</v>
      </c>
      <c r="G1284" s="3" t="s">
        <v>444</v>
      </c>
      <c r="J1284" s="1" t="s">
        <v>1422</v>
      </c>
      <c r="K1284" t="s">
        <v>505</v>
      </c>
      <c r="M1284" t="s">
        <v>448</v>
      </c>
      <c r="N1284">
        <v>0</v>
      </c>
      <c r="O1284">
        <f>IF(N1284=-1,1,0)</f>
        <v>0</v>
      </c>
      <c r="P1284">
        <v>0</v>
      </c>
      <c r="Q1284">
        <v>0</v>
      </c>
      <c r="R1284">
        <v>1.05</v>
      </c>
      <c r="S1284">
        <v>1</v>
      </c>
    </row>
    <row r="1285" spans="1:19">
      <c r="A1285" s="3">
        <v>1282</v>
      </c>
      <c r="B1285" s="2" t="s">
        <v>1698</v>
      </c>
      <c r="C1285" s="2" t="s">
        <v>1093</v>
      </c>
      <c r="D1285" s="2" t="s">
        <v>918</v>
      </c>
      <c r="E1285" s="20">
        <v>20080605</v>
      </c>
      <c r="F1285" t="s">
        <v>276</v>
      </c>
      <c r="G1285" s="3" t="s">
        <v>444</v>
      </c>
      <c r="J1285" s="1" t="s">
        <v>1422</v>
      </c>
      <c r="K1285" t="s">
        <v>1454</v>
      </c>
      <c r="L1285" t="s">
        <v>506</v>
      </c>
      <c r="M1285" t="s">
        <v>448</v>
      </c>
      <c r="N1285">
        <v>0</v>
      </c>
      <c r="O1285">
        <f>IF(N1285=-1,1,0)</f>
        <v>0</v>
      </c>
      <c r="P1285">
        <v>0</v>
      </c>
      <c r="Q1285">
        <v>0</v>
      </c>
      <c r="R1285">
        <v>1.05</v>
      </c>
      <c r="S1285">
        <v>1</v>
      </c>
    </row>
    <row r="1286" spans="1:19">
      <c r="A1286" s="3">
        <v>1283</v>
      </c>
      <c r="B1286" s="2" t="s">
        <v>1699</v>
      </c>
      <c r="C1286" s="2" t="s">
        <v>1093</v>
      </c>
      <c r="D1286" s="2" t="s">
        <v>918</v>
      </c>
      <c r="E1286" s="20">
        <v>20080605</v>
      </c>
      <c r="F1286" t="s">
        <v>276</v>
      </c>
      <c r="G1286" s="3" t="s">
        <v>444</v>
      </c>
      <c r="J1286">
        <v>180</v>
      </c>
      <c r="K1286" t="s">
        <v>523</v>
      </c>
      <c r="L1286" t="s">
        <v>506</v>
      </c>
      <c r="M1286" t="s">
        <v>448</v>
      </c>
      <c r="N1286">
        <v>0</v>
      </c>
      <c r="O1286">
        <f>IF(N1286=-1,1,0)</f>
        <v>0</v>
      </c>
      <c r="P1286">
        <v>0</v>
      </c>
      <c r="Q1286">
        <v>0</v>
      </c>
      <c r="R1286">
        <v>1.05</v>
      </c>
      <c r="S1286">
        <v>1</v>
      </c>
    </row>
    <row r="1287" spans="1:19">
      <c r="A1287" s="3">
        <v>1284</v>
      </c>
      <c r="B1287" s="2" t="s">
        <v>1700</v>
      </c>
      <c r="C1287" s="2" t="s">
        <v>1093</v>
      </c>
      <c r="D1287" s="2" t="s">
        <v>918</v>
      </c>
      <c r="E1287" s="20">
        <v>20080605</v>
      </c>
      <c r="F1287" t="s">
        <v>276</v>
      </c>
      <c r="G1287" s="3" t="s">
        <v>444</v>
      </c>
      <c r="J1287">
        <v>180</v>
      </c>
      <c r="K1287" t="s">
        <v>523</v>
      </c>
      <c r="L1287" t="s">
        <v>506</v>
      </c>
      <c r="M1287" t="s">
        <v>449</v>
      </c>
      <c r="N1287">
        <v>0</v>
      </c>
      <c r="O1287">
        <f>IF(N1287=-1,1,0)</f>
        <v>0</v>
      </c>
      <c r="P1287">
        <v>0</v>
      </c>
      <c r="Q1287">
        <v>0</v>
      </c>
      <c r="R1287">
        <v>1.05</v>
      </c>
      <c r="S1287">
        <v>1</v>
      </c>
    </row>
    <row r="1288" spans="1:19">
      <c r="A1288" s="3">
        <v>1285</v>
      </c>
      <c r="B1288" s="2" t="s">
        <v>1701</v>
      </c>
      <c r="C1288" s="2" t="s">
        <v>1093</v>
      </c>
      <c r="D1288" s="2" t="s">
        <v>918</v>
      </c>
      <c r="E1288" s="20">
        <v>20080605</v>
      </c>
      <c r="F1288" t="s">
        <v>276</v>
      </c>
      <c r="G1288" s="3" t="s">
        <v>444</v>
      </c>
      <c r="J1288">
        <v>180</v>
      </c>
      <c r="K1288" t="s">
        <v>523</v>
      </c>
      <c r="L1288" t="s">
        <v>506</v>
      </c>
      <c r="M1288" t="s">
        <v>450</v>
      </c>
      <c r="N1288">
        <v>0</v>
      </c>
      <c r="O1288">
        <f>IF(N1288=-1,1,0)</f>
        <v>0</v>
      </c>
      <c r="P1288">
        <v>0</v>
      </c>
      <c r="Q1288">
        <v>0</v>
      </c>
      <c r="R1288">
        <v>1.46</v>
      </c>
      <c r="S1288">
        <v>1</v>
      </c>
    </row>
    <row r="1289" spans="1:19">
      <c r="A1289" s="3">
        <v>1286</v>
      </c>
      <c r="B1289" s="2" t="s">
        <v>1702</v>
      </c>
      <c r="C1289" s="2" t="s">
        <v>1093</v>
      </c>
      <c r="D1289" s="2" t="s">
        <v>918</v>
      </c>
      <c r="E1289" s="20">
        <v>20080605</v>
      </c>
      <c r="F1289" t="s">
        <v>276</v>
      </c>
      <c r="G1289" s="3" t="s">
        <v>444</v>
      </c>
      <c r="J1289">
        <v>180</v>
      </c>
      <c r="K1289" t="s">
        <v>523</v>
      </c>
      <c r="L1289" t="s">
        <v>506</v>
      </c>
      <c r="M1289" t="s">
        <v>532</v>
      </c>
      <c r="N1289">
        <v>0</v>
      </c>
      <c r="O1289">
        <f>IF(N1289=-1,1,0)</f>
        <v>0</v>
      </c>
      <c r="P1289">
        <v>0</v>
      </c>
      <c r="Q1289">
        <v>0</v>
      </c>
      <c r="R1289">
        <v>1.46</v>
      </c>
      <c r="S1289">
        <v>1</v>
      </c>
    </row>
    <row r="1290" spans="1:19">
      <c r="A1290" s="3">
        <v>1287</v>
      </c>
      <c r="B1290" s="2" t="s">
        <v>1704</v>
      </c>
      <c r="C1290" s="2" t="s">
        <v>1093</v>
      </c>
      <c r="D1290" s="2" t="s">
        <v>918</v>
      </c>
      <c r="E1290" s="20">
        <v>20080605</v>
      </c>
      <c r="F1290" t="s">
        <v>276</v>
      </c>
      <c r="G1290" s="3" t="s">
        <v>444</v>
      </c>
      <c r="I1290" s="3" t="s">
        <v>1703</v>
      </c>
      <c r="J1290">
        <v>420</v>
      </c>
      <c r="K1290" t="s">
        <v>1411</v>
      </c>
      <c r="L1290" t="s">
        <v>506</v>
      </c>
      <c r="M1290" t="s">
        <v>449</v>
      </c>
      <c r="N1290">
        <v>0</v>
      </c>
      <c r="O1290">
        <f>IF(N1290=-1,1,0)</f>
        <v>0</v>
      </c>
      <c r="P1290">
        <v>0</v>
      </c>
      <c r="Q1290">
        <v>0</v>
      </c>
      <c r="R1290">
        <v>1.46</v>
      </c>
      <c r="S1290">
        <v>1</v>
      </c>
    </row>
    <row r="1291" spans="1:19">
      <c r="A1291" s="3">
        <v>1288</v>
      </c>
      <c r="B1291" s="2" t="s">
        <v>1706</v>
      </c>
      <c r="C1291" s="2" t="s">
        <v>1093</v>
      </c>
      <c r="D1291" s="2" t="s">
        <v>918</v>
      </c>
      <c r="E1291" s="20">
        <v>20080605</v>
      </c>
      <c r="F1291" t="s">
        <v>276</v>
      </c>
      <c r="G1291" s="3" t="s">
        <v>444</v>
      </c>
      <c r="H1291" s="3" t="s">
        <v>1432</v>
      </c>
      <c r="I1291" s="3" t="s">
        <v>1705</v>
      </c>
      <c r="J1291">
        <v>420</v>
      </c>
      <c r="K1291" t="s">
        <v>1411</v>
      </c>
      <c r="L1291" t="s">
        <v>506</v>
      </c>
      <c r="M1291" t="s">
        <v>532</v>
      </c>
      <c r="N1291">
        <v>0</v>
      </c>
      <c r="O1291">
        <f>IF(N1291=-1,1,0)</f>
        <v>0</v>
      </c>
      <c r="P1291">
        <v>0</v>
      </c>
      <c r="Q1291">
        <v>0</v>
      </c>
      <c r="R1291">
        <v>1.38</v>
      </c>
      <c r="S1291">
        <v>1</v>
      </c>
    </row>
    <row r="1292" spans="1:19">
      <c r="A1292" s="3">
        <v>1313</v>
      </c>
      <c r="B1292" s="2" t="s">
        <v>1707</v>
      </c>
      <c r="C1292" s="2" t="s">
        <v>1093</v>
      </c>
      <c r="D1292" s="2" t="s">
        <v>918</v>
      </c>
      <c r="E1292" s="20">
        <v>20080605</v>
      </c>
      <c r="F1292" t="s">
        <v>276</v>
      </c>
      <c r="G1292" s="3" t="s">
        <v>444</v>
      </c>
      <c r="H1292" s="3" t="s">
        <v>528</v>
      </c>
      <c r="I1292" s="3" t="s">
        <v>1708</v>
      </c>
      <c r="J1292">
        <v>420</v>
      </c>
      <c r="K1292" t="s">
        <v>1454</v>
      </c>
      <c r="L1292" t="s">
        <v>506</v>
      </c>
      <c r="M1292" t="s">
        <v>449</v>
      </c>
      <c r="N1292">
        <v>0</v>
      </c>
      <c r="O1292">
        <f>IF(N1292=-1,1,0)</f>
        <v>0</v>
      </c>
      <c r="P1292">
        <v>0</v>
      </c>
      <c r="Q1292">
        <v>0</v>
      </c>
      <c r="R1292">
        <v>1.03</v>
      </c>
      <c r="S1292">
        <v>1</v>
      </c>
    </row>
    <row r="1293" spans="1:19">
      <c r="A1293" s="3">
        <v>1314</v>
      </c>
      <c r="B1293" s="2" t="s">
        <v>1709</v>
      </c>
      <c r="C1293" s="2" t="s">
        <v>1093</v>
      </c>
      <c r="D1293" s="2" t="s">
        <v>918</v>
      </c>
      <c r="E1293" s="20">
        <v>20080605</v>
      </c>
      <c r="F1293" t="s">
        <v>276</v>
      </c>
      <c r="G1293" s="3" t="s">
        <v>444</v>
      </c>
      <c r="I1293" s="3" t="s">
        <v>1710</v>
      </c>
      <c r="J1293">
        <v>420</v>
      </c>
      <c r="K1293" t="s">
        <v>1454</v>
      </c>
      <c r="L1293" t="s">
        <v>506</v>
      </c>
      <c r="M1293" t="s">
        <v>450</v>
      </c>
      <c r="N1293">
        <v>0</v>
      </c>
      <c r="O1293">
        <f>IF(N1293=-1,1,0)</f>
        <v>0</v>
      </c>
      <c r="P1293">
        <v>0</v>
      </c>
      <c r="Q1293">
        <v>0</v>
      </c>
      <c r="R1293">
        <v>1.05</v>
      </c>
      <c r="S1293">
        <v>1</v>
      </c>
    </row>
    <row r="1294" spans="1:19">
      <c r="A1294" s="3">
        <v>1291</v>
      </c>
      <c r="B1294" s="2" t="s">
        <v>1711</v>
      </c>
      <c r="C1294" s="2" t="s">
        <v>1712</v>
      </c>
      <c r="D1294" s="2" t="s">
        <v>1099</v>
      </c>
      <c r="E1294" s="20">
        <v>20080617</v>
      </c>
      <c r="F1294" t="s">
        <v>276</v>
      </c>
      <c r="G1294" s="3" t="s">
        <v>444</v>
      </c>
      <c r="H1294" s="3" t="s">
        <v>1713</v>
      </c>
      <c r="I1294" s="3" t="s">
        <v>1714</v>
      </c>
      <c r="J1294" s="1" t="s">
        <v>1422</v>
      </c>
      <c r="K1294"/>
      <c r="M1294" t="s">
        <v>448</v>
      </c>
      <c r="N1294">
        <v>0</v>
      </c>
      <c r="O1294">
        <f>IF(N1294=-1,1,0)</f>
        <v>0</v>
      </c>
      <c r="P1294">
        <v>0</v>
      </c>
      <c r="Q1294">
        <v>0</v>
      </c>
      <c r="R1294">
        <v>1</v>
      </c>
      <c r="S1294">
        <v>0</v>
      </c>
    </row>
    <row r="1295" spans="1:19">
      <c r="A1295" s="3">
        <v>1292</v>
      </c>
      <c r="B1295" s="2" t="s">
        <v>1715</v>
      </c>
      <c r="C1295" s="2" t="s">
        <v>1712</v>
      </c>
      <c r="D1295" s="2" t="s">
        <v>1099</v>
      </c>
      <c r="E1295" s="20">
        <v>20080617</v>
      </c>
      <c r="F1295" t="s">
        <v>276</v>
      </c>
      <c r="G1295" s="3" t="s">
        <v>444</v>
      </c>
      <c r="H1295" s="3" t="s">
        <v>1713</v>
      </c>
      <c r="I1295" s="3" t="s">
        <v>1714</v>
      </c>
      <c r="J1295" s="1" t="s">
        <v>1422</v>
      </c>
      <c r="K1295"/>
      <c r="M1295" t="s">
        <v>449</v>
      </c>
      <c r="N1295">
        <v>0</v>
      </c>
      <c r="O1295">
        <f>IF(N1295=-1,1,0)</f>
        <v>0</v>
      </c>
      <c r="P1295">
        <v>0</v>
      </c>
      <c r="Q1295">
        <v>0</v>
      </c>
      <c r="R1295">
        <v>1</v>
      </c>
      <c r="S1295">
        <v>0</v>
      </c>
    </row>
    <row r="1296" spans="1:19">
      <c r="A1296" s="3">
        <v>1293</v>
      </c>
      <c r="B1296" s="2" t="s">
        <v>1716</v>
      </c>
      <c r="C1296" s="2" t="s">
        <v>1717</v>
      </c>
      <c r="D1296" s="2" t="s">
        <v>1718</v>
      </c>
      <c r="E1296" s="20">
        <v>20080516</v>
      </c>
      <c r="F1296" t="s">
        <v>443</v>
      </c>
      <c r="G1296" s="3" t="s">
        <v>1719</v>
      </c>
      <c r="H1296" s="3" t="s">
        <v>1720</v>
      </c>
      <c r="I1296" s="3" t="s">
        <v>1721</v>
      </c>
      <c r="J1296" t="s">
        <v>1422</v>
      </c>
      <c r="K1296" t="s">
        <v>505</v>
      </c>
      <c r="M1296" t="s">
        <v>448</v>
      </c>
      <c r="N1296">
        <v>-1</v>
      </c>
      <c r="O1296">
        <f>IF(N1296=-1,1,0)</f>
        <v>1</v>
      </c>
      <c r="P1296">
        <v>0</v>
      </c>
      <c r="Q1296">
        <v>0</v>
      </c>
      <c r="R1296">
        <v>1</v>
      </c>
      <c r="S1296">
        <v>0</v>
      </c>
    </row>
    <row r="1297" spans="1:19">
      <c r="A1297" s="3">
        <v>1294</v>
      </c>
      <c r="B1297" s="2" t="s">
        <v>1722</v>
      </c>
      <c r="C1297" s="2" t="s">
        <v>1717</v>
      </c>
      <c r="D1297" s="2" t="s">
        <v>1718</v>
      </c>
      <c r="E1297" s="20">
        <v>20080516</v>
      </c>
      <c r="F1297" t="s">
        <v>443</v>
      </c>
      <c r="G1297" s="3" t="s">
        <v>1719</v>
      </c>
      <c r="H1297" s="3" t="s">
        <v>1720</v>
      </c>
      <c r="I1297" s="3" t="s">
        <v>1721</v>
      </c>
      <c r="J1297" t="s">
        <v>1422</v>
      </c>
      <c r="K1297" t="s">
        <v>505</v>
      </c>
      <c r="M1297" t="s">
        <v>449</v>
      </c>
      <c r="N1297">
        <v>-1</v>
      </c>
      <c r="O1297">
        <f>IF(N1297=-1,1,0)</f>
        <v>1</v>
      </c>
      <c r="P1297">
        <v>0</v>
      </c>
      <c r="Q1297">
        <v>0</v>
      </c>
      <c r="R1297">
        <v>1</v>
      </c>
      <c r="S1297">
        <v>0</v>
      </c>
    </row>
    <row r="1298" spans="1:19">
      <c r="A1298" s="3">
        <v>1295</v>
      </c>
      <c r="B1298" s="2" t="s">
        <v>1723</v>
      </c>
      <c r="C1298" s="2" t="s">
        <v>1717</v>
      </c>
      <c r="D1298" s="2" t="s">
        <v>1718</v>
      </c>
      <c r="E1298" s="20">
        <v>20080516</v>
      </c>
      <c r="F1298" t="s">
        <v>443</v>
      </c>
      <c r="G1298" s="3" t="s">
        <v>1719</v>
      </c>
      <c r="H1298" s="3" t="s">
        <v>1724</v>
      </c>
      <c r="I1298" s="3" t="s">
        <v>1725</v>
      </c>
      <c r="J1298">
        <v>20</v>
      </c>
      <c r="K1298" t="s">
        <v>505</v>
      </c>
      <c r="M1298" t="s">
        <v>448</v>
      </c>
      <c r="N1298">
        <v>-1</v>
      </c>
      <c r="O1298">
        <f>IF(N1298=-1,1,0)</f>
        <v>1</v>
      </c>
      <c r="P1298">
        <v>0</v>
      </c>
      <c r="Q1298">
        <v>0</v>
      </c>
      <c r="R1298">
        <v>1</v>
      </c>
      <c r="S1298">
        <v>0</v>
      </c>
    </row>
    <row r="1299" spans="1:19">
      <c r="A1299" s="3">
        <v>1296</v>
      </c>
      <c r="B1299" s="2" t="s">
        <v>1726</v>
      </c>
      <c r="C1299" s="2" t="s">
        <v>1717</v>
      </c>
      <c r="D1299" s="2" t="s">
        <v>1718</v>
      </c>
      <c r="E1299" s="20">
        <v>20080516</v>
      </c>
      <c r="F1299" t="s">
        <v>443</v>
      </c>
      <c r="G1299" s="3" t="s">
        <v>1719</v>
      </c>
      <c r="H1299" s="3" t="s">
        <v>1724</v>
      </c>
      <c r="I1299" s="3" t="s">
        <v>1725</v>
      </c>
      <c r="J1299">
        <v>20</v>
      </c>
      <c r="K1299" t="s">
        <v>505</v>
      </c>
      <c r="M1299" t="s">
        <v>449</v>
      </c>
      <c r="N1299">
        <v>-1</v>
      </c>
      <c r="O1299">
        <f>IF(N1299=-1,1,0)</f>
        <v>1</v>
      </c>
      <c r="P1299">
        <v>0</v>
      </c>
      <c r="Q1299">
        <v>0</v>
      </c>
      <c r="R1299">
        <v>1</v>
      </c>
      <c r="S1299">
        <v>0</v>
      </c>
    </row>
    <row r="1300" spans="1:19">
      <c r="A1300" s="3">
        <v>1297</v>
      </c>
      <c r="B1300" s="2" t="s">
        <v>1727</v>
      </c>
      <c r="C1300" s="2" t="s">
        <v>1717</v>
      </c>
      <c r="D1300" s="2" t="s">
        <v>1718</v>
      </c>
      <c r="E1300" s="20">
        <v>20080516</v>
      </c>
      <c r="F1300" t="s">
        <v>443</v>
      </c>
      <c r="G1300" s="3" t="s">
        <v>1719</v>
      </c>
      <c r="H1300" s="3" t="s">
        <v>1728</v>
      </c>
      <c r="I1300" s="3" t="s">
        <v>1725</v>
      </c>
      <c r="J1300">
        <v>20</v>
      </c>
      <c r="K1300" t="s">
        <v>505</v>
      </c>
      <c r="M1300" t="s">
        <v>448</v>
      </c>
      <c r="N1300">
        <v>-1</v>
      </c>
      <c r="O1300">
        <f>IF(N1300=-1,1,0)</f>
        <v>1</v>
      </c>
      <c r="P1300">
        <v>0</v>
      </c>
      <c r="Q1300">
        <v>0</v>
      </c>
      <c r="R1300">
        <v>1</v>
      </c>
      <c r="S1300">
        <v>0</v>
      </c>
    </row>
    <row r="1301" spans="1:19">
      <c r="A1301" s="3">
        <v>1298</v>
      </c>
      <c r="B1301" s="2" t="s">
        <v>1729</v>
      </c>
      <c r="C1301" s="2" t="s">
        <v>1717</v>
      </c>
      <c r="D1301" s="2" t="s">
        <v>1718</v>
      </c>
      <c r="E1301" s="20">
        <v>20080516</v>
      </c>
      <c r="F1301" t="s">
        <v>443</v>
      </c>
      <c r="G1301" s="3" t="s">
        <v>1719</v>
      </c>
      <c r="H1301" s="3" t="s">
        <v>1728</v>
      </c>
      <c r="I1301" s="3" t="s">
        <v>1725</v>
      </c>
      <c r="J1301">
        <v>20</v>
      </c>
      <c r="K1301" t="s">
        <v>505</v>
      </c>
      <c r="M1301" t="s">
        <v>449</v>
      </c>
      <c r="N1301">
        <v>-1</v>
      </c>
      <c r="O1301">
        <f>IF(N1301=-1,1,0)</f>
        <v>1</v>
      </c>
      <c r="P1301">
        <v>0</v>
      </c>
      <c r="Q1301">
        <v>0</v>
      </c>
      <c r="R1301">
        <v>1</v>
      </c>
      <c r="S1301">
        <v>0</v>
      </c>
    </row>
    <row r="1302" spans="1:19">
      <c r="A1302" s="3">
        <v>1299</v>
      </c>
      <c r="B1302" s="2" t="s">
        <v>1730</v>
      </c>
      <c r="C1302" s="2" t="s">
        <v>1717</v>
      </c>
      <c r="D1302" s="2" t="s">
        <v>1718</v>
      </c>
      <c r="E1302" s="20">
        <v>20080516</v>
      </c>
      <c r="F1302" t="s">
        <v>443</v>
      </c>
      <c r="G1302" s="3" t="s">
        <v>1719</v>
      </c>
      <c r="H1302" s="3" t="s">
        <v>1731</v>
      </c>
      <c r="I1302" s="3" t="s">
        <v>1725</v>
      </c>
      <c r="J1302">
        <v>20</v>
      </c>
      <c r="K1302" t="s">
        <v>505</v>
      </c>
      <c r="M1302" t="s">
        <v>448</v>
      </c>
      <c r="N1302">
        <v>-1</v>
      </c>
      <c r="O1302">
        <f>IF(N1302=-1,1,0)</f>
        <v>1</v>
      </c>
      <c r="P1302">
        <v>0</v>
      </c>
      <c r="Q1302">
        <v>0</v>
      </c>
      <c r="R1302">
        <v>1</v>
      </c>
      <c r="S1302">
        <v>0</v>
      </c>
    </row>
    <row r="1303" spans="1:19">
      <c r="A1303" s="3">
        <v>1300</v>
      </c>
      <c r="B1303" s="2" t="s">
        <v>1732</v>
      </c>
      <c r="C1303" s="2" t="s">
        <v>1717</v>
      </c>
      <c r="D1303" s="2" t="s">
        <v>1718</v>
      </c>
      <c r="E1303" s="20">
        <v>20080516</v>
      </c>
      <c r="F1303" t="s">
        <v>443</v>
      </c>
      <c r="G1303" s="3" t="s">
        <v>1719</v>
      </c>
      <c r="H1303" s="3" t="s">
        <v>1731</v>
      </c>
      <c r="I1303" s="3" t="s">
        <v>1725</v>
      </c>
      <c r="J1303">
        <v>20</v>
      </c>
      <c r="K1303" t="s">
        <v>505</v>
      </c>
      <c r="M1303" t="s">
        <v>449</v>
      </c>
      <c r="N1303">
        <v>-1</v>
      </c>
      <c r="O1303">
        <f>IF(N1303=-1,1,0)</f>
        <v>1</v>
      </c>
      <c r="P1303">
        <v>0</v>
      </c>
      <c r="Q1303">
        <v>0</v>
      </c>
      <c r="R1303">
        <v>1</v>
      </c>
      <c r="S1303">
        <v>0</v>
      </c>
    </row>
    <row r="1304" spans="1:19">
      <c r="A1304" s="3">
        <v>1301</v>
      </c>
      <c r="B1304" s="2" t="s">
        <v>1733</v>
      </c>
      <c r="C1304" s="2" t="s">
        <v>1717</v>
      </c>
      <c r="D1304" s="2" t="s">
        <v>1718</v>
      </c>
      <c r="E1304" s="20">
        <v>20080516</v>
      </c>
      <c r="F1304" t="s">
        <v>1734</v>
      </c>
      <c r="G1304" s="3" t="s">
        <v>1719</v>
      </c>
      <c r="H1304" s="3" t="s">
        <v>1720</v>
      </c>
      <c r="I1304" s="3" t="s">
        <v>1721</v>
      </c>
      <c r="J1304" t="s">
        <v>1422</v>
      </c>
      <c r="K1304" t="s">
        <v>505</v>
      </c>
      <c r="M1304" t="s">
        <v>448</v>
      </c>
      <c r="N1304">
        <v>-1</v>
      </c>
      <c r="O1304">
        <f>IF(N1304=-1,1,0)</f>
        <v>1</v>
      </c>
      <c r="P1304">
        <v>0</v>
      </c>
      <c r="Q1304">
        <v>0</v>
      </c>
      <c r="R1304">
        <v>1</v>
      </c>
      <c r="S1304">
        <v>0</v>
      </c>
    </row>
    <row r="1305" spans="1:19">
      <c r="A1305" s="3">
        <v>1302</v>
      </c>
      <c r="B1305" s="2" t="s">
        <v>1735</v>
      </c>
      <c r="C1305" s="2" t="s">
        <v>1717</v>
      </c>
      <c r="D1305" s="2" t="s">
        <v>1718</v>
      </c>
      <c r="E1305" s="20">
        <v>20080516</v>
      </c>
      <c r="F1305" t="s">
        <v>1734</v>
      </c>
      <c r="G1305" s="3" t="s">
        <v>1719</v>
      </c>
      <c r="H1305" s="3" t="s">
        <v>1720</v>
      </c>
      <c r="I1305" s="3" t="s">
        <v>1721</v>
      </c>
      <c r="J1305" t="s">
        <v>1422</v>
      </c>
      <c r="K1305" t="s">
        <v>505</v>
      </c>
      <c r="M1305" t="s">
        <v>449</v>
      </c>
      <c r="N1305">
        <v>-1</v>
      </c>
      <c r="O1305">
        <f>IF(N1305=-1,1,0)</f>
        <v>1</v>
      </c>
      <c r="P1305">
        <v>0</v>
      </c>
      <c r="Q1305">
        <v>0</v>
      </c>
      <c r="R1305">
        <v>1</v>
      </c>
      <c r="S1305">
        <v>0</v>
      </c>
    </row>
    <row r="1306" spans="1:19">
      <c r="A1306" s="3">
        <v>1303</v>
      </c>
      <c r="B1306" s="2" t="s">
        <v>1736</v>
      </c>
      <c r="C1306" s="2" t="s">
        <v>1717</v>
      </c>
      <c r="D1306" s="2" t="s">
        <v>1718</v>
      </c>
      <c r="E1306" s="20">
        <v>20080516</v>
      </c>
      <c r="F1306" t="s">
        <v>1734</v>
      </c>
      <c r="G1306" s="3" t="s">
        <v>1719</v>
      </c>
      <c r="H1306" s="3" t="s">
        <v>1731</v>
      </c>
      <c r="I1306" s="3" t="s">
        <v>1725</v>
      </c>
      <c r="J1306">
        <v>20</v>
      </c>
      <c r="K1306" t="s">
        <v>505</v>
      </c>
      <c r="M1306" t="s">
        <v>448</v>
      </c>
      <c r="N1306">
        <v>-1</v>
      </c>
      <c r="O1306">
        <f>IF(N1306=-1,1,0)</f>
        <v>1</v>
      </c>
      <c r="P1306">
        <v>0</v>
      </c>
      <c r="Q1306">
        <v>0</v>
      </c>
      <c r="R1306">
        <v>1</v>
      </c>
      <c r="S1306">
        <v>0</v>
      </c>
    </row>
    <row r="1307" spans="1:19">
      <c r="A1307" s="3">
        <v>1304</v>
      </c>
      <c r="B1307" s="2" t="s">
        <v>1737</v>
      </c>
      <c r="C1307" s="2" t="s">
        <v>1717</v>
      </c>
      <c r="D1307" s="2" t="s">
        <v>1718</v>
      </c>
      <c r="E1307" s="20">
        <v>20080516</v>
      </c>
      <c r="F1307" t="s">
        <v>1734</v>
      </c>
      <c r="G1307" s="3" t="s">
        <v>1719</v>
      </c>
      <c r="H1307" s="3" t="s">
        <v>1731</v>
      </c>
      <c r="I1307" s="3" t="s">
        <v>1725</v>
      </c>
      <c r="J1307">
        <v>20</v>
      </c>
      <c r="K1307" t="s">
        <v>505</v>
      </c>
      <c r="M1307" t="s">
        <v>449</v>
      </c>
      <c r="N1307">
        <v>-1</v>
      </c>
      <c r="O1307">
        <f>IF(N1307=-1,1,0)</f>
        <v>1</v>
      </c>
      <c r="P1307">
        <v>0</v>
      </c>
      <c r="Q1307">
        <v>0</v>
      </c>
      <c r="R1307">
        <v>1</v>
      </c>
      <c r="S1307">
        <v>0</v>
      </c>
    </row>
    <row r="1308" spans="1:19">
      <c r="A1308" s="3">
        <v>1305</v>
      </c>
      <c r="B1308" s="2" t="s">
        <v>1738</v>
      </c>
      <c r="C1308" s="2" t="s">
        <v>1717</v>
      </c>
      <c r="D1308" s="2" t="s">
        <v>1718</v>
      </c>
      <c r="E1308" s="20">
        <v>20080516</v>
      </c>
      <c r="F1308" t="s">
        <v>1739</v>
      </c>
      <c r="G1308" s="3" t="s">
        <v>1719</v>
      </c>
      <c r="H1308" s="3" t="s">
        <v>1720</v>
      </c>
      <c r="I1308" s="3" t="s">
        <v>1721</v>
      </c>
      <c r="J1308" t="s">
        <v>1422</v>
      </c>
      <c r="K1308" t="s">
        <v>505</v>
      </c>
      <c r="M1308" t="s">
        <v>448</v>
      </c>
      <c r="N1308">
        <v>-1</v>
      </c>
      <c r="O1308">
        <f>IF(N1308=-1,1,0)</f>
        <v>1</v>
      </c>
      <c r="P1308">
        <v>0</v>
      </c>
      <c r="Q1308">
        <v>0</v>
      </c>
      <c r="R1308">
        <v>1</v>
      </c>
      <c r="S1308">
        <v>0</v>
      </c>
    </row>
    <row r="1309" spans="1:19">
      <c r="A1309" s="3">
        <v>1306</v>
      </c>
      <c r="B1309" s="2" t="s">
        <v>1740</v>
      </c>
      <c r="C1309" s="2" t="s">
        <v>1717</v>
      </c>
      <c r="D1309" s="2" t="s">
        <v>1718</v>
      </c>
      <c r="E1309" s="20">
        <v>20080516</v>
      </c>
      <c r="F1309" t="s">
        <v>1739</v>
      </c>
      <c r="G1309" s="3" t="s">
        <v>1719</v>
      </c>
      <c r="H1309" s="3" t="s">
        <v>1720</v>
      </c>
      <c r="I1309" s="3" t="s">
        <v>1721</v>
      </c>
      <c r="J1309" t="s">
        <v>1422</v>
      </c>
      <c r="K1309" t="s">
        <v>505</v>
      </c>
      <c r="M1309" t="s">
        <v>449</v>
      </c>
      <c r="N1309">
        <v>-1</v>
      </c>
      <c r="O1309">
        <f>IF(N1309=-1,1,0)</f>
        <v>1</v>
      </c>
      <c r="P1309">
        <v>0</v>
      </c>
      <c r="Q1309">
        <v>0</v>
      </c>
      <c r="R1309">
        <v>1</v>
      </c>
      <c r="S1309">
        <v>0</v>
      </c>
    </row>
    <row r="1310" spans="1:19">
      <c r="A1310" s="3">
        <v>1307</v>
      </c>
      <c r="B1310" s="2" t="s">
        <v>1741</v>
      </c>
      <c r="C1310" s="2" t="s">
        <v>1717</v>
      </c>
      <c r="D1310" s="2" t="s">
        <v>1718</v>
      </c>
      <c r="E1310" s="20">
        <v>20080516</v>
      </c>
      <c r="F1310" t="s">
        <v>1739</v>
      </c>
      <c r="G1310" s="3" t="s">
        <v>1719</v>
      </c>
      <c r="H1310" s="3" t="s">
        <v>1731</v>
      </c>
      <c r="I1310" s="3" t="s">
        <v>1725</v>
      </c>
      <c r="J1310">
        <v>20</v>
      </c>
      <c r="K1310" t="s">
        <v>505</v>
      </c>
      <c r="M1310" t="s">
        <v>448</v>
      </c>
      <c r="N1310">
        <v>-1</v>
      </c>
      <c r="O1310">
        <f>IF(N1310=-1,1,0)</f>
        <v>1</v>
      </c>
      <c r="P1310">
        <v>0</v>
      </c>
      <c r="Q1310">
        <v>0</v>
      </c>
      <c r="R1310">
        <v>1</v>
      </c>
      <c r="S1310">
        <v>0</v>
      </c>
    </row>
    <row r="1311" spans="1:19">
      <c r="A1311" s="3">
        <v>1308</v>
      </c>
      <c r="B1311" s="2" t="s">
        <v>1742</v>
      </c>
      <c r="C1311" s="2" t="s">
        <v>1717</v>
      </c>
      <c r="D1311" s="2" t="s">
        <v>1718</v>
      </c>
      <c r="E1311" s="20">
        <v>20080516</v>
      </c>
      <c r="F1311" t="s">
        <v>1739</v>
      </c>
      <c r="G1311" s="3" t="s">
        <v>1719</v>
      </c>
      <c r="H1311" s="3" t="s">
        <v>1731</v>
      </c>
      <c r="I1311" s="3" t="s">
        <v>1725</v>
      </c>
      <c r="J1311">
        <v>20</v>
      </c>
      <c r="K1311" t="s">
        <v>505</v>
      </c>
      <c r="M1311" t="s">
        <v>449</v>
      </c>
      <c r="N1311">
        <v>-1</v>
      </c>
      <c r="O1311">
        <f>IF(N1311=-1,1,0)</f>
        <v>1</v>
      </c>
      <c r="P1311">
        <v>0</v>
      </c>
      <c r="Q1311">
        <v>0</v>
      </c>
      <c r="R1311">
        <v>1</v>
      </c>
      <c r="S1311">
        <v>0</v>
      </c>
    </row>
    <row r="1312" spans="1:19">
      <c r="A1312" s="3">
        <v>1309</v>
      </c>
      <c r="B1312" s="2" t="s">
        <v>1743</v>
      </c>
      <c r="C1312" s="2" t="s">
        <v>1717</v>
      </c>
      <c r="D1312" s="2" t="s">
        <v>1718</v>
      </c>
      <c r="E1312" s="20">
        <v>20080516</v>
      </c>
      <c r="F1312" t="s">
        <v>1739</v>
      </c>
      <c r="G1312" s="3" t="s">
        <v>1719</v>
      </c>
      <c r="H1312" s="3" t="s">
        <v>1720</v>
      </c>
      <c r="I1312" s="3" t="s">
        <v>1721</v>
      </c>
      <c r="J1312"/>
      <c r="K1312" t="s">
        <v>1450</v>
      </c>
      <c r="L1312" t="s">
        <v>506</v>
      </c>
      <c r="M1312" t="s">
        <v>448</v>
      </c>
      <c r="N1312">
        <v>1</v>
      </c>
      <c r="O1312">
        <f>IF(N1312=-1,1,0)</f>
        <v>0</v>
      </c>
      <c r="P1312">
        <v>1</v>
      </c>
      <c r="Q1312">
        <v>0</v>
      </c>
      <c r="R1312">
        <v>1</v>
      </c>
      <c r="S1312">
        <v>0</v>
      </c>
    </row>
    <row r="1313" spans="1:19">
      <c r="A1313" s="3">
        <v>1310</v>
      </c>
      <c r="B1313" s="2" t="s">
        <v>1744</v>
      </c>
      <c r="C1313" s="2" t="s">
        <v>1717</v>
      </c>
      <c r="D1313" s="2" t="s">
        <v>1718</v>
      </c>
      <c r="E1313" s="20">
        <v>20080516</v>
      </c>
      <c r="F1313" t="s">
        <v>1739</v>
      </c>
      <c r="G1313" s="3" t="s">
        <v>1719</v>
      </c>
      <c r="H1313" s="3" t="s">
        <v>1720</v>
      </c>
      <c r="I1313" s="3" t="s">
        <v>1721</v>
      </c>
      <c r="J1313"/>
      <c r="K1313" t="s">
        <v>1450</v>
      </c>
      <c r="L1313" t="s">
        <v>506</v>
      </c>
      <c r="M1313" t="s">
        <v>449</v>
      </c>
      <c r="N1313">
        <v>1</v>
      </c>
      <c r="O1313">
        <f>IF(N1313=-1,1,0)</f>
        <v>0</v>
      </c>
      <c r="P1313">
        <v>1</v>
      </c>
      <c r="Q1313">
        <v>0</v>
      </c>
      <c r="R1313">
        <v>1</v>
      </c>
      <c r="S1313">
        <v>0</v>
      </c>
    </row>
    <row r="1314" spans="1:19">
      <c r="A1314" s="3">
        <v>1311</v>
      </c>
      <c r="B1314" s="2" t="s">
        <v>1745</v>
      </c>
      <c r="C1314" s="2" t="s">
        <v>1717</v>
      </c>
      <c r="D1314" s="2" t="s">
        <v>1718</v>
      </c>
      <c r="E1314" s="20">
        <v>20080516</v>
      </c>
      <c r="F1314" t="s">
        <v>1739</v>
      </c>
      <c r="G1314" s="3" t="s">
        <v>1719</v>
      </c>
      <c r="H1314" s="3" t="s">
        <v>1720</v>
      </c>
      <c r="I1314" s="3" t="s">
        <v>1721</v>
      </c>
      <c r="J1314"/>
      <c r="K1314" t="s">
        <v>1746</v>
      </c>
      <c r="L1314" t="s">
        <v>506</v>
      </c>
      <c r="M1314" t="s">
        <v>448</v>
      </c>
      <c r="N1314">
        <v>1</v>
      </c>
      <c r="O1314">
        <f>IF(N1314=-1,1,0)</f>
        <v>0</v>
      </c>
      <c r="P1314">
        <v>1</v>
      </c>
      <c r="Q1314">
        <v>0</v>
      </c>
      <c r="R1314">
        <v>1</v>
      </c>
      <c r="S1314">
        <v>0</v>
      </c>
    </row>
    <row r="1315" spans="1:19">
      <c r="A1315" s="3">
        <v>1312</v>
      </c>
      <c r="B1315" s="2" t="s">
        <v>1747</v>
      </c>
      <c r="C1315" s="2" t="s">
        <v>1717</v>
      </c>
      <c r="D1315" s="2" t="s">
        <v>1718</v>
      </c>
      <c r="E1315" s="20">
        <v>20080516</v>
      </c>
      <c r="F1315" t="s">
        <v>1739</v>
      </c>
      <c r="G1315" s="3" t="s">
        <v>1719</v>
      </c>
      <c r="H1315" s="3" t="s">
        <v>1720</v>
      </c>
      <c r="I1315" s="3" t="s">
        <v>1721</v>
      </c>
      <c r="J1315"/>
      <c r="K1315" t="s">
        <v>1746</v>
      </c>
      <c r="L1315" t="s">
        <v>506</v>
      </c>
      <c r="M1315" t="s">
        <v>449</v>
      </c>
      <c r="N1315">
        <v>1</v>
      </c>
      <c r="O1315">
        <f>IF(N1315=-1,1,0)</f>
        <v>0</v>
      </c>
      <c r="P1315">
        <v>1</v>
      </c>
      <c r="Q1315">
        <v>0</v>
      </c>
      <c r="R1315">
        <v>1</v>
      </c>
      <c r="S1315">
        <v>0</v>
      </c>
    </row>
    <row r="1316" spans="1:19">
      <c r="A1316" s="3">
        <v>1315</v>
      </c>
      <c r="B1316" s="2" t="s">
        <v>1748</v>
      </c>
      <c r="C1316" s="2" t="s">
        <v>1749</v>
      </c>
      <c r="D1316" s="2" t="s">
        <v>1672</v>
      </c>
      <c r="E1316" s="20">
        <v>20081231</v>
      </c>
      <c r="F1316" t="s">
        <v>276</v>
      </c>
      <c r="G1316" s="3" t="s">
        <v>525</v>
      </c>
      <c r="H1316" s="3" t="s">
        <v>1750</v>
      </c>
      <c r="I1316" s="3" t="s">
        <v>550</v>
      </c>
      <c r="J1316" t="s">
        <v>1751</v>
      </c>
      <c r="K1316"/>
      <c r="M1316" t="s">
        <v>448</v>
      </c>
      <c r="N1316">
        <v>-1</v>
      </c>
      <c r="O1316">
        <f>IF(N1316=-1,1,0)</f>
        <v>1</v>
      </c>
      <c r="P1316">
        <v>0</v>
      </c>
      <c r="Q1316">
        <v>0</v>
      </c>
      <c r="R1316">
        <v>1</v>
      </c>
      <c r="S1316">
        <v>0</v>
      </c>
    </row>
    <row r="1317" spans="1:19">
      <c r="A1317" s="3">
        <v>1316</v>
      </c>
      <c r="B1317" s="2" t="s">
        <v>1752</v>
      </c>
      <c r="C1317" s="2" t="s">
        <v>1749</v>
      </c>
      <c r="D1317" s="2" t="s">
        <v>1672</v>
      </c>
      <c r="E1317" s="20">
        <v>20081231</v>
      </c>
      <c r="F1317" t="s">
        <v>276</v>
      </c>
      <c r="G1317" s="3" t="s">
        <v>525</v>
      </c>
      <c r="H1317" s="3" t="s">
        <v>1750</v>
      </c>
      <c r="I1317" s="3" t="s">
        <v>550</v>
      </c>
      <c r="J1317" t="s">
        <v>1751</v>
      </c>
      <c r="K1317"/>
      <c r="M1317" t="s">
        <v>449</v>
      </c>
      <c r="N1317">
        <v>-1</v>
      </c>
      <c r="O1317">
        <f>IF(N1317=-1,1,0)</f>
        <v>1</v>
      </c>
      <c r="P1317">
        <v>0</v>
      </c>
      <c r="Q1317">
        <v>0</v>
      </c>
      <c r="R1317">
        <v>1</v>
      </c>
      <c r="S1317">
        <v>0</v>
      </c>
    </row>
    <row r="1318" spans="1:19">
      <c r="A1318" s="3">
        <v>1317</v>
      </c>
      <c r="B1318" s="2" t="s">
        <v>1753</v>
      </c>
      <c r="C1318" s="2" t="s">
        <v>1749</v>
      </c>
      <c r="D1318" s="2" t="s">
        <v>1672</v>
      </c>
      <c r="E1318" s="20">
        <v>20081231</v>
      </c>
      <c r="F1318" t="s">
        <v>276</v>
      </c>
      <c r="G1318" s="3" t="s">
        <v>525</v>
      </c>
      <c r="H1318" s="3" t="s">
        <v>1750</v>
      </c>
      <c r="I1318" s="3" t="s">
        <v>550</v>
      </c>
      <c r="J1318" t="s">
        <v>1751</v>
      </c>
      <c r="K1318"/>
      <c r="M1318" t="s">
        <v>450</v>
      </c>
      <c r="N1318">
        <v>-1</v>
      </c>
      <c r="O1318">
        <f>IF(N1318=-1,1,0)</f>
        <v>1</v>
      </c>
      <c r="P1318">
        <v>0</v>
      </c>
      <c r="Q1318">
        <v>0</v>
      </c>
      <c r="R1318">
        <v>1</v>
      </c>
      <c r="S1318">
        <v>0</v>
      </c>
    </row>
    <row r="1319" spans="1:19">
      <c r="A1319" s="3">
        <v>1318</v>
      </c>
      <c r="B1319" s="2" t="s">
        <v>1754</v>
      </c>
      <c r="C1319" s="2" t="s">
        <v>1749</v>
      </c>
      <c r="D1319" s="2" t="s">
        <v>1672</v>
      </c>
      <c r="E1319" s="20">
        <v>20081231</v>
      </c>
      <c r="F1319" t="s">
        <v>276</v>
      </c>
      <c r="G1319" s="3" t="s">
        <v>525</v>
      </c>
      <c r="H1319" s="3" t="s">
        <v>1755</v>
      </c>
      <c r="I1319" s="3" t="s">
        <v>1756</v>
      </c>
      <c r="J1319">
        <v>30</v>
      </c>
      <c r="K1319"/>
      <c r="M1319" t="s">
        <v>448</v>
      </c>
      <c r="N1319">
        <v>-1</v>
      </c>
      <c r="O1319">
        <f>IF(N1319=-1,1,0)</f>
        <v>1</v>
      </c>
      <c r="P1319">
        <v>0</v>
      </c>
      <c r="Q1319">
        <v>0</v>
      </c>
      <c r="R1319">
        <v>1</v>
      </c>
      <c r="S1319">
        <v>0</v>
      </c>
    </row>
    <row r="1320" spans="1:19">
      <c r="A1320" s="3">
        <v>1319</v>
      </c>
      <c r="B1320" s="2" t="s">
        <v>1757</v>
      </c>
      <c r="C1320" s="2" t="s">
        <v>1749</v>
      </c>
      <c r="D1320" s="2" t="s">
        <v>1672</v>
      </c>
      <c r="E1320" s="20">
        <v>20081231</v>
      </c>
      <c r="F1320" t="s">
        <v>276</v>
      </c>
      <c r="G1320" s="3" t="s">
        <v>525</v>
      </c>
      <c r="H1320" s="3" t="s">
        <v>1755</v>
      </c>
      <c r="I1320" s="3" t="s">
        <v>1756</v>
      </c>
      <c r="J1320">
        <v>30</v>
      </c>
      <c r="K1320"/>
      <c r="M1320" t="s">
        <v>449</v>
      </c>
      <c r="N1320">
        <v>-1</v>
      </c>
      <c r="O1320">
        <f>IF(N1320=-1,1,0)</f>
        <v>1</v>
      </c>
      <c r="P1320">
        <v>0</v>
      </c>
      <c r="Q1320">
        <v>0</v>
      </c>
      <c r="R1320">
        <v>1</v>
      </c>
      <c r="S1320">
        <v>0</v>
      </c>
    </row>
    <row r="1321" spans="1:19">
      <c r="A1321" s="3">
        <v>1320</v>
      </c>
      <c r="B1321" s="2" t="s">
        <v>1758</v>
      </c>
      <c r="C1321" s="2" t="s">
        <v>1749</v>
      </c>
      <c r="D1321" s="2" t="s">
        <v>1672</v>
      </c>
      <c r="E1321" s="20">
        <v>20081231</v>
      </c>
      <c r="F1321" t="s">
        <v>276</v>
      </c>
      <c r="G1321" s="3" t="s">
        <v>525</v>
      </c>
      <c r="H1321" s="3" t="s">
        <v>1755</v>
      </c>
      <c r="I1321" s="3" t="s">
        <v>1756</v>
      </c>
      <c r="J1321">
        <v>30</v>
      </c>
      <c r="K1321"/>
      <c r="M1321" t="s">
        <v>450</v>
      </c>
      <c r="N1321">
        <v>-1</v>
      </c>
      <c r="O1321">
        <f>IF(N1321=-1,1,0)</f>
        <v>1</v>
      </c>
      <c r="P1321">
        <v>0</v>
      </c>
      <c r="Q1321">
        <v>0</v>
      </c>
      <c r="R1321">
        <v>1</v>
      </c>
      <c r="S1321">
        <v>0</v>
      </c>
    </row>
    <row r="1322" spans="1:19">
      <c r="A1322" s="3">
        <v>1321</v>
      </c>
      <c r="B1322" s="2" t="s">
        <v>1759</v>
      </c>
      <c r="C1322" s="2" t="s">
        <v>1760</v>
      </c>
      <c r="D1322" s="2" t="s">
        <v>845</v>
      </c>
      <c r="E1322" s="20">
        <v>20090128</v>
      </c>
      <c r="F1322" t="s">
        <v>276</v>
      </c>
      <c r="G1322" s="3" t="s">
        <v>444</v>
      </c>
      <c r="H1322" s="3" t="s">
        <v>1761</v>
      </c>
      <c r="I1322" s="3" t="s">
        <v>1762</v>
      </c>
      <c r="J1322">
        <v>720</v>
      </c>
      <c r="K1322" t="s">
        <v>505</v>
      </c>
      <c r="M1322" t="s">
        <v>448</v>
      </c>
      <c r="N1322">
        <v>0</v>
      </c>
      <c r="O1322">
        <f>IF(N1322=-1,1,0)</f>
        <v>0</v>
      </c>
      <c r="P1322">
        <v>0</v>
      </c>
      <c r="Q1322">
        <v>0</v>
      </c>
      <c r="R1322">
        <v>0.76</v>
      </c>
      <c r="S1322">
        <v>1</v>
      </c>
    </row>
    <row r="1323" spans="1:19">
      <c r="A1323" s="3">
        <v>1322</v>
      </c>
      <c r="B1323" s="2" t="s">
        <v>1763</v>
      </c>
      <c r="C1323" s="2" t="s">
        <v>1760</v>
      </c>
      <c r="D1323" s="2" t="s">
        <v>845</v>
      </c>
      <c r="E1323" s="20">
        <v>20090128</v>
      </c>
      <c r="F1323" t="s">
        <v>276</v>
      </c>
      <c r="G1323" s="3" t="s">
        <v>444</v>
      </c>
      <c r="H1323" s="3" t="s">
        <v>1761</v>
      </c>
      <c r="I1323" s="3" t="s">
        <v>1762</v>
      </c>
      <c r="J1323">
        <v>720</v>
      </c>
      <c r="K1323" t="s">
        <v>1454</v>
      </c>
      <c r="L1323" t="s">
        <v>447</v>
      </c>
      <c r="M1323" t="s">
        <v>449</v>
      </c>
      <c r="N1323">
        <v>0</v>
      </c>
      <c r="O1323">
        <f>IF(N1323=-1,1,0)</f>
        <v>0</v>
      </c>
      <c r="P1323">
        <v>0</v>
      </c>
      <c r="Q1323">
        <v>0</v>
      </c>
      <c r="R1323">
        <v>0.87</v>
      </c>
      <c r="S1323">
        <v>1</v>
      </c>
    </row>
    <row r="1324" spans="1:19">
      <c r="A1324" s="3">
        <v>1343</v>
      </c>
      <c r="B1324" s="2" t="s">
        <v>1764</v>
      </c>
      <c r="C1324" s="2" t="s">
        <v>1760</v>
      </c>
      <c r="D1324" s="2" t="s">
        <v>845</v>
      </c>
      <c r="E1324" s="20">
        <v>20090128</v>
      </c>
      <c r="F1324" t="s">
        <v>276</v>
      </c>
      <c r="G1324" s="3" t="s">
        <v>444</v>
      </c>
      <c r="H1324" s="3" t="s">
        <v>1761</v>
      </c>
      <c r="I1324" s="3" t="s">
        <v>1762</v>
      </c>
      <c r="J1324">
        <v>720</v>
      </c>
      <c r="K1324" t="s">
        <v>1454</v>
      </c>
      <c r="L1324" t="s">
        <v>506</v>
      </c>
      <c r="M1324" t="s">
        <v>450</v>
      </c>
      <c r="N1324">
        <v>0</v>
      </c>
      <c r="O1324">
        <f>IF(N1324=-1,1,0)</f>
        <v>0</v>
      </c>
      <c r="P1324">
        <v>0</v>
      </c>
      <c r="Q1324">
        <v>0</v>
      </c>
      <c r="R1324">
        <v>1</v>
      </c>
      <c r="S1324">
        <v>0</v>
      </c>
    </row>
    <row r="1325" spans="1:19">
      <c r="A1325" s="3">
        <v>1323</v>
      </c>
      <c r="B1325" s="17" t="s">
        <v>1765</v>
      </c>
      <c r="C1325" s="17" t="s">
        <v>1766</v>
      </c>
      <c r="D1325" s="2" t="s">
        <v>1767</v>
      </c>
      <c r="E1325" s="20">
        <v>20090128</v>
      </c>
      <c r="F1325" t="s">
        <v>443</v>
      </c>
      <c r="G1325" s="3" t="s">
        <v>444</v>
      </c>
      <c r="I1325" s="3" t="s">
        <v>1414</v>
      </c>
      <c r="J1325">
        <v>900</v>
      </c>
      <c r="K1325"/>
      <c r="M1325" t="s">
        <v>448</v>
      </c>
      <c r="N1325">
        <v>0</v>
      </c>
      <c r="O1325">
        <f>IF(N1325=-1,1,0)</f>
        <v>0</v>
      </c>
      <c r="P1325">
        <v>0</v>
      </c>
      <c r="Q1325">
        <v>0</v>
      </c>
      <c r="R1325">
        <v>1</v>
      </c>
      <c r="S1325">
        <v>0</v>
      </c>
    </row>
    <row r="1326" spans="1:19">
      <c r="A1326" s="3">
        <v>1324</v>
      </c>
      <c r="B1326" s="2" t="s">
        <v>1768</v>
      </c>
      <c r="C1326" s="2" t="s">
        <v>1766</v>
      </c>
      <c r="D1326" s="2" t="s">
        <v>1767</v>
      </c>
      <c r="E1326" s="20">
        <v>20090128</v>
      </c>
      <c r="F1326" t="s">
        <v>1769</v>
      </c>
      <c r="G1326" s="3" t="s">
        <v>444</v>
      </c>
      <c r="I1326" s="3" t="s">
        <v>1414</v>
      </c>
      <c r="J1326">
        <v>900</v>
      </c>
      <c r="K1326"/>
      <c r="M1326" t="s">
        <v>449</v>
      </c>
      <c r="N1326">
        <v>0</v>
      </c>
      <c r="O1326">
        <f>IF(N1326=-1,1,0)</f>
        <v>0</v>
      </c>
      <c r="P1326">
        <v>0</v>
      </c>
      <c r="Q1326">
        <v>0</v>
      </c>
      <c r="R1326">
        <v>1</v>
      </c>
      <c r="S1326">
        <v>0</v>
      </c>
    </row>
    <row r="1327" spans="1:19">
      <c r="A1327" s="3">
        <v>1325</v>
      </c>
      <c r="B1327" s="2" t="s">
        <v>1770</v>
      </c>
      <c r="C1327" s="2" t="s">
        <v>1771</v>
      </c>
      <c r="D1327" s="2" t="s">
        <v>1772</v>
      </c>
      <c r="E1327" s="20">
        <v>20080708</v>
      </c>
      <c r="F1327" t="s">
        <v>522</v>
      </c>
      <c r="G1327" s="3" t="s">
        <v>444</v>
      </c>
      <c r="H1327" s="3" t="s">
        <v>524</v>
      </c>
      <c r="I1327" s="3" t="s">
        <v>1385</v>
      </c>
      <c r="J1327">
        <v>15</v>
      </c>
      <c r="K1327"/>
      <c r="M1327" t="s">
        <v>448</v>
      </c>
      <c r="N1327">
        <v>-1</v>
      </c>
      <c r="O1327">
        <f>IF(N1327=-1,1,0)</f>
        <v>1</v>
      </c>
      <c r="P1327">
        <v>0</v>
      </c>
      <c r="Q1327">
        <v>0</v>
      </c>
      <c r="R1327">
        <v>0.1</v>
      </c>
      <c r="S1327">
        <v>1</v>
      </c>
    </row>
    <row r="1328" spans="1:19">
      <c r="A1328" s="3">
        <v>1326</v>
      </c>
      <c r="B1328" s="2" t="s">
        <v>1773</v>
      </c>
      <c r="C1328" s="2" t="s">
        <v>1771</v>
      </c>
      <c r="D1328" s="2" t="s">
        <v>1772</v>
      </c>
      <c r="E1328" s="20">
        <v>20080708</v>
      </c>
      <c r="F1328" t="s">
        <v>522</v>
      </c>
      <c r="G1328" s="3" t="s">
        <v>444</v>
      </c>
      <c r="H1328" s="3" t="s">
        <v>524</v>
      </c>
      <c r="I1328" s="3" t="s">
        <v>1385</v>
      </c>
      <c r="J1328">
        <v>15</v>
      </c>
      <c r="K1328"/>
      <c r="M1328" t="s">
        <v>449</v>
      </c>
      <c r="N1328">
        <v>-1</v>
      </c>
      <c r="O1328">
        <f>IF(N1328=-1,1,0)</f>
        <v>1</v>
      </c>
      <c r="P1328">
        <v>0</v>
      </c>
      <c r="Q1328">
        <v>0</v>
      </c>
      <c r="R1328">
        <v>0.1</v>
      </c>
      <c r="S1328">
        <v>1</v>
      </c>
    </row>
    <row r="1329" spans="1:19">
      <c r="A1329" s="3">
        <v>1327</v>
      </c>
      <c r="B1329" s="2" t="s">
        <v>1774</v>
      </c>
      <c r="C1329" s="2" t="s">
        <v>1771</v>
      </c>
      <c r="D1329" s="2" t="s">
        <v>1772</v>
      </c>
      <c r="E1329" s="20">
        <v>20080708</v>
      </c>
      <c r="F1329" t="s">
        <v>522</v>
      </c>
      <c r="G1329" s="3" t="s">
        <v>444</v>
      </c>
      <c r="H1329" s="3" t="s">
        <v>524</v>
      </c>
      <c r="I1329" s="3" t="s">
        <v>1385</v>
      </c>
      <c r="J1329">
        <v>45</v>
      </c>
      <c r="K1329"/>
      <c r="M1329" t="s">
        <v>450</v>
      </c>
      <c r="N1329">
        <v>-1</v>
      </c>
      <c r="O1329">
        <f>IF(N1329=-1,1,0)</f>
        <v>1</v>
      </c>
      <c r="P1329">
        <v>0</v>
      </c>
      <c r="Q1329">
        <v>0</v>
      </c>
      <c r="R1329">
        <v>0.1</v>
      </c>
      <c r="S1329">
        <v>1</v>
      </c>
    </row>
    <row r="1330" spans="1:19">
      <c r="A1330" s="3">
        <v>1328</v>
      </c>
      <c r="B1330" s="2" t="s">
        <v>1775</v>
      </c>
      <c r="C1330" s="2" t="s">
        <v>1771</v>
      </c>
      <c r="D1330" s="2" t="s">
        <v>1772</v>
      </c>
      <c r="E1330" s="20">
        <v>20080708</v>
      </c>
      <c r="F1330" t="s">
        <v>522</v>
      </c>
      <c r="G1330" s="3" t="s">
        <v>444</v>
      </c>
      <c r="H1330" s="3" t="s">
        <v>524</v>
      </c>
      <c r="I1330" s="3" t="s">
        <v>1385</v>
      </c>
      <c r="J1330">
        <v>75</v>
      </c>
      <c r="K1330"/>
      <c r="M1330" t="s">
        <v>532</v>
      </c>
      <c r="N1330">
        <v>-1</v>
      </c>
      <c r="O1330">
        <f>IF(N1330=-1,1,0)</f>
        <v>1</v>
      </c>
      <c r="P1330">
        <v>0</v>
      </c>
      <c r="Q1330">
        <v>0</v>
      </c>
      <c r="R1330">
        <v>0.1</v>
      </c>
      <c r="S1330">
        <v>1</v>
      </c>
    </row>
    <row r="1331" spans="1:19">
      <c r="A1331" s="3">
        <v>1329</v>
      </c>
      <c r="B1331" s="2" t="s">
        <v>1776</v>
      </c>
      <c r="C1331" s="2" t="s">
        <v>1777</v>
      </c>
      <c r="D1331" s="2" t="s">
        <v>1778</v>
      </c>
      <c r="E1331" s="20">
        <v>20080725</v>
      </c>
      <c r="F1331" t="s">
        <v>1779</v>
      </c>
      <c r="G1331" s="3" t="s">
        <v>525</v>
      </c>
      <c r="H1331" s="3" t="s">
        <v>524</v>
      </c>
      <c r="I1331" s="3" t="s">
        <v>1385</v>
      </c>
      <c r="J1331" s="1" t="s">
        <v>1422</v>
      </c>
      <c r="K1331"/>
      <c r="M1331" t="s">
        <v>448</v>
      </c>
      <c r="N1331">
        <v>-1</v>
      </c>
      <c r="O1331">
        <f>IF(N1331=-1,1,0)</f>
        <v>1</v>
      </c>
      <c r="P1331">
        <v>0</v>
      </c>
      <c r="Q1331">
        <v>0</v>
      </c>
      <c r="R1331">
        <v>1</v>
      </c>
      <c r="S1331">
        <v>0</v>
      </c>
    </row>
    <row r="1332" spans="1:19">
      <c r="A1332" s="3">
        <v>1330</v>
      </c>
      <c r="B1332" s="2" t="s">
        <v>1780</v>
      </c>
      <c r="C1332" s="2" t="s">
        <v>1777</v>
      </c>
      <c r="D1332" s="2" t="s">
        <v>1778</v>
      </c>
      <c r="E1332" s="20">
        <v>20080725</v>
      </c>
      <c r="F1332" t="s">
        <v>1779</v>
      </c>
      <c r="G1332" s="3" t="s">
        <v>525</v>
      </c>
      <c r="H1332" s="3" t="s">
        <v>524</v>
      </c>
      <c r="I1332" s="3" t="s">
        <v>1385</v>
      </c>
      <c r="J1332" s="1" t="s">
        <v>1422</v>
      </c>
      <c r="K1332"/>
      <c r="M1332" t="s">
        <v>449</v>
      </c>
      <c r="N1332">
        <v>-1</v>
      </c>
      <c r="O1332">
        <f>IF(N1332=-1,1,0)</f>
        <v>1</v>
      </c>
      <c r="P1332">
        <v>0</v>
      </c>
      <c r="Q1332">
        <v>0</v>
      </c>
      <c r="R1332">
        <v>1</v>
      </c>
      <c r="S1332">
        <v>0</v>
      </c>
    </row>
    <row r="1333" spans="1:19">
      <c r="A1333" s="3">
        <v>1331</v>
      </c>
      <c r="B1333" s="2" t="s">
        <v>1781</v>
      </c>
      <c r="C1333" s="2" t="s">
        <v>1777</v>
      </c>
      <c r="D1333" s="2" t="s">
        <v>1778</v>
      </c>
      <c r="E1333" s="20">
        <v>20080725</v>
      </c>
      <c r="F1333" t="s">
        <v>1779</v>
      </c>
      <c r="G1333" s="3" t="s">
        <v>525</v>
      </c>
      <c r="H1333" s="22" t="s">
        <v>1782</v>
      </c>
      <c r="I1333" s="3" t="s">
        <v>1783</v>
      </c>
      <c r="J1333" s="1" t="s">
        <v>1422</v>
      </c>
      <c r="K1333"/>
      <c r="M1333" t="s">
        <v>448</v>
      </c>
      <c r="N1333">
        <v>-1</v>
      </c>
      <c r="O1333">
        <f>IF(N1333=-1,1,0)</f>
        <v>1</v>
      </c>
      <c r="P1333">
        <v>0</v>
      </c>
      <c r="Q1333">
        <v>0</v>
      </c>
      <c r="R1333">
        <v>1</v>
      </c>
      <c r="S1333">
        <v>0</v>
      </c>
    </row>
    <row r="1334" spans="1:19">
      <c r="A1334" s="3">
        <v>1332</v>
      </c>
      <c r="B1334" s="2" t="s">
        <v>1784</v>
      </c>
      <c r="C1334" s="2" t="s">
        <v>1777</v>
      </c>
      <c r="D1334" s="2" t="s">
        <v>1778</v>
      </c>
      <c r="E1334" s="20">
        <v>20080725</v>
      </c>
      <c r="F1334" t="s">
        <v>1779</v>
      </c>
      <c r="G1334" s="3" t="s">
        <v>525</v>
      </c>
      <c r="H1334" s="22" t="s">
        <v>1782</v>
      </c>
      <c r="I1334" s="3" t="s">
        <v>1783</v>
      </c>
      <c r="J1334" s="1" t="s">
        <v>1422</v>
      </c>
      <c r="K1334"/>
      <c r="M1334" t="s">
        <v>449</v>
      </c>
      <c r="N1334">
        <v>-1</v>
      </c>
      <c r="O1334">
        <f>IF(N1334=-1,1,0)</f>
        <v>1</v>
      </c>
      <c r="P1334">
        <v>0</v>
      </c>
      <c r="Q1334">
        <v>0</v>
      </c>
      <c r="R1334">
        <v>1</v>
      </c>
      <c r="S1334">
        <v>0</v>
      </c>
    </row>
    <row r="1335" spans="1:19">
      <c r="A1335" s="3">
        <v>1333</v>
      </c>
      <c r="B1335" s="2" t="s">
        <v>1785</v>
      </c>
      <c r="C1335" s="2" t="s">
        <v>1777</v>
      </c>
      <c r="D1335" s="2" t="s">
        <v>1778</v>
      </c>
      <c r="E1335" s="20">
        <v>20080725</v>
      </c>
      <c r="F1335" t="s">
        <v>1779</v>
      </c>
      <c r="G1335" s="3" t="s">
        <v>525</v>
      </c>
      <c r="H1335" s="22" t="s">
        <v>1782</v>
      </c>
      <c r="I1335" s="3" t="s">
        <v>1786</v>
      </c>
      <c r="J1335" s="1" t="s">
        <v>1422</v>
      </c>
      <c r="K1335"/>
      <c r="M1335" t="s">
        <v>448</v>
      </c>
      <c r="N1335">
        <v>-1</v>
      </c>
      <c r="O1335">
        <f>IF(N1335=-1,1,0)</f>
        <v>1</v>
      </c>
      <c r="P1335">
        <v>0</v>
      </c>
      <c r="Q1335">
        <v>0</v>
      </c>
      <c r="R1335">
        <v>1</v>
      </c>
      <c r="S1335">
        <v>0</v>
      </c>
    </row>
    <row r="1336" spans="1:19">
      <c r="A1336" s="3">
        <v>1334</v>
      </c>
      <c r="B1336" s="2" t="s">
        <v>1787</v>
      </c>
      <c r="C1336" s="2" t="s">
        <v>1777</v>
      </c>
      <c r="D1336" s="2" t="s">
        <v>1778</v>
      </c>
      <c r="E1336" s="20">
        <v>20080725</v>
      </c>
      <c r="F1336" t="s">
        <v>1779</v>
      </c>
      <c r="G1336" s="3" t="s">
        <v>525</v>
      </c>
      <c r="H1336" s="22" t="s">
        <v>1782</v>
      </c>
      <c r="I1336" s="3" t="s">
        <v>1786</v>
      </c>
      <c r="J1336" s="1" t="s">
        <v>1422</v>
      </c>
      <c r="K1336"/>
      <c r="M1336" t="s">
        <v>449</v>
      </c>
      <c r="N1336">
        <v>-1</v>
      </c>
      <c r="O1336">
        <f>IF(N1336=-1,1,0)</f>
        <v>1</v>
      </c>
      <c r="P1336">
        <v>0</v>
      </c>
      <c r="Q1336">
        <v>0</v>
      </c>
      <c r="R1336">
        <v>1</v>
      </c>
      <c r="S1336">
        <v>0</v>
      </c>
    </row>
    <row r="1337" spans="1:19">
      <c r="A1337" s="3">
        <v>1335</v>
      </c>
      <c r="B1337" s="2" t="s">
        <v>1788</v>
      </c>
      <c r="C1337" s="2" t="s">
        <v>1789</v>
      </c>
      <c r="D1337" s="2" t="s">
        <v>1790</v>
      </c>
      <c r="E1337" s="20">
        <v>20090128</v>
      </c>
      <c r="F1337" t="s">
        <v>276</v>
      </c>
      <c r="G1337" s="3" t="s">
        <v>444</v>
      </c>
      <c r="I1337" s="3" t="s">
        <v>1414</v>
      </c>
      <c r="J1337">
        <v>480</v>
      </c>
      <c r="K1337" t="s">
        <v>505</v>
      </c>
      <c r="M1337" t="s">
        <v>448</v>
      </c>
      <c r="N1337">
        <v>0</v>
      </c>
      <c r="O1337">
        <f>IF(N1337=-1,1,0)</f>
        <v>0</v>
      </c>
      <c r="P1337">
        <v>0</v>
      </c>
      <c r="Q1337">
        <v>0</v>
      </c>
      <c r="R1337">
        <v>1</v>
      </c>
      <c r="S1337">
        <v>0</v>
      </c>
    </row>
    <row r="1338" spans="1:19">
      <c r="A1338" s="3">
        <v>1336</v>
      </c>
      <c r="B1338" s="2" t="s">
        <v>1791</v>
      </c>
      <c r="C1338" s="2" t="s">
        <v>1789</v>
      </c>
      <c r="D1338" s="2" t="s">
        <v>1790</v>
      </c>
      <c r="E1338" s="20">
        <v>20090128</v>
      </c>
      <c r="F1338" t="s">
        <v>276</v>
      </c>
      <c r="G1338" s="3" t="s">
        <v>444</v>
      </c>
      <c r="I1338" s="3" t="s">
        <v>1414</v>
      </c>
      <c r="J1338">
        <v>480</v>
      </c>
      <c r="K1338" t="s">
        <v>1792</v>
      </c>
      <c r="L1338" t="s">
        <v>506</v>
      </c>
      <c r="M1338" t="s">
        <v>449</v>
      </c>
      <c r="N1338">
        <v>0</v>
      </c>
      <c r="O1338">
        <f>IF(N1338=-1,1,0)</f>
        <v>0</v>
      </c>
      <c r="P1338">
        <v>0</v>
      </c>
      <c r="Q1338">
        <v>0</v>
      </c>
      <c r="R1338">
        <v>1</v>
      </c>
      <c r="S1338">
        <v>0</v>
      </c>
    </row>
    <row r="1339" spans="1:19">
      <c r="A1339" s="3">
        <v>1337</v>
      </c>
      <c r="B1339" s="2" t="s">
        <v>1793</v>
      </c>
      <c r="C1339" s="2" t="s">
        <v>1794</v>
      </c>
      <c r="D1339" s="2" t="s">
        <v>1795</v>
      </c>
      <c r="E1339" s="20">
        <v>20090102</v>
      </c>
      <c r="F1339" t="s">
        <v>276</v>
      </c>
      <c r="G1339" s="3" t="s">
        <v>444</v>
      </c>
      <c r="I1339" s="3" t="s">
        <v>1615</v>
      </c>
      <c r="J1339">
        <v>420</v>
      </c>
      <c r="K1339"/>
      <c r="M1339" t="s">
        <v>448</v>
      </c>
      <c r="N1339">
        <v>0</v>
      </c>
      <c r="O1339">
        <f>IF(N1339=-1,1,0)</f>
        <v>0</v>
      </c>
      <c r="P1339">
        <v>0</v>
      </c>
      <c r="Q1339">
        <v>0</v>
      </c>
      <c r="R1339">
        <v>1.66</v>
      </c>
      <c r="S1339">
        <v>1</v>
      </c>
    </row>
    <row r="1340" spans="1:19">
      <c r="A1340" s="3">
        <v>1338</v>
      </c>
      <c r="B1340" s="2" t="s">
        <v>1796</v>
      </c>
      <c r="C1340" s="2" t="s">
        <v>1794</v>
      </c>
      <c r="D1340" s="2" t="s">
        <v>1795</v>
      </c>
      <c r="E1340" s="20">
        <v>20090102</v>
      </c>
      <c r="F1340" t="s">
        <v>276</v>
      </c>
      <c r="G1340" s="3" t="s">
        <v>444</v>
      </c>
      <c r="H1340" s="3" t="s">
        <v>1797</v>
      </c>
      <c r="I1340" s="3" t="s">
        <v>1798</v>
      </c>
      <c r="J1340">
        <v>420</v>
      </c>
      <c r="K1340"/>
      <c r="M1340" t="s">
        <v>448</v>
      </c>
      <c r="N1340">
        <v>0</v>
      </c>
      <c r="O1340">
        <f>IF(N1340=-1,1,0)</f>
        <v>0</v>
      </c>
      <c r="P1340">
        <v>0</v>
      </c>
      <c r="Q1340">
        <v>0</v>
      </c>
      <c r="R1340">
        <v>1.24</v>
      </c>
      <c r="S1340">
        <v>1</v>
      </c>
    </row>
    <row r="1341" spans="1:19">
      <c r="A1341" s="3">
        <v>1369</v>
      </c>
      <c r="B1341" s="2" t="s">
        <v>1799</v>
      </c>
      <c r="C1341" s="2" t="s">
        <v>1794</v>
      </c>
      <c r="D1341" s="2" t="s">
        <v>1795</v>
      </c>
      <c r="E1341" s="20">
        <v>20090102</v>
      </c>
      <c r="F1341" t="s">
        <v>276</v>
      </c>
      <c r="G1341" s="3" t="s">
        <v>444</v>
      </c>
      <c r="I1341" s="3" t="s">
        <v>1615</v>
      </c>
      <c r="J1341">
        <v>420</v>
      </c>
      <c r="K1341"/>
      <c r="M1341" t="s">
        <v>449</v>
      </c>
      <c r="N1341">
        <v>0</v>
      </c>
      <c r="O1341">
        <f>IF(N1341=-1,1,0)</f>
        <v>0</v>
      </c>
      <c r="P1341">
        <v>0</v>
      </c>
      <c r="Q1341">
        <v>0</v>
      </c>
      <c r="R1341">
        <v>1.66</v>
      </c>
      <c r="S1341">
        <v>1</v>
      </c>
    </row>
    <row r="1342" spans="1:19">
      <c r="A1342" s="3">
        <v>1370</v>
      </c>
      <c r="B1342" s="2" t="s">
        <v>1800</v>
      </c>
      <c r="C1342" s="2" t="s">
        <v>1794</v>
      </c>
      <c r="D1342" s="2" t="s">
        <v>1795</v>
      </c>
      <c r="E1342" s="20">
        <v>20090102</v>
      </c>
      <c r="F1342" t="s">
        <v>276</v>
      </c>
      <c r="G1342" s="3" t="s">
        <v>444</v>
      </c>
      <c r="H1342" s="3" t="s">
        <v>1797</v>
      </c>
      <c r="I1342" s="3" t="s">
        <v>1798</v>
      </c>
      <c r="J1342">
        <v>420</v>
      </c>
      <c r="K1342"/>
      <c r="M1342" t="s">
        <v>449</v>
      </c>
      <c r="N1342">
        <v>0</v>
      </c>
      <c r="O1342">
        <f>IF(N1342=-1,1,0)</f>
        <v>0</v>
      </c>
      <c r="P1342">
        <v>0</v>
      </c>
      <c r="Q1342">
        <v>0</v>
      </c>
      <c r="R1342">
        <v>1.24</v>
      </c>
      <c r="S1342">
        <v>1</v>
      </c>
    </row>
    <row r="1343" spans="1:19">
      <c r="A1343" s="3">
        <v>1339</v>
      </c>
      <c r="B1343" s="2" t="s">
        <v>1801</v>
      </c>
      <c r="C1343" s="2" t="s">
        <v>1802</v>
      </c>
      <c r="D1343" s="2" t="s">
        <v>1803</v>
      </c>
      <c r="E1343" s="20">
        <v>20100405</v>
      </c>
      <c r="F1343" t="s">
        <v>1662</v>
      </c>
      <c r="G1343" s="3" t="s">
        <v>1660</v>
      </c>
      <c r="J1343" s="1" t="s">
        <v>1422</v>
      </c>
      <c r="K1343" t="s">
        <v>1804</v>
      </c>
      <c r="L1343" t="s">
        <v>506</v>
      </c>
      <c r="M1343" t="s">
        <v>448</v>
      </c>
      <c r="N1343">
        <v>1</v>
      </c>
      <c r="O1343">
        <f>IF(N1343=-1,1,0)</f>
        <v>0</v>
      </c>
      <c r="P1343">
        <v>1</v>
      </c>
      <c r="Q1343">
        <v>0</v>
      </c>
      <c r="R1343">
        <v>1</v>
      </c>
      <c r="S1343">
        <v>0</v>
      </c>
    </row>
    <row r="1344" spans="1:19">
      <c r="A1344" s="3">
        <v>1340</v>
      </c>
      <c r="B1344" s="2" t="s">
        <v>1805</v>
      </c>
      <c r="C1344" s="2" t="s">
        <v>1802</v>
      </c>
      <c r="D1344" s="2" t="s">
        <v>1803</v>
      </c>
      <c r="E1344" s="20">
        <v>20100405</v>
      </c>
      <c r="F1344" t="s">
        <v>1662</v>
      </c>
      <c r="G1344" s="3" t="s">
        <v>1660</v>
      </c>
      <c r="J1344" s="1" t="s">
        <v>1422</v>
      </c>
      <c r="K1344" t="s">
        <v>1806</v>
      </c>
      <c r="L1344" t="s">
        <v>506</v>
      </c>
      <c r="M1344" t="s">
        <v>449</v>
      </c>
      <c r="N1344">
        <v>1</v>
      </c>
      <c r="O1344">
        <f>IF(N1344=-1,1,0)</f>
        <v>0</v>
      </c>
      <c r="P1344">
        <v>1</v>
      </c>
      <c r="Q1344">
        <v>0</v>
      </c>
      <c r="R1344">
        <v>1</v>
      </c>
      <c r="S1344">
        <v>0</v>
      </c>
    </row>
    <row r="1345" spans="1:19">
      <c r="A1345" s="3">
        <v>1341</v>
      </c>
      <c r="B1345" s="2" t="s">
        <v>1807</v>
      </c>
      <c r="C1345" s="2" t="s">
        <v>1802</v>
      </c>
      <c r="D1345" s="2" t="s">
        <v>1803</v>
      </c>
      <c r="E1345" s="20">
        <v>20100405</v>
      </c>
      <c r="F1345" t="s">
        <v>1662</v>
      </c>
      <c r="G1345" s="3" t="s">
        <v>1660</v>
      </c>
      <c r="J1345" s="1" t="s">
        <v>1422</v>
      </c>
      <c r="K1345" t="s">
        <v>1808</v>
      </c>
      <c r="L1345" t="s">
        <v>506</v>
      </c>
      <c r="M1345" t="s">
        <v>450</v>
      </c>
      <c r="N1345">
        <v>1</v>
      </c>
      <c r="O1345">
        <f>IF(N1345=-1,1,0)</f>
        <v>0</v>
      </c>
      <c r="P1345">
        <v>1</v>
      </c>
      <c r="Q1345">
        <v>0</v>
      </c>
      <c r="R1345">
        <v>1</v>
      </c>
      <c r="S1345">
        <v>0</v>
      </c>
    </row>
    <row r="1346" spans="1:19">
      <c r="A1346" s="3">
        <v>1342</v>
      </c>
      <c r="B1346" s="2" t="s">
        <v>1809</v>
      </c>
      <c r="C1346" s="2" t="s">
        <v>1810</v>
      </c>
      <c r="D1346" s="2" t="s">
        <v>1811</v>
      </c>
      <c r="E1346" s="20">
        <v>20100409</v>
      </c>
      <c r="F1346" t="s">
        <v>1662</v>
      </c>
      <c r="G1346" s="3" t="s">
        <v>1660</v>
      </c>
      <c r="J1346" s="1" t="s">
        <v>1422</v>
      </c>
      <c r="K1346" t="s">
        <v>505</v>
      </c>
      <c r="M1346" t="s">
        <v>448</v>
      </c>
      <c r="N1346">
        <v>0</v>
      </c>
      <c r="O1346">
        <f>IF(N1346=-1,1,0)</f>
        <v>0</v>
      </c>
      <c r="P1346">
        <v>0</v>
      </c>
      <c r="Q1346">
        <v>0</v>
      </c>
      <c r="R1346">
        <v>1</v>
      </c>
      <c r="S1346">
        <v>0</v>
      </c>
    </row>
    <row r="1347" spans="1:19">
      <c r="A1347" s="3">
        <v>1344</v>
      </c>
      <c r="B1347" s="2" t="s">
        <v>1812</v>
      </c>
      <c r="C1347" s="2" t="s">
        <v>1810</v>
      </c>
      <c r="D1347" s="2" t="s">
        <v>1811</v>
      </c>
      <c r="E1347" s="20">
        <v>20100409</v>
      </c>
      <c r="F1347" t="s">
        <v>1662</v>
      </c>
      <c r="G1347" s="3" t="s">
        <v>1660</v>
      </c>
      <c r="J1347" s="1" t="s">
        <v>1422</v>
      </c>
      <c r="K1347" t="s">
        <v>505</v>
      </c>
      <c r="M1347" t="s">
        <v>449</v>
      </c>
      <c r="N1347">
        <v>0</v>
      </c>
      <c r="O1347">
        <f>IF(N1347=-1,1,0)</f>
        <v>0</v>
      </c>
      <c r="P1347">
        <v>0</v>
      </c>
      <c r="Q1347">
        <v>0</v>
      </c>
      <c r="R1347">
        <v>1</v>
      </c>
      <c r="S1347">
        <v>0</v>
      </c>
    </row>
    <row r="1348" spans="1:19">
      <c r="A1348" s="3">
        <v>1345</v>
      </c>
      <c r="B1348" s="2" t="s">
        <v>1813</v>
      </c>
      <c r="C1348" s="2" t="s">
        <v>1810</v>
      </c>
      <c r="D1348" s="2" t="s">
        <v>1811</v>
      </c>
      <c r="E1348" s="20">
        <v>20100409</v>
      </c>
      <c r="F1348" t="s">
        <v>1662</v>
      </c>
      <c r="G1348" s="3" t="s">
        <v>1660</v>
      </c>
      <c r="J1348" s="1" t="s">
        <v>1422</v>
      </c>
      <c r="K1348" t="s">
        <v>1814</v>
      </c>
      <c r="L1348" t="s">
        <v>506</v>
      </c>
      <c r="M1348" t="s">
        <v>450</v>
      </c>
      <c r="N1348">
        <v>1</v>
      </c>
      <c r="O1348">
        <f>IF(N1348=-1,1,0)</f>
        <v>0</v>
      </c>
      <c r="P1348">
        <v>0</v>
      </c>
      <c r="Q1348">
        <v>0</v>
      </c>
      <c r="R1348">
        <v>1</v>
      </c>
      <c r="S1348">
        <v>0</v>
      </c>
    </row>
    <row r="1349" spans="1:19">
      <c r="A1349" s="3">
        <v>1346</v>
      </c>
      <c r="B1349" s="2" t="s">
        <v>1815</v>
      </c>
      <c r="C1349" s="2" t="s">
        <v>1810</v>
      </c>
      <c r="D1349" s="2" t="s">
        <v>1811</v>
      </c>
      <c r="E1349" s="20">
        <v>20100409</v>
      </c>
      <c r="F1349" t="s">
        <v>1662</v>
      </c>
      <c r="G1349" s="3" t="s">
        <v>1660</v>
      </c>
      <c r="J1349" s="1" t="s">
        <v>1422</v>
      </c>
      <c r="K1349" t="s">
        <v>1814</v>
      </c>
      <c r="L1349" t="s">
        <v>506</v>
      </c>
      <c r="M1349" t="s">
        <v>532</v>
      </c>
      <c r="N1349">
        <v>1</v>
      </c>
      <c r="O1349">
        <f>IF(N1349=-1,1,0)</f>
        <v>0</v>
      </c>
      <c r="P1349">
        <v>0</v>
      </c>
      <c r="Q1349">
        <v>0</v>
      </c>
      <c r="R1349">
        <v>1</v>
      </c>
      <c r="S1349">
        <v>0</v>
      </c>
    </row>
    <row r="1350" spans="1:19">
      <c r="A1350" s="3">
        <v>1347</v>
      </c>
      <c r="B1350" s="2" t="s">
        <v>1816</v>
      </c>
      <c r="C1350" s="2" t="s">
        <v>1817</v>
      </c>
      <c r="D1350" s="2" t="s">
        <v>1050</v>
      </c>
      <c r="E1350" s="20">
        <v>20090401</v>
      </c>
      <c r="F1350" t="s">
        <v>443</v>
      </c>
      <c r="G1350" s="3" t="s">
        <v>1719</v>
      </c>
      <c r="H1350" s="22" t="s">
        <v>546</v>
      </c>
      <c r="I1350" s="3" t="s">
        <v>1818</v>
      </c>
      <c r="J1350" s="1" t="s">
        <v>1422</v>
      </c>
      <c r="K1350"/>
      <c r="M1350" t="s">
        <v>448</v>
      </c>
      <c r="N1350">
        <v>0</v>
      </c>
      <c r="O1350">
        <f>IF(N1350=-1,1,0)</f>
        <v>0</v>
      </c>
      <c r="P1350">
        <v>0</v>
      </c>
      <c r="Q1350">
        <v>0</v>
      </c>
      <c r="R1350">
        <v>1</v>
      </c>
      <c r="S1350">
        <v>0</v>
      </c>
    </row>
    <row r="1351" spans="1:19">
      <c r="A1351" s="3">
        <v>1348</v>
      </c>
      <c r="B1351" s="2" t="s">
        <v>1819</v>
      </c>
      <c r="C1351" s="2" t="s">
        <v>1817</v>
      </c>
      <c r="D1351" s="2" t="s">
        <v>1050</v>
      </c>
      <c r="E1351" s="20">
        <v>20090401</v>
      </c>
      <c r="F1351" t="s">
        <v>443</v>
      </c>
      <c r="G1351" s="3" t="s">
        <v>1719</v>
      </c>
      <c r="H1351" s="22" t="s">
        <v>546</v>
      </c>
      <c r="I1351" s="3" t="s">
        <v>1818</v>
      </c>
      <c r="J1351" s="1" t="s">
        <v>1422</v>
      </c>
      <c r="K1351"/>
      <c r="M1351" t="s">
        <v>449</v>
      </c>
      <c r="N1351">
        <v>0</v>
      </c>
      <c r="O1351">
        <f>IF(N1351=-1,1,0)</f>
        <v>0</v>
      </c>
      <c r="P1351">
        <v>0</v>
      </c>
      <c r="Q1351">
        <v>0</v>
      </c>
      <c r="R1351">
        <v>1</v>
      </c>
      <c r="S1351">
        <v>0</v>
      </c>
    </row>
    <row r="1352" spans="1:19">
      <c r="A1352" s="3">
        <v>1349</v>
      </c>
      <c r="B1352" s="2" t="s">
        <v>1820</v>
      </c>
      <c r="C1352" s="2" t="s">
        <v>1817</v>
      </c>
      <c r="D1352" s="2" t="s">
        <v>1050</v>
      </c>
      <c r="E1352" s="20">
        <v>20090401</v>
      </c>
      <c r="F1352" t="s">
        <v>443</v>
      </c>
      <c r="G1352" s="3" t="s">
        <v>1719</v>
      </c>
      <c r="H1352" s="22" t="s">
        <v>546</v>
      </c>
      <c r="I1352" s="3" t="s">
        <v>1818</v>
      </c>
      <c r="J1352" s="1" t="s">
        <v>1422</v>
      </c>
      <c r="K1352"/>
      <c r="M1352" t="s">
        <v>450</v>
      </c>
      <c r="N1352">
        <v>0</v>
      </c>
      <c r="O1352">
        <f>IF(N1352=-1,1,0)</f>
        <v>0</v>
      </c>
      <c r="P1352">
        <v>0</v>
      </c>
      <c r="Q1352">
        <v>0</v>
      </c>
      <c r="R1352">
        <v>1</v>
      </c>
      <c r="S1352">
        <v>0</v>
      </c>
    </row>
    <row r="1353" spans="1:19">
      <c r="A1353" s="3">
        <v>1350</v>
      </c>
      <c r="B1353" s="2" t="s">
        <v>1821</v>
      </c>
      <c r="C1353" s="2" t="s">
        <v>1817</v>
      </c>
      <c r="D1353" s="2" t="s">
        <v>1050</v>
      </c>
      <c r="E1353" s="20">
        <v>20090401</v>
      </c>
      <c r="F1353" t="s">
        <v>443</v>
      </c>
      <c r="G1353" s="3" t="s">
        <v>1719</v>
      </c>
      <c r="H1353" s="22" t="s">
        <v>546</v>
      </c>
      <c r="I1353" s="3" t="s">
        <v>1818</v>
      </c>
      <c r="J1353" s="1" t="s">
        <v>1422</v>
      </c>
      <c r="K1353"/>
      <c r="M1353" t="s">
        <v>448</v>
      </c>
      <c r="N1353">
        <v>0</v>
      </c>
      <c r="O1353">
        <f>IF(N1353=-1,1,0)</f>
        <v>0</v>
      </c>
      <c r="P1353">
        <v>0</v>
      </c>
      <c r="Q1353">
        <v>0</v>
      </c>
      <c r="R1353">
        <v>1</v>
      </c>
      <c r="S1353">
        <v>0</v>
      </c>
    </row>
    <row r="1354" spans="1:19">
      <c r="A1354" s="3">
        <v>1351</v>
      </c>
      <c r="B1354" s="2" t="s">
        <v>1822</v>
      </c>
      <c r="C1354" s="2" t="s">
        <v>1817</v>
      </c>
      <c r="D1354" s="2" t="s">
        <v>1050</v>
      </c>
      <c r="E1354" s="20">
        <v>20090401</v>
      </c>
      <c r="F1354" t="s">
        <v>443</v>
      </c>
      <c r="G1354" s="3" t="s">
        <v>1719</v>
      </c>
      <c r="H1354" s="22" t="s">
        <v>546</v>
      </c>
      <c r="I1354" s="3" t="s">
        <v>1818</v>
      </c>
      <c r="J1354" s="1" t="s">
        <v>1422</v>
      </c>
      <c r="K1354"/>
      <c r="M1354" t="s">
        <v>449</v>
      </c>
      <c r="N1354">
        <v>0</v>
      </c>
      <c r="O1354">
        <f>IF(N1354=-1,1,0)</f>
        <v>0</v>
      </c>
      <c r="P1354">
        <v>0</v>
      </c>
      <c r="Q1354">
        <v>0</v>
      </c>
      <c r="R1354">
        <v>1</v>
      </c>
      <c r="S1354">
        <v>0</v>
      </c>
    </row>
    <row r="1355" spans="1:19">
      <c r="A1355" s="3">
        <v>1352</v>
      </c>
      <c r="B1355" s="2" t="s">
        <v>1823</v>
      </c>
      <c r="C1355" s="2" t="s">
        <v>1817</v>
      </c>
      <c r="D1355" s="2" t="s">
        <v>1050</v>
      </c>
      <c r="E1355" s="20">
        <v>20090401</v>
      </c>
      <c r="F1355" t="s">
        <v>443</v>
      </c>
      <c r="G1355" s="3" t="s">
        <v>1719</v>
      </c>
      <c r="H1355" s="22" t="s">
        <v>546</v>
      </c>
      <c r="I1355" s="3" t="s">
        <v>1818</v>
      </c>
      <c r="J1355" s="1" t="s">
        <v>1422</v>
      </c>
      <c r="K1355"/>
      <c r="M1355" t="s">
        <v>450</v>
      </c>
      <c r="N1355">
        <v>0</v>
      </c>
      <c r="O1355">
        <f>IF(N1355=-1,1,0)</f>
        <v>0</v>
      </c>
      <c r="P1355">
        <v>0</v>
      </c>
      <c r="Q1355">
        <v>0</v>
      </c>
      <c r="R1355">
        <v>1</v>
      </c>
      <c r="S1355">
        <v>0</v>
      </c>
    </row>
    <row r="1356" spans="1:19">
      <c r="A1356" s="3">
        <v>1353</v>
      </c>
      <c r="B1356" s="2" t="s">
        <v>1824</v>
      </c>
      <c r="C1356" s="2" t="s">
        <v>1817</v>
      </c>
      <c r="D1356" s="2" t="s">
        <v>1050</v>
      </c>
      <c r="E1356" s="20">
        <v>20090401</v>
      </c>
      <c r="F1356" t="s">
        <v>443</v>
      </c>
      <c r="G1356" s="3" t="s">
        <v>1719</v>
      </c>
      <c r="H1356" s="22" t="s">
        <v>546</v>
      </c>
      <c r="I1356" s="3" t="s">
        <v>1385</v>
      </c>
      <c r="J1356" t="s">
        <v>1422</v>
      </c>
      <c r="K1356"/>
      <c r="M1356" t="s">
        <v>448</v>
      </c>
      <c r="N1356">
        <v>0</v>
      </c>
      <c r="O1356">
        <f>IF(N1356=-1,1,0)</f>
        <v>0</v>
      </c>
      <c r="P1356">
        <v>0</v>
      </c>
      <c r="Q1356">
        <v>0</v>
      </c>
      <c r="R1356">
        <v>1</v>
      </c>
      <c r="S1356">
        <v>0</v>
      </c>
    </row>
    <row r="1357" spans="1:19">
      <c r="A1357" s="3">
        <v>1354</v>
      </c>
      <c r="B1357" s="2" t="s">
        <v>1825</v>
      </c>
      <c r="C1357" s="2" t="s">
        <v>1817</v>
      </c>
      <c r="D1357" s="2" t="s">
        <v>1050</v>
      </c>
      <c r="E1357" s="20">
        <v>20090401</v>
      </c>
      <c r="F1357" t="s">
        <v>443</v>
      </c>
      <c r="G1357" s="3" t="s">
        <v>1719</v>
      </c>
      <c r="H1357" s="22" t="s">
        <v>546</v>
      </c>
      <c r="I1357" s="3" t="s">
        <v>1385</v>
      </c>
      <c r="J1357" t="s">
        <v>1422</v>
      </c>
      <c r="K1357"/>
      <c r="M1357" t="s">
        <v>449</v>
      </c>
      <c r="N1357">
        <v>0</v>
      </c>
      <c r="O1357">
        <f>IF(N1357=-1,1,0)</f>
        <v>0</v>
      </c>
      <c r="P1357">
        <v>0</v>
      </c>
      <c r="Q1357">
        <v>0</v>
      </c>
      <c r="R1357">
        <v>1</v>
      </c>
      <c r="S1357">
        <v>0</v>
      </c>
    </row>
    <row r="1358" spans="1:19">
      <c r="A1358" s="3">
        <v>1355</v>
      </c>
      <c r="B1358" s="2" t="s">
        <v>1826</v>
      </c>
      <c r="C1358" s="2" t="s">
        <v>1817</v>
      </c>
      <c r="D1358" s="2" t="s">
        <v>1050</v>
      </c>
      <c r="E1358" s="20">
        <v>20090401</v>
      </c>
      <c r="F1358" t="s">
        <v>443</v>
      </c>
      <c r="G1358" s="3" t="s">
        <v>1719</v>
      </c>
      <c r="H1358" s="22" t="s">
        <v>546</v>
      </c>
      <c r="I1358" s="3" t="s">
        <v>1385</v>
      </c>
      <c r="J1358" t="s">
        <v>1422</v>
      </c>
      <c r="K1358"/>
      <c r="M1358" t="s">
        <v>450</v>
      </c>
      <c r="N1358">
        <v>0</v>
      </c>
      <c r="O1358">
        <f>IF(N1358=-1,1,0)</f>
        <v>0</v>
      </c>
      <c r="P1358">
        <v>0</v>
      </c>
      <c r="Q1358">
        <v>0</v>
      </c>
      <c r="R1358">
        <v>1</v>
      </c>
      <c r="S1358">
        <v>0</v>
      </c>
    </row>
    <row r="1359" spans="1:19">
      <c r="A1359" s="3">
        <v>1356</v>
      </c>
      <c r="B1359" s="2" t="s">
        <v>1827</v>
      </c>
      <c r="C1359" s="2" t="s">
        <v>1817</v>
      </c>
      <c r="D1359" s="2" t="s">
        <v>1050</v>
      </c>
      <c r="E1359" s="20">
        <v>20090401</v>
      </c>
      <c r="F1359" t="s">
        <v>443</v>
      </c>
      <c r="G1359" s="3" t="s">
        <v>1719</v>
      </c>
      <c r="H1359" s="22" t="s">
        <v>546</v>
      </c>
      <c r="I1359" s="3" t="s">
        <v>1385</v>
      </c>
      <c r="J1359" t="s">
        <v>1393</v>
      </c>
      <c r="K1359"/>
      <c r="M1359" t="s">
        <v>448</v>
      </c>
      <c r="N1359">
        <v>0</v>
      </c>
      <c r="O1359">
        <f>IF(N1359=-1,1,0)</f>
        <v>0</v>
      </c>
      <c r="P1359">
        <v>0</v>
      </c>
      <c r="Q1359">
        <v>0</v>
      </c>
      <c r="R1359">
        <v>1</v>
      </c>
      <c r="S1359">
        <v>0</v>
      </c>
    </row>
    <row r="1360" spans="1:19">
      <c r="A1360" s="3">
        <v>1357</v>
      </c>
      <c r="B1360" s="2" t="s">
        <v>1828</v>
      </c>
      <c r="C1360" s="2" t="s">
        <v>1817</v>
      </c>
      <c r="D1360" s="2" t="s">
        <v>1050</v>
      </c>
      <c r="E1360" s="20">
        <v>20090401</v>
      </c>
      <c r="F1360" t="s">
        <v>443</v>
      </c>
      <c r="G1360" s="3" t="s">
        <v>1719</v>
      </c>
      <c r="H1360" s="22" t="s">
        <v>546</v>
      </c>
      <c r="I1360" s="3" t="s">
        <v>1385</v>
      </c>
      <c r="J1360" t="s">
        <v>1393</v>
      </c>
      <c r="K1360"/>
      <c r="M1360" t="s">
        <v>449</v>
      </c>
      <c r="N1360">
        <v>0</v>
      </c>
      <c r="O1360">
        <f>IF(N1360=-1,1,0)</f>
        <v>0</v>
      </c>
      <c r="P1360">
        <v>0</v>
      </c>
      <c r="Q1360">
        <v>0</v>
      </c>
      <c r="R1360">
        <v>1</v>
      </c>
      <c r="S1360">
        <v>0</v>
      </c>
    </row>
    <row r="1361" spans="1:19">
      <c r="A1361" s="3">
        <v>1358</v>
      </c>
      <c r="B1361" s="2" t="s">
        <v>1829</v>
      </c>
      <c r="C1361" s="2" t="s">
        <v>1817</v>
      </c>
      <c r="D1361" s="2" t="s">
        <v>1050</v>
      </c>
      <c r="E1361" s="20">
        <v>20090401</v>
      </c>
      <c r="F1361" t="s">
        <v>443</v>
      </c>
      <c r="G1361" s="3" t="s">
        <v>1719</v>
      </c>
      <c r="H1361" s="22" t="s">
        <v>546</v>
      </c>
      <c r="I1361" s="3" t="s">
        <v>1385</v>
      </c>
      <c r="J1361" t="s">
        <v>1393</v>
      </c>
      <c r="K1361"/>
      <c r="M1361" t="s">
        <v>450</v>
      </c>
      <c r="N1361">
        <v>0</v>
      </c>
      <c r="O1361">
        <f>IF(N1361=-1,1,0)</f>
        <v>0</v>
      </c>
      <c r="P1361">
        <v>0</v>
      </c>
      <c r="Q1361">
        <v>0</v>
      </c>
      <c r="R1361">
        <v>1</v>
      </c>
      <c r="S1361">
        <v>0</v>
      </c>
    </row>
    <row r="1362" spans="1:19">
      <c r="A1362" s="3">
        <v>1359</v>
      </c>
      <c r="B1362" s="2" t="s">
        <v>1830</v>
      </c>
      <c r="C1362" s="2" t="s">
        <v>1831</v>
      </c>
      <c r="D1362" s="2" t="s">
        <v>1832</v>
      </c>
      <c r="E1362" s="20">
        <v>20091209</v>
      </c>
      <c r="F1362" t="s">
        <v>276</v>
      </c>
      <c r="G1362" s="3" t="s">
        <v>1833</v>
      </c>
      <c r="H1362" s="3" t="s">
        <v>1834</v>
      </c>
      <c r="I1362" s="3" t="s">
        <v>1835</v>
      </c>
      <c r="J1362">
        <v>30</v>
      </c>
      <c r="K1362" t="s">
        <v>1836</v>
      </c>
      <c r="L1362" t="s">
        <v>447</v>
      </c>
      <c r="M1362" t="s">
        <v>448</v>
      </c>
      <c r="N1362">
        <v>1</v>
      </c>
      <c r="O1362">
        <f>IF(N1362=-1,1,0)</f>
        <v>0</v>
      </c>
      <c r="P1362">
        <v>1</v>
      </c>
      <c r="Q1362">
        <v>0</v>
      </c>
      <c r="R1362">
        <v>1</v>
      </c>
      <c r="S1362">
        <v>0</v>
      </c>
    </row>
    <row r="1363" spans="1:19">
      <c r="A1363" s="3">
        <v>1360</v>
      </c>
      <c r="B1363" s="2" t="s">
        <v>1837</v>
      </c>
      <c r="C1363" s="2" t="s">
        <v>1831</v>
      </c>
      <c r="D1363" s="2" t="s">
        <v>1832</v>
      </c>
      <c r="E1363" s="20">
        <v>20091209</v>
      </c>
      <c r="F1363" t="s">
        <v>276</v>
      </c>
      <c r="G1363" s="3" t="s">
        <v>1833</v>
      </c>
      <c r="H1363" s="3" t="s">
        <v>1834</v>
      </c>
      <c r="I1363" s="3" t="s">
        <v>1835</v>
      </c>
      <c r="J1363">
        <v>30</v>
      </c>
      <c r="K1363" t="s">
        <v>1836</v>
      </c>
      <c r="L1363" t="s">
        <v>447</v>
      </c>
      <c r="M1363" t="s">
        <v>448</v>
      </c>
      <c r="N1363">
        <v>1</v>
      </c>
      <c r="O1363">
        <f>IF(N1363=-1,1,0)</f>
        <v>0</v>
      </c>
      <c r="P1363">
        <v>1</v>
      </c>
      <c r="Q1363">
        <v>0</v>
      </c>
      <c r="R1363">
        <v>1</v>
      </c>
      <c r="S1363">
        <v>0</v>
      </c>
    </row>
    <row r="1364" spans="1:19">
      <c r="A1364" s="3">
        <v>1361</v>
      </c>
      <c r="B1364" s="2" t="s">
        <v>1838</v>
      </c>
      <c r="C1364" s="2" t="s">
        <v>1839</v>
      </c>
      <c r="D1364" s="2" t="s">
        <v>1840</v>
      </c>
      <c r="E1364" s="20">
        <v>20081217</v>
      </c>
      <c r="F1364" t="s">
        <v>443</v>
      </c>
      <c r="G1364" s="3" t="s">
        <v>525</v>
      </c>
      <c r="J1364">
        <v>15</v>
      </c>
      <c r="K1364"/>
      <c r="M1364" t="s">
        <v>449</v>
      </c>
      <c r="N1364">
        <v>0</v>
      </c>
      <c r="O1364">
        <f>IF(N1364=-1,1,0)</f>
        <v>0</v>
      </c>
      <c r="P1364">
        <v>0</v>
      </c>
      <c r="Q1364">
        <v>0</v>
      </c>
      <c r="R1364">
        <v>1</v>
      </c>
      <c r="S1364">
        <v>0</v>
      </c>
    </row>
    <row r="1365" spans="1:19">
      <c r="A1365" s="3">
        <v>1362</v>
      </c>
      <c r="B1365" s="2" t="s">
        <v>1841</v>
      </c>
      <c r="C1365" s="2" t="s">
        <v>1839</v>
      </c>
      <c r="D1365" s="2" t="s">
        <v>1840</v>
      </c>
      <c r="E1365" s="20">
        <v>20081217</v>
      </c>
      <c r="F1365" t="s">
        <v>443</v>
      </c>
      <c r="G1365" s="3" t="s">
        <v>525</v>
      </c>
      <c r="H1365" s="3" t="s">
        <v>1842</v>
      </c>
      <c r="I1365" s="3" t="s">
        <v>1843</v>
      </c>
      <c r="J1365">
        <v>15</v>
      </c>
      <c r="K1365"/>
      <c r="M1365" t="s">
        <v>449</v>
      </c>
      <c r="N1365">
        <v>0</v>
      </c>
      <c r="O1365">
        <f>IF(N1365=-1,1,0)</f>
        <v>0</v>
      </c>
      <c r="P1365">
        <v>0</v>
      </c>
      <c r="Q1365">
        <v>0</v>
      </c>
      <c r="R1365">
        <v>1</v>
      </c>
      <c r="S1365">
        <v>0</v>
      </c>
    </row>
    <row r="1366" spans="1:19">
      <c r="A1366" s="3">
        <v>1363</v>
      </c>
      <c r="B1366" s="2" t="s">
        <v>1844</v>
      </c>
      <c r="C1366" s="2" t="s">
        <v>1839</v>
      </c>
      <c r="D1366" s="2" t="s">
        <v>1840</v>
      </c>
      <c r="E1366" s="20">
        <v>20081217</v>
      </c>
      <c r="F1366" t="s">
        <v>443</v>
      </c>
      <c r="G1366" s="3" t="s">
        <v>525</v>
      </c>
      <c r="J1366">
        <v>15</v>
      </c>
      <c r="K1366"/>
      <c r="M1366" t="s">
        <v>448</v>
      </c>
      <c r="N1366">
        <v>0</v>
      </c>
      <c r="O1366">
        <f>IF(N1366=-1,1,0)</f>
        <v>0</v>
      </c>
      <c r="P1366">
        <v>0</v>
      </c>
      <c r="Q1366">
        <v>0</v>
      </c>
      <c r="R1366">
        <v>1</v>
      </c>
      <c r="S1366">
        <v>0</v>
      </c>
    </row>
    <row r="1367" spans="1:19">
      <c r="A1367" s="3">
        <v>1364</v>
      </c>
      <c r="B1367" s="2" t="s">
        <v>1845</v>
      </c>
      <c r="C1367" s="2" t="s">
        <v>1839</v>
      </c>
      <c r="D1367" s="2" t="s">
        <v>1840</v>
      </c>
      <c r="E1367" s="20">
        <v>20081217</v>
      </c>
      <c r="F1367" t="s">
        <v>443</v>
      </c>
      <c r="G1367" s="3" t="s">
        <v>525</v>
      </c>
      <c r="H1367" s="3" t="s">
        <v>1842</v>
      </c>
      <c r="I1367" s="3" t="s">
        <v>1843</v>
      </c>
      <c r="J1367">
        <v>15</v>
      </c>
      <c r="K1367"/>
      <c r="M1367" t="s">
        <v>448</v>
      </c>
      <c r="N1367">
        <v>0</v>
      </c>
      <c r="O1367">
        <f>IF(N1367=-1,1,0)</f>
        <v>0</v>
      </c>
      <c r="P1367">
        <v>0</v>
      </c>
      <c r="Q1367">
        <v>0</v>
      </c>
      <c r="R1367">
        <v>1</v>
      </c>
      <c r="S1367">
        <v>0</v>
      </c>
    </row>
    <row r="1368" spans="1:19">
      <c r="A1368" s="3">
        <v>1365</v>
      </c>
      <c r="B1368" s="2" t="s">
        <v>1846</v>
      </c>
      <c r="C1368" s="2" t="s">
        <v>1839</v>
      </c>
      <c r="D1368" s="2" t="s">
        <v>1840</v>
      </c>
      <c r="E1368" s="20">
        <v>20081217</v>
      </c>
      <c r="F1368" t="s">
        <v>443</v>
      </c>
      <c r="G1368" s="3" t="s">
        <v>525</v>
      </c>
      <c r="J1368">
        <v>15</v>
      </c>
      <c r="K1368"/>
      <c r="M1368" t="s">
        <v>449</v>
      </c>
      <c r="N1368">
        <v>0</v>
      </c>
      <c r="O1368">
        <f>IF(N1368=-1,1,0)</f>
        <v>0</v>
      </c>
      <c r="P1368">
        <v>0</v>
      </c>
      <c r="Q1368">
        <v>0</v>
      </c>
      <c r="R1368">
        <v>1</v>
      </c>
      <c r="S1368">
        <v>0</v>
      </c>
    </row>
    <row r="1369" spans="1:19">
      <c r="A1369" s="3">
        <v>1366</v>
      </c>
      <c r="B1369" s="2" t="s">
        <v>1847</v>
      </c>
      <c r="C1369" s="2" t="s">
        <v>1839</v>
      </c>
      <c r="D1369" s="2" t="s">
        <v>1840</v>
      </c>
      <c r="E1369" s="20">
        <v>20081217</v>
      </c>
      <c r="F1369" t="s">
        <v>443</v>
      </c>
      <c r="G1369" s="3" t="s">
        <v>525</v>
      </c>
      <c r="H1369" s="3" t="s">
        <v>1842</v>
      </c>
      <c r="I1369" s="3" t="s">
        <v>1843</v>
      </c>
      <c r="J1369">
        <v>15</v>
      </c>
      <c r="K1369"/>
      <c r="M1369" t="s">
        <v>449</v>
      </c>
      <c r="N1369">
        <v>0</v>
      </c>
      <c r="O1369">
        <f>IF(N1369=-1,1,0)</f>
        <v>0</v>
      </c>
      <c r="P1369">
        <v>0</v>
      </c>
      <c r="Q1369">
        <v>0</v>
      </c>
      <c r="R1369">
        <v>1</v>
      </c>
      <c r="S1369">
        <v>0</v>
      </c>
    </row>
    <row r="1370" spans="1:19">
      <c r="A1370" s="3">
        <v>1367</v>
      </c>
      <c r="B1370" s="2" t="s">
        <v>1848</v>
      </c>
      <c r="C1370" s="2" t="s">
        <v>1839</v>
      </c>
      <c r="D1370" s="2" t="s">
        <v>1840</v>
      </c>
      <c r="E1370" s="20">
        <v>20081217</v>
      </c>
      <c r="F1370" t="s">
        <v>443</v>
      </c>
      <c r="G1370" s="3" t="s">
        <v>525</v>
      </c>
      <c r="J1370">
        <v>15</v>
      </c>
      <c r="K1370"/>
      <c r="M1370" t="s">
        <v>448</v>
      </c>
      <c r="N1370">
        <v>0</v>
      </c>
      <c r="O1370">
        <f>IF(N1370=-1,1,0)</f>
        <v>0</v>
      </c>
      <c r="P1370">
        <v>0</v>
      </c>
      <c r="Q1370">
        <v>0</v>
      </c>
      <c r="R1370">
        <v>1</v>
      </c>
      <c r="S1370">
        <v>0</v>
      </c>
    </row>
    <row r="1371" spans="1:19">
      <c r="A1371" s="3">
        <v>1368</v>
      </c>
      <c r="B1371" s="2" t="s">
        <v>1849</v>
      </c>
      <c r="C1371" s="2" t="s">
        <v>1839</v>
      </c>
      <c r="D1371" s="2" t="s">
        <v>1840</v>
      </c>
      <c r="E1371" s="20">
        <v>20081217</v>
      </c>
      <c r="F1371" t="s">
        <v>443</v>
      </c>
      <c r="G1371" s="3" t="s">
        <v>525</v>
      </c>
      <c r="H1371" s="3" t="s">
        <v>1842</v>
      </c>
      <c r="I1371" s="3" t="s">
        <v>1843</v>
      </c>
      <c r="J1371">
        <v>15</v>
      </c>
      <c r="K1371"/>
      <c r="M1371" t="s">
        <v>448</v>
      </c>
      <c r="N1371">
        <v>0</v>
      </c>
      <c r="O1371">
        <f>IF(N1371=-1,1,0)</f>
        <v>0</v>
      </c>
      <c r="P1371">
        <v>0</v>
      </c>
      <c r="Q1371">
        <v>0</v>
      </c>
      <c r="R1371">
        <v>1</v>
      </c>
      <c r="S1371">
        <v>0</v>
      </c>
    </row>
    <row r="1372" spans="1:19">
      <c r="A1372" s="3">
        <v>1371</v>
      </c>
      <c r="B1372" s="2" t="s">
        <v>1850</v>
      </c>
      <c r="C1372" s="2" t="s">
        <v>1851</v>
      </c>
      <c r="D1372" s="2" t="s">
        <v>1852</v>
      </c>
      <c r="E1372" s="20">
        <v>20090427</v>
      </c>
      <c r="F1372" t="s">
        <v>276</v>
      </c>
      <c r="G1372" s="3" t="s">
        <v>444</v>
      </c>
      <c r="H1372" s="22" t="s">
        <v>546</v>
      </c>
      <c r="I1372" s="3" t="s">
        <v>1818</v>
      </c>
      <c r="J1372" s="1" t="s">
        <v>1422</v>
      </c>
      <c r="K1372" t="s">
        <v>505</v>
      </c>
      <c r="M1372" t="s">
        <v>448</v>
      </c>
      <c r="N1372">
        <v>0</v>
      </c>
      <c r="O1372">
        <f>IF(N1372=-1,1,0)</f>
        <v>0</v>
      </c>
      <c r="P1372">
        <v>0</v>
      </c>
      <c r="Q1372">
        <v>0</v>
      </c>
      <c r="R1372">
        <v>1.4</v>
      </c>
      <c r="S1372">
        <v>1</v>
      </c>
    </row>
    <row r="1373" spans="1:19">
      <c r="A1373" s="3">
        <v>1372</v>
      </c>
      <c r="B1373" s="2" t="s">
        <v>1853</v>
      </c>
      <c r="C1373" s="2" t="s">
        <v>1851</v>
      </c>
      <c r="D1373" s="2" t="s">
        <v>1852</v>
      </c>
      <c r="E1373" s="20">
        <v>20090427</v>
      </c>
      <c r="F1373" t="s">
        <v>276</v>
      </c>
      <c r="G1373" s="3" t="s">
        <v>444</v>
      </c>
      <c r="H1373" s="22" t="s">
        <v>546</v>
      </c>
      <c r="I1373" s="3" t="s">
        <v>1818</v>
      </c>
      <c r="J1373" s="1" t="s">
        <v>1422</v>
      </c>
      <c r="K1373" t="s">
        <v>1854</v>
      </c>
      <c r="L1373" t="s">
        <v>506</v>
      </c>
      <c r="M1373" t="s">
        <v>449</v>
      </c>
      <c r="N1373">
        <v>0</v>
      </c>
      <c r="O1373">
        <f>IF(N1373=-1,1,0)</f>
        <v>0</v>
      </c>
      <c r="P1373">
        <v>0</v>
      </c>
      <c r="Q1373">
        <v>0</v>
      </c>
      <c r="R1373">
        <v>1.67</v>
      </c>
      <c r="S1373">
        <v>1</v>
      </c>
    </row>
    <row r="1374" spans="1:19">
      <c r="A1374" s="3">
        <v>1373</v>
      </c>
      <c r="B1374" s="2" t="s">
        <v>1855</v>
      </c>
      <c r="C1374" s="2" t="s">
        <v>1856</v>
      </c>
      <c r="D1374" s="2" t="s">
        <v>1857</v>
      </c>
      <c r="E1374" s="20">
        <v>20100201</v>
      </c>
      <c r="F1374" t="s">
        <v>522</v>
      </c>
      <c r="G1374" s="3" t="s">
        <v>1858</v>
      </c>
      <c r="J1374">
        <v>300</v>
      </c>
      <c r="K1374"/>
      <c r="M1374" t="s">
        <v>448</v>
      </c>
      <c r="N1374">
        <v>0</v>
      </c>
      <c r="O1374">
        <f>IF(N1374=-1,1,0)</f>
        <v>0</v>
      </c>
      <c r="P1374">
        <v>0</v>
      </c>
      <c r="Q1374">
        <v>0</v>
      </c>
      <c r="R1374">
        <v>1</v>
      </c>
      <c r="S1374">
        <v>0</v>
      </c>
    </row>
    <row r="1375" spans="1:19">
      <c r="A1375" s="3">
        <v>1374</v>
      </c>
      <c r="B1375" s="2" t="s">
        <v>1859</v>
      </c>
      <c r="C1375" s="2" t="s">
        <v>1856</v>
      </c>
      <c r="D1375" s="2" t="s">
        <v>1857</v>
      </c>
      <c r="E1375" s="20">
        <v>20100201</v>
      </c>
      <c r="F1375" t="s">
        <v>522</v>
      </c>
      <c r="G1375" s="3" t="s">
        <v>1858</v>
      </c>
      <c r="J1375">
        <v>300</v>
      </c>
      <c r="K1375"/>
      <c r="M1375" t="s">
        <v>449</v>
      </c>
      <c r="N1375">
        <v>0</v>
      </c>
      <c r="O1375">
        <f>IF(N1375=-1,1,0)</f>
        <v>0</v>
      </c>
      <c r="P1375">
        <v>0</v>
      </c>
      <c r="Q1375">
        <v>0</v>
      </c>
      <c r="R1375">
        <v>1</v>
      </c>
      <c r="S1375">
        <v>0</v>
      </c>
    </row>
    <row r="1376" spans="1:19">
      <c r="A1376" s="3">
        <v>1375</v>
      </c>
      <c r="B1376" s="2" t="s">
        <v>1860</v>
      </c>
      <c r="C1376" s="2" t="s">
        <v>1856</v>
      </c>
      <c r="D1376" s="2" t="s">
        <v>1857</v>
      </c>
      <c r="E1376" s="20">
        <v>20100201</v>
      </c>
      <c r="F1376" t="s">
        <v>522</v>
      </c>
      <c r="G1376" s="3" t="s">
        <v>1858</v>
      </c>
      <c r="J1376">
        <v>300</v>
      </c>
      <c r="K1376"/>
      <c r="M1376" t="s">
        <v>450</v>
      </c>
      <c r="N1376">
        <v>0</v>
      </c>
      <c r="O1376">
        <f>IF(N1376=-1,1,0)</f>
        <v>0</v>
      </c>
      <c r="P1376">
        <v>0</v>
      </c>
      <c r="Q1376">
        <v>0</v>
      </c>
      <c r="R1376">
        <v>1</v>
      </c>
      <c r="S1376">
        <v>0</v>
      </c>
    </row>
    <row r="1377" spans="1:19">
      <c r="A1377" s="3">
        <v>1376</v>
      </c>
      <c r="B1377" s="2" t="s">
        <v>1861</v>
      </c>
      <c r="C1377" s="2" t="s">
        <v>1856</v>
      </c>
      <c r="D1377" s="2" t="s">
        <v>1857</v>
      </c>
      <c r="E1377" s="20">
        <v>20100201</v>
      </c>
      <c r="F1377" t="s">
        <v>522</v>
      </c>
      <c r="G1377" s="3" t="s">
        <v>1858</v>
      </c>
      <c r="H1377" s="3" t="s">
        <v>3003</v>
      </c>
      <c r="I1377" s="3" t="s">
        <v>1862</v>
      </c>
      <c r="J1377">
        <v>300</v>
      </c>
      <c r="K1377"/>
      <c r="M1377" t="s">
        <v>448</v>
      </c>
      <c r="N1377">
        <v>-1</v>
      </c>
      <c r="O1377">
        <f>IF(N1377=-1,1,0)</f>
        <v>1</v>
      </c>
      <c r="P1377">
        <v>0</v>
      </c>
      <c r="Q1377">
        <v>0</v>
      </c>
      <c r="R1377">
        <v>1</v>
      </c>
      <c r="S1377">
        <v>0</v>
      </c>
    </row>
    <row r="1378" spans="1:19">
      <c r="A1378" s="3">
        <v>1377</v>
      </c>
      <c r="B1378" s="2" t="s">
        <v>1863</v>
      </c>
      <c r="C1378" s="2" t="s">
        <v>1856</v>
      </c>
      <c r="D1378" s="2" t="s">
        <v>1857</v>
      </c>
      <c r="E1378" s="20">
        <v>20100201</v>
      </c>
      <c r="F1378" t="s">
        <v>522</v>
      </c>
      <c r="G1378" s="3" t="s">
        <v>1858</v>
      </c>
      <c r="H1378" s="3" t="s">
        <v>3003</v>
      </c>
      <c r="I1378" s="3" t="s">
        <v>1862</v>
      </c>
      <c r="J1378">
        <v>300</v>
      </c>
      <c r="K1378"/>
      <c r="M1378" t="s">
        <v>449</v>
      </c>
      <c r="N1378">
        <v>-1</v>
      </c>
      <c r="O1378">
        <f>IF(N1378=-1,1,0)</f>
        <v>1</v>
      </c>
      <c r="P1378">
        <v>0</v>
      </c>
      <c r="Q1378">
        <v>0</v>
      </c>
      <c r="R1378">
        <v>1</v>
      </c>
      <c r="S1378">
        <v>0</v>
      </c>
    </row>
    <row r="1379" spans="1:19">
      <c r="A1379" s="3">
        <v>1378</v>
      </c>
      <c r="B1379" s="2" t="s">
        <v>1864</v>
      </c>
      <c r="C1379" s="2" t="s">
        <v>1856</v>
      </c>
      <c r="D1379" s="2" t="s">
        <v>1857</v>
      </c>
      <c r="E1379" s="20">
        <v>20100201</v>
      </c>
      <c r="F1379" t="s">
        <v>522</v>
      </c>
      <c r="G1379" s="3" t="s">
        <v>1858</v>
      </c>
      <c r="H1379" s="3" t="s">
        <v>3003</v>
      </c>
      <c r="I1379" s="3" t="s">
        <v>1862</v>
      </c>
      <c r="J1379">
        <v>300</v>
      </c>
      <c r="K1379"/>
      <c r="M1379" t="s">
        <v>450</v>
      </c>
      <c r="N1379">
        <v>-1</v>
      </c>
      <c r="O1379">
        <f>IF(N1379=-1,1,0)</f>
        <v>1</v>
      </c>
      <c r="P1379">
        <v>0</v>
      </c>
      <c r="Q1379">
        <v>0</v>
      </c>
      <c r="R1379">
        <v>1</v>
      </c>
      <c r="S1379">
        <v>0</v>
      </c>
    </row>
    <row r="1380" spans="1:19">
      <c r="A1380" s="3">
        <v>1379</v>
      </c>
      <c r="B1380" s="2" t="s">
        <v>1865</v>
      </c>
      <c r="C1380" s="2" t="s">
        <v>1856</v>
      </c>
      <c r="D1380" s="2" t="s">
        <v>1857</v>
      </c>
      <c r="E1380" s="20">
        <v>20100201</v>
      </c>
      <c r="F1380" t="s">
        <v>522</v>
      </c>
      <c r="G1380" s="3" t="s">
        <v>1858</v>
      </c>
      <c r="H1380" s="3" t="s">
        <v>3003</v>
      </c>
      <c r="I1380" s="3" t="s">
        <v>1866</v>
      </c>
      <c r="J1380">
        <v>300</v>
      </c>
      <c r="K1380"/>
      <c r="M1380" t="s">
        <v>448</v>
      </c>
      <c r="N1380">
        <v>-1</v>
      </c>
      <c r="O1380">
        <f>IF(N1380=-1,1,0)</f>
        <v>1</v>
      </c>
      <c r="P1380">
        <v>0</v>
      </c>
      <c r="Q1380">
        <v>0</v>
      </c>
      <c r="R1380">
        <v>1</v>
      </c>
      <c r="S1380">
        <v>0</v>
      </c>
    </row>
    <row r="1381" spans="1:19">
      <c r="A1381" s="3">
        <v>1380</v>
      </c>
      <c r="B1381" s="2" t="s">
        <v>1867</v>
      </c>
      <c r="C1381" s="2" t="s">
        <v>1856</v>
      </c>
      <c r="D1381" s="2" t="s">
        <v>1857</v>
      </c>
      <c r="E1381" s="20">
        <v>20100201</v>
      </c>
      <c r="F1381" t="s">
        <v>522</v>
      </c>
      <c r="G1381" s="3" t="s">
        <v>1858</v>
      </c>
      <c r="H1381" s="3" t="s">
        <v>3003</v>
      </c>
      <c r="I1381" s="3" t="s">
        <v>1866</v>
      </c>
      <c r="J1381">
        <v>300</v>
      </c>
      <c r="K1381"/>
      <c r="M1381" t="s">
        <v>449</v>
      </c>
      <c r="N1381">
        <v>-1</v>
      </c>
      <c r="O1381">
        <f>IF(N1381=-1,1,0)</f>
        <v>1</v>
      </c>
      <c r="P1381">
        <v>0</v>
      </c>
      <c r="Q1381">
        <v>0</v>
      </c>
      <c r="R1381">
        <v>1</v>
      </c>
      <c r="S1381">
        <v>0</v>
      </c>
    </row>
    <row r="1382" spans="1:19">
      <c r="A1382" s="3">
        <v>1381</v>
      </c>
      <c r="B1382" s="2" t="s">
        <v>1868</v>
      </c>
      <c r="C1382" s="2" t="s">
        <v>1856</v>
      </c>
      <c r="D1382" s="2" t="s">
        <v>1857</v>
      </c>
      <c r="E1382" s="20">
        <v>20100201</v>
      </c>
      <c r="F1382" t="s">
        <v>522</v>
      </c>
      <c r="G1382" s="3" t="s">
        <v>1858</v>
      </c>
      <c r="H1382" s="3" t="s">
        <v>3003</v>
      </c>
      <c r="I1382" s="3" t="s">
        <v>1866</v>
      </c>
      <c r="J1382">
        <v>300</v>
      </c>
      <c r="K1382"/>
      <c r="M1382" t="s">
        <v>450</v>
      </c>
      <c r="N1382">
        <v>-1</v>
      </c>
      <c r="O1382">
        <f>IF(N1382=-1,1,0)</f>
        <v>1</v>
      </c>
      <c r="P1382">
        <v>0</v>
      </c>
      <c r="Q1382">
        <v>0</v>
      </c>
      <c r="R1382">
        <v>1</v>
      </c>
      <c r="S1382">
        <v>0</v>
      </c>
    </row>
    <row r="1383" spans="1:19">
      <c r="A1383" s="3">
        <v>1382</v>
      </c>
      <c r="B1383" s="2" t="s">
        <v>1869</v>
      </c>
      <c r="C1383" s="2" t="s">
        <v>1870</v>
      </c>
      <c r="D1383" s="2" t="s">
        <v>1811</v>
      </c>
      <c r="E1383" s="20">
        <v>20090915</v>
      </c>
      <c r="F1383" t="s">
        <v>1662</v>
      </c>
      <c r="G1383" s="3" t="s">
        <v>1660</v>
      </c>
      <c r="J1383" s="1" t="s">
        <v>1422</v>
      </c>
      <c r="K1383" t="s">
        <v>505</v>
      </c>
      <c r="M1383" t="s">
        <v>449</v>
      </c>
      <c r="N1383">
        <v>0</v>
      </c>
      <c r="O1383">
        <f>IF(N1383=-1,1,0)</f>
        <v>0</v>
      </c>
      <c r="P1383">
        <v>0</v>
      </c>
      <c r="Q1383">
        <v>0</v>
      </c>
      <c r="R1383">
        <v>1</v>
      </c>
      <c r="S1383">
        <v>0</v>
      </c>
    </row>
    <row r="1384" spans="1:19">
      <c r="A1384" s="3">
        <v>1383</v>
      </c>
      <c r="B1384" s="2" t="s">
        <v>1871</v>
      </c>
      <c r="C1384" s="2" t="s">
        <v>1870</v>
      </c>
      <c r="D1384" s="2" t="s">
        <v>1811</v>
      </c>
      <c r="E1384" s="20">
        <v>20090915</v>
      </c>
      <c r="F1384" t="s">
        <v>1662</v>
      </c>
      <c r="G1384" s="3" t="s">
        <v>1660</v>
      </c>
      <c r="H1384" s="3" t="s">
        <v>1477</v>
      </c>
      <c r="I1384" s="3" t="s">
        <v>1666</v>
      </c>
      <c r="J1384" s="1" t="s">
        <v>1422</v>
      </c>
      <c r="K1384" t="s">
        <v>505</v>
      </c>
      <c r="M1384" t="s">
        <v>450</v>
      </c>
      <c r="N1384">
        <v>0</v>
      </c>
      <c r="O1384">
        <f>IF(N1384=-1,1,0)</f>
        <v>0</v>
      </c>
      <c r="P1384">
        <v>0</v>
      </c>
      <c r="Q1384">
        <v>0</v>
      </c>
      <c r="R1384">
        <v>1</v>
      </c>
      <c r="S1384">
        <v>0</v>
      </c>
    </row>
    <row r="1385" spans="1:19">
      <c r="A1385" s="3">
        <v>1384</v>
      </c>
      <c r="B1385" s="2" t="s">
        <v>1872</v>
      </c>
      <c r="C1385" s="2" t="s">
        <v>1870</v>
      </c>
      <c r="D1385" s="2" t="s">
        <v>1811</v>
      </c>
      <c r="E1385" s="20">
        <v>20090915</v>
      </c>
      <c r="F1385" t="s">
        <v>1662</v>
      </c>
      <c r="G1385" s="3" t="s">
        <v>1660</v>
      </c>
      <c r="J1385" s="1" t="s">
        <v>1422</v>
      </c>
      <c r="K1385" t="s">
        <v>1873</v>
      </c>
      <c r="L1385" t="s">
        <v>506</v>
      </c>
      <c r="M1385" t="s">
        <v>448</v>
      </c>
      <c r="N1385">
        <v>1</v>
      </c>
      <c r="O1385">
        <f>IF(N1385=-1,1,0)</f>
        <v>0</v>
      </c>
      <c r="P1385">
        <v>1</v>
      </c>
      <c r="Q1385">
        <v>0</v>
      </c>
      <c r="R1385">
        <v>1</v>
      </c>
      <c r="S1385">
        <v>0</v>
      </c>
    </row>
    <row r="1386" spans="1:19">
      <c r="A1386" s="3">
        <v>1385</v>
      </c>
      <c r="B1386" s="2" t="s">
        <v>1874</v>
      </c>
      <c r="C1386" s="2" t="s">
        <v>1870</v>
      </c>
      <c r="D1386" s="2" t="s">
        <v>1811</v>
      </c>
      <c r="E1386" s="20">
        <v>20090915</v>
      </c>
      <c r="F1386" t="s">
        <v>1662</v>
      </c>
      <c r="G1386" s="3" t="s">
        <v>444</v>
      </c>
      <c r="J1386" s="1" t="s">
        <v>1422</v>
      </c>
      <c r="K1386" t="s">
        <v>505</v>
      </c>
      <c r="M1386" t="s">
        <v>532</v>
      </c>
      <c r="N1386">
        <v>0</v>
      </c>
      <c r="O1386">
        <f>IF(N1386=-1,1,0)</f>
        <v>0</v>
      </c>
      <c r="P1386">
        <v>0</v>
      </c>
      <c r="Q1386">
        <v>0</v>
      </c>
      <c r="R1386">
        <v>1</v>
      </c>
      <c r="S1386">
        <v>0</v>
      </c>
    </row>
    <row r="1387" spans="1:19">
      <c r="A1387" s="3">
        <v>1386</v>
      </c>
      <c r="B1387" s="2" t="s">
        <v>1875</v>
      </c>
      <c r="C1387" s="2" t="s">
        <v>1870</v>
      </c>
      <c r="D1387" s="2" t="s">
        <v>1811</v>
      </c>
      <c r="E1387" s="20">
        <v>20090915</v>
      </c>
      <c r="F1387" t="s">
        <v>1662</v>
      </c>
      <c r="G1387" s="3" t="s">
        <v>1660</v>
      </c>
      <c r="J1387" s="1" t="s">
        <v>1422</v>
      </c>
      <c r="K1387" t="s">
        <v>1876</v>
      </c>
      <c r="L1387" t="s">
        <v>506</v>
      </c>
      <c r="M1387" t="s">
        <v>448</v>
      </c>
      <c r="N1387">
        <v>1</v>
      </c>
      <c r="O1387">
        <f>IF(N1387=-1,1,0)</f>
        <v>0</v>
      </c>
      <c r="P1387">
        <v>1</v>
      </c>
      <c r="Q1387">
        <v>0</v>
      </c>
      <c r="R1387">
        <v>1</v>
      </c>
      <c r="S1387">
        <v>0</v>
      </c>
    </row>
    <row r="1388" spans="1:19">
      <c r="A1388" s="3">
        <v>1387</v>
      </c>
      <c r="B1388" s="2" t="s">
        <v>1877</v>
      </c>
      <c r="C1388" s="2" t="s">
        <v>1870</v>
      </c>
      <c r="D1388" s="2" t="s">
        <v>1811</v>
      </c>
      <c r="E1388" s="20">
        <v>20090915</v>
      </c>
      <c r="F1388" t="s">
        <v>1662</v>
      </c>
      <c r="G1388" s="3" t="s">
        <v>1660</v>
      </c>
      <c r="J1388" s="1" t="s">
        <v>1422</v>
      </c>
      <c r="K1388" t="s">
        <v>1878</v>
      </c>
      <c r="L1388" t="s">
        <v>506</v>
      </c>
      <c r="M1388" t="s">
        <v>448</v>
      </c>
      <c r="N1388">
        <v>1</v>
      </c>
      <c r="O1388">
        <f>IF(N1388=-1,1,0)</f>
        <v>0</v>
      </c>
      <c r="P1388">
        <v>1</v>
      </c>
      <c r="Q1388">
        <v>0</v>
      </c>
      <c r="R1388">
        <v>1</v>
      </c>
      <c r="S1388">
        <v>0</v>
      </c>
    </row>
    <row r="1389" spans="1:19">
      <c r="A1389" s="3">
        <v>1388</v>
      </c>
      <c r="B1389" s="2" t="s">
        <v>1879</v>
      </c>
      <c r="C1389" s="2" t="s">
        <v>1870</v>
      </c>
      <c r="D1389" s="2" t="s">
        <v>1811</v>
      </c>
      <c r="E1389" s="20">
        <v>20090915</v>
      </c>
      <c r="F1389" t="s">
        <v>1662</v>
      </c>
      <c r="G1389" s="3" t="s">
        <v>1660</v>
      </c>
      <c r="J1389" s="1" t="s">
        <v>1422</v>
      </c>
      <c r="K1389" t="s">
        <v>1878</v>
      </c>
      <c r="L1389" t="s">
        <v>506</v>
      </c>
      <c r="M1389" t="s">
        <v>449</v>
      </c>
      <c r="N1389">
        <v>1</v>
      </c>
      <c r="O1389">
        <f>IF(N1389=-1,1,0)</f>
        <v>0</v>
      </c>
      <c r="P1389">
        <v>1</v>
      </c>
      <c r="Q1389">
        <v>0</v>
      </c>
      <c r="R1389">
        <v>1</v>
      </c>
      <c r="S1389">
        <v>0</v>
      </c>
    </row>
    <row r="1390" spans="1:19">
      <c r="A1390" s="3">
        <v>1389</v>
      </c>
      <c r="B1390" s="2" t="s">
        <v>1880</v>
      </c>
      <c r="C1390" s="2" t="s">
        <v>1870</v>
      </c>
      <c r="D1390" s="2" t="s">
        <v>1811</v>
      </c>
      <c r="E1390" s="20">
        <v>20090915</v>
      </c>
      <c r="F1390" t="s">
        <v>1662</v>
      </c>
      <c r="G1390" s="3" t="s">
        <v>1660</v>
      </c>
      <c r="H1390" s="3" t="s">
        <v>1477</v>
      </c>
      <c r="I1390" s="3" t="s">
        <v>1666</v>
      </c>
      <c r="J1390" s="1" t="s">
        <v>1422</v>
      </c>
      <c r="K1390" t="s">
        <v>1878</v>
      </c>
      <c r="L1390" t="s">
        <v>506</v>
      </c>
      <c r="M1390" t="s">
        <v>450</v>
      </c>
      <c r="N1390">
        <v>1</v>
      </c>
      <c r="O1390">
        <f>IF(N1390=-1,1,0)</f>
        <v>0</v>
      </c>
      <c r="P1390">
        <v>1</v>
      </c>
      <c r="Q1390">
        <v>0</v>
      </c>
      <c r="R1390">
        <v>1</v>
      </c>
      <c r="S1390">
        <v>0</v>
      </c>
    </row>
    <row r="1391" spans="1:19">
      <c r="A1391" s="3">
        <v>1390</v>
      </c>
      <c r="B1391" s="2" t="s">
        <v>1881</v>
      </c>
      <c r="C1391" s="2" t="s">
        <v>1870</v>
      </c>
      <c r="D1391" s="2" t="s">
        <v>1811</v>
      </c>
      <c r="E1391" s="20">
        <v>20090915</v>
      </c>
      <c r="F1391" t="s">
        <v>1662</v>
      </c>
      <c r="G1391" s="3" t="s">
        <v>444</v>
      </c>
      <c r="J1391" s="1" t="s">
        <v>1422</v>
      </c>
      <c r="K1391" t="s">
        <v>1878</v>
      </c>
      <c r="L1391" t="s">
        <v>506</v>
      </c>
      <c r="M1391" t="s">
        <v>532</v>
      </c>
      <c r="N1391">
        <v>1</v>
      </c>
      <c r="O1391">
        <f>IF(N1391=-1,1,0)</f>
        <v>0</v>
      </c>
      <c r="P1391">
        <v>1</v>
      </c>
      <c r="Q1391">
        <v>0</v>
      </c>
      <c r="R1391">
        <v>1</v>
      </c>
      <c r="S1391">
        <v>0</v>
      </c>
    </row>
    <row r="1392" spans="1:19">
      <c r="A1392" s="3">
        <v>1391</v>
      </c>
      <c r="B1392" s="2" t="s">
        <v>1882</v>
      </c>
      <c r="C1392" s="2" t="s">
        <v>1883</v>
      </c>
      <c r="D1392" s="2" t="s">
        <v>1884</v>
      </c>
      <c r="E1392" s="20">
        <v>20090321</v>
      </c>
      <c r="F1392" t="s">
        <v>1885</v>
      </c>
      <c r="G1392" s="3" t="s">
        <v>1886</v>
      </c>
      <c r="J1392" s="1" t="s">
        <v>1422</v>
      </c>
      <c r="K1392"/>
      <c r="M1392" t="s">
        <v>448</v>
      </c>
      <c r="N1392">
        <v>0</v>
      </c>
      <c r="O1392">
        <f>IF(N1392=-1,1,0)</f>
        <v>0</v>
      </c>
      <c r="P1392">
        <v>0</v>
      </c>
      <c r="Q1392">
        <v>0</v>
      </c>
      <c r="R1392">
        <v>1</v>
      </c>
      <c r="S1392">
        <v>0</v>
      </c>
    </row>
    <row r="1393" spans="1:19">
      <c r="A1393" s="3">
        <v>1392</v>
      </c>
      <c r="B1393" s="2" t="s">
        <v>1887</v>
      </c>
      <c r="C1393" s="2" t="s">
        <v>1883</v>
      </c>
      <c r="D1393" s="2" t="s">
        <v>1884</v>
      </c>
      <c r="E1393" s="20">
        <v>20090321</v>
      </c>
      <c r="F1393" t="s">
        <v>1885</v>
      </c>
      <c r="G1393" s="3" t="s">
        <v>1886</v>
      </c>
      <c r="J1393" s="1" t="s">
        <v>1422</v>
      </c>
      <c r="K1393"/>
      <c r="M1393" t="s">
        <v>449</v>
      </c>
      <c r="N1393">
        <v>0</v>
      </c>
      <c r="O1393">
        <f>IF(N1393=-1,1,0)</f>
        <v>0</v>
      </c>
      <c r="P1393">
        <v>0</v>
      </c>
      <c r="Q1393">
        <v>0</v>
      </c>
      <c r="R1393">
        <v>1</v>
      </c>
      <c r="S1393">
        <v>0</v>
      </c>
    </row>
    <row r="1394" spans="1:19">
      <c r="A1394" s="3">
        <v>1393</v>
      </c>
      <c r="B1394" s="2" t="s">
        <v>1888</v>
      </c>
      <c r="C1394" s="2" t="s">
        <v>1883</v>
      </c>
      <c r="D1394" s="2" t="s">
        <v>1884</v>
      </c>
      <c r="E1394" s="20">
        <v>20090321</v>
      </c>
      <c r="F1394" t="s">
        <v>1885</v>
      </c>
      <c r="G1394" s="3" t="s">
        <v>1886</v>
      </c>
      <c r="H1394" s="3" t="s">
        <v>1889</v>
      </c>
      <c r="I1394" s="3" t="s">
        <v>1890</v>
      </c>
      <c r="J1394" s="1" t="s">
        <v>1422</v>
      </c>
      <c r="K1394"/>
      <c r="M1394" t="s">
        <v>448</v>
      </c>
      <c r="N1394">
        <v>-1</v>
      </c>
      <c r="O1394">
        <f>IF(N1394=-1,1,0)</f>
        <v>1</v>
      </c>
      <c r="P1394">
        <v>0</v>
      </c>
      <c r="Q1394">
        <v>0</v>
      </c>
      <c r="R1394">
        <v>1</v>
      </c>
      <c r="S1394">
        <v>0</v>
      </c>
    </row>
    <row r="1395" spans="1:19">
      <c r="A1395" s="3">
        <v>1394</v>
      </c>
      <c r="B1395" s="2" t="s">
        <v>1891</v>
      </c>
      <c r="C1395" s="2" t="s">
        <v>1883</v>
      </c>
      <c r="D1395" s="2" t="s">
        <v>1884</v>
      </c>
      <c r="E1395" s="20">
        <v>20090321</v>
      </c>
      <c r="F1395" t="s">
        <v>1885</v>
      </c>
      <c r="G1395" s="3" t="s">
        <v>1886</v>
      </c>
      <c r="H1395" s="3" t="s">
        <v>1889</v>
      </c>
      <c r="I1395" s="3" t="s">
        <v>1890</v>
      </c>
      <c r="J1395" s="1" t="s">
        <v>1422</v>
      </c>
      <c r="K1395"/>
      <c r="M1395" t="s">
        <v>449</v>
      </c>
      <c r="N1395">
        <v>-1</v>
      </c>
      <c r="O1395">
        <f>IF(N1395=-1,1,0)</f>
        <v>1</v>
      </c>
      <c r="P1395">
        <v>0</v>
      </c>
      <c r="Q1395">
        <v>0</v>
      </c>
      <c r="R1395">
        <v>1</v>
      </c>
      <c r="S1395">
        <v>0</v>
      </c>
    </row>
    <row r="1396" spans="1:19">
      <c r="A1396" s="3">
        <v>1395</v>
      </c>
      <c r="B1396" s="2" t="s">
        <v>1892</v>
      </c>
      <c r="C1396" s="2" t="s">
        <v>1893</v>
      </c>
      <c r="D1396" s="2" t="s">
        <v>1894</v>
      </c>
      <c r="E1396" s="20">
        <v>20091209</v>
      </c>
      <c r="F1396" t="s">
        <v>443</v>
      </c>
      <c r="G1396" s="3" t="s">
        <v>444</v>
      </c>
      <c r="J1396">
        <v>15</v>
      </c>
      <c r="K1396" t="s">
        <v>505</v>
      </c>
      <c r="M1396" t="s">
        <v>448</v>
      </c>
      <c r="N1396">
        <v>-1</v>
      </c>
      <c r="O1396">
        <f>IF(N1396=-1,1,0)</f>
        <v>1</v>
      </c>
      <c r="P1396">
        <v>0</v>
      </c>
      <c r="Q1396">
        <v>0</v>
      </c>
      <c r="R1396">
        <v>1</v>
      </c>
      <c r="S1396">
        <v>0</v>
      </c>
    </row>
    <row r="1397" spans="1:19">
      <c r="A1397" s="3">
        <v>1396</v>
      </c>
      <c r="B1397" s="2" t="s">
        <v>1895</v>
      </c>
      <c r="C1397" s="2" t="s">
        <v>1893</v>
      </c>
      <c r="D1397" s="2" t="s">
        <v>1894</v>
      </c>
      <c r="E1397" s="20">
        <v>20091209</v>
      </c>
      <c r="F1397" t="s">
        <v>443</v>
      </c>
      <c r="G1397" s="3" t="s">
        <v>444</v>
      </c>
      <c r="J1397">
        <v>15</v>
      </c>
      <c r="K1397" t="s">
        <v>505</v>
      </c>
      <c r="M1397" t="s">
        <v>449</v>
      </c>
      <c r="N1397">
        <v>-1</v>
      </c>
      <c r="O1397">
        <f>IF(N1397=-1,1,0)</f>
        <v>1</v>
      </c>
      <c r="P1397">
        <v>0</v>
      </c>
      <c r="Q1397">
        <v>0</v>
      </c>
      <c r="R1397">
        <v>1</v>
      </c>
      <c r="S1397">
        <v>0</v>
      </c>
    </row>
    <row r="1398" spans="1:19">
      <c r="A1398" s="3">
        <v>1397</v>
      </c>
      <c r="B1398" s="2" t="s">
        <v>1896</v>
      </c>
      <c r="C1398" s="2" t="s">
        <v>1893</v>
      </c>
      <c r="D1398" s="2" t="s">
        <v>1894</v>
      </c>
      <c r="E1398" s="20">
        <v>20091209</v>
      </c>
      <c r="F1398" t="s">
        <v>443</v>
      </c>
      <c r="G1398" s="3" t="s">
        <v>444</v>
      </c>
      <c r="J1398">
        <v>15</v>
      </c>
      <c r="K1398" t="s">
        <v>505</v>
      </c>
      <c r="M1398" t="s">
        <v>450</v>
      </c>
      <c r="N1398">
        <v>-1</v>
      </c>
      <c r="O1398">
        <f>IF(N1398=-1,1,0)</f>
        <v>1</v>
      </c>
      <c r="P1398">
        <v>0</v>
      </c>
      <c r="Q1398">
        <v>0</v>
      </c>
      <c r="R1398">
        <v>1</v>
      </c>
      <c r="S1398">
        <v>0</v>
      </c>
    </row>
    <row r="1399" spans="1:19">
      <c r="A1399" s="3">
        <v>1398</v>
      </c>
      <c r="B1399" s="2" t="s">
        <v>1897</v>
      </c>
      <c r="C1399" s="2" t="s">
        <v>1893</v>
      </c>
      <c r="D1399" s="2" t="s">
        <v>1894</v>
      </c>
      <c r="E1399" s="20">
        <v>20091209</v>
      </c>
      <c r="F1399" t="s">
        <v>443</v>
      </c>
      <c r="G1399" s="3" t="s">
        <v>444</v>
      </c>
      <c r="J1399">
        <v>15</v>
      </c>
      <c r="K1399" t="s">
        <v>505</v>
      </c>
      <c r="M1399" t="s">
        <v>448</v>
      </c>
      <c r="N1399">
        <v>-1</v>
      </c>
      <c r="O1399">
        <f>IF(N1399=-1,1,0)</f>
        <v>1</v>
      </c>
      <c r="P1399">
        <v>0</v>
      </c>
      <c r="Q1399">
        <v>0</v>
      </c>
      <c r="R1399">
        <v>1</v>
      </c>
      <c r="S1399">
        <v>0</v>
      </c>
    </row>
    <row r="1400" spans="1:19">
      <c r="A1400" s="3">
        <v>1399</v>
      </c>
      <c r="B1400" s="2" t="s">
        <v>1898</v>
      </c>
      <c r="C1400" s="2" t="s">
        <v>1893</v>
      </c>
      <c r="D1400" s="2" t="s">
        <v>1894</v>
      </c>
      <c r="E1400" s="20">
        <v>20091209</v>
      </c>
      <c r="F1400" t="s">
        <v>443</v>
      </c>
      <c r="G1400" s="3" t="s">
        <v>444</v>
      </c>
      <c r="J1400">
        <v>15</v>
      </c>
      <c r="K1400" t="s">
        <v>505</v>
      </c>
      <c r="M1400" t="s">
        <v>449</v>
      </c>
      <c r="N1400">
        <v>-1</v>
      </c>
      <c r="O1400">
        <f>IF(N1400=-1,1,0)</f>
        <v>1</v>
      </c>
      <c r="P1400">
        <v>0</v>
      </c>
      <c r="Q1400">
        <v>0</v>
      </c>
      <c r="R1400">
        <v>1</v>
      </c>
      <c r="S1400">
        <v>0</v>
      </c>
    </row>
    <row r="1401" spans="1:19">
      <c r="A1401" s="3">
        <v>1400</v>
      </c>
      <c r="B1401" s="2" t="s">
        <v>1899</v>
      </c>
      <c r="C1401" s="2" t="s">
        <v>1893</v>
      </c>
      <c r="D1401" s="2" t="s">
        <v>1894</v>
      </c>
      <c r="E1401" s="20">
        <v>20091209</v>
      </c>
      <c r="F1401" t="s">
        <v>443</v>
      </c>
      <c r="G1401" s="3" t="s">
        <v>444</v>
      </c>
      <c r="J1401">
        <v>15</v>
      </c>
      <c r="K1401" t="s">
        <v>505</v>
      </c>
      <c r="M1401" t="s">
        <v>450</v>
      </c>
      <c r="N1401">
        <v>-1</v>
      </c>
      <c r="O1401">
        <f>IF(N1401=-1,1,0)</f>
        <v>1</v>
      </c>
      <c r="P1401">
        <v>0</v>
      </c>
      <c r="Q1401">
        <v>0</v>
      </c>
      <c r="R1401">
        <v>1</v>
      </c>
      <c r="S1401">
        <v>0</v>
      </c>
    </row>
    <row r="1402" spans="1:19">
      <c r="A1402" s="3">
        <v>1401</v>
      </c>
      <c r="B1402" s="2" t="s">
        <v>1900</v>
      </c>
      <c r="C1402" s="2" t="s">
        <v>1893</v>
      </c>
      <c r="D1402" s="2" t="s">
        <v>1894</v>
      </c>
      <c r="E1402" s="20">
        <v>20091209</v>
      </c>
      <c r="F1402" t="s">
        <v>443</v>
      </c>
      <c r="G1402" s="3" t="s">
        <v>444</v>
      </c>
      <c r="J1402">
        <v>15</v>
      </c>
      <c r="K1402" t="s">
        <v>1901</v>
      </c>
      <c r="L1402" t="s">
        <v>447</v>
      </c>
      <c r="M1402" t="s">
        <v>448</v>
      </c>
      <c r="N1402">
        <v>1</v>
      </c>
      <c r="O1402">
        <f>IF(N1402=-1,1,0)</f>
        <v>0</v>
      </c>
      <c r="P1402">
        <v>0</v>
      </c>
      <c r="Q1402">
        <v>0</v>
      </c>
      <c r="R1402">
        <v>1</v>
      </c>
      <c r="S1402">
        <v>0</v>
      </c>
    </row>
    <row r="1403" spans="1:19">
      <c r="A1403" s="3">
        <v>1402</v>
      </c>
      <c r="B1403" s="2" t="s">
        <v>1902</v>
      </c>
      <c r="C1403" s="2" t="s">
        <v>1893</v>
      </c>
      <c r="D1403" s="2" t="s">
        <v>1894</v>
      </c>
      <c r="E1403" s="20">
        <v>20091209</v>
      </c>
      <c r="F1403" t="s">
        <v>443</v>
      </c>
      <c r="G1403" s="3" t="s">
        <v>444</v>
      </c>
      <c r="J1403">
        <v>15</v>
      </c>
      <c r="K1403" t="s">
        <v>1901</v>
      </c>
      <c r="L1403" t="s">
        <v>447</v>
      </c>
      <c r="M1403" t="s">
        <v>449</v>
      </c>
      <c r="N1403">
        <v>1</v>
      </c>
      <c r="O1403">
        <f>IF(N1403=-1,1,0)</f>
        <v>0</v>
      </c>
      <c r="P1403">
        <v>0</v>
      </c>
      <c r="Q1403">
        <v>0</v>
      </c>
      <c r="R1403">
        <v>1</v>
      </c>
      <c r="S1403">
        <v>0</v>
      </c>
    </row>
    <row r="1404" spans="1:19">
      <c r="A1404" s="3">
        <v>1403</v>
      </c>
      <c r="B1404" s="2" t="s">
        <v>1903</v>
      </c>
      <c r="C1404" s="2" t="s">
        <v>1893</v>
      </c>
      <c r="D1404" s="2" t="s">
        <v>1894</v>
      </c>
      <c r="E1404" s="20">
        <v>20091209</v>
      </c>
      <c r="F1404" t="s">
        <v>443</v>
      </c>
      <c r="G1404" s="3" t="s">
        <v>444</v>
      </c>
      <c r="J1404">
        <v>15</v>
      </c>
      <c r="K1404" t="s">
        <v>1901</v>
      </c>
      <c r="L1404" t="s">
        <v>447</v>
      </c>
      <c r="M1404" t="s">
        <v>450</v>
      </c>
      <c r="N1404">
        <v>1</v>
      </c>
      <c r="O1404">
        <f>IF(N1404=-1,1,0)</f>
        <v>0</v>
      </c>
      <c r="P1404">
        <v>0</v>
      </c>
      <c r="Q1404">
        <v>0</v>
      </c>
      <c r="R1404">
        <v>1</v>
      </c>
      <c r="S1404">
        <v>0</v>
      </c>
    </row>
    <row r="1405" spans="1:19">
      <c r="A1405" s="3">
        <v>1404</v>
      </c>
      <c r="B1405" s="2" t="s">
        <v>1904</v>
      </c>
      <c r="C1405" s="2" t="s">
        <v>1893</v>
      </c>
      <c r="D1405" s="2" t="s">
        <v>1894</v>
      </c>
      <c r="E1405" s="20">
        <v>20091209</v>
      </c>
      <c r="F1405" t="s">
        <v>443</v>
      </c>
      <c r="G1405" s="3" t="s">
        <v>444</v>
      </c>
      <c r="J1405">
        <v>15</v>
      </c>
      <c r="K1405" t="s">
        <v>1901</v>
      </c>
      <c r="L1405" t="s">
        <v>447</v>
      </c>
      <c r="M1405" t="s">
        <v>448</v>
      </c>
      <c r="N1405">
        <v>1</v>
      </c>
      <c r="O1405">
        <f>IF(N1405=-1,1,0)</f>
        <v>0</v>
      </c>
      <c r="P1405">
        <v>0</v>
      </c>
      <c r="Q1405">
        <v>0</v>
      </c>
      <c r="R1405">
        <v>1</v>
      </c>
      <c r="S1405">
        <v>0</v>
      </c>
    </row>
    <row r="1406" spans="1:19">
      <c r="A1406" s="3">
        <v>1405</v>
      </c>
      <c r="B1406" s="2" t="s">
        <v>1905</v>
      </c>
      <c r="C1406" s="2" t="s">
        <v>1893</v>
      </c>
      <c r="D1406" s="2" t="s">
        <v>1894</v>
      </c>
      <c r="E1406" s="20">
        <v>20091209</v>
      </c>
      <c r="F1406" t="s">
        <v>443</v>
      </c>
      <c r="G1406" s="3" t="s">
        <v>444</v>
      </c>
      <c r="J1406">
        <v>15</v>
      </c>
      <c r="K1406" t="s">
        <v>1901</v>
      </c>
      <c r="L1406" t="s">
        <v>447</v>
      </c>
      <c r="M1406" t="s">
        <v>449</v>
      </c>
      <c r="N1406">
        <v>1</v>
      </c>
      <c r="O1406">
        <f>IF(N1406=-1,1,0)</f>
        <v>0</v>
      </c>
      <c r="P1406">
        <v>0</v>
      </c>
      <c r="Q1406">
        <v>0</v>
      </c>
      <c r="R1406">
        <v>1</v>
      </c>
      <c r="S1406">
        <v>0</v>
      </c>
    </row>
    <row r="1407" spans="1:19">
      <c r="A1407" s="3">
        <v>1406</v>
      </c>
      <c r="B1407" s="2" t="s">
        <v>1906</v>
      </c>
      <c r="C1407" s="2" t="s">
        <v>1893</v>
      </c>
      <c r="D1407" s="2" t="s">
        <v>1894</v>
      </c>
      <c r="E1407" s="20">
        <v>20091209</v>
      </c>
      <c r="F1407" t="s">
        <v>443</v>
      </c>
      <c r="G1407" s="3" t="s">
        <v>444</v>
      </c>
      <c r="J1407">
        <v>15</v>
      </c>
      <c r="K1407" t="s">
        <v>1901</v>
      </c>
      <c r="L1407" t="s">
        <v>447</v>
      </c>
      <c r="M1407" t="s">
        <v>450</v>
      </c>
      <c r="N1407">
        <v>1</v>
      </c>
      <c r="O1407">
        <f>IF(N1407=-1,1,0)</f>
        <v>0</v>
      </c>
      <c r="P1407">
        <v>0</v>
      </c>
      <c r="Q1407">
        <v>0</v>
      </c>
      <c r="R1407">
        <v>1</v>
      </c>
      <c r="S1407">
        <v>0</v>
      </c>
    </row>
    <row r="1408" spans="1:19">
      <c r="A1408" s="3">
        <v>1407</v>
      </c>
      <c r="B1408" s="2" t="s">
        <v>1907</v>
      </c>
      <c r="C1408" s="2" t="s">
        <v>1908</v>
      </c>
      <c r="D1408" s="2" t="s">
        <v>1894</v>
      </c>
      <c r="E1408" s="20">
        <v>20091209</v>
      </c>
      <c r="F1408" t="s">
        <v>443</v>
      </c>
      <c r="G1408" s="3" t="s">
        <v>444</v>
      </c>
      <c r="J1408">
        <v>15</v>
      </c>
      <c r="K1408" t="s">
        <v>505</v>
      </c>
      <c r="M1408" t="s">
        <v>448</v>
      </c>
      <c r="N1408">
        <v>0</v>
      </c>
      <c r="O1408">
        <f>IF(N1408=-1,1,0)</f>
        <v>0</v>
      </c>
      <c r="P1408">
        <v>0</v>
      </c>
      <c r="Q1408">
        <v>0</v>
      </c>
      <c r="R1408">
        <v>1</v>
      </c>
      <c r="S1408">
        <v>0</v>
      </c>
    </row>
    <row r="1409" spans="1:19">
      <c r="A1409" s="3">
        <v>1408</v>
      </c>
      <c r="B1409" s="2" t="s">
        <v>1909</v>
      </c>
      <c r="C1409" s="2" t="s">
        <v>1908</v>
      </c>
      <c r="D1409" s="2" t="s">
        <v>1894</v>
      </c>
      <c r="E1409" s="20">
        <v>20091209</v>
      </c>
      <c r="F1409" t="s">
        <v>443</v>
      </c>
      <c r="G1409" s="3" t="s">
        <v>444</v>
      </c>
      <c r="J1409">
        <v>15</v>
      </c>
      <c r="K1409" t="s">
        <v>505</v>
      </c>
      <c r="M1409" t="s">
        <v>449</v>
      </c>
      <c r="N1409">
        <v>0</v>
      </c>
      <c r="O1409">
        <f>IF(N1409=-1,1,0)</f>
        <v>0</v>
      </c>
      <c r="P1409">
        <v>0</v>
      </c>
      <c r="Q1409">
        <v>0</v>
      </c>
      <c r="R1409">
        <v>1</v>
      </c>
      <c r="S1409">
        <v>0</v>
      </c>
    </row>
    <row r="1410" spans="1:19">
      <c r="A1410" s="3">
        <v>1409</v>
      </c>
      <c r="B1410" s="2" t="s">
        <v>1910</v>
      </c>
      <c r="C1410" s="2" t="s">
        <v>1908</v>
      </c>
      <c r="D1410" s="2" t="s">
        <v>1894</v>
      </c>
      <c r="E1410" s="20">
        <v>20091209</v>
      </c>
      <c r="F1410" t="s">
        <v>443</v>
      </c>
      <c r="G1410" s="3" t="s">
        <v>444</v>
      </c>
      <c r="J1410">
        <v>15</v>
      </c>
      <c r="K1410" t="s">
        <v>505</v>
      </c>
      <c r="M1410" t="s">
        <v>450</v>
      </c>
      <c r="N1410">
        <v>0</v>
      </c>
      <c r="O1410">
        <f>IF(N1410=-1,1,0)</f>
        <v>0</v>
      </c>
      <c r="P1410">
        <v>0</v>
      </c>
      <c r="Q1410">
        <v>0</v>
      </c>
      <c r="R1410">
        <v>1</v>
      </c>
      <c r="S1410">
        <v>0</v>
      </c>
    </row>
    <row r="1411" spans="1:19">
      <c r="A1411" s="3">
        <v>1410</v>
      </c>
      <c r="B1411" s="2" t="s">
        <v>1911</v>
      </c>
      <c r="C1411" s="2" t="s">
        <v>1908</v>
      </c>
      <c r="D1411" s="2" t="s">
        <v>1894</v>
      </c>
      <c r="E1411" s="20">
        <v>20091209</v>
      </c>
      <c r="F1411" t="s">
        <v>443</v>
      </c>
      <c r="G1411" s="3" t="s">
        <v>444</v>
      </c>
      <c r="J1411">
        <v>15</v>
      </c>
      <c r="K1411" t="s">
        <v>505</v>
      </c>
      <c r="M1411" t="s">
        <v>448</v>
      </c>
      <c r="N1411">
        <v>0</v>
      </c>
      <c r="O1411">
        <f>IF(N1411=-1,1,0)</f>
        <v>0</v>
      </c>
      <c r="P1411">
        <v>0</v>
      </c>
      <c r="Q1411">
        <v>0</v>
      </c>
      <c r="R1411">
        <v>1</v>
      </c>
      <c r="S1411">
        <v>0</v>
      </c>
    </row>
    <row r="1412" spans="1:19">
      <c r="A1412" s="3">
        <v>1411</v>
      </c>
      <c r="B1412" s="2" t="s">
        <v>1912</v>
      </c>
      <c r="C1412" s="2" t="s">
        <v>1908</v>
      </c>
      <c r="D1412" s="2" t="s">
        <v>1894</v>
      </c>
      <c r="E1412" s="20">
        <v>20091209</v>
      </c>
      <c r="F1412" t="s">
        <v>443</v>
      </c>
      <c r="G1412" s="3" t="s">
        <v>444</v>
      </c>
      <c r="J1412">
        <v>15</v>
      </c>
      <c r="K1412" t="s">
        <v>505</v>
      </c>
      <c r="M1412" t="s">
        <v>449</v>
      </c>
      <c r="N1412">
        <v>0</v>
      </c>
      <c r="O1412">
        <f>IF(N1412=-1,1,0)</f>
        <v>0</v>
      </c>
      <c r="P1412">
        <v>0</v>
      </c>
      <c r="Q1412">
        <v>0</v>
      </c>
      <c r="R1412">
        <v>1</v>
      </c>
      <c r="S1412">
        <v>0</v>
      </c>
    </row>
    <row r="1413" spans="1:19">
      <c r="A1413" s="3">
        <v>1412</v>
      </c>
      <c r="B1413" s="2" t="s">
        <v>1913</v>
      </c>
      <c r="C1413" s="2" t="s">
        <v>1908</v>
      </c>
      <c r="D1413" s="2" t="s">
        <v>1894</v>
      </c>
      <c r="E1413" s="20">
        <v>20091209</v>
      </c>
      <c r="F1413" t="s">
        <v>443</v>
      </c>
      <c r="G1413" s="3" t="s">
        <v>444</v>
      </c>
      <c r="J1413">
        <v>15</v>
      </c>
      <c r="K1413" t="s">
        <v>505</v>
      </c>
      <c r="M1413" t="s">
        <v>450</v>
      </c>
      <c r="N1413">
        <v>0</v>
      </c>
      <c r="O1413">
        <f>IF(N1413=-1,1,0)</f>
        <v>0</v>
      </c>
      <c r="P1413">
        <v>0</v>
      </c>
      <c r="Q1413">
        <v>0</v>
      </c>
      <c r="R1413">
        <v>1</v>
      </c>
      <c r="S1413">
        <v>0</v>
      </c>
    </row>
    <row r="1414" spans="1:19">
      <c r="A1414" s="3">
        <v>1413</v>
      </c>
      <c r="B1414" s="2" t="s">
        <v>1914</v>
      </c>
      <c r="C1414" s="2" t="s">
        <v>1908</v>
      </c>
      <c r="D1414" s="2" t="s">
        <v>1894</v>
      </c>
      <c r="E1414" s="20">
        <v>20091209</v>
      </c>
      <c r="F1414" t="s">
        <v>443</v>
      </c>
      <c r="G1414" s="3" t="s">
        <v>444</v>
      </c>
      <c r="J1414">
        <v>15</v>
      </c>
      <c r="K1414" t="s">
        <v>1901</v>
      </c>
      <c r="L1414" t="s">
        <v>447</v>
      </c>
      <c r="M1414" t="s">
        <v>448</v>
      </c>
      <c r="N1414">
        <v>1</v>
      </c>
      <c r="O1414">
        <f>IF(N1414=-1,1,0)</f>
        <v>0</v>
      </c>
      <c r="P1414">
        <v>0</v>
      </c>
      <c r="Q1414">
        <v>0</v>
      </c>
      <c r="R1414">
        <v>1</v>
      </c>
      <c r="S1414">
        <v>0</v>
      </c>
    </row>
    <row r="1415" spans="1:19">
      <c r="A1415" s="3">
        <v>1414</v>
      </c>
      <c r="B1415" s="2" t="s">
        <v>1915</v>
      </c>
      <c r="C1415" s="2" t="s">
        <v>1908</v>
      </c>
      <c r="D1415" s="2" t="s">
        <v>1894</v>
      </c>
      <c r="E1415" s="20">
        <v>20091209</v>
      </c>
      <c r="F1415" t="s">
        <v>443</v>
      </c>
      <c r="G1415" s="3" t="s">
        <v>444</v>
      </c>
      <c r="J1415">
        <v>15</v>
      </c>
      <c r="K1415" t="s">
        <v>1901</v>
      </c>
      <c r="L1415" t="s">
        <v>447</v>
      </c>
      <c r="M1415" t="s">
        <v>449</v>
      </c>
      <c r="N1415">
        <v>1</v>
      </c>
      <c r="O1415">
        <f>IF(N1415=-1,1,0)</f>
        <v>0</v>
      </c>
      <c r="P1415">
        <v>0</v>
      </c>
      <c r="Q1415">
        <v>0</v>
      </c>
      <c r="R1415">
        <v>1</v>
      </c>
      <c r="S1415">
        <v>0</v>
      </c>
    </row>
    <row r="1416" spans="1:19">
      <c r="A1416" s="3">
        <v>1415</v>
      </c>
      <c r="B1416" s="2" t="s">
        <v>1916</v>
      </c>
      <c r="C1416" s="2" t="s">
        <v>1908</v>
      </c>
      <c r="D1416" s="2" t="s">
        <v>1894</v>
      </c>
      <c r="E1416" s="20">
        <v>20091209</v>
      </c>
      <c r="F1416" t="s">
        <v>443</v>
      </c>
      <c r="G1416" s="3" t="s">
        <v>444</v>
      </c>
      <c r="J1416">
        <v>15</v>
      </c>
      <c r="K1416" t="s">
        <v>1901</v>
      </c>
      <c r="L1416" t="s">
        <v>447</v>
      </c>
      <c r="M1416" t="s">
        <v>450</v>
      </c>
      <c r="N1416">
        <v>1</v>
      </c>
      <c r="O1416">
        <f>IF(N1416=-1,1,0)</f>
        <v>0</v>
      </c>
      <c r="P1416">
        <v>0</v>
      </c>
      <c r="Q1416">
        <v>0</v>
      </c>
      <c r="R1416">
        <v>1</v>
      </c>
      <c r="S1416">
        <v>0</v>
      </c>
    </row>
    <row r="1417" spans="1:19">
      <c r="A1417" s="3">
        <v>1416</v>
      </c>
      <c r="B1417" s="2" t="s">
        <v>1917</v>
      </c>
      <c r="C1417" s="2" t="s">
        <v>1908</v>
      </c>
      <c r="D1417" s="2" t="s">
        <v>1894</v>
      </c>
      <c r="E1417" s="20">
        <v>20091209</v>
      </c>
      <c r="F1417" t="s">
        <v>443</v>
      </c>
      <c r="G1417" s="3" t="s">
        <v>444</v>
      </c>
      <c r="J1417">
        <v>15</v>
      </c>
      <c r="K1417" t="s">
        <v>1901</v>
      </c>
      <c r="L1417" t="s">
        <v>447</v>
      </c>
      <c r="M1417" t="s">
        <v>448</v>
      </c>
      <c r="N1417">
        <v>1</v>
      </c>
      <c r="O1417">
        <f>IF(N1417=-1,1,0)</f>
        <v>0</v>
      </c>
      <c r="P1417">
        <v>0</v>
      </c>
      <c r="Q1417">
        <v>0</v>
      </c>
      <c r="R1417">
        <v>1</v>
      </c>
      <c r="S1417">
        <v>0</v>
      </c>
    </row>
    <row r="1418" spans="1:19">
      <c r="A1418" s="3">
        <v>1417</v>
      </c>
      <c r="B1418" s="2" t="s">
        <v>1918</v>
      </c>
      <c r="C1418" s="2" t="s">
        <v>1908</v>
      </c>
      <c r="D1418" s="2" t="s">
        <v>1894</v>
      </c>
      <c r="E1418" s="20">
        <v>20091209</v>
      </c>
      <c r="F1418" t="s">
        <v>443</v>
      </c>
      <c r="G1418" s="3" t="s">
        <v>444</v>
      </c>
      <c r="J1418">
        <v>15</v>
      </c>
      <c r="K1418" t="s">
        <v>1901</v>
      </c>
      <c r="L1418" t="s">
        <v>447</v>
      </c>
      <c r="M1418" t="s">
        <v>449</v>
      </c>
      <c r="N1418">
        <v>1</v>
      </c>
      <c r="O1418">
        <f>IF(N1418=-1,1,0)</f>
        <v>0</v>
      </c>
      <c r="P1418">
        <v>0</v>
      </c>
      <c r="Q1418">
        <v>0</v>
      </c>
      <c r="R1418">
        <v>1</v>
      </c>
      <c r="S1418">
        <v>0</v>
      </c>
    </row>
    <row r="1419" spans="1:19">
      <c r="A1419" s="3">
        <v>1418</v>
      </c>
      <c r="B1419" s="2" t="s">
        <v>1919</v>
      </c>
      <c r="C1419" s="2" t="s">
        <v>1908</v>
      </c>
      <c r="D1419" s="2" t="s">
        <v>1894</v>
      </c>
      <c r="E1419" s="20">
        <v>20091209</v>
      </c>
      <c r="F1419" t="s">
        <v>443</v>
      </c>
      <c r="G1419" s="3" t="s">
        <v>444</v>
      </c>
      <c r="J1419">
        <v>15</v>
      </c>
      <c r="K1419" t="s">
        <v>1901</v>
      </c>
      <c r="L1419" t="s">
        <v>447</v>
      </c>
      <c r="M1419" t="s">
        <v>450</v>
      </c>
      <c r="N1419">
        <v>1</v>
      </c>
      <c r="O1419">
        <f>IF(N1419=-1,1,0)</f>
        <v>0</v>
      </c>
      <c r="P1419">
        <v>0</v>
      </c>
      <c r="Q1419">
        <v>0</v>
      </c>
      <c r="R1419">
        <v>1</v>
      </c>
      <c r="S1419">
        <v>0</v>
      </c>
    </row>
    <row r="1420" spans="1:19">
      <c r="A1420" s="3">
        <v>1419</v>
      </c>
      <c r="B1420" s="2" t="s">
        <v>1920</v>
      </c>
      <c r="C1420" s="2" t="s">
        <v>1921</v>
      </c>
      <c r="D1420" s="2" t="s">
        <v>1922</v>
      </c>
      <c r="E1420" s="20">
        <v>20100401</v>
      </c>
      <c r="F1420" t="s">
        <v>443</v>
      </c>
      <c r="G1420" s="3" t="s">
        <v>525</v>
      </c>
      <c r="H1420" s="3" t="s">
        <v>546</v>
      </c>
      <c r="I1420" s="3" t="s">
        <v>550</v>
      </c>
      <c r="J1420" t="s">
        <v>1677</v>
      </c>
      <c r="K1420" t="s">
        <v>1923</v>
      </c>
      <c r="L1420" t="s">
        <v>506</v>
      </c>
      <c r="M1420" t="s">
        <v>448</v>
      </c>
      <c r="N1420">
        <v>1</v>
      </c>
      <c r="O1420">
        <f>IF(N1420=-1,1,0)</f>
        <v>0</v>
      </c>
      <c r="P1420">
        <v>1</v>
      </c>
      <c r="Q1420">
        <v>0</v>
      </c>
      <c r="R1420">
        <v>0.37</v>
      </c>
      <c r="S1420">
        <v>1</v>
      </c>
    </row>
    <row r="1421" spans="1:19">
      <c r="A1421" s="3">
        <v>1420</v>
      </c>
      <c r="B1421" s="2" t="s">
        <v>1924</v>
      </c>
      <c r="C1421" s="2" t="s">
        <v>1921</v>
      </c>
      <c r="D1421" s="2" t="s">
        <v>1922</v>
      </c>
      <c r="E1421" s="20">
        <v>20100401</v>
      </c>
      <c r="F1421" t="s">
        <v>443</v>
      </c>
      <c r="G1421" s="3" t="s">
        <v>525</v>
      </c>
      <c r="H1421" s="3" t="s">
        <v>546</v>
      </c>
      <c r="I1421" s="3" t="s">
        <v>550</v>
      </c>
      <c r="J1421" t="s">
        <v>1677</v>
      </c>
      <c r="K1421" t="s">
        <v>1923</v>
      </c>
      <c r="L1421" t="s">
        <v>506</v>
      </c>
      <c r="M1421" t="s">
        <v>449</v>
      </c>
      <c r="N1421">
        <v>1</v>
      </c>
      <c r="O1421">
        <f>IF(N1421=-1,1,0)</f>
        <v>0</v>
      </c>
      <c r="P1421">
        <v>1</v>
      </c>
      <c r="Q1421">
        <v>0</v>
      </c>
      <c r="R1421">
        <v>0.37</v>
      </c>
      <c r="S1421">
        <v>1</v>
      </c>
    </row>
    <row r="1422" spans="1:19">
      <c r="A1422" s="3">
        <v>1421</v>
      </c>
      <c r="B1422" s="2" t="s">
        <v>1925</v>
      </c>
      <c r="C1422" s="2" t="s">
        <v>1921</v>
      </c>
      <c r="D1422" s="2" t="s">
        <v>1922</v>
      </c>
      <c r="E1422" s="20">
        <v>20100401</v>
      </c>
      <c r="F1422" t="s">
        <v>443</v>
      </c>
      <c r="G1422" s="3" t="s">
        <v>525</v>
      </c>
      <c r="H1422" s="3" t="s">
        <v>546</v>
      </c>
      <c r="I1422" s="3" t="s">
        <v>550</v>
      </c>
      <c r="J1422" t="s">
        <v>1677</v>
      </c>
      <c r="K1422" t="s">
        <v>1923</v>
      </c>
      <c r="L1422" t="s">
        <v>506</v>
      </c>
      <c r="M1422" t="s">
        <v>450</v>
      </c>
      <c r="N1422">
        <v>1</v>
      </c>
      <c r="O1422">
        <f>IF(N1422=-1,1,0)</f>
        <v>0</v>
      </c>
      <c r="P1422">
        <v>1</v>
      </c>
      <c r="Q1422">
        <v>0</v>
      </c>
      <c r="R1422">
        <v>0.37</v>
      </c>
      <c r="S1422">
        <v>1</v>
      </c>
    </row>
    <row r="1423" spans="1:19">
      <c r="A1423" s="3">
        <v>1422</v>
      </c>
      <c r="B1423" s="2" t="s">
        <v>1926</v>
      </c>
      <c r="C1423" s="2" t="s">
        <v>1921</v>
      </c>
      <c r="D1423" s="2" t="s">
        <v>1922</v>
      </c>
      <c r="E1423" s="20">
        <v>20100401</v>
      </c>
      <c r="F1423" t="s">
        <v>443</v>
      </c>
      <c r="G1423" s="3" t="s">
        <v>525</v>
      </c>
      <c r="H1423" s="3" t="s">
        <v>546</v>
      </c>
      <c r="I1423" s="3" t="s">
        <v>550</v>
      </c>
      <c r="J1423" t="s">
        <v>1677</v>
      </c>
      <c r="K1423" t="s">
        <v>1923</v>
      </c>
      <c r="L1423" t="s">
        <v>506</v>
      </c>
      <c r="M1423" t="s">
        <v>448</v>
      </c>
      <c r="N1423">
        <v>1</v>
      </c>
      <c r="O1423">
        <f>IF(N1423=-1,1,0)</f>
        <v>0</v>
      </c>
      <c r="P1423">
        <v>1</v>
      </c>
      <c r="Q1423">
        <v>0</v>
      </c>
      <c r="R1423">
        <v>0.37</v>
      </c>
      <c r="S1423">
        <v>1</v>
      </c>
    </row>
    <row r="1424" spans="1:19">
      <c r="A1424" s="3">
        <v>1423</v>
      </c>
      <c r="B1424" s="2" t="s">
        <v>1927</v>
      </c>
      <c r="C1424" s="2" t="s">
        <v>1921</v>
      </c>
      <c r="D1424" s="2" t="s">
        <v>1922</v>
      </c>
      <c r="E1424" s="20">
        <v>20100401</v>
      </c>
      <c r="F1424" t="s">
        <v>443</v>
      </c>
      <c r="G1424" s="3" t="s">
        <v>525</v>
      </c>
      <c r="H1424" s="3" t="s">
        <v>546</v>
      </c>
      <c r="I1424" s="3" t="s">
        <v>550</v>
      </c>
      <c r="J1424" t="s">
        <v>1677</v>
      </c>
      <c r="K1424" t="s">
        <v>1923</v>
      </c>
      <c r="L1424" t="s">
        <v>506</v>
      </c>
      <c r="M1424" t="s">
        <v>449</v>
      </c>
      <c r="N1424">
        <v>1</v>
      </c>
      <c r="O1424">
        <f>IF(N1424=-1,1,0)</f>
        <v>0</v>
      </c>
      <c r="P1424">
        <v>1</v>
      </c>
      <c r="Q1424">
        <v>0</v>
      </c>
      <c r="R1424">
        <v>0.37</v>
      </c>
      <c r="S1424">
        <v>1</v>
      </c>
    </row>
    <row r="1425" spans="1:19">
      <c r="A1425" s="3">
        <v>1424</v>
      </c>
      <c r="B1425" s="2" t="s">
        <v>1928</v>
      </c>
      <c r="C1425" s="2" t="s">
        <v>1921</v>
      </c>
      <c r="D1425" s="2" t="s">
        <v>1922</v>
      </c>
      <c r="E1425" s="20">
        <v>20100401</v>
      </c>
      <c r="F1425" t="s">
        <v>443</v>
      </c>
      <c r="G1425" s="3" t="s">
        <v>525</v>
      </c>
      <c r="H1425" s="3" t="s">
        <v>546</v>
      </c>
      <c r="I1425" s="3" t="s">
        <v>550</v>
      </c>
      <c r="J1425" t="s">
        <v>1677</v>
      </c>
      <c r="K1425" t="s">
        <v>1923</v>
      </c>
      <c r="L1425" t="s">
        <v>506</v>
      </c>
      <c r="M1425" t="s">
        <v>450</v>
      </c>
      <c r="N1425">
        <v>1</v>
      </c>
      <c r="O1425">
        <f>IF(N1425=-1,1,0)</f>
        <v>0</v>
      </c>
      <c r="P1425">
        <v>1</v>
      </c>
      <c r="Q1425">
        <v>0</v>
      </c>
      <c r="R1425">
        <v>0.37</v>
      </c>
      <c r="S1425">
        <v>1</v>
      </c>
    </row>
    <row r="1426" spans="1:19">
      <c r="A1426" s="3">
        <v>1425</v>
      </c>
      <c r="B1426" s="2" t="s">
        <v>1929</v>
      </c>
      <c r="C1426" s="2" t="s">
        <v>1921</v>
      </c>
      <c r="D1426" s="2" t="s">
        <v>1922</v>
      </c>
      <c r="E1426" s="20">
        <v>20100401</v>
      </c>
      <c r="F1426" t="s">
        <v>443</v>
      </c>
      <c r="G1426" s="3" t="s">
        <v>525</v>
      </c>
      <c r="H1426" s="3" t="s">
        <v>546</v>
      </c>
      <c r="I1426" s="3" t="s">
        <v>550</v>
      </c>
      <c r="J1426" t="s">
        <v>1677</v>
      </c>
      <c r="K1426" t="s">
        <v>1923</v>
      </c>
      <c r="L1426" t="s">
        <v>506</v>
      </c>
      <c r="M1426" t="s">
        <v>448</v>
      </c>
      <c r="N1426">
        <v>1</v>
      </c>
      <c r="O1426">
        <f>IF(N1426=-1,1,0)</f>
        <v>0</v>
      </c>
      <c r="P1426">
        <v>1</v>
      </c>
      <c r="Q1426">
        <v>0</v>
      </c>
      <c r="R1426">
        <v>0.37</v>
      </c>
      <c r="S1426">
        <v>1</v>
      </c>
    </row>
    <row r="1427" spans="1:19">
      <c r="A1427" s="3">
        <v>1426</v>
      </c>
      <c r="B1427" s="2" t="s">
        <v>1930</v>
      </c>
      <c r="C1427" s="2" t="s">
        <v>1921</v>
      </c>
      <c r="D1427" s="2" t="s">
        <v>1922</v>
      </c>
      <c r="E1427" s="20">
        <v>20100401</v>
      </c>
      <c r="F1427" t="s">
        <v>443</v>
      </c>
      <c r="G1427" s="3" t="s">
        <v>525</v>
      </c>
      <c r="H1427" s="3" t="s">
        <v>546</v>
      </c>
      <c r="I1427" s="3" t="s">
        <v>550</v>
      </c>
      <c r="J1427" t="s">
        <v>1677</v>
      </c>
      <c r="K1427" t="s">
        <v>1923</v>
      </c>
      <c r="L1427" t="s">
        <v>506</v>
      </c>
      <c r="M1427" t="s">
        <v>449</v>
      </c>
      <c r="N1427">
        <v>1</v>
      </c>
      <c r="O1427">
        <f>IF(N1427=-1,1,0)</f>
        <v>0</v>
      </c>
      <c r="P1427">
        <v>1</v>
      </c>
      <c r="Q1427">
        <v>0</v>
      </c>
      <c r="R1427">
        <v>0.37</v>
      </c>
      <c r="S1427">
        <v>1</v>
      </c>
    </row>
    <row r="1428" spans="1:19">
      <c r="A1428" s="3">
        <v>1427</v>
      </c>
      <c r="B1428" s="2" t="s">
        <v>1931</v>
      </c>
      <c r="C1428" s="2" t="s">
        <v>1921</v>
      </c>
      <c r="D1428" s="2" t="s">
        <v>1922</v>
      </c>
      <c r="E1428" s="20">
        <v>20100401</v>
      </c>
      <c r="F1428" t="s">
        <v>443</v>
      </c>
      <c r="G1428" s="3" t="s">
        <v>525</v>
      </c>
      <c r="H1428" s="3" t="s">
        <v>546</v>
      </c>
      <c r="I1428" s="3" t="s">
        <v>550</v>
      </c>
      <c r="J1428" t="s">
        <v>1677</v>
      </c>
      <c r="K1428" t="s">
        <v>1923</v>
      </c>
      <c r="L1428" t="s">
        <v>506</v>
      </c>
      <c r="M1428" t="s">
        <v>450</v>
      </c>
      <c r="N1428">
        <v>1</v>
      </c>
      <c r="O1428">
        <f>IF(N1428=-1,1,0)</f>
        <v>0</v>
      </c>
      <c r="P1428">
        <v>1</v>
      </c>
      <c r="Q1428">
        <v>0</v>
      </c>
      <c r="R1428">
        <v>0.37</v>
      </c>
      <c r="S1428">
        <v>1</v>
      </c>
    </row>
    <row r="1429" spans="1:19">
      <c r="A1429" s="3">
        <v>1428</v>
      </c>
      <c r="B1429" s="2" t="s">
        <v>1932</v>
      </c>
      <c r="C1429" s="2" t="s">
        <v>1921</v>
      </c>
      <c r="D1429" s="2" t="s">
        <v>1922</v>
      </c>
      <c r="E1429" s="20">
        <v>20100401</v>
      </c>
      <c r="F1429" t="s">
        <v>443</v>
      </c>
      <c r="G1429" s="3" t="s">
        <v>525</v>
      </c>
      <c r="H1429" s="3" t="s">
        <v>546</v>
      </c>
      <c r="I1429" s="3" t="s">
        <v>550</v>
      </c>
      <c r="J1429" t="s">
        <v>1677</v>
      </c>
      <c r="K1429" t="s">
        <v>505</v>
      </c>
      <c r="M1429" t="s">
        <v>448</v>
      </c>
      <c r="N1429">
        <v>-1</v>
      </c>
      <c r="O1429">
        <f>IF(N1429=-1,1,0)</f>
        <v>1</v>
      </c>
      <c r="P1429">
        <v>0</v>
      </c>
      <c r="Q1429">
        <v>0</v>
      </c>
      <c r="R1429">
        <v>0.23</v>
      </c>
      <c r="S1429">
        <v>1</v>
      </c>
    </row>
    <row r="1430" spans="1:19">
      <c r="A1430" s="3">
        <v>1429</v>
      </c>
      <c r="B1430" s="2" t="s">
        <v>1933</v>
      </c>
      <c r="C1430" s="2" t="s">
        <v>1921</v>
      </c>
      <c r="D1430" s="2" t="s">
        <v>1922</v>
      </c>
      <c r="E1430" s="20">
        <v>20100401</v>
      </c>
      <c r="F1430" t="s">
        <v>443</v>
      </c>
      <c r="G1430" s="3" t="s">
        <v>525</v>
      </c>
      <c r="H1430" s="3" t="s">
        <v>546</v>
      </c>
      <c r="I1430" s="3" t="s">
        <v>550</v>
      </c>
      <c r="J1430" t="s">
        <v>1677</v>
      </c>
      <c r="K1430" t="s">
        <v>505</v>
      </c>
      <c r="M1430" t="s">
        <v>449</v>
      </c>
      <c r="N1430">
        <v>-1</v>
      </c>
      <c r="O1430">
        <f>IF(N1430=-1,1,0)</f>
        <v>1</v>
      </c>
      <c r="P1430">
        <v>0</v>
      </c>
      <c r="Q1430">
        <v>0</v>
      </c>
      <c r="R1430">
        <v>0.23</v>
      </c>
      <c r="S1430">
        <v>1</v>
      </c>
    </row>
    <row r="1431" spans="1:19">
      <c r="A1431" s="3">
        <v>1430</v>
      </c>
      <c r="B1431" s="2" t="s">
        <v>1934</v>
      </c>
      <c r="C1431" s="2" t="s">
        <v>1921</v>
      </c>
      <c r="D1431" s="2" t="s">
        <v>1922</v>
      </c>
      <c r="E1431" s="20">
        <v>20100401</v>
      </c>
      <c r="F1431" t="s">
        <v>443</v>
      </c>
      <c r="G1431" s="3" t="s">
        <v>525</v>
      </c>
      <c r="H1431" s="3" t="s">
        <v>546</v>
      </c>
      <c r="I1431" s="3" t="s">
        <v>550</v>
      </c>
      <c r="J1431" t="s">
        <v>1677</v>
      </c>
      <c r="K1431" t="s">
        <v>505</v>
      </c>
      <c r="M1431" t="s">
        <v>450</v>
      </c>
      <c r="N1431">
        <v>-1</v>
      </c>
      <c r="O1431">
        <f>IF(N1431=-1,1,0)</f>
        <v>1</v>
      </c>
      <c r="P1431">
        <v>0</v>
      </c>
      <c r="Q1431">
        <v>0</v>
      </c>
      <c r="R1431">
        <v>0.23</v>
      </c>
      <c r="S1431">
        <v>1</v>
      </c>
    </row>
    <row r="1432" spans="1:19">
      <c r="A1432" s="3">
        <v>1431</v>
      </c>
      <c r="B1432" s="2" t="s">
        <v>1935</v>
      </c>
      <c r="C1432" s="2" t="s">
        <v>1936</v>
      </c>
      <c r="D1432" s="2" t="s">
        <v>1937</v>
      </c>
      <c r="E1432" s="20">
        <v>20090404</v>
      </c>
      <c r="F1432" t="s">
        <v>1601</v>
      </c>
      <c r="G1432" s="3" t="s">
        <v>1938</v>
      </c>
      <c r="H1432" s="3" t="s">
        <v>1939</v>
      </c>
      <c r="I1432" s="3" t="s">
        <v>1940</v>
      </c>
      <c r="J1432" t="s">
        <v>1941</v>
      </c>
      <c r="K1432"/>
      <c r="M1432" t="s">
        <v>448</v>
      </c>
      <c r="N1432">
        <v>0</v>
      </c>
      <c r="O1432">
        <f>IF(N1432=-1,1,0)</f>
        <v>0</v>
      </c>
      <c r="P1432">
        <v>0</v>
      </c>
      <c r="Q1432">
        <v>0</v>
      </c>
      <c r="R1432">
        <v>1</v>
      </c>
      <c r="S1432">
        <v>0</v>
      </c>
    </row>
    <row r="1433" spans="1:19">
      <c r="A1433" s="3">
        <v>1432</v>
      </c>
      <c r="B1433" s="2" t="s">
        <v>1942</v>
      </c>
      <c r="C1433" s="2" t="s">
        <v>1936</v>
      </c>
      <c r="D1433" s="2" t="s">
        <v>1937</v>
      </c>
      <c r="E1433" s="20">
        <v>20090404</v>
      </c>
      <c r="F1433" t="s">
        <v>1601</v>
      </c>
      <c r="G1433" s="3" t="s">
        <v>1938</v>
      </c>
      <c r="H1433" s="3" t="s">
        <v>1939</v>
      </c>
      <c r="I1433" s="3" t="s">
        <v>1940</v>
      </c>
      <c r="J1433" t="s">
        <v>1941</v>
      </c>
      <c r="K1433"/>
      <c r="M1433" t="s">
        <v>448</v>
      </c>
      <c r="N1433">
        <v>0</v>
      </c>
      <c r="O1433">
        <f>IF(N1433=-1,1,0)</f>
        <v>0</v>
      </c>
      <c r="P1433">
        <v>0</v>
      </c>
      <c r="Q1433">
        <v>0</v>
      </c>
      <c r="R1433">
        <v>1</v>
      </c>
      <c r="S1433">
        <v>0</v>
      </c>
    </row>
    <row r="1434" spans="1:19">
      <c r="A1434" s="3">
        <v>1433</v>
      </c>
      <c r="B1434" s="2" t="s">
        <v>1943</v>
      </c>
      <c r="C1434" s="2" t="s">
        <v>1936</v>
      </c>
      <c r="D1434" s="2" t="s">
        <v>1937</v>
      </c>
      <c r="E1434" s="20">
        <v>20090404</v>
      </c>
      <c r="F1434" t="s">
        <v>1601</v>
      </c>
      <c r="G1434" s="3" t="s">
        <v>1938</v>
      </c>
      <c r="H1434" s="3" t="s">
        <v>1944</v>
      </c>
      <c r="I1434" s="3" t="s">
        <v>1945</v>
      </c>
      <c r="J1434" t="s">
        <v>1941</v>
      </c>
      <c r="K1434"/>
      <c r="M1434" t="s">
        <v>448</v>
      </c>
      <c r="N1434">
        <v>0</v>
      </c>
      <c r="O1434">
        <f>IF(N1434=-1,1,0)</f>
        <v>0</v>
      </c>
      <c r="P1434">
        <v>0</v>
      </c>
      <c r="Q1434">
        <v>0</v>
      </c>
      <c r="R1434">
        <v>1</v>
      </c>
      <c r="S1434">
        <v>0</v>
      </c>
    </row>
    <row r="1435" spans="1:19">
      <c r="A1435" s="3">
        <v>1434</v>
      </c>
      <c r="B1435" s="2" t="s">
        <v>1946</v>
      </c>
      <c r="C1435" s="2" t="s">
        <v>1936</v>
      </c>
      <c r="D1435" s="2" t="s">
        <v>1937</v>
      </c>
      <c r="E1435" s="20">
        <v>20090404</v>
      </c>
      <c r="F1435" t="s">
        <v>1601</v>
      </c>
      <c r="G1435" s="3" t="s">
        <v>1938</v>
      </c>
      <c r="H1435" s="3" t="s">
        <v>1944</v>
      </c>
      <c r="I1435" s="3" t="s">
        <v>1945</v>
      </c>
      <c r="J1435" t="s">
        <v>1941</v>
      </c>
      <c r="K1435"/>
      <c r="M1435" t="s">
        <v>448</v>
      </c>
      <c r="N1435">
        <v>0</v>
      </c>
      <c r="O1435">
        <f>IF(N1435=-1,1,0)</f>
        <v>0</v>
      </c>
      <c r="P1435">
        <v>0</v>
      </c>
      <c r="Q1435">
        <v>0</v>
      </c>
      <c r="R1435">
        <v>1</v>
      </c>
      <c r="S1435">
        <v>0</v>
      </c>
    </row>
    <row r="1436" spans="1:19">
      <c r="A1436" s="3">
        <v>1435</v>
      </c>
      <c r="B1436" s="2" t="s">
        <v>1947</v>
      </c>
      <c r="C1436" s="2" t="s">
        <v>1936</v>
      </c>
      <c r="D1436" s="2" t="s">
        <v>1937</v>
      </c>
      <c r="E1436" s="20">
        <v>20090404</v>
      </c>
      <c r="F1436" t="s">
        <v>1601</v>
      </c>
      <c r="G1436" s="3" t="s">
        <v>1938</v>
      </c>
      <c r="J1436" t="s">
        <v>1941</v>
      </c>
      <c r="K1436"/>
      <c r="M1436" t="s">
        <v>448</v>
      </c>
      <c r="N1436">
        <v>0</v>
      </c>
      <c r="O1436">
        <f>IF(N1436=-1,1,0)</f>
        <v>0</v>
      </c>
      <c r="P1436">
        <v>0</v>
      </c>
      <c r="Q1436">
        <v>0</v>
      </c>
      <c r="R1436">
        <v>1</v>
      </c>
      <c r="S1436">
        <v>0</v>
      </c>
    </row>
    <row r="1437" spans="1:19">
      <c r="A1437" s="3">
        <v>1436</v>
      </c>
      <c r="B1437" s="2" t="s">
        <v>1948</v>
      </c>
      <c r="C1437" s="2" t="s">
        <v>1936</v>
      </c>
      <c r="D1437" s="2" t="s">
        <v>1937</v>
      </c>
      <c r="E1437" s="20">
        <v>20090404</v>
      </c>
      <c r="F1437" t="s">
        <v>1601</v>
      </c>
      <c r="G1437" s="3" t="s">
        <v>1938</v>
      </c>
      <c r="J1437" t="s">
        <v>1941</v>
      </c>
      <c r="K1437"/>
      <c r="M1437" t="s">
        <v>448</v>
      </c>
      <c r="N1437">
        <v>0</v>
      </c>
      <c r="O1437">
        <f>IF(N1437=-1,1,0)</f>
        <v>0</v>
      </c>
      <c r="P1437">
        <v>0</v>
      </c>
      <c r="Q1437">
        <v>0</v>
      </c>
      <c r="R1437">
        <v>1</v>
      </c>
      <c r="S1437">
        <v>0</v>
      </c>
    </row>
    <row r="1438" spans="1:19">
      <c r="A1438" s="3">
        <v>1437</v>
      </c>
      <c r="B1438" s="2" t="s">
        <v>1949</v>
      </c>
      <c r="C1438" s="2" t="s">
        <v>1936</v>
      </c>
      <c r="D1438" s="2" t="s">
        <v>1937</v>
      </c>
      <c r="E1438" s="20">
        <v>20090404</v>
      </c>
      <c r="F1438" t="s">
        <v>1601</v>
      </c>
      <c r="G1438" s="3" t="s">
        <v>1938</v>
      </c>
      <c r="H1438" s="3" t="s">
        <v>1939</v>
      </c>
      <c r="I1438" s="3" t="s">
        <v>1940</v>
      </c>
      <c r="J1438" t="s">
        <v>1941</v>
      </c>
      <c r="K1438"/>
      <c r="M1438" t="s">
        <v>449</v>
      </c>
      <c r="N1438">
        <v>0</v>
      </c>
      <c r="O1438">
        <f>IF(N1438=-1,1,0)</f>
        <v>0</v>
      </c>
      <c r="P1438">
        <v>0</v>
      </c>
      <c r="Q1438">
        <v>0</v>
      </c>
      <c r="R1438">
        <v>1</v>
      </c>
      <c r="S1438">
        <v>0</v>
      </c>
    </row>
    <row r="1439" spans="1:19">
      <c r="A1439" s="3">
        <v>1438</v>
      </c>
      <c r="B1439" s="2" t="s">
        <v>1950</v>
      </c>
      <c r="C1439" s="2" t="s">
        <v>1936</v>
      </c>
      <c r="D1439" s="2" t="s">
        <v>1937</v>
      </c>
      <c r="E1439" s="20">
        <v>20090404</v>
      </c>
      <c r="F1439" t="s">
        <v>1601</v>
      </c>
      <c r="G1439" s="3" t="s">
        <v>1938</v>
      </c>
      <c r="H1439" s="3" t="s">
        <v>1939</v>
      </c>
      <c r="I1439" s="3" t="s">
        <v>1940</v>
      </c>
      <c r="J1439" t="s">
        <v>1941</v>
      </c>
      <c r="K1439"/>
      <c r="M1439" t="s">
        <v>449</v>
      </c>
      <c r="N1439">
        <v>0</v>
      </c>
      <c r="O1439">
        <f>IF(N1439=-1,1,0)</f>
        <v>0</v>
      </c>
      <c r="P1439">
        <v>0</v>
      </c>
      <c r="Q1439">
        <v>0</v>
      </c>
      <c r="R1439">
        <v>1</v>
      </c>
      <c r="S1439">
        <v>0</v>
      </c>
    </row>
    <row r="1440" spans="1:19">
      <c r="A1440" s="3">
        <v>1439</v>
      </c>
      <c r="B1440" s="2" t="s">
        <v>1951</v>
      </c>
      <c r="C1440" s="2" t="s">
        <v>1936</v>
      </c>
      <c r="D1440" s="2" t="s">
        <v>1937</v>
      </c>
      <c r="E1440" s="20">
        <v>20090404</v>
      </c>
      <c r="F1440" t="s">
        <v>1601</v>
      </c>
      <c r="G1440" s="3" t="s">
        <v>1938</v>
      </c>
      <c r="H1440" s="3" t="s">
        <v>1944</v>
      </c>
      <c r="I1440" s="3" t="s">
        <v>1945</v>
      </c>
      <c r="J1440" t="s">
        <v>1941</v>
      </c>
      <c r="K1440"/>
      <c r="M1440" t="s">
        <v>449</v>
      </c>
      <c r="N1440">
        <v>0</v>
      </c>
      <c r="O1440">
        <f>IF(N1440=-1,1,0)</f>
        <v>0</v>
      </c>
      <c r="P1440">
        <v>0</v>
      </c>
      <c r="Q1440">
        <v>0</v>
      </c>
      <c r="R1440">
        <v>1</v>
      </c>
      <c r="S1440">
        <v>0</v>
      </c>
    </row>
    <row r="1441" spans="1:19">
      <c r="A1441" s="3">
        <v>1440</v>
      </c>
      <c r="B1441" s="2" t="s">
        <v>1952</v>
      </c>
      <c r="C1441" s="2" t="s">
        <v>1936</v>
      </c>
      <c r="D1441" s="2" t="s">
        <v>1937</v>
      </c>
      <c r="E1441" s="20">
        <v>20090404</v>
      </c>
      <c r="F1441" t="s">
        <v>1601</v>
      </c>
      <c r="G1441" s="3" t="s">
        <v>1938</v>
      </c>
      <c r="H1441" s="3" t="s">
        <v>1944</v>
      </c>
      <c r="I1441" s="3" t="s">
        <v>1945</v>
      </c>
      <c r="J1441" t="s">
        <v>1941</v>
      </c>
      <c r="K1441"/>
      <c r="M1441" t="s">
        <v>449</v>
      </c>
      <c r="N1441">
        <v>0</v>
      </c>
      <c r="O1441">
        <f>IF(N1441=-1,1,0)</f>
        <v>0</v>
      </c>
      <c r="P1441">
        <v>0</v>
      </c>
      <c r="Q1441">
        <v>0</v>
      </c>
      <c r="R1441">
        <v>1</v>
      </c>
      <c r="S1441">
        <v>0</v>
      </c>
    </row>
    <row r="1442" spans="1:19">
      <c r="A1442" s="3">
        <v>1441</v>
      </c>
      <c r="B1442" s="2" t="s">
        <v>1953</v>
      </c>
      <c r="C1442" s="2" t="s">
        <v>1936</v>
      </c>
      <c r="D1442" s="2" t="s">
        <v>1937</v>
      </c>
      <c r="E1442" s="20">
        <v>20090404</v>
      </c>
      <c r="F1442" t="s">
        <v>1601</v>
      </c>
      <c r="G1442" s="3" t="s">
        <v>1938</v>
      </c>
      <c r="J1442" t="s">
        <v>1941</v>
      </c>
      <c r="K1442"/>
      <c r="M1442" t="s">
        <v>449</v>
      </c>
      <c r="N1442">
        <v>0</v>
      </c>
      <c r="O1442">
        <f>IF(N1442=-1,1,0)</f>
        <v>0</v>
      </c>
      <c r="P1442">
        <v>0</v>
      </c>
      <c r="Q1442">
        <v>0</v>
      </c>
      <c r="R1442">
        <v>1</v>
      </c>
      <c r="S1442">
        <v>0</v>
      </c>
    </row>
    <row r="1443" spans="1:19">
      <c r="A1443" s="3">
        <v>1442</v>
      </c>
      <c r="B1443" s="2" t="s">
        <v>1954</v>
      </c>
      <c r="C1443" s="2" t="s">
        <v>1936</v>
      </c>
      <c r="D1443" s="2" t="s">
        <v>1937</v>
      </c>
      <c r="E1443" s="20">
        <v>20090404</v>
      </c>
      <c r="F1443" t="s">
        <v>1601</v>
      </c>
      <c r="G1443" s="3" t="s">
        <v>1938</v>
      </c>
      <c r="J1443" t="s">
        <v>1941</v>
      </c>
      <c r="K1443"/>
      <c r="M1443" t="s">
        <v>449</v>
      </c>
      <c r="N1443">
        <v>0</v>
      </c>
      <c r="O1443">
        <f>IF(N1443=-1,1,0)</f>
        <v>0</v>
      </c>
      <c r="P1443">
        <v>0</v>
      </c>
      <c r="Q1443">
        <v>0</v>
      </c>
      <c r="R1443">
        <v>1</v>
      </c>
      <c r="S1443">
        <v>0</v>
      </c>
    </row>
    <row r="1444" spans="1:19">
      <c r="A1444" s="3">
        <v>1443</v>
      </c>
      <c r="B1444" s="2" t="s">
        <v>1955</v>
      </c>
      <c r="C1444" s="2" t="s">
        <v>1956</v>
      </c>
      <c r="D1444" s="2" t="s">
        <v>946</v>
      </c>
      <c r="E1444" s="20">
        <v>20090803</v>
      </c>
      <c r="F1444" t="s">
        <v>1601</v>
      </c>
      <c r="G1444" s="3" t="s">
        <v>444</v>
      </c>
      <c r="J1444" t="s">
        <v>1422</v>
      </c>
      <c r="K1444" t="s">
        <v>505</v>
      </c>
      <c r="M1444" t="s">
        <v>448</v>
      </c>
      <c r="N1444">
        <v>0</v>
      </c>
      <c r="O1444">
        <f>IF(N1444=-1,1,0)</f>
        <v>0</v>
      </c>
      <c r="P1444">
        <v>0</v>
      </c>
      <c r="Q1444">
        <v>0</v>
      </c>
      <c r="R1444">
        <v>1</v>
      </c>
      <c r="S1444">
        <v>0</v>
      </c>
    </row>
    <row r="1445" spans="1:19">
      <c r="A1445" s="3">
        <v>1444</v>
      </c>
      <c r="B1445" s="2" t="s">
        <v>1957</v>
      </c>
      <c r="C1445" s="2" t="s">
        <v>1956</v>
      </c>
      <c r="D1445" s="2" t="s">
        <v>946</v>
      </c>
      <c r="E1445" s="20">
        <v>20090803</v>
      </c>
      <c r="F1445" t="s">
        <v>1601</v>
      </c>
      <c r="G1445" s="3" t="s">
        <v>444</v>
      </c>
      <c r="J1445" t="s">
        <v>1422</v>
      </c>
      <c r="K1445" t="s">
        <v>505</v>
      </c>
      <c r="M1445" t="s">
        <v>449</v>
      </c>
      <c r="N1445">
        <v>0</v>
      </c>
      <c r="O1445">
        <f>IF(N1445=-1,1,0)</f>
        <v>0</v>
      </c>
      <c r="P1445">
        <v>0</v>
      </c>
      <c r="Q1445">
        <v>0</v>
      </c>
      <c r="R1445">
        <v>1</v>
      </c>
      <c r="S1445">
        <v>0</v>
      </c>
    </row>
    <row r="1446" spans="1:19">
      <c r="A1446" s="3">
        <v>1445</v>
      </c>
      <c r="B1446" s="2" t="s">
        <v>1958</v>
      </c>
      <c r="C1446" s="2" t="s">
        <v>1956</v>
      </c>
      <c r="D1446" s="2" t="s">
        <v>946</v>
      </c>
      <c r="E1446" s="20">
        <v>20090803</v>
      </c>
      <c r="F1446" t="s">
        <v>1601</v>
      </c>
      <c r="G1446" s="3" t="s">
        <v>444</v>
      </c>
      <c r="J1446" t="s">
        <v>1422</v>
      </c>
      <c r="K1446" t="s">
        <v>505</v>
      </c>
      <c r="M1446" t="s">
        <v>450</v>
      </c>
      <c r="N1446">
        <v>0</v>
      </c>
      <c r="O1446">
        <f>IF(N1446=-1,1,0)</f>
        <v>0</v>
      </c>
      <c r="P1446">
        <v>0</v>
      </c>
      <c r="Q1446">
        <v>0</v>
      </c>
      <c r="R1446">
        <v>1</v>
      </c>
      <c r="S1446">
        <v>0</v>
      </c>
    </row>
    <row r="1447" spans="1:19">
      <c r="A1447" s="3">
        <v>1446</v>
      </c>
      <c r="B1447" s="2" t="s">
        <v>1959</v>
      </c>
      <c r="C1447" s="2" t="s">
        <v>1956</v>
      </c>
      <c r="D1447" s="2" t="s">
        <v>946</v>
      </c>
      <c r="E1447" s="20">
        <v>20090803</v>
      </c>
      <c r="F1447" t="s">
        <v>1601</v>
      </c>
      <c r="G1447" s="3" t="s">
        <v>444</v>
      </c>
      <c r="J1447" t="s">
        <v>1422</v>
      </c>
      <c r="K1447" t="s">
        <v>1421</v>
      </c>
      <c r="L1447" t="s">
        <v>447</v>
      </c>
      <c r="M1447" t="s">
        <v>448</v>
      </c>
      <c r="N1447">
        <v>1</v>
      </c>
      <c r="O1447">
        <f>IF(N1447=-1,1,0)</f>
        <v>0</v>
      </c>
      <c r="P1447">
        <v>1</v>
      </c>
      <c r="Q1447">
        <v>0</v>
      </c>
      <c r="R1447">
        <v>1</v>
      </c>
      <c r="S1447">
        <v>0</v>
      </c>
    </row>
    <row r="1448" spans="1:19">
      <c r="A1448" s="3">
        <v>1447</v>
      </c>
      <c r="B1448" s="2" t="s">
        <v>1960</v>
      </c>
      <c r="C1448" s="2" t="s">
        <v>1956</v>
      </c>
      <c r="D1448" s="2" t="s">
        <v>946</v>
      </c>
      <c r="E1448" s="20">
        <v>20090803</v>
      </c>
      <c r="F1448" t="s">
        <v>1601</v>
      </c>
      <c r="G1448" s="3" t="s">
        <v>444</v>
      </c>
      <c r="J1448" t="s">
        <v>1422</v>
      </c>
      <c r="K1448" t="s">
        <v>1421</v>
      </c>
      <c r="L1448" t="s">
        <v>447</v>
      </c>
      <c r="M1448" t="s">
        <v>449</v>
      </c>
      <c r="N1448">
        <v>1</v>
      </c>
      <c r="O1448">
        <f>IF(N1448=-1,1,0)</f>
        <v>0</v>
      </c>
      <c r="P1448">
        <v>1</v>
      </c>
      <c r="Q1448">
        <v>0</v>
      </c>
      <c r="R1448">
        <v>1</v>
      </c>
      <c r="S1448">
        <v>0</v>
      </c>
    </row>
    <row r="1449" spans="1:19">
      <c r="A1449" s="3">
        <v>1448</v>
      </c>
      <c r="B1449" s="2" t="s">
        <v>1961</v>
      </c>
      <c r="C1449" s="2" t="s">
        <v>1956</v>
      </c>
      <c r="D1449" s="2" t="s">
        <v>946</v>
      </c>
      <c r="E1449" s="20">
        <v>20090803</v>
      </c>
      <c r="F1449" t="s">
        <v>1601</v>
      </c>
      <c r="G1449" s="3" t="s">
        <v>444</v>
      </c>
      <c r="J1449" t="s">
        <v>1422</v>
      </c>
      <c r="K1449" t="s">
        <v>1421</v>
      </c>
      <c r="L1449" t="s">
        <v>447</v>
      </c>
      <c r="M1449" t="s">
        <v>450</v>
      </c>
      <c r="N1449">
        <v>1</v>
      </c>
      <c r="O1449">
        <f>IF(N1449=-1,1,0)</f>
        <v>0</v>
      </c>
      <c r="P1449">
        <v>1</v>
      </c>
      <c r="Q1449">
        <v>0</v>
      </c>
      <c r="R1449">
        <v>1</v>
      </c>
      <c r="S1449">
        <v>0</v>
      </c>
    </row>
    <row r="1450" spans="1:19">
      <c r="A1450" s="3">
        <v>1449</v>
      </c>
      <c r="B1450" s="2" t="s">
        <v>1962</v>
      </c>
      <c r="C1450" s="2" t="s">
        <v>1956</v>
      </c>
      <c r="D1450" s="2" t="s">
        <v>946</v>
      </c>
      <c r="E1450" s="20">
        <v>20090803</v>
      </c>
      <c r="F1450" t="s">
        <v>1601</v>
      </c>
      <c r="G1450" s="3" t="s">
        <v>444</v>
      </c>
      <c r="J1450" t="s">
        <v>1393</v>
      </c>
      <c r="K1450" t="s">
        <v>505</v>
      </c>
      <c r="M1450" t="s">
        <v>448</v>
      </c>
      <c r="N1450">
        <v>0</v>
      </c>
      <c r="O1450">
        <f>IF(N1450=-1,1,0)</f>
        <v>0</v>
      </c>
      <c r="P1450">
        <v>0</v>
      </c>
      <c r="Q1450">
        <v>0</v>
      </c>
      <c r="R1450">
        <v>1</v>
      </c>
      <c r="S1450">
        <v>0</v>
      </c>
    </row>
    <row r="1451" spans="1:19">
      <c r="A1451" s="3">
        <v>1450</v>
      </c>
      <c r="B1451" s="2" t="s">
        <v>1963</v>
      </c>
      <c r="C1451" s="2" t="s">
        <v>1956</v>
      </c>
      <c r="D1451" s="2" t="s">
        <v>946</v>
      </c>
      <c r="E1451" s="20">
        <v>20090803</v>
      </c>
      <c r="F1451" t="s">
        <v>1601</v>
      </c>
      <c r="G1451" s="3" t="s">
        <v>444</v>
      </c>
      <c r="J1451" t="s">
        <v>1393</v>
      </c>
      <c r="K1451" t="s">
        <v>505</v>
      </c>
      <c r="M1451" t="s">
        <v>449</v>
      </c>
      <c r="N1451">
        <v>0</v>
      </c>
      <c r="O1451">
        <f>IF(N1451=-1,1,0)</f>
        <v>0</v>
      </c>
      <c r="P1451">
        <v>0</v>
      </c>
      <c r="Q1451">
        <v>0</v>
      </c>
      <c r="R1451">
        <v>1</v>
      </c>
      <c r="S1451">
        <v>0</v>
      </c>
    </row>
    <row r="1452" spans="1:19">
      <c r="A1452" s="3">
        <v>1451</v>
      </c>
      <c r="B1452" s="2" t="s">
        <v>1964</v>
      </c>
      <c r="C1452" s="2" t="s">
        <v>1956</v>
      </c>
      <c r="D1452" s="2" t="s">
        <v>946</v>
      </c>
      <c r="E1452" s="20">
        <v>20090803</v>
      </c>
      <c r="F1452" t="s">
        <v>1601</v>
      </c>
      <c r="G1452" s="3" t="s">
        <v>444</v>
      </c>
      <c r="J1452" t="s">
        <v>1393</v>
      </c>
      <c r="K1452" t="s">
        <v>505</v>
      </c>
      <c r="M1452" t="s">
        <v>450</v>
      </c>
      <c r="N1452">
        <v>0</v>
      </c>
      <c r="O1452">
        <f>IF(N1452=-1,1,0)</f>
        <v>0</v>
      </c>
      <c r="P1452">
        <v>0</v>
      </c>
      <c r="Q1452">
        <v>0</v>
      </c>
      <c r="R1452">
        <v>1</v>
      </c>
      <c r="S1452">
        <v>0</v>
      </c>
    </row>
    <row r="1453" spans="1:19">
      <c r="A1453" s="3">
        <v>1452</v>
      </c>
      <c r="B1453" s="2" t="s">
        <v>1965</v>
      </c>
      <c r="C1453" s="2" t="s">
        <v>1956</v>
      </c>
      <c r="D1453" s="2" t="s">
        <v>946</v>
      </c>
      <c r="E1453" s="20">
        <v>20090803</v>
      </c>
      <c r="F1453" t="s">
        <v>1601</v>
      </c>
      <c r="G1453" s="3" t="s">
        <v>444</v>
      </c>
      <c r="J1453" t="s">
        <v>1393</v>
      </c>
      <c r="K1453" t="s">
        <v>1421</v>
      </c>
      <c r="L1453" t="s">
        <v>447</v>
      </c>
      <c r="M1453" t="s">
        <v>448</v>
      </c>
      <c r="N1453">
        <v>1</v>
      </c>
      <c r="O1453">
        <f>IF(N1453=-1,1,0)</f>
        <v>0</v>
      </c>
      <c r="P1453">
        <v>1</v>
      </c>
      <c r="Q1453">
        <v>0</v>
      </c>
      <c r="R1453">
        <v>1</v>
      </c>
      <c r="S1453">
        <v>0</v>
      </c>
    </row>
    <row r="1454" spans="1:19">
      <c r="A1454" s="3">
        <v>1453</v>
      </c>
      <c r="B1454" s="2" t="s">
        <v>1966</v>
      </c>
      <c r="C1454" s="2" t="s">
        <v>1956</v>
      </c>
      <c r="D1454" s="2" t="s">
        <v>946</v>
      </c>
      <c r="E1454" s="20">
        <v>20090803</v>
      </c>
      <c r="F1454" t="s">
        <v>1601</v>
      </c>
      <c r="G1454" s="3" t="s">
        <v>444</v>
      </c>
      <c r="J1454" t="s">
        <v>1393</v>
      </c>
      <c r="K1454" t="s">
        <v>1421</v>
      </c>
      <c r="L1454" t="s">
        <v>447</v>
      </c>
      <c r="M1454" t="s">
        <v>449</v>
      </c>
      <c r="N1454">
        <v>1</v>
      </c>
      <c r="O1454">
        <f>IF(N1454=-1,1,0)</f>
        <v>0</v>
      </c>
      <c r="P1454">
        <v>1</v>
      </c>
      <c r="Q1454">
        <v>0</v>
      </c>
      <c r="R1454">
        <v>1</v>
      </c>
      <c r="S1454">
        <v>0</v>
      </c>
    </row>
    <row r="1455" spans="1:19">
      <c r="A1455" s="3">
        <v>1454</v>
      </c>
      <c r="B1455" s="2" t="s">
        <v>1967</v>
      </c>
      <c r="C1455" s="2" t="s">
        <v>1956</v>
      </c>
      <c r="D1455" s="2" t="s">
        <v>946</v>
      </c>
      <c r="E1455" s="20">
        <v>20090803</v>
      </c>
      <c r="F1455" t="s">
        <v>1601</v>
      </c>
      <c r="G1455" s="3" t="s">
        <v>444</v>
      </c>
      <c r="J1455" t="s">
        <v>1393</v>
      </c>
      <c r="K1455" t="s">
        <v>1421</v>
      </c>
      <c r="L1455" t="s">
        <v>447</v>
      </c>
      <c r="M1455" t="s">
        <v>450</v>
      </c>
      <c r="N1455">
        <v>1</v>
      </c>
      <c r="O1455">
        <f>IF(N1455=-1,1,0)</f>
        <v>0</v>
      </c>
      <c r="P1455">
        <v>1</v>
      </c>
      <c r="Q1455">
        <v>0</v>
      </c>
      <c r="R1455">
        <v>1</v>
      </c>
      <c r="S1455">
        <v>0</v>
      </c>
    </row>
    <row r="1456" spans="1:19">
      <c r="A1456" s="3">
        <v>1455</v>
      </c>
      <c r="B1456" s="2" t="s">
        <v>1968</v>
      </c>
      <c r="C1456" s="2" t="s">
        <v>1969</v>
      </c>
      <c r="D1456" s="2" t="s">
        <v>1970</v>
      </c>
      <c r="E1456" s="20">
        <v>20100729</v>
      </c>
      <c r="F1456" t="s">
        <v>1971</v>
      </c>
      <c r="G1456" s="3" t="s">
        <v>444</v>
      </c>
      <c r="J1456">
        <v>0</v>
      </c>
      <c r="K1456" t="s">
        <v>505</v>
      </c>
      <c r="M1456" t="s">
        <v>448</v>
      </c>
      <c r="N1456">
        <v>0</v>
      </c>
      <c r="O1456">
        <f>IF(N1456=-1,1,0)</f>
        <v>0</v>
      </c>
      <c r="P1456">
        <v>0</v>
      </c>
      <c r="Q1456">
        <v>0</v>
      </c>
      <c r="R1456">
        <v>1</v>
      </c>
      <c r="S1456">
        <v>0</v>
      </c>
    </row>
    <row r="1457" spans="1:19">
      <c r="A1457" s="3">
        <v>1456</v>
      </c>
      <c r="B1457" s="2" t="s">
        <v>1972</v>
      </c>
      <c r="C1457" s="2" t="s">
        <v>1969</v>
      </c>
      <c r="D1457" s="2" t="s">
        <v>1970</v>
      </c>
      <c r="E1457" s="20">
        <v>20100729</v>
      </c>
      <c r="F1457" t="s">
        <v>1971</v>
      </c>
      <c r="G1457" s="3" t="s">
        <v>444</v>
      </c>
      <c r="J1457">
        <v>0</v>
      </c>
      <c r="K1457" t="s">
        <v>505</v>
      </c>
      <c r="M1457" t="s">
        <v>449</v>
      </c>
      <c r="N1457">
        <v>0</v>
      </c>
      <c r="O1457">
        <f>IF(N1457=-1,1,0)</f>
        <v>0</v>
      </c>
      <c r="P1457">
        <v>0</v>
      </c>
      <c r="Q1457">
        <v>0</v>
      </c>
      <c r="R1457">
        <v>1</v>
      </c>
      <c r="S1457">
        <v>0</v>
      </c>
    </row>
    <row r="1458" spans="1:19">
      <c r="A1458" s="3">
        <v>1457</v>
      </c>
      <c r="B1458" s="2" t="s">
        <v>1973</v>
      </c>
      <c r="C1458" s="2" t="s">
        <v>1969</v>
      </c>
      <c r="D1458" s="2" t="s">
        <v>1970</v>
      </c>
      <c r="E1458" s="20">
        <v>20100729</v>
      </c>
      <c r="F1458" t="s">
        <v>1971</v>
      </c>
      <c r="G1458" s="3" t="s">
        <v>444</v>
      </c>
      <c r="J1458">
        <v>0</v>
      </c>
      <c r="K1458" t="s">
        <v>505</v>
      </c>
      <c r="M1458" t="s">
        <v>450</v>
      </c>
      <c r="N1458">
        <v>0</v>
      </c>
      <c r="O1458">
        <f>IF(N1458=-1,1,0)</f>
        <v>0</v>
      </c>
      <c r="P1458">
        <v>0</v>
      </c>
      <c r="Q1458">
        <v>0</v>
      </c>
      <c r="R1458">
        <v>1</v>
      </c>
      <c r="S1458">
        <v>0</v>
      </c>
    </row>
    <row r="1459" spans="1:19">
      <c r="A1459" s="3">
        <v>1458</v>
      </c>
      <c r="B1459" s="2" t="s">
        <v>1974</v>
      </c>
      <c r="C1459" s="2" t="s">
        <v>1969</v>
      </c>
      <c r="D1459" s="2" t="s">
        <v>1970</v>
      </c>
      <c r="E1459" s="20">
        <v>20100729</v>
      </c>
      <c r="F1459" t="s">
        <v>1971</v>
      </c>
      <c r="G1459" s="3" t="s">
        <v>444</v>
      </c>
      <c r="J1459">
        <v>10</v>
      </c>
      <c r="K1459" t="s">
        <v>505</v>
      </c>
      <c r="M1459" t="s">
        <v>448</v>
      </c>
      <c r="N1459">
        <v>0</v>
      </c>
      <c r="O1459">
        <f>IF(N1459=-1,1,0)</f>
        <v>0</v>
      </c>
      <c r="P1459">
        <v>0</v>
      </c>
      <c r="Q1459">
        <v>0</v>
      </c>
      <c r="R1459">
        <v>1</v>
      </c>
      <c r="S1459">
        <v>0</v>
      </c>
    </row>
    <row r="1460" spans="1:19">
      <c r="A1460" s="3">
        <v>1459</v>
      </c>
      <c r="B1460" s="2" t="s">
        <v>1975</v>
      </c>
      <c r="C1460" s="2" t="s">
        <v>1969</v>
      </c>
      <c r="D1460" s="2" t="s">
        <v>1970</v>
      </c>
      <c r="E1460" s="20">
        <v>20100729</v>
      </c>
      <c r="F1460" t="s">
        <v>1971</v>
      </c>
      <c r="G1460" s="3" t="s">
        <v>444</v>
      </c>
      <c r="J1460">
        <v>10</v>
      </c>
      <c r="K1460" t="s">
        <v>505</v>
      </c>
      <c r="M1460" t="s">
        <v>449</v>
      </c>
      <c r="N1460">
        <v>0</v>
      </c>
      <c r="O1460">
        <f>IF(N1460=-1,1,0)</f>
        <v>0</v>
      </c>
      <c r="P1460">
        <v>0</v>
      </c>
      <c r="Q1460">
        <v>0</v>
      </c>
      <c r="R1460">
        <v>1</v>
      </c>
      <c r="S1460">
        <v>0</v>
      </c>
    </row>
    <row r="1461" spans="1:19">
      <c r="A1461" s="3">
        <v>1460</v>
      </c>
      <c r="B1461" s="2" t="s">
        <v>1976</v>
      </c>
      <c r="C1461" s="2" t="s">
        <v>1969</v>
      </c>
      <c r="D1461" s="2" t="s">
        <v>1970</v>
      </c>
      <c r="E1461" s="20">
        <v>20100729</v>
      </c>
      <c r="F1461" t="s">
        <v>1971</v>
      </c>
      <c r="G1461" s="3" t="s">
        <v>444</v>
      </c>
      <c r="J1461">
        <v>10</v>
      </c>
      <c r="K1461" t="s">
        <v>505</v>
      </c>
      <c r="M1461" t="s">
        <v>450</v>
      </c>
      <c r="N1461">
        <v>0</v>
      </c>
      <c r="O1461">
        <f>IF(N1461=-1,1,0)</f>
        <v>0</v>
      </c>
      <c r="P1461">
        <v>0</v>
      </c>
      <c r="Q1461">
        <v>0</v>
      </c>
      <c r="R1461">
        <v>1</v>
      </c>
      <c r="S1461">
        <v>0</v>
      </c>
    </row>
    <row r="1462" spans="1:19">
      <c r="A1462" s="3">
        <v>1461</v>
      </c>
      <c r="B1462" s="2" t="s">
        <v>1977</v>
      </c>
      <c r="C1462" s="2" t="s">
        <v>1969</v>
      </c>
      <c r="D1462" s="2" t="s">
        <v>1970</v>
      </c>
      <c r="E1462" s="20">
        <v>20100729</v>
      </c>
      <c r="F1462" t="s">
        <v>1971</v>
      </c>
      <c r="G1462" s="3" t="s">
        <v>444</v>
      </c>
      <c r="J1462">
        <v>60</v>
      </c>
      <c r="K1462" t="s">
        <v>505</v>
      </c>
      <c r="M1462" t="s">
        <v>448</v>
      </c>
      <c r="N1462">
        <v>0</v>
      </c>
      <c r="O1462">
        <f>IF(N1462=-1,1,0)</f>
        <v>0</v>
      </c>
      <c r="P1462">
        <v>0</v>
      </c>
      <c r="Q1462">
        <v>0</v>
      </c>
      <c r="R1462">
        <v>1</v>
      </c>
      <c r="S1462">
        <v>0</v>
      </c>
    </row>
    <row r="1463" spans="1:19">
      <c r="A1463" s="3">
        <v>1462</v>
      </c>
      <c r="B1463" s="2" t="s">
        <v>1978</v>
      </c>
      <c r="C1463" s="2" t="s">
        <v>1969</v>
      </c>
      <c r="D1463" s="2" t="s">
        <v>1970</v>
      </c>
      <c r="E1463" s="20">
        <v>20100729</v>
      </c>
      <c r="F1463" t="s">
        <v>1971</v>
      </c>
      <c r="G1463" s="3" t="s">
        <v>444</v>
      </c>
      <c r="J1463">
        <v>60</v>
      </c>
      <c r="K1463" t="s">
        <v>505</v>
      </c>
      <c r="M1463" t="s">
        <v>449</v>
      </c>
      <c r="N1463">
        <v>0</v>
      </c>
      <c r="O1463">
        <f>IF(N1463=-1,1,0)</f>
        <v>0</v>
      </c>
      <c r="P1463">
        <v>0</v>
      </c>
      <c r="Q1463">
        <v>0</v>
      </c>
      <c r="R1463">
        <v>1</v>
      </c>
      <c r="S1463">
        <v>0</v>
      </c>
    </row>
    <row r="1464" spans="1:19">
      <c r="A1464" s="3">
        <v>1463</v>
      </c>
      <c r="B1464" s="2" t="s">
        <v>1979</v>
      </c>
      <c r="C1464" s="2" t="s">
        <v>1969</v>
      </c>
      <c r="D1464" s="2" t="s">
        <v>1970</v>
      </c>
      <c r="E1464" s="20">
        <v>20100729</v>
      </c>
      <c r="F1464" t="s">
        <v>1971</v>
      </c>
      <c r="G1464" s="3" t="s">
        <v>444</v>
      </c>
      <c r="J1464">
        <v>60</v>
      </c>
      <c r="K1464" t="s">
        <v>505</v>
      </c>
      <c r="M1464" t="s">
        <v>450</v>
      </c>
      <c r="N1464">
        <v>0</v>
      </c>
      <c r="O1464">
        <f>IF(N1464=-1,1,0)</f>
        <v>0</v>
      </c>
      <c r="P1464">
        <v>0</v>
      </c>
      <c r="Q1464">
        <v>0</v>
      </c>
      <c r="R1464">
        <v>1</v>
      </c>
      <c r="S1464">
        <v>0</v>
      </c>
    </row>
    <row r="1465" spans="1:19">
      <c r="A1465" s="3">
        <v>1464</v>
      </c>
      <c r="B1465" s="2" t="s">
        <v>1980</v>
      </c>
      <c r="C1465" s="2" t="s">
        <v>1969</v>
      </c>
      <c r="D1465" s="2" t="s">
        <v>1970</v>
      </c>
      <c r="E1465" s="20">
        <v>20100729</v>
      </c>
      <c r="F1465" t="s">
        <v>1971</v>
      </c>
      <c r="G1465" s="3" t="s">
        <v>444</v>
      </c>
      <c r="J1465">
        <v>0</v>
      </c>
      <c r="K1465" t="s">
        <v>1981</v>
      </c>
      <c r="L1465" t="s">
        <v>447</v>
      </c>
      <c r="M1465" t="s">
        <v>448</v>
      </c>
      <c r="N1465">
        <v>1</v>
      </c>
      <c r="O1465">
        <f>IF(N1465=-1,1,0)</f>
        <v>0</v>
      </c>
      <c r="P1465">
        <v>0</v>
      </c>
      <c r="Q1465">
        <v>0</v>
      </c>
      <c r="R1465">
        <v>1</v>
      </c>
      <c r="S1465">
        <v>0</v>
      </c>
    </row>
    <row r="1466" spans="1:19">
      <c r="A1466" s="3">
        <v>1465</v>
      </c>
      <c r="B1466" s="2" t="s">
        <v>1982</v>
      </c>
      <c r="C1466" s="2" t="s">
        <v>1969</v>
      </c>
      <c r="D1466" s="2" t="s">
        <v>1970</v>
      </c>
      <c r="E1466" s="20">
        <v>20100729</v>
      </c>
      <c r="F1466" t="s">
        <v>1971</v>
      </c>
      <c r="G1466" s="3" t="s">
        <v>444</v>
      </c>
      <c r="J1466">
        <v>0</v>
      </c>
      <c r="K1466" t="s">
        <v>1981</v>
      </c>
      <c r="L1466" t="s">
        <v>447</v>
      </c>
      <c r="M1466" t="s">
        <v>449</v>
      </c>
      <c r="N1466">
        <v>1</v>
      </c>
      <c r="O1466">
        <f>IF(N1466=-1,1,0)</f>
        <v>0</v>
      </c>
      <c r="P1466">
        <v>0</v>
      </c>
      <c r="Q1466">
        <v>0</v>
      </c>
      <c r="R1466">
        <v>1</v>
      </c>
      <c r="S1466">
        <v>0</v>
      </c>
    </row>
    <row r="1467" spans="1:19">
      <c r="A1467" s="3">
        <v>1466</v>
      </c>
      <c r="B1467" s="2" t="s">
        <v>1983</v>
      </c>
      <c r="C1467" s="2" t="s">
        <v>1969</v>
      </c>
      <c r="D1467" s="2" t="s">
        <v>1970</v>
      </c>
      <c r="E1467" s="20">
        <v>20100729</v>
      </c>
      <c r="F1467" t="s">
        <v>1971</v>
      </c>
      <c r="G1467" s="3" t="s">
        <v>444</v>
      </c>
      <c r="J1467">
        <v>0</v>
      </c>
      <c r="K1467" t="s">
        <v>1981</v>
      </c>
      <c r="L1467" t="s">
        <v>447</v>
      </c>
      <c r="M1467" t="s">
        <v>450</v>
      </c>
      <c r="N1467">
        <v>1</v>
      </c>
      <c r="O1467">
        <f>IF(N1467=-1,1,0)</f>
        <v>0</v>
      </c>
      <c r="P1467">
        <v>0</v>
      </c>
      <c r="Q1467">
        <v>0</v>
      </c>
      <c r="R1467">
        <v>1</v>
      </c>
      <c r="S1467">
        <v>0</v>
      </c>
    </row>
    <row r="1468" spans="1:19">
      <c r="A1468" s="3">
        <v>1467</v>
      </c>
      <c r="B1468" s="2" t="s">
        <v>1984</v>
      </c>
      <c r="C1468" s="2" t="s">
        <v>1969</v>
      </c>
      <c r="D1468" s="2" t="s">
        <v>1970</v>
      </c>
      <c r="E1468" s="20">
        <v>20100729</v>
      </c>
      <c r="F1468" t="s">
        <v>1971</v>
      </c>
      <c r="G1468" s="3" t="s">
        <v>444</v>
      </c>
      <c r="J1468">
        <v>10</v>
      </c>
      <c r="K1468" t="s">
        <v>1981</v>
      </c>
      <c r="L1468" t="s">
        <v>447</v>
      </c>
      <c r="M1468" t="s">
        <v>448</v>
      </c>
      <c r="N1468">
        <v>1</v>
      </c>
      <c r="O1468">
        <f>IF(N1468=-1,1,0)</f>
        <v>0</v>
      </c>
      <c r="P1468">
        <v>0</v>
      </c>
      <c r="Q1468">
        <v>0</v>
      </c>
      <c r="R1468">
        <v>1</v>
      </c>
      <c r="S1468">
        <v>0</v>
      </c>
    </row>
    <row r="1469" spans="1:19">
      <c r="A1469" s="3">
        <v>1468</v>
      </c>
      <c r="B1469" s="2" t="s">
        <v>1985</v>
      </c>
      <c r="C1469" s="2" t="s">
        <v>1969</v>
      </c>
      <c r="D1469" s="2" t="s">
        <v>1970</v>
      </c>
      <c r="E1469" s="20">
        <v>20100729</v>
      </c>
      <c r="F1469" t="s">
        <v>1971</v>
      </c>
      <c r="G1469" s="3" t="s">
        <v>444</v>
      </c>
      <c r="J1469">
        <v>10</v>
      </c>
      <c r="K1469" t="s">
        <v>1981</v>
      </c>
      <c r="L1469" t="s">
        <v>447</v>
      </c>
      <c r="M1469" t="s">
        <v>449</v>
      </c>
      <c r="N1469">
        <v>1</v>
      </c>
      <c r="O1469">
        <f>IF(N1469=-1,1,0)</f>
        <v>0</v>
      </c>
      <c r="P1469">
        <v>0</v>
      </c>
      <c r="Q1469">
        <v>0</v>
      </c>
      <c r="R1469">
        <v>1</v>
      </c>
      <c r="S1469">
        <v>0</v>
      </c>
    </row>
    <row r="1470" spans="1:19">
      <c r="A1470" s="3">
        <v>1469</v>
      </c>
      <c r="B1470" s="2" t="s">
        <v>1986</v>
      </c>
      <c r="C1470" s="2" t="s">
        <v>1969</v>
      </c>
      <c r="D1470" s="2" t="s">
        <v>1970</v>
      </c>
      <c r="E1470" s="20">
        <v>20100729</v>
      </c>
      <c r="F1470" t="s">
        <v>1971</v>
      </c>
      <c r="G1470" s="3" t="s">
        <v>444</v>
      </c>
      <c r="J1470">
        <v>10</v>
      </c>
      <c r="K1470" t="s">
        <v>1981</v>
      </c>
      <c r="L1470" t="s">
        <v>447</v>
      </c>
      <c r="M1470" t="s">
        <v>450</v>
      </c>
      <c r="N1470">
        <v>1</v>
      </c>
      <c r="O1470">
        <f>IF(N1470=-1,1,0)</f>
        <v>0</v>
      </c>
      <c r="P1470">
        <v>0</v>
      </c>
      <c r="Q1470">
        <v>0</v>
      </c>
      <c r="R1470">
        <v>1</v>
      </c>
      <c r="S1470">
        <v>0</v>
      </c>
    </row>
    <row r="1471" spans="1:19">
      <c r="A1471" s="3">
        <v>1470</v>
      </c>
      <c r="B1471" s="2" t="s">
        <v>1987</v>
      </c>
      <c r="C1471" s="2" t="s">
        <v>1969</v>
      </c>
      <c r="D1471" s="2" t="s">
        <v>1970</v>
      </c>
      <c r="E1471" s="20">
        <v>20100729</v>
      </c>
      <c r="F1471" t="s">
        <v>1971</v>
      </c>
      <c r="G1471" s="3" t="s">
        <v>444</v>
      </c>
      <c r="J1471">
        <v>60</v>
      </c>
      <c r="K1471" t="s">
        <v>1981</v>
      </c>
      <c r="L1471" t="s">
        <v>447</v>
      </c>
      <c r="M1471" t="s">
        <v>448</v>
      </c>
      <c r="N1471">
        <v>1</v>
      </c>
      <c r="O1471">
        <f>IF(N1471=-1,1,0)</f>
        <v>0</v>
      </c>
      <c r="P1471">
        <v>0</v>
      </c>
      <c r="Q1471">
        <v>0</v>
      </c>
      <c r="R1471">
        <v>1</v>
      </c>
      <c r="S1471">
        <v>0</v>
      </c>
    </row>
    <row r="1472" spans="1:19">
      <c r="A1472" s="3">
        <v>1471</v>
      </c>
      <c r="B1472" s="2" t="s">
        <v>1988</v>
      </c>
      <c r="C1472" s="2" t="s">
        <v>1969</v>
      </c>
      <c r="D1472" s="2" t="s">
        <v>1970</v>
      </c>
      <c r="E1472" s="20">
        <v>20100729</v>
      </c>
      <c r="F1472" t="s">
        <v>1971</v>
      </c>
      <c r="G1472" s="3" t="s">
        <v>444</v>
      </c>
      <c r="J1472">
        <v>60</v>
      </c>
      <c r="K1472" t="s">
        <v>1981</v>
      </c>
      <c r="L1472" t="s">
        <v>447</v>
      </c>
      <c r="M1472" t="s">
        <v>449</v>
      </c>
      <c r="N1472">
        <v>1</v>
      </c>
      <c r="O1472">
        <f>IF(N1472=-1,1,0)</f>
        <v>0</v>
      </c>
      <c r="P1472">
        <v>0</v>
      </c>
      <c r="Q1472">
        <v>0</v>
      </c>
      <c r="R1472">
        <v>1</v>
      </c>
      <c r="S1472">
        <v>0</v>
      </c>
    </row>
    <row r="1473" spans="1:19">
      <c r="A1473" s="3">
        <v>1472</v>
      </c>
      <c r="B1473" s="2" t="s">
        <v>1989</v>
      </c>
      <c r="C1473" s="2" t="s">
        <v>1969</v>
      </c>
      <c r="D1473" s="2" t="s">
        <v>1970</v>
      </c>
      <c r="E1473" s="20">
        <v>20100729</v>
      </c>
      <c r="F1473" t="s">
        <v>1971</v>
      </c>
      <c r="G1473" s="3" t="s">
        <v>444</v>
      </c>
      <c r="J1473">
        <v>60</v>
      </c>
      <c r="K1473" t="s">
        <v>1981</v>
      </c>
      <c r="L1473" t="s">
        <v>447</v>
      </c>
      <c r="M1473" t="s">
        <v>450</v>
      </c>
      <c r="N1473">
        <v>1</v>
      </c>
      <c r="O1473">
        <f>IF(N1473=-1,1,0)</f>
        <v>0</v>
      </c>
      <c r="P1473">
        <v>0</v>
      </c>
      <c r="Q1473">
        <v>0</v>
      </c>
      <c r="R1473">
        <v>1</v>
      </c>
      <c r="S1473">
        <v>0</v>
      </c>
    </row>
    <row r="1474" spans="1:19">
      <c r="A1474" s="3">
        <v>1473</v>
      </c>
      <c r="B1474" s="2" t="s">
        <v>1990</v>
      </c>
      <c r="C1474" s="2" t="s">
        <v>1991</v>
      </c>
      <c r="D1474" s="2" t="s">
        <v>1992</v>
      </c>
      <c r="E1474" s="20">
        <v>20091005</v>
      </c>
      <c r="F1474" t="s">
        <v>1601</v>
      </c>
      <c r="G1474" s="3" t="s">
        <v>444</v>
      </c>
      <c r="J1474">
        <v>0</v>
      </c>
      <c r="K1474"/>
      <c r="M1474" t="s">
        <v>448</v>
      </c>
      <c r="N1474">
        <v>0</v>
      </c>
      <c r="O1474">
        <f>IF(N1474=-1,1,0)</f>
        <v>0</v>
      </c>
      <c r="P1474">
        <v>0</v>
      </c>
      <c r="Q1474">
        <v>0</v>
      </c>
      <c r="R1474">
        <v>1</v>
      </c>
      <c r="S1474">
        <v>0</v>
      </c>
    </row>
    <row r="1475" spans="1:19">
      <c r="A1475" s="3">
        <v>1474</v>
      </c>
      <c r="B1475" s="2" t="s">
        <v>1993</v>
      </c>
      <c r="C1475" s="2" t="s">
        <v>1991</v>
      </c>
      <c r="D1475" s="2" t="s">
        <v>1992</v>
      </c>
      <c r="E1475" s="20">
        <v>20091005</v>
      </c>
      <c r="F1475" t="s">
        <v>1601</v>
      </c>
      <c r="G1475" s="3" t="s">
        <v>444</v>
      </c>
      <c r="J1475">
        <v>0</v>
      </c>
      <c r="K1475"/>
      <c r="M1475" t="s">
        <v>449</v>
      </c>
      <c r="N1475">
        <v>0</v>
      </c>
      <c r="O1475">
        <f>IF(N1475=-1,1,0)</f>
        <v>0</v>
      </c>
      <c r="P1475">
        <v>0</v>
      </c>
      <c r="Q1475">
        <v>0</v>
      </c>
      <c r="R1475">
        <v>1</v>
      </c>
      <c r="S1475">
        <v>0</v>
      </c>
    </row>
    <row r="1476" spans="1:19">
      <c r="A1476" s="3">
        <v>1475</v>
      </c>
      <c r="B1476" s="2" t="s">
        <v>1994</v>
      </c>
      <c r="C1476" s="2" t="s">
        <v>1991</v>
      </c>
      <c r="D1476" s="2" t="s">
        <v>1992</v>
      </c>
      <c r="E1476" s="20">
        <v>20091005</v>
      </c>
      <c r="F1476" t="s">
        <v>1601</v>
      </c>
      <c r="G1476" s="3" t="s">
        <v>444</v>
      </c>
      <c r="H1476" s="22">
        <v>5.0000000000000001E-3</v>
      </c>
      <c r="I1476" s="3" t="s">
        <v>1995</v>
      </c>
      <c r="J1476">
        <v>0</v>
      </c>
      <c r="K1476"/>
      <c r="M1476" t="s">
        <v>448</v>
      </c>
      <c r="N1476">
        <v>0</v>
      </c>
      <c r="O1476">
        <f>IF(N1476=-1,1,0)</f>
        <v>0</v>
      </c>
      <c r="P1476">
        <v>0</v>
      </c>
      <c r="Q1476">
        <v>0</v>
      </c>
      <c r="R1476">
        <v>1</v>
      </c>
      <c r="S1476">
        <v>0</v>
      </c>
    </row>
    <row r="1477" spans="1:19">
      <c r="A1477" s="3">
        <v>1476</v>
      </c>
      <c r="B1477" s="2" t="s">
        <v>1996</v>
      </c>
      <c r="C1477" s="2" t="s">
        <v>1991</v>
      </c>
      <c r="D1477" s="2" t="s">
        <v>1992</v>
      </c>
      <c r="E1477" s="20">
        <v>20091005</v>
      </c>
      <c r="F1477" t="s">
        <v>1601</v>
      </c>
      <c r="G1477" s="3" t="s">
        <v>444</v>
      </c>
      <c r="H1477" s="22">
        <v>5.0000000000000001E-3</v>
      </c>
      <c r="I1477" s="3" t="s">
        <v>1995</v>
      </c>
      <c r="J1477">
        <v>0</v>
      </c>
      <c r="K1477"/>
      <c r="M1477" t="s">
        <v>449</v>
      </c>
      <c r="N1477">
        <v>0</v>
      </c>
      <c r="O1477">
        <f>IF(N1477=-1,1,0)</f>
        <v>0</v>
      </c>
      <c r="P1477">
        <v>0</v>
      </c>
      <c r="Q1477">
        <v>0</v>
      </c>
      <c r="R1477">
        <v>1</v>
      </c>
      <c r="S1477">
        <v>0</v>
      </c>
    </row>
    <row r="1478" spans="1:19">
      <c r="A1478" s="3">
        <v>1477</v>
      </c>
      <c r="B1478" s="2" t="s">
        <v>1997</v>
      </c>
      <c r="C1478" s="2" t="s">
        <v>1991</v>
      </c>
      <c r="D1478" s="2" t="s">
        <v>1992</v>
      </c>
      <c r="E1478" s="20">
        <v>20091005</v>
      </c>
      <c r="F1478" t="s">
        <v>1601</v>
      </c>
      <c r="G1478" s="3" t="s">
        <v>444</v>
      </c>
      <c r="J1478">
        <v>5</v>
      </c>
      <c r="K1478"/>
      <c r="M1478" t="s">
        <v>448</v>
      </c>
      <c r="N1478">
        <v>0</v>
      </c>
      <c r="O1478">
        <f>IF(N1478=-1,1,0)</f>
        <v>0</v>
      </c>
      <c r="P1478">
        <v>0</v>
      </c>
      <c r="Q1478">
        <v>0</v>
      </c>
      <c r="R1478">
        <v>1</v>
      </c>
      <c r="S1478">
        <v>0</v>
      </c>
    </row>
    <row r="1479" spans="1:19">
      <c r="A1479" s="3">
        <v>1478</v>
      </c>
      <c r="B1479" s="2" t="s">
        <v>1998</v>
      </c>
      <c r="C1479" s="2" t="s">
        <v>1991</v>
      </c>
      <c r="D1479" s="2" t="s">
        <v>1992</v>
      </c>
      <c r="E1479" s="20">
        <v>20091005</v>
      </c>
      <c r="F1479" t="s">
        <v>1601</v>
      </c>
      <c r="G1479" s="3" t="s">
        <v>444</v>
      </c>
      <c r="J1479">
        <v>5</v>
      </c>
      <c r="K1479"/>
      <c r="M1479" t="s">
        <v>449</v>
      </c>
      <c r="N1479">
        <v>0</v>
      </c>
      <c r="O1479">
        <f>IF(N1479=-1,1,0)</f>
        <v>0</v>
      </c>
      <c r="P1479">
        <v>0</v>
      </c>
      <c r="Q1479">
        <v>0</v>
      </c>
      <c r="R1479">
        <v>1</v>
      </c>
      <c r="S1479">
        <v>0</v>
      </c>
    </row>
    <row r="1480" spans="1:19">
      <c r="A1480" s="3">
        <v>1479</v>
      </c>
      <c r="B1480" s="2" t="s">
        <v>1999</v>
      </c>
      <c r="C1480" s="2" t="s">
        <v>1991</v>
      </c>
      <c r="D1480" s="2" t="s">
        <v>1992</v>
      </c>
      <c r="E1480" s="20">
        <v>20091005</v>
      </c>
      <c r="F1480" t="s">
        <v>1601</v>
      </c>
      <c r="G1480" s="3" t="s">
        <v>444</v>
      </c>
      <c r="H1480" s="22">
        <v>5.0000000000000001E-3</v>
      </c>
      <c r="I1480" s="3" t="s">
        <v>1995</v>
      </c>
      <c r="J1480">
        <v>5</v>
      </c>
      <c r="K1480"/>
      <c r="M1480" t="s">
        <v>448</v>
      </c>
      <c r="N1480">
        <v>0</v>
      </c>
      <c r="O1480">
        <f>IF(N1480=-1,1,0)</f>
        <v>0</v>
      </c>
      <c r="P1480">
        <v>0</v>
      </c>
      <c r="Q1480">
        <v>0</v>
      </c>
      <c r="R1480">
        <v>1</v>
      </c>
      <c r="S1480">
        <v>0</v>
      </c>
    </row>
    <row r="1481" spans="1:19">
      <c r="A1481" s="3">
        <v>1480</v>
      </c>
      <c r="B1481" s="2" t="s">
        <v>2000</v>
      </c>
      <c r="C1481" s="2" t="s">
        <v>1991</v>
      </c>
      <c r="D1481" s="2" t="s">
        <v>1992</v>
      </c>
      <c r="E1481" s="20">
        <v>20091005</v>
      </c>
      <c r="F1481" t="s">
        <v>1601</v>
      </c>
      <c r="G1481" s="3" t="s">
        <v>444</v>
      </c>
      <c r="H1481" s="22">
        <v>5.0000000000000001E-3</v>
      </c>
      <c r="I1481" s="3" t="s">
        <v>1995</v>
      </c>
      <c r="J1481">
        <v>5</v>
      </c>
      <c r="K1481"/>
      <c r="M1481" t="s">
        <v>449</v>
      </c>
      <c r="N1481">
        <v>0</v>
      </c>
      <c r="O1481">
        <f>IF(N1481=-1,1,0)</f>
        <v>0</v>
      </c>
      <c r="P1481">
        <v>0</v>
      </c>
      <c r="Q1481">
        <v>0</v>
      </c>
      <c r="R1481">
        <v>1</v>
      </c>
      <c r="S1481">
        <v>0</v>
      </c>
    </row>
    <row r="1482" spans="1:19">
      <c r="A1482" s="3">
        <v>1481</v>
      </c>
      <c r="B1482" s="2" t="s">
        <v>2001</v>
      </c>
      <c r="C1482" s="2" t="s">
        <v>1991</v>
      </c>
      <c r="D1482" s="2" t="s">
        <v>1992</v>
      </c>
      <c r="E1482" s="20">
        <v>20091005</v>
      </c>
      <c r="F1482" t="s">
        <v>1601</v>
      </c>
      <c r="G1482" s="3" t="s">
        <v>444</v>
      </c>
      <c r="J1482">
        <v>15</v>
      </c>
      <c r="K1482"/>
      <c r="M1482" t="s">
        <v>448</v>
      </c>
      <c r="N1482">
        <v>0</v>
      </c>
      <c r="O1482">
        <f>IF(N1482=-1,1,0)</f>
        <v>0</v>
      </c>
      <c r="P1482">
        <v>0</v>
      </c>
      <c r="Q1482">
        <v>0</v>
      </c>
      <c r="R1482">
        <v>1</v>
      </c>
      <c r="S1482">
        <v>0</v>
      </c>
    </row>
    <row r="1483" spans="1:19">
      <c r="A1483" s="3">
        <v>1482</v>
      </c>
      <c r="B1483" s="2" t="s">
        <v>2002</v>
      </c>
      <c r="C1483" s="2" t="s">
        <v>1991</v>
      </c>
      <c r="D1483" s="2" t="s">
        <v>1992</v>
      </c>
      <c r="E1483" s="20">
        <v>20091005</v>
      </c>
      <c r="F1483" t="s">
        <v>1601</v>
      </c>
      <c r="G1483" s="3" t="s">
        <v>444</v>
      </c>
      <c r="J1483">
        <v>15</v>
      </c>
      <c r="K1483"/>
      <c r="M1483" t="s">
        <v>449</v>
      </c>
      <c r="N1483">
        <v>0</v>
      </c>
      <c r="O1483">
        <f>IF(N1483=-1,1,0)</f>
        <v>0</v>
      </c>
      <c r="P1483">
        <v>0</v>
      </c>
      <c r="Q1483">
        <v>0</v>
      </c>
      <c r="R1483">
        <v>1</v>
      </c>
      <c r="S1483">
        <v>0</v>
      </c>
    </row>
    <row r="1484" spans="1:19">
      <c r="A1484" s="3">
        <v>1483</v>
      </c>
      <c r="B1484" s="2" t="s">
        <v>2003</v>
      </c>
      <c r="C1484" s="2" t="s">
        <v>1991</v>
      </c>
      <c r="D1484" s="2" t="s">
        <v>1992</v>
      </c>
      <c r="E1484" s="20">
        <v>20091005</v>
      </c>
      <c r="F1484" t="s">
        <v>1601</v>
      </c>
      <c r="G1484" s="3" t="s">
        <v>444</v>
      </c>
      <c r="H1484" s="22">
        <v>5.0000000000000001E-3</v>
      </c>
      <c r="I1484" s="3" t="s">
        <v>1995</v>
      </c>
      <c r="J1484">
        <v>15</v>
      </c>
      <c r="K1484"/>
      <c r="M1484" t="s">
        <v>448</v>
      </c>
      <c r="N1484">
        <v>0</v>
      </c>
      <c r="O1484">
        <f>IF(N1484=-1,1,0)</f>
        <v>0</v>
      </c>
      <c r="P1484">
        <v>0</v>
      </c>
      <c r="Q1484">
        <v>0</v>
      </c>
      <c r="R1484">
        <v>1</v>
      </c>
      <c r="S1484">
        <v>0</v>
      </c>
    </row>
    <row r="1485" spans="1:19">
      <c r="A1485" s="3">
        <v>1484</v>
      </c>
      <c r="B1485" s="2" t="s">
        <v>2004</v>
      </c>
      <c r="C1485" s="2" t="s">
        <v>1991</v>
      </c>
      <c r="D1485" s="2" t="s">
        <v>1992</v>
      </c>
      <c r="E1485" s="20">
        <v>20091005</v>
      </c>
      <c r="F1485" t="s">
        <v>1601</v>
      </c>
      <c r="G1485" s="3" t="s">
        <v>444</v>
      </c>
      <c r="H1485" s="22">
        <v>5.0000000000000001E-3</v>
      </c>
      <c r="I1485" s="3" t="s">
        <v>1995</v>
      </c>
      <c r="J1485">
        <v>15</v>
      </c>
      <c r="K1485"/>
      <c r="M1485" t="s">
        <v>449</v>
      </c>
      <c r="N1485">
        <v>0</v>
      </c>
      <c r="O1485">
        <f>IF(N1485=-1,1,0)</f>
        <v>0</v>
      </c>
      <c r="P1485">
        <v>0</v>
      </c>
      <c r="Q1485">
        <v>0</v>
      </c>
      <c r="R1485">
        <v>1</v>
      </c>
      <c r="S1485">
        <v>0</v>
      </c>
    </row>
    <row r="1486" spans="1:19">
      <c r="A1486" s="3">
        <v>1485</v>
      </c>
      <c r="B1486" s="2" t="s">
        <v>2005</v>
      </c>
      <c r="C1486" s="2" t="s">
        <v>1991</v>
      </c>
      <c r="D1486" s="2" t="s">
        <v>1992</v>
      </c>
      <c r="E1486" s="20">
        <v>20091005</v>
      </c>
      <c r="F1486" t="s">
        <v>1601</v>
      </c>
      <c r="G1486" s="3" t="s">
        <v>444</v>
      </c>
      <c r="J1486">
        <v>30</v>
      </c>
      <c r="K1486"/>
      <c r="M1486" t="s">
        <v>448</v>
      </c>
      <c r="N1486">
        <v>0</v>
      </c>
      <c r="O1486">
        <f>IF(N1486=-1,1,0)</f>
        <v>0</v>
      </c>
      <c r="P1486">
        <v>0</v>
      </c>
      <c r="Q1486">
        <v>0</v>
      </c>
      <c r="R1486">
        <v>1</v>
      </c>
      <c r="S1486">
        <v>0</v>
      </c>
    </row>
    <row r="1487" spans="1:19">
      <c r="A1487" s="3">
        <v>1486</v>
      </c>
      <c r="B1487" s="2" t="s">
        <v>2006</v>
      </c>
      <c r="C1487" s="2" t="s">
        <v>1991</v>
      </c>
      <c r="D1487" s="2" t="s">
        <v>1992</v>
      </c>
      <c r="E1487" s="20">
        <v>20091005</v>
      </c>
      <c r="F1487" t="s">
        <v>1601</v>
      </c>
      <c r="G1487" s="3" t="s">
        <v>444</v>
      </c>
      <c r="J1487">
        <v>30</v>
      </c>
      <c r="K1487"/>
      <c r="M1487" t="s">
        <v>449</v>
      </c>
      <c r="N1487">
        <v>0</v>
      </c>
      <c r="O1487">
        <f>IF(N1487=-1,1,0)</f>
        <v>0</v>
      </c>
      <c r="P1487">
        <v>0</v>
      </c>
      <c r="Q1487">
        <v>0</v>
      </c>
      <c r="R1487">
        <v>1</v>
      </c>
      <c r="S1487">
        <v>0</v>
      </c>
    </row>
    <row r="1488" spans="1:19">
      <c r="A1488" s="3">
        <v>1487</v>
      </c>
      <c r="B1488" s="2" t="s">
        <v>2007</v>
      </c>
      <c r="C1488" s="2" t="s">
        <v>1991</v>
      </c>
      <c r="D1488" s="2" t="s">
        <v>1992</v>
      </c>
      <c r="E1488" s="20">
        <v>20091005</v>
      </c>
      <c r="F1488" t="s">
        <v>1601</v>
      </c>
      <c r="G1488" s="3" t="s">
        <v>444</v>
      </c>
      <c r="H1488" s="22">
        <v>5.0000000000000001E-3</v>
      </c>
      <c r="I1488" s="3" t="s">
        <v>1995</v>
      </c>
      <c r="J1488">
        <v>30</v>
      </c>
      <c r="K1488"/>
      <c r="M1488" t="s">
        <v>448</v>
      </c>
      <c r="N1488">
        <v>0</v>
      </c>
      <c r="O1488">
        <f>IF(N1488=-1,1,0)</f>
        <v>0</v>
      </c>
      <c r="P1488">
        <v>0</v>
      </c>
      <c r="Q1488">
        <v>0</v>
      </c>
      <c r="R1488">
        <v>1</v>
      </c>
      <c r="S1488">
        <v>0</v>
      </c>
    </row>
    <row r="1489" spans="1:19">
      <c r="A1489" s="3">
        <v>1488</v>
      </c>
      <c r="B1489" s="2" t="s">
        <v>2008</v>
      </c>
      <c r="C1489" s="2" t="s">
        <v>1991</v>
      </c>
      <c r="D1489" s="2" t="s">
        <v>1992</v>
      </c>
      <c r="E1489" s="20">
        <v>20091005</v>
      </c>
      <c r="F1489" t="s">
        <v>1601</v>
      </c>
      <c r="G1489" s="3" t="s">
        <v>444</v>
      </c>
      <c r="H1489" s="22">
        <v>5.0000000000000001E-3</v>
      </c>
      <c r="I1489" s="3" t="s">
        <v>1995</v>
      </c>
      <c r="J1489">
        <v>30</v>
      </c>
      <c r="K1489"/>
      <c r="M1489" t="s">
        <v>449</v>
      </c>
      <c r="N1489">
        <v>0</v>
      </c>
      <c r="O1489">
        <f>IF(N1489=-1,1,0)</f>
        <v>0</v>
      </c>
      <c r="P1489">
        <v>0</v>
      </c>
      <c r="Q1489">
        <v>0</v>
      </c>
      <c r="R1489">
        <v>1</v>
      </c>
      <c r="S1489">
        <v>0</v>
      </c>
    </row>
    <row r="1490" spans="1:19">
      <c r="A1490" s="3">
        <v>1489</v>
      </c>
      <c r="B1490" s="2" t="s">
        <v>2009</v>
      </c>
      <c r="C1490" s="2" t="s">
        <v>1991</v>
      </c>
      <c r="D1490" s="2" t="s">
        <v>1992</v>
      </c>
      <c r="E1490" s="20">
        <v>20091005</v>
      </c>
      <c r="F1490" t="s">
        <v>1601</v>
      </c>
      <c r="G1490" s="3" t="s">
        <v>444</v>
      </c>
      <c r="J1490">
        <v>60</v>
      </c>
      <c r="K1490"/>
      <c r="M1490" t="s">
        <v>448</v>
      </c>
      <c r="N1490">
        <v>0</v>
      </c>
      <c r="O1490">
        <f>IF(N1490=-1,1,0)</f>
        <v>0</v>
      </c>
      <c r="P1490">
        <v>0</v>
      </c>
      <c r="Q1490">
        <v>0</v>
      </c>
      <c r="R1490">
        <v>1</v>
      </c>
      <c r="S1490">
        <v>0</v>
      </c>
    </row>
    <row r="1491" spans="1:19">
      <c r="A1491" s="3">
        <v>1490</v>
      </c>
      <c r="B1491" s="2" t="s">
        <v>2010</v>
      </c>
      <c r="C1491" s="2" t="s">
        <v>1991</v>
      </c>
      <c r="D1491" s="2" t="s">
        <v>1992</v>
      </c>
      <c r="E1491" s="20">
        <v>20091005</v>
      </c>
      <c r="F1491" t="s">
        <v>1601</v>
      </c>
      <c r="G1491" s="3" t="s">
        <v>444</v>
      </c>
      <c r="J1491">
        <v>60</v>
      </c>
      <c r="K1491"/>
      <c r="M1491" t="s">
        <v>449</v>
      </c>
      <c r="N1491">
        <v>0</v>
      </c>
      <c r="O1491">
        <f>IF(N1491=-1,1,0)</f>
        <v>0</v>
      </c>
      <c r="P1491">
        <v>0</v>
      </c>
      <c r="Q1491">
        <v>0</v>
      </c>
      <c r="R1491">
        <v>1</v>
      </c>
      <c r="S1491">
        <v>0</v>
      </c>
    </row>
    <row r="1492" spans="1:19">
      <c r="A1492" s="3">
        <v>1491</v>
      </c>
      <c r="B1492" s="2" t="s">
        <v>2011</v>
      </c>
      <c r="C1492" s="2" t="s">
        <v>1991</v>
      </c>
      <c r="D1492" s="2" t="s">
        <v>1992</v>
      </c>
      <c r="E1492" s="20">
        <v>20091005</v>
      </c>
      <c r="F1492" t="s">
        <v>1601</v>
      </c>
      <c r="G1492" s="3" t="s">
        <v>444</v>
      </c>
      <c r="H1492" s="22">
        <v>5.0000000000000001E-3</v>
      </c>
      <c r="I1492" s="3" t="s">
        <v>1995</v>
      </c>
      <c r="J1492">
        <v>60</v>
      </c>
      <c r="K1492"/>
      <c r="M1492" t="s">
        <v>448</v>
      </c>
      <c r="N1492">
        <v>0</v>
      </c>
      <c r="O1492">
        <f>IF(N1492=-1,1,0)</f>
        <v>0</v>
      </c>
      <c r="P1492">
        <v>0</v>
      </c>
      <c r="Q1492">
        <v>0</v>
      </c>
      <c r="R1492">
        <v>1</v>
      </c>
      <c r="S1492">
        <v>0</v>
      </c>
    </row>
    <row r="1493" spans="1:19">
      <c r="A1493" s="3">
        <v>1492</v>
      </c>
      <c r="B1493" s="2" t="s">
        <v>2012</v>
      </c>
      <c r="C1493" s="2" t="s">
        <v>1991</v>
      </c>
      <c r="D1493" s="2" t="s">
        <v>1992</v>
      </c>
      <c r="E1493" s="20">
        <v>20091005</v>
      </c>
      <c r="F1493" t="s">
        <v>1601</v>
      </c>
      <c r="G1493" s="3" t="s">
        <v>444</v>
      </c>
      <c r="H1493" s="22">
        <v>5.0000000000000001E-3</v>
      </c>
      <c r="I1493" s="3" t="s">
        <v>1995</v>
      </c>
      <c r="J1493">
        <v>60</v>
      </c>
      <c r="K1493"/>
      <c r="M1493" t="s">
        <v>449</v>
      </c>
      <c r="N1493">
        <v>0</v>
      </c>
      <c r="O1493">
        <f>IF(N1493=-1,1,0)</f>
        <v>0</v>
      </c>
      <c r="P1493">
        <v>0</v>
      </c>
      <c r="Q1493">
        <v>0</v>
      </c>
      <c r="R1493">
        <v>1</v>
      </c>
      <c r="S1493">
        <v>0</v>
      </c>
    </row>
    <row r="1494" spans="1:19">
      <c r="A1494" s="3">
        <v>1493</v>
      </c>
      <c r="B1494" s="2" t="s">
        <v>2013</v>
      </c>
      <c r="C1494" s="2" t="s">
        <v>2014</v>
      </c>
      <c r="D1494" s="2" t="s">
        <v>1970</v>
      </c>
      <c r="E1494" s="20">
        <v>20100720</v>
      </c>
      <c r="F1494" t="s">
        <v>276</v>
      </c>
      <c r="G1494" s="3" t="s">
        <v>525</v>
      </c>
      <c r="H1494" s="23" t="s">
        <v>2015</v>
      </c>
      <c r="I1494" s="3" t="s">
        <v>2016</v>
      </c>
      <c r="J1494">
        <v>15</v>
      </c>
      <c r="K1494" t="s">
        <v>1421</v>
      </c>
      <c r="L1494" t="s">
        <v>506</v>
      </c>
      <c r="M1494" t="s">
        <v>448</v>
      </c>
      <c r="N1494">
        <v>1</v>
      </c>
      <c r="O1494">
        <f>IF(N1494=-1,1,0)</f>
        <v>0</v>
      </c>
      <c r="P1494">
        <v>1</v>
      </c>
      <c r="Q1494">
        <v>0</v>
      </c>
      <c r="R1494">
        <v>1</v>
      </c>
      <c r="S1494">
        <v>0</v>
      </c>
    </row>
    <row r="1495" spans="1:19">
      <c r="A1495" s="3">
        <v>1494</v>
      </c>
      <c r="B1495" s="2" t="s">
        <v>2017</v>
      </c>
      <c r="C1495" s="2" t="s">
        <v>2014</v>
      </c>
      <c r="D1495" s="2" t="s">
        <v>1970</v>
      </c>
      <c r="E1495" s="20">
        <v>20100720</v>
      </c>
      <c r="F1495" t="s">
        <v>276</v>
      </c>
      <c r="G1495" s="3" t="s">
        <v>525</v>
      </c>
      <c r="H1495" s="23" t="s">
        <v>2015</v>
      </c>
      <c r="I1495" s="3" t="s">
        <v>2016</v>
      </c>
      <c r="J1495">
        <v>15</v>
      </c>
      <c r="K1495" t="s">
        <v>1421</v>
      </c>
      <c r="L1495" t="s">
        <v>506</v>
      </c>
      <c r="M1495" t="s">
        <v>449</v>
      </c>
      <c r="N1495">
        <v>1</v>
      </c>
      <c r="O1495">
        <f>IF(N1495=-1,1,0)</f>
        <v>0</v>
      </c>
      <c r="P1495">
        <v>1</v>
      </c>
      <c r="Q1495">
        <v>0</v>
      </c>
      <c r="R1495">
        <v>1</v>
      </c>
      <c r="S1495">
        <v>0</v>
      </c>
    </row>
    <row r="1496" spans="1:19">
      <c r="A1496" s="3">
        <v>1495</v>
      </c>
      <c r="B1496" s="2" t="s">
        <v>2018</v>
      </c>
      <c r="C1496" s="2" t="s">
        <v>2014</v>
      </c>
      <c r="D1496" s="2" t="s">
        <v>1970</v>
      </c>
      <c r="E1496" s="20">
        <v>20100720</v>
      </c>
      <c r="F1496" t="s">
        <v>276</v>
      </c>
      <c r="G1496" s="3" t="s">
        <v>525</v>
      </c>
      <c r="H1496" s="23" t="s">
        <v>2015</v>
      </c>
      <c r="I1496" s="3" t="s">
        <v>2016</v>
      </c>
      <c r="J1496">
        <v>15</v>
      </c>
      <c r="K1496" t="s">
        <v>1421</v>
      </c>
      <c r="L1496" t="s">
        <v>506</v>
      </c>
      <c r="M1496" t="s">
        <v>450</v>
      </c>
      <c r="N1496">
        <v>1</v>
      </c>
      <c r="O1496">
        <f>IF(N1496=-1,1,0)</f>
        <v>0</v>
      </c>
      <c r="P1496">
        <v>1</v>
      </c>
      <c r="Q1496">
        <v>0</v>
      </c>
      <c r="R1496">
        <v>1</v>
      </c>
      <c r="S1496">
        <v>0</v>
      </c>
    </row>
    <row r="1497" spans="1:19">
      <c r="A1497" s="3">
        <v>1496</v>
      </c>
      <c r="B1497" s="2" t="s">
        <v>2019</v>
      </c>
      <c r="C1497" s="2" t="s">
        <v>2014</v>
      </c>
      <c r="D1497" s="2" t="s">
        <v>1970</v>
      </c>
      <c r="E1497" s="20">
        <v>20100720</v>
      </c>
      <c r="F1497" t="s">
        <v>276</v>
      </c>
      <c r="G1497" s="3" t="s">
        <v>525</v>
      </c>
      <c r="H1497" s="23" t="s">
        <v>2015</v>
      </c>
      <c r="I1497" s="3" t="s">
        <v>2016</v>
      </c>
      <c r="J1497">
        <v>15</v>
      </c>
      <c r="K1497" t="s">
        <v>1421</v>
      </c>
      <c r="L1497" t="s">
        <v>506</v>
      </c>
      <c r="M1497" t="s">
        <v>448</v>
      </c>
      <c r="N1497">
        <v>1</v>
      </c>
      <c r="O1497">
        <f>IF(N1497=-1,1,0)</f>
        <v>0</v>
      </c>
      <c r="P1497">
        <v>1</v>
      </c>
      <c r="Q1497">
        <v>0</v>
      </c>
      <c r="R1497">
        <v>1</v>
      </c>
      <c r="S1497">
        <v>0</v>
      </c>
    </row>
    <row r="1498" spans="1:19">
      <c r="A1498" s="3">
        <v>1497</v>
      </c>
      <c r="B1498" s="2" t="s">
        <v>2020</v>
      </c>
      <c r="C1498" s="2" t="s">
        <v>2014</v>
      </c>
      <c r="D1498" s="2" t="s">
        <v>1970</v>
      </c>
      <c r="E1498" s="20">
        <v>20100720</v>
      </c>
      <c r="F1498" t="s">
        <v>276</v>
      </c>
      <c r="G1498" s="3" t="s">
        <v>525</v>
      </c>
      <c r="H1498" s="23" t="s">
        <v>2015</v>
      </c>
      <c r="I1498" s="3" t="s">
        <v>2016</v>
      </c>
      <c r="J1498">
        <v>15</v>
      </c>
      <c r="K1498" t="s">
        <v>1421</v>
      </c>
      <c r="L1498" t="s">
        <v>506</v>
      </c>
      <c r="M1498" t="s">
        <v>449</v>
      </c>
      <c r="N1498">
        <v>1</v>
      </c>
      <c r="O1498">
        <f>IF(N1498=-1,1,0)</f>
        <v>0</v>
      </c>
      <c r="P1498">
        <v>1</v>
      </c>
      <c r="Q1498">
        <v>0</v>
      </c>
      <c r="R1498">
        <v>1</v>
      </c>
      <c r="S1498">
        <v>0</v>
      </c>
    </row>
    <row r="1499" spans="1:19">
      <c r="A1499" s="3">
        <v>1498</v>
      </c>
      <c r="B1499" s="2" t="s">
        <v>2021</v>
      </c>
      <c r="C1499" s="2" t="s">
        <v>2014</v>
      </c>
      <c r="D1499" s="2" t="s">
        <v>1970</v>
      </c>
      <c r="E1499" s="20">
        <v>20100720</v>
      </c>
      <c r="F1499" t="s">
        <v>276</v>
      </c>
      <c r="G1499" s="3" t="s">
        <v>525</v>
      </c>
      <c r="H1499" s="23" t="s">
        <v>2015</v>
      </c>
      <c r="I1499" s="3" t="s">
        <v>2016</v>
      </c>
      <c r="J1499">
        <v>15</v>
      </c>
      <c r="K1499" t="s">
        <v>1421</v>
      </c>
      <c r="L1499" t="s">
        <v>506</v>
      </c>
      <c r="M1499" t="s">
        <v>450</v>
      </c>
      <c r="N1499">
        <v>1</v>
      </c>
      <c r="O1499">
        <f>IF(N1499=-1,1,0)</f>
        <v>0</v>
      </c>
      <c r="P1499">
        <v>1</v>
      </c>
      <c r="Q1499">
        <v>0</v>
      </c>
      <c r="R1499">
        <v>1</v>
      </c>
      <c r="S1499">
        <v>0</v>
      </c>
    </row>
    <row r="1500" spans="1:19">
      <c r="A1500" s="3">
        <v>1499</v>
      </c>
      <c r="B1500" s="2" t="s">
        <v>2022</v>
      </c>
      <c r="C1500" s="2" t="s">
        <v>2014</v>
      </c>
      <c r="D1500" s="2" t="s">
        <v>1970</v>
      </c>
      <c r="E1500" s="20">
        <v>20100720</v>
      </c>
      <c r="F1500" t="s">
        <v>276</v>
      </c>
      <c r="G1500" s="3" t="s">
        <v>525</v>
      </c>
      <c r="H1500" s="23" t="s">
        <v>2015</v>
      </c>
      <c r="I1500" s="3" t="s">
        <v>2016</v>
      </c>
      <c r="J1500">
        <v>15</v>
      </c>
      <c r="K1500" t="s">
        <v>505</v>
      </c>
      <c r="M1500" t="s">
        <v>448</v>
      </c>
      <c r="N1500">
        <v>-1</v>
      </c>
      <c r="O1500">
        <f>IF(N1500=-1,1,0)</f>
        <v>1</v>
      </c>
      <c r="P1500">
        <v>0</v>
      </c>
      <c r="Q1500">
        <v>0</v>
      </c>
      <c r="R1500">
        <v>1</v>
      </c>
      <c r="S1500">
        <v>0</v>
      </c>
    </row>
    <row r="1501" spans="1:19">
      <c r="A1501" s="3">
        <v>1500</v>
      </c>
      <c r="B1501" s="2" t="s">
        <v>2023</v>
      </c>
      <c r="C1501" s="2" t="s">
        <v>2014</v>
      </c>
      <c r="D1501" s="2" t="s">
        <v>1970</v>
      </c>
      <c r="E1501" s="20">
        <v>20100720</v>
      </c>
      <c r="F1501" t="s">
        <v>276</v>
      </c>
      <c r="G1501" s="3" t="s">
        <v>525</v>
      </c>
      <c r="H1501" s="23" t="s">
        <v>2015</v>
      </c>
      <c r="I1501" s="3" t="s">
        <v>2016</v>
      </c>
      <c r="J1501">
        <v>15</v>
      </c>
      <c r="K1501" t="s">
        <v>505</v>
      </c>
      <c r="M1501" t="s">
        <v>449</v>
      </c>
      <c r="N1501">
        <v>-1</v>
      </c>
      <c r="O1501">
        <f>IF(N1501=-1,1,0)</f>
        <v>1</v>
      </c>
      <c r="P1501">
        <v>0</v>
      </c>
      <c r="Q1501">
        <v>0</v>
      </c>
      <c r="R1501">
        <v>1</v>
      </c>
      <c r="S1501">
        <v>0</v>
      </c>
    </row>
    <row r="1502" spans="1:19">
      <c r="A1502" s="3">
        <v>1501</v>
      </c>
      <c r="B1502" s="2" t="s">
        <v>2024</v>
      </c>
      <c r="C1502" s="2" t="s">
        <v>2014</v>
      </c>
      <c r="D1502" s="2" t="s">
        <v>1970</v>
      </c>
      <c r="E1502" s="20">
        <v>20100720</v>
      </c>
      <c r="F1502" t="s">
        <v>276</v>
      </c>
      <c r="G1502" s="3" t="s">
        <v>525</v>
      </c>
      <c r="H1502" s="23" t="s">
        <v>2015</v>
      </c>
      <c r="I1502" s="3" t="s">
        <v>2016</v>
      </c>
      <c r="J1502">
        <v>15</v>
      </c>
      <c r="K1502" t="s">
        <v>505</v>
      </c>
      <c r="M1502" t="s">
        <v>450</v>
      </c>
      <c r="N1502">
        <v>-1</v>
      </c>
      <c r="O1502">
        <f>IF(N1502=-1,1,0)</f>
        <v>1</v>
      </c>
      <c r="P1502">
        <v>0</v>
      </c>
      <c r="Q1502">
        <v>0</v>
      </c>
      <c r="R1502">
        <v>1</v>
      </c>
      <c r="S1502">
        <v>0</v>
      </c>
    </row>
    <row r="1503" spans="1:19">
      <c r="A1503" s="3">
        <v>1502</v>
      </c>
      <c r="B1503" s="2" t="s">
        <v>2025</v>
      </c>
      <c r="C1503" s="2" t="s">
        <v>2014</v>
      </c>
      <c r="D1503" s="2" t="s">
        <v>1970</v>
      </c>
      <c r="E1503" s="20">
        <v>20100720</v>
      </c>
      <c r="F1503" t="s">
        <v>276</v>
      </c>
      <c r="G1503" s="3" t="s">
        <v>525</v>
      </c>
      <c r="H1503" s="23" t="s">
        <v>2015</v>
      </c>
      <c r="I1503" s="3" t="s">
        <v>2016</v>
      </c>
      <c r="J1503">
        <v>15</v>
      </c>
      <c r="K1503" t="s">
        <v>505</v>
      </c>
      <c r="M1503" t="s">
        <v>448</v>
      </c>
      <c r="N1503">
        <v>-1</v>
      </c>
      <c r="O1503">
        <f>IF(N1503=-1,1,0)</f>
        <v>1</v>
      </c>
      <c r="P1503">
        <v>0</v>
      </c>
      <c r="Q1503">
        <v>0</v>
      </c>
      <c r="R1503">
        <v>1</v>
      </c>
      <c r="S1503">
        <v>0</v>
      </c>
    </row>
    <row r="1504" spans="1:19">
      <c r="A1504" s="3">
        <v>1503</v>
      </c>
      <c r="B1504" s="2" t="s">
        <v>2026</v>
      </c>
      <c r="C1504" s="2" t="s">
        <v>2014</v>
      </c>
      <c r="D1504" s="2" t="s">
        <v>1970</v>
      </c>
      <c r="E1504" s="20">
        <v>20100720</v>
      </c>
      <c r="F1504" t="s">
        <v>276</v>
      </c>
      <c r="G1504" s="3" t="s">
        <v>525</v>
      </c>
      <c r="H1504" s="23" t="s">
        <v>2015</v>
      </c>
      <c r="I1504" s="3" t="s">
        <v>2016</v>
      </c>
      <c r="J1504">
        <v>15</v>
      </c>
      <c r="K1504" t="s">
        <v>505</v>
      </c>
      <c r="M1504" t="s">
        <v>449</v>
      </c>
      <c r="N1504">
        <v>-1</v>
      </c>
      <c r="O1504">
        <f>IF(N1504=-1,1,0)</f>
        <v>1</v>
      </c>
      <c r="P1504">
        <v>0</v>
      </c>
      <c r="Q1504">
        <v>0</v>
      </c>
      <c r="R1504">
        <v>1</v>
      </c>
      <c r="S1504">
        <v>0</v>
      </c>
    </row>
    <row r="1505" spans="1:19">
      <c r="A1505" s="3">
        <v>1504</v>
      </c>
      <c r="B1505" s="2" t="s">
        <v>2027</v>
      </c>
      <c r="C1505" s="2" t="s">
        <v>2014</v>
      </c>
      <c r="D1505" s="2" t="s">
        <v>1970</v>
      </c>
      <c r="E1505" s="20">
        <v>20100720</v>
      </c>
      <c r="F1505" t="s">
        <v>276</v>
      </c>
      <c r="G1505" s="3" t="s">
        <v>525</v>
      </c>
      <c r="H1505" s="23" t="s">
        <v>2015</v>
      </c>
      <c r="I1505" s="3" t="s">
        <v>2016</v>
      </c>
      <c r="J1505">
        <v>15</v>
      </c>
      <c r="K1505" t="s">
        <v>505</v>
      </c>
      <c r="M1505" t="s">
        <v>450</v>
      </c>
      <c r="N1505">
        <v>-1</v>
      </c>
      <c r="O1505">
        <f>IF(N1505=-1,1,0)</f>
        <v>1</v>
      </c>
      <c r="P1505">
        <v>0</v>
      </c>
      <c r="Q1505">
        <v>0</v>
      </c>
      <c r="R1505">
        <v>1</v>
      </c>
      <c r="S1505">
        <v>0</v>
      </c>
    </row>
    <row r="1506" spans="1:19">
      <c r="A1506" s="3">
        <v>1505</v>
      </c>
      <c r="B1506" s="2" t="s">
        <v>2028</v>
      </c>
      <c r="C1506" s="2" t="s">
        <v>2014</v>
      </c>
      <c r="D1506" s="2" t="s">
        <v>1970</v>
      </c>
      <c r="E1506" s="20">
        <v>20100720</v>
      </c>
      <c r="F1506" t="s">
        <v>276</v>
      </c>
      <c r="G1506" s="3" t="s">
        <v>525</v>
      </c>
      <c r="H1506" s="23" t="s">
        <v>2015</v>
      </c>
      <c r="I1506" s="3" t="s">
        <v>2016</v>
      </c>
      <c r="J1506">
        <v>15</v>
      </c>
      <c r="K1506" t="s">
        <v>1421</v>
      </c>
      <c r="L1506" t="s">
        <v>506</v>
      </c>
      <c r="M1506" t="s">
        <v>448</v>
      </c>
      <c r="N1506">
        <v>1</v>
      </c>
      <c r="O1506">
        <f>IF(N1506=-1,1,0)</f>
        <v>0</v>
      </c>
      <c r="P1506">
        <v>1</v>
      </c>
      <c r="Q1506">
        <v>0</v>
      </c>
      <c r="R1506">
        <v>1</v>
      </c>
      <c r="S1506">
        <v>0</v>
      </c>
    </row>
    <row r="1507" spans="1:19">
      <c r="A1507" s="3">
        <v>1506</v>
      </c>
      <c r="B1507" s="2" t="s">
        <v>2029</v>
      </c>
      <c r="C1507" s="2" t="s">
        <v>2014</v>
      </c>
      <c r="D1507" s="2" t="s">
        <v>1970</v>
      </c>
      <c r="E1507" s="20">
        <v>20100720</v>
      </c>
      <c r="F1507" t="s">
        <v>276</v>
      </c>
      <c r="G1507" s="3" t="s">
        <v>525</v>
      </c>
      <c r="H1507" s="23" t="s">
        <v>2015</v>
      </c>
      <c r="I1507" s="3" t="s">
        <v>2016</v>
      </c>
      <c r="J1507">
        <v>15</v>
      </c>
      <c r="K1507" t="s">
        <v>1421</v>
      </c>
      <c r="L1507" t="s">
        <v>506</v>
      </c>
      <c r="M1507" t="s">
        <v>449</v>
      </c>
      <c r="N1507">
        <v>1</v>
      </c>
      <c r="O1507">
        <f>IF(N1507=-1,1,0)</f>
        <v>0</v>
      </c>
      <c r="P1507">
        <v>1</v>
      </c>
      <c r="Q1507">
        <v>0</v>
      </c>
      <c r="R1507">
        <v>1</v>
      </c>
      <c r="S1507">
        <v>0</v>
      </c>
    </row>
    <row r="1508" spans="1:19">
      <c r="A1508" s="3">
        <v>1507</v>
      </c>
      <c r="B1508" s="2" t="s">
        <v>2030</v>
      </c>
      <c r="C1508" s="2" t="s">
        <v>2014</v>
      </c>
      <c r="D1508" s="2" t="s">
        <v>1970</v>
      </c>
      <c r="E1508" s="20">
        <v>20100720</v>
      </c>
      <c r="F1508" t="s">
        <v>276</v>
      </c>
      <c r="G1508" s="3" t="s">
        <v>525</v>
      </c>
      <c r="H1508" s="23" t="s">
        <v>2015</v>
      </c>
      <c r="I1508" s="3" t="s">
        <v>2016</v>
      </c>
      <c r="J1508">
        <v>15</v>
      </c>
      <c r="K1508" t="s">
        <v>1421</v>
      </c>
      <c r="L1508" t="s">
        <v>506</v>
      </c>
      <c r="M1508" t="s">
        <v>450</v>
      </c>
      <c r="N1508">
        <v>1</v>
      </c>
      <c r="O1508">
        <f>IF(N1508=-1,1,0)</f>
        <v>0</v>
      </c>
      <c r="P1508">
        <v>1</v>
      </c>
      <c r="Q1508">
        <v>0</v>
      </c>
      <c r="R1508">
        <v>1</v>
      </c>
      <c r="S1508">
        <v>0</v>
      </c>
    </row>
    <row r="1509" spans="1:19">
      <c r="A1509" s="3">
        <v>1508</v>
      </c>
      <c r="B1509" s="2" t="s">
        <v>2031</v>
      </c>
      <c r="C1509" s="2" t="s">
        <v>2014</v>
      </c>
      <c r="D1509" s="2" t="s">
        <v>1970</v>
      </c>
      <c r="E1509" s="20">
        <v>20100720</v>
      </c>
      <c r="F1509" t="s">
        <v>276</v>
      </c>
      <c r="G1509" s="3" t="s">
        <v>525</v>
      </c>
      <c r="H1509" s="23" t="s">
        <v>2015</v>
      </c>
      <c r="I1509" s="3" t="s">
        <v>2016</v>
      </c>
      <c r="J1509">
        <v>15</v>
      </c>
      <c r="K1509" t="s">
        <v>505</v>
      </c>
      <c r="M1509" t="s">
        <v>448</v>
      </c>
      <c r="N1509">
        <v>-1</v>
      </c>
      <c r="O1509">
        <f>IF(N1509=-1,1,0)</f>
        <v>1</v>
      </c>
      <c r="P1509">
        <v>0</v>
      </c>
      <c r="Q1509">
        <v>0</v>
      </c>
      <c r="R1509">
        <v>1</v>
      </c>
      <c r="S1509">
        <v>0</v>
      </c>
    </row>
    <row r="1510" spans="1:19">
      <c r="A1510" s="3">
        <v>1509</v>
      </c>
      <c r="B1510" s="2" t="s">
        <v>2032</v>
      </c>
      <c r="C1510" s="2" t="s">
        <v>2014</v>
      </c>
      <c r="D1510" s="2" t="s">
        <v>1970</v>
      </c>
      <c r="E1510" s="20">
        <v>20100720</v>
      </c>
      <c r="F1510" t="s">
        <v>276</v>
      </c>
      <c r="G1510" s="3" t="s">
        <v>525</v>
      </c>
      <c r="H1510" s="23" t="s">
        <v>2015</v>
      </c>
      <c r="I1510" s="3" t="s">
        <v>2016</v>
      </c>
      <c r="J1510">
        <v>15</v>
      </c>
      <c r="K1510" t="s">
        <v>505</v>
      </c>
      <c r="M1510" t="s">
        <v>449</v>
      </c>
      <c r="N1510">
        <v>-1</v>
      </c>
      <c r="O1510">
        <f>IF(N1510=-1,1,0)</f>
        <v>1</v>
      </c>
      <c r="P1510">
        <v>0</v>
      </c>
      <c r="Q1510">
        <v>0</v>
      </c>
      <c r="R1510">
        <v>1</v>
      </c>
      <c r="S1510">
        <v>0</v>
      </c>
    </row>
    <row r="1511" spans="1:19">
      <c r="A1511" s="3">
        <v>1510</v>
      </c>
      <c r="B1511" s="2" t="s">
        <v>2033</v>
      </c>
      <c r="C1511" s="2" t="s">
        <v>2014</v>
      </c>
      <c r="D1511" s="2" t="s">
        <v>1970</v>
      </c>
      <c r="E1511" s="20">
        <v>20100720</v>
      </c>
      <c r="F1511" t="s">
        <v>276</v>
      </c>
      <c r="G1511" s="3" t="s">
        <v>525</v>
      </c>
      <c r="H1511" s="23" t="s">
        <v>2015</v>
      </c>
      <c r="I1511" s="3" t="s">
        <v>2016</v>
      </c>
      <c r="J1511">
        <v>15</v>
      </c>
      <c r="K1511" t="s">
        <v>505</v>
      </c>
      <c r="M1511" t="s">
        <v>450</v>
      </c>
      <c r="N1511">
        <v>-1</v>
      </c>
      <c r="O1511">
        <f>IF(N1511=-1,1,0)</f>
        <v>1</v>
      </c>
      <c r="P1511">
        <v>0</v>
      </c>
      <c r="Q1511">
        <v>0</v>
      </c>
      <c r="R1511">
        <v>1</v>
      </c>
      <c r="S1511">
        <v>0</v>
      </c>
    </row>
    <row r="1512" spans="1:19">
      <c r="A1512" s="3">
        <v>1511</v>
      </c>
      <c r="B1512" s="2" t="s">
        <v>2034</v>
      </c>
      <c r="C1512" s="2" t="s">
        <v>2014</v>
      </c>
      <c r="D1512" s="2" t="s">
        <v>1970</v>
      </c>
      <c r="E1512" s="20">
        <v>20100720</v>
      </c>
      <c r="F1512" t="s">
        <v>276</v>
      </c>
      <c r="G1512" s="3" t="s">
        <v>525</v>
      </c>
      <c r="H1512" s="23" t="s">
        <v>2015</v>
      </c>
      <c r="I1512" s="3" t="s">
        <v>2016</v>
      </c>
      <c r="J1512">
        <v>15</v>
      </c>
      <c r="K1512" t="s">
        <v>505</v>
      </c>
      <c r="M1512" t="s">
        <v>448</v>
      </c>
      <c r="N1512">
        <v>-1</v>
      </c>
      <c r="O1512">
        <f>IF(N1512=-1,1,0)</f>
        <v>1</v>
      </c>
      <c r="P1512">
        <v>0</v>
      </c>
      <c r="Q1512">
        <v>0</v>
      </c>
      <c r="R1512">
        <v>1</v>
      </c>
      <c r="S1512">
        <v>0</v>
      </c>
    </row>
    <row r="1513" spans="1:19">
      <c r="A1513" s="3">
        <v>1512</v>
      </c>
      <c r="B1513" s="2" t="s">
        <v>2035</v>
      </c>
      <c r="C1513" s="2" t="s">
        <v>2014</v>
      </c>
      <c r="D1513" s="2" t="s">
        <v>1970</v>
      </c>
      <c r="E1513" s="20">
        <v>20100720</v>
      </c>
      <c r="F1513" t="s">
        <v>276</v>
      </c>
      <c r="G1513" s="3" t="s">
        <v>525</v>
      </c>
      <c r="H1513" s="23" t="s">
        <v>2015</v>
      </c>
      <c r="I1513" s="3" t="s">
        <v>2016</v>
      </c>
      <c r="J1513">
        <v>15</v>
      </c>
      <c r="K1513" t="s">
        <v>505</v>
      </c>
      <c r="M1513" t="s">
        <v>449</v>
      </c>
      <c r="N1513">
        <v>-1</v>
      </c>
      <c r="O1513">
        <f>IF(N1513=-1,1,0)</f>
        <v>1</v>
      </c>
      <c r="P1513">
        <v>0</v>
      </c>
      <c r="Q1513">
        <v>0</v>
      </c>
      <c r="R1513">
        <v>1</v>
      </c>
      <c r="S1513">
        <v>0</v>
      </c>
    </row>
    <row r="1514" spans="1:19">
      <c r="A1514" s="3">
        <v>1513</v>
      </c>
      <c r="B1514" s="2" t="s">
        <v>2036</v>
      </c>
      <c r="C1514" s="2" t="s">
        <v>2014</v>
      </c>
      <c r="D1514" s="2" t="s">
        <v>1970</v>
      </c>
      <c r="E1514" s="20">
        <v>20100720</v>
      </c>
      <c r="F1514" t="s">
        <v>276</v>
      </c>
      <c r="G1514" s="3" t="s">
        <v>525</v>
      </c>
      <c r="H1514" s="23" t="s">
        <v>2015</v>
      </c>
      <c r="I1514" s="3" t="s">
        <v>2016</v>
      </c>
      <c r="J1514">
        <v>15</v>
      </c>
      <c r="K1514" t="s">
        <v>505</v>
      </c>
      <c r="M1514" t="s">
        <v>450</v>
      </c>
      <c r="N1514">
        <v>-1</v>
      </c>
      <c r="O1514">
        <f>IF(N1514=-1,1,0)</f>
        <v>1</v>
      </c>
      <c r="P1514">
        <v>0</v>
      </c>
      <c r="Q1514">
        <v>0</v>
      </c>
      <c r="R1514">
        <v>1</v>
      </c>
      <c r="S1514">
        <v>0</v>
      </c>
    </row>
    <row r="1515" spans="1:19">
      <c r="A1515" s="3">
        <v>1514</v>
      </c>
      <c r="B1515" s="2" t="s">
        <v>2037</v>
      </c>
      <c r="C1515" s="2" t="s">
        <v>2014</v>
      </c>
      <c r="D1515" s="2" t="s">
        <v>1970</v>
      </c>
      <c r="E1515" s="20">
        <v>20100720</v>
      </c>
      <c r="F1515" t="s">
        <v>276</v>
      </c>
      <c r="G1515" s="3" t="s">
        <v>525</v>
      </c>
      <c r="H1515" s="23" t="s">
        <v>2015</v>
      </c>
      <c r="I1515" s="3" t="s">
        <v>2016</v>
      </c>
      <c r="J1515">
        <v>15</v>
      </c>
      <c r="K1515" t="s">
        <v>505</v>
      </c>
      <c r="M1515" t="s">
        <v>448</v>
      </c>
      <c r="N1515">
        <v>-1</v>
      </c>
      <c r="O1515">
        <f>IF(N1515=-1,1,0)</f>
        <v>1</v>
      </c>
      <c r="P1515">
        <v>0</v>
      </c>
      <c r="Q1515">
        <v>0</v>
      </c>
      <c r="R1515">
        <v>1</v>
      </c>
      <c r="S1515">
        <v>0</v>
      </c>
    </row>
    <row r="1516" spans="1:19">
      <c r="A1516" s="3">
        <v>1515</v>
      </c>
      <c r="B1516" s="2" t="s">
        <v>2038</v>
      </c>
      <c r="C1516" s="2" t="s">
        <v>2014</v>
      </c>
      <c r="D1516" s="2" t="s">
        <v>1970</v>
      </c>
      <c r="E1516" s="20">
        <v>20100720</v>
      </c>
      <c r="F1516" t="s">
        <v>276</v>
      </c>
      <c r="G1516" s="3" t="s">
        <v>525</v>
      </c>
      <c r="H1516" s="23" t="s">
        <v>2015</v>
      </c>
      <c r="I1516" s="3" t="s">
        <v>2016</v>
      </c>
      <c r="J1516">
        <v>15</v>
      </c>
      <c r="K1516" t="s">
        <v>505</v>
      </c>
      <c r="M1516" t="s">
        <v>449</v>
      </c>
      <c r="N1516">
        <v>-1</v>
      </c>
      <c r="O1516">
        <f>IF(N1516=-1,1,0)</f>
        <v>1</v>
      </c>
      <c r="P1516">
        <v>0</v>
      </c>
      <c r="Q1516">
        <v>0</v>
      </c>
      <c r="R1516">
        <v>1</v>
      </c>
      <c r="S1516">
        <v>0</v>
      </c>
    </row>
    <row r="1517" spans="1:19">
      <c r="A1517" s="3">
        <v>1516</v>
      </c>
      <c r="B1517" s="2" t="s">
        <v>2039</v>
      </c>
      <c r="C1517" s="2" t="s">
        <v>2014</v>
      </c>
      <c r="D1517" s="2" t="s">
        <v>1970</v>
      </c>
      <c r="E1517" s="20">
        <v>20100720</v>
      </c>
      <c r="F1517" t="s">
        <v>276</v>
      </c>
      <c r="G1517" s="3" t="s">
        <v>525</v>
      </c>
      <c r="H1517" s="23" t="s">
        <v>2015</v>
      </c>
      <c r="I1517" s="3" t="s">
        <v>2016</v>
      </c>
      <c r="J1517">
        <v>15</v>
      </c>
      <c r="K1517" t="s">
        <v>505</v>
      </c>
      <c r="M1517" t="s">
        <v>450</v>
      </c>
      <c r="N1517">
        <v>-1</v>
      </c>
      <c r="O1517">
        <f>IF(N1517=-1,1,0)</f>
        <v>1</v>
      </c>
      <c r="P1517">
        <v>0</v>
      </c>
      <c r="Q1517">
        <v>0</v>
      </c>
      <c r="R1517">
        <v>1</v>
      </c>
      <c r="S1517">
        <v>0</v>
      </c>
    </row>
    <row r="1518" spans="1:19">
      <c r="A1518" s="3">
        <v>1517</v>
      </c>
      <c r="B1518" s="2" t="s">
        <v>2040</v>
      </c>
      <c r="C1518" s="2" t="s">
        <v>2041</v>
      </c>
      <c r="D1518" s="2" t="s">
        <v>2042</v>
      </c>
      <c r="E1518" s="20">
        <v>20090812</v>
      </c>
      <c r="F1518" t="s">
        <v>522</v>
      </c>
      <c r="G1518" s="3" t="s">
        <v>444</v>
      </c>
      <c r="H1518" s="22" t="s">
        <v>1545</v>
      </c>
      <c r="I1518" s="3" t="s">
        <v>1385</v>
      </c>
      <c r="J1518" s="1" t="s">
        <v>1422</v>
      </c>
      <c r="K1518" t="s">
        <v>505</v>
      </c>
      <c r="M1518" t="s">
        <v>448</v>
      </c>
      <c r="N1518">
        <v>-1</v>
      </c>
      <c r="O1518">
        <f>IF(N1518=-1,1,0)</f>
        <v>1</v>
      </c>
      <c r="P1518">
        <v>0</v>
      </c>
      <c r="Q1518">
        <v>0</v>
      </c>
      <c r="R1518">
        <v>1</v>
      </c>
      <c r="S1518">
        <v>0</v>
      </c>
    </row>
    <row r="1519" spans="1:19">
      <c r="A1519" s="3">
        <v>1518</v>
      </c>
      <c r="B1519" s="2" t="s">
        <v>2043</v>
      </c>
      <c r="C1519" s="2" t="s">
        <v>2041</v>
      </c>
      <c r="D1519" s="2" t="s">
        <v>2042</v>
      </c>
      <c r="E1519" s="20">
        <v>20090812</v>
      </c>
      <c r="F1519" t="s">
        <v>522</v>
      </c>
      <c r="G1519" s="3" t="s">
        <v>444</v>
      </c>
      <c r="H1519" s="22" t="s">
        <v>1545</v>
      </c>
      <c r="I1519" s="3" t="s">
        <v>1385</v>
      </c>
      <c r="J1519" s="1" t="s">
        <v>1422</v>
      </c>
      <c r="K1519" t="s">
        <v>505</v>
      </c>
      <c r="M1519" t="s">
        <v>449</v>
      </c>
      <c r="N1519">
        <v>-1</v>
      </c>
      <c r="O1519">
        <f>IF(N1519=-1,1,0)</f>
        <v>1</v>
      </c>
      <c r="P1519">
        <v>0</v>
      </c>
      <c r="Q1519">
        <v>0</v>
      </c>
      <c r="R1519">
        <v>1</v>
      </c>
      <c r="S1519">
        <v>0</v>
      </c>
    </row>
    <row r="1520" spans="1:19">
      <c r="A1520" s="3">
        <v>1519</v>
      </c>
      <c r="B1520" s="2" t="s">
        <v>2044</v>
      </c>
      <c r="C1520" s="2" t="s">
        <v>2041</v>
      </c>
      <c r="D1520" s="2" t="s">
        <v>2042</v>
      </c>
      <c r="E1520" s="20">
        <v>20090812</v>
      </c>
      <c r="F1520" t="s">
        <v>522</v>
      </c>
      <c r="G1520" s="3" t="s">
        <v>444</v>
      </c>
      <c r="H1520" s="22" t="s">
        <v>1545</v>
      </c>
      <c r="I1520" s="3" t="s">
        <v>1385</v>
      </c>
      <c r="J1520" s="1" t="s">
        <v>1422</v>
      </c>
      <c r="K1520" t="s">
        <v>505</v>
      </c>
      <c r="M1520" t="s">
        <v>450</v>
      </c>
      <c r="N1520">
        <v>-1</v>
      </c>
      <c r="O1520">
        <f>IF(N1520=-1,1,0)</f>
        <v>1</v>
      </c>
      <c r="P1520">
        <v>0</v>
      </c>
      <c r="Q1520">
        <v>0</v>
      </c>
      <c r="R1520">
        <v>1</v>
      </c>
      <c r="S1520">
        <v>0</v>
      </c>
    </row>
    <row r="1521" spans="1:19">
      <c r="A1521" s="3">
        <v>1520</v>
      </c>
      <c r="B1521" s="2" t="s">
        <v>2045</v>
      </c>
      <c r="C1521" s="2" t="s">
        <v>2041</v>
      </c>
      <c r="D1521" s="2" t="s">
        <v>2042</v>
      </c>
      <c r="E1521" s="20">
        <v>20090812</v>
      </c>
      <c r="F1521" t="s">
        <v>522</v>
      </c>
      <c r="G1521" s="3" t="s">
        <v>444</v>
      </c>
      <c r="H1521" s="22"/>
      <c r="J1521" s="1" t="s">
        <v>1422</v>
      </c>
      <c r="K1521" t="s">
        <v>505</v>
      </c>
      <c r="M1521" t="s">
        <v>448</v>
      </c>
      <c r="N1521">
        <v>0</v>
      </c>
      <c r="O1521">
        <f>IF(N1521=-1,1,0)</f>
        <v>0</v>
      </c>
      <c r="P1521">
        <v>0</v>
      </c>
      <c r="Q1521">
        <v>0</v>
      </c>
      <c r="R1521">
        <v>1</v>
      </c>
      <c r="S1521">
        <v>0</v>
      </c>
    </row>
    <row r="1522" spans="1:19">
      <c r="A1522" s="3">
        <v>1521</v>
      </c>
      <c r="B1522" s="2" t="s">
        <v>2046</v>
      </c>
      <c r="C1522" s="2" t="s">
        <v>2041</v>
      </c>
      <c r="D1522" s="2" t="s">
        <v>2042</v>
      </c>
      <c r="E1522" s="20">
        <v>20090812</v>
      </c>
      <c r="F1522" t="s">
        <v>522</v>
      </c>
      <c r="G1522" s="3" t="s">
        <v>444</v>
      </c>
      <c r="J1522" s="1" t="s">
        <v>1422</v>
      </c>
      <c r="K1522" t="s">
        <v>505</v>
      </c>
      <c r="M1522" t="s">
        <v>449</v>
      </c>
      <c r="N1522">
        <v>0</v>
      </c>
      <c r="O1522">
        <f>IF(N1522=-1,1,0)</f>
        <v>0</v>
      </c>
      <c r="P1522">
        <v>0</v>
      </c>
      <c r="Q1522">
        <v>0</v>
      </c>
      <c r="R1522">
        <v>1</v>
      </c>
      <c r="S1522">
        <v>0</v>
      </c>
    </row>
    <row r="1523" spans="1:19">
      <c r="A1523" s="3">
        <v>1522</v>
      </c>
      <c r="B1523" s="2" t="s">
        <v>2047</v>
      </c>
      <c r="C1523" s="2" t="s">
        <v>2041</v>
      </c>
      <c r="D1523" s="2" t="s">
        <v>2042</v>
      </c>
      <c r="E1523" s="20">
        <v>20090812</v>
      </c>
      <c r="F1523" t="s">
        <v>522</v>
      </c>
      <c r="G1523" s="3" t="s">
        <v>444</v>
      </c>
      <c r="J1523" s="1" t="s">
        <v>1422</v>
      </c>
      <c r="K1523" t="s">
        <v>505</v>
      </c>
      <c r="M1523" t="s">
        <v>450</v>
      </c>
      <c r="N1523">
        <v>0</v>
      </c>
      <c r="O1523">
        <f>IF(N1523=-1,1,0)</f>
        <v>0</v>
      </c>
      <c r="P1523">
        <v>0</v>
      </c>
      <c r="Q1523">
        <v>0</v>
      </c>
      <c r="R1523">
        <v>1</v>
      </c>
      <c r="S1523">
        <v>0</v>
      </c>
    </row>
    <row r="1524" spans="1:19">
      <c r="A1524" s="3">
        <v>1523</v>
      </c>
      <c r="B1524" s="2" t="s">
        <v>2048</v>
      </c>
      <c r="C1524" s="2" t="s">
        <v>2041</v>
      </c>
      <c r="D1524" s="2" t="s">
        <v>2042</v>
      </c>
      <c r="E1524" s="20">
        <v>20090812</v>
      </c>
      <c r="F1524" t="s">
        <v>522</v>
      </c>
      <c r="G1524" s="3" t="s">
        <v>444</v>
      </c>
      <c r="H1524" s="22" t="s">
        <v>1545</v>
      </c>
      <c r="I1524" s="3" t="s">
        <v>1385</v>
      </c>
      <c r="J1524" s="1" t="s">
        <v>1422</v>
      </c>
      <c r="K1524" t="s">
        <v>2049</v>
      </c>
      <c r="L1524" t="s">
        <v>506</v>
      </c>
      <c r="M1524" t="s">
        <v>448</v>
      </c>
      <c r="N1524">
        <v>1</v>
      </c>
      <c r="O1524">
        <f>IF(N1524=-1,1,0)</f>
        <v>0</v>
      </c>
      <c r="P1524">
        <v>1</v>
      </c>
      <c r="Q1524">
        <v>0</v>
      </c>
      <c r="R1524">
        <v>1</v>
      </c>
      <c r="S1524">
        <v>0</v>
      </c>
    </row>
    <row r="1525" spans="1:19">
      <c r="A1525" s="3">
        <v>1524</v>
      </c>
      <c r="B1525" s="2" t="s">
        <v>2050</v>
      </c>
      <c r="C1525" s="2" t="s">
        <v>2041</v>
      </c>
      <c r="D1525" s="2" t="s">
        <v>2042</v>
      </c>
      <c r="E1525" s="20">
        <v>20090812</v>
      </c>
      <c r="F1525" t="s">
        <v>522</v>
      </c>
      <c r="G1525" s="3" t="s">
        <v>444</v>
      </c>
      <c r="H1525" s="22" t="s">
        <v>1545</v>
      </c>
      <c r="I1525" s="3" t="s">
        <v>1385</v>
      </c>
      <c r="J1525" s="1" t="s">
        <v>1422</v>
      </c>
      <c r="K1525" t="s">
        <v>2049</v>
      </c>
      <c r="L1525" t="s">
        <v>506</v>
      </c>
      <c r="M1525" t="s">
        <v>449</v>
      </c>
      <c r="N1525">
        <v>1</v>
      </c>
      <c r="O1525">
        <f>IF(N1525=-1,1,0)</f>
        <v>0</v>
      </c>
      <c r="P1525">
        <v>1</v>
      </c>
      <c r="Q1525">
        <v>0</v>
      </c>
      <c r="R1525">
        <v>1</v>
      </c>
      <c r="S1525">
        <v>0</v>
      </c>
    </row>
    <row r="1526" spans="1:19">
      <c r="A1526" s="3">
        <v>1525</v>
      </c>
      <c r="B1526" s="2" t="s">
        <v>2051</v>
      </c>
      <c r="C1526" s="2" t="s">
        <v>2041</v>
      </c>
      <c r="D1526" s="2" t="s">
        <v>2042</v>
      </c>
      <c r="E1526" s="20">
        <v>20090812</v>
      </c>
      <c r="F1526" t="s">
        <v>522</v>
      </c>
      <c r="G1526" s="3" t="s">
        <v>444</v>
      </c>
      <c r="H1526" s="22" t="s">
        <v>1545</v>
      </c>
      <c r="I1526" s="3" t="s">
        <v>1385</v>
      </c>
      <c r="J1526" s="1" t="s">
        <v>1422</v>
      </c>
      <c r="K1526" t="s">
        <v>2049</v>
      </c>
      <c r="L1526" t="s">
        <v>506</v>
      </c>
      <c r="M1526" t="s">
        <v>450</v>
      </c>
      <c r="N1526">
        <v>1</v>
      </c>
      <c r="O1526">
        <f>IF(N1526=-1,1,0)</f>
        <v>0</v>
      </c>
      <c r="P1526">
        <v>1</v>
      </c>
      <c r="Q1526">
        <v>0</v>
      </c>
      <c r="R1526">
        <v>1</v>
      </c>
      <c r="S1526">
        <v>0</v>
      </c>
    </row>
    <row r="1527" spans="1:19">
      <c r="A1527" s="3">
        <v>1526</v>
      </c>
      <c r="B1527" s="2" t="s">
        <v>2052</v>
      </c>
      <c r="C1527" s="2" t="s">
        <v>2041</v>
      </c>
      <c r="D1527" s="2" t="s">
        <v>2042</v>
      </c>
      <c r="E1527" s="20">
        <v>20090812</v>
      </c>
      <c r="F1527" t="s">
        <v>522</v>
      </c>
      <c r="G1527" s="3" t="s">
        <v>444</v>
      </c>
      <c r="H1527" s="22" t="s">
        <v>1545</v>
      </c>
      <c r="I1527" s="3" t="s">
        <v>1385</v>
      </c>
      <c r="J1527" s="1" t="s">
        <v>1422</v>
      </c>
      <c r="K1527" t="s">
        <v>2049</v>
      </c>
      <c r="L1527" t="s">
        <v>506</v>
      </c>
      <c r="M1527" t="s">
        <v>532</v>
      </c>
      <c r="N1527">
        <v>1</v>
      </c>
      <c r="O1527">
        <f>IF(N1527=-1,1,0)</f>
        <v>0</v>
      </c>
      <c r="P1527">
        <v>1</v>
      </c>
      <c r="Q1527">
        <v>0</v>
      </c>
      <c r="R1527">
        <v>1</v>
      </c>
      <c r="S1527">
        <v>0</v>
      </c>
    </row>
    <row r="1528" spans="1:19">
      <c r="A1528" s="3">
        <v>1527</v>
      </c>
      <c r="B1528" s="2" t="s">
        <v>2053</v>
      </c>
      <c r="C1528" s="2" t="s">
        <v>2041</v>
      </c>
      <c r="D1528" s="2" t="s">
        <v>2042</v>
      </c>
      <c r="E1528" s="20">
        <v>20090812</v>
      </c>
      <c r="F1528" t="s">
        <v>522</v>
      </c>
      <c r="G1528" s="3" t="s">
        <v>444</v>
      </c>
      <c r="H1528" s="22" t="s">
        <v>1545</v>
      </c>
      <c r="I1528" s="3" t="s">
        <v>1385</v>
      </c>
      <c r="J1528" s="1" t="s">
        <v>1422</v>
      </c>
      <c r="K1528" t="s">
        <v>2049</v>
      </c>
      <c r="L1528" t="s">
        <v>506</v>
      </c>
      <c r="M1528" t="s">
        <v>533</v>
      </c>
      <c r="N1528">
        <v>1</v>
      </c>
      <c r="O1528">
        <f>IF(N1528=-1,1,0)</f>
        <v>0</v>
      </c>
      <c r="P1528">
        <v>1</v>
      </c>
      <c r="Q1528">
        <v>0</v>
      </c>
      <c r="R1528">
        <v>1</v>
      </c>
      <c r="S1528">
        <v>0</v>
      </c>
    </row>
    <row r="1529" spans="1:19">
      <c r="A1529" s="3">
        <v>1528</v>
      </c>
      <c r="B1529" s="2" t="s">
        <v>2054</v>
      </c>
      <c r="C1529" s="2" t="s">
        <v>2041</v>
      </c>
      <c r="D1529" s="2" t="s">
        <v>2042</v>
      </c>
      <c r="E1529" s="20">
        <v>20090812</v>
      </c>
      <c r="F1529" t="s">
        <v>522</v>
      </c>
      <c r="G1529" s="3" t="s">
        <v>444</v>
      </c>
      <c r="J1529" s="1" t="s">
        <v>1422</v>
      </c>
      <c r="K1529" t="s">
        <v>2049</v>
      </c>
      <c r="L1529" t="s">
        <v>506</v>
      </c>
      <c r="M1529" t="s">
        <v>448</v>
      </c>
      <c r="N1529">
        <v>0</v>
      </c>
      <c r="O1529">
        <f>IF(N1529=-1,1,0)</f>
        <v>0</v>
      </c>
      <c r="P1529">
        <v>1</v>
      </c>
      <c r="Q1529">
        <v>0</v>
      </c>
      <c r="R1529">
        <v>1</v>
      </c>
      <c r="S1529">
        <v>0</v>
      </c>
    </row>
    <row r="1530" spans="1:19">
      <c r="A1530" s="3">
        <v>1529</v>
      </c>
      <c r="B1530" s="2" t="s">
        <v>2055</v>
      </c>
      <c r="C1530" s="2" t="s">
        <v>2041</v>
      </c>
      <c r="D1530" s="2" t="s">
        <v>2042</v>
      </c>
      <c r="E1530" s="20">
        <v>20090812</v>
      </c>
      <c r="F1530" t="s">
        <v>522</v>
      </c>
      <c r="G1530" s="3" t="s">
        <v>444</v>
      </c>
      <c r="J1530" s="1" t="s">
        <v>1422</v>
      </c>
      <c r="K1530" t="s">
        <v>2049</v>
      </c>
      <c r="L1530" t="s">
        <v>506</v>
      </c>
      <c r="M1530" t="s">
        <v>449</v>
      </c>
      <c r="N1530">
        <v>0</v>
      </c>
      <c r="O1530">
        <f>IF(N1530=-1,1,0)</f>
        <v>0</v>
      </c>
      <c r="P1530">
        <v>1</v>
      </c>
      <c r="Q1530">
        <v>0</v>
      </c>
      <c r="R1530">
        <v>1</v>
      </c>
      <c r="S1530">
        <v>0</v>
      </c>
    </row>
    <row r="1531" spans="1:19">
      <c r="A1531" s="3">
        <v>1530</v>
      </c>
      <c r="B1531" s="2" t="s">
        <v>2056</v>
      </c>
      <c r="C1531" s="2" t="s">
        <v>2041</v>
      </c>
      <c r="D1531" s="2" t="s">
        <v>2042</v>
      </c>
      <c r="E1531" s="20">
        <v>20090812</v>
      </c>
      <c r="F1531" t="s">
        <v>522</v>
      </c>
      <c r="G1531" s="3" t="s">
        <v>444</v>
      </c>
      <c r="J1531" s="1" t="s">
        <v>1422</v>
      </c>
      <c r="K1531" t="s">
        <v>2049</v>
      </c>
      <c r="L1531" t="s">
        <v>506</v>
      </c>
      <c r="M1531" t="s">
        <v>450</v>
      </c>
      <c r="N1531">
        <v>0</v>
      </c>
      <c r="O1531">
        <f>IF(N1531=-1,1,0)</f>
        <v>0</v>
      </c>
      <c r="P1531">
        <v>1</v>
      </c>
      <c r="Q1531">
        <v>0</v>
      </c>
      <c r="R1531">
        <v>1</v>
      </c>
      <c r="S1531">
        <v>0</v>
      </c>
    </row>
    <row r="1532" spans="1:19">
      <c r="A1532" s="3">
        <v>1531</v>
      </c>
      <c r="B1532" s="2" t="s">
        <v>2057</v>
      </c>
      <c r="C1532" s="2" t="s">
        <v>2058</v>
      </c>
      <c r="D1532" s="2" t="s">
        <v>2059</v>
      </c>
      <c r="E1532" s="20">
        <v>20100222</v>
      </c>
      <c r="F1532" t="s">
        <v>276</v>
      </c>
      <c r="G1532" s="3" t="s">
        <v>444</v>
      </c>
      <c r="I1532" s="3" t="s">
        <v>1414</v>
      </c>
      <c r="J1532">
        <v>420</v>
      </c>
      <c r="K1532"/>
      <c r="M1532" t="s">
        <v>448</v>
      </c>
      <c r="N1532">
        <v>0</v>
      </c>
      <c r="O1532">
        <f>IF(N1532=-1,1,0)</f>
        <v>0</v>
      </c>
      <c r="P1532">
        <v>0</v>
      </c>
      <c r="Q1532">
        <v>0</v>
      </c>
      <c r="R1532">
        <v>1</v>
      </c>
      <c r="S1532">
        <v>0</v>
      </c>
    </row>
    <row r="1533" spans="1:19">
      <c r="A1533" s="3">
        <v>1532</v>
      </c>
      <c r="B1533" s="2" t="s">
        <v>2060</v>
      </c>
      <c r="C1533" s="2" t="s">
        <v>2058</v>
      </c>
      <c r="D1533" s="2" t="s">
        <v>2059</v>
      </c>
      <c r="E1533" s="20">
        <v>20100222</v>
      </c>
      <c r="F1533" t="s">
        <v>276</v>
      </c>
      <c r="G1533" s="3" t="s">
        <v>444</v>
      </c>
      <c r="I1533" s="3" t="s">
        <v>1414</v>
      </c>
      <c r="J1533">
        <v>420</v>
      </c>
      <c r="K1533"/>
      <c r="M1533" t="s">
        <v>449</v>
      </c>
      <c r="N1533">
        <v>0</v>
      </c>
      <c r="O1533">
        <f>IF(N1533=-1,1,0)</f>
        <v>0</v>
      </c>
      <c r="P1533">
        <v>0</v>
      </c>
      <c r="Q1533">
        <v>0</v>
      </c>
      <c r="R1533">
        <v>1</v>
      </c>
      <c r="S1533">
        <v>0</v>
      </c>
    </row>
    <row r="1534" spans="1:19">
      <c r="A1534" s="3">
        <v>1533</v>
      </c>
      <c r="B1534" s="2" t="s">
        <v>2061</v>
      </c>
      <c r="C1534" s="2" t="s">
        <v>2062</v>
      </c>
      <c r="D1534" s="2" t="s">
        <v>1658</v>
      </c>
      <c r="E1534" s="20">
        <v>20100907</v>
      </c>
      <c r="F1534" t="s">
        <v>1662</v>
      </c>
      <c r="G1534" s="3" t="s">
        <v>1660</v>
      </c>
      <c r="J1534">
        <v>420</v>
      </c>
      <c r="K1534" t="s">
        <v>2063</v>
      </c>
      <c r="L1534" t="s">
        <v>506</v>
      </c>
      <c r="M1534" t="s">
        <v>448</v>
      </c>
      <c r="N1534">
        <v>1</v>
      </c>
      <c r="O1534">
        <f>IF(N1534=-1,1,0)</f>
        <v>0</v>
      </c>
      <c r="P1534">
        <v>1</v>
      </c>
      <c r="Q1534">
        <v>0</v>
      </c>
      <c r="R1534">
        <v>1</v>
      </c>
      <c r="S1534">
        <v>0</v>
      </c>
    </row>
    <row r="1535" spans="1:19">
      <c r="A1535" s="3">
        <v>1534</v>
      </c>
      <c r="B1535" s="2" t="s">
        <v>2064</v>
      </c>
      <c r="C1535" s="2" t="s">
        <v>2062</v>
      </c>
      <c r="D1535" s="2" t="s">
        <v>1658</v>
      </c>
      <c r="E1535" s="20">
        <v>20100907</v>
      </c>
      <c r="F1535" t="s">
        <v>1662</v>
      </c>
      <c r="G1535" s="3" t="s">
        <v>1660</v>
      </c>
      <c r="J1535">
        <v>420</v>
      </c>
      <c r="K1535" t="s">
        <v>505</v>
      </c>
      <c r="M1535" t="s">
        <v>449</v>
      </c>
      <c r="N1535">
        <v>0</v>
      </c>
      <c r="O1535">
        <f>IF(N1535=-1,1,0)</f>
        <v>0</v>
      </c>
      <c r="P1535">
        <v>0</v>
      </c>
      <c r="Q1535">
        <v>0</v>
      </c>
      <c r="R1535">
        <v>1</v>
      </c>
      <c r="S1535">
        <v>0</v>
      </c>
    </row>
    <row r="1536" spans="1:19">
      <c r="A1536" s="3">
        <v>1535</v>
      </c>
      <c r="B1536" s="2" t="s">
        <v>2065</v>
      </c>
      <c r="C1536" s="2" t="s">
        <v>2066</v>
      </c>
      <c r="D1536" s="2" t="s">
        <v>2067</v>
      </c>
      <c r="E1536" s="20">
        <v>20111001</v>
      </c>
      <c r="F1536" t="s">
        <v>1601</v>
      </c>
      <c r="G1536" s="3" t="s">
        <v>444</v>
      </c>
      <c r="J1536" t="s">
        <v>1586</v>
      </c>
      <c r="K1536"/>
      <c r="M1536" t="s">
        <v>448</v>
      </c>
      <c r="N1536">
        <v>0</v>
      </c>
      <c r="O1536">
        <f>IF(N1536=-1,1,0)</f>
        <v>0</v>
      </c>
      <c r="P1536">
        <v>0</v>
      </c>
      <c r="Q1536">
        <v>0</v>
      </c>
      <c r="R1536">
        <v>1</v>
      </c>
      <c r="S1536">
        <v>0</v>
      </c>
    </row>
    <row r="1537" spans="1:19">
      <c r="A1537" s="3">
        <v>1536</v>
      </c>
      <c r="B1537" s="2" t="s">
        <v>2068</v>
      </c>
      <c r="C1537" s="2" t="s">
        <v>2066</v>
      </c>
      <c r="D1537" s="2" t="s">
        <v>2067</v>
      </c>
      <c r="E1537" s="20">
        <v>20111001</v>
      </c>
      <c r="F1537" t="s">
        <v>1601</v>
      </c>
      <c r="G1537" s="3" t="s">
        <v>444</v>
      </c>
      <c r="J1537" t="s">
        <v>1586</v>
      </c>
      <c r="K1537"/>
      <c r="M1537" t="s">
        <v>449</v>
      </c>
      <c r="N1537">
        <v>0</v>
      </c>
      <c r="O1537">
        <f>IF(N1537=-1,1,0)</f>
        <v>0</v>
      </c>
      <c r="P1537">
        <v>0</v>
      </c>
      <c r="Q1537">
        <v>0</v>
      </c>
      <c r="R1537">
        <v>1</v>
      </c>
      <c r="S1537">
        <v>0</v>
      </c>
    </row>
    <row r="1538" spans="1:19">
      <c r="A1538" s="3">
        <v>1537</v>
      </c>
      <c r="B1538" s="2" t="s">
        <v>2069</v>
      </c>
      <c r="C1538" s="2" t="s">
        <v>2066</v>
      </c>
      <c r="D1538" s="2" t="s">
        <v>2067</v>
      </c>
      <c r="E1538" s="20">
        <v>20111001</v>
      </c>
      <c r="F1538" t="s">
        <v>2070</v>
      </c>
      <c r="G1538" s="3" t="s">
        <v>444</v>
      </c>
      <c r="J1538" t="s">
        <v>1586</v>
      </c>
      <c r="K1538"/>
      <c r="M1538" t="s">
        <v>448</v>
      </c>
      <c r="N1538">
        <v>0</v>
      </c>
      <c r="O1538">
        <f>IF(N1538=-1,1,0)</f>
        <v>0</v>
      </c>
      <c r="P1538">
        <v>0</v>
      </c>
      <c r="Q1538">
        <v>0</v>
      </c>
      <c r="R1538">
        <v>1</v>
      </c>
      <c r="S1538">
        <v>0</v>
      </c>
    </row>
    <row r="1539" spans="1:19">
      <c r="A1539" s="3">
        <v>1538</v>
      </c>
      <c r="B1539" s="2" t="s">
        <v>2071</v>
      </c>
      <c r="C1539" s="2" t="s">
        <v>2066</v>
      </c>
      <c r="D1539" s="2" t="s">
        <v>2067</v>
      </c>
      <c r="E1539" s="20">
        <v>20111001</v>
      </c>
      <c r="F1539" t="s">
        <v>2070</v>
      </c>
      <c r="G1539" s="3" t="s">
        <v>444</v>
      </c>
      <c r="J1539" t="s">
        <v>1586</v>
      </c>
      <c r="K1539"/>
      <c r="M1539" t="s">
        <v>449</v>
      </c>
      <c r="N1539">
        <v>0</v>
      </c>
      <c r="O1539">
        <f>IF(N1539=-1,1,0)</f>
        <v>0</v>
      </c>
      <c r="P1539">
        <v>0</v>
      </c>
      <c r="Q1539">
        <v>0</v>
      </c>
      <c r="R1539">
        <v>1</v>
      </c>
      <c r="S1539">
        <v>0</v>
      </c>
    </row>
    <row r="1540" spans="1:19">
      <c r="A1540" s="3">
        <v>1539</v>
      </c>
      <c r="B1540" s="2" t="s">
        <v>2072</v>
      </c>
      <c r="C1540" s="2" t="s">
        <v>2073</v>
      </c>
      <c r="D1540" s="2" t="s">
        <v>2074</v>
      </c>
      <c r="E1540" s="20">
        <v>20091020</v>
      </c>
      <c r="F1540" t="s">
        <v>443</v>
      </c>
      <c r="G1540" s="3" t="s">
        <v>444</v>
      </c>
      <c r="H1540" s="3" t="s">
        <v>518</v>
      </c>
      <c r="I1540" s="3" t="s">
        <v>1476</v>
      </c>
      <c r="J1540" t="s">
        <v>1677</v>
      </c>
      <c r="K1540"/>
      <c r="M1540" t="s">
        <v>448</v>
      </c>
      <c r="N1540">
        <v>0</v>
      </c>
      <c r="O1540">
        <f>IF(N1540=-1,1,0)</f>
        <v>0</v>
      </c>
      <c r="P1540">
        <v>0</v>
      </c>
      <c r="Q1540">
        <v>0</v>
      </c>
      <c r="R1540">
        <v>1</v>
      </c>
      <c r="S1540">
        <v>0</v>
      </c>
    </row>
    <row r="1541" spans="1:19">
      <c r="A1541" s="3">
        <v>1540</v>
      </c>
      <c r="B1541" s="2" t="s">
        <v>2075</v>
      </c>
      <c r="C1541" s="2" t="s">
        <v>2073</v>
      </c>
      <c r="D1541" s="2" t="s">
        <v>2074</v>
      </c>
      <c r="E1541" s="20">
        <v>20091020</v>
      </c>
      <c r="F1541" t="s">
        <v>443</v>
      </c>
      <c r="G1541" s="3" t="s">
        <v>444</v>
      </c>
      <c r="H1541" s="3" t="s">
        <v>518</v>
      </c>
      <c r="I1541" s="3" t="s">
        <v>1476</v>
      </c>
      <c r="J1541" t="s">
        <v>1677</v>
      </c>
      <c r="K1541"/>
      <c r="M1541" t="s">
        <v>449</v>
      </c>
      <c r="N1541">
        <v>0</v>
      </c>
      <c r="O1541">
        <f>IF(N1541=-1,1,0)</f>
        <v>0</v>
      </c>
      <c r="P1541">
        <v>0</v>
      </c>
      <c r="Q1541">
        <v>0</v>
      </c>
      <c r="R1541">
        <v>1</v>
      </c>
      <c r="S1541">
        <v>0</v>
      </c>
    </row>
    <row r="1542" spans="1:19">
      <c r="A1542" s="3">
        <v>1541</v>
      </c>
      <c r="B1542" s="2" t="s">
        <v>2076</v>
      </c>
      <c r="C1542" s="2" t="s">
        <v>2073</v>
      </c>
      <c r="D1542" s="2" t="s">
        <v>2074</v>
      </c>
      <c r="E1542" s="20">
        <v>20091020</v>
      </c>
      <c r="F1542" t="s">
        <v>443</v>
      </c>
      <c r="G1542" s="3" t="s">
        <v>444</v>
      </c>
      <c r="H1542" s="3" t="s">
        <v>518</v>
      </c>
      <c r="I1542" s="3" t="s">
        <v>1476</v>
      </c>
      <c r="J1542" t="s">
        <v>1677</v>
      </c>
      <c r="K1542"/>
      <c r="M1542" t="s">
        <v>450</v>
      </c>
      <c r="N1542">
        <v>0</v>
      </c>
      <c r="O1542">
        <f>IF(N1542=-1,1,0)</f>
        <v>0</v>
      </c>
      <c r="P1542">
        <v>0</v>
      </c>
      <c r="Q1542">
        <v>0</v>
      </c>
      <c r="R1542">
        <v>1</v>
      </c>
      <c r="S1542">
        <v>0</v>
      </c>
    </row>
    <row r="1543" spans="1:19">
      <c r="A1543" s="3">
        <v>1542</v>
      </c>
      <c r="B1543" s="2" t="s">
        <v>2077</v>
      </c>
      <c r="C1543" s="2" t="s">
        <v>2073</v>
      </c>
      <c r="D1543" s="2" t="s">
        <v>2074</v>
      </c>
      <c r="E1543" s="20">
        <v>20091020</v>
      </c>
      <c r="F1543" t="s">
        <v>443</v>
      </c>
      <c r="G1543" s="3" t="s">
        <v>444</v>
      </c>
      <c r="H1543" s="3" t="s">
        <v>518</v>
      </c>
      <c r="I1543" s="3" t="s">
        <v>2078</v>
      </c>
      <c r="J1543" t="s">
        <v>1677</v>
      </c>
      <c r="K1543"/>
      <c r="M1543" t="s">
        <v>448</v>
      </c>
      <c r="N1543">
        <v>0</v>
      </c>
      <c r="O1543">
        <f>IF(N1543=-1,1,0)</f>
        <v>0</v>
      </c>
      <c r="P1543">
        <v>0</v>
      </c>
      <c r="Q1543">
        <v>0</v>
      </c>
      <c r="R1543">
        <v>1</v>
      </c>
      <c r="S1543">
        <v>0</v>
      </c>
    </row>
    <row r="1544" spans="1:19">
      <c r="A1544" s="3">
        <v>1543</v>
      </c>
      <c r="B1544" s="2" t="s">
        <v>2079</v>
      </c>
      <c r="C1544" s="2" t="s">
        <v>2073</v>
      </c>
      <c r="D1544" s="2" t="s">
        <v>2074</v>
      </c>
      <c r="E1544" s="20">
        <v>20091020</v>
      </c>
      <c r="F1544" t="s">
        <v>443</v>
      </c>
      <c r="G1544" s="3" t="s">
        <v>444</v>
      </c>
      <c r="H1544" s="3" t="s">
        <v>518</v>
      </c>
      <c r="I1544" s="3" t="s">
        <v>2078</v>
      </c>
      <c r="J1544" t="s">
        <v>1677</v>
      </c>
      <c r="K1544"/>
      <c r="M1544" t="s">
        <v>449</v>
      </c>
      <c r="N1544">
        <v>0</v>
      </c>
      <c r="O1544">
        <f>IF(N1544=-1,1,0)</f>
        <v>0</v>
      </c>
      <c r="P1544">
        <v>0</v>
      </c>
      <c r="Q1544">
        <v>0</v>
      </c>
      <c r="R1544">
        <v>1</v>
      </c>
      <c r="S1544">
        <v>0</v>
      </c>
    </row>
    <row r="1545" spans="1:19">
      <c r="A1545" s="3">
        <v>1544</v>
      </c>
      <c r="B1545" s="2" t="s">
        <v>2080</v>
      </c>
      <c r="C1545" s="2" t="s">
        <v>2073</v>
      </c>
      <c r="D1545" s="2" t="s">
        <v>2074</v>
      </c>
      <c r="E1545" s="20">
        <v>20091020</v>
      </c>
      <c r="F1545" t="s">
        <v>443</v>
      </c>
      <c r="G1545" s="3" t="s">
        <v>444</v>
      </c>
      <c r="H1545" s="3" t="s">
        <v>518</v>
      </c>
      <c r="I1545" s="3" t="s">
        <v>2078</v>
      </c>
      <c r="J1545" t="s">
        <v>1677</v>
      </c>
      <c r="K1545"/>
      <c r="M1545" t="s">
        <v>450</v>
      </c>
      <c r="N1545">
        <v>0</v>
      </c>
      <c r="O1545">
        <f>IF(N1545=-1,1,0)</f>
        <v>0</v>
      </c>
      <c r="P1545">
        <v>0</v>
      </c>
      <c r="Q1545">
        <v>0</v>
      </c>
      <c r="R1545">
        <v>1</v>
      </c>
      <c r="S1545">
        <v>0</v>
      </c>
    </row>
    <row r="1546" spans="1:19">
      <c r="A1546" s="3">
        <v>1545</v>
      </c>
      <c r="B1546" s="2" t="s">
        <v>2081</v>
      </c>
      <c r="C1546" s="2" t="s">
        <v>2082</v>
      </c>
      <c r="D1546" s="2" t="s">
        <v>2083</v>
      </c>
      <c r="E1546" s="20">
        <v>20091108</v>
      </c>
      <c r="F1546" t="s">
        <v>276</v>
      </c>
      <c r="G1546" s="3" t="s">
        <v>444</v>
      </c>
      <c r="J1546">
        <v>120</v>
      </c>
      <c r="K1546" t="s">
        <v>505</v>
      </c>
      <c r="M1546" t="s">
        <v>448</v>
      </c>
      <c r="N1546">
        <v>0</v>
      </c>
      <c r="O1546">
        <f>IF(N1546=-1,1,0)</f>
        <v>0</v>
      </c>
      <c r="P1546">
        <v>0</v>
      </c>
      <c r="Q1546">
        <v>0</v>
      </c>
      <c r="R1546">
        <v>1</v>
      </c>
      <c r="S1546">
        <v>0</v>
      </c>
    </row>
    <row r="1547" spans="1:19">
      <c r="A1547" s="3">
        <v>1546</v>
      </c>
      <c r="B1547" s="2" t="s">
        <v>2084</v>
      </c>
      <c r="C1547" s="2" t="s">
        <v>2082</v>
      </c>
      <c r="D1547" s="2" t="s">
        <v>2083</v>
      </c>
      <c r="E1547" s="20">
        <v>20091109</v>
      </c>
      <c r="F1547" t="s">
        <v>527</v>
      </c>
      <c r="G1547" s="3" t="s">
        <v>444</v>
      </c>
      <c r="J1547">
        <v>120</v>
      </c>
      <c r="K1547" t="s">
        <v>2085</v>
      </c>
      <c r="L1547" t="s">
        <v>506</v>
      </c>
      <c r="M1547" t="s">
        <v>449</v>
      </c>
      <c r="N1547">
        <v>1</v>
      </c>
      <c r="O1547">
        <f>IF(N1547=-1,1,0)</f>
        <v>0</v>
      </c>
      <c r="P1547">
        <v>1</v>
      </c>
      <c r="Q1547">
        <v>0</v>
      </c>
      <c r="R1547">
        <v>1</v>
      </c>
      <c r="S1547">
        <v>0</v>
      </c>
    </row>
    <row r="1548" spans="1:19">
      <c r="A1548" s="3">
        <v>1547</v>
      </c>
      <c r="B1548" s="2" t="s">
        <v>2086</v>
      </c>
      <c r="C1548" s="2" t="s">
        <v>2087</v>
      </c>
      <c r="D1548" s="2" t="s">
        <v>2088</v>
      </c>
      <c r="E1548" s="20">
        <v>20091110</v>
      </c>
      <c r="F1548" t="s">
        <v>443</v>
      </c>
      <c r="G1548" s="3" t="s">
        <v>444</v>
      </c>
      <c r="H1548" s="3" t="s">
        <v>1432</v>
      </c>
      <c r="I1548" s="3" t="s">
        <v>1401</v>
      </c>
      <c r="J1548">
        <v>15</v>
      </c>
      <c r="K1548" t="s">
        <v>505</v>
      </c>
      <c r="M1548" t="s">
        <v>448</v>
      </c>
      <c r="N1548">
        <v>0</v>
      </c>
      <c r="O1548">
        <f>IF(N1548=-1,1,0)</f>
        <v>0</v>
      </c>
      <c r="P1548">
        <v>0</v>
      </c>
      <c r="Q1548">
        <v>1</v>
      </c>
      <c r="R1548">
        <v>1</v>
      </c>
      <c r="S1548">
        <v>0</v>
      </c>
    </row>
    <row r="1549" spans="1:19">
      <c r="A1549" s="3">
        <v>1548</v>
      </c>
      <c r="B1549" s="2" t="s">
        <v>2089</v>
      </c>
      <c r="C1549" s="2" t="s">
        <v>2087</v>
      </c>
      <c r="D1549" s="2" t="s">
        <v>2088</v>
      </c>
      <c r="E1549" s="20">
        <v>20091110</v>
      </c>
      <c r="F1549" t="s">
        <v>443</v>
      </c>
      <c r="G1549" s="3" t="s">
        <v>444</v>
      </c>
      <c r="H1549" s="3" t="s">
        <v>1432</v>
      </c>
      <c r="I1549" s="3" t="s">
        <v>1401</v>
      </c>
      <c r="J1549">
        <v>15</v>
      </c>
      <c r="K1549" t="s">
        <v>505</v>
      </c>
      <c r="M1549" t="s">
        <v>449</v>
      </c>
      <c r="N1549">
        <v>0</v>
      </c>
      <c r="O1549">
        <f>IF(N1549=-1,1,0)</f>
        <v>0</v>
      </c>
      <c r="P1549">
        <v>0</v>
      </c>
      <c r="Q1549">
        <v>1</v>
      </c>
      <c r="R1549">
        <v>1</v>
      </c>
      <c r="S1549">
        <v>0</v>
      </c>
    </row>
    <row r="1550" spans="1:19">
      <c r="A1550" s="3">
        <v>1549</v>
      </c>
      <c r="B1550" s="2" t="s">
        <v>2090</v>
      </c>
      <c r="C1550" s="2" t="s">
        <v>2087</v>
      </c>
      <c r="D1550" s="2" t="s">
        <v>2088</v>
      </c>
      <c r="E1550" s="20">
        <v>20091110</v>
      </c>
      <c r="F1550" t="s">
        <v>443</v>
      </c>
      <c r="G1550" s="3" t="s">
        <v>444</v>
      </c>
      <c r="H1550" s="3" t="s">
        <v>1432</v>
      </c>
      <c r="I1550" s="3" t="s">
        <v>1401</v>
      </c>
      <c r="J1550">
        <v>15</v>
      </c>
      <c r="K1550" t="s">
        <v>2091</v>
      </c>
      <c r="L1550" t="s">
        <v>506</v>
      </c>
      <c r="M1550" t="s">
        <v>448</v>
      </c>
      <c r="N1550">
        <v>1</v>
      </c>
      <c r="O1550">
        <f>IF(N1550=-1,1,0)</f>
        <v>0</v>
      </c>
      <c r="P1550">
        <v>0</v>
      </c>
      <c r="Q1550">
        <v>0</v>
      </c>
      <c r="R1550">
        <v>1</v>
      </c>
      <c r="S1550">
        <v>0</v>
      </c>
    </row>
    <row r="1551" spans="1:19">
      <c r="A1551" s="3">
        <v>1550</v>
      </c>
      <c r="B1551" s="2" t="s">
        <v>2092</v>
      </c>
      <c r="C1551" s="2" t="s">
        <v>2087</v>
      </c>
      <c r="D1551" s="2" t="s">
        <v>2088</v>
      </c>
      <c r="E1551" s="20">
        <v>20091110</v>
      </c>
      <c r="F1551" t="s">
        <v>443</v>
      </c>
      <c r="G1551" s="3" t="s">
        <v>444</v>
      </c>
      <c r="H1551" s="3" t="s">
        <v>1432</v>
      </c>
      <c r="I1551" s="3" t="s">
        <v>1401</v>
      </c>
      <c r="J1551">
        <v>15</v>
      </c>
      <c r="K1551" t="s">
        <v>2091</v>
      </c>
      <c r="L1551" t="s">
        <v>506</v>
      </c>
      <c r="M1551" t="s">
        <v>449</v>
      </c>
      <c r="N1551">
        <v>1</v>
      </c>
      <c r="O1551">
        <f>IF(N1551=-1,1,0)</f>
        <v>0</v>
      </c>
      <c r="P1551">
        <v>0</v>
      </c>
      <c r="Q1551">
        <v>0</v>
      </c>
      <c r="R1551">
        <v>1</v>
      </c>
      <c r="S1551">
        <v>0</v>
      </c>
    </row>
    <row r="1552" spans="1:19">
      <c r="A1552" s="3">
        <v>1551</v>
      </c>
      <c r="B1552" s="2" t="s">
        <v>2093</v>
      </c>
      <c r="C1552" s="2" t="s">
        <v>2087</v>
      </c>
      <c r="D1552" s="2" t="s">
        <v>2088</v>
      </c>
      <c r="E1552" s="20">
        <v>20091110</v>
      </c>
      <c r="F1552" t="s">
        <v>443</v>
      </c>
      <c r="G1552" s="3" t="s">
        <v>444</v>
      </c>
      <c r="H1552" s="3" t="s">
        <v>1432</v>
      </c>
      <c r="I1552" s="3" t="s">
        <v>1401</v>
      </c>
      <c r="J1552">
        <v>15</v>
      </c>
      <c r="K1552" t="s">
        <v>2091</v>
      </c>
      <c r="L1552" t="s">
        <v>506</v>
      </c>
      <c r="M1552" t="s">
        <v>448</v>
      </c>
      <c r="N1552">
        <v>1</v>
      </c>
      <c r="O1552">
        <f>IF(N1552=-1,1,0)</f>
        <v>0</v>
      </c>
      <c r="P1552">
        <v>0</v>
      </c>
      <c r="Q1552">
        <v>0</v>
      </c>
      <c r="R1552">
        <v>1</v>
      </c>
      <c r="S1552">
        <v>0</v>
      </c>
    </row>
    <row r="1553" spans="1:19">
      <c r="A1553" s="3">
        <v>1552</v>
      </c>
      <c r="B1553" s="2" t="s">
        <v>2094</v>
      </c>
      <c r="C1553" s="2" t="s">
        <v>2087</v>
      </c>
      <c r="D1553" s="2" t="s">
        <v>2088</v>
      </c>
      <c r="E1553" s="20">
        <v>20091110</v>
      </c>
      <c r="F1553" t="s">
        <v>443</v>
      </c>
      <c r="G1553" s="3" t="s">
        <v>444</v>
      </c>
      <c r="H1553" s="3" t="s">
        <v>1432</v>
      </c>
      <c r="I1553" s="3" t="s">
        <v>1401</v>
      </c>
      <c r="J1553">
        <v>15</v>
      </c>
      <c r="K1553" t="s">
        <v>2091</v>
      </c>
      <c r="L1553" t="s">
        <v>506</v>
      </c>
      <c r="M1553" t="s">
        <v>449</v>
      </c>
      <c r="N1553">
        <v>1</v>
      </c>
      <c r="O1553">
        <f>IF(N1553=-1,1,0)</f>
        <v>0</v>
      </c>
      <c r="P1553">
        <v>0</v>
      </c>
      <c r="Q1553">
        <v>0</v>
      </c>
      <c r="R1553">
        <v>1</v>
      </c>
      <c r="S1553">
        <v>0</v>
      </c>
    </row>
    <row r="1554" spans="1:19">
      <c r="A1554" s="3">
        <v>1553</v>
      </c>
      <c r="B1554" s="2" t="s">
        <v>2095</v>
      </c>
      <c r="C1554" s="2" t="s">
        <v>2087</v>
      </c>
      <c r="D1554" s="2" t="s">
        <v>2088</v>
      </c>
      <c r="E1554" s="20">
        <v>20091110</v>
      </c>
      <c r="F1554" t="s">
        <v>443</v>
      </c>
      <c r="G1554" s="3" t="s">
        <v>444</v>
      </c>
      <c r="H1554" s="3" t="s">
        <v>1432</v>
      </c>
      <c r="I1554" s="3" t="s">
        <v>1401</v>
      </c>
      <c r="J1554">
        <v>15</v>
      </c>
      <c r="K1554" t="s">
        <v>2091</v>
      </c>
      <c r="L1554" t="s">
        <v>506</v>
      </c>
      <c r="M1554" t="s">
        <v>448</v>
      </c>
      <c r="N1554">
        <v>1</v>
      </c>
      <c r="O1554">
        <f>IF(N1554=-1,1,0)</f>
        <v>0</v>
      </c>
      <c r="P1554">
        <v>0</v>
      </c>
      <c r="Q1554">
        <v>0</v>
      </c>
      <c r="R1554">
        <v>1</v>
      </c>
      <c r="S1554">
        <v>0</v>
      </c>
    </row>
    <row r="1555" spans="1:19">
      <c r="A1555" s="3">
        <v>1554</v>
      </c>
      <c r="B1555" s="2" t="s">
        <v>2096</v>
      </c>
      <c r="C1555" s="2" t="s">
        <v>2087</v>
      </c>
      <c r="D1555" s="2" t="s">
        <v>2088</v>
      </c>
      <c r="E1555" s="20">
        <v>20091110</v>
      </c>
      <c r="F1555" t="s">
        <v>443</v>
      </c>
      <c r="G1555" s="3" t="s">
        <v>444</v>
      </c>
      <c r="H1555" s="3" t="s">
        <v>1432</v>
      </c>
      <c r="I1555" s="3" t="s">
        <v>1401</v>
      </c>
      <c r="J1555">
        <v>15</v>
      </c>
      <c r="K1555" t="s">
        <v>2091</v>
      </c>
      <c r="L1555" t="s">
        <v>506</v>
      </c>
      <c r="M1555" t="s">
        <v>449</v>
      </c>
      <c r="N1555">
        <v>1</v>
      </c>
      <c r="O1555">
        <f>IF(N1555=-1,1,0)</f>
        <v>0</v>
      </c>
      <c r="P1555">
        <v>0</v>
      </c>
      <c r="Q1555">
        <v>0</v>
      </c>
      <c r="R1555">
        <v>1</v>
      </c>
      <c r="S1555">
        <v>0</v>
      </c>
    </row>
    <row r="1556" spans="1:19">
      <c r="A1556" s="3">
        <v>1555</v>
      </c>
      <c r="B1556" s="2" t="s">
        <v>2097</v>
      </c>
      <c r="C1556" s="2" t="s">
        <v>2098</v>
      </c>
      <c r="D1556" s="2" t="s">
        <v>2099</v>
      </c>
      <c r="E1556" s="20">
        <v>20101031</v>
      </c>
      <c r="F1556" t="s">
        <v>276</v>
      </c>
      <c r="G1556" s="3" t="s">
        <v>444</v>
      </c>
      <c r="J1556">
        <v>300</v>
      </c>
      <c r="K1556" t="s">
        <v>2100</v>
      </c>
      <c r="L1556" t="s">
        <v>506</v>
      </c>
      <c r="M1556" t="s">
        <v>448</v>
      </c>
      <c r="N1556">
        <v>-1</v>
      </c>
      <c r="O1556">
        <f>IF(N1556=-1,1,0)</f>
        <v>1</v>
      </c>
      <c r="P1556">
        <v>1</v>
      </c>
      <c r="Q1556">
        <v>0</v>
      </c>
      <c r="R1556">
        <v>1</v>
      </c>
      <c r="S1556">
        <v>0</v>
      </c>
    </row>
    <row r="1557" spans="1:19">
      <c r="A1557" s="3">
        <v>1556</v>
      </c>
      <c r="B1557" s="2" t="s">
        <v>2101</v>
      </c>
      <c r="C1557" s="2" t="s">
        <v>2098</v>
      </c>
      <c r="D1557" s="2" t="s">
        <v>2099</v>
      </c>
      <c r="E1557" s="20">
        <v>20101031</v>
      </c>
      <c r="F1557" t="s">
        <v>276</v>
      </c>
      <c r="G1557" s="3" t="s">
        <v>444</v>
      </c>
      <c r="J1557">
        <v>300</v>
      </c>
      <c r="K1557" t="s">
        <v>2102</v>
      </c>
      <c r="L1557" t="s">
        <v>506</v>
      </c>
      <c r="M1557" t="s">
        <v>449</v>
      </c>
      <c r="N1557">
        <v>-1</v>
      </c>
      <c r="O1557">
        <f>IF(N1557=-1,1,0)</f>
        <v>1</v>
      </c>
      <c r="P1557">
        <v>0</v>
      </c>
      <c r="Q1557">
        <v>0</v>
      </c>
      <c r="R1557">
        <v>1</v>
      </c>
      <c r="S1557">
        <v>0</v>
      </c>
    </row>
    <row r="1558" spans="1:19">
      <c r="A1558" s="3">
        <v>1557</v>
      </c>
      <c r="B1558" s="2" t="s">
        <v>2103</v>
      </c>
      <c r="C1558" s="2" t="s">
        <v>2104</v>
      </c>
      <c r="D1558" s="2" t="s">
        <v>2105</v>
      </c>
      <c r="E1558" s="20">
        <v>20091230</v>
      </c>
      <c r="F1558" t="s">
        <v>443</v>
      </c>
      <c r="G1558" s="3" t="s">
        <v>444</v>
      </c>
      <c r="H1558" s="3" t="s">
        <v>2106</v>
      </c>
      <c r="I1558" s="3" t="s">
        <v>2107</v>
      </c>
      <c r="J1558" s="1" t="s">
        <v>1422</v>
      </c>
      <c r="K1558" t="s">
        <v>505</v>
      </c>
      <c r="M1558" t="s">
        <v>448</v>
      </c>
      <c r="N1558">
        <v>0</v>
      </c>
      <c r="O1558">
        <f>IF(N1558=-1,1,0)</f>
        <v>0</v>
      </c>
      <c r="P1558">
        <v>0</v>
      </c>
      <c r="Q1558">
        <v>0</v>
      </c>
      <c r="R1558">
        <v>1</v>
      </c>
      <c r="S1558">
        <v>0</v>
      </c>
    </row>
    <row r="1559" spans="1:19">
      <c r="A1559" s="3">
        <v>1558</v>
      </c>
      <c r="B1559" s="2" t="s">
        <v>2108</v>
      </c>
      <c r="C1559" s="2" t="s">
        <v>2104</v>
      </c>
      <c r="D1559" s="2" t="s">
        <v>2105</v>
      </c>
      <c r="E1559" s="20">
        <v>20091230</v>
      </c>
      <c r="F1559" t="s">
        <v>443</v>
      </c>
      <c r="G1559" s="3" t="s">
        <v>444</v>
      </c>
      <c r="H1559" s="3" t="s">
        <v>2106</v>
      </c>
      <c r="I1559" s="3" t="s">
        <v>2107</v>
      </c>
      <c r="J1559" s="1" t="s">
        <v>1422</v>
      </c>
      <c r="K1559" t="s">
        <v>2109</v>
      </c>
      <c r="L1559" t="s">
        <v>506</v>
      </c>
      <c r="M1559" t="s">
        <v>448</v>
      </c>
      <c r="N1559">
        <v>1</v>
      </c>
      <c r="O1559">
        <f>IF(N1559=-1,1,0)</f>
        <v>0</v>
      </c>
      <c r="P1559">
        <v>0</v>
      </c>
      <c r="Q1559">
        <v>0</v>
      </c>
      <c r="R1559">
        <v>1</v>
      </c>
      <c r="S1559">
        <v>0</v>
      </c>
    </row>
    <row r="1560" spans="1:19">
      <c r="A1560" s="3">
        <v>1559</v>
      </c>
      <c r="B1560" s="2" t="s">
        <v>2110</v>
      </c>
      <c r="C1560" s="2" t="s">
        <v>2104</v>
      </c>
      <c r="D1560" s="2" t="s">
        <v>2105</v>
      </c>
      <c r="E1560" s="20">
        <v>20091230</v>
      </c>
      <c r="F1560" t="s">
        <v>443</v>
      </c>
      <c r="G1560" s="3" t="s">
        <v>444</v>
      </c>
      <c r="H1560" s="3" t="s">
        <v>2106</v>
      </c>
      <c r="I1560" s="3" t="s">
        <v>2107</v>
      </c>
      <c r="J1560" s="1" t="s">
        <v>1422</v>
      </c>
      <c r="K1560" t="s">
        <v>505</v>
      </c>
      <c r="M1560" t="s">
        <v>449</v>
      </c>
      <c r="N1560">
        <v>0</v>
      </c>
      <c r="O1560">
        <f>IF(N1560=-1,1,0)</f>
        <v>0</v>
      </c>
      <c r="P1560">
        <v>0</v>
      </c>
      <c r="Q1560">
        <v>0</v>
      </c>
      <c r="R1560">
        <v>1</v>
      </c>
      <c r="S1560">
        <v>0</v>
      </c>
    </row>
    <row r="1561" spans="1:19">
      <c r="A1561" s="3">
        <v>1560</v>
      </c>
      <c r="B1561" s="2" t="s">
        <v>2111</v>
      </c>
      <c r="C1561" s="2" t="s">
        <v>2104</v>
      </c>
      <c r="D1561" s="2" t="s">
        <v>2105</v>
      </c>
      <c r="E1561" s="20">
        <v>20091230</v>
      </c>
      <c r="F1561" t="s">
        <v>443</v>
      </c>
      <c r="G1561" s="3" t="s">
        <v>444</v>
      </c>
      <c r="H1561" s="3" t="s">
        <v>2106</v>
      </c>
      <c r="I1561" s="3" t="s">
        <v>2107</v>
      </c>
      <c r="J1561" s="1" t="s">
        <v>1422</v>
      </c>
      <c r="K1561" t="s">
        <v>2109</v>
      </c>
      <c r="L1561" t="s">
        <v>506</v>
      </c>
      <c r="M1561" t="s">
        <v>449</v>
      </c>
      <c r="N1561">
        <v>1</v>
      </c>
      <c r="O1561">
        <f>IF(N1561=-1,1,0)</f>
        <v>0</v>
      </c>
      <c r="P1561">
        <v>0</v>
      </c>
      <c r="Q1561">
        <v>0</v>
      </c>
      <c r="R1561">
        <v>1</v>
      </c>
      <c r="S1561">
        <v>0</v>
      </c>
    </row>
    <row r="1562" spans="1:19">
      <c r="A1562" s="3">
        <v>1561</v>
      </c>
      <c r="B1562" s="2" t="s">
        <v>2112</v>
      </c>
      <c r="C1562" s="2" t="s">
        <v>2104</v>
      </c>
      <c r="D1562" s="2" t="s">
        <v>2105</v>
      </c>
      <c r="E1562" s="20">
        <v>20091230</v>
      </c>
      <c r="F1562" t="s">
        <v>443</v>
      </c>
      <c r="G1562" s="3" t="s">
        <v>444</v>
      </c>
      <c r="H1562" s="3" t="s">
        <v>2106</v>
      </c>
      <c r="I1562" s="3" t="s">
        <v>2107</v>
      </c>
      <c r="J1562" s="1" t="s">
        <v>1422</v>
      </c>
      <c r="K1562" t="s">
        <v>505</v>
      </c>
      <c r="M1562" t="s">
        <v>450</v>
      </c>
      <c r="N1562">
        <v>0</v>
      </c>
      <c r="O1562">
        <f>IF(N1562=-1,1,0)</f>
        <v>0</v>
      </c>
      <c r="P1562">
        <v>0</v>
      </c>
      <c r="Q1562">
        <v>0</v>
      </c>
      <c r="R1562">
        <v>1</v>
      </c>
      <c r="S1562">
        <v>0</v>
      </c>
    </row>
    <row r="1563" spans="1:19">
      <c r="A1563" s="3">
        <v>1562</v>
      </c>
      <c r="B1563" s="2" t="s">
        <v>2113</v>
      </c>
      <c r="C1563" s="2" t="s">
        <v>2104</v>
      </c>
      <c r="D1563" s="2" t="s">
        <v>2105</v>
      </c>
      <c r="E1563" s="20">
        <v>20091230</v>
      </c>
      <c r="F1563" t="s">
        <v>443</v>
      </c>
      <c r="G1563" s="3" t="s">
        <v>444</v>
      </c>
      <c r="H1563" s="3" t="s">
        <v>2106</v>
      </c>
      <c r="I1563" s="3" t="s">
        <v>2107</v>
      </c>
      <c r="J1563" s="1" t="s">
        <v>1422</v>
      </c>
      <c r="K1563" t="s">
        <v>2109</v>
      </c>
      <c r="L1563" t="s">
        <v>506</v>
      </c>
      <c r="M1563" t="s">
        <v>450</v>
      </c>
      <c r="N1563">
        <v>1</v>
      </c>
      <c r="O1563">
        <f>IF(N1563=-1,1,0)</f>
        <v>0</v>
      </c>
      <c r="P1563">
        <v>0</v>
      </c>
      <c r="Q1563">
        <v>0</v>
      </c>
      <c r="R1563">
        <v>1</v>
      </c>
      <c r="S1563">
        <v>0</v>
      </c>
    </row>
    <row r="1564" spans="1:19">
      <c r="A1564" s="3">
        <v>1563</v>
      </c>
      <c r="B1564" s="2" t="s">
        <v>2114</v>
      </c>
      <c r="C1564" s="2" t="s">
        <v>2115</v>
      </c>
      <c r="D1564" s="2" t="s">
        <v>946</v>
      </c>
      <c r="E1564" s="20">
        <v>20101204</v>
      </c>
      <c r="F1564" t="s">
        <v>443</v>
      </c>
      <c r="G1564" s="3" t="s">
        <v>525</v>
      </c>
      <c r="H1564" s="22" t="s">
        <v>546</v>
      </c>
      <c r="I1564" s="3" t="s">
        <v>1385</v>
      </c>
      <c r="J1564" t="s">
        <v>1422</v>
      </c>
      <c r="K1564" t="s">
        <v>505</v>
      </c>
      <c r="M1564" t="s">
        <v>448</v>
      </c>
      <c r="N1564">
        <v>0</v>
      </c>
      <c r="O1564">
        <f>IF(N1564=-1,1,0)</f>
        <v>0</v>
      </c>
      <c r="P1564">
        <v>0</v>
      </c>
      <c r="Q1564">
        <v>1</v>
      </c>
      <c r="R1564">
        <v>1</v>
      </c>
      <c r="S1564">
        <v>0</v>
      </c>
    </row>
    <row r="1565" spans="1:19">
      <c r="A1565" s="3">
        <v>1564</v>
      </c>
      <c r="B1565" s="2" t="s">
        <v>2116</v>
      </c>
      <c r="C1565" s="2" t="s">
        <v>2115</v>
      </c>
      <c r="D1565" s="2" t="s">
        <v>946</v>
      </c>
      <c r="E1565" s="20">
        <v>20101204</v>
      </c>
      <c r="F1565" t="s">
        <v>443</v>
      </c>
      <c r="G1565" s="3" t="s">
        <v>525</v>
      </c>
      <c r="H1565" s="22" t="s">
        <v>546</v>
      </c>
      <c r="I1565" s="3" t="s">
        <v>1385</v>
      </c>
      <c r="J1565" t="s">
        <v>1422</v>
      </c>
      <c r="K1565" t="s">
        <v>505</v>
      </c>
      <c r="M1565" t="s">
        <v>449</v>
      </c>
      <c r="N1565">
        <v>0</v>
      </c>
      <c r="O1565">
        <f>IF(N1565=-1,1,0)</f>
        <v>0</v>
      </c>
      <c r="P1565">
        <v>0</v>
      </c>
      <c r="Q1565">
        <v>1</v>
      </c>
      <c r="R1565">
        <v>1</v>
      </c>
      <c r="S1565">
        <v>0</v>
      </c>
    </row>
    <row r="1566" spans="1:19">
      <c r="A1566" s="3">
        <v>1565</v>
      </c>
      <c r="B1566" s="2" t="s">
        <v>2117</v>
      </c>
      <c r="C1566" s="2" t="s">
        <v>2115</v>
      </c>
      <c r="D1566" s="2" t="s">
        <v>946</v>
      </c>
      <c r="E1566" s="20">
        <v>20101204</v>
      </c>
      <c r="F1566" t="s">
        <v>443</v>
      </c>
      <c r="G1566" s="3" t="s">
        <v>525</v>
      </c>
      <c r="H1566" s="22" t="s">
        <v>546</v>
      </c>
      <c r="I1566" s="3" t="s">
        <v>1385</v>
      </c>
      <c r="J1566" t="s">
        <v>1422</v>
      </c>
      <c r="K1566" t="s">
        <v>505</v>
      </c>
      <c r="M1566" t="s">
        <v>450</v>
      </c>
      <c r="N1566">
        <v>0</v>
      </c>
      <c r="O1566">
        <f>IF(N1566=-1,1,0)</f>
        <v>0</v>
      </c>
      <c r="P1566">
        <v>0</v>
      </c>
      <c r="Q1566">
        <v>1</v>
      </c>
      <c r="R1566">
        <v>1</v>
      </c>
      <c r="S1566">
        <v>0</v>
      </c>
    </row>
    <row r="1567" spans="1:19">
      <c r="A1567" s="3">
        <v>1566</v>
      </c>
      <c r="B1567" s="2" t="s">
        <v>2118</v>
      </c>
      <c r="C1567" s="2" t="s">
        <v>2115</v>
      </c>
      <c r="D1567" s="2" t="s">
        <v>946</v>
      </c>
      <c r="E1567" s="20">
        <v>20101204</v>
      </c>
      <c r="F1567" t="s">
        <v>443</v>
      </c>
      <c r="G1567" s="3" t="s">
        <v>525</v>
      </c>
      <c r="H1567" s="22" t="s">
        <v>546</v>
      </c>
      <c r="I1567" s="3" t="s">
        <v>1385</v>
      </c>
      <c r="J1567" t="s">
        <v>1422</v>
      </c>
      <c r="K1567" t="s">
        <v>1421</v>
      </c>
      <c r="L1567" t="s">
        <v>506</v>
      </c>
      <c r="M1567" t="s">
        <v>448</v>
      </c>
      <c r="N1567">
        <v>1</v>
      </c>
      <c r="O1567">
        <f>IF(N1567=-1,1,0)</f>
        <v>0</v>
      </c>
      <c r="P1567">
        <v>1</v>
      </c>
      <c r="Q1567">
        <v>0</v>
      </c>
      <c r="R1567">
        <v>1</v>
      </c>
      <c r="S1567">
        <v>0</v>
      </c>
    </row>
    <row r="1568" spans="1:19">
      <c r="A1568" s="3">
        <v>1567</v>
      </c>
      <c r="B1568" s="2" t="s">
        <v>2119</v>
      </c>
      <c r="C1568" s="2" t="s">
        <v>2115</v>
      </c>
      <c r="D1568" s="2" t="s">
        <v>946</v>
      </c>
      <c r="E1568" s="20">
        <v>20101204</v>
      </c>
      <c r="F1568" t="s">
        <v>443</v>
      </c>
      <c r="G1568" s="3" t="s">
        <v>525</v>
      </c>
      <c r="H1568" s="22" t="s">
        <v>546</v>
      </c>
      <c r="I1568" s="3" t="s">
        <v>1385</v>
      </c>
      <c r="J1568" t="s">
        <v>1422</v>
      </c>
      <c r="K1568" t="s">
        <v>1421</v>
      </c>
      <c r="L1568" t="s">
        <v>506</v>
      </c>
      <c r="M1568" t="s">
        <v>449</v>
      </c>
      <c r="N1568">
        <v>1</v>
      </c>
      <c r="O1568">
        <f>IF(N1568=-1,1,0)</f>
        <v>0</v>
      </c>
      <c r="P1568">
        <v>1</v>
      </c>
      <c r="Q1568">
        <v>0</v>
      </c>
      <c r="R1568">
        <v>1</v>
      </c>
      <c r="S1568">
        <v>0</v>
      </c>
    </row>
    <row r="1569" spans="1:19">
      <c r="A1569" s="3">
        <v>1568</v>
      </c>
      <c r="B1569" s="2" t="s">
        <v>2120</v>
      </c>
      <c r="C1569" s="2" t="s">
        <v>2115</v>
      </c>
      <c r="D1569" s="2" t="s">
        <v>946</v>
      </c>
      <c r="E1569" s="20">
        <v>20101204</v>
      </c>
      <c r="F1569" t="s">
        <v>443</v>
      </c>
      <c r="G1569" s="3" t="s">
        <v>525</v>
      </c>
      <c r="H1569" s="22" t="s">
        <v>546</v>
      </c>
      <c r="I1569" s="3" t="s">
        <v>1385</v>
      </c>
      <c r="J1569" t="s">
        <v>1422</v>
      </c>
      <c r="K1569" t="s">
        <v>1421</v>
      </c>
      <c r="L1569" t="s">
        <v>506</v>
      </c>
      <c r="M1569" t="s">
        <v>450</v>
      </c>
      <c r="N1569">
        <v>1</v>
      </c>
      <c r="O1569">
        <f>IF(N1569=-1,1,0)</f>
        <v>0</v>
      </c>
      <c r="P1569">
        <v>1</v>
      </c>
      <c r="Q1569">
        <v>0</v>
      </c>
      <c r="R1569">
        <v>1</v>
      </c>
      <c r="S1569">
        <v>0</v>
      </c>
    </row>
    <row r="1570" spans="1:19">
      <c r="A1570" s="3">
        <v>1569</v>
      </c>
      <c r="B1570" s="2" t="s">
        <v>2121</v>
      </c>
      <c r="C1570" s="2" t="s">
        <v>2115</v>
      </c>
      <c r="D1570" s="2" t="s">
        <v>946</v>
      </c>
      <c r="E1570" s="20">
        <v>20101204</v>
      </c>
      <c r="F1570" t="s">
        <v>443</v>
      </c>
      <c r="G1570" s="3" t="s">
        <v>525</v>
      </c>
      <c r="H1570" s="22" t="s">
        <v>546</v>
      </c>
      <c r="I1570" s="3" t="s">
        <v>1385</v>
      </c>
      <c r="J1570" t="s">
        <v>1422</v>
      </c>
      <c r="K1570" t="s">
        <v>2122</v>
      </c>
      <c r="L1570" t="s">
        <v>506</v>
      </c>
      <c r="M1570" t="s">
        <v>448</v>
      </c>
      <c r="N1570">
        <v>1</v>
      </c>
      <c r="O1570">
        <f>IF(N1570=-1,1,0)</f>
        <v>0</v>
      </c>
      <c r="P1570">
        <v>1</v>
      </c>
      <c r="Q1570">
        <v>0</v>
      </c>
      <c r="R1570">
        <v>1</v>
      </c>
      <c r="S1570">
        <v>0</v>
      </c>
    </row>
    <row r="1571" spans="1:19">
      <c r="A1571" s="3">
        <v>1570</v>
      </c>
      <c r="B1571" s="2" t="s">
        <v>2123</v>
      </c>
      <c r="C1571" s="2" t="s">
        <v>2115</v>
      </c>
      <c r="D1571" s="2" t="s">
        <v>946</v>
      </c>
      <c r="E1571" s="20">
        <v>20101204</v>
      </c>
      <c r="F1571" t="s">
        <v>443</v>
      </c>
      <c r="G1571" s="3" t="s">
        <v>525</v>
      </c>
      <c r="H1571" s="22" t="s">
        <v>546</v>
      </c>
      <c r="I1571" s="3" t="s">
        <v>1385</v>
      </c>
      <c r="J1571" t="s">
        <v>1422</v>
      </c>
      <c r="K1571" t="s">
        <v>2122</v>
      </c>
      <c r="L1571" t="s">
        <v>506</v>
      </c>
      <c r="M1571" t="s">
        <v>449</v>
      </c>
      <c r="N1571">
        <v>1</v>
      </c>
      <c r="O1571">
        <f>IF(N1571=-1,1,0)</f>
        <v>0</v>
      </c>
      <c r="P1571">
        <v>1</v>
      </c>
      <c r="Q1571">
        <v>0</v>
      </c>
      <c r="R1571">
        <v>1</v>
      </c>
      <c r="S1571">
        <v>0</v>
      </c>
    </row>
    <row r="1572" spans="1:19">
      <c r="A1572" s="3">
        <v>1571</v>
      </c>
      <c r="B1572" s="2" t="s">
        <v>2124</v>
      </c>
      <c r="C1572" s="2" t="s">
        <v>2115</v>
      </c>
      <c r="D1572" s="2" t="s">
        <v>946</v>
      </c>
      <c r="E1572" s="20">
        <v>20101204</v>
      </c>
      <c r="F1572" t="s">
        <v>443</v>
      </c>
      <c r="G1572" s="3" t="s">
        <v>525</v>
      </c>
      <c r="H1572" s="22" t="s">
        <v>546</v>
      </c>
      <c r="I1572" s="3" t="s">
        <v>1385</v>
      </c>
      <c r="J1572" t="s">
        <v>1422</v>
      </c>
      <c r="K1572" t="s">
        <v>2122</v>
      </c>
      <c r="L1572" t="s">
        <v>506</v>
      </c>
      <c r="M1572" t="s">
        <v>450</v>
      </c>
      <c r="N1572">
        <v>1</v>
      </c>
      <c r="O1572">
        <f>IF(N1572=-1,1,0)</f>
        <v>0</v>
      </c>
      <c r="P1572">
        <v>1</v>
      </c>
      <c r="Q1572">
        <v>0</v>
      </c>
      <c r="R1572">
        <v>1</v>
      </c>
      <c r="S1572">
        <v>0</v>
      </c>
    </row>
    <row r="1573" spans="1:19">
      <c r="A1573" s="3">
        <v>1572</v>
      </c>
      <c r="B1573" s="2" t="s">
        <v>2125</v>
      </c>
      <c r="C1573" s="2" t="s">
        <v>2126</v>
      </c>
      <c r="D1573" s="2" t="s">
        <v>2127</v>
      </c>
      <c r="E1573" s="20">
        <v>20100218</v>
      </c>
      <c r="F1573" t="s">
        <v>443</v>
      </c>
      <c r="G1573" s="3" t="s">
        <v>1719</v>
      </c>
      <c r="H1573" s="3" t="s">
        <v>2128</v>
      </c>
      <c r="I1573" s="3" t="s">
        <v>2129</v>
      </c>
      <c r="J1573" t="s">
        <v>1586</v>
      </c>
      <c r="K1573"/>
      <c r="M1573" t="s">
        <v>448</v>
      </c>
      <c r="N1573">
        <v>-1</v>
      </c>
      <c r="O1573">
        <f>IF(N1573=-1,1,0)</f>
        <v>1</v>
      </c>
      <c r="P1573">
        <v>0</v>
      </c>
      <c r="Q1573">
        <v>0</v>
      </c>
      <c r="R1573">
        <v>1</v>
      </c>
      <c r="S1573">
        <v>0</v>
      </c>
    </row>
    <row r="1574" spans="1:19">
      <c r="A1574" s="3">
        <v>1573</v>
      </c>
      <c r="B1574" s="2" t="s">
        <v>2130</v>
      </c>
      <c r="C1574" s="2" t="s">
        <v>2126</v>
      </c>
      <c r="D1574" s="2" t="s">
        <v>2127</v>
      </c>
      <c r="E1574" s="20">
        <v>20100218</v>
      </c>
      <c r="F1574" t="s">
        <v>443</v>
      </c>
      <c r="G1574" s="3" t="s">
        <v>1719</v>
      </c>
      <c r="H1574" s="3" t="s">
        <v>2128</v>
      </c>
      <c r="I1574" s="3" t="s">
        <v>2129</v>
      </c>
      <c r="J1574" t="s">
        <v>1586</v>
      </c>
      <c r="K1574"/>
      <c r="M1574" t="s">
        <v>449</v>
      </c>
      <c r="N1574">
        <v>-1</v>
      </c>
      <c r="O1574">
        <f>IF(N1574=-1,1,0)</f>
        <v>1</v>
      </c>
      <c r="P1574">
        <v>0</v>
      </c>
      <c r="Q1574">
        <v>0</v>
      </c>
      <c r="R1574">
        <v>1</v>
      </c>
      <c r="S1574">
        <v>0</v>
      </c>
    </row>
    <row r="1575" spans="1:19">
      <c r="A1575" s="3">
        <v>1574</v>
      </c>
      <c r="B1575" s="2" t="s">
        <v>2131</v>
      </c>
      <c r="C1575" s="2" t="s">
        <v>2126</v>
      </c>
      <c r="D1575" s="2" t="s">
        <v>2127</v>
      </c>
      <c r="E1575" s="20">
        <v>20100218</v>
      </c>
      <c r="F1575" t="s">
        <v>443</v>
      </c>
      <c r="G1575" s="3" t="s">
        <v>1719</v>
      </c>
      <c r="H1575" s="3" t="s">
        <v>2128</v>
      </c>
      <c r="I1575" s="3" t="s">
        <v>2129</v>
      </c>
      <c r="J1575" t="s">
        <v>1586</v>
      </c>
      <c r="K1575"/>
      <c r="M1575" t="s">
        <v>450</v>
      </c>
      <c r="N1575">
        <v>-1</v>
      </c>
      <c r="O1575">
        <f>IF(N1575=-1,1,0)</f>
        <v>1</v>
      </c>
      <c r="P1575">
        <v>0</v>
      </c>
      <c r="Q1575">
        <v>0</v>
      </c>
      <c r="R1575">
        <v>1</v>
      </c>
      <c r="S1575">
        <v>0</v>
      </c>
    </row>
    <row r="1576" spans="1:19">
      <c r="A1576" s="3">
        <v>1575</v>
      </c>
      <c r="B1576" s="2" t="s">
        <v>2132</v>
      </c>
      <c r="C1576" s="2" t="s">
        <v>2126</v>
      </c>
      <c r="D1576" s="2" t="s">
        <v>2127</v>
      </c>
      <c r="E1576" s="20">
        <v>20100218</v>
      </c>
      <c r="F1576" t="s">
        <v>443</v>
      </c>
      <c r="G1576" s="3" t="s">
        <v>1719</v>
      </c>
      <c r="H1576" s="3" t="s">
        <v>2128</v>
      </c>
      <c r="I1576" s="3" t="s">
        <v>2129</v>
      </c>
      <c r="J1576" t="s">
        <v>1586</v>
      </c>
      <c r="K1576"/>
      <c r="M1576" t="s">
        <v>448</v>
      </c>
      <c r="N1576">
        <v>-1</v>
      </c>
      <c r="O1576">
        <f>IF(N1576=-1,1,0)</f>
        <v>1</v>
      </c>
      <c r="P1576">
        <v>0</v>
      </c>
      <c r="Q1576">
        <v>0</v>
      </c>
      <c r="R1576">
        <v>1</v>
      </c>
      <c r="S1576">
        <v>0</v>
      </c>
    </row>
    <row r="1577" spans="1:19">
      <c r="A1577" s="3">
        <v>1576</v>
      </c>
      <c r="B1577" s="2" t="s">
        <v>2133</v>
      </c>
      <c r="C1577" s="2" t="s">
        <v>2126</v>
      </c>
      <c r="D1577" s="2" t="s">
        <v>2127</v>
      </c>
      <c r="E1577" s="20">
        <v>20100218</v>
      </c>
      <c r="F1577" t="s">
        <v>443</v>
      </c>
      <c r="G1577" s="3" t="s">
        <v>1719</v>
      </c>
      <c r="H1577" s="3" t="s">
        <v>2128</v>
      </c>
      <c r="I1577" s="3" t="s">
        <v>2129</v>
      </c>
      <c r="J1577" t="s">
        <v>1586</v>
      </c>
      <c r="K1577"/>
      <c r="M1577" t="s">
        <v>449</v>
      </c>
      <c r="N1577">
        <v>-1</v>
      </c>
      <c r="O1577">
        <f>IF(N1577=-1,1,0)</f>
        <v>1</v>
      </c>
      <c r="P1577">
        <v>0</v>
      </c>
      <c r="Q1577">
        <v>0</v>
      </c>
      <c r="R1577">
        <v>1</v>
      </c>
      <c r="S1577">
        <v>0</v>
      </c>
    </row>
    <row r="1578" spans="1:19">
      <c r="A1578" s="3">
        <v>1577</v>
      </c>
      <c r="B1578" s="2" t="s">
        <v>2134</v>
      </c>
      <c r="C1578" s="2" t="s">
        <v>2126</v>
      </c>
      <c r="D1578" s="2" t="s">
        <v>2127</v>
      </c>
      <c r="E1578" s="20">
        <v>20100218</v>
      </c>
      <c r="F1578" t="s">
        <v>443</v>
      </c>
      <c r="G1578" s="3" t="s">
        <v>1719</v>
      </c>
      <c r="H1578" s="3" t="s">
        <v>2128</v>
      </c>
      <c r="I1578" s="3" t="s">
        <v>2129</v>
      </c>
      <c r="J1578" t="s">
        <v>1586</v>
      </c>
      <c r="K1578"/>
      <c r="M1578" t="s">
        <v>450</v>
      </c>
      <c r="N1578">
        <v>-1</v>
      </c>
      <c r="O1578">
        <f>IF(N1578=-1,1,0)</f>
        <v>1</v>
      </c>
      <c r="P1578">
        <v>0</v>
      </c>
      <c r="Q1578">
        <v>0</v>
      </c>
      <c r="R1578">
        <v>1</v>
      </c>
      <c r="S1578">
        <v>0</v>
      </c>
    </row>
    <row r="1579" spans="1:19">
      <c r="A1579" s="3">
        <v>1578</v>
      </c>
      <c r="B1579" s="2" t="s">
        <v>2135</v>
      </c>
      <c r="C1579" s="2" t="s">
        <v>2126</v>
      </c>
      <c r="D1579" s="2" t="s">
        <v>2127</v>
      </c>
      <c r="E1579" s="20">
        <v>20100218</v>
      </c>
      <c r="F1579" t="s">
        <v>443</v>
      </c>
      <c r="G1579" s="3" t="s">
        <v>1719</v>
      </c>
      <c r="H1579" s="3" t="s">
        <v>2128</v>
      </c>
      <c r="I1579" s="3" t="s">
        <v>2129</v>
      </c>
      <c r="J1579" t="s">
        <v>1586</v>
      </c>
      <c r="K1579"/>
      <c r="M1579" t="s">
        <v>448</v>
      </c>
      <c r="N1579">
        <v>-1</v>
      </c>
      <c r="O1579">
        <f>IF(N1579=-1,1,0)</f>
        <v>1</v>
      </c>
      <c r="P1579">
        <v>0</v>
      </c>
      <c r="Q1579">
        <v>0</v>
      </c>
      <c r="R1579">
        <v>1</v>
      </c>
      <c r="S1579">
        <v>0</v>
      </c>
    </row>
    <row r="1580" spans="1:19">
      <c r="A1580" s="3">
        <v>1579</v>
      </c>
      <c r="B1580" s="2" t="s">
        <v>2136</v>
      </c>
      <c r="C1580" s="2" t="s">
        <v>2126</v>
      </c>
      <c r="D1580" s="2" t="s">
        <v>2127</v>
      </c>
      <c r="E1580" s="20">
        <v>20100218</v>
      </c>
      <c r="F1580" t="s">
        <v>443</v>
      </c>
      <c r="G1580" s="3" t="s">
        <v>1719</v>
      </c>
      <c r="H1580" s="3" t="s">
        <v>2128</v>
      </c>
      <c r="I1580" s="3" t="s">
        <v>2129</v>
      </c>
      <c r="J1580" t="s">
        <v>1586</v>
      </c>
      <c r="K1580"/>
      <c r="M1580" t="s">
        <v>449</v>
      </c>
      <c r="N1580">
        <v>-1</v>
      </c>
      <c r="O1580">
        <f>IF(N1580=-1,1,0)</f>
        <v>1</v>
      </c>
      <c r="P1580">
        <v>0</v>
      </c>
      <c r="Q1580">
        <v>0</v>
      </c>
      <c r="R1580">
        <v>1</v>
      </c>
      <c r="S1580">
        <v>0</v>
      </c>
    </row>
    <row r="1581" spans="1:19">
      <c r="A1581" s="3">
        <v>1580</v>
      </c>
      <c r="B1581" s="2" t="s">
        <v>2137</v>
      </c>
      <c r="C1581" s="2" t="s">
        <v>2126</v>
      </c>
      <c r="D1581" s="2" t="s">
        <v>2127</v>
      </c>
      <c r="E1581" s="20">
        <v>20100218</v>
      </c>
      <c r="F1581" t="s">
        <v>443</v>
      </c>
      <c r="G1581" s="3" t="s">
        <v>1719</v>
      </c>
      <c r="H1581" s="3" t="s">
        <v>2128</v>
      </c>
      <c r="I1581" s="3" t="s">
        <v>2129</v>
      </c>
      <c r="J1581" t="s">
        <v>1586</v>
      </c>
      <c r="K1581"/>
      <c r="M1581" t="s">
        <v>450</v>
      </c>
      <c r="N1581">
        <v>-1</v>
      </c>
      <c r="O1581">
        <f>IF(N1581=-1,1,0)</f>
        <v>1</v>
      </c>
      <c r="P1581">
        <v>0</v>
      </c>
      <c r="Q1581">
        <v>0</v>
      </c>
      <c r="R1581">
        <v>1</v>
      </c>
      <c r="S1581">
        <v>0</v>
      </c>
    </row>
    <row r="1582" spans="1:19">
      <c r="A1582" s="3">
        <v>1581</v>
      </c>
      <c r="B1582" s="2" t="s">
        <v>2138</v>
      </c>
      <c r="C1582" s="2" t="s">
        <v>2139</v>
      </c>
      <c r="D1582" s="2" t="s">
        <v>2140</v>
      </c>
      <c r="E1582" s="20">
        <v>20120731</v>
      </c>
      <c r="F1582" t="s">
        <v>1601</v>
      </c>
      <c r="G1582" s="3" t="s">
        <v>444</v>
      </c>
      <c r="J1582" t="s">
        <v>1677</v>
      </c>
      <c r="K1582"/>
      <c r="M1582" t="s">
        <v>448</v>
      </c>
      <c r="N1582">
        <v>0</v>
      </c>
      <c r="O1582">
        <f>IF(N1582=-1,1,0)</f>
        <v>0</v>
      </c>
      <c r="P1582">
        <v>0</v>
      </c>
      <c r="Q1582">
        <v>0</v>
      </c>
      <c r="R1582">
        <v>1</v>
      </c>
      <c r="S1582">
        <v>0</v>
      </c>
    </row>
    <row r="1583" spans="1:19">
      <c r="A1583" s="3">
        <v>1582</v>
      </c>
      <c r="B1583" s="2" t="s">
        <v>2141</v>
      </c>
      <c r="C1583" s="2" t="s">
        <v>2139</v>
      </c>
      <c r="D1583" s="2" t="s">
        <v>2140</v>
      </c>
      <c r="E1583" s="20">
        <v>20120731</v>
      </c>
      <c r="F1583" t="s">
        <v>1601</v>
      </c>
      <c r="G1583" s="3" t="s">
        <v>444</v>
      </c>
      <c r="J1583" t="s">
        <v>1677</v>
      </c>
      <c r="K1583"/>
      <c r="M1583" t="s">
        <v>449</v>
      </c>
      <c r="N1583">
        <v>0</v>
      </c>
      <c r="O1583">
        <f>IF(N1583=-1,1,0)</f>
        <v>0</v>
      </c>
      <c r="P1583">
        <v>0</v>
      </c>
      <c r="Q1583">
        <v>0</v>
      </c>
      <c r="R1583">
        <v>1</v>
      </c>
      <c r="S1583">
        <v>0</v>
      </c>
    </row>
    <row r="1584" spans="1:19">
      <c r="A1584" s="3">
        <v>1583</v>
      </c>
      <c r="B1584" s="2" t="s">
        <v>2142</v>
      </c>
      <c r="C1584" s="2" t="s">
        <v>2139</v>
      </c>
      <c r="D1584" s="2" t="s">
        <v>2140</v>
      </c>
      <c r="E1584" s="20">
        <v>20120731</v>
      </c>
      <c r="F1584" t="s">
        <v>1601</v>
      </c>
      <c r="G1584" s="3" t="s">
        <v>444</v>
      </c>
      <c r="J1584" t="s">
        <v>1677</v>
      </c>
      <c r="K1584"/>
      <c r="M1584" t="s">
        <v>450</v>
      </c>
      <c r="N1584">
        <v>0</v>
      </c>
      <c r="O1584">
        <f>IF(N1584=-1,1,0)</f>
        <v>0</v>
      </c>
      <c r="P1584">
        <v>0</v>
      </c>
      <c r="Q1584">
        <v>0</v>
      </c>
      <c r="R1584">
        <v>1</v>
      </c>
      <c r="S1584">
        <v>0</v>
      </c>
    </row>
    <row r="1585" spans="1:19">
      <c r="A1585" s="3">
        <v>1584</v>
      </c>
      <c r="B1585" s="2" t="s">
        <v>2143</v>
      </c>
      <c r="C1585" s="2" t="s">
        <v>2139</v>
      </c>
      <c r="D1585" s="2" t="s">
        <v>2140</v>
      </c>
      <c r="E1585" s="20">
        <v>20120731</v>
      </c>
      <c r="F1585" t="s">
        <v>1601</v>
      </c>
      <c r="G1585" s="3" t="s">
        <v>444</v>
      </c>
      <c r="H1585" s="22">
        <v>8.0000000000000002E-3</v>
      </c>
      <c r="I1585" s="3" t="s">
        <v>2144</v>
      </c>
      <c r="J1585" t="s">
        <v>1677</v>
      </c>
      <c r="K1585"/>
      <c r="M1585" t="s">
        <v>448</v>
      </c>
      <c r="N1585">
        <v>0</v>
      </c>
      <c r="O1585">
        <f>IF(N1585=-1,1,0)</f>
        <v>0</v>
      </c>
      <c r="P1585">
        <v>0</v>
      </c>
      <c r="Q1585">
        <v>0</v>
      </c>
      <c r="R1585">
        <v>1</v>
      </c>
      <c r="S1585">
        <v>0</v>
      </c>
    </row>
    <row r="1586" spans="1:19">
      <c r="A1586" s="3">
        <v>1585</v>
      </c>
      <c r="B1586" s="2" t="s">
        <v>2145</v>
      </c>
      <c r="C1586" s="2" t="s">
        <v>2139</v>
      </c>
      <c r="D1586" s="2" t="s">
        <v>2140</v>
      </c>
      <c r="E1586" s="20">
        <v>20120731</v>
      </c>
      <c r="F1586" t="s">
        <v>1601</v>
      </c>
      <c r="G1586" s="3" t="s">
        <v>444</v>
      </c>
      <c r="H1586" s="22">
        <v>8.0000000000000002E-3</v>
      </c>
      <c r="I1586" s="3" t="s">
        <v>2144</v>
      </c>
      <c r="J1586" t="s">
        <v>1677</v>
      </c>
      <c r="K1586"/>
      <c r="M1586" t="s">
        <v>449</v>
      </c>
      <c r="N1586">
        <v>0</v>
      </c>
      <c r="O1586">
        <f>IF(N1586=-1,1,0)</f>
        <v>0</v>
      </c>
      <c r="P1586">
        <v>0</v>
      </c>
      <c r="Q1586">
        <v>0</v>
      </c>
      <c r="R1586">
        <v>1</v>
      </c>
      <c r="S1586">
        <v>0</v>
      </c>
    </row>
    <row r="1587" spans="1:19">
      <c r="A1587" s="3">
        <v>1586</v>
      </c>
      <c r="B1587" s="2" t="s">
        <v>2146</v>
      </c>
      <c r="C1587" s="2" t="s">
        <v>2139</v>
      </c>
      <c r="D1587" s="2" t="s">
        <v>2140</v>
      </c>
      <c r="E1587" s="20">
        <v>20120731</v>
      </c>
      <c r="F1587" t="s">
        <v>1601</v>
      </c>
      <c r="G1587" s="3" t="s">
        <v>444</v>
      </c>
      <c r="H1587" s="22">
        <v>8.0000000000000002E-3</v>
      </c>
      <c r="I1587" s="3" t="s">
        <v>2144</v>
      </c>
      <c r="J1587" t="s">
        <v>1677</v>
      </c>
      <c r="K1587"/>
      <c r="M1587" t="s">
        <v>450</v>
      </c>
      <c r="N1587">
        <v>0</v>
      </c>
      <c r="O1587">
        <f>IF(N1587=-1,1,0)</f>
        <v>0</v>
      </c>
      <c r="P1587">
        <v>0</v>
      </c>
      <c r="Q1587">
        <v>0</v>
      </c>
      <c r="R1587">
        <v>1</v>
      </c>
      <c r="S1587">
        <v>0</v>
      </c>
    </row>
    <row r="1588" spans="1:19">
      <c r="A1588" s="3">
        <v>1587</v>
      </c>
      <c r="B1588" s="2" t="s">
        <v>2147</v>
      </c>
      <c r="C1588" s="2" t="s">
        <v>2148</v>
      </c>
      <c r="D1588" s="2" t="s">
        <v>2149</v>
      </c>
      <c r="E1588" s="20">
        <v>20100507</v>
      </c>
      <c r="F1588" t="s">
        <v>443</v>
      </c>
      <c r="G1588" s="3" t="s">
        <v>444</v>
      </c>
      <c r="J1588" t="s">
        <v>1677</v>
      </c>
      <c r="K1588" t="s">
        <v>505</v>
      </c>
      <c r="M1588" t="s">
        <v>448</v>
      </c>
      <c r="N1588">
        <v>0</v>
      </c>
      <c r="O1588">
        <f>IF(N1588=-1,1,0)</f>
        <v>0</v>
      </c>
      <c r="P1588">
        <v>0</v>
      </c>
      <c r="Q1588">
        <v>1</v>
      </c>
      <c r="R1588">
        <v>1</v>
      </c>
      <c r="S1588">
        <v>0</v>
      </c>
    </row>
    <row r="1589" spans="1:19">
      <c r="A1589" s="3">
        <v>1588</v>
      </c>
      <c r="B1589" s="2" t="s">
        <v>2150</v>
      </c>
      <c r="C1589" s="2" t="s">
        <v>2148</v>
      </c>
      <c r="D1589" s="2" t="s">
        <v>2149</v>
      </c>
      <c r="E1589" s="20">
        <v>20100507</v>
      </c>
      <c r="F1589" t="s">
        <v>443</v>
      </c>
      <c r="G1589" s="3" t="s">
        <v>444</v>
      </c>
      <c r="J1589" t="s">
        <v>1677</v>
      </c>
      <c r="K1589" t="s">
        <v>505</v>
      </c>
      <c r="M1589" t="s">
        <v>449</v>
      </c>
      <c r="N1589">
        <v>0</v>
      </c>
      <c r="O1589">
        <f>IF(N1589=-1,1,0)</f>
        <v>0</v>
      </c>
      <c r="P1589">
        <v>0</v>
      </c>
      <c r="Q1589">
        <v>1</v>
      </c>
      <c r="R1589">
        <v>1</v>
      </c>
      <c r="S1589">
        <v>0</v>
      </c>
    </row>
    <row r="1590" spans="1:19">
      <c r="A1590" s="3">
        <v>1589</v>
      </c>
      <c r="B1590" s="2" t="s">
        <v>2151</v>
      </c>
      <c r="C1590" s="2" t="s">
        <v>2148</v>
      </c>
      <c r="D1590" s="2" t="s">
        <v>2149</v>
      </c>
      <c r="E1590" s="20">
        <v>20100507</v>
      </c>
      <c r="F1590" t="s">
        <v>443</v>
      </c>
      <c r="G1590" s="3" t="s">
        <v>444</v>
      </c>
      <c r="J1590" t="s">
        <v>1677</v>
      </c>
      <c r="K1590" t="s">
        <v>2152</v>
      </c>
      <c r="L1590" t="s">
        <v>506</v>
      </c>
      <c r="M1590" t="s">
        <v>448</v>
      </c>
      <c r="N1590">
        <v>1</v>
      </c>
      <c r="O1590">
        <f>IF(N1590=-1,1,0)</f>
        <v>0</v>
      </c>
      <c r="P1590">
        <v>1</v>
      </c>
      <c r="Q1590">
        <v>0</v>
      </c>
      <c r="R1590">
        <v>1</v>
      </c>
      <c r="S1590">
        <v>0</v>
      </c>
    </row>
    <row r="1591" spans="1:19">
      <c r="A1591" s="3">
        <v>1590</v>
      </c>
      <c r="B1591" s="2" t="s">
        <v>2153</v>
      </c>
      <c r="C1591" s="2" t="s">
        <v>2148</v>
      </c>
      <c r="D1591" s="2" t="s">
        <v>2149</v>
      </c>
      <c r="E1591" s="20">
        <v>20100507</v>
      </c>
      <c r="F1591" t="s">
        <v>443</v>
      </c>
      <c r="G1591" s="3" t="s">
        <v>444</v>
      </c>
      <c r="J1591" t="s">
        <v>1677</v>
      </c>
      <c r="K1591" t="s">
        <v>2152</v>
      </c>
      <c r="L1591" t="s">
        <v>506</v>
      </c>
      <c r="M1591" t="s">
        <v>449</v>
      </c>
      <c r="N1591">
        <v>1</v>
      </c>
      <c r="O1591">
        <f>IF(N1591=-1,1,0)</f>
        <v>0</v>
      </c>
      <c r="P1591">
        <v>1</v>
      </c>
      <c r="Q1591">
        <v>0</v>
      </c>
      <c r="R1591">
        <v>1</v>
      </c>
      <c r="S1591">
        <v>0</v>
      </c>
    </row>
    <row r="1592" spans="1:19">
      <c r="A1592" s="3">
        <v>1591</v>
      </c>
      <c r="B1592" s="2" t="s">
        <v>2154</v>
      </c>
      <c r="C1592" s="2" t="s">
        <v>2148</v>
      </c>
      <c r="D1592" s="2" t="s">
        <v>2149</v>
      </c>
      <c r="E1592" s="20">
        <v>20100507</v>
      </c>
      <c r="F1592" t="s">
        <v>443</v>
      </c>
      <c r="G1592" s="3" t="s">
        <v>444</v>
      </c>
      <c r="J1592" t="s">
        <v>1677</v>
      </c>
      <c r="K1592" t="s">
        <v>2152</v>
      </c>
      <c r="L1592" t="s">
        <v>506</v>
      </c>
      <c r="M1592" t="s">
        <v>448</v>
      </c>
      <c r="N1592">
        <v>1</v>
      </c>
      <c r="O1592">
        <f>IF(N1592=-1,1,0)</f>
        <v>0</v>
      </c>
      <c r="P1592">
        <v>1</v>
      </c>
      <c r="Q1592">
        <v>0</v>
      </c>
      <c r="R1592">
        <v>1</v>
      </c>
      <c r="S1592">
        <v>0</v>
      </c>
    </row>
    <row r="1593" spans="1:19">
      <c r="A1593" s="3">
        <v>1592</v>
      </c>
      <c r="B1593" s="2" t="s">
        <v>2155</v>
      </c>
      <c r="C1593" s="2" t="s">
        <v>2148</v>
      </c>
      <c r="D1593" s="2" t="s">
        <v>2149</v>
      </c>
      <c r="E1593" s="20">
        <v>20100507</v>
      </c>
      <c r="F1593" t="s">
        <v>443</v>
      </c>
      <c r="G1593" s="3" t="s">
        <v>444</v>
      </c>
      <c r="J1593" t="s">
        <v>1677</v>
      </c>
      <c r="K1593" t="s">
        <v>2152</v>
      </c>
      <c r="L1593" t="s">
        <v>506</v>
      </c>
      <c r="M1593" t="s">
        <v>449</v>
      </c>
      <c r="N1593">
        <v>1</v>
      </c>
      <c r="O1593">
        <f>IF(N1593=-1,1,0)</f>
        <v>0</v>
      </c>
      <c r="P1593">
        <v>1</v>
      </c>
      <c r="Q1593">
        <v>0</v>
      </c>
      <c r="R1593">
        <v>1</v>
      </c>
      <c r="S1593">
        <v>0</v>
      </c>
    </row>
    <row r="1594" spans="1:19">
      <c r="A1594" s="3">
        <v>1593</v>
      </c>
      <c r="B1594" s="2" t="s">
        <v>2156</v>
      </c>
      <c r="C1594" s="2" t="s">
        <v>2148</v>
      </c>
      <c r="D1594" s="2" t="s">
        <v>2149</v>
      </c>
      <c r="E1594" s="20">
        <v>20100507</v>
      </c>
      <c r="F1594" t="s">
        <v>443</v>
      </c>
      <c r="G1594" s="3" t="s">
        <v>444</v>
      </c>
      <c r="J1594" t="s">
        <v>1677</v>
      </c>
      <c r="K1594" t="s">
        <v>2157</v>
      </c>
      <c r="L1594" t="s">
        <v>506</v>
      </c>
      <c r="M1594" t="s">
        <v>448</v>
      </c>
      <c r="N1594">
        <v>1</v>
      </c>
      <c r="O1594">
        <f>IF(N1594=-1,1,0)</f>
        <v>0</v>
      </c>
      <c r="P1594">
        <v>1</v>
      </c>
      <c r="Q1594">
        <v>0</v>
      </c>
      <c r="R1594">
        <v>1</v>
      </c>
      <c r="S1594">
        <v>0</v>
      </c>
    </row>
    <row r="1595" spans="1:19">
      <c r="A1595" s="3">
        <v>1594</v>
      </c>
      <c r="B1595" s="2" t="s">
        <v>2158</v>
      </c>
      <c r="C1595" s="2" t="s">
        <v>2148</v>
      </c>
      <c r="D1595" s="2" t="s">
        <v>2149</v>
      </c>
      <c r="E1595" s="20">
        <v>20100507</v>
      </c>
      <c r="F1595" t="s">
        <v>443</v>
      </c>
      <c r="G1595" s="3" t="s">
        <v>444</v>
      </c>
      <c r="J1595" t="s">
        <v>1677</v>
      </c>
      <c r="K1595" t="s">
        <v>2157</v>
      </c>
      <c r="L1595" t="s">
        <v>506</v>
      </c>
      <c r="M1595" t="s">
        <v>449</v>
      </c>
      <c r="N1595">
        <v>1</v>
      </c>
      <c r="O1595">
        <f>IF(N1595=-1,1,0)</f>
        <v>0</v>
      </c>
      <c r="P1595">
        <v>1</v>
      </c>
      <c r="Q1595">
        <v>0</v>
      </c>
      <c r="R1595">
        <v>1</v>
      </c>
      <c r="S1595">
        <v>0</v>
      </c>
    </row>
    <row r="1596" spans="1:19">
      <c r="A1596" s="3">
        <v>1595</v>
      </c>
      <c r="B1596" s="2" t="s">
        <v>2159</v>
      </c>
      <c r="C1596" s="2" t="s">
        <v>2160</v>
      </c>
      <c r="D1596" s="2" t="s">
        <v>1767</v>
      </c>
      <c r="E1596" s="20">
        <v>20101031</v>
      </c>
      <c r="F1596" t="s">
        <v>276</v>
      </c>
      <c r="G1596" s="3" t="s">
        <v>444</v>
      </c>
      <c r="H1596" s="3" t="s">
        <v>2161</v>
      </c>
      <c r="I1596" s="3" t="s">
        <v>2162</v>
      </c>
      <c r="J1596">
        <v>1020</v>
      </c>
      <c r="K1596"/>
      <c r="M1596" t="s">
        <v>448</v>
      </c>
      <c r="N1596">
        <v>0</v>
      </c>
      <c r="O1596">
        <f>IF(N1596=-1,1,0)</f>
        <v>0</v>
      </c>
      <c r="P1596">
        <v>0</v>
      </c>
      <c r="Q1596">
        <v>0</v>
      </c>
      <c r="R1596">
        <v>1</v>
      </c>
      <c r="S1596">
        <v>0</v>
      </c>
    </row>
    <row r="1597" spans="1:19">
      <c r="A1597" s="3">
        <v>1596</v>
      </c>
      <c r="B1597" s="2" t="s">
        <v>2163</v>
      </c>
      <c r="C1597" s="2" t="s">
        <v>2160</v>
      </c>
      <c r="D1597" s="2" t="s">
        <v>1767</v>
      </c>
      <c r="E1597" s="20">
        <v>20101031</v>
      </c>
      <c r="F1597" t="s">
        <v>527</v>
      </c>
      <c r="G1597" s="3" t="s">
        <v>444</v>
      </c>
      <c r="H1597" s="3" t="s">
        <v>2161</v>
      </c>
      <c r="I1597" s="3" t="s">
        <v>2162</v>
      </c>
      <c r="J1597">
        <v>1020</v>
      </c>
      <c r="K1597"/>
      <c r="M1597" t="s">
        <v>449</v>
      </c>
      <c r="N1597">
        <v>0</v>
      </c>
      <c r="O1597">
        <f>IF(N1597=-1,1,0)</f>
        <v>0</v>
      </c>
      <c r="P1597">
        <v>0</v>
      </c>
      <c r="Q1597">
        <v>0</v>
      </c>
      <c r="R1597">
        <v>1</v>
      </c>
      <c r="S1597">
        <v>0</v>
      </c>
    </row>
    <row r="1598" spans="1:19">
      <c r="A1598" s="3">
        <v>1597</v>
      </c>
      <c r="B1598" s="2" t="s">
        <v>2164</v>
      </c>
      <c r="C1598" s="2" t="s">
        <v>2160</v>
      </c>
      <c r="D1598" s="2" t="s">
        <v>1767</v>
      </c>
      <c r="E1598" s="20">
        <v>20101031</v>
      </c>
      <c r="F1598" t="s">
        <v>2165</v>
      </c>
      <c r="G1598" s="3" t="s">
        <v>444</v>
      </c>
      <c r="H1598" s="3" t="s">
        <v>2161</v>
      </c>
      <c r="I1598" s="3" t="s">
        <v>2162</v>
      </c>
      <c r="J1598">
        <v>1020</v>
      </c>
      <c r="K1598"/>
      <c r="M1598" t="s">
        <v>450</v>
      </c>
      <c r="N1598">
        <v>0</v>
      </c>
      <c r="O1598">
        <f>IF(N1598=-1,1,0)</f>
        <v>0</v>
      </c>
      <c r="P1598">
        <v>0</v>
      </c>
      <c r="Q1598">
        <v>0</v>
      </c>
      <c r="R1598">
        <v>1</v>
      </c>
      <c r="S1598">
        <v>0</v>
      </c>
    </row>
    <row r="1599" spans="1:19">
      <c r="A1599" s="3">
        <v>1598</v>
      </c>
      <c r="B1599" s="2" t="s">
        <v>2166</v>
      </c>
      <c r="C1599" s="2" t="s">
        <v>2160</v>
      </c>
      <c r="D1599" s="2" t="s">
        <v>1767</v>
      </c>
      <c r="E1599" s="20">
        <v>20101031</v>
      </c>
      <c r="F1599" t="s">
        <v>2167</v>
      </c>
      <c r="G1599" s="3" t="s">
        <v>444</v>
      </c>
      <c r="H1599" s="3" t="s">
        <v>2161</v>
      </c>
      <c r="I1599" s="3" t="s">
        <v>2162</v>
      </c>
      <c r="J1599">
        <v>1020</v>
      </c>
      <c r="K1599"/>
      <c r="M1599" t="s">
        <v>532</v>
      </c>
      <c r="N1599">
        <v>0</v>
      </c>
      <c r="O1599">
        <f>IF(N1599=-1,1,0)</f>
        <v>0</v>
      </c>
      <c r="P1599">
        <v>0</v>
      </c>
      <c r="Q1599">
        <v>0</v>
      </c>
      <c r="R1599">
        <v>1</v>
      </c>
      <c r="S1599">
        <v>0</v>
      </c>
    </row>
    <row r="1600" spans="1:19">
      <c r="A1600" s="3">
        <v>1599</v>
      </c>
      <c r="B1600" s="2" t="s">
        <v>2168</v>
      </c>
      <c r="C1600" s="2" t="s">
        <v>2169</v>
      </c>
      <c r="D1600" s="2" t="s">
        <v>2170</v>
      </c>
      <c r="E1600" s="20">
        <v>20120901</v>
      </c>
      <c r="F1600" t="s">
        <v>443</v>
      </c>
      <c r="G1600" s="3" t="s">
        <v>1719</v>
      </c>
      <c r="H1600" s="3" t="s">
        <v>1544</v>
      </c>
      <c r="I1600" s="3" t="s">
        <v>1385</v>
      </c>
      <c r="J1600" t="s">
        <v>1422</v>
      </c>
      <c r="K1600"/>
      <c r="M1600" t="s">
        <v>448</v>
      </c>
      <c r="N1600">
        <v>0</v>
      </c>
      <c r="O1600">
        <f>IF(N1600=-1,1,0)</f>
        <v>0</v>
      </c>
      <c r="P1600">
        <v>0</v>
      </c>
      <c r="Q1600">
        <v>0</v>
      </c>
      <c r="R1600">
        <v>0.62</v>
      </c>
      <c r="S1600">
        <v>1</v>
      </c>
    </row>
    <row r="1601" spans="1:19">
      <c r="A1601" s="3">
        <v>1600</v>
      </c>
      <c r="B1601" s="2" t="s">
        <v>2171</v>
      </c>
      <c r="C1601" s="2" t="s">
        <v>2169</v>
      </c>
      <c r="D1601" s="2" t="s">
        <v>2170</v>
      </c>
      <c r="E1601" s="20">
        <v>20120901</v>
      </c>
      <c r="F1601" t="s">
        <v>2959</v>
      </c>
      <c r="G1601" s="3" t="s">
        <v>1719</v>
      </c>
      <c r="H1601" s="3" t="s">
        <v>1544</v>
      </c>
      <c r="I1601" s="3" t="s">
        <v>1385</v>
      </c>
      <c r="J1601" t="s">
        <v>1422</v>
      </c>
      <c r="K1601"/>
      <c r="M1601" t="s">
        <v>449</v>
      </c>
      <c r="N1601">
        <v>0</v>
      </c>
      <c r="O1601">
        <f>IF(N1601=-1,1,0)</f>
        <v>0</v>
      </c>
      <c r="P1601">
        <v>0</v>
      </c>
      <c r="Q1601">
        <v>0</v>
      </c>
      <c r="R1601">
        <v>0.62</v>
      </c>
      <c r="S1601">
        <v>1</v>
      </c>
    </row>
    <row r="1602" spans="1:19">
      <c r="A1602" s="3">
        <v>1601</v>
      </c>
      <c r="B1602" s="2" t="s">
        <v>2172</v>
      </c>
      <c r="C1602" s="2" t="s">
        <v>2169</v>
      </c>
      <c r="D1602" s="2" t="s">
        <v>2170</v>
      </c>
      <c r="E1602" s="20">
        <v>20120901</v>
      </c>
      <c r="F1602" t="s">
        <v>2960</v>
      </c>
      <c r="G1602" s="3" t="s">
        <v>1719</v>
      </c>
      <c r="H1602" s="3" t="s">
        <v>1544</v>
      </c>
      <c r="I1602" s="3" t="s">
        <v>1385</v>
      </c>
      <c r="J1602" t="s">
        <v>1422</v>
      </c>
      <c r="K1602"/>
      <c r="M1602" t="s">
        <v>450</v>
      </c>
      <c r="N1602">
        <v>0</v>
      </c>
      <c r="O1602">
        <f>IF(N1602=-1,1,0)</f>
        <v>0</v>
      </c>
      <c r="P1602">
        <v>0</v>
      </c>
      <c r="Q1602">
        <v>0</v>
      </c>
      <c r="R1602">
        <v>0.62</v>
      </c>
      <c r="S1602">
        <v>1</v>
      </c>
    </row>
    <row r="1603" spans="1:19">
      <c r="A1603" s="3">
        <v>1602</v>
      </c>
      <c r="B1603" s="2" t="s">
        <v>2173</v>
      </c>
      <c r="C1603" s="2" t="s">
        <v>2169</v>
      </c>
      <c r="D1603" s="2" t="s">
        <v>2170</v>
      </c>
      <c r="E1603" s="20">
        <v>20120901</v>
      </c>
      <c r="F1603" t="s">
        <v>2961</v>
      </c>
      <c r="G1603" s="3" t="s">
        <v>1719</v>
      </c>
      <c r="H1603" s="3" t="s">
        <v>1544</v>
      </c>
      <c r="I1603" s="3" t="s">
        <v>1385</v>
      </c>
      <c r="J1603" t="s">
        <v>1422</v>
      </c>
      <c r="K1603"/>
      <c r="M1603" t="s">
        <v>448</v>
      </c>
      <c r="N1603">
        <v>0</v>
      </c>
      <c r="O1603">
        <f>IF(N1603=-1,1,0)</f>
        <v>0</v>
      </c>
      <c r="P1603">
        <v>0</v>
      </c>
      <c r="Q1603">
        <v>0</v>
      </c>
      <c r="R1603">
        <v>0.28999999999999998</v>
      </c>
      <c r="S1603">
        <v>1</v>
      </c>
    </row>
    <row r="1604" spans="1:19">
      <c r="A1604" s="3">
        <v>1603</v>
      </c>
      <c r="B1604" s="2" t="s">
        <v>2174</v>
      </c>
      <c r="C1604" s="2" t="s">
        <v>2169</v>
      </c>
      <c r="D1604" s="2" t="s">
        <v>2170</v>
      </c>
      <c r="E1604" s="20">
        <v>20120901</v>
      </c>
      <c r="F1604" t="s">
        <v>2962</v>
      </c>
      <c r="G1604" s="3" t="s">
        <v>1719</v>
      </c>
      <c r="H1604" s="3" t="s">
        <v>1544</v>
      </c>
      <c r="I1604" s="3" t="s">
        <v>1385</v>
      </c>
      <c r="J1604" t="s">
        <v>1422</v>
      </c>
      <c r="K1604"/>
      <c r="M1604" t="s">
        <v>449</v>
      </c>
      <c r="N1604">
        <v>0</v>
      </c>
      <c r="O1604">
        <f>IF(N1604=-1,1,0)</f>
        <v>0</v>
      </c>
      <c r="P1604">
        <v>0</v>
      </c>
      <c r="Q1604">
        <v>0</v>
      </c>
      <c r="R1604">
        <v>0.28999999999999998</v>
      </c>
      <c r="S1604">
        <v>1</v>
      </c>
    </row>
    <row r="1605" spans="1:19">
      <c r="A1605" s="3">
        <v>1604</v>
      </c>
      <c r="B1605" s="2" t="s">
        <v>2175</v>
      </c>
      <c r="C1605" s="2" t="s">
        <v>2169</v>
      </c>
      <c r="D1605" s="2" t="s">
        <v>2170</v>
      </c>
      <c r="E1605" s="20">
        <v>20120901</v>
      </c>
      <c r="F1605" t="s">
        <v>2963</v>
      </c>
      <c r="G1605" s="3" t="s">
        <v>1719</v>
      </c>
      <c r="H1605" s="3" t="s">
        <v>1544</v>
      </c>
      <c r="I1605" s="3" t="s">
        <v>1385</v>
      </c>
      <c r="J1605" t="s">
        <v>1422</v>
      </c>
      <c r="K1605"/>
      <c r="M1605" t="s">
        <v>450</v>
      </c>
      <c r="N1605">
        <v>0</v>
      </c>
      <c r="O1605">
        <f>IF(N1605=-1,1,0)</f>
        <v>0</v>
      </c>
      <c r="P1605">
        <v>0</v>
      </c>
      <c r="Q1605">
        <v>0</v>
      </c>
      <c r="R1605">
        <v>0.28999999999999998</v>
      </c>
      <c r="S1605">
        <v>1</v>
      </c>
    </row>
    <row r="1606" spans="1:19">
      <c r="A1606" s="3">
        <v>1605</v>
      </c>
      <c r="B1606" s="2" t="s">
        <v>2176</v>
      </c>
      <c r="C1606" s="2" t="s">
        <v>2169</v>
      </c>
      <c r="D1606" s="2" t="s">
        <v>2170</v>
      </c>
      <c r="E1606" s="20">
        <v>20120901</v>
      </c>
      <c r="F1606" t="s">
        <v>2964</v>
      </c>
      <c r="G1606" s="3" t="s">
        <v>1719</v>
      </c>
      <c r="H1606" s="3" t="s">
        <v>1544</v>
      </c>
      <c r="I1606" s="3" t="s">
        <v>1385</v>
      </c>
      <c r="J1606" t="s">
        <v>1422</v>
      </c>
      <c r="K1606"/>
      <c r="M1606" t="s">
        <v>448</v>
      </c>
      <c r="N1606">
        <v>0</v>
      </c>
      <c r="O1606">
        <f>IF(N1606=-1,1,0)</f>
        <v>0</v>
      </c>
      <c r="P1606">
        <v>0</v>
      </c>
      <c r="Q1606">
        <v>0</v>
      </c>
      <c r="R1606">
        <v>0.3</v>
      </c>
      <c r="S1606">
        <v>1</v>
      </c>
    </row>
    <row r="1607" spans="1:19">
      <c r="A1607" s="3">
        <v>1606</v>
      </c>
      <c r="B1607" s="2" t="s">
        <v>2177</v>
      </c>
      <c r="C1607" s="2" t="s">
        <v>2169</v>
      </c>
      <c r="D1607" s="2" t="s">
        <v>2170</v>
      </c>
      <c r="E1607" s="20">
        <v>20120901</v>
      </c>
      <c r="F1607" t="s">
        <v>2965</v>
      </c>
      <c r="G1607" s="3" t="s">
        <v>1719</v>
      </c>
      <c r="H1607" s="3" t="s">
        <v>1544</v>
      </c>
      <c r="I1607" s="3" t="s">
        <v>1385</v>
      </c>
      <c r="J1607" t="s">
        <v>1422</v>
      </c>
      <c r="K1607"/>
      <c r="M1607" t="s">
        <v>449</v>
      </c>
      <c r="N1607">
        <v>0</v>
      </c>
      <c r="O1607">
        <f>IF(N1607=-1,1,0)</f>
        <v>0</v>
      </c>
      <c r="P1607">
        <v>0</v>
      </c>
      <c r="Q1607">
        <v>0</v>
      </c>
      <c r="R1607">
        <v>0.3</v>
      </c>
      <c r="S1607">
        <v>1</v>
      </c>
    </row>
    <row r="1608" spans="1:19">
      <c r="A1608" s="3">
        <v>1607</v>
      </c>
      <c r="B1608" s="2" t="s">
        <v>2178</v>
      </c>
      <c r="C1608" s="2" t="s">
        <v>2169</v>
      </c>
      <c r="D1608" s="2" t="s">
        <v>2170</v>
      </c>
      <c r="E1608" s="20">
        <v>20120901</v>
      </c>
      <c r="F1608" t="s">
        <v>2966</v>
      </c>
      <c r="G1608" s="3" t="s">
        <v>1719</v>
      </c>
      <c r="H1608" s="3" t="s">
        <v>1544</v>
      </c>
      <c r="I1608" s="3" t="s">
        <v>1385</v>
      </c>
      <c r="J1608" t="s">
        <v>1422</v>
      </c>
      <c r="K1608"/>
      <c r="M1608" t="s">
        <v>450</v>
      </c>
      <c r="N1608">
        <v>0</v>
      </c>
      <c r="O1608">
        <f>IF(N1608=-1,1,0)</f>
        <v>0</v>
      </c>
      <c r="P1608">
        <v>0</v>
      </c>
      <c r="Q1608">
        <v>0</v>
      </c>
      <c r="R1608">
        <v>0.3</v>
      </c>
      <c r="S1608">
        <v>1</v>
      </c>
    </row>
    <row r="1609" spans="1:19">
      <c r="A1609" s="3">
        <v>1608</v>
      </c>
      <c r="B1609" s="2" t="s">
        <v>2179</v>
      </c>
      <c r="C1609" s="2" t="s">
        <v>2169</v>
      </c>
      <c r="D1609" s="2" t="s">
        <v>2170</v>
      </c>
      <c r="E1609" s="20">
        <v>20120901</v>
      </c>
      <c r="F1609" t="s">
        <v>2967</v>
      </c>
      <c r="G1609" s="3" t="s">
        <v>1719</v>
      </c>
      <c r="H1609" s="3" t="s">
        <v>1544</v>
      </c>
      <c r="I1609" s="3" t="s">
        <v>1385</v>
      </c>
      <c r="J1609" t="s">
        <v>1422</v>
      </c>
      <c r="K1609"/>
      <c r="M1609" t="s">
        <v>448</v>
      </c>
      <c r="N1609">
        <v>0</v>
      </c>
      <c r="O1609">
        <f>IF(N1609=-1,1,0)</f>
        <v>0</v>
      </c>
      <c r="P1609">
        <v>0</v>
      </c>
      <c r="Q1609">
        <v>0</v>
      </c>
      <c r="R1609">
        <v>0.25</v>
      </c>
      <c r="S1609">
        <v>1</v>
      </c>
    </row>
    <row r="1610" spans="1:19">
      <c r="A1610" s="3">
        <v>1609</v>
      </c>
      <c r="B1610" s="2" t="s">
        <v>2180</v>
      </c>
      <c r="C1610" s="2" t="s">
        <v>2169</v>
      </c>
      <c r="D1610" s="2" t="s">
        <v>2170</v>
      </c>
      <c r="E1610" s="20">
        <v>20120901</v>
      </c>
      <c r="F1610" t="s">
        <v>2968</v>
      </c>
      <c r="G1610" s="3" t="s">
        <v>1719</v>
      </c>
      <c r="H1610" s="3" t="s">
        <v>1544</v>
      </c>
      <c r="I1610" s="3" t="s">
        <v>1385</v>
      </c>
      <c r="J1610" t="s">
        <v>1422</v>
      </c>
      <c r="K1610"/>
      <c r="M1610" t="s">
        <v>449</v>
      </c>
      <c r="N1610">
        <v>0</v>
      </c>
      <c r="O1610">
        <f>IF(N1610=-1,1,0)</f>
        <v>0</v>
      </c>
      <c r="P1610">
        <v>0</v>
      </c>
      <c r="Q1610">
        <v>0</v>
      </c>
      <c r="R1610">
        <v>0.25</v>
      </c>
      <c r="S1610">
        <v>1</v>
      </c>
    </row>
    <row r="1611" spans="1:19">
      <c r="A1611" s="3">
        <v>1610</v>
      </c>
      <c r="B1611" s="2" t="s">
        <v>2181</v>
      </c>
      <c r="C1611" s="2" t="s">
        <v>2169</v>
      </c>
      <c r="D1611" s="2" t="s">
        <v>2170</v>
      </c>
      <c r="E1611" s="20">
        <v>20120901</v>
      </c>
      <c r="F1611" t="s">
        <v>2969</v>
      </c>
      <c r="G1611" s="3" t="s">
        <v>1719</v>
      </c>
      <c r="H1611" s="3" t="s">
        <v>1544</v>
      </c>
      <c r="I1611" s="3" t="s">
        <v>1385</v>
      </c>
      <c r="J1611" t="s">
        <v>1422</v>
      </c>
      <c r="K1611"/>
      <c r="M1611" t="s">
        <v>450</v>
      </c>
      <c r="N1611">
        <v>0</v>
      </c>
      <c r="O1611">
        <f>IF(N1611=-1,1,0)</f>
        <v>0</v>
      </c>
      <c r="P1611">
        <v>0</v>
      </c>
      <c r="Q1611">
        <v>0</v>
      </c>
      <c r="R1611">
        <v>0.25</v>
      </c>
      <c r="S1611">
        <v>1</v>
      </c>
    </row>
    <row r="1612" spans="1:19">
      <c r="A1612" s="3">
        <v>1615</v>
      </c>
      <c r="B1612" s="2" t="s">
        <v>2182</v>
      </c>
      <c r="C1612" s="18" t="s">
        <v>2183</v>
      </c>
      <c r="D1612" s="2" t="s">
        <v>2184</v>
      </c>
      <c r="E1612" s="20">
        <v>20101015</v>
      </c>
      <c r="F1612" t="s">
        <v>2440</v>
      </c>
      <c r="G1612" s="3" t="s">
        <v>525</v>
      </c>
      <c r="H1612" s="3" t="s">
        <v>1545</v>
      </c>
      <c r="I1612" s="3" t="s">
        <v>2185</v>
      </c>
      <c r="J1612" t="s">
        <v>2186</v>
      </c>
      <c r="K1612" t="s">
        <v>505</v>
      </c>
      <c r="M1612" t="s">
        <v>448</v>
      </c>
      <c r="N1612">
        <v>0</v>
      </c>
      <c r="O1612">
        <f>IF(N1612=-1,1,0)</f>
        <v>0</v>
      </c>
      <c r="P1612">
        <v>0</v>
      </c>
      <c r="Q1612">
        <v>0</v>
      </c>
      <c r="R1612">
        <v>1</v>
      </c>
      <c r="S1612">
        <v>0</v>
      </c>
    </row>
    <row r="1613" spans="1:19">
      <c r="A1613" s="3">
        <v>1616</v>
      </c>
      <c r="B1613" s="2" t="s">
        <v>2187</v>
      </c>
      <c r="C1613" s="18" t="s">
        <v>2183</v>
      </c>
      <c r="D1613" s="2" t="s">
        <v>2184</v>
      </c>
      <c r="E1613" s="20">
        <v>20101015</v>
      </c>
      <c r="F1613" t="s">
        <v>443</v>
      </c>
      <c r="G1613" s="3" t="s">
        <v>525</v>
      </c>
      <c r="H1613" s="3" t="s">
        <v>1545</v>
      </c>
      <c r="I1613" s="3" t="s">
        <v>2185</v>
      </c>
      <c r="J1613" t="s">
        <v>2186</v>
      </c>
      <c r="K1613" t="s">
        <v>505</v>
      </c>
      <c r="M1613" t="s">
        <v>449</v>
      </c>
      <c r="N1613">
        <v>0</v>
      </c>
      <c r="O1613">
        <f>IF(N1613=-1,1,0)</f>
        <v>0</v>
      </c>
      <c r="P1613">
        <v>0</v>
      </c>
      <c r="Q1613">
        <v>0</v>
      </c>
      <c r="R1613">
        <v>1</v>
      </c>
      <c r="S1613">
        <v>0</v>
      </c>
    </row>
    <row r="1614" spans="1:19">
      <c r="A1614" s="3">
        <v>1617</v>
      </c>
      <c r="B1614" s="2" t="s">
        <v>2188</v>
      </c>
      <c r="C1614" s="18" t="s">
        <v>2183</v>
      </c>
      <c r="D1614" s="2" t="s">
        <v>2184</v>
      </c>
      <c r="E1614" s="20">
        <v>20101015</v>
      </c>
      <c r="F1614" t="s">
        <v>443</v>
      </c>
      <c r="G1614" s="3" t="s">
        <v>525</v>
      </c>
      <c r="H1614" s="3" t="s">
        <v>1545</v>
      </c>
      <c r="I1614" s="3" t="s">
        <v>2185</v>
      </c>
      <c r="J1614" t="s">
        <v>2186</v>
      </c>
      <c r="K1614" t="s">
        <v>505</v>
      </c>
      <c r="M1614" t="s">
        <v>450</v>
      </c>
      <c r="N1614">
        <v>0</v>
      </c>
      <c r="O1614">
        <f>IF(N1614=-1,1,0)</f>
        <v>0</v>
      </c>
      <c r="P1614">
        <v>0</v>
      </c>
      <c r="Q1614">
        <v>0</v>
      </c>
      <c r="R1614">
        <v>1</v>
      </c>
      <c r="S1614">
        <v>0</v>
      </c>
    </row>
    <row r="1615" spans="1:19">
      <c r="A1615" s="3">
        <v>1618</v>
      </c>
      <c r="B1615" s="2" t="s">
        <v>2189</v>
      </c>
      <c r="C1615" s="18" t="s">
        <v>2183</v>
      </c>
      <c r="D1615" s="2" t="s">
        <v>2184</v>
      </c>
      <c r="E1615" s="20">
        <v>20101015</v>
      </c>
      <c r="F1615" t="s">
        <v>443</v>
      </c>
      <c r="G1615" s="3" t="s">
        <v>525</v>
      </c>
      <c r="H1615" s="3" t="s">
        <v>1545</v>
      </c>
      <c r="I1615" s="3" t="s">
        <v>2190</v>
      </c>
      <c r="J1615" t="s">
        <v>2186</v>
      </c>
      <c r="K1615" t="s">
        <v>505</v>
      </c>
      <c r="M1615" t="s">
        <v>448</v>
      </c>
      <c r="N1615">
        <v>0</v>
      </c>
      <c r="O1615">
        <f>IF(N1615=-1,1,0)</f>
        <v>0</v>
      </c>
      <c r="P1615">
        <v>0</v>
      </c>
      <c r="Q1615">
        <v>0</v>
      </c>
      <c r="R1615">
        <v>1</v>
      </c>
      <c r="S1615">
        <v>0</v>
      </c>
    </row>
    <row r="1616" spans="1:19">
      <c r="A1616" s="3">
        <v>1619</v>
      </c>
      <c r="B1616" s="2" t="s">
        <v>2191</v>
      </c>
      <c r="C1616" s="18" t="s">
        <v>2183</v>
      </c>
      <c r="D1616" s="2" t="s">
        <v>2184</v>
      </c>
      <c r="E1616" s="20">
        <v>20101015</v>
      </c>
      <c r="F1616" t="s">
        <v>443</v>
      </c>
      <c r="G1616" s="3" t="s">
        <v>525</v>
      </c>
      <c r="H1616" s="3" t="s">
        <v>1545</v>
      </c>
      <c r="I1616" s="3" t="s">
        <v>2190</v>
      </c>
      <c r="J1616" t="s">
        <v>2186</v>
      </c>
      <c r="K1616" t="s">
        <v>505</v>
      </c>
      <c r="M1616" t="s">
        <v>449</v>
      </c>
      <c r="N1616">
        <v>0</v>
      </c>
      <c r="O1616">
        <f>IF(N1616=-1,1,0)</f>
        <v>0</v>
      </c>
      <c r="P1616">
        <v>0</v>
      </c>
      <c r="Q1616">
        <v>0</v>
      </c>
      <c r="R1616">
        <v>1</v>
      </c>
      <c r="S1616">
        <v>0</v>
      </c>
    </row>
    <row r="1617" spans="1:19">
      <c r="A1617" s="3">
        <v>1620</v>
      </c>
      <c r="B1617" s="2" t="s">
        <v>2192</v>
      </c>
      <c r="C1617" s="18" t="s">
        <v>2183</v>
      </c>
      <c r="D1617" s="2" t="s">
        <v>2184</v>
      </c>
      <c r="E1617" s="20">
        <v>20101015</v>
      </c>
      <c r="F1617" t="s">
        <v>443</v>
      </c>
      <c r="G1617" s="3" t="s">
        <v>525</v>
      </c>
      <c r="H1617" s="3" t="s">
        <v>1545</v>
      </c>
      <c r="I1617" s="3" t="s">
        <v>2190</v>
      </c>
      <c r="J1617" t="s">
        <v>2186</v>
      </c>
      <c r="K1617" t="s">
        <v>505</v>
      </c>
      <c r="M1617" t="s">
        <v>450</v>
      </c>
      <c r="N1617">
        <v>0</v>
      </c>
      <c r="O1617">
        <f>IF(N1617=-1,1,0)</f>
        <v>0</v>
      </c>
      <c r="P1617">
        <v>0</v>
      </c>
      <c r="Q1617">
        <v>0</v>
      </c>
      <c r="R1617">
        <v>1</v>
      </c>
      <c r="S1617">
        <v>0</v>
      </c>
    </row>
    <row r="1618" spans="1:19">
      <c r="A1618" s="3">
        <v>1621</v>
      </c>
      <c r="B1618" s="2" t="s">
        <v>2193</v>
      </c>
      <c r="C1618" s="18" t="s">
        <v>2183</v>
      </c>
      <c r="D1618" s="2" t="s">
        <v>2184</v>
      </c>
      <c r="E1618" s="20">
        <v>20101015</v>
      </c>
      <c r="F1618" t="s">
        <v>443</v>
      </c>
      <c r="G1618" s="3" t="s">
        <v>525</v>
      </c>
      <c r="H1618" s="3" t="s">
        <v>1545</v>
      </c>
      <c r="I1618" s="3" t="s">
        <v>2185</v>
      </c>
      <c r="J1618" t="s">
        <v>2186</v>
      </c>
      <c r="K1618" t="s">
        <v>2194</v>
      </c>
      <c r="L1618" t="s">
        <v>506</v>
      </c>
      <c r="M1618" t="s">
        <v>448</v>
      </c>
      <c r="N1618">
        <v>0</v>
      </c>
      <c r="O1618">
        <f>IF(N1618=-1,1,0)</f>
        <v>0</v>
      </c>
      <c r="P1618">
        <v>0</v>
      </c>
      <c r="Q1618">
        <v>0</v>
      </c>
      <c r="R1618">
        <v>1</v>
      </c>
      <c r="S1618">
        <v>0</v>
      </c>
    </row>
    <row r="1619" spans="1:19">
      <c r="A1619" s="3">
        <v>1622</v>
      </c>
      <c r="B1619" s="2" t="s">
        <v>2195</v>
      </c>
      <c r="C1619" s="18" t="s">
        <v>2183</v>
      </c>
      <c r="D1619" s="2" t="s">
        <v>2184</v>
      </c>
      <c r="E1619" s="20">
        <v>20101015</v>
      </c>
      <c r="F1619" t="s">
        <v>443</v>
      </c>
      <c r="G1619" s="3" t="s">
        <v>525</v>
      </c>
      <c r="H1619" s="3" t="s">
        <v>1545</v>
      </c>
      <c r="I1619" s="3" t="s">
        <v>2185</v>
      </c>
      <c r="J1619" t="s">
        <v>2186</v>
      </c>
      <c r="K1619" t="s">
        <v>2194</v>
      </c>
      <c r="L1619" t="s">
        <v>506</v>
      </c>
      <c r="M1619" t="s">
        <v>449</v>
      </c>
      <c r="N1619">
        <v>0</v>
      </c>
      <c r="O1619">
        <f>IF(N1619=-1,1,0)</f>
        <v>0</v>
      </c>
      <c r="P1619">
        <v>0</v>
      </c>
      <c r="Q1619">
        <v>0</v>
      </c>
      <c r="R1619">
        <v>1</v>
      </c>
      <c r="S1619">
        <v>0</v>
      </c>
    </row>
    <row r="1620" spans="1:19">
      <c r="A1620" s="3">
        <v>1623</v>
      </c>
      <c r="B1620" s="2" t="s">
        <v>2196</v>
      </c>
      <c r="C1620" s="18" t="s">
        <v>2183</v>
      </c>
      <c r="D1620" s="2" t="s">
        <v>2184</v>
      </c>
      <c r="E1620" s="20">
        <v>20101015</v>
      </c>
      <c r="F1620" t="s">
        <v>443</v>
      </c>
      <c r="G1620" s="3" t="s">
        <v>525</v>
      </c>
      <c r="H1620" s="3" t="s">
        <v>1545</v>
      </c>
      <c r="I1620" s="3" t="s">
        <v>2185</v>
      </c>
      <c r="J1620" t="s">
        <v>2186</v>
      </c>
      <c r="K1620" t="s">
        <v>2194</v>
      </c>
      <c r="L1620" t="s">
        <v>506</v>
      </c>
      <c r="M1620" t="s">
        <v>450</v>
      </c>
      <c r="N1620">
        <v>0</v>
      </c>
      <c r="O1620">
        <f>IF(N1620=-1,1,0)</f>
        <v>0</v>
      </c>
      <c r="P1620">
        <v>0</v>
      </c>
      <c r="Q1620">
        <v>0</v>
      </c>
      <c r="R1620">
        <v>1</v>
      </c>
      <c r="S1620">
        <v>0</v>
      </c>
    </row>
    <row r="1621" spans="1:19">
      <c r="A1621" s="3">
        <v>1624</v>
      </c>
      <c r="B1621" s="2" t="s">
        <v>2197</v>
      </c>
      <c r="C1621" s="18" t="s">
        <v>2183</v>
      </c>
      <c r="D1621" s="2" t="s">
        <v>2184</v>
      </c>
      <c r="E1621" s="20">
        <v>20101015</v>
      </c>
      <c r="F1621" t="s">
        <v>443</v>
      </c>
      <c r="G1621" s="3" t="s">
        <v>525</v>
      </c>
      <c r="H1621" s="3" t="s">
        <v>1545</v>
      </c>
      <c r="I1621" s="3" t="s">
        <v>2190</v>
      </c>
      <c r="J1621" t="s">
        <v>2186</v>
      </c>
      <c r="K1621" t="s">
        <v>2194</v>
      </c>
      <c r="L1621" t="s">
        <v>506</v>
      </c>
      <c r="M1621" t="s">
        <v>448</v>
      </c>
      <c r="N1621">
        <v>0</v>
      </c>
      <c r="O1621">
        <f>IF(N1621=-1,1,0)</f>
        <v>0</v>
      </c>
      <c r="P1621">
        <v>0</v>
      </c>
      <c r="Q1621">
        <v>0</v>
      </c>
      <c r="R1621">
        <v>1</v>
      </c>
      <c r="S1621">
        <v>0</v>
      </c>
    </row>
    <row r="1622" spans="1:19">
      <c r="A1622" s="3">
        <v>1625</v>
      </c>
      <c r="B1622" s="2" t="s">
        <v>2198</v>
      </c>
      <c r="C1622" s="18" t="s">
        <v>2183</v>
      </c>
      <c r="D1622" s="2" t="s">
        <v>2184</v>
      </c>
      <c r="E1622" s="20">
        <v>20101015</v>
      </c>
      <c r="F1622" t="s">
        <v>443</v>
      </c>
      <c r="G1622" s="3" t="s">
        <v>525</v>
      </c>
      <c r="H1622" s="3" t="s">
        <v>1545</v>
      </c>
      <c r="I1622" s="3" t="s">
        <v>2190</v>
      </c>
      <c r="J1622" t="s">
        <v>2186</v>
      </c>
      <c r="K1622" t="s">
        <v>2194</v>
      </c>
      <c r="L1622" t="s">
        <v>506</v>
      </c>
      <c r="M1622" t="s">
        <v>449</v>
      </c>
      <c r="N1622">
        <v>0</v>
      </c>
      <c r="O1622">
        <f>IF(N1622=-1,1,0)</f>
        <v>0</v>
      </c>
      <c r="P1622">
        <v>0</v>
      </c>
      <c r="Q1622">
        <v>0</v>
      </c>
      <c r="R1622">
        <v>1</v>
      </c>
      <c r="S1622">
        <v>0</v>
      </c>
    </row>
    <row r="1623" spans="1:19">
      <c r="A1623" s="3">
        <v>1626</v>
      </c>
      <c r="B1623" s="2" t="s">
        <v>2199</v>
      </c>
      <c r="C1623" s="18" t="s">
        <v>2183</v>
      </c>
      <c r="D1623" s="2" t="s">
        <v>2184</v>
      </c>
      <c r="E1623" s="20">
        <v>20101015</v>
      </c>
      <c r="F1623" t="s">
        <v>443</v>
      </c>
      <c r="G1623" s="3" t="s">
        <v>525</v>
      </c>
      <c r="H1623" s="3" t="s">
        <v>1545</v>
      </c>
      <c r="I1623" s="3" t="s">
        <v>2190</v>
      </c>
      <c r="J1623" t="s">
        <v>2186</v>
      </c>
      <c r="K1623" t="s">
        <v>2194</v>
      </c>
      <c r="L1623" t="s">
        <v>506</v>
      </c>
      <c r="M1623" t="s">
        <v>450</v>
      </c>
      <c r="N1623">
        <v>0</v>
      </c>
      <c r="O1623">
        <f>IF(N1623=-1,1,0)</f>
        <v>0</v>
      </c>
      <c r="P1623">
        <v>0</v>
      </c>
      <c r="Q1623">
        <v>0</v>
      </c>
      <c r="R1623">
        <v>1</v>
      </c>
      <c r="S1623">
        <v>0</v>
      </c>
    </row>
    <row r="1624" spans="1:19">
      <c r="A1624" s="3">
        <v>1611</v>
      </c>
      <c r="B1624" s="2" t="s">
        <v>2200</v>
      </c>
      <c r="C1624" s="18" t="s">
        <v>2201</v>
      </c>
      <c r="D1624" s="2" t="s">
        <v>2202</v>
      </c>
      <c r="E1624" s="20">
        <v>20121021</v>
      </c>
      <c r="F1624" t="s">
        <v>443</v>
      </c>
      <c r="G1624" s="3" t="s">
        <v>2203</v>
      </c>
      <c r="H1624" s="3" t="s">
        <v>2204</v>
      </c>
      <c r="I1624" s="3" t="s">
        <v>2205</v>
      </c>
      <c r="J1624">
        <v>480</v>
      </c>
      <c r="K1624" t="s">
        <v>505</v>
      </c>
      <c r="M1624" t="s">
        <v>448</v>
      </c>
      <c r="N1624">
        <v>-1</v>
      </c>
      <c r="O1624">
        <f>IF(N1624=-1,1,0)</f>
        <v>1</v>
      </c>
      <c r="P1624">
        <v>0</v>
      </c>
      <c r="Q1624">
        <v>0</v>
      </c>
      <c r="R1624">
        <v>1</v>
      </c>
      <c r="S1624">
        <v>0</v>
      </c>
    </row>
    <row r="1625" spans="1:19">
      <c r="A1625" s="3">
        <v>1612</v>
      </c>
      <c r="B1625" s="2" t="s">
        <v>2206</v>
      </c>
      <c r="C1625" s="18" t="s">
        <v>2201</v>
      </c>
      <c r="D1625" s="2" t="s">
        <v>2202</v>
      </c>
      <c r="E1625" s="20">
        <v>20121021</v>
      </c>
      <c r="F1625" t="s">
        <v>443</v>
      </c>
      <c r="G1625" s="3" t="s">
        <v>2203</v>
      </c>
      <c r="H1625" s="3" t="s">
        <v>2204</v>
      </c>
      <c r="I1625" s="3" t="s">
        <v>2205</v>
      </c>
      <c r="J1625">
        <v>480</v>
      </c>
      <c r="K1625" t="s">
        <v>2207</v>
      </c>
      <c r="L1625" t="s">
        <v>506</v>
      </c>
      <c r="M1625" t="s">
        <v>448</v>
      </c>
      <c r="N1625">
        <v>1</v>
      </c>
      <c r="O1625">
        <f>IF(N1625=-1,1,0)</f>
        <v>0</v>
      </c>
      <c r="P1625">
        <v>1</v>
      </c>
      <c r="Q1625">
        <v>0</v>
      </c>
      <c r="R1625">
        <v>1</v>
      </c>
      <c r="S1625">
        <v>0</v>
      </c>
    </row>
    <row r="1626" spans="1:19">
      <c r="A1626" s="3">
        <v>1613</v>
      </c>
      <c r="B1626" s="2" t="s">
        <v>2208</v>
      </c>
      <c r="C1626" s="18" t="s">
        <v>2201</v>
      </c>
      <c r="D1626" s="2" t="s">
        <v>2202</v>
      </c>
      <c r="E1626" s="20">
        <v>20121021</v>
      </c>
      <c r="F1626" t="s">
        <v>443</v>
      </c>
      <c r="G1626" s="3" t="s">
        <v>2203</v>
      </c>
      <c r="H1626" s="3" t="s">
        <v>2204</v>
      </c>
      <c r="I1626" s="3" t="s">
        <v>2205</v>
      </c>
      <c r="J1626">
        <v>480</v>
      </c>
      <c r="K1626" t="s">
        <v>505</v>
      </c>
      <c r="M1626" t="s">
        <v>449</v>
      </c>
      <c r="N1626">
        <v>-1</v>
      </c>
      <c r="O1626">
        <f>IF(N1626=-1,1,0)</f>
        <v>1</v>
      </c>
      <c r="P1626">
        <v>0</v>
      </c>
      <c r="Q1626">
        <v>0</v>
      </c>
      <c r="R1626">
        <v>1</v>
      </c>
      <c r="S1626">
        <v>0</v>
      </c>
    </row>
    <row r="1627" spans="1:19">
      <c r="A1627" s="3">
        <v>1614</v>
      </c>
      <c r="B1627" s="2" t="s">
        <v>2209</v>
      </c>
      <c r="C1627" s="18" t="s">
        <v>2201</v>
      </c>
      <c r="D1627" s="2" t="s">
        <v>2202</v>
      </c>
      <c r="E1627" s="20">
        <v>20121021</v>
      </c>
      <c r="F1627" t="s">
        <v>443</v>
      </c>
      <c r="G1627" s="3" t="s">
        <v>2203</v>
      </c>
      <c r="H1627" s="3" t="s">
        <v>2204</v>
      </c>
      <c r="I1627" s="3" t="s">
        <v>2205</v>
      </c>
      <c r="J1627">
        <v>480</v>
      </c>
      <c r="K1627" t="s">
        <v>2207</v>
      </c>
      <c r="L1627" t="s">
        <v>506</v>
      </c>
      <c r="M1627" t="s">
        <v>449</v>
      </c>
      <c r="N1627">
        <v>1</v>
      </c>
      <c r="O1627">
        <f>IF(N1627=-1,1,0)</f>
        <v>0</v>
      </c>
      <c r="P1627">
        <v>1</v>
      </c>
      <c r="Q1627">
        <v>0</v>
      </c>
      <c r="R1627">
        <v>1</v>
      </c>
      <c r="S1627">
        <v>0</v>
      </c>
    </row>
    <row r="1628" spans="1:19">
      <c r="A1628" s="3">
        <v>1627</v>
      </c>
      <c r="B1628" s="2" t="s">
        <v>2210</v>
      </c>
      <c r="C1628" s="18" t="s">
        <v>2211</v>
      </c>
      <c r="D1628" s="2" t="s">
        <v>2212</v>
      </c>
      <c r="E1628" s="20">
        <v>20100910</v>
      </c>
      <c r="F1628" t="s">
        <v>2213</v>
      </c>
      <c r="G1628" s="3" t="s">
        <v>2214</v>
      </c>
      <c r="J1628" t="s">
        <v>1422</v>
      </c>
      <c r="K1628" t="s">
        <v>2215</v>
      </c>
      <c r="L1628" t="s">
        <v>506</v>
      </c>
      <c r="M1628" t="s">
        <v>448</v>
      </c>
      <c r="N1628">
        <v>1</v>
      </c>
      <c r="O1628">
        <f>IF(N1628=-1,1,0)</f>
        <v>0</v>
      </c>
      <c r="P1628">
        <v>0</v>
      </c>
      <c r="Q1628">
        <v>0</v>
      </c>
      <c r="R1628">
        <v>1</v>
      </c>
      <c r="S1628">
        <v>0</v>
      </c>
    </row>
    <row r="1629" spans="1:19">
      <c r="A1629" s="3">
        <v>1628</v>
      </c>
      <c r="B1629" s="2" t="s">
        <v>2216</v>
      </c>
      <c r="C1629" s="18" t="s">
        <v>2211</v>
      </c>
      <c r="D1629" s="2" t="s">
        <v>2212</v>
      </c>
      <c r="E1629" s="20">
        <v>20100910</v>
      </c>
      <c r="F1629" t="s">
        <v>2213</v>
      </c>
      <c r="G1629" s="3" t="s">
        <v>2214</v>
      </c>
      <c r="J1629" t="s">
        <v>1422</v>
      </c>
      <c r="K1629" t="s">
        <v>2217</v>
      </c>
      <c r="L1629" t="s">
        <v>506</v>
      </c>
      <c r="M1629" t="s">
        <v>448</v>
      </c>
      <c r="N1629">
        <v>1</v>
      </c>
      <c r="O1629">
        <f>IF(N1629=-1,1,0)</f>
        <v>0</v>
      </c>
      <c r="P1629">
        <v>1</v>
      </c>
      <c r="Q1629">
        <v>0</v>
      </c>
      <c r="R1629">
        <v>1</v>
      </c>
      <c r="S1629">
        <v>0</v>
      </c>
    </row>
    <row r="1630" spans="1:19">
      <c r="A1630" s="3">
        <v>1629</v>
      </c>
      <c r="B1630" s="2" t="s">
        <v>2218</v>
      </c>
      <c r="C1630" s="18" t="s">
        <v>2211</v>
      </c>
      <c r="D1630" s="2" t="s">
        <v>2212</v>
      </c>
      <c r="E1630" s="20">
        <v>20100910</v>
      </c>
      <c r="F1630" t="s">
        <v>2213</v>
      </c>
      <c r="G1630" s="3" t="s">
        <v>2214</v>
      </c>
      <c r="J1630" t="s">
        <v>1422</v>
      </c>
      <c r="K1630" t="s">
        <v>2219</v>
      </c>
      <c r="L1630" t="s">
        <v>506</v>
      </c>
      <c r="M1630" t="s">
        <v>448</v>
      </c>
      <c r="N1630">
        <v>1</v>
      </c>
      <c r="O1630">
        <f>IF(N1630=-1,1,0)</f>
        <v>0</v>
      </c>
      <c r="P1630">
        <v>0</v>
      </c>
      <c r="Q1630">
        <v>0</v>
      </c>
      <c r="R1630">
        <v>1</v>
      </c>
      <c r="S1630">
        <v>0</v>
      </c>
    </row>
    <row r="1631" spans="1:19">
      <c r="A1631" s="3">
        <v>1630</v>
      </c>
      <c r="B1631" s="2" t="s">
        <v>2220</v>
      </c>
      <c r="C1631" s="18" t="s">
        <v>2211</v>
      </c>
      <c r="D1631" s="2" t="s">
        <v>2212</v>
      </c>
      <c r="E1631" s="20">
        <v>20100910</v>
      </c>
      <c r="F1631" t="s">
        <v>2213</v>
      </c>
      <c r="G1631" s="3" t="s">
        <v>2214</v>
      </c>
      <c r="J1631" t="s">
        <v>1422</v>
      </c>
      <c r="K1631" t="s">
        <v>505</v>
      </c>
      <c r="M1631" t="s">
        <v>448</v>
      </c>
      <c r="N1631">
        <v>-1</v>
      </c>
      <c r="O1631">
        <f>IF(N1631=-1,1,0)</f>
        <v>1</v>
      </c>
      <c r="P1631">
        <v>0</v>
      </c>
      <c r="Q1631">
        <v>0</v>
      </c>
      <c r="R1631">
        <v>1</v>
      </c>
      <c r="S1631">
        <v>0</v>
      </c>
    </row>
    <row r="1632" spans="1:19">
      <c r="A1632" s="3">
        <v>1631</v>
      </c>
      <c r="B1632" s="2" t="s">
        <v>2221</v>
      </c>
      <c r="C1632" s="18" t="s">
        <v>2222</v>
      </c>
      <c r="D1632" s="2" t="s">
        <v>1767</v>
      </c>
      <c r="E1632" s="20">
        <v>20110529</v>
      </c>
      <c r="F1632" t="s">
        <v>276</v>
      </c>
      <c r="G1632" s="3" t="s">
        <v>444</v>
      </c>
      <c r="J1632">
        <v>900</v>
      </c>
      <c r="K1632" t="s">
        <v>505</v>
      </c>
      <c r="M1632" t="s">
        <v>448</v>
      </c>
      <c r="N1632">
        <v>-1</v>
      </c>
      <c r="O1632">
        <f>IF(N1632=-1,1,0)</f>
        <v>1</v>
      </c>
      <c r="P1632">
        <v>0</v>
      </c>
      <c r="Q1632">
        <v>0</v>
      </c>
      <c r="R1632">
        <v>1</v>
      </c>
      <c r="S1632">
        <v>0</v>
      </c>
    </row>
    <row r="1633" spans="1:19">
      <c r="A1633" s="3">
        <v>1632</v>
      </c>
      <c r="B1633" s="2" t="s">
        <v>2223</v>
      </c>
      <c r="C1633" s="18" t="s">
        <v>2222</v>
      </c>
      <c r="D1633" s="2" t="s">
        <v>1767</v>
      </c>
      <c r="E1633" s="20">
        <v>20110529</v>
      </c>
      <c r="F1633" t="s">
        <v>276</v>
      </c>
      <c r="G1633" s="3" t="s">
        <v>444</v>
      </c>
      <c r="J1633">
        <v>900</v>
      </c>
      <c r="K1633" t="s">
        <v>2224</v>
      </c>
      <c r="L1633" t="s">
        <v>506</v>
      </c>
      <c r="M1633" t="s">
        <v>448</v>
      </c>
      <c r="N1633">
        <v>1</v>
      </c>
      <c r="O1633">
        <f>IF(N1633=-1,1,0)</f>
        <v>0</v>
      </c>
      <c r="P1633">
        <v>1</v>
      </c>
      <c r="Q1633">
        <v>0</v>
      </c>
      <c r="R1633">
        <v>1</v>
      </c>
      <c r="S1633">
        <v>0</v>
      </c>
    </row>
    <row r="1634" spans="1:19">
      <c r="A1634" s="3">
        <v>1633</v>
      </c>
      <c r="B1634" s="2" t="s">
        <v>2225</v>
      </c>
      <c r="C1634" s="18" t="s">
        <v>2226</v>
      </c>
      <c r="D1634" s="2" t="s">
        <v>2227</v>
      </c>
      <c r="E1634" s="20">
        <v>20110531</v>
      </c>
      <c r="F1634" t="s">
        <v>443</v>
      </c>
      <c r="G1634" s="3" t="s">
        <v>444</v>
      </c>
      <c r="J1634">
        <v>45</v>
      </c>
      <c r="K1634" t="s">
        <v>2228</v>
      </c>
      <c r="L1634" t="s">
        <v>447</v>
      </c>
      <c r="M1634" t="s">
        <v>448</v>
      </c>
      <c r="N1634">
        <v>0</v>
      </c>
      <c r="O1634">
        <f>IF(N1634=-1,1,0)</f>
        <v>0</v>
      </c>
      <c r="P1634">
        <v>0</v>
      </c>
      <c r="Q1634">
        <v>0</v>
      </c>
      <c r="R1634">
        <v>1</v>
      </c>
      <c r="S1634">
        <v>0</v>
      </c>
    </row>
    <row r="1635" spans="1:19">
      <c r="A1635" s="3">
        <v>1634</v>
      </c>
      <c r="B1635" s="2" t="s">
        <v>2229</v>
      </c>
      <c r="C1635" s="18" t="s">
        <v>2226</v>
      </c>
      <c r="D1635" s="2" t="s">
        <v>2227</v>
      </c>
      <c r="E1635" s="20">
        <v>20110531</v>
      </c>
      <c r="F1635" t="s">
        <v>443</v>
      </c>
      <c r="G1635" s="3" t="s">
        <v>444</v>
      </c>
      <c r="J1635">
        <v>45</v>
      </c>
      <c r="K1635" t="s">
        <v>2228</v>
      </c>
      <c r="L1635" t="s">
        <v>447</v>
      </c>
      <c r="M1635" t="s">
        <v>449</v>
      </c>
      <c r="N1635">
        <v>0</v>
      </c>
      <c r="O1635">
        <f>IF(N1635=-1,1,0)</f>
        <v>0</v>
      </c>
      <c r="P1635">
        <v>0</v>
      </c>
      <c r="Q1635">
        <v>0</v>
      </c>
      <c r="R1635">
        <v>1</v>
      </c>
      <c r="S1635">
        <v>0</v>
      </c>
    </row>
    <row r="1636" spans="1:19">
      <c r="A1636" s="3">
        <v>1635</v>
      </c>
      <c r="B1636" s="2" t="s">
        <v>2230</v>
      </c>
      <c r="C1636" s="18" t="s">
        <v>2226</v>
      </c>
      <c r="D1636" s="2" t="s">
        <v>2227</v>
      </c>
      <c r="E1636" s="20">
        <v>20110531</v>
      </c>
      <c r="F1636" t="s">
        <v>443</v>
      </c>
      <c r="G1636" s="3" t="s">
        <v>444</v>
      </c>
      <c r="J1636">
        <v>45</v>
      </c>
      <c r="K1636" t="s">
        <v>2231</v>
      </c>
      <c r="L1636" t="s">
        <v>447</v>
      </c>
      <c r="M1636" t="s">
        <v>448</v>
      </c>
      <c r="N1636">
        <v>0</v>
      </c>
      <c r="O1636">
        <f>IF(N1636=-1,1,0)</f>
        <v>0</v>
      </c>
      <c r="P1636">
        <v>0</v>
      </c>
      <c r="Q1636">
        <v>0</v>
      </c>
      <c r="R1636">
        <v>1</v>
      </c>
      <c r="S1636">
        <v>0</v>
      </c>
    </row>
    <row r="1637" spans="1:19">
      <c r="A1637" s="3">
        <v>1636</v>
      </c>
      <c r="B1637" s="2" t="s">
        <v>2232</v>
      </c>
      <c r="C1637" s="18" t="s">
        <v>2226</v>
      </c>
      <c r="D1637" s="2" t="s">
        <v>2227</v>
      </c>
      <c r="E1637" s="20">
        <v>20110531</v>
      </c>
      <c r="F1637" t="s">
        <v>443</v>
      </c>
      <c r="G1637" s="3" t="s">
        <v>444</v>
      </c>
      <c r="J1637">
        <v>45</v>
      </c>
      <c r="K1637" t="s">
        <v>2231</v>
      </c>
      <c r="L1637" t="s">
        <v>447</v>
      </c>
      <c r="M1637" t="s">
        <v>449</v>
      </c>
      <c r="N1637">
        <v>0</v>
      </c>
      <c r="O1637">
        <f>IF(N1637=-1,1,0)</f>
        <v>0</v>
      </c>
      <c r="P1637">
        <v>0</v>
      </c>
      <c r="Q1637">
        <v>0</v>
      </c>
      <c r="R1637">
        <v>1</v>
      </c>
      <c r="S1637">
        <v>0</v>
      </c>
    </row>
    <row r="1638" spans="1:19">
      <c r="A1638" s="3">
        <v>1637</v>
      </c>
      <c r="B1638" s="2" t="s">
        <v>2233</v>
      </c>
      <c r="C1638" s="18" t="s">
        <v>2234</v>
      </c>
      <c r="D1638" s="2" t="s">
        <v>1600</v>
      </c>
      <c r="E1638" s="20">
        <v>20121004</v>
      </c>
      <c r="F1638" t="s">
        <v>2235</v>
      </c>
      <c r="G1638" s="3" t="s">
        <v>444</v>
      </c>
      <c r="J1638">
        <v>60</v>
      </c>
      <c r="K1638" t="s">
        <v>505</v>
      </c>
      <c r="M1638" t="s">
        <v>448</v>
      </c>
      <c r="N1638">
        <v>0</v>
      </c>
      <c r="O1638">
        <f>IF(N1638=-1,1,0)</f>
        <v>0</v>
      </c>
      <c r="P1638">
        <v>0</v>
      </c>
      <c r="Q1638">
        <v>0</v>
      </c>
      <c r="R1638">
        <v>0.7</v>
      </c>
      <c r="S1638">
        <v>1</v>
      </c>
    </row>
    <row r="1639" spans="1:19">
      <c r="A1639" s="3">
        <v>1638</v>
      </c>
      <c r="B1639" s="2" t="s">
        <v>2236</v>
      </c>
      <c r="C1639" s="18" t="s">
        <v>2234</v>
      </c>
      <c r="D1639" s="2" t="s">
        <v>1600</v>
      </c>
      <c r="E1639" s="20">
        <v>20121004</v>
      </c>
      <c r="F1639" t="s">
        <v>2235</v>
      </c>
      <c r="G1639" s="3" t="s">
        <v>444</v>
      </c>
      <c r="J1639">
        <v>60</v>
      </c>
      <c r="K1639" t="s">
        <v>505</v>
      </c>
      <c r="M1639" t="s">
        <v>448</v>
      </c>
      <c r="N1639">
        <v>0</v>
      </c>
      <c r="O1639">
        <f>IF(N1639=-1,1,0)</f>
        <v>0</v>
      </c>
      <c r="P1639">
        <v>0</v>
      </c>
      <c r="Q1639">
        <v>0</v>
      </c>
      <c r="R1639">
        <v>0.7</v>
      </c>
      <c r="S1639">
        <v>1</v>
      </c>
    </row>
    <row r="1640" spans="1:19">
      <c r="A1640" s="3">
        <v>1639</v>
      </c>
      <c r="B1640" s="2" t="s">
        <v>2237</v>
      </c>
      <c r="C1640" s="18" t="s">
        <v>2234</v>
      </c>
      <c r="D1640" s="2" t="s">
        <v>1600</v>
      </c>
      <c r="E1640" s="20">
        <v>20121004</v>
      </c>
      <c r="F1640" t="s">
        <v>2235</v>
      </c>
      <c r="G1640" s="3" t="s">
        <v>444</v>
      </c>
      <c r="J1640">
        <v>180</v>
      </c>
      <c r="K1640" t="s">
        <v>505</v>
      </c>
      <c r="M1640" t="s">
        <v>448</v>
      </c>
      <c r="N1640">
        <v>0</v>
      </c>
      <c r="O1640">
        <f>IF(N1640=-1,1,0)</f>
        <v>0</v>
      </c>
      <c r="P1640">
        <v>0</v>
      </c>
      <c r="Q1640">
        <v>0</v>
      </c>
      <c r="R1640">
        <v>0.7</v>
      </c>
      <c r="S1640">
        <v>1</v>
      </c>
    </row>
    <row r="1641" spans="1:19">
      <c r="A1641" s="3">
        <v>1640</v>
      </c>
      <c r="B1641" s="2" t="s">
        <v>2238</v>
      </c>
      <c r="C1641" s="18" t="s">
        <v>2234</v>
      </c>
      <c r="D1641" s="2" t="s">
        <v>1600</v>
      </c>
      <c r="E1641" s="20">
        <v>20121004</v>
      </c>
      <c r="F1641" t="s">
        <v>2235</v>
      </c>
      <c r="G1641" s="3" t="s">
        <v>444</v>
      </c>
      <c r="J1641">
        <v>180</v>
      </c>
      <c r="K1641" t="s">
        <v>505</v>
      </c>
      <c r="M1641" t="s">
        <v>448</v>
      </c>
      <c r="N1641">
        <v>0</v>
      </c>
      <c r="O1641">
        <f>IF(N1641=-1,1,0)</f>
        <v>0</v>
      </c>
      <c r="P1641">
        <v>0</v>
      </c>
      <c r="Q1641">
        <v>0</v>
      </c>
      <c r="R1641">
        <v>0.7</v>
      </c>
      <c r="S1641">
        <v>1</v>
      </c>
    </row>
    <row r="1642" spans="1:19">
      <c r="A1642" s="3">
        <v>1641</v>
      </c>
      <c r="B1642" s="2" t="s">
        <v>2239</v>
      </c>
      <c r="C1642" s="18" t="s">
        <v>2240</v>
      </c>
      <c r="D1642" s="2" t="s">
        <v>1767</v>
      </c>
      <c r="E1642" s="20">
        <v>20110730</v>
      </c>
      <c r="F1642" t="s">
        <v>276</v>
      </c>
      <c r="G1642" s="3" t="s">
        <v>444</v>
      </c>
      <c r="H1642" s="3" t="s">
        <v>2241</v>
      </c>
      <c r="I1642" s="3" t="s">
        <v>2242</v>
      </c>
      <c r="J1642">
        <v>90</v>
      </c>
      <c r="K1642" t="s">
        <v>505</v>
      </c>
      <c r="M1642" t="s">
        <v>448</v>
      </c>
      <c r="N1642">
        <v>0</v>
      </c>
      <c r="O1642">
        <f>IF(N1642=-1,1,0)</f>
        <v>0</v>
      </c>
      <c r="P1642">
        <v>0</v>
      </c>
      <c r="Q1642">
        <v>0</v>
      </c>
      <c r="R1642">
        <v>1.5</v>
      </c>
      <c r="S1642">
        <v>1</v>
      </c>
    </row>
    <row r="1643" spans="1:19">
      <c r="A1643" s="3">
        <v>1642</v>
      </c>
      <c r="B1643" s="2" t="s">
        <v>2243</v>
      </c>
      <c r="C1643" s="18" t="s">
        <v>2240</v>
      </c>
      <c r="D1643" s="2" t="s">
        <v>1767</v>
      </c>
      <c r="E1643" s="20">
        <v>20110730</v>
      </c>
      <c r="F1643" t="s">
        <v>276</v>
      </c>
      <c r="G1643" s="3" t="s">
        <v>444</v>
      </c>
      <c r="J1643">
        <v>90</v>
      </c>
      <c r="K1643" t="s">
        <v>505</v>
      </c>
      <c r="M1643" t="s">
        <v>448</v>
      </c>
      <c r="N1643">
        <v>0</v>
      </c>
      <c r="O1643">
        <f>IF(N1643=-1,1,0)</f>
        <v>0</v>
      </c>
      <c r="P1643">
        <v>0</v>
      </c>
      <c r="Q1643">
        <v>0</v>
      </c>
      <c r="R1643">
        <v>1.5</v>
      </c>
      <c r="S1643">
        <v>1</v>
      </c>
    </row>
    <row r="1644" spans="1:19">
      <c r="A1644" s="3">
        <v>1643</v>
      </c>
      <c r="B1644" s="2" t="s">
        <v>2244</v>
      </c>
      <c r="C1644" s="18" t="s">
        <v>2240</v>
      </c>
      <c r="D1644" s="2" t="s">
        <v>1767</v>
      </c>
      <c r="E1644" s="20">
        <v>20110730</v>
      </c>
      <c r="F1644" t="s">
        <v>276</v>
      </c>
      <c r="G1644" s="3" t="s">
        <v>444</v>
      </c>
      <c r="H1644" s="3" t="s">
        <v>2245</v>
      </c>
      <c r="I1644" s="3" t="s">
        <v>2246</v>
      </c>
      <c r="J1644">
        <v>90</v>
      </c>
      <c r="K1644" t="s">
        <v>505</v>
      </c>
      <c r="M1644" t="s">
        <v>448</v>
      </c>
      <c r="N1644">
        <v>0</v>
      </c>
      <c r="O1644">
        <f>IF(N1644=-1,1,0)</f>
        <v>0</v>
      </c>
      <c r="P1644">
        <v>0</v>
      </c>
      <c r="Q1644">
        <v>0</v>
      </c>
      <c r="R1644">
        <v>1.5</v>
      </c>
      <c r="S1644">
        <v>1</v>
      </c>
    </row>
    <row r="1645" spans="1:19">
      <c r="A1645" s="3">
        <v>1644</v>
      </c>
      <c r="B1645" s="2" t="s">
        <v>2247</v>
      </c>
      <c r="C1645" s="18" t="s">
        <v>2248</v>
      </c>
      <c r="D1645" s="2" t="s">
        <v>2249</v>
      </c>
      <c r="E1645" s="20">
        <v>20101001</v>
      </c>
      <c r="F1645" t="s">
        <v>2250</v>
      </c>
      <c r="G1645" s="3" t="s">
        <v>444</v>
      </c>
      <c r="J1645">
        <v>2880</v>
      </c>
      <c r="K1645" t="s">
        <v>505</v>
      </c>
      <c r="M1645" t="s">
        <v>448</v>
      </c>
      <c r="N1645">
        <v>0</v>
      </c>
      <c r="O1645">
        <f>IF(N1645=-1,1,0)</f>
        <v>0</v>
      </c>
      <c r="P1645">
        <v>0</v>
      </c>
      <c r="Q1645">
        <v>0</v>
      </c>
      <c r="R1645">
        <v>1</v>
      </c>
      <c r="S1645">
        <v>0</v>
      </c>
    </row>
    <row r="1646" spans="1:19">
      <c r="A1646" s="3">
        <v>1645</v>
      </c>
      <c r="B1646" s="2" t="s">
        <v>2251</v>
      </c>
      <c r="C1646" s="18" t="s">
        <v>2248</v>
      </c>
      <c r="D1646" s="2" t="s">
        <v>2249</v>
      </c>
      <c r="E1646" s="20">
        <v>20101001</v>
      </c>
      <c r="F1646" t="s">
        <v>2250</v>
      </c>
      <c r="G1646" s="3" t="s">
        <v>444</v>
      </c>
      <c r="J1646">
        <v>2880</v>
      </c>
      <c r="K1646" t="s">
        <v>505</v>
      </c>
      <c r="M1646" t="s">
        <v>449</v>
      </c>
      <c r="N1646">
        <v>0</v>
      </c>
      <c r="O1646">
        <f>IF(N1646=-1,1,0)</f>
        <v>0</v>
      </c>
      <c r="P1646">
        <v>0</v>
      </c>
      <c r="Q1646">
        <v>0</v>
      </c>
      <c r="R1646">
        <v>1</v>
      </c>
      <c r="S1646">
        <v>0</v>
      </c>
    </row>
    <row r="1647" spans="1:19">
      <c r="A1647" s="3">
        <v>1646</v>
      </c>
      <c r="B1647" s="2" t="s">
        <v>2252</v>
      </c>
      <c r="C1647" s="18" t="s">
        <v>2248</v>
      </c>
      <c r="D1647" s="2" t="s">
        <v>2249</v>
      </c>
      <c r="E1647" s="20">
        <v>20101001</v>
      </c>
      <c r="F1647" t="s">
        <v>2250</v>
      </c>
      <c r="G1647" s="3" t="s">
        <v>444</v>
      </c>
      <c r="J1647">
        <v>2880</v>
      </c>
      <c r="K1647" t="s">
        <v>505</v>
      </c>
      <c r="M1647" t="s">
        <v>450</v>
      </c>
      <c r="N1647">
        <v>0</v>
      </c>
      <c r="O1647">
        <f>IF(N1647=-1,1,0)</f>
        <v>0</v>
      </c>
      <c r="P1647">
        <v>0</v>
      </c>
      <c r="Q1647">
        <v>0</v>
      </c>
      <c r="R1647">
        <v>1</v>
      </c>
      <c r="S1647">
        <v>0</v>
      </c>
    </row>
    <row r="1648" spans="1:19">
      <c r="A1648" s="3">
        <v>1647</v>
      </c>
      <c r="B1648" s="2" t="s">
        <v>2253</v>
      </c>
      <c r="C1648" s="18" t="s">
        <v>2248</v>
      </c>
      <c r="D1648" s="2" t="s">
        <v>2249</v>
      </c>
      <c r="E1648" s="20">
        <v>20101001</v>
      </c>
      <c r="F1648" t="s">
        <v>2250</v>
      </c>
      <c r="G1648" s="3" t="s">
        <v>444</v>
      </c>
      <c r="J1648">
        <v>2880</v>
      </c>
      <c r="K1648" t="s">
        <v>2254</v>
      </c>
      <c r="L1648" t="s">
        <v>506</v>
      </c>
      <c r="M1648" t="s">
        <v>448</v>
      </c>
      <c r="N1648">
        <v>1</v>
      </c>
      <c r="O1648">
        <f>IF(N1648=-1,1,0)</f>
        <v>0</v>
      </c>
      <c r="P1648">
        <v>1</v>
      </c>
      <c r="Q1648">
        <v>0</v>
      </c>
      <c r="R1648">
        <v>1</v>
      </c>
      <c r="S1648">
        <v>0</v>
      </c>
    </row>
    <row r="1649" spans="1:19">
      <c r="A1649" s="3">
        <v>1648</v>
      </c>
      <c r="B1649" s="2" t="s">
        <v>2255</v>
      </c>
      <c r="C1649" s="18" t="s">
        <v>2248</v>
      </c>
      <c r="D1649" s="2" t="s">
        <v>2249</v>
      </c>
      <c r="E1649" s="20">
        <v>20101001</v>
      </c>
      <c r="F1649" t="s">
        <v>2250</v>
      </c>
      <c r="G1649" s="3" t="s">
        <v>444</v>
      </c>
      <c r="J1649">
        <v>2880</v>
      </c>
      <c r="K1649" t="s">
        <v>2254</v>
      </c>
      <c r="L1649" t="s">
        <v>506</v>
      </c>
      <c r="M1649" t="s">
        <v>449</v>
      </c>
      <c r="N1649">
        <v>1</v>
      </c>
      <c r="O1649">
        <f>IF(N1649=-1,1,0)</f>
        <v>0</v>
      </c>
      <c r="P1649">
        <v>1</v>
      </c>
      <c r="Q1649">
        <v>0</v>
      </c>
      <c r="R1649">
        <v>1</v>
      </c>
      <c r="S1649">
        <v>0</v>
      </c>
    </row>
    <row r="1650" spans="1:19">
      <c r="A1650" s="3">
        <v>1649</v>
      </c>
      <c r="B1650" s="2" t="s">
        <v>2256</v>
      </c>
      <c r="C1650" s="18" t="s">
        <v>2248</v>
      </c>
      <c r="D1650" s="2" t="s">
        <v>2249</v>
      </c>
      <c r="E1650" s="20">
        <v>20101001</v>
      </c>
      <c r="F1650" t="s">
        <v>2250</v>
      </c>
      <c r="G1650" s="3" t="s">
        <v>444</v>
      </c>
      <c r="J1650">
        <v>2880</v>
      </c>
      <c r="K1650" t="s">
        <v>2254</v>
      </c>
      <c r="L1650" t="s">
        <v>506</v>
      </c>
      <c r="M1650" t="s">
        <v>450</v>
      </c>
      <c r="N1650">
        <v>1</v>
      </c>
      <c r="O1650">
        <f>IF(N1650=-1,1,0)</f>
        <v>0</v>
      </c>
      <c r="P1650">
        <v>1</v>
      </c>
      <c r="Q1650">
        <v>0</v>
      </c>
      <c r="R1650">
        <v>1</v>
      </c>
      <c r="S1650">
        <v>0</v>
      </c>
    </row>
    <row r="1651" spans="1:19">
      <c r="A1651" s="3">
        <v>1650</v>
      </c>
      <c r="B1651" s="18" t="s">
        <v>2257</v>
      </c>
      <c r="C1651" s="18" t="s">
        <v>2258</v>
      </c>
      <c r="D1651" s="2" t="s">
        <v>2259</v>
      </c>
      <c r="E1651" s="20">
        <v>20120503</v>
      </c>
      <c r="F1651" t="s">
        <v>443</v>
      </c>
      <c r="G1651" s="3" t="s">
        <v>2203</v>
      </c>
      <c r="H1651" s="22" t="s">
        <v>2260</v>
      </c>
      <c r="I1651" s="3" t="s">
        <v>2261</v>
      </c>
      <c r="J1651" t="s">
        <v>1422</v>
      </c>
      <c r="K1651" t="s">
        <v>505</v>
      </c>
      <c r="M1651" t="s">
        <v>448</v>
      </c>
      <c r="N1651">
        <v>-1</v>
      </c>
      <c r="O1651">
        <f>IF(N1651=-1,1,0)</f>
        <v>1</v>
      </c>
      <c r="P1651">
        <v>0</v>
      </c>
      <c r="Q1651">
        <v>0</v>
      </c>
      <c r="R1651">
        <v>1</v>
      </c>
      <c r="S1651">
        <v>0</v>
      </c>
    </row>
    <row r="1652" spans="1:19">
      <c r="A1652" s="3">
        <v>1651</v>
      </c>
      <c r="B1652" s="18" t="s">
        <v>2262</v>
      </c>
      <c r="C1652" s="18" t="s">
        <v>2258</v>
      </c>
      <c r="D1652" s="2" t="s">
        <v>2259</v>
      </c>
      <c r="E1652" s="20">
        <v>20120503</v>
      </c>
      <c r="F1652" t="s">
        <v>443</v>
      </c>
      <c r="G1652" s="3" t="s">
        <v>2203</v>
      </c>
      <c r="H1652" s="22" t="s">
        <v>2260</v>
      </c>
      <c r="I1652" s="3" t="s">
        <v>2261</v>
      </c>
      <c r="J1652" t="s">
        <v>1422</v>
      </c>
      <c r="K1652" t="s">
        <v>505</v>
      </c>
      <c r="M1652" t="s">
        <v>449</v>
      </c>
      <c r="N1652">
        <v>-1</v>
      </c>
      <c r="O1652">
        <f>IF(N1652=-1,1,0)</f>
        <v>1</v>
      </c>
      <c r="P1652">
        <v>0</v>
      </c>
      <c r="Q1652">
        <v>0</v>
      </c>
      <c r="R1652">
        <v>1</v>
      </c>
      <c r="S1652">
        <v>0</v>
      </c>
    </row>
    <row r="1653" spans="1:19">
      <c r="A1653" s="3">
        <v>1652</v>
      </c>
      <c r="B1653" s="18" t="s">
        <v>2263</v>
      </c>
      <c r="C1653" s="18" t="s">
        <v>2258</v>
      </c>
      <c r="D1653" s="2" t="s">
        <v>2259</v>
      </c>
      <c r="E1653" s="20">
        <v>20120503</v>
      </c>
      <c r="F1653" t="s">
        <v>443</v>
      </c>
      <c r="G1653" s="3" t="s">
        <v>2203</v>
      </c>
      <c r="H1653" s="22" t="s">
        <v>2260</v>
      </c>
      <c r="I1653" s="3" t="s">
        <v>2264</v>
      </c>
      <c r="J1653" t="s">
        <v>1422</v>
      </c>
      <c r="K1653" t="s">
        <v>505</v>
      </c>
      <c r="M1653" t="s">
        <v>448</v>
      </c>
      <c r="N1653">
        <v>-1</v>
      </c>
      <c r="O1653">
        <f>IF(N1653=-1,1,0)</f>
        <v>1</v>
      </c>
      <c r="P1653">
        <v>0</v>
      </c>
      <c r="Q1653">
        <v>0</v>
      </c>
      <c r="R1653">
        <v>1</v>
      </c>
      <c r="S1653">
        <v>0</v>
      </c>
    </row>
    <row r="1654" spans="1:19">
      <c r="A1654" s="3">
        <v>1653</v>
      </c>
      <c r="B1654" s="18" t="s">
        <v>2265</v>
      </c>
      <c r="C1654" s="18" t="s">
        <v>2258</v>
      </c>
      <c r="D1654" s="2" t="s">
        <v>2259</v>
      </c>
      <c r="E1654" s="20">
        <v>20120503</v>
      </c>
      <c r="F1654" t="s">
        <v>443</v>
      </c>
      <c r="G1654" s="3" t="s">
        <v>2203</v>
      </c>
      <c r="H1654" s="22" t="s">
        <v>2260</v>
      </c>
      <c r="I1654" s="3" t="s">
        <v>2264</v>
      </c>
      <c r="J1654" t="s">
        <v>1422</v>
      </c>
      <c r="K1654" t="s">
        <v>505</v>
      </c>
      <c r="M1654" t="s">
        <v>449</v>
      </c>
      <c r="N1654">
        <v>-1</v>
      </c>
      <c r="O1654">
        <f>IF(N1654=-1,1,0)</f>
        <v>1</v>
      </c>
      <c r="P1654">
        <v>0</v>
      </c>
      <c r="Q1654">
        <v>0</v>
      </c>
      <c r="R1654">
        <v>1</v>
      </c>
      <c r="S1654">
        <v>0</v>
      </c>
    </row>
    <row r="1655" spans="1:19">
      <c r="A1655" s="3">
        <v>1654</v>
      </c>
      <c r="B1655" s="18" t="s">
        <v>2266</v>
      </c>
      <c r="C1655" s="18" t="s">
        <v>2258</v>
      </c>
      <c r="D1655" s="2" t="s">
        <v>2259</v>
      </c>
      <c r="E1655" s="20">
        <v>20120503</v>
      </c>
      <c r="F1655" t="s">
        <v>443</v>
      </c>
      <c r="G1655" s="3" t="s">
        <v>2203</v>
      </c>
      <c r="H1655" s="22" t="s">
        <v>2260</v>
      </c>
      <c r="I1655" s="3" t="s">
        <v>2261</v>
      </c>
      <c r="J1655" t="s">
        <v>1422</v>
      </c>
      <c r="K1655" t="s">
        <v>1391</v>
      </c>
      <c r="L1655" t="s">
        <v>506</v>
      </c>
      <c r="M1655" t="s">
        <v>448</v>
      </c>
      <c r="N1655">
        <v>1</v>
      </c>
      <c r="O1655">
        <f>IF(N1655=-1,1,0)</f>
        <v>0</v>
      </c>
      <c r="P1655">
        <v>1</v>
      </c>
      <c r="Q1655">
        <v>0</v>
      </c>
      <c r="R1655">
        <v>1</v>
      </c>
      <c r="S1655">
        <v>0</v>
      </c>
    </row>
    <row r="1656" spans="1:19">
      <c r="A1656" s="3">
        <v>1655</v>
      </c>
      <c r="B1656" s="18" t="s">
        <v>2267</v>
      </c>
      <c r="C1656" s="18" t="s">
        <v>2258</v>
      </c>
      <c r="D1656" s="2" t="s">
        <v>2259</v>
      </c>
      <c r="E1656" s="20">
        <v>20120503</v>
      </c>
      <c r="F1656" t="s">
        <v>443</v>
      </c>
      <c r="G1656" s="3" t="s">
        <v>2203</v>
      </c>
      <c r="H1656" s="22" t="s">
        <v>2260</v>
      </c>
      <c r="I1656" s="3" t="s">
        <v>2261</v>
      </c>
      <c r="J1656" t="s">
        <v>1422</v>
      </c>
      <c r="K1656" t="s">
        <v>1391</v>
      </c>
      <c r="L1656" t="s">
        <v>506</v>
      </c>
      <c r="M1656" t="s">
        <v>449</v>
      </c>
      <c r="N1656">
        <v>1</v>
      </c>
      <c r="O1656">
        <f>IF(N1656=-1,1,0)</f>
        <v>0</v>
      </c>
      <c r="P1656">
        <v>1</v>
      </c>
      <c r="Q1656">
        <v>0</v>
      </c>
      <c r="R1656">
        <v>1</v>
      </c>
      <c r="S1656">
        <v>0</v>
      </c>
    </row>
    <row r="1657" spans="1:19">
      <c r="A1657" s="3">
        <v>1656</v>
      </c>
      <c r="B1657" s="18" t="s">
        <v>2268</v>
      </c>
      <c r="C1657" s="18" t="s">
        <v>2258</v>
      </c>
      <c r="D1657" s="2" t="s">
        <v>2259</v>
      </c>
      <c r="E1657" s="20">
        <v>20120503</v>
      </c>
      <c r="F1657" t="s">
        <v>443</v>
      </c>
      <c r="G1657" s="3" t="s">
        <v>2203</v>
      </c>
      <c r="H1657" s="22" t="s">
        <v>2260</v>
      </c>
      <c r="I1657" s="3" t="s">
        <v>2264</v>
      </c>
      <c r="J1657" t="s">
        <v>1422</v>
      </c>
      <c r="K1657" t="s">
        <v>1391</v>
      </c>
      <c r="L1657" t="s">
        <v>506</v>
      </c>
      <c r="M1657" t="s">
        <v>448</v>
      </c>
      <c r="N1657">
        <v>1</v>
      </c>
      <c r="O1657">
        <f>IF(N1657=-1,1,0)</f>
        <v>0</v>
      </c>
      <c r="P1657">
        <v>1</v>
      </c>
      <c r="Q1657">
        <v>0</v>
      </c>
      <c r="R1657">
        <v>1</v>
      </c>
      <c r="S1657">
        <v>0</v>
      </c>
    </row>
    <row r="1658" spans="1:19">
      <c r="A1658" s="3">
        <v>1657</v>
      </c>
      <c r="B1658" s="18" t="s">
        <v>2269</v>
      </c>
      <c r="C1658" s="18" t="s">
        <v>2258</v>
      </c>
      <c r="D1658" s="2" t="s">
        <v>2259</v>
      </c>
      <c r="E1658" s="20">
        <v>20120503</v>
      </c>
      <c r="F1658" t="s">
        <v>443</v>
      </c>
      <c r="G1658" s="3" t="s">
        <v>2203</v>
      </c>
      <c r="H1658" s="22" t="s">
        <v>2260</v>
      </c>
      <c r="I1658" s="3" t="s">
        <v>2264</v>
      </c>
      <c r="J1658" t="s">
        <v>1422</v>
      </c>
      <c r="K1658" t="s">
        <v>1391</v>
      </c>
      <c r="L1658" t="s">
        <v>506</v>
      </c>
      <c r="M1658" t="s">
        <v>449</v>
      </c>
      <c r="N1658">
        <v>1</v>
      </c>
      <c r="O1658">
        <f>IF(N1658=-1,1,0)</f>
        <v>0</v>
      </c>
      <c r="P1658">
        <v>1</v>
      </c>
      <c r="Q1658">
        <v>0</v>
      </c>
      <c r="R1658">
        <v>1</v>
      </c>
      <c r="S1658">
        <v>0</v>
      </c>
    </row>
    <row r="1659" spans="1:19">
      <c r="A1659" s="3">
        <v>1658</v>
      </c>
      <c r="B1659" s="2" t="s">
        <v>2270</v>
      </c>
      <c r="C1659" s="18" t="s">
        <v>2271</v>
      </c>
      <c r="D1659" s="2" t="s">
        <v>2272</v>
      </c>
      <c r="E1659" s="20">
        <v>20110101</v>
      </c>
      <c r="F1659" t="s">
        <v>443</v>
      </c>
      <c r="G1659" s="3" t="s">
        <v>444</v>
      </c>
      <c r="H1659" s="22" t="s">
        <v>528</v>
      </c>
      <c r="I1659" s="3" t="s">
        <v>1401</v>
      </c>
      <c r="J1659">
        <v>7</v>
      </c>
      <c r="K1659" t="s">
        <v>505</v>
      </c>
      <c r="M1659" t="s">
        <v>448</v>
      </c>
      <c r="N1659">
        <v>0</v>
      </c>
      <c r="O1659">
        <f>IF(N1659=-1,1,0)</f>
        <v>0</v>
      </c>
      <c r="P1659">
        <v>0</v>
      </c>
      <c r="Q1659">
        <v>0</v>
      </c>
      <c r="R1659">
        <v>1</v>
      </c>
      <c r="S1659">
        <v>0</v>
      </c>
    </row>
    <row r="1660" spans="1:19">
      <c r="A1660" s="3">
        <v>1659</v>
      </c>
      <c r="B1660" s="2" t="s">
        <v>2273</v>
      </c>
      <c r="C1660" s="18" t="s">
        <v>2271</v>
      </c>
      <c r="D1660" s="2" t="s">
        <v>2272</v>
      </c>
      <c r="E1660" s="20">
        <v>20110101</v>
      </c>
      <c r="F1660" t="s">
        <v>443</v>
      </c>
      <c r="G1660" s="3" t="s">
        <v>444</v>
      </c>
      <c r="H1660" s="22" t="s">
        <v>528</v>
      </c>
      <c r="I1660" s="3" t="s">
        <v>1401</v>
      </c>
      <c r="J1660">
        <v>7</v>
      </c>
      <c r="K1660" t="s">
        <v>2274</v>
      </c>
      <c r="L1660" t="s">
        <v>447</v>
      </c>
      <c r="M1660" t="s">
        <v>449</v>
      </c>
      <c r="N1660">
        <v>1</v>
      </c>
      <c r="O1660">
        <f>IF(N1660=-1,1,0)</f>
        <v>0</v>
      </c>
      <c r="P1660">
        <v>1</v>
      </c>
      <c r="Q1660">
        <v>0</v>
      </c>
      <c r="R1660">
        <v>1</v>
      </c>
      <c r="S1660">
        <v>0</v>
      </c>
    </row>
    <row r="1661" spans="1:19">
      <c r="A1661" s="3">
        <v>1660</v>
      </c>
      <c r="B1661" s="2" t="s">
        <v>2275</v>
      </c>
      <c r="C1661" s="18" t="s">
        <v>2271</v>
      </c>
      <c r="D1661" s="2" t="s">
        <v>2272</v>
      </c>
      <c r="E1661" s="20">
        <v>20110101</v>
      </c>
      <c r="F1661" t="s">
        <v>443</v>
      </c>
      <c r="G1661" s="3" t="s">
        <v>444</v>
      </c>
      <c r="H1661" s="22" t="s">
        <v>528</v>
      </c>
      <c r="I1661" s="3" t="s">
        <v>1401</v>
      </c>
      <c r="J1661">
        <v>7</v>
      </c>
      <c r="K1661" t="s">
        <v>505</v>
      </c>
      <c r="M1661" t="s">
        <v>448</v>
      </c>
      <c r="N1661">
        <v>0</v>
      </c>
      <c r="O1661">
        <f>IF(N1661=-1,1,0)</f>
        <v>0</v>
      </c>
      <c r="P1661">
        <v>0</v>
      </c>
      <c r="Q1661">
        <v>0</v>
      </c>
      <c r="R1661">
        <v>1</v>
      </c>
      <c r="S1661">
        <v>0</v>
      </c>
    </row>
    <row r="1662" spans="1:19">
      <c r="A1662" s="3">
        <v>1661</v>
      </c>
      <c r="B1662" s="2" t="s">
        <v>2276</v>
      </c>
      <c r="C1662" s="18" t="s">
        <v>2271</v>
      </c>
      <c r="D1662" s="2" t="s">
        <v>2272</v>
      </c>
      <c r="E1662" s="20">
        <v>20110101</v>
      </c>
      <c r="F1662" t="s">
        <v>443</v>
      </c>
      <c r="G1662" s="3" t="s">
        <v>444</v>
      </c>
      <c r="H1662" s="22" t="s">
        <v>528</v>
      </c>
      <c r="I1662" s="3" t="s">
        <v>1401</v>
      </c>
      <c r="J1662">
        <v>7</v>
      </c>
      <c r="K1662" t="s">
        <v>2274</v>
      </c>
      <c r="L1662" t="s">
        <v>447</v>
      </c>
      <c r="M1662" t="s">
        <v>449</v>
      </c>
      <c r="N1662">
        <v>1</v>
      </c>
      <c r="O1662">
        <f>IF(N1662=-1,1,0)</f>
        <v>0</v>
      </c>
      <c r="P1662">
        <v>1</v>
      </c>
      <c r="Q1662">
        <v>0</v>
      </c>
      <c r="R1662">
        <v>1</v>
      </c>
      <c r="S1662">
        <v>0</v>
      </c>
    </row>
    <row r="1663" spans="1:19">
      <c r="A1663" s="3">
        <v>1662</v>
      </c>
      <c r="B1663" s="2" t="s">
        <v>2277</v>
      </c>
      <c r="C1663" s="18" t="s">
        <v>2271</v>
      </c>
      <c r="D1663" s="2" t="s">
        <v>2272</v>
      </c>
      <c r="E1663" s="20">
        <v>20110101</v>
      </c>
      <c r="F1663" t="s">
        <v>443</v>
      </c>
      <c r="G1663" s="3" t="s">
        <v>444</v>
      </c>
      <c r="H1663" s="22" t="s">
        <v>528</v>
      </c>
      <c r="I1663" s="3" t="s">
        <v>1401</v>
      </c>
      <c r="J1663">
        <v>7</v>
      </c>
      <c r="K1663" t="s">
        <v>505</v>
      </c>
      <c r="M1663" t="s">
        <v>448</v>
      </c>
      <c r="N1663">
        <v>0</v>
      </c>
      <c r="O1663">
        <f>IF(N1663=-1,1,0)</f>
        <v>0</v>
      </c>
      <c r="P1663">
        <v>0</v>
      </c>
      <c r="Q1663">
        <v>0</v>
      </c>
      <c r="R1663">
        <v>1</v>
      </c>
      <c r="S1663">
        <v>0</v>
      </c>
    </row>
    <row r="1664" spans="1:19">
      <c r="A1664" s="3">
        <v>1663</v>
      </c>
      <c r="B1664" s="2" t="s">
        <v>2278</v>
      </c>
      <c r="C1664" s="18" t="s">
        <v>2271</v>
      </c>
      <c r="D1664" s="2" t="s">
        <v>2272</v>
      </c>
      <c r="E1664" s="20">
        <v>20110101</v>
      </c>
      <c r="F1664" t="s">
        <v>443</v>
      </c>
      <c r="G1664" s="3" t="s">
        <v>444</v>
      </c>
      <c r="H1664" s="22" t="s">
        <v>528</v>
      </c>
      <c r="I1664" s="3" t="s">
        <v>1401</v>
      </c>
      <c r="J1664">
        <v>7</v>
      </c>
      <c r="K1664" t="s">
        <v>2274</v>
      </c>
      <c r="L1664" t="s">
        <v>447</v>
      </c>
      <c r="M1664" t="s">
        <v>449</v>
      </c>
      <c r="N1664">
        <v>1</v>
      </c>
      <c r="O1664">
        <f>IF(N1664=-1,1,0)</f>
        <v>0</v>
      </c>
      <c r="P1664">
        <v>1</v>
      </c>
      <c r="Q1664">
        <v>0</v>
      </c>
      <c r="R1664">
        <v>1</v>
      </c>
      <c r="S1664">
        <v>0</v>
      </c>
    </row>
    <row r="1665" spans="1:19">
      <c r="A1665" s="3">
        <v>1664</v>
      </c>
      <c r="B1665" s="2" t="s">
        <v>2279</v>
      </c>
      <c r="C1665" s="18" t="s">
        <v>2280</v>
      </c>
      <c r="D1665" s="2" t="s">
        <v>2281</v>
      </c>
      <c r="E1665" s="20">
        <v>20111208</v>
      </c>
      <c r="F1665" t="s">
        <v>443</v>
      </c>
      <c r="G1665" s="3" t="s">
        <v>525</v>
      </c>
      <c r="H1665" s="22" t="s">
        <v>1750</v>
      </c>
      <c r="I1665" s="3" t="s">
        <v>2282</v>
      </c>
      <c r="J1665">
        <v>60</v>
      </c>
      <c r="K1665"/>
      <c r="M1665" t="s">
        <v>448</v>
      </c>
      <c r="N1665">
        <v>0</v>
      </c>
      <c r="O1665">
        <f>IF(N1665=-1,1,0)</f>
        <v>0</v>
      </c>
      <c r="P1665">
        <v>0</v>
      </c>
      <c r="Q1665">
        <v>0</v>
      </c>
      <c r="R1665">
        <v>1</v>
      </c>
      <c r="S1665">
        <v>0</v>
      </c>
    </row>
    <row r="1666" spans="1:19">
      <c r="A1666" s="3">
        <v>1665</v>
      </c>
      <c r="B1666" s="2" t="s">
        <v>2283</v>
      </c>
      <c r="C1666" s="18" t="s">
        <v>2280</v>
      </c>
      <c r="D1666" s="2" t="s">
        <v>2281</v>
      </c>
      <c r="E1666" s="20">
        <v>20111208</v>
      </c>
      <c r="F1666" t="s">
        <v>443</v>
      </c>
      <c r="G1666" s="3" t="s">
        <v>525</v>
      </c>
      <c r="H1666" s="22" t="s">
        <v>1750</v>
      </c>
      <c r="I1666" s="3" t="s">
        <v>2282</v>
      </c>
      <c r="J1666">
        <v>60</v>
      </c>
      <c r="K1666" t="s">
        <v>2284</v>
      </c>
      <c r="L1666" t="s">
        <v>506</v>
      </c>
      <c r="M1666" t="s">
        <v>448</v>
      </c>
      <c r="N1666">
        <v>1</v>
      </c>
      <c r="O1666">
        <f>IF(N1666=-1,1,0)</f>
        <v>0</v>
      </c>
      <c r="P1666">
        <v>1</v>
      </c>
      <c r="Q1666">
        <v>0</v>
      </c>
      <c r="R1666">
        <v>1</v>
      </c>
      <c r="S1666">
        <v>0</v>
      </c>
    </row>
    <row r="1667" spans="1:19">
      <c r="A1667" s="3">
        <v>1666</v>
      </c>
      <c r="B1667" s="2" t="s">
        <v>2285</v>
      </c>
      <c r="C1667" s="18" t="s">
        <v>2280</v>
      </c>
      <c r="D1667" s="2" t="s">
        <v>2281</v>
      </c>
      <c r="E1667" s="20">
        <v>20111208</v>
      </c>
      <c r="F1667" t="s">
        <v>443</v>
      </c>
      <c r="G1667" s="3" t="s">
        <v>525</v>
      </c>
      <c r="H1667" s="22" t="s">
        <v>1750</v>
      </c>
      <c r="I1667" s="3" t="s">
        <v>2282</v>
      </c>
      <c r="J1667">
        <v>10</v>
      </c>
      <c r="K1667"/>
      <c r="M1667" t="s">
        <v>448</v>
      </c>
      <c r="N1667">
        <v>0</v>
      </c>
      <c r="O1667">
        <f>IF(N1667=-1,1,0)</f>
        <v>0</v>
      </c>
      <c r="P1667">
        <v>0</v>
      </c>
      <c r="Q1667">
        <v>0</v>
      </c>
      <c r="R1667">
        <v>1</v>
      </c>
      <c r="S1667">
        <v>0</v>
      </c>
    </row>
    <row r="1668" spans="1:19">
      <c r="A1668" s="3">
        <v>1667</v>
      </c>
      <c r="B1668" s="2" t="s">
        <v>2286</v>
      </c>
      <c r="C1668" s="18" t="s">
        <v>2280</v>
      </c>
      <c r="D1668" s="2" t="s">
        <v>2281</v>
      </c>
      <c r="E1668" s="20">
        <v>20111208</v>
      </c>
      <c r="F1668" t="s">
        <v>443</v>
      </c>
      <c r="G1668" s="3" t="s">
        <v>525</v>
      </c>
      <c r="H1668" s="22" t="s">
        <v>1750</v>
      </c>
      <c r="I1668" s="3" t="s">
        <v>2282</v>
      </c>
      <c r="J1668">
        <v>10</v>
      </c>
      <c r="K1668" t="s">
        <v>2284</v>
      </c>
      <c r="L1668" t="s">
        <v>506</v>
      </c>
      <c r="M1668" t="s">
        <v>448</v>
      </c>
      <c r="N1668">
        <v>1</v>
      </c>
      <c r="O1668">
        <f>IF(N1668=-1,1,0)</f>
        <v>0</v>
      </c>
      <c r="P1668">
        <v>1</v>
      </c>
      <c r="Q1668">
        <v>0</v>
      </c>
      <c r="R1668">
        <v>1</v>
      </c>
      <c r="S1668">
        <v>0</v>
      </c>
    </row>
    <row r="1669" spans="1:19">
      <c r="A1669" s="3">
        <v>1668</v>
      </c>
      <c r="B1669" s="2" t="s">
        <v>2287</v>
      </c>
      <c r="C1669" s="18" t="s">
        <v>2288</v>
      </c>
      <c r="D1669" s="2" t="s">
        <v>2289</v>
      </c>
      <c r="E1669" s="21">
        <v>20120112</v>
      </c>
      <c r="F1669" t="s">
        <v>443</v>
      </c>
      <c r="G1669" s="9" t="s">
        <v>525</v>
      </c>
      <c r="H1669" s="3" t="s">
        <v>546</v>
      </c>
      <c r="I1669" s="9" t="s">
        <v>514</v>
      </c>
      <c r="J1669" t="s">
        <v>1422</v>
      </c>
      <c r="K1669" t="s">
        <v>505</v>
      </c>
      <c r="M1669" t="s">
        <v>448</v>
      </c>
      <c r="N1669">
        <v>0</v>
      </c>
      <c r="O1669">
        <f>IF(N1669=-1,1,0)</f>
        <v>0</v>
      </c>
      <c r="P1669">
        <v>0</v>
      </c>
      <c r="Q1669">
        <v>1</v>
      </c>
      <c r="R1669">
        <v>1</v>
      </c>
      <c r="S1669">
        <v>0</v>
      </c>
    </row>
    <row r="1670" spans="1:19">
      <c r="A1670" s="3">
        <v>1669</v>
      </c>
      <c r="B1670" s="2" t="s">
        <v>2290</v>
      </c>
      <c r="C1670" s="18" t="s">
        <v>2288</v>
      </c>
      <c r="D1670" s="2" t="s">
        <v>2289</v>
      </c>
      <c r="E1670" s="21">
        <v>20120112</v>
      </c>
      <c r="F1670" t="s">
        <v>443</v>
      </c>
      <c r="G1670" s="9" t="s">
        <v>525</v>
      </c>
      <c r="H1670" s="3" t="s">
        <v>546</v>
      </c>
      <c r="I1670" s="9" t="s">
        <v>514</v>
      </c>
      <c r="J1670" t="s">
        <v>1422</v>
      </c>
      <c r="K1670" t="s">
        <v>505</v>
      </c>
      <c r="M1670" t="s">
        <v>449</v>
      </c>
      <c r="N1670">
        <v>0</v>
      </c>
      <c r="O1670">
        <f>IF(N1670=-1,1,0)</f>
        <v>0</v>
      </c>
      <c r="P1670">
        <v>0</v>
      </c>
      <c r="Q1670">
        <v>1</v>
      </c>
      <c r="R1670">
        <v>1</v>
      </c>
      <c r="S1670">
        <v>0</v>
      </c>
    </row>
    <row r="1671" spans="1:19">
      <c r="A1671" s="3">
        <v>1670</v>
      </c>
      <c r="B1671" s="2" t="s">
        <v>2291</v>
      </c>
      <c r="C1671" s="18" t="s">
        <v>2288</v>
      </c>
      <c r="D1671" s="2" t="s">
        <v>2289</v>
      </c>
      <c r="E1671" s="21">
        <v>20120112</v>
      </c>
      <c r="F1671" t="s">
        <v>443</v>
      </c>
      <c r="G1671" s="9" t="s">
        <v>525</v>
      </c>
      <c r="H1671" s="3" t="s">
        <v>546</v>
      </c>
      <c r="I1671" s="9" t="s">
        <v>514</v>
      </c>
      <c r="J1671" t="s">
        <v>1422</v>
      </c>
      <c r="K1671" t="s">
        <v>2292</v>
      </c>
      <c r="L1671" t="s">
        <v>506</v>
      </c>
      <c r="M1671" t="s">
        <v>448</v>
      </c>
      <c r="N1671">
        <v>1</v>
      </c>
      <c r="O1671">
        <f>IF(N1671=-1,1,0)</f>
        <v>0</v>
      </c>
      <c r="P1671">
        <v>1</v>
      </c>
      <c r="Q1671">
        <v>0</v>
      </c>
      <c r="R1671">
        <v>1</v>
      </c>
      <c r="S1671">
        <v>0</v>
      </c>
    </row>
    <row r="1672" spans="1:19">
      <c r="A1672" s="3">
        <v>1671</v>
      </c>
      <c r="B1672" s="2" t="s">
        <v>2293</v>
      </c>
      <c r="C1672" s="18" t="s">
        <v>2288</v>
      </c>
      <c r="D1672" s="2" t="s">
        <v>2289</v>
      </c>
      <c r="E1672" s="21">
        <v>20120112</v>
      </c>
      <c r="F1672" t="s">
        <v>443</v>
      </c>
      <c r="G1672" s="9" t="s">
        <v>525</v>
      </c>
      <c r="H1672" s="3" t="s">
        <v>546</v>
      </c>
      <c r="I1672" s="9" t="s">
        <v>514</v>
      </c>
      <c r="J1672" t="s">
        <v>1422</v>
      </c>
      <c r="K1672" t="s">
        <v>2292</v>
      </c>
      <c r="L1672" t="s">
        <v>506</v>
      </c>
      <c r="M1672" t="s">
        <v>449</v>
      </c>
      <c r="N1672">
        <v>1</v>
      </c>
      <c r="O1672">
        <f>IF(N1672=-1,1,0)</f>
        <v>0</v>
      </c>
      <c r="P1672">
        <v>1</v>
      </c>
      <c r="Q1672">
        <v>0</v>
      </c>
      <c r="R1672">
        <v>1</v>
      </c>
      <c r="S1672">
        <v>0</v>
      </c>
    </row>
    <row r="1673" spans="1:19">
      <c r="A1673" s="3">
        <v>1672</v>
      </c>
      <c r="B1673" s="2" t="s">
        <v>2294</v>
      </c>
      <c r="C1673" s="18" t="s">
        <v>2288</v>
      </c>
      <c r="D1673" s="2" t="s">
        <v>2289</v>
      </c>
      <c r="E1673" s="21">
        <v>20120112</v>
      </c>
      <c r="F1673" t="s">
        <v>443</v>
      </c>
      <c r="G1673" s="9" t="s">
        <v>525</v>
      </c>
      <c r="H1673" s="3" t="s">
        <v>2295</v>
      </c>
      <c r="I1673" s="9" t="s">
        <v>2296</v>
      </c>
      <c r="J1673" t="s">
        <v>1422</v>
      </c>
      <c r="K1673" t="s">
        <v>505</v>
      </c>
      <c r="M1673" t="s">
        <v>448</v>
      </c>
      <c r="N1673">
        <v>-1</v>
      </c>
      <c r="O1673">
        <f>IF(N1673=-1,1,0)</f>
        <v>1</v>
      </c>
      <c r="P1673">
        <v>0</v>
      </c>
      <c r="Q1673">
        <v>0</v>
      </c>
      <c r="R1673">
        <v>1</v>
      </c>
      <c r="S1673">
        <v>0</v>
      </c>
    </row>
    <row r="1674" spans="1:19">
      <c r="A1674" s="3">
        <v>1673</v>
      </c>
      <c r="B1674" s="2" t="s">
        <v>2297</v>
      </c>
      <c r="C1674" s="18" t="s">
        <v>2288</v>
      </c>
      <c r="D1674" s="2" t="s">
        <v>2289</v>
      </c>
      <c r="E1674" s="21">
        <v>20120112</v>
      </c>
      <c r="F1674" t="s">
        <v>443</v>
      </c>
      <c r="G1674" s="9" t="s">
        <v>525</v>
      </c>
      <c r="H1674" s="3" t="s">
        <v>2295</v>
      </c>
      <c r="I1674" s="9" t="s">
        <v>2296</v>
      </c>
      <c r="J1674" t="s">
        <v>1422</v>
      </c>
      <c r="K1674" t="s">
        <v>505</v>
      </c>
      <c r="M1674" t="s">
        <v>449</v>
      </c>
      <c r="N1674">
        <v>-1</v>
      </c>
      <c r="O1674">
        <f>IF(N1674=-1,1,0)</f>
        <v>1</v>
      </c>
      <c r="P1674">
        <v>0</v>
      </c>
      <c r="Q1674">
        <v>0</v>
      </c>
      <c r="R1674">
        <v>1</v>
      </c>
      <c r="S1674">
        <v>0</v>
      </c>
    </row>
    <row r="1675" spans="1:19">
      <c r="A1675" s="3">
        <v>1674</v>
      </c>
      <c r="B1675" s="2" t="s">
        <v>2298</v>
      </c>
      <c r="C1675" s="18" t="s">
        <v>2288</v>
      </c>
      <c r="D1675" s="2" t="s">
        <v>2289</v>
      </c>
      <c r="E1675" s="21">
        <v>20120112</v>
      </c>
      <c r="F1675" t="s">
        <v>443</v>
      </c>
      <c r="G1675" s="9" t="s">
        <v>525</v>
      </c>
      <c r="H1675" s="3" t="s">
        <v>2295</v>
      </c>
      <c r="I1675" s="9" t="s">
        <v>2296</v>
      </c>
      <c r="J1675" t="s">
        <v>1422</v>
      </c>
      <c r="K1675" t="s">
        <v>2292</v>
      </c>
      <c r="L1675" t="s">
        <v>506</v>
      </c>
      <c r="M1675" t="s">
        <v>448</v>
      </c>
      <c r="N1675">
        <v>1</v>
      </c>
      <c r="O1675">
        <f>IF(N1675=-1,1,0)</f>
        <v>0</v>
      </c>
      <c r="P1675">
        <v>1</v>
      </c>
      <c r="Q1675">
        <v>0</v>
      </c>
      <c r="R1675">
        <v>1</v>
      </c>
      <c r="S1675">
        <v>0</v>
      </c>
    </row>
    <row r="1676" spans="1:19">
      <c r="A1676" s="3">
        <v>1675</v>
      </c>
      <c r="B1676" s="2" t="s">
        <v>2299</v>
      </c>
      <c r="C1676" s="18" t="s">
        <v>2288</v>
      </c>
      <c r="D1676" s="2" t="s">
        <v>2289</v>
      </c>
      <c r="E1676" s="21">
        <v>20120112</v>
      </c>
      <c r="F1676" t="s">
        <v>443</v>
      </c>
      <c r="G1676" s="9" t="s">
        <v>525</v>
      </c>
      <c r="H1676" s="3" t="s">
        <v>2295</v>
      </c>
      <c r="I1676" s="9" t="s">
        <v>2296</v>
      </c>
      <c r="J1676" t="s">
        <v>1422</v>
      </c>
      <c r="K1676" t="s">
        <v>2292</v>
      </c>
      <c r="L1676" t="s">
        <v>506</v>
      </c>
      <c r="M1676" t="s">
        <v>449</v>
      </c>
      <c r="N1676">
        <v>1</v>
      </c>
      <c r="O1676">
        <f>IF(N1676=-1,1,0)</f>
        <v>0</v>
      </c>
      <c r="P1676">
        <v>1</v>
      </c>
      <c r="Q1676">
        <v>0</v>
      </c>
      <c r="R1676">
        <v>1</v>
      </c>
      <c r="S1676">
        <v>0</v>
      </c>
    </row>
    <row r="1677" spans="1:19">
      <c r="A1677" s="3">
        <v>1676</v>
      </c>
      <c r="B1677" s="2" t="s">
        <v>2300</v>
      </c>
      <c r="C1677" s="2" t="s">
        <v>2301</v>
      </c>
      <c r="D1677" s="2" t="s">
        <v>2302</v>
      </c>
      <c r="E1677" s="21">
        <v>20111027</v>
      </c>
      <c r="F1677" t="s">
        <v>443</v>
      </c>
      <c r="G1677" s="9" t="s">
        <v>525</v>
      </c>
      <c r="H1677" s="3" t="s">
        <v>2303</v>
      </c>
      <c r="I1677" s="9" t="s">
        <v>2304</v>
      </c>
      <c r="J1677" s="1" t="s">
        <v>1422</v>
      </c>
      <c r="K1677" s="8" t="s">
        <v>2305</v>
      </c>
      <c r="L1677" t="s">
        <v>1512</v>
      </c>
      <c r="M1677" s="8" t="s">
        <v>448</v>
      </c>
      <c r="N1677" s="8">
        <v>1</v>
      </c>
      <c r="O1677">
        <f>IF(N1677=-1,1,0)</f>
        <v>0</v>
      </c>
      <c r="P1677">
        <v>1</v>
      </c>
      <c r="Q1677">
        <v>0</v>
      </c>
      <c r="R1677">
        <v>1</v>
      </c>
      <c r="S1677">
        <v>0</v>
      </c>
    </row>
    <row r="1678" spans="1:19">
      <c r="A1678" s="3">
        <v>1677</v>
      </c>
      <c r="B1678" s="2" t="s">
        <v>2306</v>
      </c>
      <c r="C1678" s="2" t="s">
        <v>2301</v>
      </c>
      <c r="D1678" s="2" t="s">
        <v>2302</v>
      </c>
      <c r="E1678" s="21">
        <v>20111027</v>
      </c>
      <c r="F1678" t="s">
        <v>443</v>
      </c>
      <c r="G1678" s="9" t="s">
        <v>525</v>
      </c>
      <c r="H1678" s="3" t="s">
        <v>2303</v>
      </c>
      <c r="I1678" s="9" t="s">
        <v>2304</v>
      </c>
      <c r="J1678" s="1" t="s">
        <v>1422</v>
      </c>
      <c r="K1678" s="8" t="s">
        <v>2305</v>
      </c>
      <c r="L1678" t="s">
        <v>1512</v>
      </c>
      <c r="M1678" s="8" t="s">
        <v>449</v>
      </c>
      <c r="N1678" s="8">
        <v>1</v>
      </c>
      <c r="O1678">
        <f>IF(N1678=-1,1,0)</f>
        <v>0</v>
      </c>
      <c r="P1678">
        <v>1</v>
      </c>
      <c r="Q1678">
        <v>0</v>
      </c>
      <c r="R1678">
        <v>1</v>
      </c>
      <c r="S1678">
        <v>0</v>
      </c>
    </row>
    <row r="1679" spans="1:19">
      <c r="A1679" s="3">
        <v>1678</v>
      </c>
      <c r="B1679" s="2" t="s">
        <v>2307</v>
      </c>
      <c r="C1679" s="2" t="s">
        <v>2301</v>
      </c>
      <c r="D1679" s="2" t="s">
        <v>2302</v>
      </c>
      <c r="E1679" s="21">
        <v>20111027</v>
      </c>
      <c r="F1679" t="s">
        <v>443</v>
      </c>
      <c r="G1679" s="9" t="s">
        <v>525</v>
      </c>
      <c r="H1679" s="3" t="s">
        <v>2303</v>
      </c>
      <c r="I1679" s="9" t="s">
        <v>2304</v>
      </c>
      <c r="J1679" s="1" t="s">
        <v>1422</v>
      </c>
      <c r="K1679" s="8" t="s">
        <v>2308</v>
      </c>
      <c r="L1679" t="s">
        <v>2309</v>
      </c>
      <c r="M1679" s="8" t="s">
        <v>448</v>
      </c>
      <c r="N1679" s="8">
        <v>1</v>
      </c>
      <c r="O1679">
        <f>IF(N1679=-1,1,0)</f>
        <v>0</v>
      </c>
      <c r="P1679">
        <v>1</v>
      </c>
      <c r="Q1679">
        <v>0</v>
      </c>
      <c r="R1679">
        <v>1</v>
      </c>
      <c r="S1679">
        <v>0</v>
      </c>
    </row>
    <row r="1680" spans="1:19">
      <c r="A1680" s="3">
        <v>1679</v>
      </c>
      <c r="B1680" s="2" t="s">
        <v>2310</v>
      </c>
      <c r="C1680" s="2" t="s">
        <v>2301</v>
      </c>
      <c r="D1680" s="2" t="s">
        <v>2302</v>
      </c>
      <c r="E1680" s="21">
        <v>20111027</v>
      </c>
      <c r="F1680" t="s">
        <v>443</v>
      </c>
      <c r="G1680" s="9" t="s">
        <v>525</v>
      </c>
      <c r="H1680" s="3" t="s">
        <v>2303</v>
      </c>
      <c r="I1680" s="9" t="s">
        <v>2304</v>
      </c>
      <c r="J1680" s="1" t="s">
        <v>1422</v>
      </c>
      <c r="K1680" s="8" t="s">
        <v>2308</v>
      </c>
      <c r="L1680" t="s">
        <v>2309</v>
      </c>
      <c r="M1680" s="8" t="s">
        <v>449</v>
      </c>
      <c r="N1680" s="8">
        <v>1</v>
      </c>
      <c r="O1680">
        <f>IF(N1680=-1,1,0)</f>
        <v>0</v>
      </c>
      <c r="P1680">
        <v>1</v>
      </c>
      <c r="Q1680">
        <v>0</v>
      </c>
      <c r="R1680">
        <v>1</v>
      </c>
      <c r="S1680">
        <v>0</v>
      </c>
    </row>
    <row r="1681" spans="1:19">
      <c r="A1681" s="3">
        <v>1680</v>
      </c>
      <c r="B1681" s="2" t="s">
        <v>2311</v>
      </c>
      <c r="C1681" s="2" t="s">
        <v>2301</v>
      </c>
      <c r="D1681" s="2" t="s">
        <v>2302</v>
      </c>
      <c r="E1681" s="21">
        <v>20111027</v>
      </c>
      <c r="F1681" t="s">
        <v>443</v>
      </c>
      <c r="G1681" s="9" t="s">
        <v>525</v>
      </c>
      <c r="H1681" s="3" t="s">
        <v>2303</v>
      </c>
      <c r="I1681" s="9" t="s">
        <v>2304</v>
      </c>
      <c r="J1681" s="1" t="s">
        <v>1422</v>
      </c>
      <c r="K1681" s="8" t="s">
        <v>2312</v>
      </c>
      <c r="L1681" t="s">
        <v>2309</v>
      </c>
      <c r="M1681" s="8" t="s">
        <v>448</v>
      </c>
      <c r="N1681" s="8">
        <v>1</v>
      </c>
      <c r="O1681">
        <f>IF(N1681=-1,1,0)</f>
        <v>0</v>
      </c>
      <c r="P1681">
        <v>1</v>
      </c>
      <c r="Q1681">
        <v>0</v>
      </c>
      <c r="R1681">
        <v>1</v>
      </c>
      <c r="S1681">
        <v>0</v>
      </c>
    </row>
    <row r="1682" spans="1:19">
      <c r="A1682" s="3">
        <v>1681</v>
      </c>
      <c r="B1682" s="2" t="s">
        <v>2313</v>
      </c>
      <c r="C1682" s="2" t="s">
        <v>2301</v>
      </c>
      <c r="D1682" s="2" t="s">
        <v>2302</v>
      </c>
      <c r="E1682" s="21">
        <v>20111027</v>
      </c>
      <c r="F1682" t="s">
        <v>443</v>
      </c>
      <c r="G1682" s="9" t="s">
        <v>525</v>
      </c>
      <c r="H1682" s="3" t="s">
        <v>2303</v>
      </c>
      <c r="I1682" s="9" t="s">
        <v>2304</v>
      </c>
      <c r="J1682" s="1" t="s">
        <v>1422</v>
      </c>
      <c r="K1682" s="8" t="s">
        <v>2312</v>
      </c>
      <c r="L1682" t="s">
        <v>2309</v>
      </c>
      <c r="M1682" s="8" t="s">
        <v>449</v>
      </c>
      <c r="N1682" s="8">
        <v>1</v>
      </c>
      <c r="O1682">
        <f>IF(N1682=-1,1,0)</f>
        <v>0</v>
      </c>
      <c r="P1682">
        <v>1</v>
      </c>
      <c r="Q1682">
        <v>0</v>
      </c>
      <c r="R1682">
        <v>1</v>
      </c>
      <c r="S1682">
        <v>0</v>
      </c>
    </row>
    <row r="1683" spans="1:19">
      <c r="A1683" s="3">
        <v>1682</v>
      </c>
      <c r="B1683" s="2" t="s">
        <v>2314</v>
      </c>
      <c r="C1683" s="2" t="s">
        <v>2301</v>
      </c>
      <c r="D1683" s="2" t="s">
        <v>2302</v>
      </c>
      <c r="E1683" s="21">
        <v>20111027</v>
      </c>
      <c r="F1683" t="s">
        <v>443</v>
      </c>
      <c r="G1683" s="9" t="s">
        <v>525</v>
      </c>
      <c r="H1683" s="3" t="s">
        <v>2303</v>
      </c>
      <c r="I1683" s="9" t="s">
        <v>2304</v>
      </c>
      <c r="J1683" s="1" t="s">
        <v>1422</v>
      </c>
      <c r="K1683" s="8" t="s">
        <v>2315</v>
      </c>
      <c r="L1683" t="s">
        <v>2316</v>
      </c>
      <c r="M1683" s="8" t="s">
        <v>448</v>
      </c>
      <c r="N1683" s="8">
        <v>1</v>
      </c>
      <c r="O1683">
        <f>IF(N1683=-1,1,0)</f>
        <v>0</v>
      </c>
      <c r="P1683">
        <v>0</v>
      </c>
      <c r="Q1683">
        <v>0</v>
      </c>
      <c r="R1683">
        <v>1</v>
      </c>
      <c r="S1683">
        <v>0</v>
      </c>
    </row>
    <row r="1684" spans="1:19">
      <c r="A1684" s="3">
        <v>1683</v>
      </c>
      <c r="B1684" s="2" t="s">
        <v>2317</v>
      </c>
      <c r="C1684" s="2" t="s">
        <v>2301</v>
      </c>
      <c r="D1684" s="2" t="s">
        <v>2302</v>
      </c>
      <c r="E1684" s="21">
        <v>20111027</v>
      </c>
      <c r="F1684" t="s">
        <v>443</v>
      </c>
      <c r="G1684" s="9" t="s">
        <v>525</v>
      </c>
      <c r="H1684" s="3" t="s">
        <v>2303</v>
      </c>
      <c r="I1684" s="9" t="s">
        <v>2304</v>
      </c>
      <c r="J1684" s="1" t="s">
        <v>1422</v>
      </c>
      <c r="K1684" s="8" t="s">
        <v>2315</v>
      </c>
      <c r="L1684" t="s">
        <v>2316</v>
      </c>
      <c r="M1684" s="8" t="s">
        <v>449</v>
      </c>
      <c r="N1684" s="8">
        <v>1</v>
      </c>
      <c r="O1684">
        <f>IF(N1684=-1,1,0)</f>
        <v>0</v>
      </c>
      <c r="P1684">
        <v>0</v>
      </c>
      <c r="Q1684">
        <v>0</v>
      </c>
      <c r="R1684">
        <v>1</v>
      </c>
      <c r="S1684">
        <v>0</v>
      </c>
    </row>
    <row r="1685" spans="1:19">
      <c r="A1685" s="3">
        <v>1684</v>
      </c>
      <c r="B1685" s="2" t="s">
        <v>2318</v>
      </c>
      <c r="C1685" s="2" t="s">
        <v>2301</v>
      </c>
      <c r="D1685" s="2" t="s">
        <v>2302</v>
      </c>
      <c r="E1685" s="21">
        <v>20111027</v>
      </c>
      <c r="F1685" t="s">
        <v>443</v>
      </c>
      <c r="G1685" s="9" t="s">
        <v>525</v>
      </c>
      <c r="H1685" s="3" t="s">
        <v>2303</v>
      </c>
      <c r="I1685" s="9" t="s">
        <v>2304</v>
      </c>
      <c r="J1685" s="1" t="s">
        <v>1422</v>
      </c>
      <c r="K1685" s="8" t="s">
        <v>2319</v>
      </c>
      <c r="L1685" t="s">
        <v>2320</v>
      </c>
      <c r="M1685" s="8" t="s">
        <v>448</v>
      </c>
      <c r="N1685" s="8">
        <v>1</v>
      </c>
      <c r="O1685">
        <f>IF(N1685=-1,1,0)</f>
        <v>0</v>
      </c>
      <c r="P1685">
        <v>1</v>
      </c>
      <c r="Q1685">
        <v>0</v>
      </c>
      <c r="R1685">
        <v>1</v>
      </c>
      <c r="S1685">
        <v>0</v>
      </c>
    </row>
    <row r="1686" spans="1:19">
      <c r="A1686" s="3">
        <v>1685</v>
      </c>
      <c r="B1686" s="2" t="s">
        <v>2321</v>
      </c>
      <c r="C1686" s="2" t="s">
        <v>2301</v>
      </c>
      <c r="D1686" s="2" t="s">
        <v>2302</v>
      </c>
      <c r="E1686" s="21">
        <v>20111027</v>
      </c>
      <c r="F1686" t="s">
        <v>443</v>
      </c>
      <c r="G1686" s="9" t="s">
        <v>525</v>
      </c>
      <c r="H1686" s="3" t="s">
        <v>2303</v>
      </c>
      <c r="I1686" s="9" t="s">
        <v>2304</v>
      </c>
      <c r="J1686" s="1" t="s">
        <v>1422</v>
      </c>
      <c r="K1686" s="8" t="s">
        <v>2319</v>
      </c>
      <c r="L1686" t="s">
        <v>2320</v>
      </c>
      <c r="M1686" s="8" t="s">
        <v>449</v>
      </c>
      <c r="N1686" s="8">
        <v>1</v>
      </c>
      <c r="O1686">
        <f>IF(N1686=-1,1,0)</f>
        <v>0</v>
      </c>
      <c r="P1686">
        <v>1</v>
      </c>
      <c r="Q1686">
        <v>0</v>
      </c>
      <c r="R1686">
        <v>1</v>
      </c>
      <c r="S1686">
        <v>0</v>
      </c>
    </row>
    <row r="1687" spans="1:19">
      <c r="A1687" s="3">
        <v>1686</v>
      </c>
      <c r="B1687" s="2" t="s">
        <v>2322</v>
      </c>
      <c r="C1687" s="2" t="s">
        <v>2301</v>
      </c>
      <c r="D1687" s="2" t="s">
        <v>2302</v>
      </c>
      <c r="E1687" s="21">
        <v>20111027</v>
      </c>
      <c r="F1687" t="s">
        <v>443</v>
      </c>
      <c r="G1687" s="9" t="s">
        <v>525</v>
      </c>
      <c r="H1687" s="3" t="s">
        <v>2303</v>
      </c>
      <c r="I1687" s="9" t="s">
        <v>2304</v>
      </c>
      <c r="J1687" s="1" t="s">
        <v>1422</v>
      </c>
      <c r="K1687" s="8" t="s">
        <v>2323</v>
      </c>
      <c r="L1687" t="s">
        <v>2320</v>
      </c>
      <c r="M1687" s="8" t="s">
        <v>448</v>
      </c>
      <c r="N1687" s="8">
        <v>1</v>
      </c>
      <c r="O1687">
        <f>IF(N1687=-1,1,0)</f>
        <v>0</v>
      </c>
      <c r="P1687">
        <v>1</v>
      </c>
      <c r="Q1687">
        <v>0</v>
      </c>
      <c r="R1687">
        <v>1</v>
      </c>
      <c r="S1687">
        <v>0</v>
      </c>
    </row>
    <row r="1688" spans="1:19">
      <c r="A1688" s="3">
        <v>1687</v>
      </c>
      <c r="B1688" s="2" t="s">
        <v>2324</v>
      </c>
      <c r="C1688" s="2" t="s">
        <v>2301</v>
      </c>
      <c r="D1688" s="2" t="s">
        <v>2302</v>
      </c>
      <c r="E1688" s="21">
        <v>20111027</v>
      </c>
      <c r="F1688" t="s">
        <v>443</v>
      </c>
      <c r="G1688" s="9" t="s">
        <v>525</v>
      </c>
      <c r="H1688" s="3" t="s">
        <v>2303</v>
      </c>
      <c r="I1688" s="9" t="s">
        <v>2304</v>
      </c>
      <c r="J1688" s="1" t="s">
        <v>1422</v>
      </c>
      <c r="K1688" s="8" t="s">
        <v>2323</v>
      </c>
      <c r="L1688" t="s">
        <v>2320</v>
      </c>
      <c r="M1688" s="8" t="s">
        <v>449</v>
      </c>
      <c r="N1688" s="8">
        <v>1</v>
      </c>
      <c r="O1688">
        <f>IF(N1688=-1,1,0)</f>
        <v>0</v>
      </c>
      <c r="P1688">
        <v>1</v>
      </c>
      <c r="Q1688">
        <v>0</v>
      </c>
      <c r="R1688">
        <v>1</v>
      </c>
      <c r="S1688">
        <v>0</v>
      </c>
    </row>
    <row r="1689" spans="1:19">
      <c r="A1689" s="3">
        <v>1688</v>
      </c>
      <c r="B1689" s="2" t="s">
        <v>2325</v>
      </c>
      <c r="C1689" s="18" t="s">
        <v>2326</v>
      </c>
      <c r="D1689" s="2" t="s">
        <v>2327</v>
      </c>
      <c r="E1689" s="21">
        <v>20110525</v>
      </c>
      <c r="F1689" t="s">
        <v>2328</v>
      </c>
      <c r="G1689" s="9" t="s">
        <v>2953</v>
      </c>
      <c r="J1689" t="s">
        <v>1422</v>
      </c>
      <c r="K1689" s="8" t="s">
        <v>505</v>
      </c>
      <c r="M1689" s="8" t="s">
        <v>448</v>
      </c>
      <c r="N1689" s="8">
        <v>0</v>
      </c>
      <c r="O1689">
        <f>IF(N1689=-1,1,0)</f>
        <v>0</v>
      </c>
      <c r="P1689">
        <v>0</v>
      </c>
      <c r="Q1689">
        <v>0</v>
      </c>
      <c r="R1689">
        <v>1</v>
      </c>
      <c r="S1689">
        <v>0</v>
      </c>
    </row>
    <row r="1690" spans="1:19">
      <c r="A1690" s="3">
        <v>1689</v>
      </c>
      <c r="B1690" s="2" t="s">
        <v>2329</v>
      </c>
      <c r="C1690" s="18" t="s">
        <v>2326</v>
      </c>
      <c r="D1690" s="2" t="s">
        <v>2327</v>
      </c>
      <c r="E1690" s="21">
        <v>20110525</v>
      </c>
      <c r="F1690" t="s">
        <v>2328</v>
      </c>
      <c r="G1690" s="9" t="s">
        <v>2954</v>
      </c>
      <c r="J1690" t="s">
        <v>1422</v>
      </c>
      <c r="K1690" s="8" t="s">
        <v>505</v>
      </c>
      <c r="M1690" s="8" t="s">
        <v>449</v>
      </c>
      <c r="N1690" s="8">
        <v>0</v>
      </c>
      <c r="O1690">
        <f>IF(N1690=-1,1,0)</f>
        <v>0</v>
      </c>
      <c r="P1690">
        <v>0</v>
      </c>
      <c r="Q1690">
        <v>0</v>
      </c>
      <c r="R1690">
        <v>1</v>
      </c>
      <c r="S1690">
        <v>0</v>
      </c>
    </row>
    <row r="1691" spans="1:19">
      <c r="A1691" s="3">
        <v>1690</v>
      </c>
      <c r="B1691" s="2" t="s">
        <v>2330</v>
      </c>
      <c r="C1691" s="18" t="s">
        <v>2326</v>
      </c>
      <c r="D1691" s="2" t="s">
        <v>2327</v>
      </c>
      <c r="E1691" s="21">
        <v>20110525</v>
      </c>
      <c r="F1691" t="s">
        <v>2328</v>
      </c>
      <c r="G1691" s="9" t="s">
        <v>2955</v>
      </c>
      <c r="J1691" t="s">
        <v>1422</v>
      </c>
      <c r="K1691" s="8" t="s">
        <v>505</v>
      </c>
      <c r="M1691" s="8" t="s">
        <v>450</v>
      </c>
      <c r="N1691" s="8">
        <v>0</v>
      </c>
      <c r="O1691">
        <f>IF(N1691=-1,1,0)</f>
        <v>0</v>
      </c>
      <c r="P1691">
        <v>0</v>
      </c>
      <c r="Q1691">
        <v>0</v>
      </c>
      <c r="R1691">
        <v>1</v>
      </c>
      <c r="S1691">
        <v>0</v>
      </c>
    </row>
    <row r="1692" spans="1:19">
      <c r="A1692" s="3">
        <v>1691</v>
      </c>
      <c r="B1692" s="2" t="s">
        <v>2331</v>
      </c>
      <c r="C1692" s="18" t="s">
        <v>2326</v>
      </c>
      <c r="D1692" s="2" t="s">
        <v>2327</v>
      </c>
      <c r="E1692" s="21">
        <v>20110525</v>
      </c>
      <c r="F1692" t="s">
        <v>2328</v>
      </c>
      <c r="G1692" s="9" t="s">
        <v>2956</v>
      </c>
      <c r="J1692" t="s">
        <v>1422</v>
      </c>
      <c r="K1692" s="8" t="s">
        <v>2332</v>
      </c>
      <c r="L1692" t="s">
        <v>506</v>
      </c>
      <c r="M1692" s="8" t="s">
        <v>448</v>
      </c>
      <c r="N1692" s="8">
        <v>1</v>
      </c>
      <c r="O1692">
        <f>IF(N1692=-1,1,0)</f>
        <v>0</v>
      </c>
      <c r="P1692">
        <v>1</v>
      </c>
      <c r="Q1692">
        <v>0</v>
      </c>
      <c r="R1692">
        <v>1</v>
      </c>
      <c r="S1692">
        <v>0</v>
      </c>
    </row>
    <row r="1693" spans="1:19">
      <c r="A1693" s="3">
        <v>1692</v>
      </c>
      <c r="B1693" s="2" t="s">
        <v>2333</v>
      </c>
      <c r="C1693" s="18" t="s">
        <v>2326</v>
      </c>
      <c r="D1693" s="2" t="s">
        <v>2327</v>
      </c>
      <c r="E1693" s="21">
        <v>20110525</v>
      </c>
      <c r="F1693" t="s">
        <v>2328</v>
      </c>
      <c r="G1693" s="9" t="s">
        <v>2957</v>
      </c>
      <c r="J1693" t="s">
        <v>1422</v>
      </c>
      <c r="K1693" s="8" t="s">
        <v>2332</v>
      </c>
      <c r="L1693" t="s">
        <v>506</v>
      </c>
      <c r="M1693" s="8" t="s">
        <v>449</v>
      </c>
      <c r="N1693" s="8">
        <v>1</v>
      </c>
      <c r="O1693">
        <f>IF(N1693=-1,1,0)</f>
        <v>0</v>
      </c>
      <c r="P1693">
        <v>1</v>
      </c>
      <c r="Q1693">
        <v>0</v>
      </c>
      <c r="R1693">
        <v>1</v>
      </c>
      <c r="S1693">
        <v>0</v>
      </c>
    </row>
    <row r="1694" spans="1:19">
      <c r="A1694" s="3">
        <v>1693</v>
      </c>
      <c r="B1694" s="2" t="s">
        <v>2334</v>
      </c>
      <c r="C1694" s="18" t="s">
        <v>2326</v>
      </c>
      <c r="D1694" s="2" t="s">
        <v>2327</v>
      </c>
      <c r="E1694" s="21">
        <v>20110525</v>
      </c>
      <c r="F1694" t="s">
        <v>2328</v>
      </c>
      <c r="G1694" s="9" t="s">
        <v>2958</v>
      </c>
      <c r="J1694" t="s">
        <v>1422</v>
      </c>
      <c r="K1694" s="8" t="s">
        <v>2332</v>
      </c>
      <c r="L1694" t="s">
        <v>506</v>
      </c>
      <c r="M1694" s="8" t="s">
        <v>450</v>
      </c>
      <c r="N1694" s="8">
        <v>1</v>
      </c>
      <c r="O1694">
        <f>IF(N1694=-1,1,0)</f>
        <v>0</v>
      </c>
      <c r="P1694">
        <v>1</v>
      </c>
      <c r="Q1694">
        <v>0</v>
      </c>
      <c r="R1694">
        <v>1</v>
      </c>
      <c r="S1694">
        <v>0</v>
      </c>
    </row>
    <row r="1695" spans="1:19">
      <c r="A1695" s="3">
        <v>1694</v>
      </c>
      <c r="B1695" s="2" t="s">
        <v>2335</v>
      </c>
      <c r="C1695" s="2" t="s">
        <v>2336</v>
      </c>
      <c r="D1695" s="2" t="s">
        <v>2337</v>
      </c>
      <c r="E1695" s="21">
        <v>20110524</v>
      </c>
      <c r="F1695" t="s">
        <v>443</v>
      </c>
      <c r="G1695" s="3" t="s">
        <v>2338</v>
      </c>
      <c r="H1695" s="3" t="s">
        <v>528</v>
      </c>
      <c r="I1695" s="3" t="s">
        <v>1401</v>
      </c>
      <c r="J1695">
        <v>120</v>
      </c>
      <c r="K1695" s="8" t="s">
        <v>2339</v>
      </c>
      <c r="L1695" t="s">
        <v>447</v>
      </c>
      <c r="M1695" s="8" t="s">
        <v>448</v>
      </c>
      <c r="N1695" s="8">
        <v>1</v>
      </c>
      <c r="O1695">
        <f>IF(N1695=-1,1,0)</f>
        <v>0</v>
      </c>
      <c r="P1695">
        <v>1</v>
      </c>
      <c r="Q1695">
        <v>0</v>
      </c>
      <c r="R1695">
        <v>0.3</v>
      </c>
      <c r="S1695">
        <v>1</v>
      </c>
    </row>
    <row r="1696" spans="1:19">
      <c r="A1696" s="3">
        <v>1695</v>
      </c>
      <c r="B1696" s="2" t="s">
        <v>2340</v>
      </c>
      <c r="C1696" s="2" t="s">
        <v>2336</v>
      </c>
      <c r="D1696" s="2" t="s">
        <v>2337</v>
      </c>
      <c r="E1696" s="21">
        <v>20110524</v>
      </c>
      <c r="F1696" t="s">
        <v>443</v>
      </c>
      <c r="G1696" s="3" t="s">
        <v>2338</v>
      </c>
      <c r="H1696" s="3" t="s">
        <v>528</v>
      </c>
      <c r="I1696" s="3" t="s">
        <v>1401</v>
      </c>
      <c r="J1696">
        <v>240</v>
      </c>
      <c r="K1696" s="8" t="s">
        <v>2339</v>
      </c>
      <c r="L1696" t="s">
        <v>447</v>
      </c>
      <c r="M1696" s="8" t="s">
        <v>448</v>
      </c>
      <c r="N1696" s="8">
        <v>1</v>
      </c>
      <c r="O1696">
        <f>IF(N1696=-1,1,0)</f>
        <v>0</v>
      </c>
      <c r="P1696">
        <v>1</v>
      </c>
      <c r="Q1696">
        <v>0</v>
      </c>
      <c r="R1696">
        <v>0.3</v>
      </c>
      <c r="S1696">
        <v>1</v>
      </c>
    </row>
    <row r="1697" spans="1:19">
      <c r="A1697" s="3">
        <v>1696</v>
      </c>
      <c r="B1697" s="2" t="s">
        <v>2341</v>
      </c>
      <c r="C1697" s="2" t="s">
        <v>2336</v>
      </c>
      <c r="D1697" s="2" t="s">
        <v>2337</v>
      </c>
      <c r="E1697" s="21">
        <v>20110524</v>
      </c>
      <c r="F1697" t="s">
        <v>443</v>
      </c>
      <c r="G1697" s="3" t="s">
        <v>2338</v>
      </c>
      <c r="H1697" s="3" t="s">
        <v>528</v>
      </c>
      <c r="I1697" s="3" t="s">
        <v>1401</v>
      </c>
      <c r="J1697">
        <v>360</v>
      </c>
      <c r="K1697" s="8" t="s">
        <v>2339</v>
      </c>
      <c r="L1697" t="s">
        <v>447</v>
      </c>
      <c r="M1697" s="8" t="s">
        <v>448</v>
      </c>
      <c r="N1697" s="8">
        <v>1</v>
      </c>
      <c r="O1697">
        <f>IF(N1697=-1,1,0)</f>
        <v>0</v>
      </c>
      <c r="P1697">
        <v>1</v>
      </c>
      <c r="Q1697">
        <v>0</v>
      </c>
      <c r="R1697">
        <v>0.3</v>
      </c>
      <c r="S1697">
        <v>1</v>
      </c>
    </row>
    <row r="1698" spans="1:19">
      <c r="A1698" s="3">
        <v>1697</v>
      </c>
      <c r="B1698" s="2" t="s">
        <v>2342</v>
      </c>
      <c r="C1698" s="18" t="s">
        <v>2343</v>
      </c>
      <c r="D1698" s="2" t="s">
        <v>2344</v>
      </c>
      <c r="E1698" s="21">
        <v>20110524</v>
      </c>
      <c r="F1698" t="s">
        <v>2345</v>
      </c>
      <c r="G1698" s="3" t="s">
        <v>444</v>
      </c>
      <c r="J1698">
        <v>0</v>
      </c>
      <c r="K1698" s="8" t="s">
        <v>505</v>
      </c>
      <c r="M1698" s="8" t="s">
        <v>448</v>
      </c>
      <c r="N1698" s="8">
        <v>0</v>
      </c>
      <c r="O1698">
        <f>IF(N1698=-1,1,0)</f>
        <v>0</v>
      </c>
      <c r="P1698">
        <v>0</v>
      </c>
      <c r="Q1698">
        <v>0</v>
      </c>
      <c r="R1698">
        <v>0.3</v>
      </c>
      <c r="S1698">
        <v>1</v>
      </c>
    </row>
    <row r="1699" spans="1:19">
      <c r="A1699" s="3">
        <v>1698</v>
      </c>
      <c r="B1699" s="2" t="s">
        <v>2346</v>
      </c>
      <c r="C1699" s="18" t="s">
        <v>2343</v>
      </c>
      <c r="D1699" s="2" t="s">
        <v>2344</v>
      </c>
      <c r="E1699" s="21">
        <v>20110524</v>
      </c>
      <c r="F1699" t="s">
        <v>2345</v>
      </c>
      <c r="G1699" s="3" t="s">
        <v>444</v>
      </c>
      <c r="J1699">
        <v>120</v>
      </c>
      <c r="K1699" s="8" t="s">
        <v>505</v>
      </c>
      <c r="M1699" s="8" t="s">
        <v>448</v>
      </c>
      <c r="N1699" s="8">
        <v>0</v>
      </c>
      <c r="O1699">
        <f>IF(N1699=-1,1,0)</f>
        <v>0</v>
      </c>
      <c r="P1699">
        <v>0</v>
      </c>
      <c r="Q1699">
        <v>0</v>
      </c>
      <c r="R1699">
        <v>0.3</v>
      </c>
      <c r="S1699">
        <v>1</v>
      </c>
    </row>
    <row r="1700" spans="1:19">
      <c r="A1700" s="3">
        <v>1699</v>
      </c>
      <c r="B1700" s="2" t="s">
        <v>2347</v>
      </c>
      <c r="C1700" s="18" t="s">
        <v>2343</v>
      </c>
      <c r="D1700" s="2" t="s">
        <v>2344</v>
      </c>
      <c r="E1700" s="21">
        <v>20110524</v>
      </c>
      <c r="F1700" t="s">
        <v>2345</v>
      </c>
      <c r="G1700" s="3" t="s">
        <v>444</v>
      </c>
      <c r="J1700">
        <v>240</v>
      </c>
      <c r="K1700" s="8" t="s">
        <v>505</v>
      </c>
      <c r="M1700" s="8" t="s">
        <v>448</v>
      </c>
      <c r="N1700" s="8">
        <v>0</v>
      </c>
      <c r="O1700">
        <f>IF(N1700=-1,1,0)</f>
        <v>0</v>
      </c>
      <c r="P1700">
        <v>0</v>
      </c>
      <c r="Q1700">
        <v>0</v>
      </c>
      <c r="R1700">
        <v>0.3</v>
      </c>
      <c r="S1700">
        <v>1</v>
      </c>
    </row>
    <row r="1701" spans="1:19">
      <c r="A1701" s="3">
        <v>1700</v>
      </c>
      <c r="B1701" s="2" t="s">
        <v>2348</v>
      </c>
      <c r="C1701" s="18" t="s">
        <v>2343</v>
      </c>
      <c r="D1701" s="2" t="s">
        <v>2344</v>
      </c>
      <c r="E1701" s="21">
        <v>20110524</v>
      </c>
      <c r="F1701" t="s">
        <v>2345</v>
      </c>
      <c r="G1701" s="3" t="s">
        <v>444</v>
      </c>
      <c r="J1701">
        <v>360</v>
      </c>
      <c r="K1701" s="8" t="s">
        <v>505</v>
      </c>
      <c r="M1701" s="8" t="s">
        <v>448</v>
      </c>
      <c r="N1701" s="8">
        <v>0</v>
      </c>
      <c r="O1701">
        <f>IF(N1701=-1,1,0)</f>
        <v>0</v>
      </c>
      <c r="P1701">
        <v>0</v>
      </c>
      <c r="Q1701">
        <v>0</v>
      </c>
      <c r="R1701">
        <v>0.3</v>
      </c>
      <c r="S1701">
        <v>1</v>
      </c>
    </row>
    <row r="1702" spans="1:19">
      <c r="A1702" s="3">
        <v>1701</v>
      </c>
      <c r="B1702" s="2" t="s">
        <v>2349</v>
      </c>
      <c r="C1702" s="18" t="s">
        <v>2343</v>
      </c>
      <c r="D1702" s="2" t="s">
        <v>2344</v>
      </c>
      <c r="E1702" s="21">
        <v>20110524</v>
      </c>
      <c r="F1702" t="s">
        <v>2345</v>
      </c>
      <c r="G1702" s="3" t="s">
        <v>444</v>
      </c>
      <c r="J1702">
        <v>0</v>
      </c>
      <c r="K1702" s="8" t="s">
        <v>2350</v>
      </c>
      <c r="L1702" t="s">
        <v>2351</v>
      </c>
      <c r="M1702" s="8" t="s">
        <v>448</v>
      </c>
      <c r="N1702" s="8">
        <v>1</v>
      </c>
      <c r="O1702">
        <f>IF(N1702=-1,1,0)</f>
        <v>0</v>
      </c>
      <c r="P1702">
        <v>0</v>
      </c>
      <c r="Q1702">
        <v>0</v>
      </c>
      <c r="R1702">
        <v>0.3</v>
      </c>
      <c r="S1702">
        <v>1</v>
      </c>
    </row>
    <row r="1703" spans="1:19">
      <c r="A1703" s="3">
        <v>1702</v>
      </c>
      <c r="B1703" s="2" t="s">
        <v>2352</v>
      </c>
      <c r="C1703" s="18" t="s">
        <v>2343</v>
      </c>
      <c r="D1703" s="2" t="s">
        <v>2344</v>
      </c>
      <c r="E1703" s="21">
        <v>20110524</v>
      </c>
      <c r="F1703" t="s">
        <v>2345</v>
      </c>
      <c r="G1703" s="3" t="s">
        <v>444</v>
      </c>
      <c r="J1703">
        <v>120</v>
      </c>
      <c r="K1703" s="8" t="s">
        <v>2350</v>
      </c>
      <c r="L1703" t="s">
        <v>2351</v>
      </c>
      <c r="M1703" s="8" t="s">
        <v>448</v>
      </c>
      <c r="N1703" s="8">
        <v>1</v>
      </c>
      <c r="O1703">
        <f>IF(N1703=-1,1,0)</f>
        <v>0</v>
      </c>
      <c r="P1703">
        <v>0</v>
      </c>
      <c r="Q1703">
        <v>0</v>
      </c>
      <c r="R1703">
        <v>0.3</v>
      </c>
      <c r="S1703">
        <v>1</v>
      </c>
    </row>
    <row r="1704" spans="1:19">
      <c r="A1704" s="3">
        <v>1703</v>
      </c>
      <c r="B1704" s="2" t="s">
        <v>2353</v>
      </c>
      <c r="C1704" s="18" t="s">
        <v>2343</v>
      </c>
      <c r="D1704" s="2" t="s">
        <v>2344</v>
      </c>
      <c r="E1704" s="21">
        <v>20110524</v>
      </c>
      <c r="F1704" t="s">
        <v>2345</v>
      </c>
      <c r="G1704" s="3" t="s">
        <v>444</v>
      </c>
      <c r="J1704">
        <v>240</v>
      </c>
      <c r="K1704" s="8" t="s">
        <v>2350</v>
      </c>
      <c r="L1704" t="s">
        <v>2351</v>
      </c>
      <c r="M1704" s="8" t="s">
        <v>448</v>
      </c>
      <c r="N1704" s="8">
        <v>1</v>
      </c>
      <c r="O1704">
        <f>IF(N1704=-1,1,0)</f>
        <v>0</v>
      </c>
      <c r="P1704">
        <v>0</v>
      </c>
      <c r="Q1704">
        <v>0</v>
      </c>
      <c r="R1704">
        <v>0.3</v>
      </c>
      <c r="S1704">
        <v>1</v>
      </c>
    </row>
    <row r="1705" spans="1:19">
      <c r="A1705" s="3">
        <v>1704</v>
      </c>
      <c r="B1705" s="2" t="s">
        <v>2354</v>
      </c>
      <c r="C1705" s="18" t="s">
        <v>2343</v>
      </c>
      <c r="D1705" s="2" t="s">
        <v>2344</v>
      </c>
      <c r="E1705" s="21">
        <v>20110524</v>
      </c>
      <c r="F1705" t="s">
        <v>2345</v>
      </c>
      <c r="G1705" s="3" t="s">
        <v>444</v>
      </c>
      <c r="J1705">
        <v>360</v>
      </c>
      <c r="K1705" s="8" t="s">
        <v>2350</v>
      </c>
      <c r="L1705" t="s">
        <v>2351</v>
      </c>
      <c r="M1705" s="8" t="s">
        <v>448</v>
      </c>
      <c r="N1705" s="8">
        <v>1</v>
      </c>
      <c r="O1705">
        <f>IF(N1705=-1,1,0)</f>
        <v>0</v>
      </c>
      <c r="P1705">
        <v>0</v>
      </c>
      <c r="Q1705">
        <v>0</v>
      </c>
      <c r="R1705">
        <v>0.3</v>
      </c>
      <c r="S1705">
        <v>1</v>
      </c>
    </row>
    <row r="1706" spans="1:19">
      <c r="A1706" s="3">
        <v>1705</v>
      </c>
      <c r="B1706" s="2" t="s">
        <v>2355</v>
      </c>
      <c r="C1706" s="18" t="s">
        <v>2343</v>
      </c>
      <c r="D1706" s="2" t="s">
        <v>2344</v>
      </c>
      <c r="E1706" s="21">
        <v>20110524</v>
      </c>
      <c r="F1706" t="s">
        <v>2345</v>
      </c>
      <c r="G1706" s="3" t="s">
        <v>444</v>
      </c>
      <c r="J1706">
        <v>0</v>
      </c>
      <c r="K1706" s="8" t="s">
        <v>2350</v>
      </c>
      <c r="L1706" t="s">
        <v>2351</v>
      </c>
      <c r="M1706" s="8" t="s">
        <v>448</v>
      </c>
      <c r="N1706" s="8">
        <v>1</v>
      </c>
      <c r="O1706">
        <f>IF(N1706=-1,1,0)</f>
        <v>0</v>
      </c>
      <c r="P1706">
        <v>0</v>
      </c>
      <c r="Q1706">
        <v>0</v>
      </c>
      <c r="R1706">
        <v>0.6</v>
      </c>
      <c r="S1706">
        <v>1</v>
      </c>
    </row>
    <row r="1707" spans="1:19">
      <c r="A1707" s="3">
        <v>1706</v>
      </c>
      <c r="B1707" s="2" t="s">
        <v>2356</v>
      </c>
      <c r="C1707" s="18" t="s">
        <v>2343</v>
      </c>
      <c r="D1707" s="2" t="s">
        <v>2344</v>
      </c>
      <c r="E1707" s="21">
        <v>20110524</v>
      </c>
      <c r="F1707" t="s">
        <v>2345</v>
      </c>
      <c r="G1707" s="3" t="s">
        <v>444</v>
      </c>
      <c r="J1707">
        <v>120</v>
      </c>
      <c r="K1707" s="8" t="s">
        <v>2350</v>
      </c>
      <c r="L1707" t="s">
        <v>2351</v>
      </c>
      <c r="M1707" s="8" t="s">
        <v>448</v>
      </c>
      <c r="N1707" s="8">
        <v>1</v>
      </c>
      <c r="O1707">
        <f>IF(N1707=-1,1,0)</f>
        <v>0</v>
      </c>
      <c r="P1707">
        <v>0</v>
      </c>
      <c r="Q1707">
        <v>0</v>
      </c>
      <c r="R1707">
        <v>0.6</v>
      </c>
      <c r="S1707">
        <v>1</v>
      </c>
    </row>
    <row r="1708" spans="1:19">
      <c r="A1708" s="3">
        <v>1707</v>
      </c>
      <c r="B1708" s="2" t="s">
        <v>2357</v>
      </c>
      <c r="C1708" s="18" t="s">
        <v>2343</v>
      </c>
      <c r="D1708" s="2" t="s">
        <v>2344</v>
      </c>
      <c r="E1708" s="21">
        <v>20110524</v>
      </c>
      <c r="F1708" t="s">
        <v>2345</v>
      </c>
      <c r="G1708" s="3" t="s">
        <v>444</v>
      </c>
      <c r="J1708">
        <v>240</v>
      </c>
      <c r="K1708" s="8" t="s">
        <v>2350</v>
      </c>
      <c r="L1708" t="s">
        <v>2351</v>
      </c>
      <c r="M1708" s="8" t="s">
        <v>448</v>
      </c>
      <c r="N1708" s="8">
        <v>1</v>
      </c>
      <c r="O1708">
        <f>IF(N1708=-1,1,0)</f>
        <v>0</v>
      </c>
      <c r="P1708">
        <v>0</v>
      </c>
      <c r="Q1708">
        <v>0</v>
      </c>
      <c r="R1708">
        <v>0.6</v>
      </c>
      <c r="S1708">
        <v>1</v>
      </c>
    </row>
    <row r="1709" spans="1:19">
      <c r="A1709" s="3">
        <v>1708</v>
      </c>
      <c r="B1709" s="2" t="s">
        <v>2358</v>
      </c>
      <c r="C1709" s="18" t="s">
        <v>2343</v>
      </c>
      <c r="D1709" s="2" t="s">
        <v>2344</v>
      </c>
      <c r="E1709" s="21">
        <v>20110524</v>
      </c>
      <c r="F1709" t="s">
        <v>2345</v>
      </c>
      <c r="G1709" s="3" t="s">
        <v>444</v>
      </c>
      <c r="J1709">
        <v>360</v>
      </c>
      <c r="K1709" s="8" t="s">
        <v>2350</v>
      </c>
      <c r="L1709" t="s">
        <v>2351</v>
      </c>
      <c r="M1709" s="8" t="s">
        <v>448</v>
      </c>
      <c r="N1709" s="8">
        <v>1</v>
      </c>
      <c r="O1709">
        <f>IF(N1709=-1,1,0)</f>
        <v>0</v>
      </c>
      <c r="P1709">
        <v>0</v>
      </c>
      <c r="Q1709">
        <v>0</v>
      </c>
      <c r="R1709">
        <v>0.6</v>
      </c>
      <c r="S1709">
        <v>1</v>
      </c>
    </row>
    <row r="1710" spans="1:19">
      <c r="A1710" s="3">
        <v>1709</v>
      </c>
      <c r="B1710" s="2" t="s">
        <v>2359</v>
      </c>
      <c r="C1710" s="2" t="s">
        <v>2360</v>
      </c>
      <c r="D1710" s="2" t="s">
        <v>2361</v>
      </c>
      <c r="E1710" s="21">
        <v>20110601</v>
      </c>
      <c r="F1710" t="s">
        <v>443</v>
      </c>
      <c r="G1710" s="3" t="s">
        <v>444</v>
      </c>
      <c r="H1710" s="3" t="s">
        <v>2362</v>
      </c>
      <c r="I1710" s="3" t="s">
        <v>1401</v>
      </c>
      <c r="J1710">
        <v>0</v>
      </c>
      <c r="K1710" s="8" t="s">
        <v>2363</v>
      </c>
      <c r="L1710" t="s">
        <v>447</v>
      </c>
      <c r="M1710" s="8" t="s">
        <v>448</v>
      </c>
      <c r="N1710" s="8">
        <v>1</v>
      </c>
      <c r="O1710">
        <f>IF(N1710=-1,1,0)</f>
        <v>0</v>
      </c>
      <c r="P1710">
        <v>1</v>
      </c>
      <c r="Q1710">
        <v>0</v>
      </c>
      <c r="R1710">
        <v>0.5</v>
      </c>
      <c r="S1710">
        <v>1</v>
      </c>
    </row>
    <row r="1711" spans="1:19">
      <c r="A1711" s="3">
        <v>1710</v>
      </c>
      <c r="B1711" s="2" t="s">
        <v>2364</v>
      </c>
      <c r="C1711" s="2" t="s">
        <v>2360</v>
      </c>
      <c r="D1711" s="2" t="s">
        <v>2361</v>
      </c>
      <c r="E1711" s="21">
        <v>20110601</v>
      </c>
      <c r="F1711" t="s">
        <v>443</v>
      </c>
      <c r="G1711" s="3" t="s">
        <v>444</v>
      </c>
      <c r="H1711" s="3" t="s">
        <v>2362</v>
      </c>
      <c r="I1711" s="3" t="s">
        <v>1401</v>
      </c>
      <c r="J1711">
        <v>360</v>
      </c>
      <c r="K1711" s="8" t="s">
        <v>2363</v>
      </c>
      <c r="L1711" t="s">
        <v>447</v>
      </c>
      <c r="M1711" s="8" t="s">
        <v>448</v>
      </c>
      <c r="N1711" s="8">
        <v>1</v>
      </c>
      <c r="O1711">
        <f>IF(N1711=-1,1,0)</f>
        <v>0</v>
      </c>
      <c r="P1711">
        <v>1</v>
      </c>
      <c r="Q1711">
        <v>0</v>
      </c>
      <c r="R1711">
        <v>0.5</v>
      </c>
      <c r="S1711">
        <v>1</v>
      </c>
    </row>
    <row r="1712" spans="1:19">
      <c r="A1712" s="3">
        <v>1711</v>
      </c>
      <c r="B1712" s="2" t="s">
        <v>2365</v>
      </c>
      <c r="C1712" s="2" t="s">
        <v>2360</v>
      </c>
      <c r="D1712" s="2" t="s">
        <v>2361</v>
      </c>
      <c r="E1712" s="21">
        <v>20110601</v>
      </c>
      <c r="F1712" t="s">
        <v>443</v>
      </c>
      <c r="G1712" s="3" t="s">
        <v>444</v>
      </c>
      <c r="H1712" s="3" t="s">
        <v>2362</v>
      </c>
      <c r="I1712" s="3" t="s">
        <v>1401</v>
      </c>
      <c r="J1712">
        <v>480</v>
      </c>
      <c r="K1712" s="8" t="s">
        <v>2363</v>
      </c>
      <c r="L1712" t="s">
        <v>447</v>
      </c>
      <c r="M1712" s="8" t="s">
        <v>448</v>
      </c>
      <c r="N1712" s="8">
        <v>1</v>
      </c>
      <c r="O1712">
        <f>IF(N1712=-1,1,0)</f>
        <v>0</v>
      </c>
      <c r="P1712">
        <v>1</v>
      </c>
      <c r="Q1712">
        <v>0</v>
      </c>
      <c r="R1712">
        <v>0.5</v>
      </c>
      <c r="S1712">
        <v>1</v>
      </c>
    </row>
    <row r="1713" spans="1:19">
      <c r="A1713" s="3">
        <v>1712</v>
      </c>
      <c r="B1713" s="2" t="s">
        <v>2366</v>
      </c>
      <c r="C1713" s="2" t="s">
        <v>2360</v>
      </c>
      <c r="D1713" s="2" t="s">
        <v>2361</v>
      </c>
      <c r="E1713" s="21">
        <v>20110601</v>
      </c>
      <c r="F1713" t="s">
        <v>443</v>
      </c>
      <c r="G1713" s="3" t="s">
        <v>444</v>
      </c>
      <c r="H1713" s="3" t="s">
        <v>2362</v>
      </c>
      <c r="I1713" s="3" t="s">
        <v>1401</v>
      </c>
      <c r="J1713">
        <v>600</v>
      </c>
      <c r="K1713" s="8" t="s">
        <v>2363</v>
      </c>
      <c r="L1713" t="s">
        <v>447</v>
      </c>
      <c r="M1713" s="8" t="s">
        <v>448</v>
      </c>
      <c r="N1713" s="8">
        <v>1</v>
      </c>
      <c r="O1713">
        <f>IF(N1713=-1,1,0)</f>
        <v>0</v>
      </c>
      <c r="P1713">
        <v>1</v>
      </c>
      <c r="Q1713">
        <v>0</v>
      </c>
      <c r="R1713">
        <v>0.5</v>
      </c>
      <c r="S1713">
        <v>1</v>
      </c>
    </row>
    <row r="1714" spans="1:19">
      <c r="A1714" s="3">
        <v>1713</v>
      </c>
      <c r="B1714" s="2" t="s">
        <v>2367</v>
      </c>
      <c r="C1714" s="2" t="s">
        <v>2360</v>
      </c>
      <c r="D1714" s="2" t="s">
        <v>2361</v>
      </c>
      <c r="E1714" s="21">
        <v>20110601</v>
      </c>
      <c r="F1714" t="s">
        <v>443</v>
      </c>
      <c r="G1714" s="3" t="s">
        <v>444</v>
      </c>
      <c r="H1714" s="3" t="s">
        <v>2362</v>
      </c>
      <c r="I1714" s="3" t="s">
        <v>1401</v>
      </c>
      <c r="J1714">
        <v>960</v>
      </c>
      <c r="K1714" s="8" t="s">
        <v>2363</v>
      </c>
      <c r="L1714" t="s">
        <v>447</v>
      </c>
      <c r="M1714" s="8" t="s">
        <v>448</v>
      </c>
      <c r="N1714" s="8">
        <v>1</v>
      </c>
      <c r="O1714">
        <f>IF(N1714=-1,1,0)</f>
        <v>0</v>
      </c>
      <c r="P1714">
        <v>1</v>
      </c>
      <c r="Q1714">
        <v>0</v>
      </c>
      <c r="R1714">
        <v>0.5</v>
      </c>
      <c r="S1714">
        <v>1</v>
      </c>
    </row>
    <row r="1715" spans="1:19">
      <c r="A1715" s="3">
        <v>1714</v>
      </c>
      <c r="B1715" s="2" t="s">
        <v>2368</v>
      </c>
      <c r="C1715" s="2" t="s">
        <v>2360</v>
      </c>
      <c r="D1715" s="2" t="s">
        <v>2361</v>
      </c>
      <c r="E1715" s="21">
        <v>20110601</v>
      </c>
      <c r="F1715" t="s">
        <v>443</v>
      </c>
      <c r="G1715" s="3" t="s">
        <v>444</v>
      </c>
      <c r="H1715" s="3" t="s">
        <v>2362</v>
      </c>
      <c r="I1715" s="3" t="s">
        <v>1401</v>
      </c>
      <c r="J1715">
        <v>1200</v>
      </c>
      <c r="K1715" s="8" t="s">
        <v>2363</v>
      </c>
      <c r="L1715" t="s">
        <v>447</v>
      </c>
      <c r="M1715" s="8" t="s">
        <v>448</v>
      </c>
      <c r="N1715" s="8">
        <v>1</v>
      </c>
      <c r="O1715">
        <f>IF(N1715=-1,1,0)</f>
        <v>0</v>
      </c>
      <c r="P1715">
        <v>1</v>
      </c>
      <c r="Q1715">
        <v>0</v>
      </c>
      <c r="R1715">
        <v>0.5</v>
      </c>
      <c r="S1715">
        <v>1</v>
      </c>
    </row>
    <row r="1716" spans="1:19">
      <c r="A1716" s="3">
        <v>1715</v>
      </c>
      <c r="B1716" s="2" t="s">
        <v>2369</v>
      </c>
      <c r="C1716" s="2" t="s">
        <v>2360</v>
      </c>
      <c r="D1716" s="2" t="s">
        <v>2361</v>
      </c>
      <c r="E1716" s="21">
        <v>20110601</v>
      </c>
      <c r="F1716" t="s">
        <v>443</v>
      </c>
      <c r="G1716" s="3" t="s">
        <v>444</v>
      </c>
      <c r="H1716" s="3" t="s">
        <v>2370</v>
      </c>
      <c r="I1716" s="3" t="s">
        <v>2371</v>
      </c>
      <c r="J1716">
        <v>0</v>
      </c>
      <c r="K1716" s="8" t="s">
        <v>2363</v>
      </c>
      <c r="L1716" t="s">
        <v>447</v>
      </c>
      <c r="M1716" s="8" t="s">
        <v>448</v>
      </c>
      <c r="N1716" s="8">
        <v>1</v>
      </c>
      <c r="O1716">
        <f>IF(N1716=-1,1,0)</f>
        <v>0</v>
      </c>
      <c r="P1716">
        <v>1</v>
      </c>
      <c r="Q1716">
        <v>0</v>
      </c>
      <c r="R1716">
        <v>0.5</v>
      </c>
      <c r="S1716">
        <v>1</v>
      </c>
    </row>
    <row r="1717" spans="1:19">
      <c r="A1717" s="3">
        <v>1716</v>
      </c>
      <c r="B1717" s="2" t="s">
        <v>2372</v>
      </c>
      <c r="C1717" s="2" t="s">
        <v>2360</v>
      </c>
      <c r="D1717" s="2" t="s">
        <v>2361</v>
      </c>
      <c r="E1717" s="21">
        <v>20110601</v>
      </c>
      <c r="F1717" t="s">
        <v>443</v>
      </c>
      <c r="G1717" s="3" t="s">
        <v>444</v>
      </c>
      <c r="H1717" s="3" t="s">
        <v>2370</v>
      </c>
      <c r="I1717" s="3" t="s">
        <v>2371</v>
      </c>
      <c r="J1717">
        <v>360</v>
      </c>
      <c r="K1717" s="8" t="s">
        <v>2363</v>
      </c>
      <c r="L1717" t="s">
        <v>447</v>
      </c>
      <c r="M1717" s="8" t="s">
        <v>448</v>
      </c>
      <c r="N1717" s="8">
        <v>1</v>
      </c>
      <c r="O1717">
        <f>IF(N1717=-1,1,0)</f>
        <v>0</v>
      </c>
      <c r="P1717">
        <v>1</v>
      </c>
      <c r="Q1717">
        <v>0</v>
      </c>
      <c r="R1717">
        <v>0.5</v>
      </c>
      <c r="S1717">
        <v>1</v>
      </c>
    </row>
    <row r="1718" spans="1:19">
      <c r="A1718" s="3">
        <v>1717</v>
      </c>
      <c r="B1718" s="2" t="s">
        <v>2373</v>
      </c>
      <c r="C1718" s="2" t="s">
        <v>2360</v>
      </c>
      <c r="D1718" s="2" t="s">
        <v>2361</v>
      </c>
      <c r="E1718" s="21">
        <v>20110601</v>
      </c>
      <c r="F1718" t="s">
        <v>443</v>
      </c>
      <c r="G1718" s="3" t="s">
        <v>444</v>
      </c>
      <c r="H1718" s="3" t="s">
        <v>2370</v>
      </c>
      <c r="I1718" s="3" t="s">
        <v>2371</v>
      </c>
      <c r="J1718">
        <v>480</v>
      </c>
      <c r="K1718" s="8" t="s">
        <v>2363</v>
      </c>
      <c r="L1718" t="s">
        <v>447</v>
      </c>
      <c r="M1718" s="8" t="s">
        <v>448</v>
      </c>
      <c r="N1718" s="8">
        <v>1</v>
      </c>
      <c r="O1718">
        <f>IF(N1718=-1,1,0)</f>
        <v>0</v>
      </c>
      <c r="P1718">
        <v>1</v>
      </c>
      <c r="Q1718">
        <v>0</v>
      </c>
      <c r="R1718">
        <v>0.5</v>
      </c>
      <c r="S1718">
        <v>1</v>
      </c>
    </row>
    <row r="1719" spans="1:19">
      <c r="A1719" s="3">
        <v>1718</v>
      </c>
      <c r="B1719" s="2" t="s">
        <v>2374</v>
      </c>
      <c r="C1719" s="2" t="s">
        <v>2360</v>
      </c>
      <c r="D1719" s="2" t="s">
        <v>2361</v>
      </c>
      <c r="E1719" s="21">
        <v>20110601</v>
      </c>
      <c r="F1719" t="s">
        <v>443</v>
      </c>
      <c r="G1719" s="3" t="s">
        <v>444</v>
      </c>
      <c r="H1719" s="3" t="s">
        <v>2370</v>
      </c>
      <c r="I1719" s="3" t="s">
        <v>2371</v>
      </c>
      <c r="J1719">
        <v>600</v>
      </c>
      <c r="K1719" s="8" t="s">
        <v>2363</v>
      </c>
      <c r="L1719" t="s">
        <v>447</v>
      </c>
      <c r="M1719" s="8" t="s">
        <v>448</v>
      </c>
      <c r="N1719" s="8">
        <v>1</v>
      </c>
      <c r="O1719">
        <f>IF(N1719=-1,1,0)</f>
        <v>0</v>
      </c>
      <c r="P1719">
        <v>1</v>
      </c>
      <c r="Q1719">
        <v>0</v>
      </c>
      <c r="R1719">
        <v>0.5</v>
      </c>
      <c r="S1719">
        <v>1</v>
      </c>
    </row>
    <row r="1720" spans="1:19">
      <c r="A1720" s="3">
        <v>1719</v>
      </c>
      <c r="B1720" s="2" t="s">
        <v>2375</v>
      </c>
      <c r="C1720" s="2" t="s">
        <v>2360</v>
      </c>
      <c r="D1720" s="2" t="s">
        <v>2361</v>
      </c>
      <c r="E1720" s="21">
        <v>20110601</v>
      </c>
      <c r="F1720" t="s">
        <v>443</v>
      </c>
      <c r="G1720" s="3" t="s">
        <v>444</v>
      </c>
      <c r="H1720" s="3" t="s">
        <v>2370</v>
      </c>
      <c r="I1720" s="3" t="s">
        <v>2371</v>
      </c>
      <c r="J1720">
        <v>960</v>
      </c>
      <c r="K1720" s="8" t="s">
        <v>2363</v>
      </c>
      <c r="L1720" t="s">
        <v>447</v>
      </c>
      <c r="M1720" s="8" t="s">
        <v>448</v>
      </c>
      <c r="N1720" s="8">
        <v>1</v>
      </c>
      <c r="O1720">
        <f>IF(N1720=-1,1,0)</f>
        <v>0</v>
      </c>
      <c r="P1720">
        <v>1</v>
      </c>
      <c r="Q1720">
        <v>0</v>
      </c>
      <c r="R1720">
        <v>0.5</v>
      </c>
      <c r="S1720">
        <v>1</v>
      </c>
    </row>
    <row r="1721" spans="1:19">
      <c r="A1721" s="3">
        <v>1720</v>
      </c>
      <c r="B1721" s="2" t="s">
        <v>2376</v>
      </c>
      <c r="C1721" s="18" t="s">
        <v>2377</v>
      </c>
      <c r="D1721" s="2" t="s">
        <v>2378</v>
      </c>
      <c r="E1721" s="21">
        <v>20120606</v>
      </c>
      <c r="F1721" t="s">
        <v>276</v>
      </c>
      <c r="G1721" s="3" t="s">
        <v>444</v>
      </c>
      <c r="H1721" s="3" t="s">
        <v>2379</v>
      </c>
      <c r="I1721" s="3" t="s">
        <v>2380</v>
      </c>
      <c r="J1721">
        <v>130</v>
      </c>
      <c r="K1721" s="8" t="s">
        <v>505</v>
      </c>
      <c r="M1721" s="8" t="s">
        <v>448</v>
      </c>
      <c r="N1721" s="8">
        <v>0</v>
      </c>
      <c r="O1721">
        <f>IF(N1721=-1,1,0)</f>
        <v>0</v>
      </c>
      <c r="P1721">
        <v>0</v>
      </c>
      <c r="Q1721">
        <v>0</v>
      </c>
      <c r="R1721">
        <v>1</v>
      </c>
      <c r="S1721">
        <v>0</v>
      </c>
    </row>
    <row r="1722" spans="1:19">
      <c r="A1722" s="3">
        <v>1721</v>
      </c>
      <c r="B1722" s="2" t="s">
        <v>2381</v>
      </c>
      <c r="C1722" s="18" t="s">
        <v>2377</v>
      </c>
      <c r="D1722" s="2" t="s">
        <v>2378</v>
      </c>
      <c r="E1722" s="21">
        <v>20120606</v>
      </c>
      <c r="F1722" t="s">
        <v>276</v>
      </c>
      <c r="G1722" s="3" t="s">
        <v>444</v>
      </c>
      <c r="H1722" s="3" t="s">
        <v>2379</v>
      </c>
      <c r="I1722" s="3" t="s">
        <v>2380</v>
      </c>
      <c r="J1722">
        <v>130</v>
      </c>
      <c r="K1722" s="8" t="s">
        <v>2382</v>
      </c>
      <c r="L1722" t="s">
        <v>506</v>
      </c>
      <c r="M1722" s="8" t="s">
        <v>448</v>
      </c>
      <c r="N1722" s="8">
        <v>0</v>
      </c>
      <c r="O1722">
        <f>IF(N1722=-1,1,0)</f>
        <v>0</v>
      </c>
      <c r="P1722">
        <v>1</v>
      </c>
      <c r="Q1722">
        <v>0</v>
      </c>
      <c r="R1722">
        <v>1</v>
      </c>
      <c r="S1722">
        <v>0</v>
      </c>
    </row>
    <row r="1723" spans="1:19">
      <c r="A1723" s="3">
        <v>1722</v>
      </c>
      <c r="B1723" s="2" t="s">
        <v>2383</v>
      </c>
      <c r="C1723" s="18" t="s">
        <v>2384</v>
      </c>
      <c r="D1723" s="2" t="s">
        <v>845</v>
      </c>
      <c r="E1723" s="21">
        <v>20120705</v>
      </c>
      <c r="F1723" t="s">
        <v>1601</v>
      </c>
      <c r="G1723" s="3" t="s">
        <v>444</v>
      </c>
      <c r="I1723" s="9"/>
      <c r="J1723">
        <v>420</v>
      </c>
      <c r="K1723" s="8" t="s">
        <v>505</v>
      </c>
      <c r="M1723" t="s">
        <v>448</v>
      </c>
      <c r="N1723" s="8">
        <v>0</v>
      </c>
      <c r="O1723">
        <f>IF(N1723=-1,1,0)</f>
        <v>0</v>
      </c>
      <c r="P1723">
        <v>0</v>
      </c>
      <c r="Q1723">
        <v>0</v>
      </c>
      <c r="R1723">
        <v>1</v>
      </c>
      <c r="S1723">
        <v>0</v>
      </c>
    </row>
    <row r="1724" spans="1:19">
      <c r="A1724" s="3">
        <v>1723</v>
      </c>
      <c r="B1724" s="2" t="s">
        <v>2385</v>
      </c>
      <c r="C1724" s="18" t="s">
        <v>2384</v>
      </c>
      <c r="D1724" s="2" t="s">
        <v>845</v>
      </c>
      <c r="E1724" s="21">
        <v>20120705</v>
      </c>
      <c r="F1724" t="s">
        <v>1601</v>
      </c>
      <c r="G1724" s="3" t="s">
        <v>444</v>
      </c>
      <c r="I1724" s="9"/>
      <c r="J1724">
        <v>420</v>
      </c>
      <c r="K1724" s="8" t="s">
        <v>505</v>
      </c>
      <c r="M1724" t="s">
        <v>448</v>
      </c>
      <c r="N1724" s="8">
        <v>0</v>
      </c>
      <c r="O1724">
        <f>IF(N1724=-1,1,0)</f>
        <v>0</v>
      </c>
      <c r="P1724">
        <v>0</v>
      </c>
      <c r="Q1724">
        <v>0</v>
      </c>
      <c r="R1724">
        <v>1</v>
      </c>
      <c r="S1724">
        <v>0</v>
      </c>
    </row>
    <row r="1725" spans="1:19">
      <c r="A1725" s="3">
        <v>1724</v>
      </c>
      <c r="B1725" s="2" t="s">
        <v>2386</v>
      </c>
      <c r="C1725" s="18" t="s">
        <v>2387</v>
      </c>
      <c r="D1725" s="2" t="s">
        <v>2388</v>
      </c>
      <c r="E1725" s="21">
        <v>20120501</v>
      </c>
      <c r="F1725" s="1" t="s">
        <v>443</v>
      </c>
      <c r="G1725" s="3" t="s">
        <v>444</v>
      </c>
      <c r="H1725" s="22" t="s">
        <v>2389</v>
      </c>
      <c r="I1725" s="3" t="s">
        <v>2016</v>
      </c>
      <c r="J1725" t="s">
        <v>1422</v>
      </c>
      <c r="K1725" s="8" t="s">
        <v>1981</v>
      </c>
      <c r="L1725" t="s">
        <v>447</v>
      </c>
      <c r="M1725" t="s">
        <v>448</v>
      </c>
      <c r="N1725" s="8">
        <v>1</v>
      </c>
      <c r="O1725">
        <f>IF(N1725=-1,1,0)</f>
        <v>0</v>
      </c>
      <c r="P1725">
        <v>0</v>
      </c>
      <c r="Q1725">
        <v>0</v>
      </c>
      <c r="R1725">
        <v>1</v>
      </c>
      <c r="S1725">
        <v>0</v>
      </c>
    </row>
    <row r="1726" spans="1:19">
      <c r="A1726" s="3">
        <v>1725</v>
      </c>
      <c r="B1726" s="2" t="s">
        <v>2390</v>
      </c>
      <c r="C1726" s="18" t="s">
        <v>2387</v>
      </c>
      <c r="D1726" s="2" t="s">
        <v>2388</v>
      </c>
      <c r="E1726" s="21">
        <v>20120501</v>
      </c>
      <c r="F1726" s="1" t="s">
        <v>443</v>
      </c>
      <c r="G1726" s="3" t="s">
        <v>444</v>
      </c>
      <c r="H1726" s="22" t="s">
        <v>2389</v>
      </c>
      <c r="I1726" s="3" t="s">
        <v>2016</v>
      </c>
      <c r="J1726" t="s">
        <v>1422</v>
      </c>
      <c r="K1726" s="8" t="s">
        <v>1981</v>
      </c>
      <c r="L1726" t="s">
        <v>447</v>
      </c>
      <c r="M1726" t="s">
        <v>449</v>
      </c>
      <c r="N1726" s="8">
        <v>1</v>
      </c>
      <c r="O1726">
        <f>IF(N1726=-1,1,0)</f>
        <v>0</v>
      </c>
      <c r="P1726">
        <v>0</v>
      </c>
      <c r="Q1726">
        <v>0</v>
      </c>
      <c r="R1726">
        <v>1</v>
      </c>
      <c r="S1726">
        <v>0</v>
      </c>
    </row>
    <row r="1727" spans="1:19">
      <c r="A1727" s="3">
        <v>1726</v>
      </c>
      <c r="B1727" s="2" t="s">
        <v>2391</v>
      </c>
      <c r="C1727" s="18" t="s">
        <v>2387</v>
      </c>
      <c r="D1727" s="2" t="s">
        <v>2388</v>
      </c>
      <c r="E1727" s="21">
        <v>20120501</v>
      </c>
      <c r="F1727" s="1" t="s">
        <v>443</v>
      </c>
      <c r="G1727" s="3" t="s">
        <v>444</v>
      </c>
      <c r="H1727" s="22" t="s">
        <v>2389</v>
      </c>
      <c r="I1727" s="3" t="s">
        <v>2016</v>
      </c>
      <c r="J1727" t="s">
        <v>1422</v>
      </c>
      <c r="K1727" s="8" t="s">
        <v>1981</v>
      </c>
      <c r="L1727" t="s">
        <v>447</v>
      </c>
      <c r="M1727" t="s">
        <v>450</v>
      </c>
      <c r="N1727" s="8">
        <v>1</v>
      </c>
      <c r="O1727">
        <f>IF(N1727=-1,1,0)</f>
        <v>0</v>
      </c>
      <c r="P1727">
        <v>0</v>
      </c>
      <c r="Q1727">
        <v>0</v>
      </c>
      <c r="R1727">
        <v>1</v>
      </c>
      <c r="S1727">
        <v>0</v>
      </c>
    </row>
    <row r="1728" spans="1:19">
      <c r="A1728" s="3">
        <v>1727</v>
      </c>
      <c r="B1728" s="2" t="s">
        <v>2392</v>
      </c>
      <c r="C1728" s="18" t="s">
        <v>2387</v>
      </c>
      <c r="D1728" s="2" t="s">
        <v>2388</v>
      </c>
      <c r="E1728" s="21">
        <v>20120501</v>
      </c>
      <c r="F1728" s="1" t="s">
        <v>443</v>
      </c>
      <c r="G1728" s="3" t="s">
        <v>444</v>
      </c>
      <c r="H1728" s="22" t="s">
        <v>2389</v>
      </c>
      <c r="I1728" s="3" t="s">
        <v>2016</v>
      </c>
      <c r="J1728" t="s">
        <v>1422</v>
      </c>
      <c r="K1728" s="8" t="s">
        <v>505</v>
      </c>
      <c r="M1728" t="s">
        <v>448</v>
      </c>
      <c r="N1728" s="8">
        <v>-1</v>
      </c>
      <c r="O1728">
        <f>IF(N1728=-1,1,0)</f>
        <v>1</v>
      </c>
      <c r="P1728">
        <v>0</v>
      </c>
      <c r="Q1728">
        <v>0</v>
      </c>
      <c r="R1728">
        <v>1</v>
      </c>
      <c r="S1728">
        <v>0</v>
      </c>
    </row>
    <row r="1729" spans="1:19">
      <c r="A1729" s="3">
        <v>1728</v>
      </c>
      <c r="B1729" s="2" t="s">
        <v>2393</v>
      </c>
      <c r="C1729" s="18" t="s">
        <v>2387</v>
      </c>
      <c r="D1729" s="2" t="s">
        <v>2388</v>
      </c>
      <c r="E1729" s="21">
        <v>20120501</v>
      </c>
      <c r="F1729" s="1" t="s">
        <v>443</v>
      </c>
      <c r="G1729" s="3" t="s">
        <v>444</v>
      </c>
      <c r="H1729" s="22" t="s">
        <v>2389</v>
      </c>
      <c r="I1729" s="3" t="s">
        <v>2016</v>
      </c>
      <c r="J1729" t="s">
        <v>1422</v>
      </c>
      <c r="K1729" s="8" t="s">
        <v>505</v>
      </c>
      <c r="M1729" t="s">
        <v>449</v>
      </c>
      <c r="N1729" s="8">
        <v>-1</v>
      </c>
      <c r="O1729">
        <f>IF(N1729=-1,1,0)</f>
        <v>1</v>
      </c>
      <c r="P1729">
        <v>0</v>
      </c>
      <c r="Q1729">
        <v>0</v>
      </c>
      <c r="R1729">
        <v>1</v>
      </c>
      <c r="S1729">
        <v>0</v>
      </c>
    </row>
    <row r="1730" spans="1:19">
      <c r="A1730" s="3">
        <v>1729</v>
      </c>
      <c r="B1730" s="2" t="s">
        <v>2394</v>
      </c>
      <c r="C1730" s="18" t="s">
        <v>2387</v>
      </c>
      <c r="D1730" s="2" t="s">
        <v>2388</v>
      </c>
      <c r="E1730" s="21">
        <v>20120501</v>
      </c>
      <c r="F1730" s="1" t="s">
        <v>443</v>
      </c>
      <c r="G1730" s="3" t="s">
        <v>444</v>
      </c>
      <c r="H1730" s="22" t="s">
        <v>2389</v>
      </c>
      <c r="I1730" s="3" t="s">
        <v>2016</v>
      </c>
      <c r="J1730" t="s">
        <v>1422</v>
      </c>
      <c r="K1730" s="8" t="s">
        <v>505</v>
      </c>
      <c r="M1730" t="s">
        <v>450</v>
      </c>
      <c r="N1730" s="8">
        <v>-1</v>
      </c>
      <c r="O1730">
        <f>IF(N1730=-1,1,0)</f>
        <v>1</v>
      </c>
      <c r="P1730">
        <v>0</v>
      </c>
      <c r="Q1730">
        <v>0</v>
      </c>
      <c r="R1730">
        <v>1</v>
      </c>
      <c r="S1730">
        <v>0</v>
      </c>
    </row>
    <row r="1731" spans="1:19">
      <c r="A1731" s="3">
        <v>1730</v>
      </c>
      <c r="B1731" s="2" t="s">
        <v>2395</v>
      </c>
      <c r="C1731" s="18" t="s">
        <v>2396</v>
      </c>
      <c r="D1731" s="2" t="s">
        <v>2397</v>
      </c>
      <c r="E1731" s="21">
        <v>20120101</v>
      </c>
      <c r="F1731" s="3" t="s">
        <v>3005</v>
      </c>
      <c r="G1731" s="9" t="s">
        <v>2398</v>
      </c>
      <c r="H1731" s="22" t="s">
        <v>1543</v>
      </c>
      <c r="I1731" s="3" t="s">
        <v>1385</v>
      </c>
      <c r="J1731" t="s">
        <v>1422</v>
      </c>
      <c r="K1731"/>
      <c r="M1731" t="s">
        <v>448</v>
      </c>
      <c r="N1731" s="8">
        <v>0</v>
      </c>
      <c r="O1731">
        <f>IF(N1731=-1,1,0)</f>
        <v>0</v>
      </c>
      <c r="P1731">
        <v>0</v>
      </c>
      <c r="Q1731">
        <v>0</v>
      </c>
      <c r="R1731">
        <v>1</v>
      </c>
      <c r="S1731">
        <v>0</v>
      </c>
    </row>
    <row r="1732" spans="1:19">
      <c r="A1732" s="3">
        <v>1731</v>
      </c>
      <c r="B1732" s="2" t="s">
        <v>2399</v>
      </c>
      <c r="C1732" s="18" t="s">
        <v>2396</v>
      </c>
      <c r="D1732" s="2" t="s">
        <v>2397</v>
      </c>
      <c r="E1732" s="21">
        <v>20120101</v>
      </c>
      <c r="F1732" s="3" t="s">
        <v>3005</v>
      </c>
      <c r="G1732" s="9" t="s">
        <v>2398</v>
      </c>
      <c r="H1732" s="22" t="s">
        <v>1543</v>
      </c>
      <c r="I1732" s="3" t="s">
        <v>1385</v>
      </c>
      <c r="J1732" t="s">
        <v>1422</v>
      </c>
      <c r="K1732"/>
      <c r="M1732" t="s">
        <v>448</v>
      </c>
      <c r="N1732" s="8">
        <v>0</v>
      </c>
      <c r="O1732">
        <f>IF(N1732=-1,1,0)</f>
        <v>0</v>
      </c>
      <c r="P1732">
        <v>0</v>
      </c>
      <c r="Q1732">
        <v>0</v>
      </c>
      <c r="R1732">
        <v>1</v>
      </c>
      <c r="S1732">
        <v>0</v>
      </c>
    </row>
    <row r="1733" spans="1:19">
      <c r="A1733" s="3">
        <v>1732</v>
      </c>
      <c r="B1733" s="2" t="s">
        <v>2400</v>
      </c>
      <c r="C1733" s="18" t="s">
        <v>2396</v>
      </c>
      <c r="D1733" s="2" t="s">
        <v>2397</v>
      </c>
      <c r="E1733" s="21">
        <v>20120101</v>
      </c>
      <c r="F1733" s="3" t="s">
        <v>3005</v>
      </c>
      <c r="G1733" s="9" t="s">
        <v>2398</v>
      </c>
      <c r="H1733" s="22" t="s">
        <v>1543</v>
      </c>
      <c r="I1733" s="3" t="s">
        <v>1385</v>
      </c>
      <c r="J1733" t="s">
        <v>1422</v>
      </c>
      <c r="K1733"/>
      <c r="M1733" t="s">
        <v>448</v>
      </c>
      <c r="N1733" s="8">
        <v>0</v>
      </c>
      <c r="O1733">
        <f>IF(N1733=-1,1,0)</f>
        <v>0</v>
      </c>
      <c r="P1733">
        <v>0</v>
      </c>
      <c r="Q1733">
        <v>0</v>
      </c>
      <c r="R1733">
        <v>1</v>
      </c>
      <c r="S1733">
        <v>0</v>
      </c>
    </row>
    <row r="1734" spans="1:19">
      <c r="A1734" s="3">
        <v>1733</v>
      </c>
      <c r="B1734" s="2" t="s">
        <v>2401</v>
      </c>
      <c r="C1734" s="18" t="s">
        <v>2396</v>
      </c>
      <c r="D1734" s="2" t="s">
        <v>2397</v>
      </c>
      <c r="E1734" s="21">
        <v>20120101</v>
      </c>
      <c r="F1734" s="3" t="s">
        <v>3005</v>
      </c>
      <c r="G1734" s="9" t="s">
        <v>2398</v>
      </c>
      <c r="H1734" s="22" t="s">
        <v>1543</v>
      </c>
      <c r="I1734" s="3" t="s">
        <v>1385</v>
      </c>
      <c r="J1734" t="s">
        <v>1422</v>
      </c>
      <c r="K1734"/>
      <c r="M1734" t="s">
        <v>448</v>
      </c>
      <c r="N1734" s="8">
        <v>0</v>
      </c>
      <c r="O1734">
        <f>IF(N1734=-1,1,0)</f>
        <v>0</v>
      </c>
      <c r="P1734">
        <v>0</v>
      </c>
      <c r="Q1734">
        <v>0</v>
      </c>
      <c r="R1734">
        <v>1</v>
      </c>
      <c r="S1734">
        <v>0</v>
      </c>
    </row>
    <row r="1735" spans="1:19">
      <c r="A1735" s="3">
        <v>1734</v>
      </c>
      <c r="B1735" s="2" t="s">
        <v>2402</v>
      </c>
      <c r="C1735" s="18" t="s">
        <v>2396</v>
      </c>
      <c r="D1735" s="2" t="s">
        <v>2397</v>
      </c>
      <c r="E1735" s="21">
        <v>20120101</v>
      </c>
      <c r="F1735" s="3" t="s">
        <v>3005</v>
      </c>
      <c r="G1735" s="9" t="s">
        <v>2398</v>
      </c>
      <c r="H1735" s="22" t="s">
        <v>1543</v>
      </c>
      <c r="I1735" s="3" t="s">
        <v>1385</v>
      </c>
      <c r="J1735" t="s">
        <v>1422</v>
      </c>
      <c r="K1735"/>
      <c r="M1735" t="s">
        <v>448</v>
      </c>
      <c r="N1735" s="8">
        <v>0</v>
      </c>
      <c r="O1735">
        <f>IF(N1735=-1,1,0)</f>
        <v>0</v>
      </c>
      <c r="P1735">
        <v>0</v>
      </c>
      <c r="Q1735">
        <v>0</v>
      </c>
      <c r="R1735">
        <v>1</v>
      </c>
      <c r="S1735">
        <v>0</v>
      </c>
    </row>
    <row r="1736" spans="1:19">
      <c r="A1736" s="3">
        <v>1735</v>
      </c>
      <c r="B1736" s="2" t="s">
        <v>2403</v>
      </c>
      <c r="C1736" s="18" t="s">
        <v>2396</v>
      </c>
      <c r="D1736" s="2" t="s">
        <v>2397</v>
      </c>
      <c r="E1736" s="21">
        <v>20120101</v>
      </c>
      <c r="F1736" s="3" t="s">
        <v>3005</v>
      </c>
      <c r="G1736" s="9" t="s">
        <v>2398</v>
      </c>
      <c r="H1736" s="22" t="s">
        <v>1543</v>
      </c>
      <c r="I1736" s="3" t="s">
        <v>1385</v>
      </c>
      <c r="J1736" t="s">
        <v>1422</v>
      </c>
      <c r="K1736"/>
      <c r="M1736" t="s">
        <v>448</v>
      </c>
      <c r="N1736" s="8">
        <v>0</v>
      </c>
      <c r="O1736">
        <f>IF(N1736=-1,1,0)</f>
        <v>0</v>
      </c>
      <c r="P1736">
        <v>0</v>
      </c>
      <c r="Q1736">
        <v>0</v>
      </c>
      <c r="R1736">
        <v>1</v>
      </c>
      <c r="S1736">
        <v>0</v>
      </c>
    </row>
    <row r="1737" spans="1:19">
      <c r="A1737" s="3">
        <v>1736</v>
      </c>
      <c r="B1737" s="2" t="s">
        <v>2404</v>
      </c>
      <c r="C1737" s="18" t="s">
        <v>2396</v>
      </c>
      <c r="D1737" s="2" t="s">
        <v>2397</v>
      </c>
      <c r="E1737" s="21">
        <v>20120101</v>
      </c>
      <c r="F1737" s="3" t="s">
        <v>3005</v>
      </c>
      <c r="G1737" s="9" t="s">
        <v>2398</v>
      </c>
      <c r="H1737" s="22" t="s">
        <v>1543</v>
      </c>
      <c r="I1737" s="3" t="s">
        <v>1385</v>
      </c>
      <c r="J1737" t="s">
        <v>1422</v>
      </c>
      <c r="K1737"/>
      <c r="M1737" t="s">
        <v>448</v>
      </c>
      <c r="N1737" s="8">
        <v>0</v>
      </c>
      <c r="O1737">
        <f>IF(N1737=-1,1,0)</f>
        <v>0</v>
      </c>
      <c r="P1737">
        <v>0</v>
      </c>
      <c r="Q1737">
        <v>0</v>
      </c>
      <c r="R1737">
        <v>1</v>
      </c>
      <c r="S1737">
        <v>0</v>
      </c>
    </row>
    <row r="1738" spans="1:19">
      <c r="A1738" s="3">
        <v>1737</v>
      </c>
      <c r="B1738" s="2" t="s">
        <v>2405</v>
      </c>
      <c r="C1738" s="18" t="s">
        <v>2396</v>
      </c>
      <c r="D1738" s="2" t="s">
        <v>2397</v>
      </c>
      <c r="E1738" s="21">
        <v>20120101</v>
      </c>
      <c r="F1738" s="3" t="s">
        <v>3005</v>
      </c>
      <c r="G1738" s="9" t="s">
        <v>2398</v>
      </c>
      <c r="H1738" s="22" t="s">
        <v>1543</v>
      </c>
      <c r="I1738" s="3" t="s">
        <v>1385</v>
      </c>
      <c r="J1738" t="s">
        <v>1422</v>
      </c>
      <c r="K1738"/>
      <c r="M1738" t="s">
        <v>448</v>
      </c>
      <c r="N1738" s="8">
        <v>0</v>
      </c>
      <c r="O1738">
        <f>IF(N1738=-1,1,0)</f>
        <v>0</v>
      </c>
      <c r="P1738">
        <v>0</v>
      </c>
      <c r="Q1738">
        <v>0</v>
      </c>
      <c r="R1738">
        <v>1</v>
      </c>
      <c r="S1738">
        <v>0</v>
      </c>
    </row>
    <row r="1739" spans="1:19">
      <c r="A1739" s="3">
        <v>1738</v>
      </c>
      <c r="B1739" s="2" t="s">
        <v>2406</v>
      </c>
      <c r="C1739" s="18" t="s">
        <v>2396</v>
      </c>
      <c r="D1739" s="2" t="s">
        <v>2397</v>
      </c>
      <c r="E1739" s="21">
        <v>20120101</v>
      </c>
      <c r="F1739" s="3" t="s">
        <v>3005</v>
      </c>
      <c r="G1739" s="9" t="s">
        <v>2398</v>
      </c>
      <c r="H1739" s="22" t="s">
        <v>1543</v>
      </c>
      <c r="I1739" s="3" t="s">
        <v>1385</v>
      </c>
      <c r="J1739" t="s">
        <v>1422</v>
      </c>
      <c r="K1739"/>
      <c r="M1739" t="s">
        <v>448</v>
      </c>
      <c r="N1739" s="8">
        <v>0</v>
      </c>
      <c r="O1739">
        <f>IF(N1739=-1,1,0)</f>
        <v>0</v>
      </c>
      <c r="P1739">
        <v>0</v>
      </c>
      <c r="Q1739">
        <v>0</v>
      </c>
      <c r="R1739">
        <v>1</v>
      </c>
      <c r="S1739">
        <v>0</v>
      </c>
    </row>
    <row r="1740" spans="1:19">
      <c r="A1740" s="3">
        <v>1739</v>
      </c>
      <c r="B1740" s="2" t="s">
        <v>2407</v>
      </c>
      <c r="C1740" s="18" t="s">
        <v>2396</v>
      </c>
      <c r="D1740" s="2" t="s">
        <v>2397</v>
      </c>
      <c r="E1740" s="21">
        <v>20120101</v>
      </c>
      <c r="F1740" s="3" t="s">
        <v>3005</v>
      </c>
      <c r="G1740" s="9" t="s">
        <v>2398</v>
      </c>
      <c r="H1740" s="22" t="s">
        <v>1543</v>
      </c>
      <c r="I1740" s="3" t="s">
        <v>1385</v>
      </c>
      <c r="J1740" t="s">
        <v>1422</v>
      </c>
      <c r="K1740"/>
      <c r="M1740" t="s">
        <v>448</v>
      </c>
      <c r="N1740" s="8">
        <v>0</v>
      </c>
      <c r="O1740">
        <f>IF(N1740=-1,1,0)</f>
        <v>0</v>
      </c>
      <c r="P1740">
        <v>0</v>
      </c>
      <c r="Q1740">
        <v>0</v>
      </c>
      <c r="R1740">
        <v>1</v>
      </c>
      <c r="S1740">
        <v>0</v>
      </c>
    </row>
    <row r="1741" spans="1:19">
      <c r="A1741" s="3">
        <v>1740</v>
      </c>
      <c r="B1741" s="2" t="s">
        <v>2408</v>
      </c>
      <c r="C1741" s="18" t="s">
        <v>2396</v>
      </c>
      <c r="D1741" s="2" t="s">
        <v>2397</v>
      </c>
      <c r="E1741" s="21">
        <v>20120101</v>
      </c>
      <c r="F1741" s="3" t="s">
        <v>3005</v>
      </c>
      <c r="G1741" s="9" t="s">
        <v>2398</v>
      </c>
      <c r="H1741" s="22" t="s">
        <v>1543</v>
      </c>
      <c r="I1741" s="3" t="s">
        <v>1385</v>
      </c>
      <c r="J1741" t="s">
        <v>1422</v>
      </c>
      <c r="K1741"/>
      <c r="M1741" t="s">
        <v>448</v>
      </c>
      <c r="N1741" s="8">
        <v>0</v>
      </c>
      <c r="O1741">
        <f>IF(N1741=-1,1,0)</f>
        <v>0</v>
      </c>
      <c r="P1741">
        <v>0</v>
      </c>
      <c r="Q1741">
        <v>0</v>
      </c>
      <c r="R1741">
        <v>1</v>
      </c>
      <c r="S1741">
        <v>0</v>
      </c>
    </row>
    <row r="1742" spans="1:19">
      <c r="A1742" s="3">
        <v>1741</v>
      </c>
      <c r="B1742" s="2" t="s">
        <v>2409</v>
      </c>
      <c r="C1742" s="18" t="s">
        <v>2396</v>
      </c>
      <c r="D1742" s="2" t="s">
        <v>2397</v>
      </c>
      <c r="E1742" s="21">
        <v>20120101</v>
      </c>
      <c r="F1742" s="3" t="s">
        <v>3005</v>
      </c>
      <c r="G1742" s="9" t="s">
        <v>2398</v>
      </c>
      <c r="H1742" s="22" t="s">
        <v>1543</v>
      </c>
      <c r="I1742" s="3" t="s">
        <v>1385</v>
      </c>
      <c r="J1742" t="s">
        <v>1422</v>
      </c>
      <c r="K1742"/>
      <c r="M1742" t="s">
        <v>448</v>
      </c>
      <c r="N1742" s="8">
        <v>0</v>
      </c>
      <c r="O1742">
        <f>IF(N1742=-1,1,0)</f>
        <v>0</v>
      </c>
      <c r="P1742">
        <v>0</v>
      </c>
      <c r="Q1742">
        <v>0</v>
      </c>
      <c r="R1742">
        <v>1</v>
      </c>
      <c r="S1742">
        <v>0</v>
      </c>
    </row>
    <row r="1743" spans="1:19">
      <c r="A1743" s="3">
        <v>1742</v>
      </c>
      <c r="B1743" s="2" t="s">
        <v>2410</v>
      </c>
      <c r="C1743" s="18" t="s">
        <v>2396</v>
      </c>
      <c r="D1743" s="2" t="s">
        <v>2397</v>
      </c>
      <c r="E1743" s="21">
        <v>20120101</v>
      </c>
      <c r="F1743" s="3" t="s">
        <v>3005</v>
      </c>
      <c r="G1743" s="9" t="s">
        <v>2398</v>
      </c>
      <c r="H1743" s="22" t="s">
        <v>1543</v>
      </c>
      <c r="I1743" s="3" t="s">
        <v>1385</v>
      </c>
      <c r="J1743" t="s">
        <v>1422</v>
      </c>
      <c r="K1743"/>
      <c r="M1743" t="s">
        <v>448</v>
      </c>
      <c r="N1743" s="8">
        <v>0</v>
      </c>
      <c r="O1743">
        <f>IF(N1743=-1,1,0)</f>
        <v>0</v>
      </c>
      <c r="P1743">
        <v>0</v>
      </c>
      <c r="Q1743">
        <v>0</v>
      </c>
      <c r="R1743">
        <v>1</v>
      </c>
      <c r="S1743">
        <v>0</v>
      </c>
    </row>
    <row r="1744" spans="1:19">
      <c r="A1744" s="3">
        <v>1743</v>
      </c>
      <c r="B1744" s="2" t="s">
        <v>2411</v>
      </c>
      <c r="C1744" s="18" t="s">
        <v>2396</v>
      </c>
      <c r="D1744" s="2" t="s">
        <v>2397</v>
      </c>
      <c r="E1744" s="21">
        <v>20120101</v>
      </c>
      <c r="F1744" s="3" t="s">
        <v>3005</v>
      </c>
      <c r="G1744" s="9" t="s">
        <v>2398</v>
      </c>
      <c r="H1744" s="22" t="s">
        <v>1543</v>
      </c>
      <c r="I1744" s="3" t="s">
        <v>1385</v>
      </c>
      <c r="J1744" t="s">
        <v>1422</v>
      </c>
      <c r="K1744"/>
      <c r="M1744" t="s">
        <v>448</v>
      </c>
      <c r="N1744" s="8">
        <v>0</v>
      </c>
      <c r="O1744">
        <f>IF(N1744=-1,1,0)</f>
        <v>0</v>
      </c>
      <c r="P1744">
        <v>0</v>
      </c>
      <c r="Q1744">
        <v>0</v>
      </c>
      <c r="R1744">
        <v>1</v>
      </c>
      <c r="S1744">
        <v>0</v>
      </c>
    </row>
    <row r="1745" spans="1:19">
      <c r="A1745" s="3">
        <v>1744</v>
      </c>
      <c r="B1745" s="2" t="s">
        <v>2412</v>
      </c>
      <c r="C1745" s="18" t="s">
        <v>2396</v>
      </c>
      <c r="D1745" s="2" t="s">
        <v>2397</v>
      </c>
      <c r="E1745" s="21">
        <v>20120101</v>
      </c>
      <c r="F1745" s="3" t="s">
        <v>3005</v>
      </c>
      <c r="G1745" s="9" t="s">
        <v>2398</v>
      </c>
      <c r="H1745" s="22" t="s">
        <v>1543</v>
      </c>
      <c r="I1745" s="3" t="s">
        <v>1385</v>
      </c>
      <c r="J1745" t="s">
        <v>1422</v>
      </c>
      <c r="K1745"/>
      <c r="M1745" t="s">
        <v>448</v>
      </c>
      <c r="N1745" s="8">
        <v>0</v>
      </c>
      <c r="O1745">
        <f>IF(N1745=-1,1,0)</f>
        <v>0</v>
      </c>
      <c r="P1745">
        <v>0</v>
      </c>
      <c r="Q1745">
        <v>0</v>
      </c>
      <c r="R1745">
        <v>1</v>
      </c>
      <c r="S1745">
        <v>0</v>
      </c>
    </row>
    <row r="1746" spans="1:19">
      <c r="A1746" s="3">
        <v>1745</v>
      </c>
      <c r="B1746" s="2" t="s">
        <v>2413</v>
      </c>
      <c r="C1746" s="18" t="s">
        <v>2396</v>
      </c>
      <c r="D1746" s="2" t="s">
        <v>2397</v>
      </c>
      <c r="E1746" s="21">
        <v>20120101</v>
      </c>
      <c r="F1746" s="3" t="s">
        <v>3005</v>
      </c>
      <c r="G1746" s="9" t="s">
        <v>2398</v>
      </c>
      <c r="H1746" s="22" t="s">
        <v>1543</v>
      </c>
      <c r="I1746" s="3" t="s">
        <v>1385</v>
      </c>
      <c r="J1746" t="s">
        <v>1422</v>
      </c>
      <c r="K1746"/>
      <c r="M1746" t="s">
        <v>448</v>
      </c>
      <c r="N1746" s="8">
        <v>0</v>
      </c>
      <c r="O1746">
        <f>IF(N1746=-1,1,0)</f>
        <v>0</v>
      </c>
      <c r="P1746">
        <v>0</v>
      </c>
      <c r="Q1746">
        <v>0</v>
      </c>
      <c r="R1746">
        <v>1</v>
      </c>
      <c r="S1746">
        <v>0</v>
      </c>
    </row>
    <row r="1747" spans="1:19">
      <c r="A1747" s="3">
        <v>1746</v>
      </c>
      <c r="B1747" s="2" t="s">
        <v>2414</v>
      </c>
      <c r="C1747" s="18" t="s">
        <v>2396</v>
      </c>
      <c r="D1747" s="2" t="s">
        <v>2397</v>
      </c>
      <c r="E1747" s="21">
        <v>20120101</v>
      </c>
      <c r="F1747" s="3" t="s">
        <v>3005</v>
      </c>
      <c r="G1747" s="9" t="s">
        <v>2398</v>
      </c>
      <c r="H1747" s="22" t="s">
        <v>1543</v>
      </c>
      <c r="I1747" s="3" t="s">
        <v>1385</v>
      </c>
      <c r="J1747" t="s">
        <v>1422</v>
      </c>
      <c r="K1747"/>
      <c r="M1747" t="s">
        <v>448</v>
      </c>
      <c r="N1747" s="8">
        <v>0</v>
      </c>
      <c r="O1747">
        <f>IF(N1747=-1,1,0)</f>
        <v>0</v>
      </c>
      <c r="P1747">
        <v>0</v>
      </c>
      <c r="Q1747">
        <v>0</v>
      </c>
      <c r="R1747">
        <v>1</v>
      </c>
      <c r="S1747">
        <v>0</v>
      </c>
    </row>
    <row r="1748" spans="1:19">
      <c r="A1748" s="3">
        <v>1747</v>
      </c>
      <c r="B1748" s="2" t="s">
        <v>2415</v>
      </c>
      <c r="C1748" s="18" t="s">
        <v>2396</v>
      </c>
      <c r="D1748" s="2" t="s">
        <v>2397</v>
      </c>
      <c r="E1748" s="21">
        <v>20120101</v>
      </c>
      <c r="F1748" s="3" t="s">
        <v>3005</v>
      </c>
      <c r="G1748" s="9" t="s">
        <v>2398</v>
      </c>
      <c r="H1748" s="22" t="s">
        <v>1543</v>
      </c>
      <c r="I1748" s="3" t="s">
        <v>1385</v>
      </c>
      <c r="J1748" t="s">
        <v>1422</v>
      </c>
      <c r="K1748"/>
      <c r="M1748" t="s">
        <v>448</v>
      </c>
      <c r="N1748" s="8">
        <v>0</v>
      </c>
      <c r="O1748">
        <f>IF(N1748=-1,1,0)</f>
        <v>0</v>
      </c>
      <c r="P1748">
        <v>0</v>
      </c>
      <c r="Q1748">
        <v>0</v>
      </c>
      <c r="R1748">
        <v>1</v>
      </c>
      <c r="S1748">
        <v>0</v>
      </c>
    </row>
    <row r="1749" spans="1:19">
      <c r="A1749" s="3">
        <v>1748</v>
      </c>
      <c r="B1749" s="2" t="s">
        <v>2416</v>
      </c>
      <c r="C1749" s="18" t="s">
        <v>2396</v>
      </c>
      <c r="D1749" s="2" t="s">
        <v>2397</v>
      </c>
      <c r="E1749" s="21">
        <v>20120101</v>
      </c>
      <c r="F1749" s="3" t="s">
        <v>3005</v>
      </c>
      <c r="G1749" s="9" t="s">
        <v>2398</v>
      </c>
      <c r="H1749" s="22" t="s">
        <v>1543</v>
      </c>
      <c r="I1749" s="3" t="s">
        <v>1385</v>
      </c>
      <c r="J1749" t="s">
        <v>1422</v>
      </c>
      <c r="K1749"/>
      <c r="M1749" t="s">
        <v>448</v>
      </c>
      <c r="N1749" s="8">
        <v>0</v>
      </c>
      <c r="O1749">
        <f>IF(N1749=-1,1,0)</f>
        <v>0</v>
      </c>
      <c r="P1749">
        <v>0</v>
      </c>
      <c r="Q1749">
        <v>0</v>
      </c>
      <c r="R1749">
        <v>1</v>
      </c>
      <c r="S1749">
        <v>0</v>
      </c>
    </row>
    <row r="1750" spans="1:19">
      <c r="A1750" s="3">
        <v>1749</v>
      </c>
      <c r="B1750" s="2" t="s">
        <v>2417</v>
      </c>
      <c r="C1750" s="18" t="s">
        <v>2396</v>
      </c>
      <c r="D1750" s="2" t="s">
        <v>2397</v>
      </c>
      <c r="E1750" s="21">
        <v>20120101</v>
      </c>
      <c r="F1750" s="3" t="s">
        <v>3005</v>
      </c>
      <c r="G1750" s="9" t="s">
        <v>2398</v>
      </c>
      <c r="H1750" s="22" t="s">
        <v>1543</v>
      </c>
      <c r="I1750" s="3" t="s">
        <v>1385</v>
      </c>
      <c r="J1750" t="s">
        <v>1422</v>
      </c>
      <c r="K1750"/>
      <c r="M1750" t="s">
        <v>448</v>
      </c>
      <c r="N1750" s="8">
        <v>0</v>
      </c>
      <c r="O1750">
        <f>IF(N1750=-1,1,0)</f>
        <v>0</v>
      </c>
      <c r="P1750">
        <v>0</v>
      </c>
      <c r="Q1750">
        <v>0</v>
      </c>
      <c r="R1750">
        <v>1</v>
      </c>
      <c r="S1750">
        <v>0</v>
      </c>
    </row>
    <row r="1751" spans="1:19">
      <c r="A1751" s="3">
        <v>1750</v>
      </c>
      <c r="B1751" s="2" t="s">
        <v>2418</v>
      </c>
      <c r="C1751" s="18" t="s">
        <v>2396</v>
      </c>
      <c r="D1751" s="2" t="s">
        <v>2397</v>
      </c>
      <c r="E1751" s="21">
        <v>20120101</v>
      </c>
      <c r="F1751" s="3" t="s">
        <v>3005</v>
      </c>
      <c r="G1751" s="9" t="s">
        <v>2398</v>
      </c>
      <c r="H1751" s="22" t="s">
        <v>1543</v>
      </c>
      <c r="I1751" s="3" t="s">
        <v>1385</v>
      </c>
      <c r="J1751" t="s">
        <v>1422</v>
      </c>
      <c r="K1751"/>
      <c r="M1751" t="s">
        <v>448</v>
      </c>
      <c r="N1751" s="8">
        <v>0</v>
      </c>
      <c r="O1751">
        <f>IF(N1751=-1,1,0)</f>
        <v>0</v>
      </c>
      <c r="P1751">
        <v>0</v>
      </c>
      <c r="Q1751">
        <v>0</v>
      </c>
      <c r="R1751">
        <v>1</v>
      </c>
      <c r="S1751">
        <v>0</v>
      </c>
    </row>
    <row r="1752" spans="1:19">
      <c r="A1752" s="3">
        <v>1751</v>
      </c>
      <c r="B1752" s="2" t="s">
        <v>2419</v>
      </c>
      <c r="C1752" s="18" t="s">
        <v>2396</v>
      </c>
      <c r="D1752" s="2" t="s">
        <v>2397</v>
      </c>
      <c r="E1752" s="21">
        <v>20120101</v>
      </c>
      <c r="F1752" s="3" t="s">
        <v>3005</v>
      </c>
      <c r="G1752" s="9" t="s">
        <v>2398</v>
      </c>
      <c r="H1752" s="22" t="s">
        <v>1543</v>
      </c>
      <c r="I1752" s="3" t="s">
        <v>1385</v>
      </c>
      <c r="J1752" t="s">
        <v>1422</v>
      </c>
      <c r="K1752"/>
      <c r="M1752" t="s">
        <v>448</v>
      </c>
      <c r="N1752" s="8">
        <v>0</v>
      </c>
      <c r="O1752">
        <f>IF(N1752=-1,1,0)</f>
        <v>0</v>
      </c>
      <c r="P1752">
        <v>0</v>
      </c>
      <c r="Q1752">
        <v>0</v>
      </c>
      <c r="R1752">
        <v>1</v>
      </c>
      <c r="S1752">
        <v>0</v>
      </c>
    </row>
    <row r="1753" spans="1:19">
      <c r="A1753" s="3">
        <v>1752</v>
      </c>
      <c r="B1753" s="2" t="s">
        <v>2420</v>
      </c>
      <c r="C1753" s="18" t="s">
        <v>2396</v>
      </c>
      <c r="D1753" s="2" t="s">
        <v>2397</v>
      </c>
      <c r="E1753" s="21">
        <v>20120101</v>
      </c>
      <c r="F1753" s="3" t="s">
        <v>3005</v>
      </c>
      <c r="G1753" s="9" t="s">
        <v>2398</v>
      </c>
      <c r="H1753" s="22" t="s">
        <v>1543</v>
      </c>
      <c r="I1753" s="3" t="s">
        <v>1385</v>
      </c>
      <c r="J1753" t="s">
        <v>1422</v>
      </c>
      <c r="K1753"/>
      <c r="M1753" t="s">
        <v>448</v>
      </c>
      <c r="N1753" s="8">
        <v>0</v>
      </c>
      <c r="O1753">
        <f>IF(N1753=-1,1,0)</f>
        <v>0</v>
      </c>
      <c r="P1753">
        <v>0</v>
      </c>
      <c r="Q1753">
        <v>0</v>
      </c>
      <c r="R1753">
        <v>1</v>
      </c>
      <c r="S1753">
        <v>0</v>
      </c>
    </row>
    <row r="1754" spans="1:19">
      <c r="A1754" s="3">
        <v>1753</v>
      </c>
      <c r="B1754" s="2" t="s">
        <v>2421</v>
      </c>
      <c r="C1754" s="18" t="s">
        <v>2396</v>
      </c>
      <c r="D1754" s="2" t="s">
        <v>2397</v>
      </c>
      <c r="E1754" s="21">
        <v>20120101</v>
      </c>
      <c r="F1754" s="3" t="s">
        <v>3005</v>
      </c>
      <c r="G1754" s="9" t="s">
        <v>2398</v>
      </c>
      <c r="H1754" s="22" t="s">
        <v>1543</v>
      </c>
      <c r="I1754" s="3" t="s">
        <v>1385</v>
      </c>
      <c r="J1754" t="s">
        <v>1422</v>
      </c>
      <c r="K1754"/>
      <c r="M1754" t="s">
        <v>448</v>
      </c>
      <c r="N1754" s="8">
        <v>0</v>
      </c>
      <c r="O1754">
        <f>IF(N1754=-1,1,0)</f>
        <v>0</v>
      </c>
      <c r="P1754">
        <v>0</v>
      </c>
      <c r="Q1754">
        <v>0</v>
      </c>
      <c r="R1754">
        <v>1</v>
      </c>
      <c r="S1754">
        <v>0</v>
      </c>
    </row>
    <row r="1755" spans="1:19">
      <c r="A1755" s="3">
        <v>1754</v>
      </c>
      <c r="B1755" s="2" t="s">
        <v>2422</v>
      </c>
      <c r="C1755" s="18" t="s">
        <v>2396</v>
      </c>
      <c r="D1755" s="2" t="s">
        <v>2397</v>
      </c>
      <c r="E1755" s="21">
        <v>20120101</v>
      </c>
      <c r="F1755" s="3" t="s">
        <v>3005</v>
      </c>
      <c r="G1755" s="9" t="s">
        <v>2398</v>
      </c>
      <c r="H1755" s="22" t="s">
        <v>1543</v>
      </c>
      <c r="I1755" s="3" t="s">
        <v>1385</v>
      </c>
      <c r="J1755" t="s">
        <v>1422</v>
      </c>
      <c r="K1755"/>
      <c r="M1755" t="s">
        <v>448</v>
      </c>
      <c r="N1755" s="8">
        <v>0</v>
      </c>
      <c r="O1755">
        <f>IF(N1755=-1,1,0)</f>
        <v>0</v>
      </c>
      <c r="P1755">
        <v>0</v>
      </c>
      <c r="Q1755">
        <v>0</v>
      </c>
      <c r="R1755">
        <v>1</v>
      </c>
      <c r="S1755">
        <v>0</v>
      </c>
    </row>
    <row r="1756" spans="1:19">
      <c r="A1756" s="3">
        <v>1755</v>
      </c>
      <c r="B1756" s="2" t="s">
        <v>2423</v>
      </c>
      <c r="C1756" s="18" t="s">
        <v>2396</v>
      </c>
      <c r="D1756" s="2" t="s">
        <v>2397</v>
      </c>
      <c r="E1756" s="21">
        <v>20120101</v>
      </c>
      <c r="F1756" s="3" t="s">
        <v>3005</v>
      </c>
      <c r="G1756" s="9" t="s">
        <v>2398</v>
      </c>
      <c r="H1756" s="22" t="s">
        <v>1543</v>
      </c>
      <c r="I1756" s="3" t="s">
        <v>1385</v>
      </c>
      <c r="J1756" t="s">
        <v>1422</v>
      </c>
      <c r="K1756"/>
      <c r="M1756" t="s">
        <v>448</v>
      </c>
      <c r="N1756" s="8">
        <v>0</v>
      </c>
      <c r="O1756">
        <f>IF(N1756=-1,1,0)</f>
        <v>0</v>
      </c>
      <c r="P1756">
        <v>0</v>
      </c>
      <c r="Q1756">
        <v>0</v>
      </c>
      <c r="R1756">
        <v>1</v>
      </c>
      <c r="S1756">
        <v>0</v>
      </c>
    </row>
    <row r="1757" spans="1:19">
      <c r="A1757" s="3">
        <v>1756</v>
      </c>
      <c r="B1757" s="2" t="s">
        <v>2424</v>
      </c>
      <c r="C1757" s="18" t="s">
        <v>2396</v>
      </c>
      <c r="D1757" s="2" t="s">
        <v>2397</v>
      </c>
      <c r="E1757" s="21">
        <v>20120101</v>
      </c>
      <c r="F1757" s="3" t="s">
        <v>3005</v>
      </c>
      <c r="G1757" s="9" t="s">
        <v>2398</v>
      </c>
      <c r="H1757" s="22" t="s">
        <v>1543</v>
      </c>
      <c r="I1757" s="3" t="s">
        <v>1385</v>
      </c>
      <c r="J1757" t="s">
        <v>1422</v>
      </c>
      <c r="K1757"/>
      <c r="M1757" t="s">
        <v>448</v>
      </c>
      <c r="N1757" s="8">
        <v>0</v>
      </c>
      <c r="O1757">
        <f>IF(N1757=-1,1,0)</f>
        <v>0</v>
      </c>
      <c r="P1757">
        <v>0</v>
      </c>
      <c r="Q1757">
        <v>0</v>
      </c>
      <c r="R1757">
        <v>1</v>
      </c>
      <c r="S1757">
        <v>0</v>
      </c>
    </row>
    <row r="1758" spans="1:19">
      <c r="A1758" s="3">
        <v>1757</v>
      </c>
      <c r="B1758" s="2" t="s">
        <v>2425</v>
      </c>
      <c r="C1758" s="18" t="s">
        <v>2396</v>
      </c>
      <c r="D1758" s="2" t="s">
        <v>2397</v>
      </c>
      <c r="E1758" s="21">
        <v>20120101</v>
      </c>
      <c r="F1758" s="3" t="s">
        <v>3005</v>
      </c>
      <c r="G1758" s="9" t="s">
        <v>2398</v>
      </c>
      <c r="H1758" s="22" t="s">
        <v>1543</v>
      </c>
      <c r="I1758" s="3" t="s">
        <v>1385</v>
      </c>
      <c r="J1758" t="s">
        <v>1422</v>
      </c>
      <c r="K1758"/>
      <c r="M1758" t="s">
        <v>448</v>
      </c>
      <c r="N1758" s="8">
        <v>0</v>
      </c>
      <c r="O1758">
        <f>IF(N1758=-1,1,0)</f>
        <v>0</v>
      </c>
      <c r="P1758">
        <v>0</v>
      </c>
      <c r="Q1758">
        <v>0</v>
      </c>
      <c r="R1758">
        <v>1</v>
      </c>
      <c r="S1758">
        <v>0</v>
      </c>
    </row>
    <row r="1759" spans="1:19">
      <c r="A1759" s="3">
        <v>1758</v>
      </c>
      <c r="B1759" s="2" t="s">
        <v>2426</v>
      </c>
      <c r="C1759" s="18" t="s">
        <v>2396</v>
      </c>
      <c r="D1759" s="2" t="s">
        <v>2397</v>
      </c>
      <c r="E1759" s="21">
        <v>20120101</v>
      </c>
      <c r="F1759" s="3" t="s">
        <v>3005</v>
      </c>
      <c r="G1759" s="9" t="s">
        <v>2398</v>
      </c>
      <c r="H1759" s="22" t="s">
        <v>1543</v>
      </c>
      <c r="I1759" s="3" t="s">
        <v>1385</v>
      </c>
      <c r="J1759" t="s">
        <v>1422</v>
      </c>
      <c r="K1759"/>
      <c r="M1759" t="s">
        <v>448</v>
      </c>
      <c r="N1759" s="8">
        <v>0</v>
      </c>
      <c r="O1759">
        <f>IF(N1759=-1,1,0)</f>
        <v>0</v>
      </c>
      <c r="P1759">
        <v>0</v>
      </c>
      <c r="Q1759">
        <v>0</v>
      </c>
      <c r="R1759">
        <v>1</v>
      </c>
      <c r="S1759">
        <v>0</v>
      </c>
    </row>
    <row r="1760" spans="1:19">
      <c r="A1760" s="3">
        <v>1759</v>
      </c>
      <c r="B1760" s="2" t="s">
        <v>2427</v>
      </c>
      <c r="C1760" s="18" t="s">
        <v>2396</v>
      </c>
      <c r="D1760" s="2" t="s">
        <v>2397</v>
      </c>
      <c r="E1760" s="21">
        <v>20120101</v>
      </c>
      <c r="F1760" s="3" t="s">
        <v>3005</v>
      </c>
      <c r="G1760" s="9" t="s">
        <v>2398</v>
      </c>
      <c r="H1760" s="22" t="s">
        <v>1543</v>
      </c>
      <c r="I1760" s="3" t="s">
        <v>1385</v>
      </c>
      <c r="J1760" t="s">
        <v>1422</v>
      </c>
      <c r="K1760"/>
      <c r="M1760" t="s">
        <v>448</v>
      </c>
      <c r="N1760" s="8">
        <v>0</v>
      </c>
      <c r="O1760">
        <f>IF(N1760=-1,1,0)</f>
        <v>0</v>
      </c>
      <c r="P1760">
        <v>0</v>
      </c>
      <c r="Q1760">
        <v>0</v>
      </c>
      <c r="R1760">
        <v>1</v>
      </c>
      <c r="S1760">
        <v>0</v>
      </c>
    </row>
    <row r="1761" spans="1:19">
      <c r="A1761" s="3">
        <v>1760</v>
      </c>
      <c r="B1761" s="2" t="s">
        <v>2428</v>
      </c>
      <c r="C1761" s="18" t="s">
        <v>2396</v>
      </c>
      <c r="D1761" s="2" t="s">
        <v>2397</v>
      </c>
      <c r="E1761" s="21">
        <v>20120101</v>
      </c>
      <c r="F1761" s="3" t="s">
        <v>3005</v>
      </c>
      <c r="G1761" s="9" t="s">
        <v>2398</v>
      </c>
      <c r="H1761" s="22" t="s">
        <v>1543</v>
      </c>
      <c r="I1761" s="3" t="s">
        <v>1385</v>
      </c>
      <c r="J1761" t="s">
        <v>1422</v>
      </c>
      <c r="K1761"/>
      <c r="M1761" t="s">
        <v>448</v>
      </c>
      <c r="N1761" s="8">
        <v>0</v>
      </c>
      <c r="O1761">
        <f>IF(N1761=-1,1,0)</f>
        <v>0</v>
      </c>
      <c r="P1761">
        <v>0</v>
      </c>
      <c r="Q1761">
        <v>0</v>
      </c>
      <c r="R1761">
        <v>1</v>
      </c>
      <c r="S1761">
        <v>0</v>
      </c>
    </row>
    <row r="1762" spans="1:19">
      <c r="A1762" s="3">
        <v>1761</v>
      </c>
      <c r="B1762" s="2" t="s">
        <v>2429</v>
      </c>
      <c r="C1762" s="18" t="s">
        <v>2396</v>
      </c>
      <c r="D1762" s="2" t="s">
        <v>2397</v>
      </c>
      <c r="E1762" s="21">
        <v>20120101</v>
      </c>
      <c r="F1762" s="3" t="s">
        <v>3005</v>
      </c>
      <c r="G1762" s="9" t="s">
        <v>2398</v>
      </c>
      <c r="H1762" s="22" t="s">
        <v>1543</v>
      </c>
      <c r="I1762" s="3" t="s">
        <v>1385</v>
      </c>
      <c r="J1762" t="s">
        <v>1422</v>
      </c>
      <c r="K1762"/>
      <c r="M1762" t="s">
        <v>448</v>
      </c>
      <c r="N1762" s="8">
        <v>0</v>
      </c>
      <c r="O1762">
        <f>IF(N1762=-1,1,0)</f>
        <v>0</v>
      </c>
      <c r="P1762">
        <v>0</v>
      </c>
      <c r="Q1762">
        <v>0</v>
      </c>
      <c r="R1762">
        <v>1</v>
      </c>
      <c r="S1762">
        <v>0</v>
      </c>
    </row>
    <row r="1763" spans="1:19">
      <c r="A1763" s="3">
        <v>1762</v>
      </c>
      <c r="B1763" s="2" t="s">
        <v>2430</v>
      </c>
      <c r="C1763" s="18" t="s">
        <v>2396</v>
      </c>
      <c r="D1763" s="2" t="s">
        <v>2397</v>
      </c>
      <c r="E1763" s="21">
        <v>20120101</v>
      </c>
      <c r="F1763" s="3" t="s">
        <v>3005</v>
      </c>
      <c r="G1763" s="9" t="s">
        <v>2398</v>
      </c>
      <c r="H1763" s="22" t="s">
        <v>1543</v>
      </c>
      <c r="I1763" s="3" t="s">
        <v>1385</v>
      </c>
      <c r="J1763" t="s">
        <v>1422</v>
      </c>
      <c r="K1763"/>
      <c r="M1763" t="s">
        <v>448</v>
      </c>
      <c r="N1763" s="8">
        <v>0</v>
      </c>
      <c r="O1763">
        <f>IF(N1763=-1,1,0)</f>
        <v>0</v>
      </c>
      <c r="P1763">
        <v>0</v>
      </c>
      <c r="Q1763">
        <v>0</v>
      </c>
      <c r="R1763">
        <v>1</v>
      </c>
      <c r="S1763">
        <v>0</v>
      </c>
    </row>
    <row r="1764" spans="1:19">
      <c r="A1764" s="3">
        <v>1763</v>
      </c>
      <c r="B1764" s="2" t="s">
        <v>2431</v>
      </c>
      <c r="C1764" s="18" t="s">
        <v>2396</v>
      </c>
      <c r="D1764" s="2" t="s">
        <v>2397</v>
      </c>
      <c r="E1764" s="21">
        <v>20120101</v>
      </c>
      <c r="F1764" s="3" t="s">
        <v>3005</v>
      </c>
      <c r="G1764" s="9" t="s">
        <v>2398</v>
      </c>
      <c r="H1764" s="22" t="s">
        <v>1543</v>
      </c>
      <c r="I1764" s="3" t="s">
        <v>1385</v>
      </c>
      <c r="J1764" t="s">
        <v>1422</v>
      </c>
      <c r="K1764"/>
      <c r="M1764" t="s">
        <v>448</v>
      </c>
      <c r="N1764" s="8">
        <v>0</v>
      </c>
      <c r="O1764">
        <f>IF(N1764=-1,1,0)</f>
        <v>0</v>
      </c>
      <c r="P1764">
        <v>0</v>
      </c>
      <c r="Q1764">
        <v>0</v>
      </c>
      <c r="R1764">
        <v>1</v>
      </c>
      <c r="S1764">
        <v>0</v>
      </c>
    </row>
    <row r="1765" spans="1:19">
      <c r="A1765" s="3">
        <v>1764</v>
      </c>
      <c r="B1765" s="2" t="s">
        <v>2432</v>
      </c>
      <c r="C1765" s="18" t="s">
        <v>2396</v>
      </c>
      <c r="D1765" s="2" t="s">
        <v>2397</v>
      </c>
      <c r="E1765" s="21">
        <v>20120101</v>
      </c>
      <c r="F1765" s="3" t="s">
        <v>3005</v>
      </c>
      <c r="G1765" s="9" t="s">
        <v>2398</v>
      </c>
      <c r="H1765" s="22" t="s">
        <v>1543</v>
      </c>
      <c r="I1765" s="3" t="s">
        <v>1385</v>
      </c>
      <c r="J1765" t="s">
        <v>1422</v>
      </c>
      <c r="K1765"/>
      <c r="M1765" t="s">
        <v>448</v>
      </c>
      <c r="N1765" s="8">
        <v>0</v>
      </c>
      <c r="O1765">
        <f>IF(N1765=-1,1,0)</f>
        <v>0</v>
      </c>
      <c r="P1765">
        <v>0</v>
      </c>
      <c r="Q1765">
        <v>0</v>
      </c>
      <c r="R1765">
        <v>1</v>
      </c>
      <c r="S1765">
        <v>0</v>
      </c>
    </row>
    <row r="1766" spans="1:19">
      <c r="A1766" s="3">
        <v>1765</v>
      </c>
      <c r="B1766" s="2" t="s">
        <v>2433</v>
      </c>
      <c r="C1766" s="18" t="s">
        <v>2396</v>
      </c>
      <c r="D1766" s="2" t="s">
        <v>2397</v>
      </c>
      <c r="E1766" s="21">
        <v>20120101</v>
      </c>
      <c r="F1766" s="3" t="s">
        <v>3005</v>
      </c>
      <c r="G1766" s="9" t="s">
        <v>2398</v>
      </c>
      <c r="H1766" s="22" t="s">
        <v>1543</v>
      </c>
      <c r="I1766" s="3" t="s">
        <v>1385</v>
      </c>
      <c r="J1766" t="s">
        <v>1422</v>
      </c>
      <c r="K1766"/>
      <c r="M1766" t="s">
        <v>448</v>
      </c>
      <c r="N1766" s="8">
        <v>0</v>
      </c>
      <c r="O1766">
        <f>IF(N1766=-1,1,0)</f>
        <v>0</v>
      </c>
      <c r="P1766">
        <v>0</v>
      </c>
      <c r="Q1766">
        <v>0</v>
      </c>
      <c r="R1766">
        <v>1</v>
      </c>
      <c r="S1766">
        <v>0</v>
      </c>
    </row>
    <row r="1767" spans="1:19">
      <c r="A1767" s="3">
        <v>1766</v>
      </c>
      <c r="B1767" s="2" t="s">
        <v>2434</v>
      </c>
      <c r="C1767" s="18" t="s">
        <v>2396</v>
      </c>
      <c r="D1767" s="2" t="s">
        <v>2397</v>
      </c>
      <c r="E1767" s="21">
        <v>20120101</v>
      </c>
      <c r="F1767" s="3" t="s">
        <v>3005</v>
      </c>
      <c r="G1767" s="9" t="s">
        <v>2398</v>
      </c>
      <c r="H1767" s="22" t="s">
        <v>1543</v>
      </c>
      <c r="I1767" s="3" t="s">
        <v>1385</v>
      </c>
      <c r="J1767" t="s">
        <v>1422</v>
      </c>
      <c r="K1767"/>
      <c r="M1767" t="s">
        <v>448</v>
      </c>
      <c r="N1767" s="8">
        <v>0</v>
      </c>
      <c r="O1767">
        <f>IF(N1767=-1,1,0)</f>
        <v>0</v>
      </c>
      <c r="P1767">
        <v>0</v>
      </c>
      <c r="Q1767">
        <v>0</v>
      </c>
      <c r="R1767">
        <v>1</v>
      </c>
      <c r="S1767">
        <v>0</v>
      </c>
    </row>
    <row r="1768" spans="1:19">
      <c r="A1768" s="3">
        <v>1767</v>
      </c>
      <c r="B1768" s="2" t="s">
        <v>2435</v>
      </c>
      <c r="C1768" s="18" t="s">
        <v>2396</v>
      </c>
      <c r="D1768" s="2" t="s">
        <v>2397</v>
      </c>
      <c r="E1768" s="21">
        <v>20120101</v>
      </c>
      <c r="F1768" s="3" t="s">
        <v>3005</v>
      </c>
      <c r="G1768" s="9" t="s">
        <v>2398</v>
      </c>
      <c r="H1768" s="22" t="s">
        <v>1543</v>
      </c>
      <c r="I1768" s="3" t="s">
        <v>1385</v>
      </c>
      <c r="J1768" t="s">
        <v>1422</v>
      </c>
      <c r="K1768"/>
      <c r="M1768" t="s">
        <v>448</v>
      </c>
      <c r="N1768" s="8">
        <v>0</v>
      </c>
      <c r="O1768">
        <f>IF(N1768=-1,1,0)</f>
        <v>0</v>
      </c>
      <c r="P1768">
        <v>0</v>
      </c>
      <c r="Q1768">
        <v>0</v>
      </c>
      <c r="R1768">
        <v>1</v>
      </c>
      <c r="S1768">
        <v>0</v>
      </c>
    </row>
    <row r="1769" spans="1:19">
      <c r="A1769" s="3">
        <v>1768</v>
      </c>
      <c r="B1769" s="2" t="s">
        <v>2436</v>
      </c>
      <c r="C1769" s="18" t="s">
        <v>2396</v>
      </c>
      <c r="D1769" s="2" t="s">
        <v>2397</v>
      </c>
      <c r="E1769" s="21">
        <v>20120101</v>
      </c>
      <c r="F1769" s="3" t="s">
        <v>3005</v>
      </c>
      <c r="G1769" s="9" t="s">
        <v>2398</v>
      </c>
      <c r="H1769" s="22" t="s">
        <v>1543</v>
      </c>
      <c r="I1769" s="3" t="s">
        <v>1385</v>
      </c>
      <c r="J1769" t="s">
        <v>1422</v>
      </c>
      <c r="K1769"/>
      <c r="M1769" t="s">
        <v>448</v>
      </c>
      <c r="N1769" s="8">
        <v>0</v>
      </c>
      <c r="O1769">
        <f>IF(N1769=-1,1,0)</f>
        <v>0</v>
      </c>
      <c r="P1769">
        <v>0</v>
      </c>
      <c r="Q1769">
        <v>0</v>
      </c>
      <c r="R1769">
        <v>1</v>
      </c>
      <c r="S1769">
        <v>0</v>
      </c>
    </row>
    <row r="1770" spans="1:19">
      <c r="A1770" s="3">
        <v>1769</v>
      </c>
      <c r="B1770" s="2" t="s">
        <v>2437</v>
      </c>
      <c r="C1770" s="18" t="s">
        <v>2438</v>
      </c>
      <c r="D1770" s="2" t="s">
        <v>2439</v>
      </c>
      <c r="E1770" s="21">
        <v>20120708</v>
      </c>
      <c r="F1770" t="s">
        <v>2440</v>
      </c>
      <c r="G1770" s="3" t="s">
        <v>2441</v>
      </c>
      <c r="J1770">
        <v>130</v>
      </c>
      <c r="K1770" t="s">
        <v>505</v>
      </c>
      <c r="M1770" t="s">
        <v>448</v>
      </c>
      <c r="N1770">
        <v>0</v>
      </c>
      <c r="O1770">
        <f>IF(N1770=-1,1,0)</f>
        <v>0</v>
      </c>
      <c r="P1770">
        <v>0</v>
      </c>
      <c r="Q1770">
        <v>0</v>
      </c>
      <c r="R1770">
        <v>1</v>
      </c>
      <c r="S1770">
        <v>0</v>
      </c>
    </row>
    <row r="1771" spans="1:19">
      <c r="A1771" s="3">
        <v>1770</v>
      </c>
      <c r="B1771" s="2" t="s">
        <v>2442</v>
      </c>
      <c r="C1771" s="18" t="s">
        <v>2438</v>
      </c>
      <c r="D1771" s="2" t="s">
        <v>2439</v>
      </c>
      <c r="E1771" s="21">
        <v>20120709</v>
      </c>
      <c r="F1771" t="s">
        <v>443</v>
      </c>
      <c r="G1771" s="3" t="s">
        <v>2441</v>
      </c>
      <c r="J1771">
        <v>130</v>
      </c>
      <c r="K1771" t="s">
        <v>505</v>
      </c>
      <c r="M1771" t="s">
        <v>448</v>
      </c>
      <c r="N1771">
        <v>0</v>
      </c>
      <c r="O1771">
        <f>IF(N1771=-1,1,0)</f>
        <v>0</v>
      </c>
      <c r="P1771">
        <v>0</v>
      </c>
      <c r="Q1771">
        <v>0</v>
      </c>
      <c r="R1771">
        <v>1</v>
      </c>
      <c r="S1771">
        <v>0</v>
      </c>
    </row>
    <row r="1772" spans="1:19">
      <c r="A1772" s="3">
        <v>1771</v>
      </c>
      <c r="B1772" s="2" t="s">
        <v>2443</v>
      </c>
      <c r="C1772" s="18" t="s">
        <v>2444</v>
      </c>
      <c r="D1772" s="2" t="s">
        <v>1970</v>
      </c>
      <c r="E1772" s="21">
        <v>20110722</v>
      </c>
      <c r="F1772" t="s">
        <v>1971</v>
      </c>
      <c r="G1772" s="9" t="s">
        <v>444</v>
      </c>
      <c r="J1772">
        <v>240</v>
      </c>
      <c r="K1772"/>
      <c r="M1772" t="s">
        <v>448</v>
      </c>
      <c r="N1772">
        <v>0</v>
      </c>
      <c r="O1772">
        <f>IF(N1772=-1,1,0)</f>
        <v>0</v>
      </c>
      <c r="P1772">
        <v>0</v>
      </c>
      <c r="Q1772">
        <v>0</v>
      </c>
      <c r="R1772">
        <v>1</v>
      </c>
      <c r="S1772">
        <v>0</v>
      </c>
    </row>
    <row r="1773" spans="1:19">
      <c r="A1773" s="3">
        <v>1772</v>
      </c>
      <c r="B1773" s="2" t="s">
        <v>2445</v>
      </c>
      <c r="C1773" s="18" t="s">
        <v>2444</v>
      </c>
      <c r="D1773" s="2" t="s">
        <v>1970</v>
      </c>
      <c r="E1773" s="21">
        <v>20110722</v>
      </c>
      <c r="F1773" t="s">
        <v>1971</v>
      </c>
      <c r="G1773" s="9" t="s">
        <v>444</v>
      </c>
      <c r="J1773">
        <v>240</v>
      </c>
      <c r="K1773"/>
      <c r="M1773" t="s">
        <v>449</v>
      </c>
      <c r="N1773">
        <v>0</v>
      </c>
      <c r="O1773">
        <f>IF(N1773=-1,1,0)</f>
        <v>0</v>
      </c>
      <c r="P1773">
        <v>0</v>
      </c>
      <c r="Q1773">
        <v>0</v>
      </c>
      <c r="R1773">
        <v>1</v>
      </c>
      <c r="S1773">
        <v>0</v>
      </c>
    </row>
    <row r="1774" spans="1:19">
      <c r="A1774" s="3">
        <v>1773</v>
      </c>
      <c r="B1774" s="2" t="s">
        <v>2446</v>
      </c>
      <c r="C1774" s="18" t="s">
        <v>2444</v>
      </c>
      <c r="D1774" s="2" t="s">
        <v>1970</v>
      </c>
      <c r="E1774" s="21">
        <v>20110722</v>
      </c>
      <c r="F1774" t="s">
        <v>1971</v>
      </c>
      <c r="G1774" s="9" t="s">
        <v>444</v>
      </c>
      <c r="J1774">
        <v>240</v>
      </c>
      <c r="K1774"/>
      <c r="M1774" t="s">
        <v>450</v>
      </c>
      <c r="N1774">
        <v>0</v>
      </c>
      <c r="O1774">
        <f>IF(N1774=-1,1,0)</f>
        <v>0</v>
      </c>
      <c r="P1774">
        <v>0</v>
      </c>
      <c r="Q1774">
        <v>0</v>
      </c>
      <c r="R1774">
        <v>1</v>
      </c>
      <c r="S1774">
        <v>0</v>
      </c>
    </row>
    <row r="1775" spans="1:19">
      <c r="A1775" s="3">
        <v>1774</v>
      </c>
      <c r="B1775" s="2" t="s">
        <v>2447</v>
      </c>
      <c r="C1775" s="18" t="s">
        <v>2444</v>
      </c>
      <c r="D1775" s="2" t="s">
        <v>1970</v>
      </c>
      <c r="E1775" s="21">
        <v>20110722</v>
      </c>
      <c r="F1775" t="s">
        <v>1971</v>
      </c>
      <c r="G1775" s="9" t="s">
        <v>444</v>
      </c>
      <c r="H1775" s="3" t="s">
        <v>2448</v>
      </c>
      <c r="I1775" s="3" t="s">
        <v>2449</v>
      </c>
      <c r="J1775">
        <v>60</v>
      </c>
      <c r="K1775"/>
      <c r="M1775" t="s">
        <v>448</v>
      </c>
      <c r="N1775">
        <v>0</v>
      </c>
      <c r="O1775">
        <f>IF(N1775=-1,1,0)</f>
        <v>0</v>
      </c>
      <c r="P1775">
        <v>0</v>
      </c>
      <c r="Q1775">
        <v>0</v>
      </c>
      <c r="R1775">
        <v>1</v>
      </c>
      <c r="S1775">
        <v>0</v>
      </c>
    </row>
    <row r="1776" spans="1:19">
      <c r="A1776" s="3">
        <v>1775</v>
      </c>
      <c r="B1776" s="2" t="s">
        <v>2450</v>
      </c>
      <c r="C1776" s="18" t="s">
        <v>2444</v>
      </c>
      <c r="D1776" s="2" t="s">
        <v>1970</v>
      </c>
      <c r="E1776" s="21">
        <v>20110722</v>
      </c>
      <c r="F1776" t="s">
        <v>1971</v>
      </c>
      <c r="G1776" s="9" t="s">
        <v>444</v>
      </c>
      <c r="H1776" s="3" t="s">
        <v>2448</v>
      </c>
      <c r="I1776" s="3" t="s">
        <v>2449</v>
      </c>
      <c r="J1776">
        <v>60</v>
      </c>
      <c r="K1776"/>
      <c r="M1776" t="s">
        <v>449</v>
      </c>
      <c r="N1776">
        <v>0</v>
      </c>
      <c r="O1776">
        <f>IF(N1776=-1,1,0)</f>
        <v>0</v>
      </c>
      <c r="P1776">
        <v>0</v>
      </c>
      <c r="Q1776">
        <v>0</v>
      </c>
      <c r="R1776">
        <v>1</v>
      </c>
      <c r="S1776">
        <v>0</v>
      </c>
    </row>
    <row r="1777" spans="1:19">
      <c r="A1777" s="3">
        <v>1776</v>
      </c>
      <c r="B1777" s="2" t="s">
        <v>2451</v>
      </c>
      <c r="C1777" s="18" t="s">
        <v>2444</v>
      </c>
      <c r="D1777" s="2" t="s">
        <v>1970</v>
      </c>
      <c r="E1777" s="21">
        <v>20110722</v>
      </c>
      <c r="F1777" t="s">
        <v>1971</v>
      </c>
      <c r="G1777" s="9" t="s">
        <v>444</v>
      </c>
      <c r="H1777" s="3" t="s">
        <v>2448</v>
      </c>
      <c r="I1777" s="3" t="s">
        <v>2449</v>
      </c>
      <c r="J1777">
        <v>60</v>
      </c>
      <c r="K1777"/>
      <c r="M1777" t="s">
        <v>450</v>
      </c>
      <c r="N1777">
        <v>0</v>
      </c>
      <c r="O1777">
        <f>IF(N1777=-1,1,0)</f>
        <v>0</v>
      </c>
      <c r="P1777">
        <v>0</v>
      </c>
      <c r="Q1777">
        <v>0</v>
      </c>
      <c r="R1777">
        <v>1</v>
      </c>
      <c r="S1777">
        <v>0</v>
      </c>
    </row>
    <row r="1778" spans="1:19">
      <c r="A1778" s="3">
        <v>1777</v>
      </c>
      <c r="B1778" s="2" t="s">
        <v>2452</v>
      </c>
      <c r="C1778" s="18" t="s">
        <v>2453</v>
      </c>
      <c r="D1778" s="2" t="s">
        <v>2454</v>
      </c>
      <c r="E1778" s="21">
        <v>20110729</v>
      </c>
      <c r="F1778" t="s">
        <v>2455</v>
      </c>
      <c r="G1778" s="9" t="s">
        <v>444</v>
      </c>
      <c r="I1778" s="9"/>
      <c r="J1778" t="s">
        <v>1422</v>
      </c>
      <c r="K1778" s="8" t="s">
        <v>505</v>
      </c>
      <c r="M1778" t="s">
        <v>448</v>
      </c>
      <c r="N1778" s="1">
        <v>0</v>
      </c>
      <c r="O1778">
        <f>IF(N1778=-1,1,0)</f>
        <v>0</v>
      </c>
      <c r="P1778">
        <v>0</v>
      </c>
      <c r="Q1778">
        <v>0</v>
      </c>
      <c r="R1778">
        <v>1</v>
      </c>
      <c r="S1778">
        <v>0</v>
      </c>
    </row>
    <row r="1779" spans="1:19">
      <c r="A1779" s="3">
        <v>1778</v>
      </c>
      <c r="B1779" s="2" t="s">
        <v>2456</v>
      </c>
      <c r="C1779" s="18" t="s">
        <v>2453</v>
      </c>
      <c r="D1779" s="2" t="s">
        <v>2454</v>
      </c>
      <c r="E1779" s="21">
        <v>20110729</v>
      </c>
      <c r="F1779" t="s">
        <v>2455</v>
      </c>
      <c r="G1779" s="9" t="s">
        <v>444</v>
      </c>
      <c r="I1779" s="9"/>
      <c r="J1779" t="s">
        <v>1422</v>
      </c>
      <c r="K1779" s="8" t="s">
        <v>505</v>
      </c>
      <c r="M1779" t="s">
        <v>449</v>
      </c>
      <c r="N1779" s="1">
        <v>0</v>
      </c>
      <c r="O1779">
        <f>IF(N1779=-1,1,0)</f>
        <v>0</v>
      </c>
      <c r="P1779">
        <v>0</v>
      </c>
      <c r="Q1779">
        <v>0</v>
      </c>
      <c r="R1779">
        <v>1</v>
      </c>
      <c r="S1779">
        <v>0</v>
      </c>
    </row>
    <row r="1780" spans="1:19">
      <c r="A1780" s="3">
        <v>1779</v>
      </c>
      <c r="B1780" s="2" t="s">
        <v>2457</v>
      </c>
      <c r="C1780" s="18" t="s">
        <v>2453</v>
      </c>
      <c r="D1780" s="2" t="s">
        <v>2454</v>
      </c>
      <c r="E1780" s="21">
        <v>20110729</v>
      </c>
      <c r="F1780" t="s">
        <v>2455</v>
      </c>
      <c r="G1780" s="9" t="s">
        <v>444</v>
      </c>
      <c r="I1780" s="9"/>
      <c r="J1780" t="s">
        <v>1422</v>
      </c>
      <c r="K1780" s="8" t="s">
        <v>505</v>
      </c>
      <c r="M1780" t="s">
        <v>450</v>
      </c>
      <c r="N1780" s="1">
        <v>0</v>
      </c>
      <c r="O1780">
        <f>IF(N1780=-1,1,0)</f>
        <v>0</v>
      </c>
      <c r="P1780">
        <v>0</v>
      </c>
      <c r="Q1780">
        <v>0</v>
      </c>
      <c r="R1780">
        <v>1</v>
      </c>
      <c r="S1780">
        <v>0</v>
      </c>
    </row>
    <row r="1781" spans="1:19">
      <c r="A1781" s="3">
        <v>1780</v>
      </c>
      <c r="B1781" s="2" t="s">
        <v>2458</v>
      </c>
      <c r="C1781" s="18" t="s">
        <v>2453</v>
      </c>
      <c r="D1781" s="2" t="s">
        <v>2454</v>
      </c>
      <c r="E1781" s="21">
        <v>20110729</v>
      </c>
      <c r="F1781" t="s">
        <v>2455</v>
      </c>
      <c r="G1781" s="9" t="s">
        <v>444</v>
      </c>
      <c r="I1781" s="9"/>
      <c r="J1781" t="s">
        <v>1422</v>
      </c>
      <c r="K1781" t="s">
        <v>2459</v>
      </c>
      <c r="L1781" t="s">
        <v>506</v>
      </c>
      <c r="M1781" t="s">
        <v>448</v>
      </c>
      <c r="N1781">
        <v>1</v>
      </c>
      <c r="O1781">
        <f>IF(N1781=-1,1,0)</f>
        <v>0</v>
      </c>
      <c r="P1781">
        <v>1</v>
      </c>
      <c r="Q1781">
        <v>0</v>
      </c>
      <c r="R1781">
        <v>1</v>
      </c>
      <c r="S1781">
        <v>0</v>
      </c>
    </row>
    <row r="1782" spans="1:19">
      <c r="A1782" s="3">
        <v>1781</v>
      </c>
      <c r="B1782" s="2" t="s">
        <v>2460</v>
      </c>
      <c r="C1782" s="18" t="s">
        <v>2453</v>
      </c>
      <c r="D1782" s="2" t="s">
        <v>2454</v>
      </c>
      <c r="E1782" s="21">
        <v>20110729</v>
      </c>
      <c r="F1782" t="s">
        <v>2455</v>
      </c>
      <c r="G1782" s="9" t="s">
        <v>444</v>
      </c>
      <c r="I1782" s="9"/>
      <c r="J1782" t="s">
        <v>1422</v>
      </c>
      <c r="K1782" t="s">
        <v>2459</v>
      </c>
      <c r="L1782" t="s">
        <v>506</v>
      </c>
      <c r="M1782" t="s">
        <v>449</v>
      </c>
      <c r="N1782">
        <v>1</v>
      </c>
      <c r="O1782">
        <f>IF(N1782=-1,1,0)</f>
        <v>0</v>
      </c>
      <c r="P1782">
        <v>1</v>
      </c>
      <c r="Q1782">
        <v>0</v>
      </c>
      <c r="R1782">
        <v>1</v>
      </c>
      <c r="S1782">
        <v>0</v>
      </c>
    </row>
    <row r="1783" spans="1:19">
      <c r="A1783" s="3">
        <v>1782</v>
      </c>
      <c r="B1783" s="2" t="s">
        <v>2461</v>
      </c>
      <c r="C1783" s="18" t="s">
        <v>2453</v>
      </c>
      <c r="D1783" s="2" t="s">
        <v>2454</v>
      </c>
      <c r="E1783" s="21">
        <v>20110729</v>
      </c>
      <c r="F1783" t="s">
        <v>2455</v>
      </c>
      <c r="G1783" s="9" t="s">
        <v>444</v>
      </c>
      <c r="I1783" s="9"/>
      <c r="J1783" t="s">
        <v>1422</v>
      </c>
      <c r="K1783" t="s">
        <v>2459</v>
      </c>
      <c r="L1783" t="s">
        <v>506</v>
      </c>
      <c r="M1783" t="s">
        <v>450</v>
      </c>
      <c r="N1783">
        <v>1</v>
      </c>
      <c r="O1783">
        <f>IF(N1783=-1,1,0)</f>
        <v>0</v>
      </c>
      <c r="P1783">
        <v>1</v>
      </c>
      <c r="Q1783">
        <v>0</v>
      </c>
      <c r="R1783">
        <v>1</v>
      </c>
      <c r="S1783">
        <v>0</v>
      </c>
    </row>
    <row r="1784" spans="1:19">
      <c r="A1784" s="3">
        <v>1783</v>
      </c>
      <c r="B1784" s="2" t="s">
        <v>2462</v>
      </c>
      <c r="C1784" s="18" t="s">
        <v>2463</v>
      </c>
      <c r="D1784" s="2" t="s">
        <v>2059</v>
      </c>
      <c r="E1784" s="21">
        <v>20120403</v>
      </c>
      <c r="F1784" t="s">
        <v>276</v>
      </c>
      <c r="G1784" s="9" t="s">
        <v>444</v>
      </c>
      <c r="I1784" s="9"/>
      <c r="J1784">
        <v>60</v>
      </c>
      <c r="K1784" s="8" t="s">
        <v>505</v>
      </c>
      <c r="M1784" s="8" t="s">
        <v>448</v>
      </c>
      <c r="N1784" s="8">
        <v>0</v>
      </c>
      <c r="O1784">
        <f>IF(N1784=-1,1,0)</f>
        <v>0</v>
      </c>
      <c r="P1784">
        <v>0</v>
      </c>
      <c r="Q1784">
        <v>0</v>
      </c>
      <c r="R1784">
        <v>1</v>
      </c>
      <c r="S1784">
        <v>0</v>
      </c>
    </row>
    <row r="1785" spans="1:19">
      <c r="A1785" s="3">
        <v>1784</v>
      </c>
      <c r="B1785" s="2" t="s">
        <v>2464</v>
      </c>
      <c r="C1785" s="18" t="s">
        <v>2463</v>
      </c>
      <c r="D1785" s="2" t="s">
        <v>2059</v>
      </c>
      <c r="E1785" s="21">
        <v>20120403</v>
      </c>
      <c r="F1785" t="s">
        <v>276</v>
      </c>
      <c r="G1785" s="9" t="s">
        <v>444</v>
      </c>
      <c r="I1785" s="9"/>
      <c r="J1785">
        <v>60</v>
      </c>
      <c r="K1785" t="s">
        <v>2465</v>
      </c>
      <c r="L1785" t="s">
        <v>2466</v>
      </c>
      <c r="M1785" t="s">
        <v>448</v>
      </c>
      <c r="N1785">
        <v>0</v>
      </c>
      <c r="O1785">
        <f>IF(N1785=-1,1,0)</f>
        <v>0</v>
      </c>
      <c r="P1785">
        <v>0</v>
      </c>
      <c r="Q1785">
        <v>0</v>
      </c>
      <c r="R1785">
        <v>1</v>
      </c>
      <c r="S1785">
        <v>0</v>
      </c>
    </row>
    <row r="1786" spans="1:19">
      <c r="A1786" s="3">
        <v>1785</v>
      </c>
      <c r="B1786" s="2" t="s">
        <v>2467</v>
      </c>
      <c r="C1786" s="18" t="s">
        <v>2468</v>
      </c>
      <c r="D1786" s="2" t="s">
        <v>2469</v>
      </c>
      <c r="E1786" s="20">
        <v>20110803</v>
      </c>
      <c r="F1786" t="s">
        <v>2470</v>
      </c>
      <c r="G1786" s="9" t="s">
        <v>444</v>
      </c>
      <c r="I1786" s="9"/>
      <c r="J1786">
        <v>20</v>
      </c>
      <c r="K1786"/>
      <c r="M1786" t="s">
        <v>448</v>
      </c>
      <c r="N1786">
        <v>0</v>
      </c>
      <c r="O1786">
        <f>IF(N1786=-1,1,0)</f>
        <v>0</v>
      </c>
      <c r="P1786">
        <v>0</v>
      </c>
      <c r="Q1786">
        <v>0</v>
      </c>
      <c r="R1786">
        <v>1</v>
      </c>
      <c r="S1786">
        <v>0</v>
      </c>
    </row>
    <row r="1787" spans="1:19">
      <c r="A1787" s="3">
        <v>1786</v>
      </c>
      <c r="B1787" s="2" t="s">
        <v>2471</v>
      </c>
      <c r="C1787" s="18" t="s">
        <v>2468</v>
      </c>
      <c r="D1787" s="2" t="s">
        <v>2469</v>
      </c>
      <c r="E1787" s="20">
        <v>20110803</v>
      </c>
      <c r="F1787" t="s">
        <v>2470</v>
      </c>
      <c r="G1787" s="9" t="s">
        <v>444</v>
      </c>
      <c r="I1787" s="9"/>
      <c r="J1787">
        <v>20</v>
      </c>
      <c r="K1787"/>
      <c r="M1787" t="s">
        <v>449</v>
      </c>
      <c r="N1787">
        <v>0</v>
      </c>
      <c r="O1787">
        <f>IF(N1787=-1,1,0)</f>
        <v>0</v>
      </c>
      <c r="P1787">
        <v>0</v>
      </c>
      <c r="Q1787">
        <v>0</v>
      </c>
      <c r="R1787">
        <v>1</v>
      </c>
      <c r="S1787">
        <v>0</v>
      </c>
    </row>
    <row r="1788" spans="1:19">
      <c r="A1788" s="3">
        <v>1787</v>
      </c>
      <c r="B1788" s="2" t="s">
        <v>2472</v>
      </c>
      <c r="C1788" s="18" t="s">
        <v>2468</v>
      </c>
      <c r="D1788" s="2" t="s">
        <v>2469</v>
      </c>
      <c r="E1788" s="20">
        <v>20110803</v>
      </c>
      <c r="F1788" t="s">
        <v>2470</v>
      </c>
      <c r="G1788" s="9" t="s">
        <v>444</v>
      </c>
      <c r="I1788" s="9"/>
      <c r="J1788">
        <v>20</v>
      </c>
      <c r="K1788"/>
      <c r="M1788" t="s">
        <v>450</v>
      </c>
      <c r="N1788">
        <v>0</v>
      </c>
      <c r="O1788">
        <f>IF(N1788=-1,1,0)</f>
        <v>0</v>
      </c>
      <c r="P1788">
        <v>0</v>
      </c>
      <c r="Q1788">
        <v>0</v>
      </c>
      <c r="R1788">
        <v>1</v>
      </c>
      <c r="S1788">
        <v>0</v>
      </c>
    </row>
    <row r="1789" spans="1:19">
      <c r="A1789" s="3">
        <v>1788</v>
      </c>
      <c r="B1789" s="2" t="s">
        <v>2473</v>
      </c>
      <c r="C1789" s="18" t="s">
        <v>2468</v>
      </c>
      <c r="D1789" s="2" t="s">
        <v>2469</v>
      </c>
      <c r="E1789" s="20">
        <v>20110803</v>
      </c>
      <c r="F1789" t="s">
        <v>2470</v>
      </c>
      <c r="G1789" s="9" t="s">
        <v>444</v>
      </c>
      <c r="H1789" s="3" t="s">
        <v>2474</v>
      </c>
      <c r="I1789" s="9" t="s">
        <v>2475</v>
      </c>
      <c r="J1789">
        <v>20</v>
      </c>
      <c r="K1789"/>
      <c r="M1789" t="s">
        <v>448</v>
      </c>
      <c r="N1789">
        <v>0</v>
      </c>
      <c r="O1789">
        <f>IF(N1789=-1,1,0)</f>
        <v>0</v>
      </c>
      <c r="P1789">
        <v>0</v>
      </c>
      <c r="Q1789">
        <v>0</v>
      </c>
      <c r="R1789">
        <v>1</v>
      </c>
      <c r="S1789">
        <v>0</v>
      </c>
    </row>
    <row r="1790" spans="1:19">
      <c r="A1790" s="3">
        <v>1789</v>
      </c>
      <c r="B1790" s="2" t="s">
        <v>2476</v>
      </c>
      <c r="C1790" s="18" t="s">
        <v>2468</v>
      </c>
      <c r="D1790" s="2" t="s">
        <v>2469</v>
      </c>
      <c r="E1790" s="20">
        <v>20110803</v>
      </c>
      <c r="F1790" t="s">
        <v>2470</v>
      </c>
      <c r="G1790" s="9" t="s">
        <v>444</v>
      </c>
      <c r="H1790" s="3" t="s">
        <v>2474</v>
      </c>
      <c r="I1790" s="9" t="s">
        <v>2475</v>
      </c>
      <c r="J1790">
        <v>20</v>
      </c>
      <c r="K1790"/>
      <c r="M1790" t="s">
        <v>449</v>
      </c>
      <c r="N1790">
        <v>0</v>
      </c>
      <c r="O1790">
        <f>IF(N1790=-1,1,0)</f>
        <v>0</v>
      </c>
      <c r="P1790">
        <v>0</v>
      </c>
      <c r="Q1790">
        <v>0</v>
      </c>
      <c r="R1790">
        <v>1</v>
      </c>
      <c r="S1790">
        <v>0</v>
      </c>
    </row>
    <row r="1791" spans="1:19">
      <c r="A1791" s="3">
        <v>1790</v>
      </c>
      <c r="B1791" s="2" t="s">
        <v>2477</v>
      </c>
      <c r="C1791" s="18" t="s">
        <v>2468</v>
      </c>
      <c r="D1791" s="2" t="s">
        <v>2469</v>
      </c>
      <c r="E1791" s="20">
        <v>20110803</v>
      </c>
      <c r="F1791" t="s">
        <v>2470</v>
      </c>
      <c r="G1791" s="9" t="s">
        <v>444</v>
      </c>
      <c r="H1791" s="3" t="s">
        <v>2474</v>
      </c>
      <c r="I1791" s="9" t="s">
        <v>2475</v>
      </c>
      <c r="J1791">
        <v>20</v>
      </c>
      <c r="K1791"/>
      <c r="M1791" t="s">
        <v>450</v>
      </c>
      <c r="N1791">
        <v>0</v>
      </c>
      <c r="O1791">
        <f>IF(N1791=-1,1,0)</f>
        <v>0</v>
      </c>
      <c r="P1791">
        <v>0</v>
      </c>
      <c r="Q1791">
        <v>0</v>
      </c>
      <c r="R1791">
        <v>1</v>
      </c>
      <c r="S1791">
        <v>0</v>
      </c>
    </row>
    <row r="1792" spans="1:19">
      <c r="A1792" s="3">
        <v>1791</v>
      </c>
      <c r="B1792" s="2" t="s">
        <v>2478</v>
      </c>
      <c r="C1792" s="18" t="s">
        <v>2468</v>
      </c>
      <c r="D1792" s="2" t="s">
        <v>2469</v>
      </c>
      <c r="E1792" s="20">
        <v>20110803</v>
      </c>
      <c r="F1792" t="s">
        <v>2470</v>
      </c>
      <c r="G1792" s="9" t="s">
        <v>444</v>
      </c>
      <c r="H1792" s="3" t="s">
        <v>2479</v>
      </c>
      <c r="I1792" s="9" t="s">
        <v>2480</v>
      </c>
      <c r="J1792">
        <v>20</v>
      </c>
      <c r="K1792"/>
      <c r="M1792" t="s">
        <v>448</v>
      </c>
      <c r="N1792">
        <v>0</v>
      </c>
      <c r="O1792">
        <f>IF(N1792=-1,1,0)</f>
        <v>0</v>
      </c>
      <c r="P1792">
        <v>0</v>
      </c>
      <c r="Q1792">
        <v>0</v>
      </c>
      <c r="R1792">
        <v>1</v>
      </c>
      <c r="S1792">
        <v>0</v>
      </c>
    </row>
    <row r="1793" spans="1:19">
      <c r="A1793" s="3">
        <v>1792</v>
      </c>
      <c r="B1793" s="2" t="s">
        <v>2481</v>
      </c>
      <c r="C1793" s="18" t="s">
        <v>2468</v>
      </c>
      <c r="D1793" s="2" t="s">
        <v>2469</v>
      </c>
      <c r="E1793" s="20">
        <v>20110803</v>
      </c>
      <c r="F1793" t="s">
        <v>2470</v>
      </c>
      <c r="G1793" s="9" t="s">
        <v>444</v>
      </c>
      <c r="H1793" s="3" t="s">
        <v>2479</v>
      </c>
      <c r="I1793" s="9" t="s">
        <v>2480</v>
      </c>
      <c r="J1793">
        <v>20</v>
      </c>
      <c r="K1793"/>
      <c r="M1793" t="s">
        <v>449</v>
      </c>
      <c r="N1793">
        <v>0</v>
      </c>
      <c r="O1793">
        <f>IF(N1793=-1,1,0)</f>
        <v>0</v>
      </c>
      <c r="P1793">
        <v>0</v>
      </c>
      <c r="Q1793">
        <v>0</v>
      </c>
      <c r="R1793">
        <v>1</v>
      </c>
      <c r="S1793">
        <v>0</v>
      </c>
    </row>
    <row r="1794" spans="1:19">
      <c r="A1794" s="3">
        <v>1793</v>
      </c>
      <c r="B1794" s="2" t="s">
        <v>2482</v>
      </c>
      <c r="C1794" s="18" t="s">
        <v>2468</v>
      </c>
      <c r="D1794" s="2" t="s">
        <v>2469</v>
      </c>
      <c r="E1794" s="20">
        <v>20110803</v>
      </c>
      <c r="F1794" t="s">
        <v>2470</v>
      </c>
      <c r="G1794" s="9" t="s">
        <v>444</v>
      </c>
      <c r="H1794" s="3" t="s">
        <v>2479</v>
      </c>
      <c r="I1794" s="9" t="s">
        <v>2480</v>
      </c>
      <c r="J1794">
        <v>20</v>
      </c>
      <c r="K1794"/>
      <c r="M1794" t="s">
        <v>450</v>
      </c>
      <c r="N1794">
        <v>0</v>
      </c>
      <c r="O1794">
        <f>IF(N1794=-1,1,0)</f>
        <v>0</v>
      </c>
      <c r="P1794">
        <v>0</v>
      </c>
      <c r="Q1794">
        <v>0</v>
      </c>
      <c r="R1794">
        <v>1</v>
      </c>
      <c r="S1794">
        <v>0</v>
      </c>
    </row>
    <row r="1795" spans="1:19">
      <c r="A1795" s="3">
        <v>1794</v>
      </c>
      <c r="B1795" s="2" t="s">
        <v>2483</v>
      </c>
      <c r="C1795" s="18" t="s">
        <v>2468</v>
      </c>
      <c r="D1795" s="2" t="s">
        <v>2469</v>
      </c>
      <c r="E1795" s="20">
        <v>20110803</v>
      </c>
      <c r="F1795" t="s">
        <v>2470</v>
      </c>
      <c r="G1795" s="9" t="s">
        <v>444</v>
      </c>
      <c r="I1795" s="9"/>
      <c r="J1795">
        <v>60</v>
      </c>
      <c r="K1795"/>
      <c r="M1795" t="s">
        <v>448</v>
      </c>
      <c r="N1795">
        <v>0</v>
      </c>
      <c r="O1795">
        <f>IF(N1795=-1,1,0)</f>
        <v>0</v>
      </c>
      <c r="P1795">
        <v>0</v>
      </c>
      <c r="Q1795">
        <v>0</v>
      </c>
      <c r="R1795">
        <v>1</v>
      </c>
      <c r="S1795">
        <v>0</v>
      </c>
    </row>
    <row r="1796" spans="1:19">
      <c r="A1796" s="3">
        <v>1795</v>
      </c>
      <c r="B1796" s="2" t="s">
        <v>2484</v>
      </c>
      <c r="C1796" s="18" t="s">
        <v>2468</v>
      </c>
      <c r="D1796" s="2" t="s">
        <v>2469</v>
      </c>
      <c r="E1796" s="20">
        <v>20110803</v>
      </c>
      <c r="F1796" t="s">
        <v>2470</v>
      </c>
      <c r="G1796" s="9" t="s">
        <v>444</v>
      </c>
      <c r="I1796" s="9"/>
      <c r="J1796">
        <v>60</v>
      </c>
      <c r="K1796"/>
      <c r="M1796" t="s">
        <v>449</v>
      </c>
      <c r="N1796">
        <v>0</v>
      </c>
      <c r="O1796">
        <f>IF(N1796=-1,1,0)</f>
        <v>0</v>
      </c>
      <c r="P1796">
        <v>0</v>
      </c>
      <c r="Q1796">
        <v>0</v>
      </c>
      <c r="R1796">
        <v>1</v>
      </c>
      <c r="S1796">
        <v>0</v>
      </c>
    </row>
    <row r="1797" spans="1:19">
      <c r="A1797" s="3">
        <v>1796</v>
      </c>
      <c r="B1797" s="2" t="s">
        <v>2485</v>
      </c>
      <c r="C1797" s="18" t="s">
        <v>2468</v>
      </c>
      <c r="D1797" s="2" t="s">
        <v>2469</v>
      </c>
      <c r="E1797" s="20">
        <v>20110803</v>
      </c>
      <c r="F1797" t="s">
        <v>2470</v>
      </c>
      <c r="G1797" s="9" t="s">
        <v>444</v>
      </c>
      <c r="I1797" s="9"/>
      <c r="J1797">
        <v>60</v>
      </c>
      <c r="K1797"/>
      <c r="M1797" t="s">
        <v>450</v>
      </c>
      <c r="N1797">
        <v>0</v>
      </c>
      <c r="O1797">
        <f>IF(N1797=-1,1,0)</f>
        <v>0</v>
      </c>
      <c r="P1797">
        <v>0</v>
      </c>
      <c r="Q1797">
        <v>0</v>
      </c>
      <c r="R1797">
        <v>1</v>
      </c>
      <c r="S1797">
        <v>0</v>
      </c>
    </row>
    <row r="1798" spans="1:19">
      <c r="A1798" s="3">
        <v>1797</v>
      </c>
      <c r="B1798" s="2" t="s">
        <v>2486</v>
      </c>
      <c r="C1798" s="18" t="s">
        <v>2468</v>
      </c>
      <c r="D1798" s="2" t="s">
        <v>2469</v>
      </c>
      <c r="E1798" s="20">
        <v>20110803</v>
      </c>
      <c r="F1798" t="s">
        <v>2470</v>
      </c>
      <c r="G1798" s="9" t="s">
        <v>444</v>
      </c>
      <c r="H1798" s="3" t="s">
        <v>2474</v>
      </c>
      <c r="I1798" s="9" t="s">
        <v>2475</v>
      </c>
      <c r="J1798">
        <v>60</v>
      </c>
      <c r="K1798"/>
      <c r="M1798" t="s">
        <v>448</v>
      </c>
      <c r="N1798">
        <v>0</v>
      </c>
      <c r="O1798">
        <f>IF(N1798=-1,1,0)</f>
        <v>0</v>
      </c>
      <c r="P1798">
        <v>0</v>
      </c>
      <c r="Q1798">
        <v>0</v>
      </c>
      <c r="R1798">
        <v>1</v>
      </c>
      <c r="S1798">
        <v>0</v>
      </c>
    </row>
    <row r="1799" spans="1:19">
      <c r="A1799" s="3">
        <v>1798</v>
      </c>
      <c r="B1799" s="2" t="s">
        <v>2487</v>
      </c>
      <c r="C1799" s="18" t="s">
        <v>2468</v>
      </c>
      <c r="D1799" s="2" t="s">
        <v>2469</v>
      </c>
      <c r="E1799" s="20">
        <v>20110803</v>
      </c>
      <c r="F1799" t="s">
        <v>2470</v>
      </c>
      <c r="G1799" s="9" t="s">
        <v>444</v>
      </c>
      <c r="H1799" s="3" t="s">
        <v>2474</v>
      </c>
      <c r="I1799" s="9" t="s">
        <v>2475</v>
      </c>
      <c r="J1799">
        <v>60</v>
      </c>
      <c r="K1799"/>
      <c r="M1799" t="s">
        <v>449</v>
      </c>
      <c r="N1799">
        <v>0</v>
      </c>
      <c r="O1799">
        <f>IF(N1799=-1,1,0)</f>
        <v>0</v>
      </c>
      <c r="P1799">
        <v>0</v>
      </c>
      <c r="Q1799">
        <v>0</v>
      </c>
      <c r="R1799">
        <v>1</v>
      </c>
      <c r="S1799">
        <v>0</v>
      </c>
    </row>
    <row r="1800" spans="1:19">
      <c r="A1800" s="3">
        <v>1799</v>
      </c>
      <c r="B1800" s="2" t="s">
        <v>2488</v>
      </c>
      <c r="C1800" s="18" t="s">
        <v>2468</v>
      </c>
      <c r="D1800" s="2" t="s">
        <v>2469</v>
      </c>
      <c r="E1800" s="20">
        <v>20110803</v>
      </c>
      <c r="F1800" t="s">
        <v>2470</v>
      </c>
      <c r="G1800" s="9" t="s">
        <v>444</v>
      </c>
      <c r="H1800" s="3" t="s">
        <v>2474</v>
      </c>
      <c r="I1800" s="9" t="s">
        <v>2475</v>
      </c>
      <c r="J1800">
        <v>60</v>
      </c>
      <c r="K1800"/>
      <c r="M1800" t="s">
        <v>450</v>
      </c>
      <c r="N1800">
        <v>0</v>
      </c>
      <c r="O1800">
        <f>IF(N1800=-1,1,0)</f>
        <v>0</v>
      </c>
      <c r="P1800">
        <v>0</v>
      </c>
      <c r="Q1800">
        <v>0</v>
      </c>
      <c r="R1800">
        <v>1</v>
      </c>
      <c r="S1800">
        <v>0</v>
      </c>
    </row>
    <row r="1801" spans="1:19">
      <c r="A1801" s="3">
        <v>1800</v>
      </c>
      <c r="B1801" s="2" t="s">
        <v>2489</v>
      </c>
      <c r="C1801" s="18" t="s">
        <v>2468</v>
      </c>
      <c r="D1801" s="2" t="s">
        <v>2469</v>
      </c>
      <c r="E1801" s="20">
        <v>20110803</v>
      </c>
      <c r="F1801" t="s">
        <v>2470</v>
      </c>
      <c r="G1801" s="9" t="s">
        <v>444</v>
      </c>
      <c r="H1801" s="3" t="s">
        <v>2479</v>
      </c>
      <c r="I1801" s="9" t="s">
        <v>2480</v>
      </c>
      <c r="J1801">
        <v>60</v>
      </c>
      <c r="K1801"/>
      <c r="M1801" t="s">
        <v>448</v>
      </c>
      <c r="N1801">
        <v>0</v>
      </c>
      <c r="O1801">
        <f>IF(N1801=-1,1,0)</f>
        <v>0</v>
      </c>
      <c r="P1801">
        <v>0</v>
      </c>
      <c r="Q1801">
        <v>0</v>
      </c>
      <c r="R1801">
        <v>1</v>
      </c>
      <c r="S1801">
        <v>0</v>
      </c>
    </row>
    <row r="1802" spans="1:19">
      <c r="A1802" s="3">
        <v>1801</v>
      </c>
      <c r="B1802" s="2" t="s">
        <v>2490</v>
      </c>
      <c r="C1802" s="18" t="s">
        <v>2468</v>
      </c>
      <c r="D1802" s="2" t="s">
        <v>2469</v>
      </c>
      <c r="E1802" s="20">
        <v>20110803</v>
      </c>
      <c r="F1802" t="s">
        <v>2470</v>
      </c>
      <c r="G1802" s="9" t="s">
        <v>444</v>
      </c>
      <c r="H1802" s="3" t="s">
        <v>2479</v>
      </c>
      <c r="I1802" s="9" t="s">
        <v>2480</v>
      </c>
      <c r="J1802">
        <v>60</v>
      </c>
      <c r="K1802"/>
      <c r="M1802" t="s">
        <v>449</v>
      </c>
      <c r="N1802">
        <v>0</v>
      </c>
      <c r="O1802">
        <f>IF(N1802=-1,1,0)</f>
        <v>0</v>
      </c>
      <c r="P1802">
        <v>0</v>
      </c>
      <c r="Q1802">
        <v>0</v>
      </c>
      <c r="R1802">
        <v>1</v>
      </c>
      <c r="S1802">
        <v>0</v>
      </c>
    </row>
    <row r="1803" spans="1:19">
      <c r="A1803" s="3">
        <v>1802</v>
      </c>
      <c r="B1803" s="2" t="s">
        <v>2491</v>
      </c>
      <c r="C1803" s="18" t="s">
        <v>2468</v>
      </c>
      <c r="D1803" s="2" t="s">
        <v>2469</v>
      </c>
      <c r="E1803" s="20">
        <v>20110803</v>
      </c>
      <c r="F1803" t="s">
        <v>2470</v>
      </c>
      <c r="G1803" s="9" t="s">
        <v>444</v>
      </c>
      <c r="H1803" s="3" t="s">
        <v>2479</v>
      </c>
      <c r="I1803" s="9" t="s">
        <v>2480</v>
      </c>
      <c r="J1803">
        <v>60</v>
      </c>
      <c r="K1803"/>
      <c r="M1803" t="s">
        <v>450</v>
      </c>
      <c r="N1803">
        <v>0</v>
      </c>
      <c r="O1803">
        <f>IF(N1803=-1,1,0)</f>
        <v>0</v>
      </c>
      <c r="P1803">
        <v>0</v>
      </c>
      <c r="Q1803">
        <v>0</v>
      </c>
      <c r="R1803">
        <v>1</v>
      </c>
      <c r="S1803">
        <v>0</v>
      </c>
    </row>
    <row r="1804" spans="1:19">
      <c r="A1804" s="3">
        <v>1803</v>
      </c>
      <c r="B1804" s="2" t="s">
        <v>2492</v>
      </c>
      <c r="C1804" s="18" t="s">
        <v>2493</v>
      </c>
      <c r="D1804" s="2" t="s">
        <v>2494</v>
      </c>
      <c r="E1804" s="20">
        <v>20120208</v>
      </c>
      <c r="F1804" t="s">
        <v>2970</v>
      </c>
      <c r="G1804" s="9" t="s">
        <v>444</v>
      </c>
      <c r="J1804" s="1" t="s">
        <v>1422</v>
      </c>
      <c r="K1804" t="s">
        <v>2495</v>
      </c>
      <c r="L1804" t="s">
        <v>447</v>
      </c>
      <c r="M1804" t="s">
        <v>448</v>
      </c>
      <c r="N1804">
        <v>1</v>
      </c>
      <c r="O1804">
        <f>IF(N1804=-1,1,0)</f>
        <v>0</v>
      </c>
      <c r="P1804">
        <v>1</v>
      </c>
      <c r="Q1804">
        <v>0</v>
      </c>
      <c r="R1804">
        <v>1</v>
      </c>
      <c r="S1804">
        <v>0</v>
      </c>
    </row>
    <row r="1805" spans="1:19">
      <c r="A1805" s="3">
        <v>1804</v>
      </c>
      <c r="B1805" s="2" t="s">
        <v>2496</v>
      </c>
      <c r="C1805" s="18" t="s">
        <v>2493</v>
      </c>
      <c r="D1805" s="2" t="s">
        <v>2494</v>
      </c>
      <c r="E1805" s="20">
        <v>20120208</v>
      </c>
      <c r="F1805" t="s">
        <v>2970</v>
      </c>
      <c r="G1805" s="9" t="s">
        <v>444</v>
      </c>
      <c r="J1805" s="1" t="s">
        <v>1422</v>
      </c>
      <c r="K1805" t="s">
        <v>2495</v>
      </c>
      <c r="L1805" t="s">
        <v>447</v>
      </c>
      <c r="M1805" t="s">
        <v>449</v>
      </c>
      <c r="N1805">
        <v>1</v>
      </c>
      <c r="O1805">
        <f>IF(N1805=-1,1,0)</f>
        <v>0</v>
      </c>
      <c r="P1805">
        <v>1</v>
      </c>
      <c r="Q1805">
        <v>0</v>
      </c>
      <c r="R1805">
        <v>1</v>
      </c>
      <c r="S1805">
        <v>0</v>
      </c>
    </row>
    <row r="1806" spans="1:19">
      <c r="A1806" s="3">
        <v>1805</v>
      </c>
      <c r="B1806" s="2" t="s">
        <v>2497</v>
      </c>
      <c r="C1806" s="18" t="s">
        <v>2493</v>
      </c>
      <c r="D1806" s="2" t="s">
        <v>2494</v>
      </c>
      <c r="E1806" s="20">
        <v>20120208</v>
      </c>
      <c r="F1806" t="s">
        <v>2970</v>
      </c>
      <c r="G1806" s="9" t="s">
        <v>444</v>
      </c>
      <c r="J1806" s="1" t="s">
        <v>1422</v>
      </c>
      <c r="K1806" t="s">
        <v>2495</v>
      </c>
      <c r="L1806" t="s">
        <v>447</v>
      </c>
      <c r="M1806" t="s">
        <v>450</v>
      </c>
      <c r="N1806">
        <v>1</v>
      </c>
      <c r="O1806">
        <f>IF(N1806=-1,1,0)</f>
        <v>0</v>
      </c>
      <c r="P1806">
        <v>1</v>
      </c>
      <c r="Q1806">
        <v>0</v>
      </c>
      <c r="R1806">
        <v>1</v>
      </c>
      <c r="S1806">
        <v>0</v>
      </c>
    </row>
    <row r="1807" spans="1:19">
      <c r="A1807" s="3">
        <v>1806</v>
      </c>
      <c r="B1807" s="2" t="s">
        <v>2498</v>
      </c>
      <c r="C1807" s="18" t="s">
        <v>2493</v>
      </c>
      <c r="D1807" s="2" t="s">
        <v>2494</v>
      </c>
      <c r="E1807" s="20">
        <v>20120208</v>
      </c>
      <c r="F1807" t="s">
        <v>2970</v>
      </c>
      <c r="G1807" s="9" t="s">
        <v>444</v>
      </c>
      <c r="J1807" s="1" t="s">
        <v>1422</v>
      </c>
      <c r="K1807" t="s">
        <v>2495</v>
      </c>
      <c r="L1807" t="s">
        <v>447</v>
      </c>
      <c r="M1807" t="s">
        <v>532</v>
      </c>
      <c r="N1807">
        <v>1</v>
      </c>
      <c r="O1807">
        <f>IF(N1807=-1,1,0)</f>
        <v>0</v>
      </c>
      <c r="P1807">
        <v>1</v>
      </c>
      <c r="Q1807">
        <v>0</v>
      </c>
      <c r="R1807">
        <v>1</v>
      </c>
      <c r="S1807">
        <v>0</v>
      </c>
    </row>
    <row r="1808" spans="1:19">
      <c r="A1808" s="3">
        <v>1807</v>
      </c>
      <c r="B1808" s="2" t="s">
        <v>2499</v>
      </c>
      <c r="C1808" s="18" t="s">
        <v>2493</v>
      </c>
      <c r="D1808" s="2" t="s">
        <v>2494</v>
      </c>
      <c r="E1808" s="20">
        <v>20120208</v>
      </c>
      <c r="F1808" t="s">
        <v>2970</v>
      </c>
      <c r="G1808" s="9" t="s">
        <v>444</v>
      </c>
      <c r="J1808" s="1" t="s">
        <v>1422</v>
      </c>
      <c r="K1808" t="s">
        <v>2500</v>
      </c>
      <c r="M1808" t="s">
        <v>448</v>
      </c>
      <c r="N1808">
        <v>0</v>
      </c>
      <c r="O1808">
        <f>IF(N1808=-1,1,0)</f>
        <v>0</v>
      </c>
      <c r="P1808">
        <v>0</v>
      </c>
      <c r="Q1808">
        <v>0</v>
      </c>
      <c r="R1808">
        <v>1</v>
      </c>
      <c r="S1808">
        <v>0</v>
      </c>
    </row>
    <row r="1809" spans="1:19">
      <c r="A1809" s="3">
        <v>1808</v>
      </c>
      <c r="B1809" s="2" t="s">
        <v>2501</v>
      </c>
      <c r="C1809" s="18" t="s">
        <v>2493</v>
      </c>
      <c r="D1809" s="2" t="s">
        <v>2494</v>
      </c>
      <c r="E1809" s="20">
        <v>20120208</v>
      </c>
      <c r="F1809" t="s">
        <v>2970</v>
      </c>
      <c r="G1809" s="9" t="s">
        <v>444</v>
      </c>
      <c r="J1809" s="1" t="s">
        <v>1422</v>
      </c>
      <c r="K1809" t="s">
        <v>2500</v>
      </c>
      <c r="M1809" t="s">
        <v>449</v>
      </c>
      <c r="N1809">
        <v>0</v>
      </c>
      <c r="O1809">
        <f>IF(N1809=-1,1,0)</f>
        <v>0</v>
      </c>
      <c r="P1809">
        <v>0</v>
      </c>
      <c r="Q1809">
        <v>0</v>
      </c>
      <c r="R1809">
        <v>1</v>
      </c>
      <c r="S1809">
        <v>0</v>
      </c>
    </row>
    <row r="1810" spans="1:19">
      <c r="A1810" s="3">
        <v>1809</v>
      </c>
      <c r="B1810" s="2" t="s">
        <v>2502</v>
      </c>
      <c r="C1810" s="18" t="s">
        <v>2493</v>
      </c>
      <c r="D1810" s="2" t="s">
        <v>2494</v>
      </c>
      <c r="E1810" s="20">
        <v>20120208</v>
      </c>
      <c r="F1810" t="s">
        <v>2970</v>
      </c>
      <c r="G1810" s="9" t="s">
        <v>444</v>
      </c>
      <c r="J1810" s="1" t="s">
        <v>1422</v>
      </c>
      <c r="K1810" t="s">
        <v>2500</v>
      </c>
      <c r="M1810" t="s">
        <v>450</v>
      </c>
      <c r="N1810">
        <v>0</v>
      </c>
      <c r="O1810">
        <f>IF(N1810=-1,1,0)</f>
        <v>0</v>
      </c>
      <c r="P1810">
        <v>0</v>
      </c>
      <c r="Q1810">
        <v>0</v>
      </c>
      <c r="R1810">
        <v>1</v>
      </c>
      <c r="S1810">
        <v>0</v>
      </c>
    </row>
    <row r="1811" spans="1:19">
      <c r="A1811" s="3">
        <v>1810</v>
      </c>
      <c r="B1811" s="2" t="s">
        <v>2503</v>
      </c>
      <c r="C1811" s="18" t="s">
        <v>2493</v>
      </c>
      <c r="D1811" s="2" t="s">
        <v>2494</v>
      </c>
      <c r="E1811" s="20">
        <v>20120208</v>
      </c>
      <c r="F1811" t="s">
        <v>2970</v>
      </c>
      <c r="G1811" s="9" t="s">
        <v>444</v>
      </c>
      <c r="J1811" s="1" t="s">
        <v>1422</v>
      </c>
      <c r="K1811" t="s">
        <v>2500</v>
      </c>
      <c r="M1811" t="s">
        <v>532</v>
      </c>
      <c r="N1811">
        <v>0</v>
      </c>
      <c r="O1811">
        <f>IF(N1811=-1,1,0)</f>
        <v>0</v>
      </c>
      <c r="P1811">
        <v>0</v>
      </c>
      <c r="Q1811">
        <v>0</v>
      </c>
      <c r="R1811">
        <v>1</v>
      </c>
      <c r="S1811">
        <v>0</v>
      </c>
    </row>
    <row r="1812" spans="1:19">
      <c r="A1812" s="3">
        <v>1811</v>
      </c>
      <c r="B1812" s="2" t="s">
        <v>2504</v>
      </c>
      <c r="C1812" s="18" t="s">
        <v>2493</v>
      </c>
      <c r="D1812" s="2" t="s">
        <v>2494</v>
      </c>
      <c r="E1812" s="20">
        <v>20120208</v>
      </c>
      <c r="F1812" t="s">
        <v>2970</v>
      </c>
      <c r="G1812" s="9" t="s">
        <v>444</v>
      </c>
      <c r="J1812" s="1" t="s">
        <v>1422</v>
      </c>
      <c r="K1812" t="s">
        <v>2505</v>
      </c>
      <c r="L1812" t="s">
        <v>447</v>
      </c>
      <c r="M1812" t="s">
        <v>448</v>
      </c>
      <c r="N1812">
        <v>1</v>
      </c>
      <c r="O1812">
        <f>IF(N1812=-1,1,0)</f>
        <v>0</v>
      </c>
      <c r="P1812">
        <v>1</v>
      </c>
      <c r="Q1812">
        <v>0</v>
      </c>
      <c r="R1812">
        <v>1</v>
      </c>
      <c r="S1812">
        <v>0</v>
      </c>
    </row>
    <row r="1813" spans="1:19">
      <c r="A1813" s="3">
        <v>1812</v>
      </c>
      <c r="B1813" s="2" t="s">
        <v>2506</v>
      </c>
      <c r="C1813" s="18" t="s">
        <v>2493</v>
      </c>
      <c r="D1813" s="2" t="s">
        <v>2494</v>
      </c>
      <c r="E1813" s="20">
        <v>20120208</v>
      </c>
      <c r="F1813" t="s">
        <v>2970</v>
      </c>
      <c r="G1813" s="9" t="s">
        <v>444</v>
      </c>
      <c r="J1813" s="1" t="s">
        <v>1422</v>
      </c>
      <c r="K1813" t="s">
        <v>2505</v>
      </c>
      <c r="L1813" t="s">
        <v>447</v>
      </c>
      <c r="M1813" t="s">
        <v>449</v>
      </c>
      <c r="N1813">
        <v>1</v>
      </c>
      <c r="O1813">
        <f>IF(N1813=-1,1,0)</f>
        <v>0</v>
      </c>
      <c r="P1813">
        <v>1</v>
      </c>
      <c r="Q1813">
        <v>0</v>
      </c>
      <c r="R1813">
        <v>1</v>
      </c>
      <c r="S1813">
        <v>0</v>
      </c>
    </row>
    <row r="1814" spans="1:19">
      <c r="A1814" s="3">
        <v>1813</v>
      </c>
      <c r="B1814" s="2" t="s">
        <v>2507</v>
      </c>
      <c r="C1814" s="18" t="s">
        <v>2493</v>
      </c>
      <c r="D1814" s="2" t="s">
        <v>2494</v>
      </c>
      <c r="E1814" s="20">
        <v>20120208</v>
      </c>
      <c r="F1814" t="s">
        <v>2970</v>
      </c>
      <c r="G1814" s="9" t="s">
        <v>444</v>
      </c>
      <c r="J1814" s="1" t="s">
        <v>1422</v>
      </c>
      <c r="K1814" t="s">
        <v>2505</v>
      </c>
      <c r="L1814" t="s">
        <v>447</v>
      </c>
      <c r="M1814" t="s">
        <v>450</v>
      </c>
      <c r="N1814">
        <v>1</v>
      </c>
      <c r="O1814">
        <f>IF(N1814=-1,1,0)</f>
        <v>0</v>
      </c>
      <c r="P1814">
        <v>1</v>
      </c>
      <c r="Q1814">
        <v>0</v>
      </c>
      <c r="R1814">
        <v>1</v>
      </c>
      <c r="S1814">
        <v>0</v>
      </c>
    </row>
    <row r="1815" spans="1:19">
      <c r="A1815" s="3">
        <v>1814</v>
      </c>
      <c r="B1815" s="2" t="s">
        <v>2508</v>
      </c>
      <c r="C1815" s="18" t="s">
        <v>2493</v>
      </c>
      <c r="D1815" s="2" t="s">
        <v>2494</v>
      </c>
      <c r="E1815" s="20">
        <v>20120208</v>
      </c>
      <c r="F1815" t="s">
        <v>2970</v>
      </c>
      <c r="G1815" s="9" t="s">
        <v>444</v>
      </c>
      <c r="J1815" s="1" t="s">
        <v>1422</v>
      </c>
      <c r="K1815" t="s">
        <v>2505</v>
      </c>
      <c r="L1815" t="s">
        <v>447</v>
      </c>
      <c r="M1815" t="s">
        <v>532</v>
      </c>
      <c r="N1815">
        <v>1</v>
      </c>
      <c r="O1815">
        <f>IF(N1815=-1,1,0)</f>
        <v>0</v>
      </c>
      <c r="P1815">
        <v>1</v>
      </c>
      <c r="Q1815">
        <v>0</v>
      </c>
      <c r="R1815">
        <v>1</v>
      </c>
      <c r="S1815">
        <v>0</v>
      </c>
    </row>
    <row r="1816" spans="1:19">
      <c r="A1816" s="3">
        <v>1815</v>
      </c>
      <c r="B1816" s="2" t="s">
        <v>2509</v>
      </c>
      <c r="C1816" s="18" t="s">
        <v>2493</v>
      </c>
      <c r="D1816" s="2" t="s">
        <v>2494</v>
      </c>
      <c r="E1816" s="20">
        <v>20120208</v>
      </c>
      <c r="F1816" t="s">
        <v>2970</v>
      </c>
      <c r="G1816" s="9" t="s">
        <v>444</v>
      </c>
      <c r="J1816" s="1" t="s">
        <v>1422</v>
      </c>
      <c r="K1816" t="s">
        <v>2510</v>
      </c>
      <c r="L1816" t="s">
        <v>1496</v>
      </c>
      <c r="M1816" t="s">
        <v>448</v>
      </c>
      <c r="N1816">
        <v>1</v>
      </c>
      <c r="O1816">
        <f>IF(N1816=-1,1,0)</f>
        <v>0</v>
      </c>
      <c r="P1816">
        <v>1</v>
      </c>
      <c r="Q1816">
        <v>0</v>
      </c>
      <c r="R1816">
        <v>1</v>
      </c>
      <c r="S1816">
        <v>0</v>
      </c>
    </row>
    <row r="1817" spans="1:19">
      <c r="A1817" s="3">
        <v>1816</v>
      </c>
      <c r="B1817" s="2" t="s">
        <v>2511</v>
      </c>
      <c r="C1817" s="18" t="s">
        <v>2493</v>
      </c>
      <c r="D1817" s="2" t="s">
        <v>2494</v>
      </c>
      <c r="E1817" s="20">
        <v>20120208</v>
      </c>
      <c r="F1817" t="s">
        <v>2970</v>
      </c>
      <c r="G1817" s="9" t="s">
        <v>444</v>
      </c>
      <c r="J1817" s="1" t="s">
        <v>1422</v>
      </c>
      <c r="K1817" t="s">
        <v>2510</v>
      </c>
      <c r="L1817" t="s">
        <v>1496</v>
      </c>
      <c r="M1817" t="s">
        <v>449</v>
      </c>
      <c r="N1817">
        <v>1</v>
      </c>
      <c r="O1817">
        <f>IF(N1817=-1,1,0)</f>
        <v>0</v>
      </c>
      <c r="P1817">
        <v>1</v>
      </c>
      <c r="Q1817">
        <v>0</v>
      </c>
      <c r="R1817">
        <v>1</v>
      </c>
      <c r="S1817">
        <v>0</v>
      </c>
    </row>
    <row r="1818" spans="1:19">
      <c r="A1818" s="3">
        <v>1817</v>
      </c>
      <c r="B1818" s="2" t="s">
        <v>2512</v>
      </c>
      <c r="C1818" s="18" t="s">
        <v>2493</v>
      </c>
      <c r="D1818" s="2" t="s">
        <v>2494</v>
      </c>
      <c r="E1818" s="20">
        <v>20120208</v>
      </c>
      <c r="F1818" t="s">
        <v>2970</v>
      </c>
      <c r="G1818" s="9" t="s">
        <v>444</v>
      </c>
      <c r="J1818" s="1" t="s">
        <v>1422</v>
      </c>
      <c r="K1818" t="s">
        <v>2510</v>
      </c>
      <c r="L1818" t="s">
        <v>1496</v>
      </c>
      <c r="M1818" t="s">
        <v>450</v>
      </c>
      <c r="N1818">
        <v>1</v>
      </c>
      <c r="O1818">
        <f>IF(N1818=-1,1,0)</f>
        <v>0</v>
      </c>
      <c r="P1818">
        <v>1</v>
      </c>
      <c r="Q1818">
        <v>0</v>
      </c>
      <c r="R1818">
        <v>1</v>
      </c>
      <c r="S1818">
        <v>0</v>
      </c>
    </row>
    <row r="1819" spans="1:19">
      <c r="A1819" s="3">
        <v>1818</v>
      </c>
      <c r="B1819" s="2" t="s">
        <v>2513</v>
      </c>
      <c r="C1819" s="18" t="s">
        <v>2493</v>
      </c>
      <c r="D1819" s="2" t="s">
        <v>2494</v>
      </c>
      <c r="E1819" s="20">
        <v>20120208</v>
      </c>
      <c r="F1819" t="s">
        <v>2970</v>
      </c>
      <c r="G1819" s="9" t="s">
        <v>444</v>
      </c>
      <c r="J1819" s="1" t="s">
        <v>1422</v>
      </c>
      <c r="K1819" t="s">
        <v>2510</v>
      </c>
      <c r="L1819" t="s">
        <v>1496</v>
      </c>
      <c r="M1819" t="s">
        <v>532</v>
      </c>
      <c r="N1819">
        <v>1</v>
      </c>
      <c r="O1819">
        <f>IF(N1819=-1,1,0)</f>
        <v>0</v>
      </c>
      <c r="P1819">
        <v>1</v>
      </c>
      <c r="Q1819">
        <v>0</v>
      </c>
      <c r="R1819">
        <v>1</v>
      </c>
      <c r="S1819">
        <v>0</v>
      </c>
    </row>
    <row r="1820" spans="1:19">
      <c r="A1820" s="3">
        <v>1819</v>
      </c>
      <c r="B1820" s="2" t="s">
        <v>2514</v>
      </c>
      <c r="C1820" s="18" t="s">
        <v>2493</v>
      </c>
      <c r="D1820" s="2" t="s">
        <v>2494</v>
      </c>
      <c r="E1820" s="20">
        <v>20120208</v>
      </c>
      <c r="F1820" t="s">
        <v>2970</v>
      </c>
      <c r="G1820" s="9" t="s">
        <v>444</v>
      </c>
      <c r="J1820" s="1" t="s">
        <v>1422</v>
      </c>
      <c r="K1820" t="s">
        <v>2515</v>
      </c>
      <c r="L1820" t="s">
        <v>506</v>
      </c>
      <c r="M1820" t="s">
        <v>448</v>
      </c>
      <c r="N1820">
        <v>1</v>
      </c>
      <c r="O1820">
        <f>IF(N1820=-1,1,0)</f>
        <v>0</v>
      </c>
      <c r="P1820">
        <v>1</v>
      </c>
      <c r="Q1820">
        <v>0</v>
      </c>
      <c r="R1820">
        <v>1</v>
      </c>
      <c r="S1820">
        <v>0</v>
      </c>
    </row>
    <row r="1821" spans="1:19">
      <c r="A1821" s="3">
        <v>1820</v>
      </c>
      <c r="B1821" s="2" t="s">
        <v>2516</v>
      </c>
      <c r="C1821" s="18" t="s">
        <v>2493</v>
      </c>
      <c r="D1821" s="2" t="s">
        <v>2494</v>
      </c>
      <c r="E1821" s="20">
        <v>20120208</v>
      </c>
      <c r="F1821" t="s">
        <v>2970</v>
      </c>
      <c r="G1821" s="9" t="s">
        <v>444</v>
      </c>
      <c r="J1821" s="1" t="s">
        <v>1422</v>
      </c>
      <c r="K1821" t="s">
        <v>2515</v>
      </c>
      <c r="L1821" t="s">
        <v>506</v>
      </c>
      <c r="M1821" t="s">
        <v>449</v>
      </c>
      <c r="N1821">
        <v>1</v>
      </c>
      <c r="O1821">
        <f>IF(N1821=-1,1,0)</f>
        <v>0</v>
      </c>
      <c r="P1821">
        <v>1</v>
      </c>
      <c r="Q1821">
        <v>0</v>
      </c>
      <c r="R1821">
        <v>1</v>
      </c>
      <c r="S1821">
        <v>0</v>
      </c>
    </row>
    <row r="1822" spans="1:19">
      <c r="A1822" s="3">
        <v>1821</v>
      </c>
      <c r="B1822" s="2" t="s">
        <v>2517</v>
      </c>
      <c r="C1822" s="18" t="s">
        <v>2493</v>
      </c>
      <c r="D1822" s="2" t="s">
        <v>2494</v>
      </c>
      <c r="E1822" s="20">
        <v>20120208</v>
      </c>
      <c r="F1822" t="s">
        <v>2970</v>
      </c>
      <c r="G1822" s="9" t="s">
        <v>444</v>
      </c>
      <c r="J1822" s="1" t="s">
        <v>1422</v>
      </c>
      <c r="K1822" t="s">
        <v>2515</v>
      </c>
      <c r="L1822" t="s">
        <v>506</v>
      </c>
      <c r="M1822" t="s">
        <v>450</v>
      </c>
      <c r="N1822">
        <v>1</v>
      </c>
      <c r="O1822">
        <f>IF(N1822=-1,1,0)</f>
        <v>0</v>
      </c>
      <c r="P1822">
        <v>1</v>
      </c>
      <c r="Q1822">
        <v>0</v>
      </c>
      <c r="R1822">
        <v>1</v>
      </c>
      <c r="S1822">
        <v>0</v>
      </c>
    </row>
    <row r="1823" spans="1:19">
      <c r="A1823" s="3">
        <v>1822</v>
      </c>
      <c r="B1823" s="2" t="s">
        <v>2518</v>
      </c>
      <c r="C1823" s="18" t="s">
        <v>2493</v>
      </c>
      <c r="D1823" s="2" t="s">
        <v>2494</v>
      </c>
      <c r="E1823" s="20">
        <v>20120208</v>
      </c>
      <c r="F1823" t="s">
        <v>2970</v>
      </c>
      <c r="G1823" s="9" t="s">
        <v>444</v>
      </c>
      <c r="J1823" s="1" t="s">
        <v>1422</v>
      </c>
      <c r="K1823" t="s">
        <v>2515</v>
      </c>
      <c r="L1823" t="s">
        <v>506</v>
      </c>
      <c r="M1823" t="s">
        <v>532</v>
      </c>
      <c r="N1823">
        <v>1</v>
      </c>
      <c r="O1823">
        <f>IF(N1823=-1,1,0)</f>
        <v>0</v>
      </c>
      <c r="P1823">
        <v>1</v>
      </c>
      <c r="Q1823">
        <v>0</v>
      </c>
      <c r="R1823">
        <v>1</v>
      </c>
      <c r="S1823">
        <v>0</v>
      </c>
    </row>
    <row r="1824" spans="1:19">
      <c r="A1824" s="3">
        <v>1823</v>
      </c>
      <c r="B1824" s="2" t="s">
        <v>2519</v>
      </c>
      <c r="C1824" s="18" t="s">
        <v>2493</v>
      </c>
      <c r="D1824" s="2" t="s">
        <v>2494</v>
      </c>
      <c r="E1824" s="20">
        <v>20120208</v>
      </c>
      <c r="F1824" t="s">
        <v>2970</v>
      </c>
      <c r="G1824" s="9" t="s">
        <v>444</v>
      </c>
      <c r="J1824" s="1" t="s">
        <v>1422</v>
      </c>
      <c r="K1824" t="s">
        <v>2520</v>
      </c>
      <c r="L1824" t="s">
        <v>1496</v>
      </c>
      <c r="M1824" t="s">
        <v>448</v>
      </c>
      <c r="N1824">
        <v>1</v>
      </c>
      <c r="O1824">
        <f>IF(N1824=-1,1,0)</f>
        <v>0</v>
      </c>
      <c r="P1824">
        <v>1</v>
      </c>
      <c r="Q1824">
        <v>0</v>
      </c>
      <c r="R1824">
        <v>1</v>
      </c>
      <c r="S1824">
        <v>0</v>
      </c>
    </row>
    <row r="1825" spans="1:19">
      <c r="A1825" s="3">
        <v>1824</v>
      </c>
      <c r="B1825" s="2" t="s">
        <v>2521</v>
      </c>
      <c r="C1825" s="18" t="s">
        <v>2493</v>
      </c>
      <c r="D1825" s="2" t="s">
        <v>2494</v>
      </c>
      <c r="E1825" s="20">
        <v>20120208</v>
      </c>
      <c r="F1825" t="s">
        <v>2970</v>
      </c>
      <c r="G1825" s="9" t="s">
        <v>444</v>
      </c>
      <c r="J1825" s="1" t="s">
        <v>1422</v>
      </c>
      <c r="K1825" t="s">
        <v>2520</v>
      </c>
      <c r="L1825" t="s">
        <v>1496</v>
      </c>
      <c r="M1825" t="s">
        <v>449</v>
      </c>
      <c r="N1825">
        <v>1</v>
      </c>
      <c r="O1825">
        <f>IF(N1825=-1,1,0)</f>
        <v>0</v>
      </c>
      <c r="P1825">
        <v>1</v>
      </c>
      <c r="Q1825">
        <v>0</v>
      </c>
      <c r="R1825">
        <v>1</v>
      </c>
      <c r="S1825">
        <v>0</v>
      </c>
    </row>
    <row r="1826" spans="1:19">
      <c r="A1826" s="3">
        <v>1825</v>
      </c>
      <c r="B1826" s="2" t="s">
        <v>2522</v>
      </c>
      <c r="C1826" s="18" t="s">
        <v>2493</v>
      </c>
      <c r="D1826" s="2" t="s">
        <v>2494</v>
      </c>
      <c r="E1826" s="20">
        <v>20120208</v>
      </c>
      <c r="F1826" t="s">
        <v>2970</v>
      </c>
      <c r="G1826" s="9" t="s">
        <v>444</v>
      </c>
      <c r="J1826" s="1" t="s">
        <v>1422</v>
      </c>
      <c r="K1826" t="s">
        <v>2520</v>
      </c>
      <c r="L1826" t="s">
        <v>1496</v>
      </c>
      <c r="M1826" t="s">
        <v>450</v>
      </c>
      <c r="N1826">
        <v>1</v>
      </c>
      <c r="O1826">
        <f>IF(N1826=-1,1,0)</f>
        <v>0</v>
      </c>
      <c r="P1826">
        <v>1</v>
      </c>
      <c r="Q1826">
        <v>0</v>
      </c>
      <c r="R1826">
        <v>1</v>
      </c>
      <c r="S1826">
        <v>0</v>
      </c>
    </row>
    <row r="1827" spans="1:19">
      <c r="A1827" s="3">
        <v>1826</v>
      </c>
      <c r="B1827" s="2" t="s">
        <v>2523</v>
      </c>
      <c r="C1827" s="18" t="s">
        <v>2493</v>
      </c>
      <c r="D1827" s="2" t="s">
        <v>2494</v>
      </c>
      <c r="E1827" s="20">
        <v>20120208</v>
      </c>
      <c r="F1827" t="s">
        <v>2970</v>
      </c>
      <c r="G1827" s="9" t="s">
        <v>444</v>
      </c>
      <c r="J1827" s="1" t="s">
        <v>1422</v>
      </c>
      <c r="K1827" t="s">
        <v>2520</v>
      </c>
      <c r="L1827" t="s">
        <v>1496</v>
      </c>
      <c r="M1827" t="s">
        <v>532</v>
      </c>
      <c r="N1827">
        <v>1</v>
      </c>
      <c r="O1827">
        <f>IF(N1827=-1,1,0)</f>
        <v>0</v>
      </c>
      <c r="P1827">
        <v>1</v>
      </c>
      <c r="Q1827">
        <v>0</v>
      </c>
      <c r="R1827">
        <v>1</v>
      </c>
      <c r="S1827">
        <v>0</v>
      </c>
    </row>
    <row r="1828" spans="1:19">
      <c r="A1828" s="3">
        <v>1827</v>
      </c>
      <c r="B1828" s="2" t="s">
        <v>2524</v>
      </c>
      <c r="C1828" s="18" t="s">
        <v>2493</v>
      </c>
      <c r="D1828" s="2" t="s">
        <v>2494</v>
      </c>
      <c r="E1828" s="20">
        <v>20120208</v>
      </c>
      <c r="F1828" t="s">
        <v>2970</v>
      </c>
      <c r="G1828" s="9" t="s">
        <v>444</v>
      </c>
      <c r="J1828" s="1" t="s">
        <v>1422</v>
      </c>
      <c r="K1828" t="s">
        <v>2525</v>
      </c>
      <c r="L1828" t="s">
        <v>506</v>
      </c>
      <c r="M1828" t="s">
        <v>448</v>
      </c>
      <c r="N1828">
        <v>1</v>
      </c>
      <c r="O1828">
        <f>IF(N1828=-1,1,0)</f>
        <v>0</v>
      </c>
      <c r="P1828">
        <v>1</v>
      </c>
      <c r="Q1828">
        <v>0</v>
      </c>
      <c r="R1828">
        <v>1</v>
      </c>
      <c r="S1828">
        <v>0</v>
      </c>
    </row>
    <row r="1829" spans="1:19">
      <c r="A1829" s="3">
        <v>1828</v>
      </c>
      <c r="B1829" s="2" t="s">
        <v>2526</v>
      </c>
      <c r="C1829" s="18" t="s">
        <v>2493</v>
      </c>
      <c r="D1829" s="2" t="s">
        <v>2494</v>
      </c>
      <c r="E1829" s="20">
        <v>20120208</v>
      </c>
      <c r="F1829" t="s">
        <v>2970</v>
      </c>
      <c r="G1829" s="9" t="s">
        <v>444</v>
      </c>
      <c r="J1829" s="1" t="s">
        <v>1422</v>
      </c>
      <c r="K1829" t="s">
        <v>2525</v>
      </c>
      <c r="L1829" t="s">
        <v>506</v>
      </c>
      <c r="M1829" t="s">
        <v>449</v>
      </c>
      <c r="N1829">
        <v>1</v>
      </c>
      <c r="O1829">
        <f>IF(N1829=-1,1,0)</f>
        <v>0</v>
      </c>
      <c r="P1829">
        <v>1</v>
      </c>
      <c r="Q1829">
        <v>0</v>
      </c>
      <c r="R1829">
        <v>1</v>
      </c>
      <c r="S1829">
        <v>0</v>
      </c>
    </row>
    <row r="1830" spans="1:19">
      <c r="A1830" s="3">
        <v>1829</v>
      </c>
      <c r="B1830" s="2" t="s">
        <v>2527</v>
      </c>
      <c r="C1830" s="18" t="s">
        <v>2493</v>
      </c>
      <c r="D1830" s="2" t="s">
        <v>2494</v>
      </c>
      <c r="E1830" s="20">
        <v>20120208</v>
      </c>
      <c r="F1830" t="s">
        <v>2970</v>
      </c>
      <c r="G1830" s="9" t="s">
        <v>444</v>
      </c>
      <c r="J1830" s="1" t="s">
        <v>1422</v>
      </c>
      <c r="K1830" t="s">
        <v>2525</v>
      </c>
      <c r="L1830" t="s">
        <v>506</v>
      </c>
      <c r="M1830" t="s">
        <v>450</v>
      </c>
      <c r="N1830">
        <v>1</v>
      </c>
      <c r="O1830">
        <f>IF(N1830=-1,1,0)</f>
        <v>0</v>
      </c>
      <c r="P1830">
        <v>1</v>
      </c>
      <c r="Q1830">
        <v>0</v>
      </c>
      <c r="R1830">
        <v>1</v>
      </c>
      <c r="S1830">
        <v>0</v>
      </c>
    </row>
    <row r="1831" spans="1:19">
      <c r="A1831" s="3">
        <v>1830</v>
      </c>
      <c r="B1831" s="2" t="s">
        <v>2528</v>
      </c>
      <c r="C1831" s="18" t="s">
        <v>2493</v>
      </c>
      <c r="D1831" s="2" t="s">
        <v>2494</v>
      </c>
      <c r="E1831" s="20">
        <v>20120208</v>
      </c>
      <c r="F1831" t="s">
        <v>2970</v>
      </c>
      <c r="G1831" s="9" t="s">
        <v>444</v>
      </c>
      <c r="J1831" s="1" t="s">
        <v>1422</v>
      </c>
      <c r="K1831" t="s">
        <v>2525</v>
      </c>
      <c r="L1831" t="s">
        <v>506</v>
      </c>
      <c r="M1831" t="s">
        <v>532</v>
      </c>
      <c r="N1831">
        <v>1</v>
      </c>
      <c r="O1831">
        <f>IF(N1831=-1,1,0)</f>
        <v>0</v>
      </c>
      <c r="P1831">
        <v>1</v>
      </c>
      <c r="Q1831">
        <v>0</v>
      </c>
      <c r="R1831">
        <v>1</v>
      </c>
      <c r="S1831">
        <v>0</v>
      </c>
    </row>
    <row r="1832" spans="1:19">
      <c r="A1832" s="3">
        <v>1831</v>
      </c>
      <c r="B1832" s="2" t="s">
        <v>2529</v>
      </c>
      <c r="C1832" s="18" t="s">
        <v>2530</v>
      </c>
      <c r="D1832" s="2" t="s">
        <v>2531</v>
      </c>
      <c r="E1832" s="20">
        <v>20120403</v>
      </c>
      <c r="F1832" t="s">
        <v>276</v>
      </c>
      <c r="G1832" s="3" t="s">
        <v>444</v>
      </c>
      <c r="J1832">
        <v>300</v>
      </c>
      <c r="K1832" t="s">
        <v>1421</v>
      </c>
      <c r="L1832" t="s">
        <v>506</v>
      </c>
      <c r="M1832" t="s">
        <v>448</v>
      </c>
      <c r="N1832">
        <v>1</v>
      </c>
      <c r="O1832">
        <f>IF(N1832=-1,1,0)</f>
        <v>0</v>
      </c>
      <c r="P1832">
        <v>1</v>
      </c>
      <c r="Q1832">
        <v>0</v>
      </c>
      <c r="R1832">
        <v>1</v>
      </c>
      <c r="S1832">
        <v>0</v>
      </c>
    </row>
    <row r="1833" spans="1:19">
      <c r="A1833" s="3">
        <v>1832</v>
      </c>
      <c r="B1833" s="2" t="s">
        <v>2532</v>
      </c>
      <c r="C1833" s="18" t="s">
        <v>2530</v>
      </c>
      <c r="D1833" s="2" t="s">
        <v>2531</v>
      </c>
      <c r="E1833" s="20">
        <v>20120404</v>
      </c>
      <c r="F1833" t="s">
        <v>527</v>
      </c>
      <c r="G1833" s="3" t="s">
        <v>444</v>
      </c>
      <c r="J1833">
        <v>310</v>
      </c>
      <c r="K1833" t="s">
        <v>505</v>
      </c>
      <c r="M1833" t="s">
        <v>448</v>
      </c>
      <c r="N1833">
        <v>0</v>
      </c>
      <c r="O1833">
        <f>IF(N1833=-1,1,0)</f>
        <v>0</v>
      </c>
      <c r="P1833">
        <v>0</v>
      </c>
      <c r="Q1833">
        <v>0</v>
      </c>
      <c r="R1833">
        <v>1</v>
      </c>
      <c r="S1833">
        <v>0</v>
      </c>
    </row>
    <row r="1834" spans="1:19">
      <c r="A1834" s="3">
        <v>1833</v>
      </c>
      <c r="B1834" s="2" t="s">
        <v>2533</v>
      </c>
      <c r="C1834" s="18" t="s">
        <v>2530</v>
      </c>
      <c r="D1834" s="2" t="s">
        <v>2531</v>
      </c>
      <c r="E1834" s="20">
        <v>20120405</v>
      </c>
      <c r="F1834" t="s">
        <v>2165</v>
      </c>
      <c r="G1834" s="3" t="s">
        <v>444</v>
      </c>
      <c r="J1834">
        <v>30</v>
      </c>
      <c r="K1834" t="s">
        <v>505</v>
      </c>
      <c r="M1834" t="s">
        <v>448</v>
      </c>
      <c r="N1834">
        <v>0</v>
      </c>
      <c r="O1834">
        <f>IF(N1834=-1,1,0)</f>
        <v>0</v>
      </c>
      <c r="P1834">
        <v>0</v>
      </c>
      <c r="Q1834">
        <v>0</v>
      </c>
      <c r="R1834">
        <v>1</v>
      </c>
      <c r="S1834">
        <v>0</v>
      </c>
    </row>
    <row r="1835" spans="1:19">
      <c r="A1835" s="3">
        <v>1834</v>
      </c>
      <c r="B1835" s="2" t="s">
        <v>2534</v>
      </c>
      <c r="C1835" s="18" t="s">
        <v>2535</v>
      </c>
      <c r="D1835" s="2" t="s">
        <v>2536</v>
      </c>
      <c r="E1835" s="20">
        <v>20111209</v>
      </c>
      <c r="F1835" t="s">
        <v>443</v>
      </c>
      <c r="G1835" s="3" t="s">
        <v>444</v>
      </c>
      <c r="J1835" t="s">
        <v>1422</v>
      </c>
      <c r="K1835"/>
      <c r="M1835" t="s">
        <v>448</v>
      </c>
      <c r="N1835">
        <v>0</v>
      </c>
      <c r="O1835">
        <f>IF(N1835=-1,1,0)</f>
        <v>0</v>
      </c>
      <c r="P1835">
        <v>0</v>
      </c>
      <c r="Q1835">
        <v>0</v>
      </c>
      <c r="R1835">
        <v>1</v>
      </c>
      <c r="S1835">
        <v>0</v>
      </c>
    </row>
    <row r="1836" spans="1:19">
      <c r="A1836" s="3">
        <v>1835</v>
      </c>
      <c r="B1836" s="2" t="s">
        <v>2537</v>
      </c>
      <c r="C1836" s="18" t="s">
        <v>2535</v>
      </c>
      <c r="D1836" s="2" t="s">
        <v>2536</v>
      </c>
      <c r="E1836" s="20">
        <v>20111209</v>
      </c>
      <c r="F1836" t="s">
        <v>443</v>
      </c>
      <c r="G1836" s="3" t="s">
        <v>444</v>
      </c>
      <c r="J1836" t="s">
        <v>1422</v>
      </c>
      <c r="K1836"/>
      <c r="M1836" t="s">
        <v>448</v>
      </c>
      <c r="N1836">
        <v>0</v>
      </c>
      <c r="O1836">
        <f>IF(N1836=-1,1,0)</f>
        <v>0</v>
      </c>
      <c r="P1836">
        <v>0</v>
      </c>
      <c r="Q1836">
        <v>0</v>
      </c>
      <c r="R1836">
        <v>1</v>
      </c>
      <c r="S1836">
        <v>0</v>
      </c>
    </row>
    <row r="1837" spans="1:19">
      <c r="A1837" s="3">
        <v>1836</v>
      </c>
      <c r="B1837" s="2" t="s">
        <v>2538</v>
      </c>
      <c r="C1837" s="18" t="s">
        <v>2535</v>
      </c>
      <c r="D1837" s="2" t="s">
        <v>2536</v>
      </c>
      <c r="E1837" s="20">
        <v>20111209</v>
      </c>
      <c r="F1837" t="s">
        <v>443</v>
      </c>
      <c r="G1837" s="3" t="s">
        <v>444</v>
      </c>
      <c r="J1837" t="s">
        <v>1422</v>
      </c>
      <c r="K1837"/>
      <c r="M1837" t="s">
        <v>448</v>
      </c>
      <c r="N1837">
        <v>0</v>
      </c>
      <c r="O1837">
        <f>IF(N1837=-1,1,0)</f>
        <v>0</v>
      </c>
      <c r="P1837">
        <v>0</v>
      </c>
      <c r="Q1837">
        <v>0</v>
      </c>
      <c r="R1837">
        <v>1</v>
      </c>
      <c r="S1837">
        <v>0</v>
      </c>
    </row>
    <row r="1838" spans="1:19">
      <c r="A1838" s="3">
        <v>1837</v>
      </c>
      <c r="B1838" s="2" t="s">
        <v>2539</v>
      </c>
      <c r="C1838" s="18" t="s">
        <v>2535</v>
      </c>
      <c r="D1838" s="2" t="s">
        <v>2536</v>
      </c>
      <c r="E1838" s="20">
        <v>20111209</v>
      </c>
      <c r="F1838" t="s">
        <v>443</v>
      </c>
      <c r="G1838" s="3" t="s">
        <v>444</v>
      </c>
      <c r="J1838" t="s">
        <v>1422</v>
      </c>
      <c r="K1838"/>
      <c r="M1838" t="s">
        <v>448</v>
      </c>
      <c r="N1838">
        <v>0</v>
      </c>
      <c r="O1838">
        <f>IF(N1838=-1,1,0)</f>
        <v>0</v>
      </c>
      <c r="P1838">
        <v>0</v>
      </c>
      <c r="Q1838">
        <v>0</v>
      </c>
      <c r="R1838">
        <v>1</v>
      </c>
      <c r="S1838">
        <v>0</v>
      </c>
    </row>
    <row r="1839" spans="1:19">
      <c r="A1839" s="3">
        <v>1838</v>
      </c>
      <c r="B1839" s="2" t="s">
        <v>2540</v>
      </c>
      <c r="C1839" s="18" t="s">
        <v>2535</v>
      </c>
      <c r="D1839" s="2" t="s">
        <v>2536</v>
      </c>
      <c r="E1839" s="20">
        <v>20111209</v>
      </c>
      <c r="F1839" t="s">
        <v>443</v>
      </c>
      <c r="G1839" s="3" t="s">
        <v>444</v>
      </c>
      <c r="J1839" t="s">
        <v>1422</v>
      </c>
      <c r="K1839"/>
      <c r="M1839" t="s">
        <v>448</v>
      </c>
      <c r="N1839">
        <v>0</v>
      </c>
      <c r="O1839">
        <f>IF(N1839=-1,1,0)</f>
        <v>0</v>
      </c>
      <c r="P1839">
        <v>0</v>
      </c>
      <c r="Q1839">
        <v>0</v>
      </c>
      <c r="R1839">
        <v>1</v>
      </c>
      <c r="S1839">
        <v>0</v>
      </c>
    </row>
    <row r="1840" spans="1:19">
      <c r="A1840" s="3">
        <v>1839</v>
      </c>
      <c r="B1840" s="2" t="s">
        <v>2541</v>
      </c>
      <c r="C1840" s="18" t="s">
        <v>2535</v>
      </c>
      <c r="D1840" s="2" t="s">
        <v>2536</v>
      </c>
      <c r="E1840" s="20">
        <v>20111209</v>
      </c>
      <c r="F1840" t="s">
        <v>443</v>
      </c>
      <c r="G1840" s="3" t="s">
        <v>444</v>
      </c>
      <c r="J1840" t="s">
        <v>1422</v>
      </c>
      <c r="K1840"/>
      <c r="M1840" t="s">
        <v>448</v>
      </c>
      <c r="N1840">
        <v>0</v>
      </c>
      <c r="O1840">
        <f>IF(N1840=-1,1,0)</f>
        <v>0</v>
      </c>
      <c r="P1840">
        <v>0</v>
      </c>
      <c r="Q1840">
        <v>0</v>
      </c>
      <c r="R1840">
        <v>1</v>
      </c>
      <c r="S1840">
        <v>0</v>
      </c>
    </row>
    <row r="1841" spans="1:19">
      <c r="A1841" s="3">
        <v>1840</v>
      </c>
      <c r="B1841" s="2" t="s">
        <v>2542</v>
      </c>
      <c r="C1841" s="18" t="s">
        <v>2535</v>
      </c>
      <c r="D1841" s="2" t="s">
        <v>2536</v>
      </c>
      <c r="E1841" s="20">
        <v>20111209</v>
      </c>
      <c r="F1841" t="s">
        <v>443</v>
      </c>
      <c r="G1841" s="3" t="s">
        <v>444</v>
      </c>
      <c r="H1841" s="3" t="s">
        <v>3003</v>
      </c>
      <c r="I1841" s="3" t="s">
        <v>550</v>
      </c>
      <c r="J1841" t="s">
        <v>1422</v>
      </c>
      <c r="K1841"/>
      <c r="M1841" t="s">
        <v>448</v>
      </c>
      <c r="N1841">
        <v>0</v>
      </c>
      <c r="O1841">
        <f>IF(N1841=-1,1,0)</f>
        <v>0</v>
      </c>
      <c r="P1841">
        <v>0</v>
      </c>
      <c r="Q1841">
        <v>0</v>
      </c>
      <c r="R1841">
        <v>1</v>
      </c>
      <c r="S1841">
        <v>0</v>
      </c>
    </row>
    <row r="1842" spans="1:19">
      <c r="A1842" s="3">
        <v>1841</v>
      </c>
      <c r="B1842" s="2" t="s">
        <v>2543</v>
      </c>
      <c r="C1842" s="18" t="s">
        <v>2535</v>
      </c>
      <c r="D1842" s="2" t="s">
        <v>2536</v>
      </c>
      <c r="E1842" s="20">
        <v>20111209</v>
      </c>
      <c r="F1842" t="s">
        <v>443</v>
      </c>
      <c r="G1842" s="3" t="s">
        <v>444</v>
      </c>
      <c r="H1842" s="3" t="s">
        <v>3003</v>
      </c>
      <c r="I1842" s="3" t="s">
        <v>550</v>
      </c>
      <c r="J1842" t="s">
        <v>1422</v>
      </c>
      <c r="K1842"/>
      <c r="M1842" t="s">
        <v>448</v>
      </c>
      <c r="N1842">
        <v>0</v>
      </c>
      <c r="O1842">
        <f>IF(N1842=-1,1,0)</f>
        <v>0</v>
      </c>
      <c r="P1842">
        <v>0</v>
      </c>
      <c r="Q1842">
        <v>0</v>
      </c>
      <c r="R1842">
        <v>1</v>
      </c>
      <c r="S1842">
        <v>0</v>
      </c>
    </row>
    <row r="1843" spans="1:19">
      <c r="A1843" s="3">
        <v>1842</v>
      </c>
      <c r="B1843" s="2" t="s">
        <v>2544</v>
      </c>
      <c r="C1843" s="18" t="s">
        <v>2535</v>
      </c>
      <c r="D1843" s="2" t="s">
        <v>2536</v>
      </c>
      <c r="E1843" s="20">
        <v>20111209</v>
      </c>
      <c r="F1843" t="s">
        <v>443</v>
      </c>
      <c r="G1843" s="3" t="s">
        <v>444</v>
      </c>
      <c r="H1843" s="3" t="s">
        <v>3003</v>
      </c>
      <c r="I1843" s="3" t="s">
        <v>550</v>
      </c>
      <c r="J1843" t="s">
        <v>1422</v>
      </c>
      <c r="K1843"/>
      <c r="M1843" t="s">
        <v>448</v>
      </c>
      <c r="N1843">
        <v>0</v>
      </c>
      <c r="O1843">
        <f>IF(N1843=-1,1,0)</f>
        <v>0</v>
      </c>
      <c r="P1843">
        <v>0</v>
      </c>
      <c r="Q1843">
        <v>0</v>
      </c>
      <c r="R1843">
        <v>1</v>
      </c>
      <c r="S1843">
        <v>0</v>
      </c>
    </row>
    <row r="1844" spans="1:19">
      <c r="A1844" s="3">
        <v>1843</v>
      </c>
      <c r="B1844" s="2" t="s">
        <v>2545</v>
      </c>
      <c r="C1844" s="18" t="s">
        <v>2535</v>
      </c>
      <c r="D1844" s="2" t="s">
        <v>2536</v>
      </c>
      <c r="E1844" s="20">
        <v>20111209</v>
      </c>
      <c r="F1844" t="s">
        <v>443</v>
      </c>
      <c r="G1844" s="3" t="s">
        <v>444</v>
      </c>
      <c r="H1844" s="3" t="s">
        <v>3003</v>
      </c>
      <c r="I1844" s="3" t="s">
        <v>550</v>
      </c>
      <c r="J1844" t="s">
        <v>1422</v>
      </c>
      <c r="K1844"/>
      <c r="M1844" t="s">
        <v>448</v>
      </c>
      <c r="N1844">
        <v>0</v>
      </c>
      <c r="O1844">
        <f>IF(N1844=-1,1,0)</f>
        <v>0</v>
      </c>
      <c r="P1844">
        <v>0</v>
      </c>
      <c r="Q1844">
        <v>0</v>
      </c>
      <c r="R1844">
        <v>1</v>
      </c>
      <c r="S1844">
        <v>0</v>
      </c>
    </row>
    <row r="1845" spans="1:19">
      <c r="A1845" s="3">
        <v>1844</v>
      </c>
      <c r="B1845" s="2" t="s">
        <v>2546</v>
      </c>
      <c r="C1845" s="18" t="s">
        <v>2535</v>
      </c>
      <c r="D1845" s="2" t="s">
        <v>2536</v>
      </c>
      <c r="E1845" s="20">
        <v>20111209</v>
      </c>
      <c r="F1845" t="s">
        <v>443</v>
      </c>
      <c r="G1845" s="3" t="s">
        <v>444</v>
      </c>
      <c r="H1845" s="3" t="s">
        <v>3003</v>
      </c>
      <c r="I1845" s="3" t="s">
        <v>550</v>
      </c>
      <c r="J1845" t="s">
        <v>1422</v>
      </c>
      <c r="K1845"/>
      <c r="M1845" t="s">
        <v>448</v>
      </c>
      <c r="N1845">
        <v>0</v>
      </c>
      <c r="O1845">
        <f>IF(N1845=-1,1,0)</f>
        <v>0</v>
      </c>
      <c r="P1845">
        <v>0</v>
      </c>
      <c r="Q1845">
        <v>0</v>
      </c>
      <c r="R1845">
        <v>1</v>
      </c>
      <c r="S1845">
        <v>0</v>
      </c>
    </row>
    <row r="1846" spans="1:19">
      <c r="A1846" s="3">
        <v>1845</v>
      </c>
      <c r="B1846" s="2" t="s">
        <v>2547</v>
      </c>
      <c r="C1846" s="18" t="s">
        <v>2535</v>
      </c>
      <c r="D1846" s="2" t="s">
        <v>2536</v>
      </c>
      <c r="E1846" s="20">
        <v>20111209</v>
      </c>
      <c r="F1846" t="s">
        <v>443</v>
      </c>
      <c r="G1846" s="3" t="s">
        <v>444</v>
      </c>
      <c r="H1846" s="3" t="s">
        <v>3003</v>
      </c>
      <c r="I1846" s="3" t="s">
        <v>550</v>
      </c>
      <c r="J1846" t="s">
        <v>1422</v>
      </c>
      <c r="K1846"/>
      <c r="M1846" t="s">
        <v>448</v>
      </c>
      <c r="N1846">
        <v>0</v>
      </c>
      <c r="O1846">
        <f>IF(N1846=-1,1,0)</f>
        <v>0</v>
      </c>
      <c r="P1846">
        <v>0</v>
      </c>
      <c r="Q1846">
        <v>0</v>
      </c>
      <c r="R1846">
        <v>1</v>
      </c>
      <c r="S1846">
        <v>0</v>
      </c>
    </row>
    <row r="1847" spans="1:19">
      <c r="A1847" s="3">
        <v>1846</v>
      </c>
      <c r="B1847" s="2" t="s">
        <v>2548</v>
      </c>
      <c r="C1847" s="18" t="s">
        <v>2549</v>
      </c>
      <c r="D1847" s="2" t="s">
        <v>2550</v>
      </c>
      <c r="E1847" s="20">
        <v>20120601</v>
      </c>
      <c r="F1847" t="s">
        <v>443</v>
      </c>
      <c r="G1847" s="3" t="s">
        <v>525</v>
      </c>
      <c r="H1847" s="3" t="s">
        <v>546</v>
      </c>
      <c r="I1847" s="3" t="s">
        <v>2551</v>
      </c>
      <c r="J1847" s="1" t="s">
        <v>1422</v>
      </c>
      <c r="K1847" t="s">
        <v>505</v>
      </c>
      <c r="M1847" t="s">
        <v>448</v>
      </c>
      <c r="N1847">
        <v>-1</v>
      </c>
      <c r="O1847">
        <f>IF(N1847=-1,1,0)</f>
        <v>1</v>
      </c>
      <c r="P1847">
        <v>0</v>
      </c>
      <c r="Q1847">
        <v>0</v>
      </c>
      <c r="R1847">
        <v>1</v>
      </c>
      <c r="S1847">
        <v>0</v>
      </c>
    </row>
    <row r="1848" spans="1:19">
      <c r="A1848" s="3">
        <v>1847</v>
      </c>
      <c r="B1848" s="2" t="s">
        <v>2552</v>
      </c>
      <c r="C1848" s="18" t="s">
        <v>2549</v>
      </c>
      <c r="D1848" s="2" t="s">
        <v>2550</v>
      </c>
      <c r="E1848" s="20">
        <v>20120601</v>
      </c>
      <c r="F1848" t="s">
        <v>443</v>
      </c>
      <c r="G1848" s="3" t="s">
        <v>525</v>
      </c>
      <c r="H1848" s="3" t="s">
        <v>546</v>
      </c>
      <c r="I1848" s="3" t="s">
        <v>2551</v>
      </c>
      <c r="J1848" s="1" t="s">
        <v>1422</v>
      </c>
      <c r="K1848" t="s">
        <v>505</v>
      </c>
      <c r="M1848" t="s">
        <v>449</v>
      </c>
      <c r="N1848">
        <v>-1</v>
      </c>
      <c r="O1848">
        <f>IF(N1848=-1,1,0)</f>
        <v>1</v>
      </c>
      <c r="P1848">
        <v>0</v>
      </c>
      <c r="Q1848">
        <v>0</v>
      </c>
      <c r="R1848">
        <v>1</v>
      </c>
      <c r="S1848">
        <v>0</v>
      </c>
    </row>
    <row r="1849" spans="1:19">
      <c r="A1849" s="3">
        <v>1848</v>
      </c>
      <c r="B1849" s="2" t="s">
        <v>2553</v>
      </c>
      <c r="C1849" s="18" t="s">
        <v>2549</v>
      </c>
      <c r="D1849" s="2" t="s">
        <v>2550</v>
      </c>
      <c r="E1849" s="20">
        <v>20120601</v>
      </c>
      <c r="F1849" t="s">
        <v>443</v>
      </c>
      <c r="G1849" s="3" t="s">
        <v>525</v>
      </c>
      <c r="H1849" s="3" t="s">
        <v>546</v>
      </c>
      <c r="I1849" s="3" t="s">
        <v>2551</v>
      </c>
      <c r="J1849" s="1" t="s">
        <v>1422</v>
      </c>
      <c r="K1849" t="s">
        <v>505</v>
      </c>
      <c r="M1849" t="s">
        <v>450</v>
      </c>
      <c r="N1849">
        <v>-1</v>
      </c>
      <c r="O1849">
        <f>IF(N1849=-1,1,0)</f>
        <v>1</v>
      </c>
      <c r="P1849">
        <v>0</v>
      </c>
      <c r="Q1849">
        <v>0</v>
      </c>
      <c r="R1849">
        <v>1</v>
      </c>
      <c r="S1849">
        <v>0</v>
      </c>
    </row>
    <row r="1850" spans="1:19">
      <c r="A1850" s="3">
        <v>1849</v>
      </c>
      <c r="B1850" s="2" t="s">
        <v>2554</v>
      </c>
      <c r="C1850" s="18" t="s">
        <v>2549</v>
      </c>
      <c r="D1850" s="2" t="s">
        <v>2550</v>
      </c>
      <c r="E1850" s="20">
        <v>20120601</v>
      </c>
      <c r="F1850" t="s">
        <v>443</v>
      </c>
      <c r="G1850" s="3" t="s">
        <v>525</v>
      </c>
      <c r="H1850" s="3" t="s">
        <v>546</v>
      </c>
      <c r="I1850" s="3" t="s">
        <v>550</v>
      </c>
      <c r="J1850" s="1" t="s">
        <v>1422</v>
      </c>
      <c r="K1850" t="s">
        <v>505</v>
      </c>
      <c r="M1850" t="s">
        <v>448</v>
      </c>
      <c r="N1850">
        <v>-1</v>
      </c>
      <c r="O1850">
        <f>IF(N1850=-1,1,0)</f>
        <v>1</v>
      </c>
      <c r="P1850">
        <v>0</v>
      </c>
      <c r="Q1850">
        <v>0</v>
      </c>
      <c r="R1850">
        <v>1</v>
      </c>
      <c r="S1850">
        <v>0</v>
      </c>
    </row>
    <row r="1851" spans="1:19">
      <c r="A1851" s="3">
        <v>1850</v>
      </c>
      <c r="B1851" s="2" t="s">
        <v>2555</v>
      </c>
      <c r="C1851" s="18" t="s">
        <v>2549</v>
      </c>
      <c r="D1851" s="2" t="s">
        <v>2550</v>
      </c>
      <c r="E1851" s="20">
        <v>20120601</v>
      </c>
      <c r="F1851" t="s">
        <v>443</v>
      </c>
      <c r="G1851" s="3" t="s">
        <v>525</v>
      </c>
      <c r="H1851" s="3" t="s">
        <v>546</v>
      </c>
      <c r="I1851" s="3" t="s">
        <v>550</v>
      </c>
      <c r="J1851" s="1" t="s">
        <v>1422</v>
      </c>
      <c r="K1851" t="s">
        <v>505</v>
      </c>
      <c r="M1851" t="s">
        <v>449</v>
      </c>
      <c r="N1851">
        <v>-1</v>
      </c>
      <c r="O1851">
        <f>IF(N1851=-1,1,0)</f>
        <v>1</v>
      </c>
      <c r="P1851">
        <v>0</v>
      </c>
      <c r="Q1851">
        <v>0</v>
      </c>
      <c r="R1851">
        <v>1</v>
      </c>
      <c r="S1851">
        <v>0</v>
      </c>
    </row>
    <row r="1852" spans="1:19">
      <c r="A1852" s="3">
        <v>1851</v>
      </c>
      <c r="B1852" s="2" t="s">
        <v>2556</v>
      </c>
      <c r="C1852" s="18" t="s">
        <v>2549</v>
      </c>
      <c r="D1852" s="2" t="s">
        <v>2550</v>
      </c>
      <c r="E1852" s="20">
        <v>20120601</v>
      </c>
      <c r="F1852" t="s">
        <v>443</v>
      </c>
      <c r="G1852" s="3" t="s">
        <v>525</v>
      </c>
      <c r="H1852" s="3" t="s">
        <v>546</v>
      </c>
      <c r="I1852" s="3" t="s">
        <v>550</v>
      </c>
      <c r="J1852" s="1" t="s">
        <v>1422</v>
      </c>
      <c r="K1852" t="s">
        <v>505</v>
      </c>
      <c r="M1852" t="s">
        <v>450</v>
      </c>
      <c r="N1852">
        <v>-1</v>
      </c>
      <c r="O1852">
        <f>IF(N1852=-1,1,0)</f>
        <v>1</v>
      </c>
      <c r="P1852">
        <v>0</v>
      </c>
      <c r="Q1852">
        <v>0</v>
      </c>
      <c r="R1852">
        <v>1</v>
      </c>
      <c r="S1852">
        <v>0</v>
      </c>
    </row>
    <row r="1853" spans="1:19">
      <c r="A1853" s="3">
        <v>1852</v>
      </c>
      <c r="B1853" s="2" t="s">
        <v>2557</v>
      </c>
      <c r="C1853" s="18" t="s">
        <v>2558</v>
      </c>
      <c r="D1853" s="2" t="s">
        <v>2559</v>
      </c>
      <c r="E1853" s="20">
        <v>20121130</v>
      </c>
      <c r="F1853" t="s">
        <v>1601</v>
      </c>
      <c r="G1853" s="3" t="s">
        <v>1660</v>
      </c>
      <c r="J1853" s="1" t="s">
        <v>1422</v>
      </c>
      <c r="K1853" t="s">
        <v>2560</v>
      </c>
      <c r="L1853" t="s">
        <v>506</v>
      </c>
      <c r="M1853" t="s">
        <v>448</v>
      </c>
      <c r="N1853">
        <v>1</v>
      </c>
      <c r="O1853">
        <f>IF(N1853=-1,1,0)</f>
        <v>0</v>
      </c>
      <c r="P1853">
        <v>0</v>
      </c>
      <c r="Q1853">
        <v>0</v>
      </c>
      <c r="R1853">
        <v>1</v>
      </c>
      <c r="S1853">
        <v>0</v>
      </c>
    </row>
    <row r="1854" spans="1:19">
      <c r="A1854" s="3">
        <v>1853</v>
      </c>
      <c r="B1854" s="2" t="s">
        <v>2561</v>
      </c>
      <c r="C1854" s="18" t="s">
        <v>2558</v>
      </c>
      <c r="D1854" s="2" t="s">
        <v>2559</v>
      </c>
      <c r="E1854" s="20">
        <v>20121130</v>
      </c>
      <c r="F1854" t="s">
        <v>1601</v>
      </c>
      <c r="G1854" s="3" t="s">
        <v>1660</v>
      </c>
      <c r="J1854" s="1" t="s">
        <v>1422</v>
      </c>
      <c r="K1854" t="s">
        <v>2562</v>
      </c>
      <c r="L1854" t="s">
        <v>506</v>
      </c>
      <c r="M1854" t="s">
        <v>448</v>
      </c>
      <c r="N1854">
        <v>1</v>
      </c>
      <c r="O1854">
        <f>IF(N1854=-1,1,0)</f>
        <v>0</v>
      </c>
      <c r="P1854">
        <v>0</v>
      </c>
      <c r="Q1854">
        <v>0</v>
      </c>
      <c r="R1854">
        <v>1</v>
      </c>
      <c r="S1854">
        <v>0</v>
      </c>
    </row>
    <row r="1855" spans="1:19">
      <c r="A1855" s="3">
        <v>1854</v>
      </c>
      <c r="B1855" s="2" t="s">
        <v>2563</v>
      </c>
      <c r="C1855" s="18" t="s">
        <v>2564</v>
      </c>
      <c r="D1855" s="2" t="s">
        <v>2565</v>
      </c>
      <c r="E1855" s="20">
        <v>20120128</v>
      </c>
      <c r="F1855" t="s">
        <v>443</v>
      </c>
      <c r="G1855" s="3" t="s">
        <v>444</v>
      </c>
      <c r="J1855" s="1" t="s">
        <v>1422</v>
      </c>
      <c r="K1855" t="s">
        <v>2566</v>
      </c>
      <c r="M1855" t="s">
        <v>448</v>
      </c>
      <c r="N1855">
        <v>1</v>
      </c>
      <c r="O1855">
        <f>IF(N1855=-1,1,0)</f>
        <v>0</v>
      </c>
      <c r="P1855">
        <v>0</v>
      </c>
      <c r="Q1855">
        <v>0</v>
      </c>
      <c r="R1855">
        <v>1</v>
      </c>
      <c r="S1855">
        <v>0</v>
      </c>
    </row>
    <row r="1856" spans="1:19">
      <c r="A1856" s="3">
        <v>1855</v>
      </c>
      <c r="B1856" s="2" t="s">
        <v>2567</v>
      </c>
      <c r="C1856" s="18" t="s">
        <v>2564</v>
      </c>
      <c r="D1856" s="2" t="s">
        <v>2565</v>
      </c>
      <c r="E1856" s="20">
        <v>20120128</v>
      </c>
      <c r="F1856" t="s">
        <v>443</v>
      </c>
      <c r="G1856" s="3" t="s">
        <v>444</v>
      </c>
      <c r="J1856" s="1" t="s">
        <v>1422</v>
      </c>
      <c r="K1856" t="s">
        <v>2566</v>
      </c>
      <c r="M1856" t="s">
        <v>449</v>
      </c>
      <c r="N1856">
        <v>0</v>
      </c>
      <c r="O1856">
        <f>IF(N1856=-1,1,0)</f>
        <v>0</v>
      </c>
      <c r="P1856">
        <v>0</v>
      </c>
      <c r="Q1856">
        <v>0</v>
      </c>
      <c r="R1856">
        <v>1</v>
      </c>
      <c r="S1856">
        <v>0</v>
      </c>
    </row>
    <row r="1857" spans="1:19">
      <c r="A1857" s="3">
        <v>1856</v>
      </c>
      <c r="B1857" s="2" t="s">
        <v>2568</v>
      </c>
      <c r="C1857" s="18" t="s">
        <v>2564</v>
      </c>
      <c r="D1857" s="2" t="s">
        <v>2565</v>
      </c>
      <c r="E1857" s="20">
        <v>20120128</v>
      </c>
      <c r="F1857" t="s">
        <v>443</v>
      </c>
      <c r="G1857" s="3" t="s">
        <v>444</v>
      </c>
      <c r="J1857" s="1" t="s">
        <v>1422</v>
      </c>
      <c r="K1857" t="s">
        <v>2566</v>
      </c>
      <c r="M1857" t="s">
        <v>450</v>
      </c>
      <c r="N1857">
        <v>0</v>
      </c>
      <c r="O1857">
        <f>IF(N1857=-1,1,0)</f>
        <v>0</v>
      </c>
      <c r="P1857">
        <v>0</v>
      </c>
      <c r="Q1857">
        <v>0</v>
      </c>
      <c r="R1857">
        <v>1</v>
      </c>
      <c r="S1857">
        <v>0</v>
      </c>
    </row>
    <row r="1858" spans="1:19">
      <c r="A1858" s="3">
        <v>1857</v>
      </c>
      <c r="B1858" s="2" t="s">
        <v>2569</v>
      </c>
      <c r="C1858" s="18" t="s">
        <v>2564</v>
      </c>
      <c r="D1858" s="2" t="s">
        <v>2565</v>
      </c>
      <c r="E1858" s="20">
        <v>20120128</v>
      </c>
      <c r="F1858" t="s">
        <v>443</v>
      </c>
      <c r="G1858" s="3" t="s">
        <v>444</v>
      </c>
      <c r="J1858" s="1" t="s">
        <v>1422</v>
      </c>
      <c r="K1858"/>
      <c r="M1858" t="s">
        <v>448</v>
      </c>
      <c r="N1858">
        <v>0</v>
      </c>
      <c r="O1858">
        <f>IF(N1858=-1,1,0)</f>
        <v>0</v>
      </c>
      <c r="P1858">
        <v>0</v>
      </c>
      <c r="Q1858">
        <v>0</v>
      </c>
      <c r="R1858">
        <v>1</v>
      </c>
      <c r="S1858">
        <v>0</v>
      </c>
    </row>
    <row r="1859" spans="1:19">
      <c r="A1859" s="3">
        <v>1858</v>
      </c>
      <c r="B1859" s="2" t="s">
        <v>2570</v>
      </c>
      <c r="C1859" s="18" t="s">
        <v>2564</v>
      </c>
      <c r="D1859" s="2" t="s">
        <v>2565</v>
      </c>
      <c r="E1859" s="20">
        <v>20120128</v>
      </c>
      <c r="F1859" t="s">
        <v>443</v>
      </c>
      <c r="G1859" s="3" t="s">
        <v>444</v>
      </c>
      <c r="J1859" s="1" t="s">
        <v>1422</v>
      </c>
      <c r="K1859"/>
      <c r="M1859" t="s">
        <v>449</v>
      </c>
      <c r="N1859">
        <v>0</v>
      </c>
      <c r="O1859">
        <f>IF(N1859=-1,1,0)</f>
        <v>0</v>
      </c>
      <c r="P1859">
        <v>0</v>
      </c>
      <c r="Q1859">
        <v>0</v>
      </c>
      <c r="R1859">
        <v>1</v>
      </c>
      <c r="S1859">
        <v>0</v>
      </c>
    </row>
    <row r="1860" spans="1:19">
      <c r="A1860" s="3">
        <v>1859</v>
      </c>
      <c r="B1860" s="2" t="s">
        <v>2571</v>
      </c>
      <c r="C1860" s="18" t="s">
        <v>2564</v>
      </c>
      <c r="D1860" s="2" t="s">
        <v>2565</v>
      </c>
      <c r="E1860" s="20">
        <v>20120128</v>
      </c>
      <c r="F1860" t="s">
        <v>443</v>
      </c>
      <c r="G1860" s="3" t="s">
        <v>444</v>
      </c>
      <c r="J1860" s="1" t="s">
        <v>1422</v>
      </c>
      <c r="K1860"/>
      <c r="M1860" t="s">
        <v>450</v>
      </c>
      <c r="N1860">
        <v>0</v>
      </c>
      <c r="O1860">
        <f>IF(N1860=-1,1,0)</f>
        <v>0</v>
      </c>
      <c r="P1860">
        <v>0</v>
      </c>
      <c r="Q1860">
        <v>0</v>
      </c>
      <c r="R1860">
        <v>1</v>
      </c>
      <c r="S1860">
        <v>0</v>
      </c>
    </row>
    <row r="1861" spans="1:19">
      <c r="A1861" s="3">
        <v>1860</v>
      </c>
      <c r="B1861" s="2" t="s">
        <v>2572</v>
      </c>
      <c r="C1861" s="18" t="s">
        <v>2573</v>
      </c>
      <c r="D1861" s="2" t="s">
        <v>2574</v>
      </c>
      <c r="E1861" s="20">
        <v>20120128</v>
      </c>
      <c r="F1861" t="s">
        <v>443</v>
      </c>
      <c r="G1861" s="3" t="s">
        <v>2575</v>
      </c>
      <c r="H1861" s="3" t="s">
        <v>2576</v>
      </c>
      <c r="I1861" s="3" t="s">
        <v>2577</v>
      </c>
      <c r="J1861">
        <v>8</v>
      </c>
      <c r="K1861" t="s">
        <v>505</v>
      </c>
      <c r="M1861" t="s">
        <v>448</v>
      </c>
      <c r="N1861">
        <v>0</v>
      </c>
      <c r="O1861">
        <f>IF(N1861=-1,1,0)</f>
        <v>0</v>
      </c>
      <c r="P1861">
        <v>0</v>
      </c>
      <c r="Q1861">
        <v>0</v>
      </c>
      <c r="R1861">
        <v>0.4</v>
      </c>
      <c r="S1861">
        <v>1</v>
      </c>
    </row>
    <row r="1862" spans="1:19">
      <c r="A1862" s="3">
        <v>1861</v>
      </c>
      <c r="B1862" s="2" t="s">
        <v>2578</v>
      </c>
      <c r="C1862" s="18" t="s">
        <v>2573</v>
      </c>
      <c r="D1862" s="2" t="s">
        <v>2574</v>
      </c>
      <c r="E1862" s="20">
        <v>20120128</v>
      </c>
      <c r="F1862" t="s">
        <v>443</v>
      </c>
      <c r="G1862" s="3" t="s">
        <v>2575</v>
      </c>
      <c r="H1862" s="3" t="s">
        <v>2576</v>
      </c>
      <c r="I1862" s="3" t="s">
        <v>2577</v>
      </c>
      <c r="J1862">
        <v>8</v>
      </c>
      <c r="K1862" t="s">
        <v>505</v>
      </c>
      <c r="M1862" t="s">
        <v>449</v>
      </c>
      <c r="N1862">
        <v>0</v>
      </c>
      <c r="O1862">
        <f>IF(N1862=-1,1,0)</f>
        <v>0</v>
      </c>
      <c r="P1862">
        <v>0</v>
      </c>
      <c r="Q1862">
        <v>0</v>
      </c>
      <c r="R1862">
        <v>0.4</v>
      </c>
      <c r="S1862">
        <v>1</v>
      </c>
    </row>
    <row r="1863" spans="1:19">
      <c r="A1863" s="3">
        <v>1862</v>
      </c>
      <c r="B1863" s="2" t="s">
        <v>2579</v>
      </c>
      <c r="C1863" s="18" t="s">
        <v>2573</v>
      </c>
      <c r="D1863" s="2" t="s">
        <v>2574</v>
      </c>
      <c r="E1863" s="20">
        <v>20120128</v>
      </c>
      <c r="F1863" t="s">
        <v>443</v>
      </c>
      <c r="G1863" s="3" t="s">
        <v>2575</v>
      </c>
      <c r="H1863" s="3" t="s">
        <v>2576</v>
      </c>
      <c r="I1863" s="3" t="s">
        <v>2577</v>
      </c>
      <c r="J1863">
        <v>8</v>
      </c>
      <c r="K1863" t="s">
        <v>505</v>
      </c>
      <c r="M1863" t="s">
        <v>450</v>
      </c>
      <c r="N1863">
        <v>0</v>
      </c>
      <c r="O1863">
        <f>IF(N1863=-1,1,0)</f>
        <v>0</v>
      </c>
      <c r="P1863">
        <v>0</v>
      </c>
      <c r="Q1863">
        <v>0</v>
      </c>
      <c r="R1863">
        <v>0.4</v>
      </c>
      <c r="S1863">
        <v>1</v>
      </c>
    </row>
    <row r="1864" spans="1:19">
      <c r="A1864" s="3">
        <v>1863</v>
      </c>
      <c r="B1864" s="2" t="s">
        <v>2580</v>
      </c>
      <c r="C1864" s="18" t="s">
        <v>2573</v>
      </c>
      <c r="D1864" s="2" t="s">
        <v>2574</v>
      </c>
      <c r="E1864" s="20">
        <v>20120128</v>
      </c>
      <c r="F1864" t="s">
        <v>443</v>
      </c>
      <c r="G1864" s="3" t="s">
        <v>2575</v>
      </c>
      <c r="I1864" s="3" t="s">
        <v>2581</v>
      </c>
      <c r="J1864">
        <v>8</v>
      </c>
      <c r="K1864" t="s">
        <v>505</v>
      </c>
      <c r="M1864" t="s">
        <v>448</v>
      </c>
      <c r="N1864">
        <v>0</v>
      </c>
      <c r="O1864">
        <f>IF(N1864=-1,1,0)</f>
        <v>0</v>
      </c>
      <c r="P1864">
        <v>0</v>
      </c>
      <c r="Q1864">
        <v>0</v>
      </c>
      <c r="R1864">
        <v>0.4</v>
      </c>
      <c r="S1864">
        <v>1</v>
      </c>
    </row>
    <row r="1865" spans="1:19">
      <c r="A1865" s="3">
        <v>1864</v>
      </c>
      <c r="B1865" s="2" t="s">
        <v>2582</v>
      </c>
      <c r="C1865" s="18" t="s">
        <v>2573</v>
      </c>
      <c r="D1865" s="2" t="s">
        <v>2574</v>
      </c>
      <c r="E1865" s="20">
        <v>20120128</v>
      </c>
      <c r="F1865" t="s">
        <v>443</v>
      </c>
      <c r="G1865" s="3" t="s">
        <v>2575</v>
      </c>
      <c r="I1865" s="3" t="s">
        <v>2581</v>
      </c>
      <c r="J1865">
        <v>8</v>
      </c>
      <c r="K1865" t="s">
        <v>505</v>
      </c>
      <c r="M1865" t="s">
        <v>449</v>
      </c>
      <c r="N1865">
        <v>0</v>
      </c>
      <c r="O1865">
        <f>IF(N1865=-1,1,0)</f>
        <v>0</v>
      </c>
      <c r="P1865">
        <v>0</v>
      </c>
      <c r="Q1865">
        <v>0</v>
      </c>
      <c r="R1865">
        <v>0.4</v>
      </c>
      <c r="S1865">
        <v>1</v>
      </c>
    </row>
    <row r="1866" spans="1:19">
      <c r="A1866" s="3">
        <v>1865</v>
      </c>
      <c r="B1866" s="2" t="s">
        <v>2583</v>
      </c>
      <c r="C1866" s="18" t="s">
        <v>2573</v>
      </c>
      <c r="D1866" s="2" t="s">
        <v>2574</v>
      </c>
      <c r="E1866" s="20">
        <v>20120128</v>
      </c>
      <c r="F1866" t="s">
        <v>443</v>
      </c>
      <c r="G1866" s="3" t="s">
        <v>2575</v>
      </c>
      <c r="I1866" s="3" t="s">
        <v>2581</v>
      </c>
      <c r="J1866">
        <v>8</v>
      </c>
      <c r="K1866" t="s">
        <v>505</v>
      </c>
      <c r="M1866" t="s">
        <v>450</v>
      </c>
      <c r="N1866">
        <v>0</v>
      </c>
      <c r="O1866">
        <f>IF(N1866=-1,1,0)</f>
        <v>0</v>
      </c>
      <c r="P1866">
        <v>0</v>
      </c>
      <c r="Q1866">
        <v>0</v>
      </c>
      <c r="R1866">
        <v>0.4</v>
      </c>
      <c r="S1866">
        <v>1</v>
      </c>
    </row>
    <row r="1867" spans="1:19">
      <c r="A1867" s="3">
        <v>1866</v>
      </c>
      <c r="B1867" s="2" t="s">
        <v>2584</v>
      </c>
      <c r="C1867" s="18" t="s">
        <v>2573</v>
      </c>
      <c r="D1867" s="2" t="s">
        <v>2574</v>
      </c>
      <c r="E1867" s="20">
        <v>20120128</v>
      </c>
      <c r="F1867" t="s">
        <v>443</v>
      </c>
      <c r="G1867" s="3" t="s">
        <v>2575</v>
      </c>
      <c r="H1867" s="3" t="s">
        <v>2576</v>
      </c>
      <c r="I1867" s="3" t="s">
        <v>2577</v>
      </c>
      <c r="J1867">
        <v>150</v>
      </c>
      <c r="K1867" t="s">
        <v>505</v>
      </c>
      <c r="M1867" t="s">
        <v>448</v>
      </c>
      <c r="N1867">
        <v>0</v>
      </c>
      <c r="O1867">
        <f>IF(N1867=-1,1,0)</f>
        <v>0</v>
      </c>
      <c r="P1867">
        <v>0</v>
      </c>
      <c r="Q1867">
        <v>0</v>
      </c>
      <c r="R1867">
        <v>0.4</v>
      </c>
      <c r="S1867">
        <v>1</v>
      </c>
    </row>
    <row r="1868" spans="1:19">
      <c r="A1868" s="3">
        <v>1867</v>
      </c>
      <c r="B1868" s="2" t="s">
        <v>2585</v>
      </c>
      <c r="C1868" s="18" t="s">
        <v>2573</v>
      </c>
      <c r="D1868" s="2" t="s">
        <v>2574</v>
      </c>
      <c r="E1868" s="20">
        <v>20120128</v>
      </c>
      <c r="F1868" t="s">
        <v>443</v>
      </c>
      <c r="G1868" s="3" t="s">
        <v>2575</v>
      </c>
      <c r="H1868" s="3" t="s">
        <v>2576</v>
      </c>
      <c r="I1868" s="3" t="s">
        <v>2577</v>
      </c>
      <c r="J1868">
        <v>150</v>
      </c>
      <c r="K1868" t="s">
        <v>505</v>
      </c>
      <c r="M1868" t="s">
        <v>449</v>
      </c>
      <c r="N1868">
        <v>0</v>
      </c>
      <c r="O1868">
        <f>IF(N1868=-1,1,0)</f>
        <v>0</v>
      </c>
      <c r="P1868">
        <v>0</v>
      </c>
      <c r="Q1868">
        <v>0</v>
      </c>
      <c r="R1868">
        <v>0.4</v>
      </c>
      <c r="S1868">
        <v>1</v>
      </c>
    </row>
    <row r="1869" spans="1:19">
      <c r="A1869" s="3">
        <v>1868</v>
      </c>
      <c r="B1869" s="2" t="s">
        <v>2586</v>
      </c>
      <c r="C1869" s="18" t="s">
        <v>2573</v>
      </c>
      <c r="D1869" s="2" t="s">
        <v>2574</v>
      </c>
      <c r="E1869" s="20">
        <v>20120128</v>
      </c>
      <c r="F1869" t="s">
        <v>443</v>
      </c>
      <c r="G1869" s="3" t="s">
        <v>2575</v>
      </c>
      <c r="H1869" s="3" t="s">
        <v>2576</v>
      </c>
      <c r="I1869" s="3" t="s">
        <v>2577</v>
      </c>
      <c r="J1869">
        <v>150</v>
      </c>
      <c r="K1869" t="s">
        <v>505</v>
      </c>
      <c r="M1869" t="s">
        <v>450</v>
      </c>
      <c r="N1869">
        <v>0</v>
      </c>
      <c r="O1869">
        <f>IF(N1869=-1,1,0)</f>
        <v>0</v>
      </c>
      <c r="P1869">
        <v>0</v>
      </c>
      <c r="Q1869">
        <v>0</v>
      </c>
      <c r="R1869">
        <v>0.4</v>
      </c>
      <c r="S1869">
        <v>1</v>
      </c>
    </row>
    <row r="1870" spans="1:19">
      <c r="A1870" s="3">
        <v>1869</v>
      </c>
      <c r="B1870" s="2" t="s">
        <v>2587</v>
      </c>
      <c r="C1870" s="18" t="s">
        <v>2573</v>
      </c>
      <c r="D1870" s="2" t="s">
        <v>2574</v>
      </c>
      <c r="E1870" s="20">
        <v>20120128</v>
      </c>
      <c r="F1870" t="s">
        <v>443</v>
      </c>
      <c r="G1870" s="3" t="s">
        <v>2575</v>
      </c>
      <c r="I1870" s="3" t="s">
        <v>2581</v>
      </c>
      <c r="J1870">
        <v>150</v>
      </c>
      <c r="K1870" t="s">
        <v>505</v>
      </c>
      <c r="M1870" t="s">
        <v>448</v>
      </c>
      <c r="N1870">
        <v>0</v>
      </c>
      <c r="O1870">
        <f>IF(N1870=-1,1,0)</f>
        <v>0</v>
      </c>
      <c r="P1870">
        <v>0</v>
      </c>
      <c r="Q1870">
        <v>0</v>
      </c>
      <c r="R1870">
        <v>0.4</v>
      </c>
      <c r="S1870">
        <v>1</v>
      </c>
    </row>
    <row r="1871" spans="1:19">
      <c r="A1871" s="3">
        <v>1870</v>
      </c>
      <c r="B1871" s="2" t="s">
        <v>2588</v>
      </c>
      <c r="C1871" s="18" t="s">
        <v>2573</v>
      </c>
      <c r="D1871" s="2" t="s">
        <v>2574</v>
      </c>
      <c r="E1871" s="20">
        <v>20120128</v>
      </c>
      <c r="F1871" t="s">
        <v>443</v>
      </c>
      <c r="G1871" s="3" t="s">
        <v>2575</v>
      </c>
      <c r="I1871" s="3" t="s">
        <v>2581</v>
      </c>
      <c r="J1871">
        <v>150</v>
      </c>
      <c r="K1871" t="s">
        <v>505</v>
      </c>
      <c r="M1871" t="s">
        <v>449</v>
      </c>
      <c r="N1871">
        <v>0</v>
      </c>
      <c r="O1871">
        <f>IF(N1871=-1,1,0)</f>
        <v>0</v>
      </c>
      <c r="P1871">
        <v>0</v>
      </c>
      <c r="Q1871">
        <v>0</v>
      </c>
      <c r="R1871">
        <v>0.4</v>
      </c>
      <c r="S1871">
        <v>1</v>
      </c>
    </row>
    <row r="1872" spans="1:19">
      <c r="A1872" s="3">
        <v>1871</v>
      </c>
      <c r="B1872" s="2" t="s">
        <v>2589</v>
      </c>
      <c r="C1872" s="18" t="s">
        <v>2573</v>
      </c>
      <c r="D1872" s="2" t="s">
        <v>2574</v>
      </c>
      <c r="E1872" s="20">
        <v>20120128</v>
      </c>
      <c r="F1872" t="s">
        <v>443</v>
      </c>
      <c r="G1872" s="3" t="s">
        <v>2575</v>
      </c>
      <c r="I1872" s="3" t="s">
        <v>2581</v>
      </c>
      <c r="J1872">
        <v>150</v>
      </c>
      <c r="K1872" t="s">
        <v>505</v>
      </c>
      <c r="M1872" t="s">
        <v>450</v>
      </c>
      <c r="N1872">
        <v>0</v>
      </c>
      <c r="O1872">
        <f>IF(N1872=-1,1,0)</f>
        <v>0</v>
      </c>
      <c r="P1872">
        <v>0</v>
      </c>
      <c r="Q1872">
        <v>0</v>
      </c>
      <c r="R1872">
        <v>0.4</v>
      </c>
      <c r="S1872">
        <v>1</v>
      </c>
    </row>
    <row r="1873" spans="1:19">
      <c r="A1873" s="3">
        <v>1872</v>
      </c>
      <c r="B1873" s="2" t="s">
        <v>2590</v>
      </c>
      <c r="C1873" s="18" t="s">
        <v>2573</v>
      </c>
      <c r="D1873" s="2" t="s">
        <v>2574</v>
      </c>
      <c r="E1873" s="20">
        <v>20120128</v>
      </c>
      <c r="F1873" t="s">
        <v>443</v>
      </c>
      <c r="G1873" s="3" t="s">
        <v>2575</v>
      </c>
      <c r="H1873" s="3" t="s">
        <v>2576</v>
      </c>
      <c r="I1873" s="3" t="s">
        <v>2577</v>
      </c>
      <c r="J1873">
        <v>900</v>
      </c>
      <c r="K1873" t="s">
        <v>505</v>
      </c>
      <c r="M1873" t="s">
        <v>448</v>
      </c>
      <c r="N1873">
        <v>0</v>
      </c>
      <c r="O1873">
        <f>IF(N1873=-1,1,0)</f>
        <v>0</v>
      </c>
      <c r="P1873">
        <v>0</v>
      </c>
      <c r="Q1873">
        <v>0</v>
      </c>
      <c r="R1873">
        <v>0.4</v>
      </c>
      <c r="S1873">
        <v>1</v>
      </c>
    </row>
    <row r="1874" spans="1:19">
      <c r="A1874" s="3">
        <v>1873</v>
      </c>
      <c r="B1874" s="2" t="s">
        <v>2591</v>
      </c>
      <c r="C1874" s="18" t="s">
        <v>2573</v>
      </c>
      <c r="D1874" s="2" t="s">
        <v>2574</v>
      </c>
      <c r="E1874" s="20">
        <v>20120128</v>
      </c>
      <c r="F1874" t="s">
        <v>443</v>
      </c>
      <c r="G1874" s="3" t="s">
        <v>2575</v>
      </c>
      <c r="H1874" s="3" t="s">
        <v>2576</v>
      </c>
      <c r="I1874" s="3" t="s">
        <v>2577</v>
      </c>
      <c r="J1874">
        <v>900</v>
      </c>
      <c r="K1874" t="s">
        <v>505</v>
      </c>
      <c r="M1874" t="s">
        <v>449</v>
      </c>
      <c r="N1874">
        <v>0</v>
      </c>
      <c r="O1874">
        <f>IF(N1874=-1,1,0)</f>
        <v>0</v>
      </c>
      <c r="P1874">
        <v>0</v>
      </c>
      <c r="Q1874">
        <v>0</v>
      </c>
      <c r="R1874">
        <v>0.4</v>
      </c>
      <c r="S1874">
        <v>1</v>
      </c>
    </row>
    <row r="1875" spans="1:19">
      <c r="A1875" s="3">
        <v>1874</v>
      </c>
      <c r="B1875" s="2" t="s">
        <v>2592</v>
      </c>
      <c r="C1875" s="18" t="s">
        <v>2573</v>
      </c>
      <c r="D1875" s="2" t="s">
        <v>2574</v>
      </c>
      <c r="E1875" s="20">
        <v>20120128</v>
      </c>
      <c r="F1875" t="s">
        <v>443</v>
      </c>
      <c r="G1875" s="3" t="s">
        <v>2575</v>
      </c>
      <c r="H1875" s="3" t="s">
        <v>2576</v>
      </c>
      <c r="I1875" s="3" t="s">
        <v>2577</v>
      </c>
      <c r="J1875">
        <v>900</v>
      </c>
      <c r="K1875" t="s">
        <v>505</v>
      </c>
      <c r="M1875" t="s">
        <v>450</v>
      </c>
      <c r="N1875">
        <v>0</v>
      </c>
      <c r="O1875">
        <f>IF(N1875=-1,1,0)</f>
        <v>0</v>
      </c>
      <c r="P1875">
        <v>0</v>
      </c>
      <c r="Q1875">
        <v>0</v>
      </c>
      <c r="R1875">
        <v>0.4</v>
      </c>
      <c r="S1875">
        <v>1</v>
      </c>
    </row>
    <row r="1876" spans="1:19">
      <c r="A1876" s="3">
        <v>1875</v>
      </c>
      <c r="B1876" s="2" t="s">
        <v>2593</v>
      </c>
      <c r="C1876" s="18" t="s">
        <v>2573</v>
      </c>
      <c r="D1876" s="2" t="s">
        <v>2574</v>
      </c>
      <c r="E1876" s="20">
        <v>20120128</v>
      </c>
      <c r="F1876" t="s">
        <v>443</v>
      </c>
      <c r="G1876" s="3" t="s">
        <v>2575</v>
      </c>
      <c r="I1876" s="3" t="s">
        <v>2581</v>
      </c>
      <c r="J1876">
        <v>900</v>
      </c>
      <c r="K1876" t="s">
        <v>505</v>
      </c>
      <c r="M1876" t="s">
        <v>448</v>
      </c>
      <c r="N1876">
        <v>0</v>
      </c>
      <c r="O1876">
        <f>IF(N1876=-1,1,0)</f>
        <v>0</v>
      </c>
      <c r="P1876">
        <v>0</v>
      </c>
      <c r="Q1876">
        <v>0</v>
      </c>
      <c r="R1876">
        <v>0.4</v>
      </c>
      <c r="S1876">
        <v>1</v>
      </c>
    </row>
    <row r="1877" spans="1:19">
      <c r="A1877" s="3">
        <v>1876</v>
      </c>
      <c r="B1877" s="2" t="s">
        <v>2594</v>
      </c>
      <c r="C1877" s="18" t="s">
        <v>2573</v>
      </c>
      <c r="D1877" s="2" t="s">
        <v>2574</v>
      </c>
      <c r="E1877" s="20">
        <v>20120128</v>
      </c>
      <c r="F1877" t="s">
        <v>443</v>
      </c>
      <c r="G1877" s="3" t="s">
        <v>2575</v>
      </c>
      <c r="I1877" s="3" t="s">
        <v>2581</v>
      </c>
      <c r="J1877">
        <v>900</v>
      </c>
      <c r="K1877" t="s">
        <v>505</v>
      </c>
      <c r="M1877" t="s">
        <v>449</v>
      </c>
      <c r="N1877">
        <v>0</v>
      </c>
      <c r="O1877">
        <f>IF(N1877=-1,1,0)</f>
        <v>0</v>
      </c>
      <c r="P1877">
        <v>0</v>
      </c>
      <c r="Q1877">
        <v>0</v>
      </c>
      <c r="R1877">
        <v>0.4</v>
      </c>
      <c r="S1877">
        <v>1</v>
      </c>
    </row>
    <row r="1878" spans="1:19">
      <c r="A1878" s="3">
        <v>1877</v>
      </c>
      <c r="B1878" s="2" t="s">
        <v>2595</v>
      </c>
      <c r="C1878" s="18" t="s">
        <v>2573</v>
      </c>
      <c r="D1878" s="2" t="s">
        <v>2574</v>
      </c>
      <c r="E1878" s="20">
        <v>20120128</v>
      </c>
      <c r="F1878" t="s">
        <v>443</v>
      </c>
      <c r="G1878" s="3" t="s">
        <v>2575</v>
      </c>
      <c r="I1878" s="3" t="s">
        <v>2581</v>
      </c>
      <c r="J1878">
        <v>900</v>
      </c>
      <c r="K1878" t="s">
        <v>505</v>
      </c>
      <c r="M1878" t="s">
        <v>450</v>
      </c>
      <c r="N1878">
        <v>0</v>
      </c>
      <c r="O1878">
        <f>IF(N1878=-1,1,0)</f>
        <v>0</v>
      </c>
      <c r="P1878">
        <v>0</v>
      </c>
      <c r="Q1878">
        <v>0</v>
      </c>
      <c r="R1878">
        <v>0.4</v>
      </c>
      <c r="S1878">
        <v>1</v>
      </c>
    </row>
    <row r="1879" spans="1:19">
      <c r="A1879" s="3">
        <v>1878</v>
      </c>
      <c r="B1879" s="2" t="s">
        <v>2596</v>
      </c>
      <c r="C1879" s="18" t="s">
        <v>2573</v>
      </c>
      <c r="D1879" s="2" t="s">
        <v>2574</v>
      </c>
      <c r="E1879" s="20">
        <v>20120128</v>
      </c>
      <c r="F1879" t="s">
        <v>443</v>
      </c>
      <c r="G1879" s="3" t="s">
        <v>2575</v>
      </c>
      <c r="H1879" s="3" t="s">
        <v>2576</v>
      </c>
      <c r="I1879" s="3" t="s">
        <v>2597</v>
      </c>
      <c r="J1879">
        <v>150</v>
      </c>
      <c r="K1879" t="s">
        <v>505</v>
      </c>
      <c r="M1879" t="s">
        <v>448</v>
      </c>
      <c r="N1879">
        <v>0</v>
      </c>
      <c r="O1879">
        <f>IF(N1879=-1,1,0)</f>
        <v>0</v>
      </c>
      <c r="P1879">
        <v>0</v>
      </c>
      <c r="Q1879">
        <v>0</v>
      </c>
      <c r="R1879">
        <v>0.4</v>
      </c>
      <c r="S1879">
        <v>1</v>
      </c>
    </row>
    <row r="1880" spans="1:19">
      <c r="A1880" s="3">
        <v>1879</v>
      </c>
      <c r="B1880" s="2" t="s">
        <v>2598</v>
      </c>
      <c r="C1880" s="18" t="s">
        <v>2573</v>
      </c>
      <c r="D1880" s="2" t="s">
        <v>2574</v>
      </c>
      <c r="E1880" s="20">
        <v>20120128</v>
      </c>
      <c r="F1880" t="s">
        <v>443</v>
      </c>
      <c r="G1880" s="3" t="s">
        <v>2575</v>
      </c>
      <c r="H1880" s="3" t="s">
        <v>2576</v>
      </c>
      <c r="I1880" s="3" t="s">
        <v>2597</v>
      </c>
      <c r="J1880">
        <v>150</v>
      </c>
      <c r="K1880" t="s">
        <v>505</v>
      </c>
      <c r="M1880" t="s">
        <v>449</v>
      </c>
      <c r="N1880">
        <v>0</v>
      </c>
      <c r="O1880">
        <f>IF(N1880=-1,1,0)</f>
        <v>0</v>
      </c>
      <c r="P1880">
        <v>0</v>
      </c>
      <c r="Q1880">
        <v>0</v>
      </c>
      <c r="R1880">
        <v>0.4</v>
      </c>
      <c r="S1880">
        <v>1</v>
      </c>
    </row>
    <row r="1881" spans="1:19">
      <c r="A1881" s="3">
        <v>1880</v>
      </c>
      <c r="B1881" s="2" t="s">
        <v>2599</v>
      </c>
      <c r="C1881" s="18" t="s">
        <v>2573</v>
      </c>
      <c r="D1881" s="2" t="s">
        <v>2574</v>
      </c>
      <c r="E1881" s="20">
        <v>20120128</v>
      </c>
      <c r="F1881" t="s">
        <v>443</v>
      </c>
      <c r="G1881" s="3" t="s">
        <v>2575</v>
      </c>
      <c r="H1881" s="3" t="s">
        <v>2576</v>
      </c>
      <c r="I1881" s="3" t="s">
        <v>2597</v>
      </c>
      <c r="J1881">
        <v>150</v>
      </c>
      <c r="K1881" t="s">
        <v>505</v>
      </c>
      <c r="M1881" t="s">
        <v>450</v>
      </c>
      <c r="N1881">
        <v>0</v>
      </c>
      <c r="O1881">
        <f>IF(N1881=-1,1,0)</f>
        <v>0</v>
      </c>
      <c r="P1881">
        <v>0</v>
      </c>
      <c r="Q1881">
        <v>0</v>
      </c>
      <c r="R1881">
        <v>0.4</v>
      </c>
      <c r="S1881">
        <v>1</v>
      </c>
    </row>
    <row r="1882" spans="1:19">
      <c r="A1882" s="3">
        <v>1881</v>
      </c>
      <c r="B1882" s="2" t="s">
        <v>2600</v>
      </c>
      <c r="C1882" s="18" t="s">
        <v>2573</v>
      </c>
      <c r="D1882" s="2" t="s">
        <v>2574</v>
      </c>
      <c r="E1882" s="20">
        <v>20120128</v>
      </c>
      <c r="F1882" t="s">
        <v>443</v>
      </c>
      <c r="G1882" s="3" t="s">
        <v>2575</v>
      </c>
      <c r="I1882" s="3" t="s">
        <v>2581</v>
      </c>
      <c r="J1882">
        <v>150</v>
      </c>
      <c r="K1882" t="s">
        <v>505</v>
      </c>
      <c r="M1882" t="s">
        <v>448</v>
      </c>
      <c r="N1882">
        <v>0</v>
      </c>
      <c r="O1882">
        <f>IF(N1882=-1,1,0)</f>
        <v>0</v>
      </c>
      <c r="P1882">
        <v>0</v>
      </c>
      <c r="Q1882">
        <v>0</v>
      </c>
      <c r="R1882">
        <v>0.4</v>
      </c>
      <c r="S1882">
        <v>1</v>
      </c>
    </row>
    <row r="1883" spans="1:19">
      <c r="A1883" s="3">
        <v>1882</v>
      </c>
      <c r="B1883" s="2" t="s">
        <v>2601</v>
      </c>
      <c r="C1883" s="18" t="s">
        <v>2573</v>
      </c>
      <c r="D1883" s="2" t="s">
        <v>2574</v>
      </c>
      <c r="E1883" s="20">
        <v>20120128</v>
      </c>
      <c r="F1883" t="s">
        <v>443</v>
      </c>
      <c r="G1883" s="3" t="s">
        <v>2575</v>
      </c>
      <c r="I1883" s="3" t="s">
        <v>2581</v>
      </c>
      <c r="J1883">
        <v>150</v>
      </c>
      <c r="K1883" t="s">
        <v>505</v>
      </c>
      <c r="M1883" t="s">
        <v>449</v>
      </c>
      <c r="N1883">
        <v>0</v>
      </c>
      <c r="O1883">
        <f>IF(N1883=-1,1,0)</f>
        <v>0</v>
      </c>
      <c r="P1883">
        <v>0</v>
      </c>
      <c r="Q1883">
        <v>0</v>
      </c>
      <c r="R1883">
        <v>0.4</v>
      </c>
      <c r="S1883">
        <v>1</v>
      </c>
    </row>
    <row r="1884" spans="1:19">
      <c r="A1884" s="3">
        <v>1883</v>
      </c>
      <c r="B1884" s="2" t="s">
        <v>2602</v>
      </c>
      <c r="C1884" s="18" t="s">
        <v>2573</v>
      </c>
      <c r="D1884" s="2" t="s">
        <v>2574</v>
      </c>
      <c r="E1884" s="20">
        <v>20120128</v>
      </c>
      <c r="F1884" t="s">
        <v>443</v>
      </c>
      <c r="G1884" s="3" t="s">
        <v>2575</v>
      </c>
      <c r="I1884" s="3" t="s">
        <v>2581</v>
      </c>
      <c r="J1884">
        <v>150</v>
      </c>
      <c r="K1884" t="s">
        <v>505</v>
      </c>
      <c r="M1884" t="s">
        <v>450</v>
      </c>
      <c r="N1884">
        <v>0</v>
      </c>
      <c r="O1884">
        <f>IF(N1884=-1,1,0)</f>
        <v>0</v>
      </c>
      <c r="P1884">
        <v>0</v>
      </c>
      <c r="Q1884">
        <v>0</v>
      </c>
      <c r="R1884">
        <v>0.4</v>
      </c>
      <c r="S1884">
        <v>1</v>
      </c>
    </row>
    <row r="1885" spans="1:19">
      <c r="A1885" s="3">
        <v>1884</v>
      </c>
      <c r="B1885" s="2" t="s">
        <v>2603</v>
      </c>
      <c r="C1885" s="18" t="s">
        <v>2573</v>
      </c>
      <c r="D1885" s="2" t="s">
        <v>2574</v>
      </c>
      <c r="E1885" s="20">
        <v>20120128</v>
      </c>
      <c r="F1885" t="s">
        <v>443</v>
      </c>
      <c r="G1885" s="3" t="s">
        <v>2575</v>
      </c>
      <c r="H1885" s="3" t="s">
        <v>2576</v>
      </c>
      <c r="I1885" s="3" t="s">
        <v>2597</v>
      </c>
      <c r="J1885">
        <v>900</v>
      </c>
      <c r="K1885" t="s">
        <v>505</v>
      </c>
      <c r="M1885" t="s">
        <v>448</v>
      </c>
      <c r="N1885">
        <v>0</v>
      </c>
      <c r="O1885">
        <f>IF(N1885=-1,1,0)</f>
        <v>0</v>
      </c>
      <c r="P1885">
        <v>0</v>
      </c>
      <c r="Q1885">
        <v>0</v>
      </c>
      <c r="R1885">
        <v>0.4</v>
      </c>
      <c r="S1885">
        <v>1</v>
      </c>
    </row>
    <row r="1886" spans="1:19">
      <c r="A1886" s="3">
        <v>1885</v>
      </c>
      <c r="B1886" s="2" t="s">
        <v>2604</v>
      </c>
      <c r="C1886" s="18" t="s">
        <v>2573</v>
      </c>
      <c r="D1886" s="2" t="s">
        <v>2574</v>
      </c>
      <c r="E1886" s="20">
        <v>20120128</v>
      </c>
      <c r="F1886" t="s">
        <v>443</v>
      </c>
      <c r="G1886" s="3" t="s">
        <v>2575</v>
      </c>
      <c r="H1886" s="3" t="s">
        <v>2576</v>
      </c>
      <c r="I1886" s="3" t="s">
        <v>2597</v>
      </c>
      <c r="J1886">
        <v>900</v>
      </c>
      <c r="K1886" t="s">
        <v>505</v>
      </c>
      <c r="M1886" t="s">
        <v>449</v>
      </c>
      <c r="N1886">
        <v>0</v>
      </c>
      <c r="O1886">
        <f>IF(N1886=-1,1,0)</f>
        <v>0</v>
      </c>
      <c r="P1886">
        <v>0</v>
      </c>
      <c r="Q1886">
        <v>0</v>
      </c>
      <c r="R1886">
        <v>0.4</v>
      </c>
      <c r="S1886">
        <v>1</v>
      </c>
    </row>
    <row r="1887" spans="1:19">
      <c r="A1887" s="3">
        <v>1886</v>
      </c>
      <c r="B1887" s="2" t="s">
        <v>2605</v>
      </c>
      <c r="C1887" s="18" t="s">
        <v>2573</v>
      </c>
      <c r="D1887" s="2" t="s">
        <v>2574</v>
      </c>
      <c r="E1887" s="20">
        <v>20120128</v>
      </c>
      <c r="F1887" t="s">
        <v>443</v>
      </c>
      <c r="G1887" s="3" t="s">
        <v>2575</v>
      </c>
      <c r="H1887" s="3" t="s">
        <v>2576</v>
      </c>
      <c r="I1887" s="3" t="s">
        <v>2597</v>
      </c>
      <c r="J1887">
        <v>900</v>
      </c>
      <c r="K1887" t="s">
        <v>505</v>
      </c>
      <c r="M1887" t="s">
        <v>450</v>
      </c>
      <c r="N1887">
        <v>0</v>
      </c>
      <c r="O1887">
        <f>IF(N1887=-1,1,0)</f>
        <v>0</v>
      </c>
      <c r="P1887">
        <v>0</v>
      </c>
      <c r="Q1887">
        <v>0</v>
      </c>
      <c r="R1887">
        <v>0.4</v>
      </c>
      <c r="S1887">
        <v>1</v>
      </c>
    </row>
    <row r="1888" spans="1:19">
      <c r="A1888" s="3">
        <v>1887</v>
      </c>
      <c r="B1888" s="2" t="s">
        <v>2606</v>
      </c>
      <c r="C1888" s="18" t="s">
        <v>2573</v>
      </c>
      <c r="D1888" s="2" t="s">
        <v>2574</v>
      </c>
      <c r="E1888" s="20">
        <v>20120128</v>
      </c>
      <c r="F1888" t="s">
        <v>443</v>
      </c>
      <c r="G1888" s="3" t="s">
        <v>2575</v>
      </c>
      <c r="I1888" s="3" t="s">
        <v>2581</v>
      </c>
      <c r="J1888">
        <v>900</v>
      </c>
      <c r="K1888" t="s">
        <v>505</v>
      </c>
      <c r="M1888" t="s">
        <v>448</v>
      </c>
      <c r="N1888">
        <v>0</v>
      </c>
      <c r="O1888">
        <f>IF(N1888=-1,1,0)</f>
        <v>0</v>
      </c>
      <c r="P1888">
        <v>0</v>
      </c>
      <c r="Q1888">
        <v>0</v>
      </c>
      <c r="R1888">
        <v>0.4</v>
      </c>
      <c r="S1888">
        <v>1</v>
      </c>
    </row>
    <row r="1889" spans="1:19">
      <c r="A1889" s="3">
        <v>1888</v>
      </c>
      <c r="B1889" s="2" t="s">
        <v>2607</v>
      </c>
      <c r="C1889" s="18" t="s">
        <v>2573</v>
      </c>
      <c r="D1889" s="2" t="s">
        <v>2574</v>
      </c>
      <c r="E1889" s="20">
        <v>20120128</v>
      </c>
      <c r="F1889" t="s">
        <v>443</v>
      </c>
      <c r="G1889" s="3" t="s">
        <v>2575</v>
      </c>
      <c r="I1889" s="3" t="s">
        <v>2581</v>
      </c>
      <c r="J1889">
        <v>900</v>
      </c>
      <c r="K1889" t="s">
        <v>505</v>
      </c>
      <c r="M1889" t="s">
        <v>449</v>
      </c>
      <c r="N1889">
        <v>0</v>
      </c>
      <c r="O1889">
        <f>IF(N1889=-1,1,0)</f>
        <v>0</v>
      </c>
      <c r="P1889">
        <v>0</v>
      </c>
      <c r="Q1889">
        <v>0</v>
      </c>
      <c r="R1889">
        <v>0.4</v>
      </c>
      <c r="S1889">
        <v>1</v>
      </c>
    </row>
    <row r="1890" spans="1:19">
      <c r="A1890" s="3">
        <v>1889</v>
      </c>
      <c r="B1890" s="2" t="s">
        <v>2608</v>
      </c>
      <c r="C1890" s="18" t="s">
        <v>2573</v>
      </c>
      <c r="D1890" s="2" t="s">
        <v>2574</v>
      </c>
      <c r="E1890" s="20">
        <v>20120128</v>
      </c>
      <c r="F1890" t="s">
        <v>443</v>
      </c>
      <c r="G1890" s="3" t="s">
        <v>2575</v>
      </c>
      <c r="I1890" s="3" t="s">
        <v>2581</v>
      </c>
      <c r="J1890">
        <v>900</v>
      </c>
      <c r="K1890" t="s">
        <v>505</v>
      </c>
      <c r="M1890" t="s">
        <v>450</v>
      </c>
      <c r="N1890">
        <v>0</v>
      </c>
      <c r="O1890">
        <f>IF(N1890=-1,1,0)</f>
        <v>0</v>
      </c>
      <c r="P1890">
        <v>0</v>
      </c>
      <c r="Q1890">
        <v>0</v>
      </c>
      <c r="R1890">
        <v>0.4</v>
      </c>
      <c r="S1890">
        <v>1</v>
      </c>
    </row>
    <row r="1891" spans="1:19">
      <c r="A1891" s="3">
        <v>1890</v>
      </c>
      <c r="B1891" s="2" t="s">
        <v>2609</v>
      </c>
      <c r="C1891" s="18" t="s">
        <v>2573</v>
      </c>
      <c r="D1891" s="2" t="s">
        <v>2574</v>
      </c>
      <c r="E1891" s="20">
        <v>20120128</v>
      </c>
      <c r="F1891" t="s">
        <v>443</v>
      </c>
      <c r="G1891" s="3" t="s">
        <v>2575</v>
      </c>
      <c r="H1891" s="3" t="s">
        <v>2576</v>
      </c>
      <c r="I1891" s="3" t="s">
        <v>2610</v>
      </c>
      <c r="J1891">
        <v>8</v>
      </c>
      <c r="K1891" t="s">
        <v>505</v>
      </c>
      <c r="M1891" t="s">
        <v>448</v>
      </c>
      <c r="N1891">
        <v>0</v>
      </c>
      <c r="O1891">
        <f>IF(N1891=-1,1,0)</f>
        <v>0</v>
      </c>
      <c r="P1891">
        <v>0</v>
      </c>
      <c r="Q1891">
        <v>0</v>
      </c>
      <c r="R1891">
        <v>0.4</v>
      </c>
      <c r="S1891">
        <v>1</v>
      </c>
    </row>
    <row r="1892" spans="1:19">
      <c r="A1892" s="3">
        <v>1891</v>
      </c>
      <c r="B1892" s="2" t="s">
        <v>2611</v>
      </c>
      <c r="C1892" s="18" t="s">
        <v>2573</v>
      </c>
      <c r="D1892" s="2" t="s">
        <v>2574</v>
      </c>
      <c r="E1892" s="20">
        <v>20120128</v>
      </c>
      <c r="F1892" t="s">
        <v>443</v>
      </c>
      <c r="G1892" s="3" t="s">
        <v>2575</v>
      </c>
      <c r="H1892" s="3" t="s">
        <v>2576</v>
      </c>
      <c r="I1892" s="3" t="s">
        <v>2610</v>
      </c>
      <c r="J1892">
        <v>8</v>
      </c>
      <c r="K1892" t="s">
        <v>505</v>
      </c>
      <c r="M1892" t="s">
        <v>449</v>
      </c>
      <c r="N1892">
        <v>0</v>
      </c>
      <c r="O1892">
        <f>IF(N1892=-1,1,0)</f>
        <v>0</v>
      </c>
      <c r="P1892">
        <v>0</v>
      </c>
      <c r="Q1892">
        <v>0</v>
      </c>
      <c r="R1892">
        <v>0.4</v>
      </c>
      <c r="S1892">
        <v>1</v>
      </c>
    </row>
    <row r="1893" spans="1:19">
      <c r="A1893" s="3">
        <v>1892</v>
      </c>
      <c r="B1893" s="2" t="s">
        <v>2612</v>
      </c>
      <c r="C1893" s="18" t="s">
        <v>2573</v>
      </c>
      <c r="D1893" s="2" t="s">
        <v>2574</v>
      </c>
      <c r="E1893" s="20">
        <v>20120128</v>
      </c>
      <c r="F1893" t="s">
        <v>443</v>
      </c>
      <c r="G1893" s="3" t="s">
        <v>2575</v>
      </c>
      <c r="H1893" s="3" t="s">
        <v>2576</v>
      </c>
      <c r="I1893" s="3" t="s">
        <v>2610</v>
      </c>
      <c r="J1893">
        <v>8</v>
      </c>
      <c r="K1893" t="s">
        <v>505</v>
      </c>
      <c r="M1893" t="s">
        <v>450</v>
      </c>
      <c r="N1893">
        <v>0</v>
      </c>
      <c r="O1893">
        <f>IF(N1893=-1,1,0)</f>
        <v>0</v>
      </c>
      <c r="P1893">
        <v>0</v>
      </c>
      <c r="Q1893">
        <v>0</v>
      </c>
      <c r="R1893">
        <v>0.4</v>
      </c>
      <c r="S1893">
        <v>1</v>
      </c>
    </row>
    <row r="1894" spans="1:19">
      <c r="A1894" s="3">
        <v>1893</v>
      </c>
      <c r="B1894" s="2" t="s">
        <v>2613</v>
      </c>
      <c r="C1894" s="18" t="s">
        <v>2573</v>
      </c>
      <c r="D1894" s="2" t="s">
        <v>2574</v>
      </c>
      <c r="E1894" s="20">
        <v>20120128</v>
      </c>
      <c r="F1894" t="s">
        <v>443</v>
      </c>
      <c r="G1894" s="3" t="s">
        <v>2575</v>
      </c>
      <c r="I1894" s="3" t="s">
        <v>2581</v>
      </c>
      <c r="J1894">
        <v>8</v>
      </c>
      <c r="K1894" t="s">
        <v>505</v>
      </c>
      <c r="M1894" t="s">
        <v>448</v>
      </c>
      <c r="N1894">
        <v>0</v>
      </c>
      <c r="O1894">
        <f>IF(N1894=-1,1,0)</f>
        <v>0</v>
      </c>
      <c r="P1894">
        <v>0</v>
      </c>
      <c r="Q1894">
        <v>0</v>
      </c>
      <c r="R1894">
        <v>0.4</v>
      </c>
      <c r="S1894">
        <v>1</v>
      </c>
    </row>
    <row r="1895" spans="1:19">
      <c r="A1895" s="3">
        <v>1894</v>
      </c>
      <c r="B1895" s="2" t="s">
        <v>2614</v>
      </c>
      <c r="C1895" s="18" t="s">
        <v>2573</v>
      </c>
      <c r="D1895" s="2" t="s">
        <v>2574</v>
      </c>
      <c r="E1895" s="20">
        <v>20120128</v>
      </c>
      <c r="F1895" t="s">
        <v>443</v>
      </c>
      <c r="G1895" s="3" t="s">
        <v>2575</v>
      </c>
      <c r="I1895" s="3" t="s">
        <v>2581</v>
      </c>
      <c r="J1895">
        <v>8</v>
      </c>
      <c r="K1895" t="s">
        <v>505</v>
      </c>
      <c r="M1895" t="s">
        <v>449</v>
      </c>
      <c r="N1895">
        <v>0</v>
      </c>
      <c r="O1895">
        <f>IF(N1895=-1,1,0)</f>
        <v>0</v>
      </c>
      <c r="P1895">
        <v>0</v>
      </c>
      <c r="Q1895">
        <v>0</v>
      </c>
      <c r="R1895">
        <v>0.4</v>
      </c>
      <c r="S1895">
        <v>1</v>
      </c>
    </row>
    <row r="1896" spans="1:19">
      <c r="A1896" s="3">
        <v>1895</v>
      </c>
      <c r="B1896" s="2" t="s">
        <v>2615</v>
      </c>
      <c r="C1896" s="18" t="s">
        <v>2573</v>
      </c>
      <c r="D1896" s="2" t="s">
        <v>2574</v>
      </c>
      <c r="E1896" s="20">
        <v>20120128</v>
      </c>
      <c r="F1896" t="s">
        <v>443</v>
      </c>
      <c r="G1896" s="3" t="s">
        <v>2575</v>
      </c>
      <c r="I1896" s="3" t="s">
        <v>2581</v>
      </c>
      <c r="J1896">
        <v>8</v>
      </c>
      <c r="K1896" t="s">
        <v>505</v>
      </c>
      <c r="M1896" t="s">
        <v>450</v>
      </c>
      <c r="N1896">
        <v>0</v>
      </c>
      <c r="O1896">
        <f>IF(N1896=-1,1,0)</f>
        <v>0</v>
      </c>
      <c r="P1896">
        <v>0</v>
      </c>
      <c r="Q1896">
        <v>0</v>
      </c>
      <c r="R1896">
        <v>0.4</v>
      </c>
      <c r="S1896">
        <v>1</v>
      </c>
    </row>
    <row r="1897" spans="1:19">
      <c r="A1897" s="3">
        <v>1896</v>
      </c>
      <c r="B1897" s="2" t="s">
        <v>2616</v>
      </c>
      <c r="C1897" s="18" t="s">
        <v>2573</v>
      </c>
      <c r="D1897" s="2" t="s">
        <v>2574</v>
      </c>
      <c r="E1897" s="20">
        <v>20120128</v>
      </c>
      <c r="F1897" t="s">
        <v>443</v>
      </c>
      <c r="G1897" s="3" t="s">
        <v>2575</v>
      </c>
      <c r="H1897" s="3" t="s">
        <v>2576</v>
      </c>
      <c r="I1897" s="3" t="s">
        <v>2610</v>
      </c>
      <c r="J1897">
        <v>150</v>
      </c>
      <c r="K1897" t="s">
        <v>505</v>
      </c>
      <c r="M1897" t="s">
        <v>448</v>
      </c>
      <c r="N1897">
        <v>0</v>
      </c>
      <c r="O1897">
        <f>IF(N1897=-1,1,0)</f>
        <v>0</v>
      </c>
      <c r="P1897">
        <v>0</v>
      </c>
      <c r="Q1897">
        <v>0</v>
      </c>
      <c r="R1897">
        <v>0.4</v>
      </c>
      <c r="S1897">
        <v>1</v>
      </c>
    </row>
    <row r="1898" spans="1:19">
      <c r="A1898" s="3">
        <v>1897</v>
      </c>
      <c r="B1898" s="2" t="s">
        <v>2617</v>
      </c>
      <c r="C1898" s="18" t="s">
        <v>2573</v>
      </c>
      <c r="D1898" s="2" t="s">
        <v>2574</v>
      </c>
      <c r="E1898" s="20">
        <v>20120128</v>
      </c>
      <c r="F1898" t="s">
        <v>443</v>
      </c>
      <c r="G1898" s="3" t="s">
        <v>2575</v>
      </c>
      <c r="H1898" s="3" t="s">
        <v>2576</v>
      </c>
      <c r="I1898" s="3" t="s">
        <v>2610</v>
      </c>
      <c r="J1898">
        <v>150</v>
      </c>
      <c r="K1898" t="s">
        <v>505</v>
      </c>
      <c r="M1898" t="s">
        <v>449</v>
      </c>
      <c r="N1898">
        <v>0</v>
      </c>
      <c r="O1898">
        <f>IF(N1898=-1,1,0)</f>
        <v>0</v>
      </c>
      <c r="P1898">
        <v>0</v>
      </c>
      <c r="Q1898">
        <v>0</v>
      </c>
      <c r="R1898">
        <v>0.4</v>
      </c>
      <c r="S1898">
        <v>1</v>
      </c>
    </row>
    <row r="1899" spans="1:19">
      <c r="A1899" s="3">
        <v>1898</v>
      </c>
      <c r="B1899" s="2" t="s">
        <v>2618</v>
      </c>
      <c r="C1899" s="18" t="s">
        <v>2573</v>
      </c>
      <c r="D1899" s="2" t="s">
        <v>2574</v>
      </c>
      <c r="E1899" s="20">
        <v>20120128</v>
      </c>
      <c r="F1899" t="s">
        <v>443</v>
      </c>
      <c r="G1899" s="3" t="s">
        <v>2575</v>
      </c>
      <c r="H1899" s="3" t="s">
        <v>2576</v>
      </c>
      <c r="I1899" s="3" t="s">
        <v>2610</v>
      </c>
      <c r="J1899">
        <v>150</v>
      </c>
      <c r="K1899" t="s">
        <v>505</v>
      </c>
      <c r="M1899" t="s">
        <v>450</v>
      </c>
      <c r="N1899">
        <v>0</v>
      </c>
      <c r="O1899">
        <f>IF(N1899=-1,1,0)</f>
        <v>0</v>
      </c>
      <c r="P1899">
        <v>0</v>
      </c>
      <c r="Q1899">
        <v>0</v>
      </c>
      <c r="R1899">
        <v>0.4</v>
      </c>
      <c r="S1899">
        <v>1</v>
      </c>
    </row>
    <row r="1900" spans="1:19">
      <c r="A1900" s="3">
        <v>1899</v>
      </c>
      <c r="B1900" s="2" t="s">
        <v>2619</v>
      </c>
      <c r="C1900" s="18" t="s">
        <v>2573</v>
      </c>
      <c r="D1900" s="2" t="s">
        <v>2574</v>
      </c>
      <c r="E1900" s="20">
        <v>20120128</v>
      </c>
      <c r="F1900" t="s">
        <v>443</v>
      </c>
      <c r="G1900" s="3" t="s">
        <v>2575</v>
      </c>
      <c r="I1900" s="3" t="s">
        <v>2581</v>
      </c>
      <c r="J1900">
        <v>150</v>
      </c>
      <c r="K1900" t="s">
        <v>505</v>
      </c>
      <c r="M1900" t="s">
        <v>448</v>
      </c>
      <c r="N1900">
        <v>0</v>
      </c>
      <c r="O1900">
        <f>IF(N1900=-1,1,0)</f>
        <v>0</v>
      </c>
      <c r="P1900">
        <v>0</v>
      </c>
      <c r="Q1900">
        <v>0</v>
      </c>
      <c r="R1900">
        <v>0.4</v>
      </c>
      <c r="S1900">
        <v>1</v>
      </c>
    </row>
    <row r="1901" spans="1:19">
      <c r="A1901" s="3">
        <v>1900</v>
      </c>
      <c r="B1901" s="2" t="s">
        <v>2620</v>
      </c>
      <c r="C1901" s="18" t="s">
        <v>2573</v>
      </c>
      <c r="D1901" s="2" t="s">
        <v>2574</v>
      </c>
      <c r="E1901" s="20">
        <v>20120128</v>
      </c>
      <c r="F1901" t="s">
        <v>443</v>
      </c>
      <c r="G1901" s="3" t="s">
        <v>2575</v>
      </c>
      <c r="I1901" s="3" t="s">
        <v>2581</v>
      </c>
      <c r="J1901">
        <v>150</v>
      </c>
      <c r="K1901" t="s">
        <v>505</v>
      </c>
      <c r="M1901" t="s">
        <v>449</v>
      </c>
      <c r="N1901">
        <v>0</v>
      </c>
      <c r="O1901">
        <f>IF(N1901=-1,1,0)</f>
        <v>0</v>
      </c>
      <c r="P1901">
        <v>0</v>
      </c>
      <c r="Q1901">
        <v>0</v>
      </c>
      <c r="R1901">
        <v>0.4</v>
      </c>
      <c r="S1901">
        <v>1</v>
      </c>
    </row>
    <row r="1902" spans="1:19">
      <c r="A1902" s="3">
        <v>1901</v>
      </c>
      <c r="B1902" s="2" t="s">
        <v>2621</v>
      </c>
      <c r="C1902" s="18" t="s">
        <v>2573</v>
      </c>
      <c r="D1902" s="2" t="s">
        <v>2574</v>
      </c>
      <c r="E1902" s="20">
        <v>20120128</v>
      </c>
      <c r="F1902" t="s">
        <v>443</v>
      </c>
      <c r="G1902" s="3" t="s">
        <v>2575</v>
      </c>
      <c r="I1902" s="3" t="s">
        <v>2581</v>
      </c>
      <c r="J1902">
        <v>150</v>
      </c>
      <c r="K1902" t="s">
        <v>505</v>
      </c>
      <c r="M1902" t="s">
        <v>450</v>
      </c>
      <c r="N1902">
        <v>0</v>
      </c>
      <c r="O1902">
        <f>IF(N1902=-1,1,0)</f>
        <v>0</v>
      </c>
      <c r="P1902">
        <v>0</v>
      </c>
      <c r="Q1902">
        <v>0</v>
      </c>
      <c r="R1902">
        <v>0.4</v>
      </c>
      <c r="S1902">
        <v>1</v>
      </c>
    </row>
    <row r="1903" spans="1:19">
      <c r="A1903" s="3">
        <v>1902</v>
      </c>
      <c r="B1903" s="2" t="s">
        <v>2622</v>
      </c>
      <c r="C1903" s="18" t="s">
        <v>2573</v>
      </c>
      <c r="D1903" s="2" t="s">
        <v>2574</v>
      </c>
      <c r="E1903" s="20">
        <v>20120128</v>
      </c>
      <c r="F1903" t="s">
        <v>443</v>
      </c>
      <c r="G1903" s="3" t="s">
        <v>2575</v>
      </c>
      <c r="H1903" s="3" t="s">
        <v>2576</v>
      </c>
      <c r="I1903" s="3" t="s">
        <v>2610</v>
      </c>
      <c r="J1903">
        <v>900</v>
      </c>
      <c r="K1903" t="s">
        <v>505</v>
      </c>
      <c r="M1903" t="s">
        <v>448</v>
      </c>
      <c r="N1903">
        <v>0</v>
      </c>
      <c r="O1903">
        <f>IF(N1903=-1,1,0)</f>
        <v>0</v>
      </c>
      <c r="P1903">
        <v>0</v>
      </c>
      <c r="Q1903">
        <v>0</v>
      </c>
      <c r="R1903">
        <v>0.4</v>
      </c>
      <c r="S1903">
        <v>1</v>
      </c>
    </row>
    <row r="1904" spans="1:19">
      <c r="A1904" s="3">
        <v>1903</v>
      </c>
      <c r="B1904" s="2" t="s">
        <v>2623</v>
      </c>
      <c r="C1904" s="18" t="s">
        <v>2573</v>
      </c>
      <c r="D1904" s="2" t="s">
        <v>2574</v>
      </c>
      <c r="E1904" s="20">
        <v>20120128</v>
      </c>
      <c r="F1904" t="s">
        <v>443</v>
      </c>
      <c r="G1904" s="3" t="s">
        <v>2575</v>
      </c>
      <c r="H1904" s="3" t="s">
        <v>2576</v>
      </c>
      <c r="I1904" s="3" t="s">
        <v>2610</v>
      </c>
      <c r="J1904">
        <v>900</v>
      </c>
      <c r="K1904" t="s">
        <v>505</v>
      </c>
      <c r="M1904" t="s">
        <v>449</v>
      </c>
      <c r="N1904">
        <v>0</v>
      </c>
      <c r="O1904">
        <f>IF(N1904=-1,1,0)</f>
        <v>0</v>
      </c>
      <c r="P1904">
        <v>0</v>
      </c>
      <c r="Q1904">
        <v>0</v>
      </c>
      <c r="R1904">
        <v>0.4</v>
      </c>
      <c r="S1904">
        <v>1</v>
      </c>
    </row>
    <row r="1905" spans="1:19">
      <c r="A1905" s="3">
        <v>1904</v>
      </c>
      <c r="B1905" s="2" t="s">
        <v>2624</v>
      </c>
      <c r="C1905" s="18" t="s">
        <v>2573</v>
      </c>
      <c r="D1905" s="2" t="s">
        <v>2574</v>
      </c>
      <c r="E1905" s="20">
        <v>20120128</v>
      </c>
      <c r="F1905" t="s">
        <v>443</v>
      </c>
      <c r="G1905" s="3" t="s">
        <v>2575</v>
      </c>
      <c r="H1905" s="3" t="s">
        <v>2576</v>
      </c>
      <c r="I1905" s="3" t="s">
        <v>2610</v>
      </c>
      <c r="J1905">
        <v>900</v>
      </c>
      <c r="K1905" t="s">
        <v>505</v>
      </c>
      <c r="M1905" t="s">
        <v>450</v>
      </c>
      <c r="N1905">
        <v>0</v>
      </c>
      <c r="O1905">
        <f>IF(N1905=-1,1,0)</f>
        <v>0</v>
      </c>
      <c r="P1905">
        <v>0</v>
      </c>
      <c r="Q1905">
        <v>0</v>
      </c>
      <c r="R1905">
        <v>0.4</v>
      </c>
      <c r="S1905">
        <v>1</v>
      </c>
    </row>
    <row r="1906" spans="1:19">
      <c r="A1906" s="3">
        <v>1905</v>
      </c>
      <c r="B1906" s="2" t="s">
        <v>2625</v>
      </c>
      <c r="C1906" s="18" t="s">
        <v>2573</v>
      </c>
      <c r="D1906" s="2" t="s">
        <v>2574</v>
      </c>
      <c r="E1906" s="20">
        <v>20120128</v>
      </c>
      <c r="F1906" t="s">
        <v>443</v>
      </c>
      <c r="G1906" s="3" t="s">
        <v>2575</v>
      </c>
      <c r="I1906" s="3" t="s">
        <v>2581</v>
      </c>
      <c r="J1906">
        <v>900</v>
      </c>
      <c r="K1906" t="s">
        <v>505</v>
      </c>
      <c r="M1906" t="s">
        <v>448</v>
      </c>
      <c r="N1906">
        <v>0</v>
      </c>
      <c r="O1906">
        <f>IF(N1906=-1,1,0)</f>
        <v>0</v>
      </c>
      <c r="P1906">
        <v>0</v>
      </c>
      <c r="Q1906">
        <v>0</v>
      </c>
      <c r="R1906">
        <v>0.4</v>
      </c>
      <c r="S1906">
        <v>1</v>
      </c>
    </row>
    <row r="1907" spans="1:19">
      <c r="A1907" s="3">
        <v>1906</v>
      </c>
      <c r="B1907" s="2" t="s">
        <v>2626</v>
      </c>
      <c r="C1907" s="18" t="s">
        <v>2573</v>
      </c>
      <c r="D1907" s="2" t="s">
        <v>2574</v>
      </c>
      <c r="E1907" s="20">
        <v>20120128</v>
      </c>
      <c r="F1907" t="s">
        <v>443</v>
      </c>
      <c r="G1907" s="3" t="s">
        <v>2575</v>
      </c>
      <c r="I1907" s="3" t="s">
        <v>2581</v>
      </c>
      <c r="J1907">
        <v>900</v>
      </c>
      <c r="K1907" t="s">
        <v>505</v>
      </c>
      <c r="M1907" t="s">
        <v>449</v>
      </c>
      <c r="N1907">
        <v>0</v>
      </c>
      <c r="O1907">
        <f>IF(N1907=-1,1,0)</f>
        <v>0</v>
      </c>
      <c r="P1907">
        <v>0</v>
      </c>
      <c r="Q1907">
        <v>0</v>
      </c>
      <c r="R1907">
        <v>0.4</v>
      </c>
      <c r="S1907">
        <v>1</v>
      </c>
    </row>
    <row r="1908" spans="1:19">
      <c r="A1908" s="3">
        <v>1907</v>
      </c>
      <c r="B1908" s="2" t="s">
        <v>2627</v>
      </c>
      <c r="C1908" s="18" t="s">
        <v>2573</v>
      </c>
      <c r="D1908" s="2" t="s">
        <v>2574</v>
      </c>
      <c r="E1908" s="20">
        <v>20120128</v>
      </c>
      <c r="F1908" t="s">
        <v>443</v>
      </c>
      <c r="G1908" s="3" t="s">
        <v>2575</v>
      </c>
      <c r="I1908" s="3" t="s">
        <v>2581</v>
      </c>
      <c r="J1908">
        <v>900</v>
      </c>
      <c r="K1908" t="s">
        <v>505</v>
      </c>
      <c r="M1908" t="s">
        <v>450</v>
      </c>
      <c r="N1908">
        <v>0</v>
      </c>
      <c r="O1908">
        <f>IF(N1908=-1,1,0)</f>
        <v>0</v>
      </c>
      <c r="P1908">
        <v>0</v>
      </c>
      <c r="Q1908">
        <v>0</v>
      </c>
      <c r="R1908">
        <v>0.4</v>
      </c>
      <c r="S1908">
        <v>1</v>
      </c>
    </row>
    <row r="1909" spans="1:19">
      <c r="A1909" s="3">
        <v>1908</v>
      </c>
      <c r="B1909" s="2" t="s">
        <v>2628</v>
      </c>
      <c r="C1909" s="18" t="s">
        <v>2573</v>
      </c>
      <c r="D1909" s="2" t="s">
        <v>2574</v>
      </c>
      <c r="E1909" s="20">
        <v>20120128</v>
      </c>
      <c r="F1909" t="s">
        <v>443</v>
      </c>
      <c r="G1909" s="3" t="s">
        <v>2575</v>
      </c>
      <c r="I1909" s="3" t="s">
        <v>2629</v>
      </c>
      <c r="J1909" s="1" t="s">
        <v>1422</v>
      </c>
      <c r="K1909" t="s">
        <v>505</v>
      </c>
      <c r="M1909" t="s">
        <v>448</v>
      </c>
      <c r="N1909">
        <v>0</v>
      </c>
      <c r="O1909">
        <f>IF(N1909=-1,1,0)</f>
        <v>0</v>
      </c>
      <c r="P1909">
        <v>0</v>
      </c>
      <c r="Q1909">
        <v>0</v>
      </c>
      <c r="R1909">
        <v>0.4</v>
      </c>
      <c r="S1909">
        <v>1</v>
      </c>
    </row>
    <row r="1910" spans="1:19">
      <c r="A1910" s="3">
        <v>1909</v>
      </c>
      <c r="B1910" s="2" t="s">
        <v>2630</v>
      </c>
      <c r="C1910" s="18" t="s">
        <v>2573</v>
      </c>
      <c r="D1910" s="2" t="s">
        <v>2574</v>
      </c>
      <c r="E1910" s="20">
        <v>20120128</v>
      </c>
      <c r="F1910" t="s">
        <v>443</v>
      </c>
      <c r="G1910" s="3" t="s">
        <v>2575</v>
      </c>
      <c r="I1910" s="3" t="s">
        <v>2629</v>
      </c>
      <c r="J1910" s="1" t="s">
        <v>1422</v>
      </c>
      <c r="K1910" t="s">
        <v>505</v>
      </c>
      <c r="M1910" t="s">
        <v>449</v>
      </c>
      <c r="N1910">
        <v>0</v>
      </c>
      <c r="O1910">
        <f>IF(N1910=-1,1,0)</f>
        <v>0</v>
      </c>
      <c r="P1910">
        <v>0</v>
      </c>
      <c r="Q1910">
        <v>0</v>
      </c>
      <c r="R1910">
        <v>0.4</v>
      </c>
      <c r="S1910">
        <v>1</v>
      </c>
    </row>
    <row r="1911" spans="1:19">
      <c r="A1911" s="3">
        <v>1910</v>
      </c>
      <c r="B1911" s="2" t="s">
        <v>2631</v>
      </c>
      <c r="C1911" s="18" t="s">
        <v>2573</v>
      </c>
      <c r="D1911" s="2" t="s">
        <v>2574</v>
      </c>
      <c r="E1911" s="20">
        <v>20120128</v>
      </c>
      <c r="F1911" t="s">
        <v>443</v>
      </c>
      <c r="G1911" s="3" t="s">
        <v>2575</v>
      </c>
      <c r="I1911" s="3" t="s">
        <v>2629</v>
      </c>
      <c r="J1911" s="1" t="s">
        <v>1422</v>
      </c>
      <c r="K1911" t="s">
        <v>505</v>
      </c>
      <c r="M1911" t="s">
        <v>450</v>
      </c>
      <c r="N1911">
        <v>0</v>
      </c>
      <c r="O1911">
        <f>IF(N1911=-1,1,0)</f>
        <v>0</v>
      </c>
      <c r="P1911">
        <v>0</v>
      </c>
      <c r="Q1911">
        <v>0</v>
      </c>
      <c r="R1911">
        <v>0.4</v>
      </c>
      <c r="S1911">
        <v>1</v>
      </c>
    </row>
    <row r="1912" spans="1:19">
      <c r="A1912" s="3">
        <v>1911</v>
      </c>
      <c r="B1912" s="2" t="s">
        <v>2632</v>
      </c>
      <c r="C1912" s="18" t="s">
        <v>2573</v>
      </c>
      <c r="D1912" s="2" t="s">
        <v>2574</v>
      </c>
      <c r="E1912" s="20">
        <v>20120128</v>
      </c>
      <c r="F1912" t="s">
        <v>443</v>
      </c>
      <c r="G1912" s="3" t="s">
        <v>2575</v>
      </c>
      <c r="I1912" s="3" t="s">
        <v>2629</v>
      </c>
      <c r="J1912" s="1" t="s">
        <v>1422</v>
      </c>
      <c r="K1912" t="s">
        <v>505</v>
      </c>
      <c r="M1912" t="s">
        <v>448</v>
      </c>
      <c r="N1912">
        <v>0</v>
      </c>
      <c r="O1912">
        <f>IF(N1912=-1,1,0)</f>
        <v>0</v>
      </c>
      <c r="P1912">
        <v>0</v>
      </c>
      <c r="Q1912">
        <v>0</v>
      </c>
      <c r="R1912">
        <v>0.4</v>
      </c>
      <c r="S1912">
        <v>1</v>
      </c>
    </row>
    <row r="1913" spans="1:19">
      <c r="A1913" s="3">
        <v>1912</v>
      </c>
      <c r="B1913" s="2" t="s">
        <v>2633</v>
      </c>
      <c r="C1913" s="18" t="s">
        <v>2573</v>
      </c>
      <c r="D1913" s="2" t="s">
        <v>2574</v>
      </c>
      <c r="E1913" s="20">
        <v>20120128</v>
      </c>
      <c r="F1913" t="s">
        <v>443</v>
      </c>
      <c r="G1913" s="3" t="s">
        <v>2575</v>
      </c>
      <c r="I1913" s="3" t="s">
        <v>2629</v>
      </c>
      <c r="J1913" s="1" t="s">
        <v>1422</v>
      </c>
      <c r="K1913" t="s">
        <v>505</v>
      </c>
      <c r="M1913" t="s">
        <v>449</v>
      </c>
      <c r="N1913">
        <v>0</v>
      </c>
      <c r="O1913">
        <f>IF(N1913=-1,1,0)</f>
        <v>0</v>
      </c>
      <c r="P1913">
        <v>0</v>
      </c>
      <c r="Q1913">
        <v>0</v>
      </c>
      <c r="R1913">
        <v>0.4</v>
      </c>
      <c r="S1913">
        <v>1</v>
      </c>
    </row>
    <row r="1914" spans="1:19">
      <c r="A1914" s="3">
        <v>1913</v>
      </c>
      <c r="B1914" s="2" t="s">
        <v>2634</v>
      </c>
      <c r="C1914" s="18" t="s">
        <v>2573</v>
      </c>
      <c r="D1914" s="2" t="s">
        <v>2574</v>
      </c>
      <c r="E1914" s="20">
        <v>20120128</v>
      </c>
      <c r="F1914" t="s">
        <v>443</v>
      </c>
      <c r="G1914" s="3" t="s">
        <v>2575</v>
      </c>
      <c r="I1914" s="3" t="s">
        <v>2629</v>
      </c>
      <c r="J1914" s="1" t="s">
        <v>1422</v>
      </c>
      <c r="K1914" t="s">
        <v>505</v>
      </c>
      <c r="M1914" t="s">
        <v>450</v>
      </c>
      <c r="N1914">
        <v>0</v>
      </c>
      <c r="O1914">
        <f>IF(N1914=-1,1,0)</f>
        <v>0</v>
      </c>
      <c r="P1914">
        <v>0</v>
      </c>
      <c r="Q1914">
        <v>0</v>
      </c>
      <c r="R1914">
        <v>0.4</v>
      </c>
      <c r="S1914">
        <v>1</v>
      </c>
    </row>
    <row r="1915" spans="1:19">
      <c r="A1915" s="3">
        <v>1914</v>
      </c>
      <c r="B1915" s="2" t="s">
        <v>2635</v>
      </c>
      <c r="C1915" s="18" t="s">
        <v>2573</v>
      </c>
      <c r="D1915" s="2" t="s">
        <v>2574</v>
      </c>
      <c r="E1915" s="20">
        <v>20120128</v>
      </c>
      <c r="F1915" t="s">
        <v>443</v>
      </c>
      <c r="G1915" s="3" t="s">
        <v>2575</v>
      </c>
      <c r="I1915" s="3" t="s">
        <v>2636</v>
      </c>
      <c r="J1915" s="1" t="s">
        <v>1422</v>
      </c>
      <c r="K1915" t="s">
        <v>505</v>
      </c>
      <c r="M1915" t="s">
        <v>448</v>
      </c>
      <c r="N1915">
        <v>0</v>
      </c>
      <c r="O1915">
        <f>IF(N1915=-1,1,0)</f>
        <v>0</v>
      </c>
      <c r="P1915">
        <v>0</v>
      </c>
      <c r="Q1915">
        <v>0</v>
      </c>
      <c r="R1915">
        <v>0.4</v>
      </c>
      <c r="S1915">
        <v>1</v>
      </c>
    </row>
    <row r="1916" spans="1:19">
      <c r="A1916" s="3">
        <v>1915</v>
      </c>
      <c r="B1916" s="2" t="s">
        <v>2637</v>
      </c>
      <c r="C1916" s="18" t="s">
        <v>2573</v>
      </c>
      <c r="D1916" s="2" t="s">
        <v>2574</v>
      </c>
      <c r="E1916" s="20">
        <v>20120128</v>
      </c>
      <c r="F1916" t="s">
        <v>443</v>
      </c>
      <c r="G1916" s="3" t="s">
        <v>2575</v>
      </c>
      <c r="I1916" s="3" t="s">
        <v>2636</v>
      </c>
      <c r="J1916" s="1" t="s">
        <v>1422</v>
      </c>
      <c r="K1916" t="s">
        <v>505</v>
      </c>
      <c r="M1916" t="s">
        <v>449</v>
      </c>
      <c r="N1916">
        <v>0</v>
      </c>
      <c r="O1916">
        <f>IF(N1916=-1,1,0)</f>
        <v>0</v>
      </c>
      <c r="P1916">
        <v>0</v>
      </c>
      <c r="Q1916">
        <v>0</v>
      </c>
      <c r="R1916">
        <v>0.4</v>
      </c>
      <c r="S1916">
        <v>1</v>
      </c>
    </row>
    <row r="1917" spans="1:19">
      <c r="A1917" s="3">
        <v>1916</v>
      </c>
      <c r="B1917" s="2" t="s">
        <v>2638</v>
      </c>
      <c r="C1917" s="18" t="s">
        <v>2573</v>
      </c>
      <c r="D1917" s="2" t="s">
        <v>2574</v>
      </c>
      <c r="E1917" s="20">
        <v>20120128</v>
      </c>
      <c r="F1917" t="s">
        <v>443</v>
      </c>
      <c r="G1917" s="3" t="s">
        <v>2575</v>
      </c>
      <c r="I1917" s="3" t="s">
        <v>2636</v>
      </c>
      <c r="J1917" s="1" t="s">
        <v>1422</v>
      </c>
      <c r="K1917" t="s">
        <v>505</v>
      </c>
      <c r="M1917" t="s">
        <v>450</v>
      </c>
      <c r="N1917">
        <v>0</v>
      </c>
      <c r="O1917">
        <f>IF(N1917=-1,1,0)</f>
        <v>0</v>
      </c>
      <c r="P1917">
        <v>0</v>
      </c>
      <c r="Q1917">
        <v>0</v>
      </c>
      <c r="R1917">
        <v>0.4</v>
      </c>
      <c r="S1917">
        <v>1</v>
      </c>
    </row>
    <row r="1918" spans="1:19">
      <c r="A1918" s="3">
        <v>1917</v>
      </c>
      <c r="B1918" s="2" t="s">
        <v>2639</v>
      </c>
      <c r="C1918" s="18" t="s">
        <v>2573</v>
      </c>
      <c r="D1918" s="2" t="s">
        <v>2574</v>
      </c>
      <c r="E1918" s="20">
        <v>20120128</v>
      </c>
      <c r="F1918" t="s">
        <v>443</v>
      </c>
      <c r="G1918" s="3" t="s">
        <v>2575</v>
      </c>
      <c r="H1918" s="3" t="s">
        <v>528</v>
      </c>
      <c r="I1918" s="3" t="s">
        <v>2640</v>
      </c>
      <c r="J1918" s="1" t="s">
        <v>1422</v>
      </c>
      <c r="K1918" t="s">
        <v>505</v>
      </c>
      <c r="M1918" t="s">
        <v>448</v>
      </c>
      <c r="N1918">
        <v>0</v>
      </c>
      <c r="O1918">
        <f>IF(N1918=-1,1,0)</f>
        <v>0</v>
      </c>
      <c r="P1918">
        <v>0</v>
      </c>
      <c r="Q1918">
        <v>0</v>
      </c>
      <c r="R1918">
        <v>0.4</v>
      </c>
      <c r="S1918">
        <v>1</v>
      </c>
    </row>
    <row r="1919" spans="1:19">
      <c r="A1919" s="3">
        <v>1918</v>
      </c>
      <c r="B1919" s="2" t="s">
        <v>2641</v>
      </c>
      <c r="C1919" s="18" t="s">
        <v>2573</v>
      </c>
      <c r="D1919" s="2" t="s">
        <v>2574</v>
      </c>
      <c r="E1919" s="20">
        <v>20120128</v>
      </c>
      <c r="F1919" t="s">
        <v>443</v>
      </c>
      <c r="G1919" s="3" t="s">
        <v>2575</v>
      </c>
      <c r="H1919" s="3" t="s">
        <v>528</v>
      </c>
      <c r="I1919" s="3" t="s">
        <v>2640</v>
      </c>
      <c r="J1919" s="1" t="s">
        <v>1422</v>
      </c>
      <c r="K1919" t="s">
        <v>505</v>
      </c>
      <c r="M1919" t="s">
        <v>449</v>
      </c>
      <c r="N1919">
        <v>0</v>
      </c>
      <c r="O1919">
        <f>IF(N1919=-1,1,0)</f>
        <v>0</v>
      </c>
      <c r="P1919">
        <v>0</v>
      </c>
      <c r="Q1919">
        <v>0</v>
      </c>
      <c r="R1919">
        <v>0.4</v>
      </c>
      <c r="S1919">
        <v>1</v>
      </c>
    </row>
    <row r="1920" spans="1:19">
      <c r="A1920" s="3">
        <v>1919</v>
      </c>
      <c r="B1920" s="2" t="s">
        <v>2642</v>
      </c>
      <c r="C1920" s="18" t="s">
        <v>2573</v>
      </c>
      <c r="D1920" s="2" t="s">
        <v>2574</v>
      </c>
      <c r="E1920" s="20">
        <v>20120128</v>
      </c>
      <c r="F1920" t="s">
        <v>443</v>
      </c>
      <c r="G1920" s="3" t="s">
        <v>2575</v>
      </c>
      <c r="H1920" s="3" t="s">
        <v>528</v>
      </c>
      <c r="I1920" s="3" t="s">
        <v>2640</v>
      </c>
      <c r="J1920" s="1" t="s">
        <v>1422</v>
      </c>
      <c r="K1920" t="s">
        <v>505</v>
      </c>
      <c r="M1920" t="s">
        <v>450</v>
      </c>
      <c r="N1920">
        <v>0</v>
      </c>
      <c r="O1920">
        <f>IF(N1920=-1,1,0)</f>
        <v>0</v>
      </c>
      <c r="P1920">
        <v>0</v>
      </c>
      <c r="Q1920">
        <v>0</v>
      </c>
      <c r="R1920">
        <v>0.4</v>
      </c>
      <c r="S1920">
        <v>1</v>
      </c>
    </row>
    <row r="1921" spans="1:19">
      <c r="A1921" s="3">
        <v>1920</v>
      </c>
      <c r="B1921" s="2" t="s">
        <v>2643</v>
      </c>
      <c r="C1921" s="18" t="s">
        <v>2644</v>
      </c>
      <c r="D1921" s="2" t="s">
        <v>2645</v>
      </c>
      <c r="E1921" s="20">
        <v>20121126</v>
      </c>
      <c r="F1921" t="s">
        <v>443</v>
      </c>
      <c r="G1921" s="3" t="s">
        <v>444</v>
      </c>
      <c r="J1921">
        <v>30</v>
      </c>
      <c r="K1921" t="s">
        <v>505</v>
      </c>
      <c r="M1921" t="s">
        <v>448</v>
      </c>
      <c r="N1921">
        <v>0</v>
      </c>
      <c r="O1921">
        <f>IF(N1921=-1,1,0)</f>
        <v>0</v>
      </c>
      <c r="P1921">
        <v>0</v>
      </c>
      <c r="Q1921">
        <v>0</v>
      </c>
      <c r="R1921">
        <v>1</v>
      </c>
      <c r="S1921">
        <v>0</v>
      </c>
    </row>
    <row r="1922" spans="1:19">
      <c r="A1922" s="3">
        <v>1921</v>
      </c>
      <c r="B1922" s="2" t="s">
        <v>2646</v>
      </c>
      <c r="C1922" s="18" t="s">
        <v>2644</v>
      </c>
      <c r="D1922" s="2" t="s">
        <v>2645</v>
      </c>
      <c r="E1922" s="20">
        <v>20121126</v>
      </c>
      <c r="F1922" t="s">
        <v>443</v>
      </c>
      <c r="G1922" s="3" t="s">
        <v>444</v>
      </c>
      <c r="J1922">
        <v>30</v>
      </c>
      <c r="K1922" t="s">
        <v>505</v>
      </c>
      <c r="M1922" t="s">
        <v>448</v>
      </c>
      <c r="N1922">
        <v>0</v>
      </c>
      <c r="O1922">
        <f>IF(N1922=-1,1,0)</f>
        <v>0</v>
      </c>
      <c r="P1922">
        <v>0</v>
      </c>
      <c r="Q1922">
        <v>0</v>
      </c>
      <c r="R1922">
        <v>1</v>
      </c>
      <c r="S1922">
        <v>0</v>
      </c>
    </row>
    <row r="1923" spans="1:19">
      <c r="A1923" s="3">
        <v>1922</v>
      </c>
      <c r="B1923" s="2" t="s">
        <v>2647</v>
      </c>
      <c r="C1923" s="18" t="s">
        <v>2644</v>
      </c>
      <c r="D1923" s="2" t="s">
        <v>2645</v>
      </c>
      <c r="E1923" s="20">
        <v>20121126</v>
      </c>
      <c r="F1923" t="s">
        <v>443</v>
      </c>
      <c r="G1923" s="3" t="s">
        <v>444</v>
      </c>
      <c r="J1923">
        <v>60</v>
      </c>
      <c r="K1923" t="s">
        <v>505</v>
      </c>
      <c r="M1923" t="s">
        <v>448</v>
      </c>
      <c r="N1923">
        <v>0</v>
      </c>
      <c r="O1923">
        <f>IF(N1923=-1,1,0)</f>
        <v>0</v>
      </c>
      <c r="P1923">
        <v>0</v>
      </c>
      <c r="Q1923">
        <v>0</v>
      </c>
      <c r="R1923">
        <v>1</v>
      </c>
      <c r="S1923">
        <v>0</v>
      </c>
    </row>
    <row r="1924" spans="1:19">
      <c r="A1924" s="3">
        <v>1923</v>
      </c>
      <c r="B1924" s="2" t="s">
        <v>2648</v>
      </c>
      <c r="C1924" s="18" t="s">
        <v>2644</v>
      </c>
      <c r="D1924" s="2" t="s">
        <v>2645</v>
      </c>
      <c r="E1924" s="20">
        <v>20121126</v>
      </c>
      <c r="F1924" t="s">
        <v>443</v>
      </c>
      <c r="G1924" s="3" t="s">
        <v>444</v>
      </c>
      <c r="J1924">
        <v>60</v>
      </c>
      <c r="K1924" t="s">
        <v>505</v>
      </c>
      <c r="M1924" t="s">
        <v>448</v>
      </c>
      <c r="N1924">
        <v>0</v>
      </c>
      <c r="O1924">
        <f>IF(N1924=-1,1,0)</f>
        <v>0</v>
      </c>
      <c r="P1924">
        <v>0</v>
      </c>
      <c r="Q1924">
        <v>0</v>
      </c>
      <c r="R1924">
        <v>1</v>
      </c>
      <c r="S1924">
        <v>0</v>
      </c>
    </row>
    <row r="1925" spans="1:19">
      <c r="A1925" s="3">
        <v>1924</v>
      </c>
      <c r="B1925" s="2" t="s">
        <v>2649</v>
      </c>
      <c r="C1925" s="18" t="s">
        <v>2644</v>
      </c>
      <c r="D1925" s="2" t="s">
        <v>2645</v>
      </c>
      <c r="E1925" s="20">
        <v>20121126</v>
      </c>
      <c r="F1925" t="s">
        <v>443</v>
      </c>
      <c r="G1925" s="3" t="s">
        <v>444</v>
      </c>
      <c r="J1925">
        <v>30</v>
      </c>
      <c r="K1925" t="s">
        <v>505</v>
      </c>
      <c r="M1925" t="s">
        <v>449</v>
      </c>
      <c r="N1925">
        <v>0</v>
      </c>
      <c r="O1925">
        <f>IF(N1925=-1,1,0)</f>
        <v>0</v>
      </c>
      <c r="P1925">
        <v>0</v>
      </c>
      <c r="Q1925">
        <v>0</v>
      </c>
      <c r="R1925">
        <v>1</v>
      </c>
      <c r="S1925">
        <v>0</v>
      </c>
    </row>
    <row r="1926" spans="1:19">
      <c r="A1926" s="3">
        <v>1925</v>
      </c>
      <c r="B1926" s="2" t="s">
        <v>2650</v>
      </c>
      <c r="C1926" s="18" t="s">
        <v>2644</v>
      </c>
      <c r="D1926" s="2" t="s">
        <v>2645</v>
      </c>
      <c r="E1926" s="20">
        <v>20121126</v>
      </c>
      <c r="F1926" t="s">
        <v>443</v>
      </c>
      <c r="G1926" s="3" t="s">
        <v>444</v>
      </c>
      <c r="J1926">
        <v>30</v>
      </c>
      <c r="K1926" t="s">
        <v>505</v>
      </c>
      <c r="M1926" t="s">
        <v>449</v>
      </c>
      <c r="N1926">
        <v>0</v>
      </c>
      <c r="O1926">
        <f>IF(N1926=-1,1,0)</f>
        <v>0</v>
      </c>
      <c r="P1926">
        <v>0</v>
      </c>
      <c r="Q1926">
        <v>0</v>
      </c>
      <c r="R1926">
        <v>1</v>
      </c>
      <c r="S1926">
        <v>0</v>
      </c>
    </row>
    <row r="1927" spans="1:19">
      <c r="A1927" s="3">
        <v>1926</v>
      </c>
      <c r="B1927" s="2" t="s">
        <v>2651</v>
      </c>
      <c r="C1927" s="18" t="s">
        <v>2644</v>
      </c>
      <c r="D1927" s="2" t="s">
        <v>2645</v>
      </c>
      <c r="E1927" s="20">
        <v>20121126</v>
      </c>
      <c r="F1927" t="s">
        <v>443</v>
      </c>
      <c r="G1927" s="3" t="s">
        <v>444</v>
      </c>
      <c r="J1927">
        <v>60</v>
      </c>
      <c r="K1927" t="s">
        <v>505</v>
      </c>
      <c r="M1927" t="s">
        <v>449</v>
      </c>
      <c r="N1927">
        <v>0</v>
      </c>
      <c r="O1927">
        <f>IF(N1927=-1,1,0)</f>
        <v>0</v>
      </c>
      <c r="P1927">
        <v>0</v>
      </c>
      <c r="Q1927">
        <v>0</v>
      </c>
      <c r="R1927">
        <v>1</v>
      </c>
      <c r="S1927">
        <v>0</v>
      </c>
    </row>
    <row r="1928" spans="1:19">
      <c r="A1928" s="3">
        <v>1927</v>
      </c>
      <c r="B1928" s="2" t="s">
        <v>2652</v>
      </c>
      <c r="C1928" s="18" t="s">
        <v>2644</v>
      </c>
      <c r="D1928" s="2" t="s">
        <v>2645</v>
      </c>
      <c r="E1928" s="20">
        <v>20121126</v>
      </c>
      <c r="F1928" t="s">
        <v>443</v>
      </c>
      <c r="G1928" s="3" t="s">
        <v>444</v>
      </c>
      <c r="J1928">
        <v>60</v>
      </c>
      <c r="K1928" t="s">
        <v>505</v>
      </c>
      <c r="M1928" t="s">
        <v>449</v>
      </c>
      <c r="N1928">
        <v>0</v>
      </c>
      <c r="O1928">
        <f>IF(N1928=-1,1,0)</f>
        <v>0</v>
      </c>
      <c r="P1928">
        <v>0</v>
      </c>
      <c r="Q1928">
        <v>0</v>
      </c>
      <c r="R1928">
        <v>1</v>
      </c>
      <c r="S1928">
        <v>0</v>
      </c>
    </row>
    <row r="1929" spans="1:19">
      <c r="A1929" s="3">
        <v>1928</v>
      </c>
      <c r="B1929" s="2" t="s">
        <v>2653</v>
      </c>
      <c r="C1929" s="2" t="s">
        <v>2654</v>
      </c>
      <c r="D1929" s="2" t="s">
        <v>2536</v>
      </c>
      <c r="E1929" s="20">
        <v>20120906</v>
      </c>
      <c r="F1929" t="s">
        <v>443</v>
      </c>
      <c r="G1929" s="3" t="s">
        <v>2655</v>
      </c>
      <c r="I1929" s="3" t="s">
        <v>2581</v>
      </c>
      <c r="J1929" s="1" t="s">
        <v>1422</v>
      </c>
      <c r="K1929" t="s">
        <v>505</v>
      </c>
      <c r="M1929" t="s">
        <v>448</v>
      </c>
      <c r="N1929">
        <v>0</v>
      </c>
      <c r="O1929">
        <f>IF(N1929=-1,1,0)</f>
        <v>0</v>
      </c>
      <c r="P1929">
        <v>0</v>
      </c>
      <c r="Q1929">
        <v>0</v>
      </c>
      <c r="R1929">
        <v>1</v>
      </c>
      <c r="S1929">
        <v>0</v>
      </c>
    </row>
    <row r="1930" spans="1:19">
      <c r="A1930" s="3">
        <v>1929</v>
      </c>
      <c r="B1930" s="2" t="s">
        <v>2656</v>
      </c>
      <c r="C1930" s="2" t="s">
        <v>2654</v>
      </c>
      <c r="D1930" s="2" t="s">
        <v>2536</v>
      </c>
      <c r="E1930" s="20">
        <v>20120906</v>
      </c>
      <c r="F1930" t="s">
        <v>443</v>
      </c>
      <c r="G1930" s="3" t="s">
        <v>2655</v>
      </c>
      <c r="I1930" s="3" t="s">
        <v>2581</v>
      </c>
      <c r="J1930" s="1" t="s">
        <v>1422</v>
      </c>
      <c r="K1930" t="s">
        <v>505</v>
      </c>
      <c r="M1930" t="s">
        <v>449</v>
      </c>
      <c r="N1930">
        <v>0</v>
      </c>
      <c r="O1930">
        <f>IF(N1930=-1,1,0)</f>
        <v>0</v>
      </c>
      <c r="P1930">
        <v>0</v>
      </c>
      <c r="Q1930">
        <v>0</v>
      </c>
      <c r="R1930">
        <v>1</v>
      </c>
      <c r="S1930">
        <v>0</v>
      </c>
    </row>
    <row r="1931" spans="1:19">
      <c r="A1931" s="3">
        <v>1930</v>
      </c>
      <c r="B1931" s="2" t="s">
        <v>2657</v>
      </c>
      <c r="C1931" s="2" t="s">
        <v>2654</v>
      </c>
      <c r="D1931" s="2" t="s">
        <v>2536</v>
      </c>
      <c r="E1931" s="20">
        <v>20120906</v>
      </c>
      <c r="F1931" t="s">
        <v>443</v>
      </c>
      <c r="G1931" s="3" t="s">
        <v>2655</v>
      </c>
      <c r="I1931" s="3" t="s">
        <v>2581</v>
      </c>
      <c r="J1931" s="1" t="s">
        <v>1422</v>
      </c>
      <c r="K1931" t="s">
        <v>505</v>
      </c>
      <c r="M1931" t="s">
        <v>450</v>
      </c>
      <c r="N1931">
        <v>0</v>
      </c>
      <c r="O1931">
        <f>IF(N1931=-1,1,0)</f>
        <v>0</v>
      </c>
      <c r="P1931">
        <v>0</v>
      </c>
      <c r="Q1931">
        <v>0</v>
      </c>
      <c r="R1931">
        <v>1</v>
      </c>
      <c r="S1931">
        <v>0</v>
      </c>
    </row>
    <row r="1932" spans="1:19">
      <c r="A1932" s="3">
        <v>1931</v>
      </c>
      <c r="B1932" s="2" t="s">
        <v>2658</v>
      </c>
      <c r="C1932" s="2" t="s">
        <v>2654</v>
      </c>
      <c r="D1932" s="2" t="s">
        <v>2536</v>
      </c>
      <c r="E1932" s="20">
        <v>20120906</v>
      </c>
      <c r="F1932" t="s">
        <v>443</v>
      </c>
      <c r="G1932" s="3" t="s">
        <v>2655</v>
      </c>
      <c r="I1932" s="3" t="s">
        <v>2581</v>
      </c>
      <c r="J1932" s="1" t="s">
        <v>1422</v>
      </c>
      <c r="K1932" t="s">
        <v>505</v>
      </c>
      <c r="M1932" t="s">
        <v>532</v>
      </c>
      <c r="N1932">
        <v>0</v>
      </c>
      <c r="O1932">
        <f>IF(N1932=-1,1,0)</f>
        <v>0</v>
      </c>
      <c r="P1932">
        <v>0</v>
      </c>
      <c r="Q1932">
        <v>0</v>
      </c>
      <c r="R1932">
        <v>1</v>
      </c>
      <c r="S1932">
        <v>0</v>
      </c>
    </row>
    <row r="1933" spans="1:19">
      <c r="A1933" s="3">
        <v>1932</v>
      </c>
      <c r="B1933" s="2" t="s">
        <v>2659</v>
      </c>
      <c r="C1933" s="2" t="s">
        <v>2654</v>
      </c>
      <c r="D1933" s="2" t="s">
        <v>2536</v>
      </c>
      <c r="E1933" s="20">
        <v>20120906</v>
      </c>
      <c r="F1933" t="s">
        <v>443</v>
      </c>
      <c r="G1933" s="3" t="s">
        <v>2655</v>
      </c>
      <c r="I1933" s="3" t="s">
        <v>2660</v>
      </c>
      <c r="J1933" s="1" t="s">
        <v>1422</v>
      </c>
      <c r="K1933" t="s">
        <v>505</v>
      </c>
      <c r="M1933" t="s">
        <v>448</v>
      </c>
      <c r="N1933">
        <v>0</v>
      </c>
      <c r="O1933">
        <f>IF(N1933=-1,1,0)</f>
        <v>0</v>
      </c>
      <c r="P1933">
        <v>0</v>
      </c>
      <c r="Q1933">
        <v>0</v>
      </c>
      <c r="R1933">
        <v>1</v>
      </c>
      <c r="S1933">
        <v>0</v>
      </c>
    </row>
    <row r="1934" spans="1:19">
      <c r="A1934" s="3">
        <v>1933</v>
      </c>
      <c r="B1934" s="2" t="s">
        <v>2661</v>
      </c>
      <c r="C1934" s="2" t="s">
        <v>2654</v>
      </c>
      <c r="D1934" s="2" t="s">
        <v>2536</v>
      </c>
      <c r="E1934" s="20">
        <v>20120906</v>
      </c>
      <c r="F1934" t="s">
        <v>443</v>
      </c>
      <c r="G1934" s="3" t="s">
        <v>2655</v>
      </c>
      <c r="I1934" s="3" t="s">
        <v>2660</v>
      </c>
      <c r="J1934" s="1" t="s">
        <v>1422</v>
      </c>
      <c r="K1934" t="s">
        <v>505</v>
      </c>
      <c r="M1934" t="s">
        <v>449</v>
      </c>
      <c r="N1934">
        <v>0</v>
      </c>
      <c r="O1934">
        <f>IF(N1934=-1,1,0)</f>
        <v>0</v>
      </c>
      <c r="P1934">
        <v>0</v>
      </c>
      <c r="Q1934">
        <v>0</v>
      </c>
      <c r="R1934">
        <v>1</v>
      </c>
      <c r="S1934">
        <v>0</v>
      </c>
    </row>
    <row r="1935" spans="1:19">
      <c r="A1935" s="3">
        <v>1934</v>
      </c>
      <c r="B1935" s="2" t="s">
        <v>2662</v>
      </c>
      <c r="C1935" s="2" t="s">
        <v>2654</v>
      </c>
      <c r="D1935" s="2" t="s">
        <v>2536</v>
      </c>
      <c r="E1935" s="20">
        <v>20120906</v>
      </c>
      <c r="F1935" t="s">
        <v>443</v>
      </c>
      <c r="G1935" s="3" t="s">
        <v>2655</v>
      </c>
      <c r="I1935" s="3" t="s">
        <v>2660</v>
      </c>
      <c r="J1935" s="1" t="s">
        <v>1422</v>
      </c>
      <c r="K1935" t="s">
        <v>505</v>
      </c>
      <c r="M1935" t="s">
        <v>450</v>
      </c>
      <c r="N1935">
        <v>0</v>
      </c>
      <c r="O1935">
        <f>IF(N1935=-1,1,0)</f>
        <v>0</v>
      </c>
      <c r="P1935">
        <v>0</v>
      </c>
      <c r="Q1935">
        <v>0</v>
      </c>
      <c r="R1935">
        <v>1</v>
      </c>
      <c r="S1935">
        <v>0</v>
      </c>
    </row>
    <row r="1936" spans="1:19">
      <c r="A1936" s="3">
        <v>1935</v>
      </c>
      <c r="B1936" s="2" t="s">
        <v>2663</v>
      </c>
      <c r="C1936" s="2" t="s">
        <v>2654</v>
      </c>
      <c r="D1936" s="2" t="s">
        <v>2536</v>
      </c>
      <c r="E1936" s="20">
        <v>20120906</v>
      </c>
      <c r="F1936" t="s">
        <v>443</v>
      </c>
      <c r="G1936" s="3" t="s">
        <v>2655</v>
      </c>
      <c r="I1936" s="3" t="s">
        <v>2660</v>
      </c>
      <c r="J1936" s="1" t="s">
        <v>1422</v>
      </c>
      <c r="K1936" t="s">
        <v>505</v>
      </c>
      <c r="M1936" t="s">
        <v>532</v>
      </c>
      <c r="N1936">
        <v>0</v>
      </c>
      <c r="O1936">
        <f>IF(N1936=-1,1,0)</f>
        <v>0</v>
      </c>
      <c r="P1936">
        <v>0</v>
      </c>
      <c r="Q1936">
        <v>0</v>
      </c>
      <c r="R1936">
        <v>1</v>
      </c>
      <c r="S1936">
        <v>0</v>
      </c>
    </row>
    <row r="1937" spans="1:19">
      <c r="A1937" s="3">
        <v>1936</v>
      </c>
      <c r="B1937" s="2" t="s">
        <v>2664</v>
      </c>
      <c r="C1937" s="18" t="s">
        <v>2665</v>
      </c>
      <c r="D1937" s="2" t="s">
        <v>2666</v>
      </c>
      <c r="E1937" s="20">
        <v>20120912</v>
      </c>
      <c r="F1937" t="s">
        <v>1601</v>
      </c>
      <c r="G1937" s="3" t="s">
        <v>2667</v>
      </c>
      <c r="I1937" s="3" t="s">
        <v>2581</v>
      </c>
      <c r="J1937">
        <v>120</v>
      </c>
      <c r="K1937" t="s">
        <v>505</v>
      </c>
      <c r="M1937" t="s">
        <v>448</v>
      </c>
      <c r="N1937">
        <v>0</v>
      </c>
      <c r="O1937">
        <f>IF(N1937=-1,1,0)</f>
        <v>0</v>
      </c>
      <c r="P1937">
        <v>0</v>
      </c>
      <c r="Q1937">
        <v>0</v>
      </c>
      <c r="R1937">
        <v>1</v>
      </c>
      <c r="S1937">
        <v>0</v>
      </c>
    </row>
    <row r="1938" spans="1:19">
      <c r="A1938" s="3">
        <v>1937</v>
      </c>
      <c r="B1938" s="2" t="s">
        <v>2668</v>
      </c>
      <c r="C1938" s="18" t="s">
        <v>2665</v>
      </c>
      <c r="D1938" s="2" t="s">
        <v>2666</v>
      </c>
      <c r="E1938" s="20">
        <v>20120912</v>
      </c>
      <c r="F1938" t="s">
        <v>1601</v>
      </c>
      <c r="G1938" s="3" t="s">
        <v>2667</v>
      </c>
      <c r="I1938" s="3" t="s">
        <v>2581</v>
      </c>
      <c r="J1938">
        <v>120</v>
      </c>
      <c r="K1938" t="s">
        <v>505</v>
      </c>
      <c r="M1938" t="s">
        <v>449</v>
      </c>
      <c r="N1938">
        <v>0</v>
      </c>
      <c r="O1938">
        <f>IF(N1938=-1,1,0)</f>
        <v>0</v>
      </c>
      <c r="P1938">
        <v>0</v>
      </c>
      <c r="Q1938">
        <v>0</v>
      </c>
      <c r="R1938">
        <v>1</v>
      </c>
      <c r="S1938">
        <v>0</v>
      </c>
    </row>
    <row r="1939" spans="1:19">
      <c r="A1939" s="3">
        <v>1938</v>
      </c>
      <c r="B1939" s="2" t="s">
        <v>2669</v>
      </c>
      <c r="C1939" s="18" t="s">
        <v>2665</v>
      </c>
      <c r="D1939" s="2" t="s">
        <v>2666</v>
      </c>
      <c r="E1939" s="20">
        <v>20120912</v>
      </c>
      <c r="F1939" t="s">
        <v>1601</v>
      </c>
      <c r="G1939" s="3" t="s">
        <v>2667</v>
      </c>
      <c r="I1939" s="3" t="s">
        <v>2581</v>
      </c>
      <c r="J1939">
        <v>240</v>
      </c>
      <c r="K1939" t="s">
        <v>505</v>
      </c>
      <c r="M1939" t="s">
        <v>448</v>
      </c>
      <c r="N1939">
        <v>0</v>
      </c>
      <c r="O1939">
        <f>IF(N1939=-1,1,0)</f>
        <v>0</v>
      </c>
      <c r="P1939">
        <v>0</v>
      </c>
      <c r="Q1939">
        <v>0</v>
      </c>
      <c r="R1939">
        <v>1</v>
      </c>
      <c r="S1939">
        <v>0</v>
      </c>
    </row>
    <row r="1940" spans="1:19">
      <c r="A1940" s="3">
        <v>1939</v>
      </c>
      <c r="B1940" s="2" t="s">
        <v>2670</v>
      </c>
      <c r="C1940" s="18" t="s">
        <v>2665</v>
      </c>
      <c r="D1940" s="2" t="s">
        <v>2666</v>
      </c>
      <c r="E1940" s="20">
        <v>20120912</v>
      </c>
      <c r="F1940" t="s">
        <v>1601</v>
      </c>
      <c r="G1940" s="3" t="s">
        <v>2667</v>
      </c>
      <c r="I1940" s="3" t="s">
        <v>2581</v>
      </c>
      <c r="J1940">
        <v>240</v>
      </c>
      <c r="K1940" t="s">
        <v>505</v>
      </c>
      <c r="M1940" t="s">
        <v>449</v>
      </c>
      <c r="N1940">
        <v>0</v>
      </c>
      <c r="O1940">
        <f>IF(N1940=-1,1,0)</f>
        <v>0</v>
      </c>
      <c r="P1940">
        <v>0</v>
      </c>
      <c r="Q1940">
        <v>0</v>
      </c>
      <c r="R1940">
        <v>1</v>
      </c>
      <c r="S1940">
        <v>0</v>
      </c>
    </row>
    <row r="1941" spans="1:19">
      <c r="A1941" s="3">
        <v>1940</v>
      </c>
      <c r="B1941" s="2" t="s">
        <v>2671</v>
      </c>
      <c r="C1941" s="18" t="s">
        <v>2665</v>
      </c>
      <c r="D1941" s="2" t="s">
        <v>2666</v>
      </c>
      <c r="E1941" s="20">
        <v>20120912</v>
      </c>
      <c r="F1941" t="s">
        <v>1601</v>
      </c>
      <c r="G1941" s="3" t="s">
        <v>2667</v>
      </c>
      <c r="H1941" s="3" t="s">
        <v>538</v>
      </c>
      <c r="I1941" s="3" t="s">
        <v>2672</v>
      </c>
      <c r="J1941">
        <v>120</v>
      </c>
      <c r="K1941" t="s">
        <v>505</v>
      </c>
      <c r="M1941" t="s">
        <v>448</v>
      </c>
      <c r="N1941">
        <v>0</v>
      </c>
      <c r="O1941">
        <f>IF(N1941=-1,1,0)</f>
        <v>0</v>
      </c>
      <c r="P1941">
        <v>0</v>
      </c>
      <c r="Q1941">
        <v>0</v>
      </c>
      <c r="R1941">
        <v>1</v>
      </c>
      <c r="S1941">
        <v>0</v>
      </c>
    </row>
    <row r="1942" spans="1:19">
      <c r="A1942" s="3">
        <v>1941</v>
      </c>
      <c r="B1942" s="2" t="s">
        <v>2673</v>
      </c>
      <c r="C1942" s="18" t="s">
        <v>2665</v>
      </c>
      <c r="D1942" s="2" t="s">
        <v>2666</v>
      </c>
      <c r="E1942" s="20">
        <v>20120912</v>
      </c>
      <c r="F1942" t="s">
        <v>1601</v>
      </c>
      <c r="G1942" s="3" t="s">
        <v>2667</v>
      </c>
      <c r="H1942" s="3" t="s">
        <v>538</v>
      </c>
      <c r="I1942" s="3" t="s">
        <v>2672</v>
      </c>
      <c r="J1942">
        <v>120</v>
      </c>
      <c r="K1942" t="s">
        <v>505</v>
      </c>
      <c r="M1942" t="s">
        <v>449</v>
      </c>
      <c r="N1942">
        <v>0</v>
      </c>
      <c r="O1942">
        <f>IF(N1942=-1,1,0)</f>
        <v>0</v>
      </c>
      <c r="P1942">
        <v>0</v>
      </c>
      <c r="Q1942">
        <v>0</v>
      </c>
      <c r="R1942">
        <v>1</v>
      </c>
      <c r="S1942">
        <v>0</v>
      </c>
    </row>
    <row r="1943" spans="1:19">
      <c r="A1943" s="3">
        <v>1942</v>
      </c>
      <c r="B1943" s="2" t="s">
        <v>2674</v>
      </c>
      <c r="C1943" s="18" t="s">
        <v>2665</v>
      </c>
      <c r="D1943" s="2" t="s">
        <v>2666</v>
      </c>
      <c r="E1943" s="20">
        <v>20120912</v>
      </c>
      <c r="F1943" t="s">
        <v>1601</v>
      </c>
      <c r="G1943" s="3" t="s">
        <v>2667</v>
      </c>
      <c r="H1943" s="3" t="s">
        <v>538</v>
      </c>
      <c r="I1943" s="3" t="s">
        <v>2672</v>
      </c>
      <c r="J1943">
        <v>240</v>
      </c>
      <c r="K1943" t="s">
        <v>505</v>
      </c>
      <c r="M1943" t="s">
        <v>448</v>
      </c>
      <c r="N1943">
        <v>0</v>
      </c>
      <c r="O1943">
        <f>IF(N1943=-1,1,0)</f>
        <v>0</v>
      </c>
      <c r="P1943">
        <v>0</v>
      </c>
      <c r="Q1943">
        <v>0</v>
      </c>
      <c r="R1943">
        <v>1</v>
      </c>
      <c r="S1943">
        <v>0</v>
      </c>
    </row>
    <row r="1944" spans="1:19">
      <c r="A1944" s="3">
        <v>1943</v>
      </c>
      <c r="B1944" s="2" t="s">
        <v>2675</v>
      </c>
      <c r="C1944" s="18" t="s">
        <v>2665</v>
      </c>
      <c r="D1944" s="2" t="s">
        <v>2666</v>
      </c>
      <c r="E1944" s="20">
        <v>20120912</v>
      </c>
      <c r="F1944" t="s">
        <v>1601</v>
      </c>
      <c r="G1944" s="3" t="s">
        <v>2667</v>
      </c>
      <c r="H1944" s="3" t="s">
        <v>538</v>
      </c>
      <c r="I1944" s="3" t="s">
        <v>2672</v>
      </c>
      <c r="J1944">
        <v>240</v>
      </c>
      <c r="K1944" t="s">
        <v>505</v>
      </c>
      <c r="M1944" t="s">
        <v>449</v>
      </c>
      <c r="N1944">
        <v>0</v>
      </c>
      <c r="O1944">
        <f>IF(N1944=-1,1,0)</f>
        <v>0</v>
      </c>
      <c r="P1944">
        <v>0</v>
      </c>
      <c r="Q1944">
        <v>0</v>
      </c>
      <c r="R1944">
        <v>1</v>
      </c>
      <c r="S1944">
        <v>0</v>
      </c>
    </row>
    <row r="1945" spans="1:19">
      <c r="A1945" s="3">
        <v>1944</v>
      </c>
      <c r="B1945" s="2" t="s">
        <v>2676</v>
      </c>
      <c r="C1945" s="19" t="s">
        <v>3004</v>
      </c>
      <c r="D1945" s="2" t="s">
        <v>2677</v>
      </c>
      <c r="E1945" s="20">
        <v>20130101</v>
      </c>
      <c r="F1945" t="s">
        <v>443</v>
      </c>
      <c r="G1945" s="3" t="s">
        <v>444</v>
      </c>
      <c r="J1945" t="s">
        <v>1422</v>
      </c>
      <c r="K1945" t="s">
        <v>1398</v>
      </c>
      <c r="L1945" t="s">
        <v>2678</v>
      </c>
      <c r="M1945" t="s">
        <v>448</v>
      </c>
      <c r="N1945">
        <v>1</v>
      </c>
      <c r="O1945">
        <f>IF(N1945=-1,1,0)</f>
        <v>0</v>
      </c>
      <c r="P1945">
        <v>1</v>
      </c>
      <c r="Q1945">
        <v>0</v>
      </c>
      <c r="R1945">
        <v>0.53</v>
      </c>
      <c r="S1945">
        <v>1</v>
      </c>
    </row>
    <row r="1946" spans="1:19">
      <c r="A1946" s="3">
        <v>1945</v>
      </c>
      <c r="B1946" s="2" t="s">
        <v>2679</v>
      </c>
      <c r="C1946" s="19" t="s">
        <v>3004</v>
      </c>
      <c r="D1946" s="2" t="s">
        <v>2677</v>
      </c>
      <c r="E1946" s="20">
        <v>20130101</v>
      </c>
      <c r="F1946" t="s">
        <v>443</v>
      </c>
      <c r="G1946" s="3" t="s">
        <v>444</v>
      </c>
      <c r="J1946" t="s">
        <v>1422</v>
      </c>
      <c r="K1946" t="s">
        <v>1398</v>
      </c>
      <c r="L1946" t="s">
        <v>2678</v>
      </c>
      <c r="M1946" t="s">
        <v>449</v>
      </c>
      <c r="N1946">
        <v>1</v>
      </c>
      <c r="O1946">
        <f>IF(N1946=-1,1,0)</f>
        <v>0</v>
      </c>
      <c r="P1946">
        <v>1</v>
      </c>
      <c r="Q1946">
        <v>0</v>
      </c>
      <c r="R1946">
        <v>0.53</v>
      </c>
      <c r="S1946">
        <v>1</v>
      </c>
    </row>
    <row r="1947" spans="1:19">
      <c r="A1947" s="3">
        <v>1946</v>
      </c>
      <c r="B1947" s="2" t="s">
        <v>2680</v>
      </c>
      <c r="C1947" s="19" t="s">
        <v>3004</v>
      </c>
      <c r="D1947" s="2" t="s">
        <v>2677</v>
      </c>
      <c r="E1947" s="20">
        <v>20130101</v>
      </c>
      <c r="F1947" t="s">
        <v>443</v>
      </c>
      <c r="G1947" s="3" t="s">
        <v>444</v>
      </c>
      <c r="J1947" t="s">
        <v>1422</v>
      </c>
      <c r="K1947" t="s">
        <v>1398</v>
      </c>
      <c r="L1947" t="s">
        <v>2678</v>
      </c>
      <c r="M1947" t="s">
        <v>450</v>
      </c>
      <c r="N1947">
        <v>1</v>
      </c>
      <c r="O1947">
        <f>IF(N1947=-1,1,0)</f>
        <v>0</v>
      </c>
      <c r="P1947">
        <v>1</v>
      </c>
      <c r="Q1947">
        <v>0</v>
      </c>
      <c r="R1947">
        <v>0.53</v>
      </c>
      <c r="S1947">
        <v>1</v>
      </c>
    </row>
    <row r="1948" spans="1:19">
      <c r="A1948" s="3">
        <v>1947</v>
      </c>
      <c r="B1948" s="2" t="s">
        <v>2681</v>
      </c>
      <c r="C1948" s="19" t="s">
        <v>3004</v>
      </c>
      <c r="D1948" s="2" t="s">
        <v>2677</v>
      </c>
      <c r="E1948" s="20">
        <v>20130101</v>
      </c>
      <c r="F1948" t="s">
        <v>443</v>
      </c>
      <c r="G1948" s="3" t="s">
        <v>444</v>
      </c>
      <c r="J1948" t="s">
        <v>1422</v>
      </c>
      <c r="K1948" t="s">
        <v>2682</v>
      </c>
      <c r="L1948" t="s">
        <v>2683</v>
      </c>
      <c r="M1948" t="s">
        <v>448</v>
      </c>
      <c r="N1948">
        <v>1</v>
      </c>
      <c r="O1948">
        <f>IF(N1948=-1,1,0)</f>
        <v>0</v>
      </c>
      <c r="P1948">
        <v>0</v>
      </c>
      <c r="Q1948">
        <v>0</v>
      </c>
      <c r="R1948">
        <v>0.57999999999999996</v>
      </c>
      <c r="S1948">
        <v>1</v>
      </c>
    </row>
    <row r="1949" spans="1:19">
      <c r="A1949" s="3">
        <v>1948</v>
      </c>
      <c r="B1949" s="2" t="s">
        <v>2684</v>
      </c>
      <c r="C1949" s="19" t="s">
        <v>3004</v>
      </c>
      <c r="D1949" s="2" t="s">
        <v>2677</v>
      </c>
      <c r="E1949" s="20">
        <v>20130101</v>
      </c>
      <c r="F1949" t="s">
        <v>443</v>
      </c>
      <c r="G1949" s="3" t="s">
        <v>444</v>
      </c>
      <c r="J1949" t="s">
        <v>1422</v>
      </c>
      <c r="K1949" t="s">
        <v>2682</v>
      </c>
      <c r="L1949" t="s">
        <v>2683</v>
      </c>
      <c r="M1949" t="s">
        <v>449</v>
      </c>
      <c r="N1949">
        <v>1</v>
      </c>
      <c r="O1949">
        <f>IF(N1949=-1,1,0)</f>
        <v>0</v>
      </c>
      <c r="P1949">
        <v>0</v>
      </c>
      <c r="Q1949">
        <v>0</v>
      </c>
      <c r="R1949">
        <v>0.57999999999999996</v>
      </c>
      <c r="S1949">
        <v>1</v>
      </c>
    </row>
    <row r="1950" spans="1:19">
      <c r="A1950" s="3">
        <v>1949</v>
      </c>
      <c r="B1950" s="2" t="s">
        <v>2685</v>
      </c>
      <c r="C1950" s="19" t="s">
        <v>3004</v>
      </c>
      <c r="D1950" s="2" t="s">
        <v>2677</v>
      </c>
      <c r="E1950" s="20">
        <v>20130101</v>
      </c>
      <c r="F1950" t="s">
        <v>443</v>
      </c>
      <c r="G1950" s="3" t="s">
        <v>444</v>
      </c>
      <c r="J1950" t="s">
        <v>1422</v>
      </c>
      <c r="K1950" t="s">
        <v>2682</v>
      </c>
      <c r="L1950" t="s">
        <v>2683</v>
      </c>
      <c r="M1950" t="s">
        <v>450</v>
      </c>
      <c r="N1950">
        <v>1</v>
      </c>
      <c r="O1950">
        <f>IF(N1950=-1,1,0)</f>
        <v>0</v>
      </c>
      <c r="P1950">
        <v>0</v>
      </c>
      <c r="Q1950">
        <v>0</v>
      </c>
      <c r="R1950">
        <v>0.57999999999999996</v>
      </c>
      <c r="S1950">
        <v>1</v>
      </c>
    </row>
    <row r="1951" spans="1:19">
      <c r="A1951" s="3">
        <v>1950</v>
      </c>
      <c r="B1951" s="2" t="s">
        <v>2686</v>
      </c>
      <c r="C1951" s="19" t="s">
        <v>3004</v>
      </c>
      <c r="D1951" s="2" t="s">
        <v>2677</v>
      </c>
      <c r="E1951" s="20">
        <v>20130101</v>
      </c>
      <c r="F1951" t="s">
        <v>443</v>
      </c>
      <c r="G1951" s="3" t="s">
        <v>444</v>
      </c>
      <c r="J1951" t="s">
        <v>1422</v>
      </c>
      <c r="K1951" t="s">
        <v>476</v>
      </c>
      <c r="L1951" t="s">
        <v>2683</v>
      </c>
      <c r="M1951" t="s">
        <v>448</v>
      </c>
      <c r="N1951">
        <v>1</v>
      </c>
      <c r="O1951">
        <f>IF(N1951=-1,1,0)</f>
        <v>0</v>
      </c>
      <c r="P1951">
        <v>1</v>
      </c>
      <c r="Q1951">
        <v>0</v>
      </c>
      <c r="R1951">
        <v>0.54</v>
      </c>
      <c r="S1951">
        <v>1</v>
      </c>
    </row>
    <row r="1952" spans="1:19">
      <c r="A1952" s="3">
        <v>1951</v>
      </c>
      <c r="B1952" s="2" t="s">
        <v>2687</v>
      </c>
      <c r="C1952" s="19" t="s">
        <v>3004</v>
      </c>
      <c r="D1952" s="2" t="s">
        <v>2677</v>
      </c>
      <c r="E1952" s="20">
        <v>20130101</v>
      </c>
      <c r="F1952" t="s">
        <v>443</v>
      </c>
      <c r="G1952" s="3" t="s">
        <v>444</v>
      </c>
      <c r="J1952" t="s">
        <v>1422</v>
      </c>
      <c r="K1952" t="s">
        <v>476</v>
      </c>
      <c r="L1952" t="s">
        <v>2683</v>
      </c>
      <c r="M1952" t="s">
        <v>449</v>
      </c>
      <c r="N1952">
        <v>1</v>
      </c>
      <c r="O1952">
        <f>IF(N1952=-1,1,0)</f>
        <v>0</v>
      </c>
      <c r="P1952">
        <v>1</v>
      </c>
      <c r="Q1952">
        <v>0</v>
      </c>
      <c r="R1952">
        <v>0.54</v>
      </c>
      <c r="S1952">
        <v>1</v>
      </c>
    </row>
    <row r="1953" spans="1:19">
      <c r="A1953" s="3">
        <v>1952</v>
      </c>
      <c r="B1953" s="2" t="s">
        <v>2688</v>
      </c>
      <c r="C1953" s="19" t="s">
        <v>3004</v>
      </c>
      <c r="D1953" s="2" t="s">
        <v>2677</v>
      </c>
      <c r="E1953" s="20">
        <v>20130101</v>
      </c>
      <c r="F1953" t="s">
        <v>443</v>
      </c>
      <c r="G1953" s="3" t="s">
        <v>444</v>
      </c>
      <c r="J1953" t="s">
        <v>1422</v>
      </c>
      <c r="K1953" t="s">
        <v>476</v>
      </c>
      <c r="L1953" t="s">
        <v>2683</v>
      </c>
      <c r="M1953" t="s">
        <v>450</v>
      </c>
      <c r="N1953">
        <v>1</v>
      </c>
      <c r="O1953">
        <f>IF(N1953=-1,1,0)</f>
        <v>0</v>
      </c>
      <c r="P1953">
        <v>1</v>
      </c>
      <c r="Q1953">
        <v>0</v>
      </c>
      <c r="R1953">
        <v>0.54</v>
      </c>
      <c r="S1953">
        <v>1</v>
      </c>
    </row>
    <row r="1954" spans="1:19">
      <c r="A1954" s="3">
        <v>1953</v>
      </c>
      <c r="B1954" s="2" t="s">
        <v>2689</v>
      </c>
      <c r="C1954" s="19" t="s">
        <v>3004</v>
      </c>
      <c r="D1954" s="2" t="s">
        <v>2677</v>
      </c>
      <c r="E1954" s="20">
        <v>20130101</v>
      </c>
      <c r="F1954" t="s">
        <v>443</v>
      </c>
      <c r="G1954" s="3" t="s">
        <v>444</v>
      </c>
      <c r="J1954" t="s">
        <v>1422</v>
      </c>
      <c r="K1954" t="s">
        <v>1389</v>
      </c>
      <c r="L1954" t="s">
        <v>2683</v>
      </c>
      <c r="M1954" t="s">
        <v>448</v>
      </c>
      <c r="N1954">
        <v>1</v>
      </c>
      <c r="O1954">
        <f>IF(N1954=-1,1,0)</f>
        <v>0</v>
      </c>
      <c r="P1954">
        <v>1</v>
      </c>
      <c r="Q1954">
        <v>0</v>
      </c>
      <c r="R1954">
        <v>0.52</v>
      </c>
      <c r="S1954">
        <v>1</v>
      </c>
    </row>
    <row r="1955" spans="1:19">
      <c r="A1955" s="3">
        <v>1954</v>
      </c>
      <c r="B1955" s="2" t="s">
        <v>2690</v>
      </c>
      <c r="C1955" s="19" t="s">
        <v>3004</v>
      </c>
      <c r="D1955" s="2" t="s">
        <v>2677</v>
      </c>
      <c r="E1955" s="20">
        <v>20130101</v>
      </c>
      <c r="F1955" t="s">
        <v>443</v>
      </c>
      <c r="G1955" s="3" t="s">
        <v>444</v>
      </c>
      <c r="J1955" t="s">
        <v>1422</v>
      </c>
      <c r="K1955" t="s">
        <v>1389</v>
      </c>
      <c r="L1955" t="s">
        <v>2683</v>
      </c>
      <c r="M1955" t="s">
        <v>449</v>
      </c>
      <c r="N1955">
        <v>1</v>
      </c>
      <c r="O1955">
        <f>IF(N1955=-1,1,0)</f>
        <v>0</v>
      </c>
      <c r="P1955">
        <v>1</v>
      </c>
      <c r="Q1955">
        <v>0</v>
      </c>
      <c r="R1955">
        <v>0.52</v>
      </c>
      <c r="S1955">
        <v>1</v>
      </c>
    </row>
    <row r="1956" spans="1:19">
      <c r="A1956" s="3">
        <v>1955</v>
      </c>
      <c r="B1956" s="2" t="s">
        <v>2691</v>
      </c>
      <c r="C1956" s="19" t="s">
        <v>3004</v>
      </c>
      <c r="D1956" s="2" t="s">
        <v>2677</v>
      </c>
      <c r="E1956" s="20">
        <v>20130101</v>
      </c>
      <c r="F1956" t="s">
        <v>443</v>
      </c>
      <c r="G1956" s="3" t="s">
        <v>444</v>
      </c>
      <c r="J1956" t="s">
        <v>1422</v>
      </c>
      <c r="K1956" t="s">
        <v>1389</v>
      </c>
      <c r="L1956" t="s">
        <v>2683</v>
      </c>
      <c r="M1956" t="s">
        <v>450</v>
      </c>
      <c r="N1956">
        <v>1</v>
      </c>
      <c r="O1956">
        <f>IF(N1956=-1,1,0)</f>
        <v>0</v>
      </c>
      <c r="P1956">
        <v>1</v>
      </c>
      <c r="Q1956">
        <v>0</v>
      </c>
      <c r="R1956">
        <v>0.52</v>
      </c>
      <c r="S1956">
        <v>1</v>
      </c>
    </row>
    <row r="1957" spans="1:19">
      <c r="A1957" s="3">
        <v>1956</v>
      </c>
      <c r="B1957" s="2" t="s">
        <v>2692</v>
      </c>
      <c r="C1957" s="19" t="s">
        <v>3004</v>
      </c>
      <c r="D1957" s="2" t="s">
        <v>2677</v>
      </c>
      <c r="E1957" s="20">
        <v>20130101</v>
      </c>
      <c r="F1957" t="s">
        <v>443</v>
      </c>
      <c r="G1957" s="3" t="s">
        <v>444</v>
      </c>
      <c r="J1957" t="s">
        <v>1422</v>
      </c>
      <c r="K1957" t="s">
        <v>468</v>
      </c>
      <c r="L1957" t="s">
        <v>2683</v>
      </c>
      <c r="M1957" t="s">
        <v>448</v>
      </c>
      <c r="N1957">
        <v>1</v>
      </c>
      <c r="O1957">
        <f>IF(N1957=-1,1,0)</f>
        <v>0</v>
      </c>
      <c r="P1957">
        <v>1</v>
      </c>
      <c r="Q1957">
        <v>0</v>
      </c>
      <c r="R1957">
        <v>0.49</v>
      </c>
      <c r="S1957">
        <v>1</v>
      </c>
    </row>
    <row r="1958" spans="1:19">
      <c r="A1958" s="3">
        <v>1957</v>
      </c>
      <c r="B1958" s="2" t="s">
        <v>2693</v>
      </c>
      <c r="C1958" s="19" t="s">
        <v>3004</v>
      </c>
      <c r="D1958" s="2" t="s">
        <v>2677</v>
      </c>
      <c r="E1958" s="20">
        <v>20130101</v>
      </c>
      <c r="F1958" t="s">
        <v>443</v>
      </c>
      <c r="G1958" s="3" t="s">
        <v>444</v>
      </c>
      <c r="J1958" t="s">
        <v>1422</v>
      </c>
      <c r="K1958" t="s">
        <v>468</v>
      </c>
      <c r="L1958" t="s">
        <v>2683</v>
      </c>
      <c r="M1958" t="s">
        <v>449</v>
      </c>
      <c r="N1958">
        <v>1</v>
      </c>
      <c r="O1958">
        <f>IF(N1958=-1,1,0)</f>
        <v>0</v>
      </c>
      <c r="P1958">
        <v>1</v>
      </c>
      <c r="Q1958">
        <v>0</v>
      </c>
      <c r="R1958">
        <v>0.49</v>
      </c>
      <c r="S1958">
        <v>1</v>
      </c>
    </row>
    <row r="1959" spans="1:19">
      <c r="A1959" s="3">
        <v>1958</v>
      </c>
      <c r="B1959" s="2" t="s">
        <v>2694</v>
      </c>
      <c r="C1959" s="19" t="s">
        <v>3004</v>
      </c>
      <c r="D1959" s="2" t="s">
        <v>2677</v>
      </c>
      <c r="E1959" s="20">
        <v>20130101</v>
      </c>
      <c r="F1959" t="s">
        <v>443</v>
      </c>
      <c r="G1959" s="3" t="s">
        <v>444</v>
      </c>
      <c r="J1959" t="s">
        <v>1422</v>
      </c>
      <c r="K1959" t="s">
        <v>468</v>
      </c>
      <c r="L1959" t="s">
        <v>2683</v>
      </c>
      <c r="M1959" t="s">
        <v>450</v>
      </c>
      <c r="N1959">
        <v>1</v>
      </c>
      <c r="O1959">
        <f>IF(N1959=-1,1,0)</f>
        <v>0</v>
      </c>
      <c r="P1959">
        <v>1</v>
      </c>
      <c r="Q1959">
        <v>0</v>
      </c>
      <c r="R1959">
        <v>0.49</v>
      </c>
      <c r="S1959">
        <v>1</v>
      </c>
    </row>
    <row r="1960" spans="1:19">
      <c r="A1960" s="3">
        <v>1959</v>
      </c>
      <c r="B1960" s="2" t="s">
        <v>2695</v>
      </c>
      <c r="C1960" s="19" t="s">
        <v>3004</v>
      </c>
      <c r="D1960" s="2" t="s">
        <v>2677</v>
      </c>
      <c r="E1960" s="20">
        <v>20130101</v>
      </c>
      <c r="F1960" t="s">
        <v>443</v>
      </c>
      <c r="G1960" s="3" t="s">
        <v>444</v>
      </c>
      <c r="J1960" t="s">
        <v>1422</v>
      </c>
      <c r="K1960" t="s">
        <v>2696</v>
      </c>
      <c r="L1960" t="s">
        <v>2683</v>
      </c>
      <c r="M1960" t="s">
        <v>448</v>
      </c>
      <c r="N1960">
        <v>1</v>
      </c>
      <c r="O1960">
        <f>IF(N1960=-1,1,0)</f>
        <v>0</v>
      </c>
      <c r="P1960">
        <v>1</v>
      </c>
      <c r="Q1960">
        <v>0</v>
      </c>
      <c r="R1960">
        <v>0.45</v>
      </c>
      <c r="S1960">
        <v>1</v>
      </c>
    </row>
    <row r="1961" spans="1:19">
      <c r="A1961" s="3">
        <v>1960</v>
      </c>
      <c r="B1961" s="2" t="s">
        <v>2697</v>
      </c>
      <c r="C1961" s="19" t="s">
        <v>3004</v>
      </c>
      <c r="D1961" s="2" t="s">
        <v>2677</v>
      </c>
      <c r="E1961" s="20">
        <v>20130101</v>
      </c>
      <c r="F1961" t="s">
        <v>443</v>
      </c>
      <c r="G1961" s="3" t="s">
        <v>444</v>
      </c>
      <c r="J1961" t="s">
        <v>1422</v>
      </c>
      <c r="K1961" t="s">
        <v>2696</v>
      </c>
      <c r="L1961" t="s">
        <v>2683</v>
      </c>
      <c r="M1961" t="s">
        <v>449</v>
      </c>
      <c r="N1961">
        <v>1</v>
      </c>
      <c r="O1961">
        <f>IF(N1961=-1,1,0)</f>
        <v>0</v>
      </c>
      <c r="P1961">
        <v>1</v>
      </c>
      <c r="Q1961">
        <v>0</v>
      </c>
      <c r="R1961">
        <v>0.45</v>
      </c>
      <c r="S1961">
        <v>1</v>
      </c>
    </row>
    <row r="1962" spans="1:19">
      <c r="A1962" s="3">
        <v>1961</v>
      </c>
      <c r="B1962" s="2" t="s">
        <v>2698</v>
      </c>
      <c r="C1962" s="19" t="s">
        <v>3004</v>
      </c>
      <c r="D1962" s="2" t="s">
        <v>2677</v>
      </c>
      <c r="E1962" s="20">
        <v>20130101</v>
      </c>
      <c r="F1962" t="s">
        <v>443</v>
      </c>
      <c r="G1962" s="3" t="s">
        <v>444</v>
      </c>
      <c r="J1962" t="s">
        <v>1422</v>
      </c>
      <c r="K1962" t="s">
        <v>2696</v>
      </c>
      <c r="L1962" t="s">
        <v>2683</v>
      </c>
      <c r="M1962" t="s">
        <v>450</v>
      </c>
      <c r="N1962">
        <v>1</v>
      </c>
      <c r="O1962">
        <f>IF(N1962=-1,1,0)</f>
        <v>0</v>
      </c>
      <c r="P1962">
        <v>1</v>
      </c>
      <c r="Q1962">
        <v>0</v>
      </c>
      <c r="R1962">
        <v>0.45</v>
      </c>
      <c r="S1962">
        <v>1</v>
      </c>
    </row>
    <row r="1963" spans="1:19">
      <c r="A1963" s="3">
        <v>1962</v>
      </c>
      <c r="B1963" s="2" t="s">
        <v>2699</v>
      </c>
      <c r="C1963" s="19" t="s">
        <v>3004</v>
      </c>
      <c r="D1963" s="2" t="s">
        <v>2677</v>
      </c>
      <c r="E1963" s="20">
        <v>20130101</v>
      </c>
      <c r="F1963" t="s">
        <v>443</v>
      </c>
      <c r="G1963" s="3" t="s">
        <v>444</v>
      </c>
      <c r="J1963" t="s">
        <v>1422</v>
      </c>
      <c r="K1963" t="s">
        <v>2682</v>
      </c>
      <c r="L1963" t="s">
        <v>2700</v>
      </c>
      <c r="M1963" t="s">
        <v>448</v>
      </c>
      <c r="N1963">
        <v>1</v>
      </c>
      <c r="O1963">
        <f>IF(N1963=-1,1,0)</f>
        <v>0</v>
      </c>
      <c r="P1963">
        <v>0</v>
      </c>
      <c r="Q1963">
        <v>0</v>
      </c>
      <c r="R1963">
        <v>0.54</v>
      </c>
      <c r="S1963">
        <v>1</v>
      </c>
    </row>
    <row r="1964" spans="1:19">
      <c r="A1964" s="3">
        <v>1963</v>
      </c>
      <c r="B1964" s="2" t="s">
        <v>2701</v>
      </c>
      <c r="C1964" s="19" t="s">
        <v>3004</v>
      </c>
      <c r="D1964" s="2" t="s">
        <v>2677</v>
      </c>
      <c r="E1964" s="20">
        <v>20130101</v>
      </c>
      <c r="F1964" t="s">
        <v>443</v>
      </c>
      <c r="G1964" s="3" t="s">
        <v>444</v>
      </c>
      <c r="J1964" t="s">
        <v>1422</v>
      </c>
      <c r="K1964" t="s">
        <v>2682</v>
      </c>
      <c r="L1964" t="s">
        <v>2700</v>
      </c>
      <c r="M1964" t="s">
        <v>449</v>
      </c>
      <c r="N1964">
        <v>1</v>
      </c>
      <c r="O1964">
        <f>IF(N1964=-1,1,0)</f>
        <v>0</v>
      </c>
      <c r="P1964">
        <v>0</v>
      </c>
      <c r="Q1964">
        <v>0</v>
      </c>
      <c r="R1964">
        <v>0.54</v>
      </c>
      <c r="S1964">
        <v>1</v>
      </c>
    </row>
    <row r="1965" spans="1:19">
      <c r="A1965" s="3">
        <v>1964</v>
      </c>
      <c r="B1965" s="2" t="s">
        <v>2702</v>
      </c>
      <c r="C1965" s="19" t="s">
        <v>3004</v>
      </c>
      <c r="D1965" s="2" t="s">
        <v>2677</v>
      </c>
      <c r="E1965" s="20">
        <v>20130101</v>
      </c>
      <c r="F1965" t="s">
        <v>443</v>
      </c>
      <c r="G1965" s="3" t="s">
        <v>444</v>
      </c>
      <c r="J1965" t="s">
        <v>1422</v>
      </c>
      <c r="K1965" t="s">
        <v>2682</v>
      </c>
      <c r="L1965" t="s">
        <v>2700</v>
      </c>
      <c r="M1965" t="s">
        <v>450</v>
      </c>
      <c r="N1965">
        <v>1</v>
      </c>
      <c r="O1965">
        <f>IF(N1965=-1,1,0)</f>
        <v>0</v>
      </c>
      <c r="P1965">
        <v>0</v>
      </c>
      <c r="Q1965">
        <v>0</v>
      </c>
      <c r="R1965">
        <v>0.54</v>
      </c>
      <c r="S1965">
        <v>1</v>
      </c>
    </row>
    <row r="1966" spans="1:19">
      <c r="A1966" s="3">
        <v>1965</v>
      </c>
      <c r="B1966" s="2" t="s">
        <v>2703</v>
      </c>
      <c r="C1966" s="19" t="s">
        <v>3004</v>
      </c>
      <c r="D1966" s="2" t="s">
        <v>2677</v>
      </c>
      <c r="E1966" s="20">
        <v>20130101</v>
      </c>
      <c r="F1966" t="s">
        <v>443</v>
      </c>
      <c r="G1966" s="3" t="s">
        <v>444</v>
      </c>
      <c r="J1966" t="s">
        <v>1422</v>
      </c>
      <c r="K1966" t="s">
        <v>476</v>
      </c>
      <c r="L1966" t="s">
        <v>2700</v>
      </c>
      <c r="M1966" t="s">
        <v>448</v>
      </c>
      <c r="N1966">
        <v>1</v>
      </c>
      <c r="O1966">
        <f>IF(N1966=-1,1,0)</f>
        <v>0</v>
      </c>
      <c r="P1966">
        <v>1</v>
      </c>
      <c r="Q1966">
        <v>0</v>
      </c>
      <c r="R1966">
        <v>0.52</v>
      </c>
      <c r="S1966">
        <v>1</v>
      </c>
    </row>
    <row r="1967" spans="1:19">
      <c r="A1967" s="3">
        <v>1966</v>
      </c>
      <c r="B1967" s="2" t="s">
        <v>2704</v>
      </c>
      <c r="C1967" s="19" t="s">
        <v>3004</v>
      </c>
      <c r="D1967" s="2" t="s">
        <v>2677</v>
      </c>
      <c r="E1967" s="20">
        <v>20130101</v>
      </c>
      <c r="F1967" t="s">
        <v>443</v>
      </c>
      <c r="G1967" s="3" t="s">
        <v>444</v>
      </c>
      <c r="J1967" t="s">
        <v>1422</v>
      </c>
      <c r="K1967" t="s">
        <v>476</v>
      </c>
      <c r="L1967" t="s">
        <v>2700</v>
      </c>
      <c r="M1967" t="s">
        <v>449</v>
      </c>
      <c r="N1967">
        <v>1</v>
      </c>
      <c r="O1967">
        <f>IF(N1967=-1,1,0)</f>
        <v>0</v>
      </c>
      <c r="P1967">
        <v>1</v>
      </c>
      <c r="Q1967">
        <v>0</v>
      </c>
      <c r="R1967">
        <v>0.52</v>
      </c>
      <c r="S1967">
        <v>1</v>
      </c>
    </row>
    <row r="1968" spans="1:19">
      <c r="A1968" s="3">
        <v>1967</v>
      </c>
      <c r="B1968" s="2" t="s">
        <v>2705</v>
      </c>
      <c r="C1968" s="19" t="s">
        <v>3004</v>
      </c>
      <c r="D1968" s="2" t="s">
        <v>2677</v>
      </c>
      <c r="E1968" s="20">
        <v>20130101</v>
      </c>
      <c r="F1968" t="s">
        <v>443</v>
      </c>
      <c r="G1968" s="3" t="s">
        <v>444</v>
      </c>
      <c r="J1968" t="s">
        <v>1422</v>
      </c>
      <c r="K1968" t="s">
        <v>476</v>
      </c>
      <c r="L1968" t="s">
        <v>2700</v>
      </c>
      <c r="M1968" t="s">
        <v>450</v>
      </c>
      <c r="N1968">
        <v>1</v>
      </c>
      <c r="O1968">
        <f>IF(N1968=-1,1,0)</f>
        <v>0</v>
      </c>
      <c r="P1968">
        <v>1</v>
      </c>
      <c r="Q1968">
        <v>0</v>
      </c>
      <c r="R1968">
        <v>0.52</v>
      </c>
      <c r="S1968">
        <v>1</v>
      </c>
    </row>
    <row r="1969" spans="1:19">
      <c r="A1969" s="3">
        <v>1968</v>
      </c>
      <c r="B1969" s="2" t="s">
        <v>2706</v>
      </c>
      <c r="C1969" s="19" t="s">
        <v>3004</v>
      </c>
      <c r="D1969" s="2" t="s">
        <v>2677</v>
      </c>
      <c r="E1969" s="20">
        <v>20130101</v>
      </c>
      <c r="F1969" t="s">
        <v>443</v>
      </c>
      <c r="G1969" s="3" t="s">
        <v>444</v>
      </c>
      <c r="J1969" t="s">
        <v>1422</v>
      </c>
      <c r="K1969" t="s">
        <v>2707</v>
      </c>
      <c r="L1969" t="s">
        <v>2700</v>
      </c>
      <c r="M1969" t="s">
        <v>448</v>
      </c>
      <c r="N1969">
        <v>1</v>
      </c>
      <c r="O1969">
        <f>IF(N1969=-1,1,0)</f>
        <v>0</v>
      </c>
      <c r="P1969">
        <v>1</v>
      </c>
      <c r="Q1969">
        <v>0</v>
      </c>
      <c r="R1969">
        <v>0.46</v>
      </c>
      <c r="S1969">
        <v>1</v>
      </c>
    </row>
    <row r="1970" spans="1:19">
      <c r="A1970" s="3">
        <v>1969</v>
      </c>
      <c r="B1970" s="2" t="s">
        <v>2708</v>
      </c>
      <c r="C1970" s="19" t="s">
        <v>3004</v>
      </c>
      <c r="D1970" s="2" t="s">
        <v>2677</v>
      </c>
      <c r="E1970" s="20">
        <v>20130101</v>
      </c>
      <c r="F1970" t="s">
        <v>443</v>
      </c>
      <c r="G1970" s="3" t="s">
        <v>444</v>
      </c>
      <c r="J1970" t="s">
        <v>1422</v>
      </c>
      <c r="K1970" t="s">
        <v>2707</v>
      </c>
      <c r="L1970" t="s">
        <v>2700</v>
      </c>
      <c r="M1970" t="s">
        <v>449</v>
      </c>
      <c r="N1970">
        <v>1</v>
      </c>
      <c r="O1970">
        <f>IF(N1970=-1,1,0)</f>
        <v>0</v>
      </c>
      <c r="P1970">
        <v>1</v>
      </c>
      <c r="Q1970">
        <v>0</v>
      </c>
      <c r="R1970">
        <v>0.46</v>
      </c>
      <c r="S1970">
        <v>1</v>
      </c>
    </row>
    <row r="1971" spans="1:19">
      <c r="A1971" s="3">
        <v>1970</v>
      </c>
      <c r="B1971" s="2" t="s">
        <v>2709</v>
      </c>
      <c r="C1971" s="19" t="s">
        <v>3004</v>
      </c>
      <c r="D1971" s="2" t="s">
        <v>2677</v>
      </c>
      <c r="E1971" s="20">
        <v>20130101</v>
      </c>
      <c r="F1971" t="s">
        <v>443</v>
      </c>
      <c r="G1971" s="3" t="s">
        <v>444</v>
      </c>
      <c r="J1971" t="s">
        <v>1422</v>
      </c>
      <c r="K1971" t="s">
        <v>2707</v>
      </c>
      <c r="L1971" t="s">
        <v>2700</v>
      </c>
      <c r="M1971" t="s">
        <v>450</v>
      </c>
      <c r="N1971">
        <v>1</v>
      </c>
      <c r="O1971">
        <f>IF(N1971=-1,1,0)</f>
        <v>0</v>
      </c>
      <c r="P1971">
        <v>1</v>
      </c>
      <c r="Q1971">
        <v>0</v>
      </c>
      <c r="R1971">
        <v>0.46</v>
      </c>
      <c r="S1971">
        <v>1</v>
      </c>
    </row>
    <row r="1972" spans="1:19">
      <c r="A1972" s="3">
        <v>1971</v>
      </c>
      <c r="B1972" s="2" t="s">
        <v>2710</v>
      </c>
      <c r="C1972" s="19" t="s">
        <v>3004</v>
      </c>
      <c r="D1972" s="2" t="s">
        <v>2677</v>
      </c>
      <c r="E1972" s="20">
        <v>20130101</v>
      </c>
      <c r="F1972" t="s">
        <v>443</v>
      </c>
      <c r="G1972" s="3" t="s">
        <v>444</v>
      </c>
      <c r="J1972" t="s">
        <v>1422</v>
      </c>
      <c r="K1972" t="s">
        <v>1398</v>
      </c>
      <c r="L1972" t="s">
        <v>2700</v>
      </c>
      <c r="M1972" t="s">
        <v>448</v>
      </c>
      <c r="N1972">
        <v>1</v>
      </c>
      <c r="O1972">
        <f>IF(N1972=-1,1,0)</f>
        <v>0</v>
      </c>
      <c r="P1972">
        <v>1</v>
      </c>
      <c r="Q1972">
        <v>0</v>
      </c>
      <c r="R1972">
        <v>0.47</v>
      </c>
      <c r="S1972">
        <v>1</v>
      </c>
    </row>
    <row r="1973" spans="1:19">
      <c r="A1973" s="3">
        <v>1972</v>
      </c>
      <c r="B1973" s="2" t="s">
        <v>2711</v>
      </c>
      <c r="C1973" s="19" t="s">
        <v>3004</v>
      </c>
      <c r="D1973" s="2" t="s">
        <v>2677</v>
      </c>
      <c r="E1973" s="20">
        <v>20130101</v>
      </c>
      <c r="F1973" t="s">
        <v>443</v>
      </c>
      <c r="G1973" s="3" t="s">
        <v>444</v>
      </c>
      <c r="J1973" t="s">
        <v>1422</v>
      </c>
      <c r="K1973" t="s">
        <v>1398</v>
      </c>
      <c r="L1973" t="s">
        <v>2700</v>
      </c>
      <c r="M1973" t="s">
        <v>449</v>
      </c>
      <c r="N1973">
        <v>1</v>
      </c>
      <c r="O1973">
        <f>IF(N1973=-1,1,0)</f>
        <v>0</v>
      </c>
      <c r="P1973">
        <v>1</v>
      </c>
      <c r="Q1973">
        <v>0</v>
      </c>
      <c r="R1973">
        <v>0.47</v>
      </c>
      <c r="S1973">
        <v>1</v>
      </c>
    </row>
    <row r="1974" spans="1:19">
      <c r="A1974" s="3">
        <v>1973</v>
      </c>
      <c r="B1974" s="2" t="s">
        <v>2712</v>
      </c>
      <c r="C1974" s="19" t="s">
        <v>3004</v>
      </c>
      <c r="D1974" s="2" t="s">
        <v>2677</v>
      </c>
      <c r="E1974" s="20">
        <v>20130101</v>
      </c>
      <c r="F1974" t="s">
        <v>443</v>
      </c>
      <c r="G1974" s="3" t="s">
        <v>444</v>
      </c>
      <c r="J1974" t="s">
        <v>1422</v>
      </c>
      <c r="K1974" t="s">
        <v>1398</v>
      </c>
      <c r="L1974" t="s">
        <v>2700</v>
      </c>
      <c r="M1974" t="s">
        <v>450</v>
      </c>
      <c r="N1974">
        <v>1</v>
      </c>
      <c r="O1974">
        <f>IF(N1974=-1,1,0)</f>
        <v>0</v>
      </c>
      <c r="P1974">
        <v>1</v>
      </c>
      <c r="Q1974">
        <v>0</v>
      </c>
      <c r="R1974">
        <v>0.47</v>
      </c>
      <c r="S1974">
        <v>1</v>
      </c>
    </row>
    <row r="1975" spans="1:19">
      <c r="A1975" s="3">
        <v>1974</v>
      </c>
      <c r="B1975" s="2" t="s">
        <v>2713</v>
      </c>
      <c r="C1975" s="19" t="s">
        <v>3004</v>
      </c>
      <c r="D1975" s="2" t="s">
        <v>2677</v>
      </c>
      <c r="E1975" s="20">
        <v>20130101</v>
      </c>
      <c r="F1975" t="s">
        <v>443</v>
      </c>
      <c r="G1975" s="3" t="s">
        <v>444</v>
      </c>
      <c r="J1975" t="s">
        <v>1422</v>
      </c>
      <c r="K1975" t="s">
        <v>2714</v>
      </c>
      <c r="L1975" t="s">
        <v>2700</v>
      </c>
      <c r="M1975" t="s">
        <v>448</v>
      </c>
      <c r="N1975">
        <v>1</v>
      </c>
      <c r="O1975">
        <f>IF(N1975=-1,1,0)</f>
        <v>0</v>
      </c>
      <c r="P1975">
        <v>1</v>
      </c>
      <c r="Q1975">
        <v>0</v>
      </c>
      <c r="R1975">
        <v>0.52</v>
      </c>
      <c r="S1975">
        <v>1</v>
      </c>
    </row>
    <row r="1976" spans="1:19">
      <c r="A1976" s="3">
        <v>1975</v>
      </c>
      <c r="B1976" s="2" t="s">
        <v>2715</v>
      </c>
      <c r="C1976" s="19" t="s">
        <v>3004</v>
      </c>
      <c r="D1976" s="2" t="s">
        <v>2677</v>
      </c>
      <c r="E1976" s="20">
        <v>20130101</v>
      </c>
      <c r="F1976" t="s">
        <v>443</v>
      </c>
      <c r="G1976" s="3" t="s">
        <v>444</v>
      </c>
      <c r="J1976" t="s">
        <v>1422</v>
      </c>
      <c r="K1976" t="s">
        <v>2714</v>
      </c>
      <c r="L1976" t="s">
        <v>2700</v>
      </c>
      <c r="M1976" t="s">
        <v>449</v>
      </c>
      <c r="N1976">
        <v>1</v>
      </c>
      <c r="O1976">
        <f>IF(N1976=-1,1,0)</f>
        <v>0</v>
      </c>
      <c r="P1976">
        <v>1</v>
      </c>
      <c r="Q1976">
        <v>0</v>
      </c>
      <c r="R1976">
        <v>0.52</v>
      </c>
      <c r="S1976">
        <v>1</v>
      </c>
    </row>
    <row r="1977" spans="1:19">
      <c r="A1977" s="3">
        <v>1976</v>
      </c>
      <c r="B1977" s="2" t="s">
        <v>2716</v>
      </c>
      <c r="C1977" s="19" t="s">
        <v>3004</v>
      </c>
      <c r="D1977" s="2" t="s">
        <v>2677</v>
      </c>
      <c r="E1977" s="20">
        <v>20130101</v>
      </c>
      <c r="F1977" t="s">
        <v>443</v>
      </c>
      <c r="G1977" s="3" t="s">
        <v>444</v>
      </c>
      <c r="J1977" t="s">
        <v>1422</v>
      </c>
      <c r="K1977" t="s">
        <v>2714</v>
      </c>
      <c r="L1977" t="s">
        <v>2700</v>
      </c>
      <c r="M1977" t="s">
        <v>450</v>
      </c>
      <c r="N1977">
        <v>1</v>
      </c>
      <c r="O1977">
        <f>IF(N1977=-1,1,0)</f>
        <v>0</v>
      </c>
      <c r="P1977">
        <v>1</v>
      </c>
      <c r="Q1977">
        <v>0</v>
      </c>
      <c r="R1977">
        <v>0.52</v>
      </c>
      <c r="S1977">
        <v>1</v>
      </c>
    </row>
    <row r="1978" spans="1:19">
      <c r="A1978" s="3">
        <v>1977</v>
      </c>
      <c r="B1978" s="2" t="s">
        <v>2717</v>
      </c>
      <c r="C1978" s="19" t="s">
        <v>3004</v>
      </c>
      <c r="D1978" s="2" t="s">
        <v>2677</v>
      </c>
      <c r="E1978" s="20">
        <v>20130101</v>
      </c>
      <c r="F1978" t="s">
        <v>443</v>
      </c>
      <c r="G1978" s="3" t="s">
        <v>444</v>
      </c>
      <c r="J1978" t="s">
        <v>1422</v>
      </c>
      <c r="K1978" t="s">
        <v>2718</v>
      </c>
      <c r="L1978" t="s">
        <v>2700</v>
      </c>
      <c r="M1978" t="s">
        <v>448</v>
      </c>
      <c r="N1978">
        <v>1</v>
      </c>
      <c r="O1978">
        <f>IF(N1978=-1,1,0)</f>
        <v>0</v>
      </c>
      <c r="P1978">
        <v>1</v>
      </c>
      <c r="Q1978">
        <v>0</v>
      </c>
      <c r="R1978">
        <v>0.32</v>
      </c>
      <c r="S1978">
        <v>1</v>
      </c>
    </row>
    <row r="1979" spans="1:19">
      <c r="A1979" s="3">
        <v>1978</v>
      </c>
      <c r="B1979" s="2" t="s">
        <v>2719</v>
      </c>
      <c r="C1979" s="19" t="s">
        <v>3004</v>
      </c>
      <c r="D1979" s="2" t="s">
        <v>2677</v>
      </c>
      <c r="E1979" s="20">
        <v>20130101</v>
      </c>
      <c r="F1979" t="s">
        <v>443</v>
      </c>
      <c r="G1979" s="3" t="s">
        <v>444</v>
      </c>
      <c r="J1979" t="s">
        <v>1422</v>
      </c>
      <c r="K1979" t="s">
        <v>2718</v>
      </c>
      <c r="L1979" t="s">
        <v>2700</v>
      </c>
      <c r="M1979" t="s">
        <v>449</v>
      </c>
      <c r="N1979">
        <v>1</v>
      </c>
      <c r="O1979">
        <f>IF(N1979=-1,1,0)</f>
        <v>0</v>
      </c>
      <c r="P1979">
        <v>1</v>
      </c>
      <c r="Q1979">
        <v>0</v>
      </c>
      <c r="R1979">
        <v>0.32</v>
      </c>
      <c r="S1979">
        <v>1</v>
      </c>
    </row>
    <row r="1980" spans="1:19">
      <c r="A1980" s="3">
        <v>1979</v>
      </c>
      <c r="B1980" s="2" t="s">
        <v>2720</v>
      </c>
      <c r="C1980" s="19" t="s">
        <v>3004</v>
      </c>
      <c r="D1980" s="2" t="s">
        <v>2677</v>
      </c>
      <c r="E1980" s="20">
        <v>20130101</v>
      </c>
      <c r="F1980" t="s">
        <v>443</v>
      </c>
      <c r="G1980" s="3" t="s">
        <v>444</v>
      </c>
      <c r="J1980" t="s">
        <v>1422</v>
      </c>
      <c r="K1980" t="s">
        <v>2718</v>
      </c>
      <c r="L1980" t="s">
        <v>2700</v>
      </c>
      <c r="M1980" t="s">
        <v>450</v>
      </c>
      <c r="N1980">
        <v>1</v>
      </c>
      <c r="O1980">
        <f>IF(N1980=-1,1,0)</f>
        <v>0</v>
      </c>
      <c r="P1980">
        <v>1</v>
      </c>
      <c r="Q1980">
        <v>0</v>
      </c>
      <c r="R1980">
        <v>0.32</v>
      </c>
      <c r="S1980">
        <v>1</v>
      </c>
    </row>
    <row r="1981" spans="1:19">
      <c r="A1981" s="3">
        <v>1980</v>
      </c>
      <c r="B1981" s="2" t="s">
        <v>2721</v>
      </c>
      <c r="C1981" s="19" t="s">
        <v>3004</v>
      </c>
      <c r="D1981" s="2" t="s">
        <v>2677</v>
      </c>
      <c r="E1981" s="20">
        <v>20130101</v>
      </c>
      <c r="F1981" t="s">
        <v>443</v>
      </c>
      <c r="G1981" s="3" t="s">
        <v>444</v>
      </c>
      <c r="J1981" t="s">
        <v>1422</v>
      </c>
      <c r="K1981" t="s">
        <v>2722</v>
      </c>
      <c r="L1981" t="s">
        <v>2714</v>
      </c>
      <c r="M1981" t="s">
        <v>448</v>
      </c>
      <c r="N1981">
        <v>1</v>
      </c>
      <c r="O1981">
        <f>IF(N1981=-1,1,0)</f>
        <v>0</v>
      </c>
      <c r="P1981">
        <v>1</v>
      </c>
      <c r="Q1981">
        <v>0</v>
      </c>
      <c r="R1981">
        <v>0.34</v>
      </c>
      <c r="S1981">
        <v>1</v>
      </c>
    </row>
    <row r="1982" spans="1:19">
      <c r="A1982" s="3">
        <v>1981</v>
      </c>
      <c r="B1982" s="2" t="s">
        <v>2723</v>
      </c>
      <c r="C1982" s="19" t="s">
        <v>3004</v>
      </c>
      <c r="D1982" s="2" t="s">
        <v>2677</v>
      </c>
      <c r="E1982" s="20">
        <v>20130101</v>
      </c>
      <c r="F1982" t="s">
        <v>443</v>
      </c>
      <c r="G1982" s="3" t="s">
        <v>444</v>
      </c>
      <c r="J1982" t="s">
        <v>1422</v>
      </c>
      <c r="K1982" t="s">
        <v>2722</v>
      </c>
      <c r="L1982" t="s">
        <v>2714</v>
      </c>
      <c r="M1982" t="s">
        <v>449</v>
      </c>
      <c r="N1982">
        <v>1</v>
      </c>
      <c r="O1982">
        <f>IF(N1982=-1,1,0)</f>
        <v>0</v>
      </c>
      <c r="P1982">
        <v>1</v>
      </c>
      <c r="Q1982">
        <v>0</v>
      </c>
      <c r="R1982">
        <v>0.34</v>
      </c>
      <c r="S1982">
        <v>1</v>
      </c>
    </row>
    <row r="1983" spans="1:19">
      <c r="A1983" s="3">
        <v>1982</v>
      </c>
      <c r="B1983" s="2" t="s">
        <v>2724</v>
      </c>
      <c r="C1983" s="19" t="s">
        <v>3004</v>
      </c>
      <c r="D1983" s="2" t="s">
        <v>2677</v>
      </c>
      <c r="E1983" s="20">
        <v>20130101</v>
      </c>
      <c r="F1983" t="s">
        <v>443</v>
      </c>
      <c r="G1983" s="3" t="s">
        <v>444</v>
      </c>
      <c r="J1983" t="s">
        <v>1422</v>
      </c>
      <c r="K1983" t="s">
        <v>2722</v>
      </c>
      <c r="L1983" t="s">
        <v>2714</v>
      </c>
      <c r="M1983" t="s">
        <v>450</v>
      </c>
      <c r="N1983">
        <v>1</v>
      </c>
      <c r="O1983">
        <f>IF(N1983=-1,1,0)</f>
        <v>0</v>
      </c>
      <c r="P1983">
        <v>1</v>
      </c>
      <c r="Q1983">
        <v>0</v>
      </c>
      <c r="R1983">
        <v>0.34</v>
      </c>
      <c r="S1983">
        <v>1</v>
      </c>
    </row>
    <row r="1984" spans="1:19">
      <c r="A1984" s="3">
        <v>1983</v>
      </c>
      <c r="B1984" s="2" t="s">
        <v>2725</v>
      </c>
      <c r="C1984" s="19" t="s">
        <v>3004</v>
      </c>
      <c r="D1984" s="2" t="s">
        <v>2677</v>
      </c>
      <c r="E1984" s="20">
        <v>20130101</v>
      </c>
      <c r="F1984" t="s">
        <v>443</v>
      </c>
      <c r="G1984" s="3" t="s">
        <v>444</v>
      </c>
      <c r="J1984" t="s">
        <v>1422</v>
      </c>
      <c r="K1984" t="s">
        <v>476</v>
      </c>
      <c r="L1984" t="s">
        <v>468</v>
      </c>
      <c r="M1984" t="s">
        <v>448</v>
      </c>
      <c r="N1984">
        <v>1</v>
      </c>
      <c r="O1984">
        <f>IF(N1984=-1,1,0)</f>
        <v>0</v>
      </c>
      <c r="P1984">
        <v>1</v>
      </c>
      <c r="Q1984">
        <v>0</v>
      </c>
      <c r="R1984">
        <v>0.47</v>
      </c>
      <c r="S1984">
        <v>1</v>
      </c>
    </row>
    <row r="1985" spans="1:19">
      <c r="A1985" s="3">
        <v>1984</v>
      </c>
      <c r="B1985" s="2" t="s">
        <v>2726</v>
      </c>
      <c r="C1985" s="19" t="s">
        <v>3004</v>
      </c>
      <c r="D1985" s="2" t="s">
        <v>2677</v>
      </c>
      <c r="E1985" s="20">
        <v>20130101</v>
      </c>
      <c r="F1985" t="s">
        <v>443</v>
      </c>
      <c r="G1985" s="3" t="s">
        <v>444</v>
      </c>
      <c r="J1985" t="s">
        <v>1422</v>
      </c>
      <c r="K1985" t="s">
        <v>476</v>
      </c>
      <c r="L1985" t="s">
        <v>468</v>
      </c>
      <c r="M1985" t="s">
        <v>449</v>
      </c>
      <c r="N1985">
        <v>1</v>
      </c>
      <c r="O1985">
        <f>IF(N1985=-1,1,0)</f>
        <v>0</v>
      </c>
      <c r="P1985">
        <v>1</v>
      </c>
      <c r="Q1985">
        <v>0</v>
      </c>
      <c r="R1985">
        <v>0.47</v>
      </c>
      <c r="S1985">
        <v>1</v>
      </c>
    </row>
    <row r="1986" spans="1:19">
      <c r="A1986" s="3">
        <v>1985</v>
      </c>
      <c r="B1986" s="2" t="s">
        <v>2727</v>
      </c>
      <c r="C1986" s="19" t="s">
        <v>3004</v>
      </c>
      <c r="D1986" s="2" t="s">
        <v>2677</v>
      </c>
      <c r="E1986" s="20">
        <v>20130101</v>
      </c>
      <c r="F1986" t="s">
        <v>443</v>
      </c>
      <c r="G1986" s="3" t="s">
        <v>444</v>
      </c>
      <c r="J1986" t="s">
        <v>1422</v>
      </c>
      <c r="K1986" t="s">
        <v>476</v>
      </c>
      <c r="L1986" t="s">
        <v>468</v>
      </c>
      <c r="M1986" t="s">
        <v>450</v>
      </c>
      <c r="N1986">
        <v>1</v>
      </c>
      <c r="O1986">
        <f>IF(N1986=-1,1,0)</f>
        <v>0</v>
      </c>
      <c r="P1986">
        <v>1</v>
      </c>
      <c r="Q1986">
        <v>0</v>
      </c>
      <c r="R1986">
        <v>0.47</v>
      </c>
      <c r="S1986">
        <v>1</v>
      </c>
    </row>
    <row r="1987" spans="1:19">
      <c r="A1987" s="3">
        <v>1986</v>
      </c>
      <c r="B1987" s="2" t="s">
        <v>2728</v>
      </c>
      <c r="C1987" s="19" t="s">
        <v>3004</v>
      </c>
      <c r="D1987" s="2" t="s">
        <v>2677</v>
      </c>
      <c r="E1987" s="20">
        <v>20130101</v>
      </c>
      <c r="F1987" t="s">
        <v>443</v>
      </c>
      <c r="G1987" s="3" t="s">
        <v>444</v>
      </c>
      <c r="J1987" t="s">
        <v>1422</v>
      </c>
      <c r="K1987" t="s">
        <v>2682</v>
      </c>
      <c r="L1987" t="s">
        <v>2729</v>
      </c>
      <c r="M1987" t="s">
        <v>448</v>
      </c>
      <c r="N1987">
        <v>1</v>
      </c>
      <c r="O1987">
        <f>IF(N1987=-1,1,0)</f>
        <v>0</v>
      </c>
      <c r="P1987">
        <v>0</v>
      </c>
      <c r="Q1987">
        <v>0</v>
      </c>
      <c r="R1987">
        <v>0.5</v>
      </c>
      <c r="S1987">
        <v>1</v>
      </c>
    </row>
    <row r="1988" spans="1:19">
      <c r="A1988" s="3">
        <v>1987</v>
      </c>
      <c r="B1988" s="2" t="s">
        <v>2730</v>
      </c>
      <c r="C1988" s="19" t="s">
        <v>3004</v>
      </c>
      <c r="D1988" s="2" t="s">
        <v>2677</v>
      </c>
      <c r="E1988" s="20">
        <v>20130101</v>
      </c>
      <c r="F1988" t="s">
        <v>443</v>
      </c>
      <c r="G1988" s="3" t="s">
        <v>444</v>
      </c>
      <c r="J1988" t="s">
        <v>1422</v>
      </c>
      <c r="K1988" t="s">
        <v>2682</v>
      </c>
      <c r="L1988" t="s">
        <v>2729</v>
      </c>
      <c r="M1988" t="s">
        <v>449</v>
      </c>
      <c r="N1988">
        <v>1</v>
      </c>
      <c r="O1988">
        <f>IF(N1988=-1,1,0)</f>
        <v>0</v>
      </c>
      <c r="P1988">
        <v>0</v>
      </c>
      <c r="Q1988">
        <v>0</v>
      </c>
      <c r="R1988">
        <v>0.5</v>
      </c>
      <c r="S1988">
        <v>1</v>
      </c>
    </row>
    <row r="1989" spans="1:19">
      <c r="A1989" s="3">
        <v>1988</v>
      </c>
      <c r="B1989" s="2" t="s">
        <v>2731</v>
      </c>
      <c r="C1989" s="19" t="s">
        <v>3004</v>
      </c>
      <c r="D1989" s="2" t="s">
        <v>2677</v>
      </c>
      <c r="E1989" s="20">
        <v>20130101</v>
      </c>
      <c r="F1989" t="s">
        <v>443</v>
      </c>
      <c r="G1989" s="3" t="s">
        <v>444</v>
      </c>
      <c r="J1989" t="s">
        <v>1422</v>
      </c>
      <c r="K1989" t="s">
        <v>2682</v>
      </c>
      <c r="L1989" t="s">
        <v>2729</v>
      </c>
      <c r="M1989" t="s">
        <v>450</v>
      </c>
      <c r="N1989">
        <v>1</v>
      </c>
      <c r="O1989">
        <f>IF(N1989=-1,1,0)</f>
        <v>0</v>
      </c>
      <c r="P1989">
        <v>0</v>
      </c>
      <c r="Q1989">
        <v>0</v>
      </c>
      <c r="R1989">
        <v>0.5</v>
      </c>
      <c r="S1989">
        <v>1</v>
      </c>
    </row>
    <row r="1990" spans="1:19">
      <c r="A1990" s="3">
        <v>1989</v>
      </c>
      <c r="B1990" s="2" t="s">
        <v>2732</v>
      </c>
      <c r="C1990" s="19" t="s">
        <v>3004</v>
      </c>
      <c r="D1990" s="2" t="s">
        <v>2677</v>
      </c>
      <c r="E1990" s="20">
        <v>20130101</v>
      </c>
      <c r="F1990" t="s">
        <v>443</v>
      </c>
      <c r="G1990" s="3" t="s">
        <v>444</v>
      </c>
      <c r="J1990" t="s">
        <v>1422</v>
      </c>
      <c r="K1990" t="s">
        <v>476</v>
      </c>
      <c r="L1990" t="s">
        <v>2729</v>
      </c>
      <c r="M1990" t="s">
        <v>448</v>
      </c>
      <c r="N1990">
        <v>1</v>
      </c>
      <c r="O1990">
        <f>IF(N1990=-1,1,0)</f>
        <v>0</v>
      </c>
      <c r="P1990">
        <v>1</v>
      </c>
      <c r="Q1990">
        <v>0</v>
      </c>
      <c r="R1990">
        <v>0.37</v>
      </c>
      <c r="S1990">
        <v>1</v>
      </c>
    </row>
    <row r="1991" spans="1:19">
      <c r="A1991" s="3">
        <v>1990</v>
      </c>
      <c r="B1991" s="2" t="s">
        <v>2733</v>
      </c>
      <c r="C1991" s="19" t="s">
        <v>3004</v>
      </c>
      <c r="D1991" s="2" t="s">
        <v>2677</v>
      </c>
      <c r="E1991" s="20">
        <v>20130101</v>
      </c>
      <c r="F1991" t="s">
        <v>443</v>
      </c>
      <c r="G1991" s="3" t="s">
        <v>444</v>
      </c>
      <c r="J1991" t="s">
        <v>1422</v>
      </c>
      <c r="K1991" t="s">
        <v>476</v>
      </c>
      <c r="L1991" t="s">
        <v>2729</v>
      </c>
      <c r="M1991" t="s">
        <v>449</v>
      </c>
      <c r="N1991">
        <v>1</v>
      </c>
      <c r="O1991">
        <f>IF(N1991=-1,1,0)</f>
        <v>0</v>
      </c>
      <c r="P1991">
        <v>1</v>
      </c>
      <c r="Q1991">
        <v>0</v>
      </c>
      <c r="R1991">
        <v>0.37</v>
      </c>
      <c r="S1991">
        <v>1</v>
      </c>
    </row>
    <row r="1992" spans="1:19">
      <c r="A1992" s="3">
        <v>1991</v>
      </c>
      <c r="B1992" s="2" t="s">
        <v>2734</v>
      </c>
      <c r="C1992" s="19" t="s">
        <v>3004</v>
      </c>
      <c r="D1992" s="2" t="s">
        <v>2677</v>
      </c>
      <c r="E1992" s="20">
        <v>20130101</v>
      </c>
      <c r="F1992" t="s">
        <v>443</v>
      </c>
      <c r="G1992" s="3" t="s">
        <v>444</v>
      </c>
      <c r="J1992" t="s">
        <v>1422</v>
      </c>
      <c r="K1992" t="s">
        <v>476</v>
      </c>
      <c r="L1992" t="s">
        <v>2729</v>
      </c>
      <c r="M1992" t="s">
        <v>450</v>
      </c>
      <c r="N1992">
        <v>1</v>
      </c>
      <c r="O1992">
        <f>IF(N1992=-1,1,0)</f>
        <v>0</v>
      </c>
      <c r="P1992">
        <v>1</v>
      </c>
      <c r="Q1992">
        <v>0</v>
      </c>
      <c r="R1992">
        <v>0.37</v>
      </c>
      <c r="S1992">
        <v>1</v>
      </c>
    </row>
    <row r="1993" spans="1:19">
      <c r="A1993" s="3">
        <v>1992</v>
      </c>
      <c r="B1993" s="2" t="s">
        <v>2735</v>
      </c>
      <c r="C1993" s="19" t="s">
        <v>3004</v>
      </c>
      <c r="D1993" s="2" t="s">
        <v>2677</v>
      </c>
      <c r="E1993" s="20">
        <v>20130101</v>
      </c>
      <c r="F1993" t="s">
        <v>443</v>
      </c>
      <c r="G1993" s="3" t="s">
        <v>444</v>
      </c>
      <c r="J1993" t="s">
        <v>1422</v>
      </c>
      <c r="K1993" t="s">
        <v>2707</v>
      </c>
      <c r="L1993" t="s">
        <v>2729</v>
      </c>
      <c r="M1993" t="s">
        <v>448</v>
      </c>
      <c r="N1993">
        <v>1</v>
      </c>
      <c r="O1993">
        <f>IF(N1993=-1,1,0)</f>
        <v>0</v>
      </c>
      <c r="P1993">
        <v>1</v>
      </c>
      <c r="Q1993">
        <v>0</v>
      </c>
      <c r="R1993">
        <v>0.09</v>
      </c>
      <c r="S1993">
        <v>1</v>
      </c>
    </row>
    <row r="1994" spans="1:19">
      <c r="A1994" s="3">
        <v>1993</v>
      </c>
      <c r="B1994" s="2" t="s">
        <v>2736</v>
      </c>
      <c r="C1994" s="19" t="s">
        <v>3004</v>
      </c>
      <c r="D1994" s="2" t="s">
        <v>2677</v>
      </c>
      <c r="E1994" s="20">
        <v>20130101</v>
      </c>
      <c r="F1994" t="s">
        <v>443</v>
      </c>
      <c r="G1994" s="3" t="s">
        <v>444</v>
      </c>
      <c r="J1994" t="s">
        <v>1422</v>
      </c>
      <c r="K1994" t="s">
        <v>2707</v>
      </c>
      <c r="L1994" t="s">
        <v>2729</v>
      </c>
      <c r="M1994" t="s">
        <v>449</v>
      </c>
      <c r="N1994">
        <v>1</v>
      </c>
      <c r="O1994">
        <f>IF(N1994=-1,1,0)</f>
        <v>0</v>
      </c>
      <c r="P1994">
        <v>1</v>
      </c>
      <c r="Q1994">
        <v>0</v>
      </c>
      <c r="R1994">
        <v>0.09</v>
      </c>
      <c r="S1994">
        <v>1</v>
      </c>
    </row>
    <row r="1995" spans="1:19">
      <c r="A1995" s="3">
        <v>1994</v>
      </c>
      <c r="B1995" s="18" t="s">
        <v>2737</v>
      </c>
      <c r="C1995" s="19" t="s">
        <v>3004</v>
      </c>
      <c r="D1995" s="2" t="s">
        <v>2677</v>
      </c>
      <c r="E1995" s="20">
        <v>20130101</v>
      </c>
      <c r="F1995" t="s">
        <v>443</v>
      </c>
      <c r="G1995" s="3" t="s">
        <v>444</v>
      </c>
      <c r="J1995" t="s">
        <v>1422</v>
      </c>
      <c r="K1995" t="s">
        <v>2707</v>
      </c>
      <c r="L1995" t="s">
        <v>2729</v>
      </c>
      <c r="M1995" t="s">
        <v>450</v>
      </c>
      <c r="N1995">
        <v>1</v>
      </c>
      <c r="O1995">
        <f>IF(N1995=-1,1,0)</f>
        <v>0</v>
      </c>
      <c r="P1995">
        <v>1</v>
      </c>
      <c r="Q1995">
        <v>0</v>
      </c>
      <c r="R1995">
        <v>0.09</v>
      </c>
      <c r="S1995">
        <v>1</v>
      </c>
    </row>
    <row r="1996" spans="1:19">
      <c r="A1996" s="3">
        <v>1995</v>
      </c>
      <c r="B1996" s="18" t="s">
        <v>2738</v>
      </c>
      <c r="C1996" s="19" t="s">
        <v>3004</v>
      </c>
      <c r="D1996" s="2" t="s">
        <v>2677</v>
      </c>
      <c r="E1996" s="20">
        <v>20130101</v>
      </c>
      <c r="F1996" t="s">
        <v>443</v>
      </c>
      <c r="G1996" s="3" t="s">
        <v>444</v>
      </c>
      <c r="J1996" t="s">
        <v>1422</v>
      </c>
      <c r="K1996" t="s">
        <v>1398</v>
      </c>
      <c r="L1996" t="s">
        <v>2729</v>
      </c>
      <c r="M1996" t="s">
        <v>448</v>
      </c>
      <c r="N1996">
        <v>1</v>
      </c>
      <c r="O1996">
        <f>IF(N1996=-1,1,0)</f>
        <v>0</v>
      </c>
      <c r="P1996">
        <v>1</v>
      </c>
      <c r="Q1996">
        <v>0</v>
      </c>
      <c r="R1996">
        <v>0.11</v>
      </c>
      <c r="S1996">
        <v>1</v>
      </c>
    </row>
    <row r="1997" spans="1:19">
      <c r="A1997" s="3">
        <v>1996</v>
      </c>
      <c r="B1997" s="18" t="s">
        <v>2739</v>
      </c>
      <c r="C1997" s="19" t="s">
        <v>3004</v>
      </c>
      <c r="D1997" s="2" t="s">
        <v>2677</v>
      </c>
      <c r="E1997" s="20">
        <v>20130101</v>
      </c>
      <c r="F1997" t="s">
        <v>443</v>
      </c>
      <c r="G1997" s="3" t="s">
        <v>444</v>
      </c>
      <c r="J1997" t="s">
        <v>1422</v>
      </c>
      <c r="K1997" t="s">
        <v>1398</v>
      </c>
      <c r="L1997" t="s">
        <v>2729</v>
      </c>
      <c r="M1997" t="s">
        <v>449</v>
      </c>
      <c r="N1997">
        <v>1</v>
      </c>
      <c r="O1997">
        <f>IF(N1997=-1,1,0)</f>
        <v>0</v>
      </c>
      <c r="P1997">
        <v>1</v>
      </c>
      <c r="Q1997">
        <v>0</v>
      </c>
      <c r="R1997">
        <v>0.11</v>
      </c>
      <c r="S1997">
        <v>1</v>
      </c>
    </row>
    <row r="1998" spans="1:19">
      <c r="A1998" s="3">
        <v>1997</v>
      </c>
      <c r="B1998" s="18" t="s">
        <v>2740</v>
      </c>
      <c r="C1998" s="19" t="s">
        <v>3004</v>
      </c>
      <c r="D1998" s="2" t="s">
        <v>2677</v>
      </c>
      <c r="E1998" s="20">
        <v>20130101</v>
      </c>
      <c r="F1998" t="s">
        <v>443</v>
      </c>
      <c r="G1998" s="3" t="s">
        <v>444</v>
      </c>
      <c r="J1998" t="s">
        <v>1422</v>
      </c>
      <c r="K1998" t="s">
        <v>1398</v>
      </c>
      <c r="L1998" t="s">
        <v>2729</v>
      </c>
      <c r="M1998" t="s">
        <v>450</v>
      </c>
      <c r="N1998">
        <v>1</v>
      </c>
      <c r="O1998">
        <f>IF(N1998=-1,1,0)</f>
        <v>0</v>
      </c>
      <c r="P1998">
        <v>1</v>
      </c>
      <c r="Q1998">
        <v>0</v>
      </c>
      <c r="R1998">
        <v>0.11</v>
      </c>
      <c r="S1998">
        <v>1</v>
      </c>
    </row>
    <row r="1999" spans="1:19">
      <c r="A1999" s="3">
        <v>1998</v>
      </c>
      <c r="B1999" s="18" t="s">
        <v>2741</v>
      </c>
      <c r="C1999" s="19" t="s">
        <v>3004</v>
      </c>
      <c r="D1999" s="2" t="s">
        <v>2677</v>
      </c>
      <c r="E1999" s="20">
        <v>20130101</v>
      </c>
      <c r="F1999" t="s">
        <v>443</v>
      </c>
      <c r="G1999" s="3" t="s">
        <v>444</v>
      </c>
      <c r="J1999" t="s">
        <v>1422</v>
      </c>
      <c r="K1999" t="s">
        <v>2718</v>
      </c>
      <c r="L1999" t="s">
        <v>2729</v>
      </c>
      <c r="M1999" t="s">
        <v>448</v>
      </c>
      <c r="N1999">
        <v>1</v>
      </c>
      <c r="O1999">
        <f>IF(N1999=-1,1,0)</f>
        <v>0</v>
      </c>
      <c r="P1999">
        <v>1</v>
      </c>
      <c r="Q1999">
        <v>0</v>
      </c>
      <c r="R1999">
        <v>0.36</v>
      </c>
      <c r="S1999">
        <v>1</v>
      </c>
    </row>
    <row r="2000" spans="1:19">
      <c r="A2000" s="3">
        <v>1999</v>
      </c>
      <c r="B2000" s="18" t="s">
        <v>2742</v>
      </c>
      <c r="C2000" s="19" t="s">
        <v>3004</v>
      </c>
      <c r="D2000" s="2" t="s">
        <v>2677</v>
      </c>
      <c r="E2000" s="20">
        <v>20130101</v>
      </c>
      <c r="F2000" t="s">
        <v>443</v>
      </c>
      <c r="G2000" s="3" t="s">
        <v>444</v>
      </c>
      <c r="J2000" t="s">
        <v>1422</v>
      </c>
      <c r="K2000" t="s">
        <v>2718</v>
      </c>
      <c r="L2000" t="s">
        <v>2729</v>
      </c>
      <c r="M2000" t="s">
        <v>449</v>
      </c>
      <c r="N2000">
        <v>1</v>
      </c>
      <c r="O2000">
        <f>IF(N2000=-1,1,0)</f>
        <v>0</v>
      </c>
      <c r="P2000">
        <v>1</v>
      </c>
      <c r="Q2000">
        <v>0</v>
      </c>
      <c r="R2000">
        <v>0.36</v>
      </c>
      <c r="S2000">
        <v>1</v>
      </c>
    </row>
    <row r="2001" spans="1:19">
      <c r="A2001" s="3">
        <v>2000</v>
      </c>
      <c r="B2001" s="18" t="s">
        <v>2743</v>
      </c>
      <c r="C2001" s="19" t="s">
        <v>3004</v>
      </c>
      <c r="D2001" s="2" t="s">
        <v>2677</v>
      </c>
      <c r="E2001" s="20">
        <v>20130101</v>
      </c>
      <c r="F2001" t="s">
        <v>443</v>
      </c>
      <c r="G2001" s="3" t="s">
        <v>444</v>
      </c>
      <c r="J2001" t="s">
        <v>1422</v>
      </c>
      <c r="K2001" t="s">
        <v>2718</v>
      </c>
      <c r="L2001" t="s">
        <v>2729</v>
      </c>
      <c r="M2001" t="s">
        <v>450</v>
      </c>
      <c r="N2001">
        <v>1</v>
      </c>
      <c r="O2001">
        <f>IF(N2001=-1,1,0)</f>
        <v>0</v>
      </c>
      <c r="P2001">
        <v>1</v>
      </c>
      <c r="Q2001">
        <v>0</v>
      </c>
      <c r="R2001">
        <v>0.36</v>
      </c>
      <c r="S2001">
        <v>1</v>
      </c>
    </row>
    <row r="2002" spans="1:19">
      <c r="A2002" s="3">
        <v>2001</v>
      </c>
      <c r="B2002" s="18" t="s">
        <v>2744</v>
      </c>
      <c r="C2002" s="19" t="s">
        <v>3004</v>
      </c>
      <c r="D2002" s="2" t="s">
        <v>2677</v>
      </c>
      <c r="E2002" s="20">
        <v>20130101</v>
      </c>
      <c r="F2002" t="s">
        <v>443</v>
      </c>
      <c r="G2002" s="3" t="s">
        <v>444</v>
      </c>
      <c r="J2002" t="s">
        <v>1422</v>
      </c>
      <c r="K2002" t="s">
        <v>2722</v>
      </c>
      <c r="L2002" t="s">
        <v>2745</v>
      </c>
      <c r="M2002" t="s">
        <v>448</v>
      </c>
      <c r="N2002">
        <v>1</v>
      </c>
      <c r="O2002">
        <f>IF(N2002=-1,1,0)</f>
        <v>0</v>
      </c>
      <c r="P2002">
        <v>1</v>
      </c>
      <c r="Q2002">
        <v>0</v>
      </c>
      <c r="R2002">
        <v>0.47</v>
      </c>
      <c r="S2002">
        <v>1</v>
      </c>
    </row>
    <row r="2003" spans="1:19">
      <c r="A2003" s="3">
        <v>2002</v>
      </c>
      <c r="B2003" s="2" t="s">
        <v>2746</v>
      </c>
      <c r="C2003" s="19" t="s">
        <v>3004</v>
      </c>
      <c r="D2003" s="2" t="s">
        <v>2677</v>
      </c>
      <c r="E2003" s="20">
        <v>20130101</v>
      </c>
      <c r="F2003" t="s">
        <v>443</v>
      </c>
      <c r="G2003" s="3" t="s">
        <v>444</v>
      </c>
      <c r="J2003" t="s">
        <v>1422</v>
      </c>
      <c r="K2003" t="s">
        <v>2722</v>
      </c>
      <c r="L2003" t="s">
        <v>2745</v>
      </c>
      <c r="M2003" t="s">
        <v>449</v>
      </c>
      <c r="N2003">
        <v>1</v>
      </c>
      <c r="O2003">
        <f>IF(N2003=-1,1,0)</f>
        <v>0</v>
      </c>
      <c r="P2003">
        <v>1</v>
      </c>
      <c r="Q2003">
        <v>0</v>
      </c>
      <c r="R2003">
        <v>0.47</v>
      </c>
      <c r="S2003">
        <v>1</v>
      </c>
    </row>
    <row r="2004" spans="1:19">
      <c r="A2004" s="3">
        <v>2003</v>
      </c>
      <c r="B2004" s="2" t="s">
        <v>2747</v>
      </c>
      <c r="C2004" s="19" t="s">
        <v>3004</v>
      </c>
      <c r="D2004" s="2" t="s">
        <v>2677</v>
      </c>
      <c r="E2004" s="20">
        <v>20130101</v>
      </c>
      <c r="F2004" t="s">
        <v>443</v>
      </c>
      <c r="G2004" s="3" t="s">
        <v>444</v>
      </c>
      <c r="J2004" t="s">
        <v>1422</v>
      </c>
      <c r="K2004" t="s">
        <v>2722</v>
      </c>
      <c r="L2004" t="s">
        <v>2745</v>
      </c>
      <c r="M2004" t="s">
        <v>450</v>
      </c>
      <c r="N2004">
        <v>1</v>
      </c>
      <c r="O2004">
        <f>IF(N2004=-1,1,0)</f>
        <v>0</v>
      </c>
      <c r="P2004">
        <v>1</v>
      </c>
      <c r="Q2004">
        <v>0</v>
      </c>
      <c r="R2004">
        <v>0.47</v>
      </c>
      <c r="S2004">
        <v>1</v>
      </c>
    </row>
    <row r="2005" spans="1:19">
      <c r="A2005" s="3">
        <v>2004</v>
      </c>
      <c r="B2005" s="2" t="s">
        <v>2748</v>
      </c>
      <c r="C2005" s="19" t="s">
        <v>3004</v>
      </c>
      <c r="D2005" s="2" t="s">
        <v>2677</v>
      </c>
      <c r="E2005" s="20">
        <v>20130101</v>
      </c>
      <c r="F2005" t="s">
        <v>443</v>
      </c>
      <c r="G2005" s="3" t="s">
        <v>444</v>
      </c>
      <c r="J2005" t="s">
        <v>1422</v>
      </c>
      <c r="K2005" t="s">
        <v>2682</v>
      </c>
      <c r="L2005" t="s">
        <v>2749</v>
      </c>
      <c r="M2005" t="s">
        <v>448</v>
      </c>
      <c r="N2005">
        <v>1</v>
      </c>
      <c r="O2005">
        <f>IF(N2005=-1,1,0)</f>
        <v>0</v>
      </c>
      <c r="P2005">
        <v>0</v>
      </c>
      <c r="Q2005">
        <v>0</v>
      </c>
      <c r="R2005">
        <v>0.5</v>
      </c>
      <c r="S2005">
        <v>1</v>
      </c>
    </row>
    <row r="2006" spans="1:19">
      <c r="A2006" s="3">
        <v>2005</v>
      </c>
      <c r="B2006" s="2" t="s">
        <v>2750</v>
      </c>
      <c r="C2006" s="19" t="s">
        <v>3004</v>
      </c>
      <c r="D2006" s="2" t="s">
        <v>2677</v>
      </c>
      <c r="E2006" s="20">
        <v>20130101</v>
      </c>
      <c r="F2006" t="s">
        <v>443</v>
      </c>
      <c r="G2006" s="3" t="s">
        <v>444</v>
      </c>
      <c r="J2006" t="s">
        <v>1422</v>
      </c>
      <c r="K2006" t="s">
        <v>2682</v>
      </c>
      <c r="L2006" t="s">
        <v>2749</v>
      </c>
      <c r="M2006" t="s">
        <v>449</v>
      </c>
      <c r="N2006">
        <v>1</v>
      </c>
      <c r="O2006">
        <f>IF(N2006=-1,1,0)</f>
        <v>0</v>
      </c>
      <c r="P2006">
        <v>0</v>
      </c>
      <c r="Q2006">
        <v>0</v>
      </c>
      <c r="R2006">
        <v>0.5</v>
      </c>
      <c r="S2006">
        <v>1</v>
      </c>
    </row>
    <row r="2007" spans="1:19">
      <c r="A2007" s="3">
        <v>2006</v>
      </c>
      <c r="B2007" s="2" t="s">
        <v>2751</v>
      </c>
      <c r="C2007" s="19" t="s">
        <v>3004</v>
      </c>
      <c r="D2007" s="2" t="s">
        <v>2677</v>
      </c>
      <c r="E2007" s="20">
        <v>20130101</v>
      </c>
      <c r="F2007" t="s">
        <v>443</v>
      </c>
      <c r="G2007" s="3" t="s">
        <v>444</v>
      </c>
      <c r="J2007" t="s">
        <v>1422</v>
      </c>
      <c r="K2007" t="s">
        <v>2682</v>
      </c>
      <c r="L2007" t="s">
        <v>2749</v>
      </c>
      <c r="M2007" t="s">
        <v>450</v>
      </c>
      <c r="N2007">
        <v>1</v>
      </c>
      <c r="O2007">
        <f>IF(N2007=-1,1,0)</f>
        <v>0</v>
      </c>
      <c r="P2007">
        <v>0</v>
      </c>
      <c r="Q2007">
        <v>0</v>
      </c>
      <c r="R2007">
        <v>0.5</v>
      </c>
      <c r="S2007">
        <v>1</v>
      </c>
    </row>
    <row r="2008" spans="1:19">
      <c r="A2008" s="3">
        <v>2007</v>
      </c>
      <c r="B2008" s="2" t="s">
        <v>2752</v>
      </c>
      <c r="C2008" s="19" t="s">
        <v>3004</v>
      </c>
      <c r="D2008" s="2" t="s">
        <v>2677</v>
      </c>
      <c r="E2008" s="20">
        <v>20130101</v>
      </c>
      <c r="F2008" t="s">
        <v>443</v>
      </c>
      <c r="G2008" s="3" t="s">
        <v>444</v>
      </c>
      <c r="J2008" t="s">
        <v>1422</v>
      </c>
      <c r="K2008" t="s">
        <v>476</v>
      </c>
      <c r="L2008" t="s">
        <v>2749</v>
      </c>
      <c r="M2008" t="s">
        <v>448</v>
      </c>
      <c r="N2008">
        <v>1</v>
      </c>
      <c r="O2008">
        <f>IF(N2008=-1,1,0)</f>
        <v>0</v>
      </c>
      <c r="P2008">
        <v>1</v>
      </c>
      <c r="Q2008">
        <v>0</v>
      </c>
      <c r="R2008">
        <v>0.33</v>
      </c>
      <c r="S2008">
        <v>1</v>
      </c>
    </row>
    <row r="2009" spans="1:19">
      <c r="A2009" s="3">
        <v>2008</v>
      </c>
      <c r="B2009" s="2" t="s">
        <v>2753</v>
      </c>
      <c r="C2009" s="19" t="s">
        <v>3004</v>
      </c>
      <c r="D2009" s="2" t="s">
        <v>2677</v>
      </c>
      <c r="E2009" s="20">
        <v>20130101</v>
      </c>
      <c r="F2009" t="s">
        <v>443</v>
      </c>
      <c r="G2009" s="3" t="s">
        <v>444</v>
      </c>
      <c r="J2009" t="s">
        <v>1422</v>
      </c>
      <c r="K2009" t="s">
        <v>476</v>
      </c>
      <c r="L2009" t="s">
        <v>2749</v>
      </c>
      <c r="M2009" t="s">
        <v>449</v>
      </c>
      <c r="N2009">
        <v>1</v>
      </c>
      <c r="O2009">
        <f>IF(N2009=-1,1,0)</f>
        <v>0</v>
      </c>
      <c r="P2009">
        <v>1</v>
      </c>
      <c r="Q2009">
        <v>0</v>
      </c>
      <c r="R2009">
        <v>0.33</v>
      </c>
      <c r="S2009">
        <v>1</v>
      </c>
    </row>
    <row r="2010" spans="1:19">
      <c r="A2010" s="3">
        <v>2009</v>
      </c>
      <c r="B2010" s="2" t="s">
        <v>2754</v>
      </c>
      <c r="C2010" s="19" t="s">
        <v>3004</v>
      </c>
      <c r="D2010" s="2" t="s">
        <v>2677</v>
      </c>
      <c r="E2010" s="20">
        <v>20130101</v>
      </c>
      <c r="F2010" t="s">
        <v>443</v>
      </c>
      <c r="G2010" s="3" t="s">
        <v>444</v>
      </c>
      <c r="J2010" t="s">
        <v>1422</v>
      </c>
      <c r="K2010" t="s">
        <v>476</v>
      </c>
      <c r="L2010" t="s">
        <v>2749</v>
      </c>
      <c r="M2010" t="s">
        <v>450</v>
      </c>
      <c r="N2010">
        <v>1</v>
      </c>
      <c r="O2010">
        <f>IF(N2010=-1,1,0)</f>
        <v>0</v>
      </c>
      <c r="P2010">
        <v>1</v>
      </c>
      <c r="Q2010">
        <v>0</v>
      </c>
      <c r="R2010">
        <v>0.33</v>
      </c>
      <c r="S2010">
        <v>1</v>
      </c>
    </row>
    <row r="2011" spans="1:19">
      <c r="A2011" s="3">
        <v>2010</v>
      </c>
      <c r="B2011" s="2" t="s">
        <v>2755</v>
      </c>
      <c r="C2011" s="19" t="s">
        <v>3004</v>
      </c>
      <c r="D2011" s="2" t="s">
        <v>2677</v>
      </c>
      <c r="E2011" s="20">
        <v>20130101</v>
      </c>
      <c r="F2011" t="s">
        <v>443</v>
      </c>
      <c r="G2011" s="3" t="s">
        <v>444</v>
      </c>
      <c r="J2011" t="s">
        <v>1422</v>
      </c>
      <c r="K2011" t="s">
        <v>2707</v>
      </c>
      <c r="L2011" t="s">
        <v>2749</v>
      </c>
      <c r="M2011" t="s">
        <v>448</v>
      </c>
      <c r="N2011">
        <v>1</v>
      </c>
      <c r="O2011">
        <f>IF(N2011=-1,1,0)</f>
        <v>0</v>
      </c>
      <c r="P2011">
        <v>1</v>
      </c>
      <c r="Q2011">
        <v>0</v>
      </c>
      <c r="R2011">
        <v>0.5</v>
      </c>
      <c r="S2011">
        <v>1</v>
      </c>
    </row>
    <row r="2012" spans="1:19">
      <c r="A2012" s="3">
        <v>2011</v>
      </c>
      <c r="B2012" s="2" t="s">
        <v>2756</v>
      </c>
      <c r="C2012" s="19" t="s">
        <v>3004</v>
      </c>
      <c r="D2012" s="2" t="s">
        <v>2677</v>
      </c>
      <c r="E2012" s="20">
        <v>20130101</v>
      </c>
      <c r="F2012" t="s">
        <v>443</v>
      </c>
      <c r="G2012" s="3" t="s">
        <v>444</v>
      </c>
      <c r="J2012" t="s">
        <v>1422</v>
      </c>
      <c r="K2012" t="s">
        <v>2707</v>
      </c>
      <c r="L2012" t="s">
        <v>2749</v>
      </c>
      <c r="M2012" t="s">
        <v>449</v>
      </c>
      <c r="N2012">
        <v>1</v>
      </c>
      <c r="O2012">
        <f>IF(N2012=-1,1,0)</f>
        <v>0</v>
      </c>
      <c r="P2012">
        <v>1</v>
      </c>
      <c r="Q2012">
        <v>0</v>
      </c>
      <c r="R2012">
        <v>0.5</v>
      </c>
      <c r="S2012">
        <v>1</v>
      </c>
    </row>
    <row r="2013" spans="1:19">
      <c r="A2013" s="3">
        <v>2012</v>
      </c>
      <c r="B2013" s="2" t="s">
        <v>2757</v>
      </c>
      <c r="C2013" s="19" t="s">
        <v>3004</v>
      </c>
      <c r="D2013" s="2" t="s">
        <v>2677</v>
      </c>
      <c r="E2013" s="20">
        <v>20130101</v>
      </c>
      <c r="F2013" t="s">
        <v>443</v>
      </c>
      <c r="G2013" s="3" t="s">
        <v>444</v>
      </c>
      <c r="J2013" t="s">
        <v>1422</v>
      </c>
      <c r="K2013" t="s">
        <v>2707</v>
      </c>
      <c r="L2013" t="s">
        <v>2749</v>
      </c>
      <c r="M2013" t="s">
        <v>450</v>
      </c>
      <c r="N2013">
        <v>1</v>
      </c>
      <c r="O2013">
        <f>IF(N2013=-1,1,0)</f>
        <v>0</v>
      </c>
      <c r="P2013">
        <v>1</v>
      </c>
      <c r="Q2013">
        <v>0</v>
      </c>
      <c r="R2013">
        <v>0.5</v>
      </c>
      <c r="S2013">
        <v>1</v>
      </c>
    </row>
    <row r="2014" spans="1:19">
      <c r="A2014" s="3">
        <v>2013</v>
      </c>
      <c r="B2014" s="2" t="s">
        <v>2758</v>
      </c>
      <c r="C2014" s="19" t="s">
        <v>3004</v>
      </c>
      <c r="D2014" s="2" t="s">
        <v>2677</v>
      </c>
      <c r="E2014" s="20">
        <v>20130101</v>
      </c>
      <c r="F2014" t="s">
        <v>443</v>
      </c>
      <c r="G2014" s="3" t="s">
        <v>444</v>
      </c>
      <c r="J2014" t="s">
        <v>1422</v>
      </c>
      <c r="K2014" t="s">
        <v>1398</v>
      </c>
      <c r="L2014" t="s">
        <v>2749</v>
      </c>
      <c r="M2014" t="s">
        <v>448</v>
      </c>
      <c r="N2014">
        <v>1</v>
      </c>
      <c r="O2014">
        <f>IF(N2014=-1,1,0)</f>
        <v>0</v>
      </c>
      <c r="P2014">
        <v>1</v>
      </c>
      <c r="Q2014">
        <v>0</v>
      </c>
      <c r="R2014">
        <v>0.47</v>
      </c>
      <c r="S2014">
        <v>1</v>
      </c>
    </row>
    <row r="2015" spans="1:19">
      <c r="A2015" s="3">
        <v>2014</v>
      </c>
      <c r="B2015" s="2" t="s">
        <v>2759</v>
      </c>
      <c r="C2015" s="19" t="s">
        <v>3004</v>
      </c>
      <c r="D2015" s="2" t="s">
        <v>2677</v>
      </c>
      <c r="E2015" s="20">
        <v>20130101</v>
      </c>
      <c r="F2015" t="s">
        <v>443</v>
      </c>
      <c r="G2015" s="3" t="s">
        <v>444</v>
      </c>
      <c r="J2015" t="s">
        <v>1422</v>
      </c>
      <c r="K2015" t="s">
        <v>1398</v>
      </c>
      <c r="L2015" t="s">
        <v>2749</v>
      </c>
      <c r="M2015" t="s">
        <v>449</v>
      </c>
      <c r="N2015">
        <v>1</v>
      </c>
      <c r="O2015">
        <f>IF(N2015=-1,1,0)</f>
        <v>0</v>
      </c>
      <c r="P2015">
        <v>1</v>
      </c>
      <c r="Q2015">
        <v>0</v>
      </c>
      <c r="R2015">
        <v>0.47</v>
      </c>
      <c r="S2015">
        <v>1</v>
      </c>
    </row>
    <row r="2016" spans="1:19">
      <c r="A2016" s="3">
        <v>2015</v>
      </c>
      <c r="B2016" s="2" t="s">
        <v>2760</v>
      </c>
      <c r="C2016" s="19" t="s">
        <v>3004</v>
      </c>
      <c r="D2016" s="2" t="s">
        <v>2677</v>
      </c>
      <c r="E2016" s="20">
        <v>20130101</v>
      </c>
      <c r="F2016" t="s">
        <v>443</v>
      </c>
      <c r="G2016" s="3" t="s">
        <v>444</v>
      </c>
      <c r="I2016" s="9"/>
      <c r="J2016" t="s">
        <v>1422</v>
      </c>
      <c r="K2016" t="s">
        <v>1398</v>
      </c>
      <c r="L2016" t="s">
        <v>2749</v>
      </c>
      <c r="M2016" t="s">
        <v>450</v>
      </c>
      <c r="N2016">
        <v>1</v>
      </c>
      <c r="O2016">
        <f>IF(N2016=-1,1,0)</f>
        <v>0</v>
      </c>
      <c r="P2016">
        <v>1</v>
      </c>
      <c r="Q2016">
        <v>0</v>
      </c>
      <c r="R2016">
        <v>0.47</v>
      </c>
      <c r="S2016">
        <v>1</v>
      </c>
    </row>
    <row r="2017" spans="1:19">
      <c r="A2017" s="3">
        <v>2016</v>
      </c>
      <c r="B2017" s="2" t="s">
        <v>2761</v>
      </c>
      <c r="C2017" s="19" t="s">
        <v>3004</v>
      </c>
      <c r="D2017" s="2" t="s">
        <v>2677</v>
      </c>
      <c r="E2017" s="20">
        <v>20130101</v>
      </c>
      <c r="F2017" t="s">
        <v>443</v>
      </c>
      <c r="G2017" s="3" t="s">
        <v>444</v>
      </c>
      <c r="I2017" s="9"/>
      <c r="J2017" t="s">
        <v>1422</v>
      </c>
      <c r="K2017" t="s">
        <v>2714</v>
      </c>
      <c r="L2017" t="s">
        <v>2749</v>
      </c>
      <c r="M2017" t="s">
        <v>448</v>
      </c>
      <c r="N2017">
        <v>1</v>
      </c>
      <c r="O2017">
        <f>IF(N2017=-1,1,0)</f>
        <v>0</v>
      </c>
      <c r="P2017">
        <v>1</v>
      </c>
      <c r="Q2017">
        <v>0</v>
      </c>
      <c r="R2017">
        <v>0.19</v>
      </c>
      <c r="S2017">
        <v>1</v>
      </c>
    </row>
    <row r="2018" spans="1:19">
      <c r="A2018" s="3">
        <v>2017</v>
      </c>
      <c r="B2018" s="2" t="s">
        <v>2762</v>
      </c>
      <c r="C2018" s="19" t="s">
        <v>3004</v>
      </c>
      <c r="D2018" s="2" t="s">
        <v>2677</v>
      </c>
      <c r="E2018" s="20">
        <v>20130101</v>
      </c>
      <c r="F2018" t="s">
        <v>443</v>
      </c>
      <c r="G2018" s="3" t="s">
        <v>444</v>
      </c>
      <c r="I2018" s="9"/>
      <c r="J2018" t="s">
        <v>1422</v>
      </c>
      <c r="K2018" t="s">
        <v>2714</v>
      </c>
      <c r="L2018" t="s">
        <v>2749</v>
      </c>
      <c r="M2018" t="s">
        <v>449</v>
      </c>
      <c r="N2018">
        <v>1</v>
      </c>
      <c r="O2018">
        <f>IF(N2018=-1,1,0)</f>
        <v>0</v>
      </c>
      <c r="P2018">
        <v>1</v>
      </c>
      <c r="Q2018">
        <v>0</v>
      </c>
      <c r="R2018">
        <v>0.19</v>
      </c>
      <c r="S2018">
        <v>1</v>
      </c>
    </row>
    <row r="2019" spans="1:19">
      <c r="A2019" s="3">
        <v>2018</v>
      </c>
      <c r="B2019" s="2" t="s">
        <v>2763</v>
      </c>
      <c r="C2019" s="19" t="s">
        <v>3004</v>
      </c>
      <c r="D2019" s="2" t="s">
        <v>2677</v>
      </c>
      <c r="E2019" s="20">
        <v>20130101</v>
      </c>
      <c r="F2019" t="s">
        <v>443</v>
      </c>
      <c r="G2019" s="3" t="s">
        <v>444</v>
      </c>
      <c r="I2019" s="9"/>
      <c r="J2019" t="s">
        <v>1422</v>
      </c>
      <c r="K2019" t="s">
        <v>2714</v>
      </c>
      <c r="L2019" t="s">
        <v>2749</v>
      </c>
      <c r="M2019" t="s">
        <v>450</v>
      </c>
      <c r="N2019">
        <v>1</v>
      </c>
      <c r="O2019">
        <f>IF(N2019=-1,1,0)</f>
        <v>0</v>
      </c>
      <c r="P2019">
        <v>1</v>
      </c>
      <c r="Q2019">
        <v>0</v>
      </c>
      <c r="R2019">
        <v>0.19</v>
      </c>
      <c r="S2019">
        <v>1</v>
      </c>
    </row>
    <row r="2020" spans="1:19">
      <c r="A2020" s="3">
        <v>2019</v>
      </c>
      <c r="B2020" s="2" t="s">
        <v>2764</v>
      </c>
      <c r="C2020" s="19" t="s">
        <v>3004</v>
      </c>
      <c r="D2020" s="2" t="s">
        <v>2677</v>
      </c>
      <c r="E2020" s="20">
        <v>20130101</v>
      </c>
      <c r="F2020" t="s">
        <v>443</v>
      </c>
      <c r="G2020" s="3" t="s">
        <v>444</v>
      </c>
      <c r="I2020" s="9"/>
      <c r="J2020" t="s">
        <v>1422</v>
      </c>
      <c r="K2020" t="s">
        <v>468</v>
      </c>
      <c r="L2020" t="s">
        <v>2749</v>
      </c>
      <c r="M2020" t="s">
        <v>448</v>
      </c>
      <c r="N2020">
        <v>1</v>
      </c>
      <c r="O2020">
        <f>IF(N2020=-1,1,0)</f>
        <v>0</v>
      </c>
      <c r="P2020">
        <v>1</v>
      </c>
      <c r="Q2020">
        <v>0</v>
      </c>
      <c r="R2020">
        <v>0.51</v>
      </c>
      <c r="S2020">
        <v>1</v>
      </c>
    </row>
    <row r="2021" spans="1:19">
      <c r="A2021" s="3">
        <v>2020</v>
      </c>
      <c r="B2021" s="2" t="s">
        <v>2765</v>
      </c>
      <c r="C2021" s="19" t="s">
        <v>3004</v>
      </c>
      <c r="D2021" s="2" t="s">
        <v>2677</v>
      </c>
      <c r="E2021" s="20">
        <v>20130101</v>
      </c>
      <c r="F2021" t="s">
        <v>443</v>
      </c>
      <c r="G2021" s="3" t="s">
        <v>444</v>
      </c>
      <c r="I2021" s="9"/>
      <c r="J2021" t="s">
        <v>1422</v>
      </c>
      <c r="K2021" t="s">
        <v>468</v>
      </c>
      <c r="L2021" t="s">
        <v>2749</v>
      </c>
      <c r="M2021" t="s">
        <v>449</v>
      </c>
      <c r="N2021">
        <v>1</v>
      </c>
      <c r="O2021">
        <f>IF(N2021=-1,1,0)</f>
        <v>0</v>
      </c>
      <c r="P2021">
        <v>1</v>
      </c>
      <c r="Q2021">
        <v>0</v>
      </c>
      <c r="R2021">
        <v>0.51</v>
      </c>
      <c r="S2021">
        <v>1</v>
      </c>
    </row>
    <row r="2022" spans="1:19">
      <c r="A2022" s="3">
        <v>2021</v>
      </c>
      <c r="B2022" s="2" t="s">
        <v>2766</v>
      </c>
      <c r="C2022" s="19" t="s">
        <v>3004</v>
      </c>
      <c r="D2022" s="2" t="s">
        <v>2677</v>
      </c>
      <c r="E2022" s="20">
        <v>20130101</v>
      </c>
      <c r="F2022" t="s">
        <v>443</v>
      </c>
      <c r="G2022" s="3" t="s">
        <v>444</v>
      </c>
      <c r="I2022" s="9"/>
      <c r="J2022" t="s">
        <v>1422</v>
      </c>
      <c r="K2022" t="s">
        <v>468</v>
      </c>
      <c r="L2022" t="s">
        <v>2749</v>
      </c>
      <c r="M2022" t="s">
        <v>450</v>
      </c>
      <c r="N2022">
        <v>1</v>
      </c>
      <c r="O2022">
        <f>IF(N2022=-1,1,0)</f>
        <v>0</v>
      </c>
      <c r="P2022">
        <v>1</v>
      </c>
      <c r="Q2022">
        <v>0</v>
      </c>
      <c r="R2022">
        <v>0.51</v>
      </c>
      <c r="S2022">
        <v>1</v>
      </c>
    </row>
    <row r="2023" spans="1:19">
      <c r="A2023" s="3">
        <v>2022</v>
      </c>
      <c r="B2023" s="2" t="s">
        <v>2767</v>
      </c>
      <c r="C2023" s="19" t="s">
        <v>3004</v>
      </c>
      <c r="D2023" s="2" t="s">
        <v>2677</v>
      </c>
      <c r="E2023" s="20">
        <v>20130101</v>
      </c>
      <c r="F2023" t="s">
        <v>443</v>
      </c>
      <c r="G2023" s="3" t="s">
        <v>444</v>
      </c>
      <c r="I2023" s="9"/>
      <c r="J2023" t="s">
        <v>1422</v>
      </c>
      <c r="K2023" t="s">
        <v>2768</v>
      </c>
      <c r="L2023" t="s">
        <v>2749</v>
      </c>
      <c r="M2023" t="s">
        <v>448</v>
      </c>
      <c r="N2023">
        <v>1</v>
      </c>
      <c r="O2023">
        <f>IF(N2023=-1,1,0)</f>
        <v>0</v>
      </c>
      <c r="P2023">
        <v>1</v>
      </c>
      <c r="Q2023">
        <v>0</v>
      </c>
      <c r="R2023">
        <v>0.59</v>
      </c>
      <c r="S2023">
        <v>1</v>
      </c>
    </row>
    <row r="2024" spans="1:19">
      <c r="A2024" s="3">
        <v>2023</v>
      </c>
      <c r="B2024" s="2" t="s">
        <v>2769</v>
      </c>
      <c r="C2024" s="19" t="s">
        <v>3004</v>
      </c>
      <c r="D2024" s="2" t="s">
        <v>2677</v>
      </c>
      <c r="E2024" s="20">
        <v>20130101</v>
      </c>
      <c r="F2024" t="s">
        <v>443</v>
      </c>
      <c r="G2024" s="3" t="s">
        <v>444</v>
      </c>
      <c r="J2024" t="s">
        <v>1422</v>
      </c>
      <c r="K2024" t="s">
        <v>2768</v>
      </c>
      <c r="L2024" t="s">
        <v>2749</v>
      </c>
      <c r="M2024" t="s">
        <v>449</v>
      </c>
      <c r="N2024">
        <v>1</v>
      </c>
      <c r="O2024">
        <f>IF(N2024=-1,1,0)</f>
        <v>0</v>
      </c>
      <c r="P2024">
        <v>1</v>
      </c>
      <c r="Q2024">
        <v>0</v>
      </c>
      <c r="R2024">
        <v>0.59</v>
      </c>
      <c r="S2024">
        <v>1</v>
      </c>
    </row>
    <row r="2025" spans="1:19">
      <c r="A2025" s="3">
        <v>2024</v>
      </c>
      <c r="B2025" s="2" t="s">
        <v>2770</v>
      </c>
      <c r="C2025" s="19" t="s">
        <v>3004</v>
      </c>
      <c r="D2025" s="2" t="s">
        <v>2677</v>
      </c>
      <c r="E2025" s="20">
        <v>20130101</v>
      </c>
      <c r="F2025" t="s">
        <v>443</v>
      </c>
      <c r="G2025" s="3" t="s">
        <v>444</v>
      </c>
      <c r="I2025" s="9"/>
      <c r="J2025" t="s">
        <v>1422</v>
      </c>
      <c r="K2025" t="s">
        <v>2768</v>
      </c>
      <c r="L2025" t="s">
        <v>2749</v>
      </c>
      <c r="M2025" t="s">
        <v>450</v>
      </c>
      <c r="N2025">
        <v>1</v>
      </c>
      <c r="O2025">
        <f>IF(N2025=-1,1,0)</f>
        <v>0</v>
      </c>
      <c r="P2025">
        <v>1</v>
      </c>
      <c r="Q2025">
        <v>0</v>
      </c>
      <c r="R2025">
        <v>0.59</v>
      </c>
      <c r="S2025">
        <v>1</v>
      </c>
    </row>
    <row r="2026" spans="1:19">
      <c r="A2026" s="3">
        <v>2025</v>
      </c>
      <c r="B2026" s="2" t="s">
        <v>2771</v>
      </c>
      <c r="C2026" s="19" t="s">
        <v>3004</v>
      </c>
      <c r="D2026" s="2" t="s">
        <v>2677</v>
      </c>
      <c r="E2026" s="20">
        <v>20130101</v>
      </c>
      <c r="F2026" t="s">
        <v>443</v>
      </c>
      <c r="G2026" s="3" t="s">
        <v>444</v>
      </c>
      <c r="I2026" s="9"/>
      <c r="J2026" t="s">
        <v>1422</v>
      </c>
      <c r="K2026" t="s">
        <v>2718</v>
      </c>
      <c r="L2026" t="s">
        <v>2749</v>
      </c>
      <c r="M2026" t="s">
        <v>448</v>
      </c>
      <c r="N2026">
        <v>1</v>
      </c>
      <c r="O2026">
        <f>IF(N2026=-1,1,0)</f>
        <v>0</v>
      </c>
      <c r="P2026">
        <v>1</v>
      </c>
      <c r="Q2026">
        <v>0</v>
      </c>
      <c r="R2026">
        <v>0.48</v>
      </c>
      <c r="S2026">
        <v>1</v>
      </c>
    </row>
    <row r="2027" spans="1:19">
      <c r="A2027" s="3">
        <v>2026</v>
      </c>
      <c r="B2027" s="2" t="s">
        <v>2772</v>
      </c>
      <c r="C2027" s="19" t="s">
        <v>3004</v>
      </c>
      <c r="D2027" s="2" t="s">
        <v>2677</v>
      </c>
      <c r="E2027" s="20">
        <v>20130101</v>
      </c>
      <c r="F2027" t="s">
        <v>443</v>
      </c>
      <c r="G2027" s="3" t="s">
        <v>444</v>
      </c>
      <c r="I2027" s="9"/>
      <c r="J2027" t="s">
        <v>1422</v>
      </c>
      <c r="K2027" t="s">
        <v>2718</v>
      </c>
      <c r="L2027" t="s">
        <v>2749</v>
      </c>
      <c r="M2027" t="s">
        <v>449</v>
      </c>
      <c r="N2027">
        <v>1</v>
      </c>
      <c r="O2027">
        <f>IF(N2027=-1,1,0)</f>
        <v>0</v>
      </c>
      <c r="P2027">
        <v>1</v>
      </c>
      <c r="Q2027">
        <v>0</v>
      </c>
      <c r="R2027">
        <v>0.48</v>
      </c>
      <c r="S2027">
        <v>1</v>
      </c>
    </row>
    <row r="2028" spans="1:19">
      <c r="A2028" s="3">
        <v>2027</v>
      </c>
      <c r="B2028" s="2" t="s">
        <v>2773</v>
      </c>
      <c r="C2028" s="19" t="s">
        <v>3004</v>
      </c>
      <c r="D2028" s="2" t="s">
        <v>2677</v>
      </c>
      <c r="E2028" s="20">
        <v>20130101</v>
      </c>
      <c r="F2028" t="s">
        <v>443</v>
      </c>
      <c r="G2028" s="3" t="s">
        <v>444</v>
      </c>
      <c r="I2028" s="9"/>
      <c r="J2028" t="s">
        <v>1422</v>
      </c>
      <c r="K2028" t="s">
        <v>2718</v>
      </c>
      <c r="L2028" t="s">
        <v>2749</v>
      </c>
      <c r="M2028" t="s">
        <v>450</v>
      </c>
      <c r="N2028">
        <v>1</v>
      </c>
      <c r="O2028">
        <f>IF(N2028=-1,1,0)</f>
        <v>0</v>
      </c>
      <c r="P2028">
        <v>1</v>
      </c>
      <c r="Q2028">
        <v>0</v>
      </c>
      <c r="R2028">
        <v>0.48</v>
      </c>
      <c r="S2028">
        <v>1</v>
      </c>
    </row>
    <row r="2029" spans="1:19">
      <c r="A2029" s="3">
        <v>2028</v>
      </c>
      <c r="B2029" s="2" t="s">
        <v>2774</v>
      </c>
      <c r="C2029" s="19" t="s">
        <v>3004</v>
      </c>
      <c r="D2029" s="2" t="s">
        <v>2677</v>
      </c>
      <c r="E2029" s="20">
        <v>20130101</v>
      </c>
      <c r="F2029" t="s">
        <v>443</v>
      </c>
      <c r="G2029" s="3" t="s">
        <v>444</v>
      </c>
      <c r="I2029" s="9"/>
      <c r="J2029" t="s">
        <v>1422</v>
      </c>
      <c r="K2029" t="s">
        <v>2682</v>
      </c>
      <c r="L2029" t="s">
        <v>1388</v>
      </c>
      <c r="M2029" t="s">
        <v>448</v>
      </c>
      <c r="N2029">
        <v>1</v>
      </c>
      <c r="O2029">
        <f>IF(N2029=-1,1,0)</f>
        <v>0</v>
      </c>
      <c r="P2029">
        <v>0</v>
      </c>
      <c r="Q2029">
        <v>0</v>
      </c>
      <c r="R2029">
        <v>0.36</v>
      </c>
      <c r="S2029">
        <v>1</v>
      </c>
    </row>
    <row r="2030" spans="1:19">
      <c r="A2030" s="3">
        <v>2029</v>
      </c>
      <c r="B2030" s="2" t="s">
        <v>2775</v>
      </c>
      <c r="C2030" s="19" t="s">
        <v>3004</v>
      </c>
      <c r="D2030" s="2" t="s">
        <v>2677</v>
      </c>
      <c r="E2030" s="20">
        <v>20130101</v>
      </c>
      <c r="F2030" t="s">
        <v>443</v>
      </c>
      <c r="G2030" s="3" t="s">
        <v>444</v>
      </c>
      <c r="I2030" s="9"/>
      <c r="J2030" t="s">
        <v>1422</v>
      </c>
      <c r="K2030" t="s">
        <v>2682</v>
      </c>
      <c r="L2030" t="s">
        <v>1388</v>
      </c>
      <c r="M2030" t="s">
        <v>449</v>
      </c>
      <c r="N2030">
        <v>1</v>
      </c>
      <c r="O2030">
        <f>IF(N2030=-1,1,0)</f>
        <v>0</v>
      </c>
      <c r="P2030">
        <v>0</v>
      </c>
      <c r="Q2030">
        <v>0</v>
      </c>
      <c r="R2030">
        <v>0.36</v>
      </c>
      <c r="S2030">
        <v>1</v>
      </c>
    </row>
    <row r="2031" spans="1:19">
      <c r="A2031" s="3">
        <v>2030</v>
      </c>
      <c r="B2031" s="2" t="s">
        <v>2776</v>
      </c>
      <c r="C2031" s="19" t="s">
        <v>3004</v>
      </c>
      <c r="D2031" s="2" t="s">
        <v>2677</v>
      </c>
      <c r="E2031" s="20">
        <v>20130101</v>
      </c>
      <c r="F2031" t="s">
        <v>443</v>
      </c>
      <c r="G2031" s="3" t="s">
        <v>444</v>
      </c>
      <c r="J2031" t="s">
        <v>1422</v>
      </c>
      <c r="K2031" t="s">
        <v>2682</v>
      </c>
      <c r="L2031" t="s">
        <v>1388</v>
      </c>
      <c r="M2031" t="s">
        <v>450</v>
      </c>
      <c r="N2031">
        <v>1</v>
      </c>
      <c r="O2031">
        <f>IF(N2031=-1,1,0)</f>
        <v>0</v>
      </c>
      <c r="P2031">
        <v>0</v>
      </c>
      <c r="Q2031">
        <v>0</v>
      </c>
      <c r="R2031">
        <v>0.36</v>
      </c>
      <c r="S2031">
        <v>1</v>
      </c>
    </row>
    <row r="2032" spans="1:19">
      <c r="A2032" s="3">
        <v>2031</v>
      </c>
      <c r="B2032" s="2" t="s">
        <v>2777</v>
      </c>
      <c r="C2032" s="19" t="s">
        <v>3004</v>
      </c>
      <c r="D2032" s="2" t="s">
        <v>2677</v>
      </c>
      <c r="E2032" s="20">
        <v>20130101</v>
      </c>
      <c r="F2032" t="s">
        <v>443</v>
      </c>
      <c r="G2032" s="3" t="s">
        <v>444</v>
      </c>
      <c r="J2032" t="s">
        <v>1422</v>
      </c>
      <c r="K2032" t="s">
        <v>476</v>
      </c>
      <c r="L2032" t="s">
        <v>1388</v>
      </c>
      <c r="M2032" t="s">
        <v>448</v>
      </c>
      <c r="N2032">
        <v>1</v>
      </c>
      <c r="O2032">
        <f>IF(N2032=-1,1,0)</f>
        <v>0</v>
      </c>
      <c r="P2032">
        <v>1</v>
      </c>
      <c r="Q2032">
        <v>0</v>
      </c>
      <c r="R2032">
        <v>0.33</v>
      </c>
      <c r="S2032">
        <v>1</v>
      </c>
    </row>
    <row r="2033" spans="1:19">
      <c r="A2033" s="3">
        <v>2032</v>
      </c>
      <c r="B2033" s="2" t="s">
        <v>2778</v>
      </c>
      <c r="C2033" s="19" t="s">
        <v>3004</v>
      </c>
      <c r="D2033" s="2" t="s">
        <v>2677</v>
      </c>
      <c r="E2033" s="20">
        <v>20130101</v>
      </c>
      <c r="F2033" t="s">
        <v>443</v>
      </c>
      <c r="G2033" s="3" t="s">
        <v>444</v>
      </c>
      <c r="J2033" t="s">
        <v>1422</v>
      </c>
      <c r="K2033" t="s">
        <v>476</v>
      </c>
      <c r="L2033" t="s">
        <v>1388</v>
      </c>
      <c r="M2033" t="s">
        <v>449</v>
      </c>
      <c r="N2033">
        <v>1</v>
      </c>
      <c r="O2033">
        <f>IF(N2033=-1,1,0)</f>
        <v>0</v>
      </c>
      <c r="P2033">
        <v>1</v>
      </c>
      <c r="Q2033">
        <v>0</v>
      </c>
      <c r="R2033">
        <v>0.33</v>
      </c>
      <c r="S2033">
        <v>1</v>
      </c>
    </row>
    <row r="2034" spans="1:19">
      <c r="A2034" s="3">
        <v>2033</v>
      </c>
      <c r="B2034" s="2" t="s">
        <v>2779</v>
      </c>
      <c r="C2034" s="19" t="s">
        <v>3004</v>
      </c>
      <c r="D2034" s="2" t="s">
        <v>2677</v>
      </c>
      <c r="E2034" s="20">
        <v>20130101</v>
      </c>
      <c r="F2034" t="s">
        <v>443</v>
      </c>
      <c r="G2034" s="3" t="s">
        <v>444</v>
      </c>
      <c r="J2034" t="s">
        <v>1422</v>
      </c>
      <c r="K2034" t="s">
        <v>476</v>
      </c>
      <c r="L2034" t="s">
        <v>1388</v>
      </c>
      <c r="M2034" t="s">
        <v>450</v>
      </c>
      <c r="N2034">
        <v>1</v>
      </c>
      <c r="O2034">
        <f>IF(N2034=-1,1,0)</f>
        <v>0</v>
      </c>
      <c r="P2034">
        <v>1</v>
      </c>
      <c r="Q2034">
        <v>0</v>
      </c>
      <c r="R2034">
        <v>0.33</v>
      </c>
      <c r="S2034">
        <v>1</v>
      </c>
    </row>
    <row r="2035" spans="1:19">
      <c r="A2035" s="3">
        <v>2034</v>
      </c>
      <c r="B2035" s="2" t="s">
        <v>2780</v>
      </c>
      <c r="C2035" s="19" t="s">
        <v>3004</v>
      </c>
      <c r="D2035" s="2" t="s">
        <v>2677</v>
      </c>
      <c r="E2035" s="20">
        <v>20130101</v>
      </c>
      <c r="F2035" t="s">
        <v>443</v>
      </c>
      <c r="G2035" s="3" t="s">
        <v>444</v>
      </c>
      <c r="J2035" t="s">
        <v>1422</v>
      </c>
      <c r="K2035" t="s">
        <v>2707</v>
      </c>
      <c r="L2035" t="s">
        <v>1388</v>
      </c>
      <c r="M2035" t="s">
        <v>448</v>
      </c>
      <c r="N2035">
        <v>1</v>
      </c>
      <c r="O2035">
        <f>IF(N2035=-1,1,0)</f>
        <v>0</v>
      </c>
      <c r="P2035">
        <v>1</v>
      </c>
      <c r="Q2035">
        <v>0</v>
      </c>
      <c r="R2035">
        <v>0.5</v>
      </c>
      <c r="S2035">
        <v>1</v>
      </c>
    </row>
    <row r="2036" spans="1:19">
      <c r="A2036" s="3">
        <v>2035</v>
      </c>
      <c r="B2036" s="2" t="s">
        <v>2781</v>
      </c>
      <c r="C2036" s="19" t="s">
        <v>3004</v>
      </c>
      <c r="D2036" s="2" t="s">
        <v>2677</v>
      </c>
      <c r="E2036" s="20">
        <v>20130101</v>
      </c>
      <c r="F2036" t="s">
        <v>443</v>
      </c>
      <c r="G2036" s="3" t="s">
        <v>444</v>
      </c>
      <c r="J2036" t="s">
        <v>1422</v>
      </c>
      <c r="K2036" t="s">
        <v>2707</v>
      </c>
      <c r="L2036" t="s">
        <v>1388</v>
      </c>
      <c r="M2036" t="s">
        <v>449</v>
      </c>
      <c r="N2036">
        <v>1</v>
      </c>
      <c r="O2036">
        <f>IF(N2036=-1,1,0)</f>
        <v>0</v>
      </c>
      <c r="P2036">
        <v>1</v>
      </c>
      <c r="Q2036">
        <v>0</v>
      </c>
      <c r="R2036">
        <v>0.5</v>
      </c>
      <c r="S2036">
        <v>1</v>
      </c>
    </row>
    <row r="2037" spans="1:19">
      <c r="A2037" s="3">
        <v>2036</v>
      </c>
      <c r="B2037" s="2" t="s">
        <v>2782</v>
      </c>
      <c r="C2037" s="19" t="s">
        <v>3004</v>
      </c>
      <c r="D2037" s="2" t="s">
        <v>2677</v>
      </c>
      <c r="E2037" s="20">
        <v>20130101</v>
      </c>
      <c r="F2037" t="s">
        <v>443</v>
      </c>
      <c r="G2037" s="3" t="s">
        <v>444</v>
      </c>
      <c r="J2037" t="s">
        <v>1422</v>
      </c>
      <c r="K2037" t="s">
        <v>2707</v>
      </c>
      <c r="L2037" t="s">
        <v>1388</v>
      </c>
      <c r="M2037" t="s">
        <v>450</v>
      </c>
      <c r="N2037">
        <v>1</v>
      </c>
      <c r="O2037">
        <f>IF(N2037=-1,1,0)</f>
        <v>0</v>
      </c>
      <c r="P2037">
        <v>1</v>
      </c>
      <c r="Q2037">
        <v>0</v>
      </c>
      <c r="R2037">
        <v>0.5</v>
      </c>
      <c r="S2037">
        <v>1</v>
      </c>
    </row>
    <row r="2038" spans="1:19">
      <c r="A2038" s="3">
        <v>2037</v>
      </c>
      <c r="B2038" s="2" t="s">
        <v>2783</v>
      </c>
      <c r="C2038" s="19" t="s">
        <v>3004</v>
      </c>
      <c r="D2038" s="2" t="s">
        <v>2677</v>
      </c>
      <c r="E2038" s="20">
        <v>20130101</v>
      </c>
      <c r="F2038" t="s">
        <v>443</v>
      </c>
      <c r="G2038" s="3" t="s">
        <v>444</v>
      </c>
      <c r="J2038" t="s">
        <v>1422</v>
      </c>
      <c r="K2038" t="s">
        <v>2714</v>
      </c>
      <c r="L2038" t="s">
        <v>1388</v>
      </c>
      <c r="M2038" t="s">
        <v>448</v>
      </c>
      <c r="N2038">
        <v>1</v>
      </c>
      <c r="O2038">
        <f>IF(N2038=-1,1,0)</f>
        <v>0</v>
      </c>
      <c r="P2038">
        <v>1</v>
      </c>
      <c r="Q2038">
        <v>0</v>
      </c>
      <c r="R2038">
        <v>0.47</v>
      </c>
      <c r="S2038">
        <v>1</v>
      </c>
    </row>
    <row r="2039" spans="1:19">
      <c r="A2039" s="3">
        <v>2038</v>
      </c>
      <c r="B2039" s="2" t="s">
        <v>2784</v>
      </c>
      <c r="C2039" s="19" t="s">
        <v>3004</v>
      </c>
      <c r="D2039" s="2" t="s">
        <v>2677</v>
      </c>
      <c r="E2039" s="20">
        <v>20130101</v>
      </c>
      <c r="F2039" t="s">
        <v>443</v>
      </c>
      <c r="G2039" s="3" t="s">
        <v>444</v>
      </c>
      <c r="J2039" t="s">
        <v>1422</v>
      </c>
      <c r="K2039" t="s">
        <v>2714</v>
      </c>
      <c r="L2039" t="s">
        <v>1388</v>
      </c>
      <c r="M2039" t="s">
        <v>449</v>
      </c>
      <c r="N2039">
        <v>1</v>
      </c>
      <c r="O2039">
        <f>IF(N2039=-1,1,0)</f>
        <v>0</v>
      </c>
      <c r="P2039">
        <v>1</v>
      </c>
      <c r="Q2039">
        <v>0</v>
      </c>
      <c r="R2039">
        <v>0.47</v>
      </c>
      <c r="S2039">
        <v>1</v>
      </c>
    </row>
    <row r="2040" spans="1:19">
      <c r="A2040" s="3">
        <v>2039</v>
      </c>
      <c r="B2040" s="2" t="s">
        <v>2785</v>
      </c>
      <c r="C2040" s="19" t="s">
        <v>3004</v>
      </c>
      <c r="D2040" s="2" t="s">
        <v>2677</v>
      </c>
      <c r="E2040" s="20">
        <v>20130101</v>
      </c>
      <c r="F2040" t="s">
        <v>443</v>
      </c>
      <c r="G2040" s="3" t="s">
        <v>444</v>
      </c>
      <c r="J2040" t="s">
        <v>1422</v>
      </c>
      <c r="K2040" t="s">
        <v>2714</v>
      </c>
      <c r="L2040" t="s">
        <v>1388</v>
      </c>
      <c r="M2040" t="s">
        <v>450</v>
      </c>
      <c r="N2040">
        <v>1</v>
      </c>
      <c r="O2040">
        <f>IF(N2040=-1,1,0)</f>
        <v>0</v>
      </c>
      <c r="P2040">
        <v>1</v>
      </c>
      <c r="Q2040">
        <v>0</v>
      </c>
      <c r="R2040">
        <v>0.47</v>
      </c>
      <c r="S2040">
        <v>1</v>
      </c>
    </row>
    <row r="2041" spans="1:19">
      <c r="A2041" s="3">
        <v>2040</v>
      </c>
      <c r="B2041" s="2" t="s">
        <v>2786</v>
      </c>
      <c r="C2041" s="19" t="s">
        <v>3004</v>
      </c>
      <c r="D2041" s="2" t="s">
        <v>2677</v>
      </c>
      <c r="E2041" s="20">
        <v>20130101</v>
      </c>
      <c r="F2041" t="s">
        <v>443</v>
      </c>
      <c r="G2041" s="3" t="s">
        <v>444</v>
      </c>
      <c r="J2041" t="s">
        <v>1422</v>
      </c>
      <c r="K2041" t="s">
        <v>468</v>
      </c>
      <c r="L2041" t="s">
        <v>1388</v>
      </c>
      <c r="M2041" t="s">
        <v>448</v>
      </c>
      <c r="N2041">
        <v>1</v>
      </c>
      <c r="O2041">
        <f>IF(N2041=-1,1,0)</f>
        <v>0</v>
      </c>
      <c r="P2041">
        <v>1</v>
      </c>
      <c r="Q2041">
        <v>0</v>
      </c>
      <c r="R2041">
        <v>0.41</v>
      </c>
      <c r="S2041">
        <v>1</v>
      </c>
    </row>
    <row r="2042" spans="1:19">
      <c r="A2042" s="3">
        <v>2041</v>
      </c>
      <c r="B2042" s="2" t="s">
        <v>2787</v>
      </c>
      <c r="C2042" s="19" t="s">
        <v>3004</v>
      </c>
      <c r="D2042" s="2" t="s">
        <v>2677</v>
      </c>
      <c r="E2042" s="20">
        <v>20130101</v>
      </c>
      <c r="F2042" t="s">
        <v>443</v>
      </c>
      <c r="G2042" s="3" t="s">
        <v>444</v>
      </c>
      <c r="J2042" t="s">
        <v>1422</v>
      </c>
      <c r="K2042" t="s">
        <v>468</v>
      </c>
      <c r="L2042" t="s">
        <v>1388</v>
      </c>
      <c r="M2042" t="s">
        <v>449</v>
      </c>
      <c r="N2042">
        <v>1</v>
      </c>
      <c r="O2042">
        <f>IF(N2042=-1,1,0)</f>
        <v>0</v>
      </c>
      <c r="P2042">
        <v>1</v>
      </c>
      <c r="Q2042">
        <v>0</v>
      </c>
      <c r="R2042">
        <v>0.41</v>
      </c>
      <c r="S2042">
        <v>1</v>
      </c>
    </row>
    <row r="2043" spans="1:19">
      <c r="A2043" s="3">
        <v>2042</v>
      </c>
      <c r="B2043" s="2" t="s">
        <v>2788</v>
      </c>
      <c r="C2043" s="19" t="s">
        <v>3004</v>
      </c>
      <c r="D2043" s="2" t="s">
        <v>2677</v>
      </c>
      <c r="E2043" s="20">
        <v>20130101</v>
      </c>
      <c r="F2043" t="s">
        <v>443</v>
      </c>
      <c r="G2043" s="3" t="s">
        <v>444</v>
      </c>
      <c r="J2043" t="s">
        <v>1422</v>
      </c>
      <c r="K2043" t="s">
        <v>468</v>
      </c>
      <c r="L2043" t="s">
        <v>1388</v>
      </c>
      <c r="M2043" t="s">
        <v>450</v>
      </c>
      <c r="N2043">
        <v>1</v>
      </c>
      <c r="O2043">
        <f>IF(N2043=-1,1,0)</f>
        <v>0</v>
      </c>
      <c r="P2043">
        <v>1</v>
      </c>
      <c r="Q2043">
        <v>0</v>
      </c>
      <c r="R2043">
        <v>0.41</v>
      </c>
      <c r="S2043">
        <v>1</v>
      </c>
    </row>
    <row r="2044" spans="1:19">
      <c r="A2044" s="3">
        <v>2043</v>
      </c>
      <c r="B2044" s="2" t="s">
        <v>2789</v>
      </c>
      <c r="C2044" s="19" t="s">
        <v>3004</v>
      </c>
      <c r="D2044" s="2" t="s">
        <v>2677</v>
      </c>
      <c r="E2044" s="20">
        <v>20130101</v>
      </c>
      <c r="F2044" t="s">
        <v>443</v>
      </c>
      <c r="G2044" s="3" t="s">
        <v>444</v>
      </c>
      <c r="J2044" t="s">
        <v>1422</v>
      </c>
      <c r="K2044" t="s">
        <v>2718</v>
      </c>
      <c r="L2044" t="s">
        <v>1388</v>
      </c>
      <c r="M2044" t="s">
        <v>448</v>
      </c>
      <c r="N2044">
        <v>1</v>
      </c>
      <c r="O2044">
        <f>IF(N2044=-1,1,0)</f>
        <v>0</v>
      </c>
      <c r="P2044">
        <v>1</v>
      </c>
      <c r="Q2044">
        <v>0</v>
      </c>
      <c r="R2044">
        <v>0.45</v>
      </c>
      <c r="S2044">
        <v>1</v>
      </c>
    </row>
    <row r="2045" spans="1:19">
      <c r="A2045" s="3">
        <v>2044</v>
      </c>
      <c r="B2045" s="2" t="s">
        <v>2790</v>
      </c>
      <c r="C2045" s="19" t="s">
        <v>3004</v>
      </c>
      <c r="D2045" s="2" t="s">
        <v>2677</v>
      </c>
      <c r="E2045" s="20">
        <v>20130101</v>
      </c>
      <c r="F2045" t="s">
        <v>443</v>
      </c>
      <c r="G2045" s="3" t="s">
        <v>444</v>
      </c>
      <c r="J2045" t="s">
        <v>1422</v>
      </c>
      <c r="K2045" t="s">
        <v>2718</v>
      </c>
      <c r="L2045" t="s">
        <v>1388</v>
      </c>
      <c r="M2045" t="s">
        <v>449</v>
      </c>
      <c r="N2045">
        <v>1</v>
      </c>
      <c r="O2045">
        <f>IF(N2045=-1,1,0)</f>
        <v>0</v>
      </c>
      <c r="P2045">
        <v>1</v>
      </c>
      <c r="Q2045">
        <v>0</v>
      </c>
      <c r="R2045">
        <v>0.45</v>
      </c>
      <c r="S2045">
        <v>1</v>
      </c>
    </row>
    <row r="2046" spans="1:19">
      <c r="A2046" s="3">
        <v>2045</v>
      </c>
      <c r="B2046" s="2" t="s">
        <v>2791</v>
      </c>
      <c r="C2046" s="19" t="s">
        <v>3004</v>
      </c>
      <c r="D2046" s="2" t="s">
        <v>2677</v>
      </c>
      <c r="E2046" s="20">
        <v>20130101</v>
      </c>
      <c r="F2046" t="s">
        <v>443</v>
      </c>
      <c r="G2046" s="3" t="s">
        <v>444</v>
      </c>
      <c r="J2046" t="s">
        <v>1422</v>
      </c>
      <c r="K2046" t="s">
        <v>2718</v>
      </c>
      <c r="L2046" t="s">
        <v>1388</v>
      </c>
      <c r="M2046" t="s">
        <v>450</v>
      </c>
      <c r="N2046">
        <v>1</v>
      </c>
      <c r="O2046">
        <f>IF(N2046=-1,1,0)</f>
        <v>0</v>
      </c>
      <c r="P2046">
        <v>1</v>
      </c>
      <c r="Q2046">
        <v>0</v>
      </c>
      <c r="R2046">
        <v>0.45</v>
      </c>
      <c r="S2046">
        <v>1</v>
      </c>
    </row>
    <row r="2047" spans="1:19">
      <c r="A2047" s="3">
        <v>2046</v>
      </c>
      <c r="B2047" s="2" t="s">
        <v>2792</v>
      </c>
      <c r="C2047" s="19" t="s">
        <v>3004</v>
      </c>
      <c r="D2047" s="2" t="s">
        <v>2677</v>
      </c>
      <c r="E2047" s="20">
        <v>20130101</v>
      </c>
      <c r="F2047" t="s">
        <v>443</v>
      </c>
      <c r="G2047" s="3" t="s">
        <v>444</v>
      </c>
      <c r="J2047" t="s">
        <v>1422</v>
      </c>
      <c r="K2047" t="s">
        <v>2682</v>
      </c>
      <c r="L2047" t="s">
        <v>2696</v>
      </c>
      <c r="M2047" t="s">
        <v>448</v>
      </c>
      <c r="N2047">
        <v>1</v>
      </c>
      <c r="O2047">
        <f>IF(N2047=-1,1,0)</f>
        <v>0</v>
      </c>
      <c r="P2047">
        <v>0</v>
      </c>
      <c r="Q2047">
        <v>0</v>
      </c>
      <c r="R2047">
        <v>0.27</v>
      </c>
      <c r="S2047">
        <v>1</v>
      </c>
    </row>
    <row r="2048" spans="1:19">
      <c r="A2048" s="3">
        <v>2047</v>
      </c>
      <c r="B2048" s="2" t="s">
        <v>2793</v>
      </c>
      <c r="C2048" s="19" t="s">
        <v>3004</v>
      </c>
      <c r="D2048" s="2" t="s">
        <v>2677</v>
      </c>
      <c r="E2048" s="20">
        <v>20130101</v>
      </c>
      <c r="F2048" t="s">
        <v>443</v>
      </c>
      <c r="G2048" s="3" t="s">
        <v>444</v>
      </c>
      <c r="J2048" t="s">
        <v>1422</v>
      </c>
      <c r="K2048" t="s">
        <v>2682</v>
      </c>
      <c r="L2048" t="s">
        <v>2696</v>
      </c>
      <c r="M2048" t="s">
        <v>449</v>
      </c>
      <c r="N2048">
        <v>1</v>
      </c>
      <c r="O2048">
        <f>IF(N2048=-1,1,0)</f>
        <v>0</v>
      </c>
      <c r="P2048">
        <v>0</v>
      </c>
      <c r="Q2048">
        <v>0</v>
      </c>
      <c r="R2048">
        <v>0.27</v>
      </c>
      <c r="S2048">
        <v>1</v>
      </c>
    </row>
    <row r="2049" spans="1:19">
      <c r="A2049" s="3">
        <v>2048</v>
      </c>
      <c r="B2049" s="2" t="s">
        <v>2794</v>
      </c>
      <c r="C2049" s="19" t="s">
        <v>3004</v>
      </c>
      <c r="D2049" s="2" t="s">
        <v>2677</v>
      </c>
      <c r="E2049" s="20">
        <v>20130101</v>
      </c>
      <c r="F2049" t="s">
        <v>443</v>
      </c>
      <c r="G2049" s="3" t="s">
        <v>444</v>
      </c>
      <c r="J2049" t="s">
        <v>1422</v>
      </c>
      <c r="K2049" t="s">
        <v>2682</v>
      </c>
      <c r="L2049" t="s">
        <v>2696</v>
      </c>
      <c r="M2049" t="s">
        <v>450</v>
      </c>
      <c r="N2049">
        <v>1</v>
      </c>
      <c r="O2049">
        <f>IF(N2049=-1,1,0)</f>
        <v>0</v>
      </c>
      <c r="P2049">
        <v>0</v>
      </c>
      <c r="Q2049">
        <v>0</v>
      </c>
      <c r="R2049">
        <v>0.27</v>
      </c>
      <c r="S2049">
        <v>1</v>
      </c>
    </row>
    <row r="2050" spans="1:19">
      <c r="A2050" s="3">
        <v>2049</v>
      </c>
      <c r="B2050" s="2" t="s">
        <v>2795</v>
      </c>
      <c r="C2050" s="19" t="s">
        <v>3004</v>
      </c>
      <c r="D2050" s="2" t="s">
        <v>2677</v>
      </c>
      <c r="E2050" s="20">
        <v>20130101</v>
      </c>
      <c r="F2050" t="s">
        <v>443</v>
      </c>
      <c r="G2050" s="3" t="s">
        <v>444</v>
      </c>
      <c r="J2050" t="s">
        <v>1422</v>
      </c>
      <c r="K2050" t="s">
        <v>476</v>
      </c>
      <c r="L2050" t="s">
        <v>2696</v>
      </c>
      <c r="M2050" t="s">
        <v>448</v>
      </c>
      <c r="N2050">
        <v>1</v>
      </c>
      <c r="O2050">
        <f>IF(N2050=-1,1,0)</f>
        <v>0</v>
      </c>
      <c r="P2050">
        <v>1</v>
      </c>
      <c r="Q2050">
        <v>0</v>
      </c>
      <c r="R2050">
        <v>0.43</v>
      </c>
      <c r="S2050">
        <v>1</v>
      </c>
    </row>
    <row r="2051" spans="1:19">
      <c r="A2051" s="3">
        <v>2050</v>
      </c>
      <c r="B2051" s="2" t="s">
        <v>2796</v>
      </c>
      <c r="C2051" s="19" t="s">
        <v>3004</v>
      </c>
      <c r="D2051" s="2" t="s">
        <v>2677</v>
      </c>
      <c r="E2051" s="20">
        <v>20130101</v>
      </c>
      <c r="F2051" t="s">
        <v>443</v>
      </c>
      <c r="G2051" s="3" t="s">
        <v>444</v>
      </c>
      <c r="J2051" t="s">
        <v>1422</v>
      </c>
      <c r="K2051" t="s">
        <v>476</v>
      </c>
      <c r="L2051" t="s">
        <v>2696</v>
      </c>
      <c r="M2051" t="s">
        <v>449</v>
      </c>
      <c r="N2051">
        <v>1</v>
      </c>
      <c r="O2051">
        <f>IF(N2051=-1,1,0)</f>
        <v>0</v>
      </c>
      <c r="P2051">
        <v>1</v>
      </c>
      <c r="Q2051">
        <v>0</v>
      </c>
      <c r="R2051">
        <v>0.43</v>
      </c>
      <c r="S2051">
        <v>1</v>
      </c>
    </row>
    <row r="2052" spans="1:19">
      <c r="A2052" s="3">
        <v>2051</v>
      </c>
      <c r="B2052" s="2" t="s">
        <v>2797</v>
      </c>
      <c r="C2052" s="19" t="s">
        <v>3004</v>
      </c>
      <c r="D2052" s="2" t="s">
        <v>2677</v>
      </c>
      <c r="E2052" s="20">
        <v>20130101</v>
      </c>
      <c r="F2052" t="s">
        <v>443</v>
      </c>
      <c r="G2052" s="3" t="s">
        <v>444</v>
      </c>
      <c r="J2052" t="s">
        <v>1422</v>
      </c>
      <c r="K2052" t="s">
        <v>476</v>
      </c>
      <c r="L2052" t="s">
        <v>2696</v>
      </c>
      <c r="M2052" t="s">
        <v>450</v>
      </c>
      <c r="N2052">
        <v>1</v>
      </c>
      <c r="O2052">
        <f>IF(N2052=-1,1,0)</f>
        <v>0</v>
      </c>
      <c r="P2052">
        <v>1</v>
      </c>
      <c r="Q2052">
        <v>0</v>
      </c>
      <c r="R2052">
        <v>0.43</v>
      </c>
      <c r="S2052">
        <v>1</v>
      </c>
    </row>
    <row r="2053" spans="1:19">
      <c r="A2053" s="3">
        <v>2052</v>
      </c>
      <c r="B2053" s="2" t="s">
        <v>2798</v>
      </c>
      <c r="C2053" s="19" t="s">
        <v>3004</v>
      </c>
      <c r="D2053" s="2" t="s">
        <v>2677</v>
      </c>
      <c r="E2053" s="20">
        <v>20130101</v>
      </c>
      <c r="F2053" t="s">
        <v>443</v>
      </c>
      <c r="G2053" s="3" t="s">
        <v>444</v>
      </c>
      <c r="J2053" t="s">
        <v>1422</v>
      </c>
      <c r="K2053" t="s">
        <v>2707</v>
      </c>
      <c r="L2053" t="s">
        <v>2696</v>
      </c>
      <c r="M2053" t="s">
        <v>448</v>
      </c>
      <c r="N2053">
        <v>1</v>
      </c>
      <c r="O2053">
        <f>IF(N2053=-1,1,0)</f>
        <v>0</v>
      </c>
      <c r="P2053">
        <v>1</v>
      </c>
      <c r="Q2053">
        <v>0</v>
      </c>
      <c r="R2053">
        <v>0.42</v>
      </c>
      <c r="S2053">
        <v>1</v>
      </c>
    </row>
    <row r="2054" spans="1:19">
      <c r="A2054" s="3">
        <v>2053</v>
      </c>
      <c r="B2054" s="2" t="s">
        <v>2799</v>
      </c>
      <c r="C2054" s="19" t="s">
        <v>3004</v>
      </c>
      <c r="D2054" s="2" t="s">
        <v>2677</v>
      </c>
      <c r="E2054" s="20">
        <v>20130101</v>
      </c>
      <c r="F2054" t="s">
        <v>443</v>
      </c>
      <c r="G2054" s="3" t="s">
        <v>444</v>
      </c>
      <c r="J2054" t="s">
        <v>1422</v>
      </c>
      <c r="K2054" t="s">
        <v>2707</v>
      </c>
      <c r="L2054" t="s">
        <v>2696</v>
      </c>
      <c r="M2054" t="s">
        <v>449</v>
      </c>
      <c r="N2054">
        <v>1</v>
      </c>
      <c r="O2054">
        <f>IF(N2054=-1,1,0)</f>
        <v>0</v>
      </c>
      <c r="P2054">
        <v>1</v>
      </c>
      <c r="Q2054">
        <v>0</v>
      </c>
      <c r="R2054">
        <v>0.42</v>
      </c>
      <c r="S2054">
        <v>1</v>
      </c>
    </row>
    <row r="2055" spans="1:19">
      <c r="A2055" s="3">
        <v>2054</v>
      </c>
      <c r="B2055" s="2" t="s">
        <v>2800</v>
      </c>
      <c r="C2055" s="19" t="s">
        <v>3004</v>
      </c>
      <c r="D2055" s="2" t="s">
        <v>2677</v>
      </c>
      <c r="E2055" s="20">
        <v>20130101</v>
      </c>
      <c r="F2055" t="s">
        <v>443</v>
      </c>
      <c r="G2055" s="3" t="s">
        <v>444</v>
      </c>
      <c r="J2055" t="s">
        <v>1422</v>
      </c>
      <c r="K2055" t="s">
        <v>2707</v>
      </c>
      <c r="L2055" t="s">
        <v>2696</v>
      </c>
      <c r="M2055" t="s">
        <v>450</v>
      </c>
      <c r="N2055">
        <v>1</v>
      </c>
      <c r="O2055">
        <f>IF(N2055=-1,1,0)</f>
        <v>0</v>
      </c>
      <c r="P2055">
        <v>1</v>
      </c>
      <c r="Q2055">
        <v>0</v>
      </c>
      <c r="R2055">
        <v>0.42</v>
      </c>
      <c r="S2055">
        <v>1</v>
      </c>
    </row>
    <row r="2056" spans="1:19">
      <c r="A2056" s="3">
        <v>2055</v>
      </c>
      <c r="B2056" s="2" t="s">
        <v>2801</v>
      </c>
      <c r="C2056" s="19" t="s">
        <v>3004</v>
      </c>
      <c r="D2056" s="2" t="s">
        <v>2677</v>
      </c>
      <c r="E2056" s="20">
        <v>20130101</v>
      </c>
      <c r="F2056" t="s">
        <v>443</v>
      </c>
      <c r="G2056" s="3" t="s">
        <v>444</v>
      </c>
      <c r="J2056" t="s">
        <v>1422</v>
      </c>
      <c r="K2056" t="s">
        <v>1398</v>
      </c>
      <c r="L2056" t="s">
        <v>2696</v>
      </c>
      <c r="M2056" t="s">
        <v>448</v>
      </c>
      <c r="N2056">
        <v>1</v>
      </c>
      <c r="O2056">
        <f>IF(N2056=-1,1,0)</f>
        <v>0</v>
      </c>
      <c r="P2056">
        <v>1</v>
      </c>
      <c r="Q2056">
        <v>0</v>
      </c>
      <c r="R2056">
        <v>0.54</v>
      </c>
      <c r="S2056">
        <v>1</v>
      </c>
    </row>
    <row r="2057" spans="1:19">
      <c r="A2057" s="3">
        <v>2056</v>
      </c>
      <c r="B2057" s="2" t="s">
        <v>2802</v>
      </c>
      <c r="C2057" s="19" t="s">
        <v>3004</v>
      </c>
      <c r="D2057" s="2" t="s">
        <v>2677</v>
      </c>
      <c r="E2057" s="20">
        <v>20130101</v>
      </c>
      <c r="F2057" t="s">
        <v>443</v>
      </c>
      <c r="G2057" s="3" t="s">
        <v>444</v>
      </c>
      <c r="J2057" t="s">
        <v>1422</v>
      </c>
      <c r="K2057" t="s">
        <v>1398</v>
      </c>
      <c r="L2057" t="s">
        <v>2696</v>
      </c>
      <c r="M2057" t="s">
        <v>449</v>
      </c>
      <c r="N2057">
        <v>1</v>
      </c>
      <c r="O2057">
        <f>IF(N2057=-1,1,0)</f>
        <v>0</v>
      </c>
      <c r="P2057">
        <v>1</v>
      </c>
      <c r="Q2057">
        <v>0</v>
      </c>
      <c r="R2057">
        <v>0.54</v>
      </c>
      <c r="S2057">
        <v>1</v>
      </c>
    </row>
    <row r="2058" spans="1:19">
      <c r="A2058" s="3">
        <v>2057</v>
      </c>
      <c r="B2058" s="2" t="s">
        <v>2803</v>
      </c>
      <c r="C2058" s="19" t="s">
        <v>3004</v>
      </c>
      <c r="D2058" s="2" t="s">
        <v>2677</v>
      </c>
      <c r="E2058" s="20">
        <v>20130101</v>
      </c>
      <c r="F2058" t="s">
        <v>443</v>
      </c>
      <c r="G2058" s="3" t="s">
        <v>444</v>
      </c>
      <c r="J2058" t="s">
        <v>1422</v>
      </c>
      <c r="K2058" t="s">
        <v>1398</v>
      </c>
      <c r="L2058" t="s">
        <v>2696</v>
      </c>
      <c r="M2058" t="s">
        <v>450</v>
      </c>
      <c r="N2058">
        <v>1</v>
      </c>
      <c r="O2058">
        <f>IF(N2058=-1,1,0)</f>
        <v>0</v>
      </c>
      <c r="P2058">
        <v>1</v>
      </c>
      <c r="Q2058">
        <v>0</v>
      </c>
      <c r="R2058">
        <v>0.54</v>
      </c>
      <c r="S2058">
        <v>1</v>
      </c>
    </row>
    <row r="2059" spans="1:19">
      <c r="A2059" s="3">
        <v>2058</v>
      </c>
      <c r="B2059" s="2" t="s">
        <v>2804</v>
      </c>
      <c r="C2059" s="19" t="s">
        <v>3004</v>
      </c>
      <c r="D2059" s="2" t="s">
        <v>2677</v>
      </c>
      <c r="E2059" s="20">
        <v>20130101</v>
      </c>
      <c r="F2059" t="s">
        <v>443</v>
      </c>
      <c r="G2059" s="3" t="s">
        <v>444</v>
      </c>
      <c r="J2059" t="s">
        <v>1422</v>
      </c>
      <c r="K2059" s="8" t="s">
        <v>1390</v>
      </c>
      <c r="L2059" t="s">
        <v>2696</v>
      </c>
      <c r="M2059" t="s">
        <v>448</v>
      </c>
      <c r="N2059">
        <v>1</v>
      </c>
      <c r="O2059">
        <f>IF(N2059=-1,1,0)</f>
        <v>0</v>
      </c>
      <c r="P2059">
        <v>1</v>
      </c>
      <c r="Q2059">
        <v>0</v>
      </c>
      <c r="R2059">
        <v>0.42</v>
      </c>
      <c r="S2059">
        <v>1</v>
      </c>
    </row>
    <row r="2060" spans="1:19">
      <c r="A2060" s="3">
        <v>2059</v>
      </c>
      <c r="B2060" s="2" t="s">
        <v>2805</v>
      </c>
      <c r="C2060" s="19" t="s">
        <v>3004</v>
      </c>
      <c r="D2060" s="2" t="s">
        <v>2677</v>
      </c>
      <c r="E2060" s="20">
        <v>20130101</v>
      </c>
      <c r="F2060" t="s">
        <v>443</v>
      </c>
      <c r="G2060" s="3" t="s">
        <v>444</v>
      </c>
      <c r="J2060" t="s">
        <v>1422</v>
      </c>
      <c r="K2060" s="8" t="s">
        <v>1390</v>
      </c>
      <c r="L2060" t="s">
        <v>2696</v>
      </c>
      <c r="M2060" t="s">
        <v>449</v>
      </c>
      <c r="N2060">
        <v>1</v>
      </c>
      <c r="O2060">
        <f>IF(N2060=-1,1,0)</f>
        <v>0</v>
      </c>
      <c r="P2060">
        <v>1</v>
      </c>
      <c r="Q2060">
        <v>0</v>
      </c>
      <c r="R2060">
        <v>0.42</v>
      </c>
      <c r="S2060">
        <v>1</v>
      </c>
    </row>
    <row r="2061" spans="1:19">
      <c r="A2061" s="3">
        <v>2060</v>
      </c>
      <c r="B2061" s="2" t="s">
        <v>2806</v>
      </c>
      <c r="C2061" s="19" t="s">
        <v>3004</v>
      </c>
      <c r="D2061" s="2" t="s">
        <v>2677</v>
      </c>
      <c r="E2061" s="20">
        <v>20130101</v>
      </c>
      <c r="F2061" t="s">
        <v>443</v>
      </c>
      <c r="G2061" s="3" t="s">
        <v>444</v>
      </c>
      <c r="J2061" t="s">
        <v>1422</v>
      </c>
      <c r="K2061" t="s">
        <v>1390</v>
      </c>
      <c r="L2061" t="s">
        <v>2696</v>
      </c>
      <c r="M2061" t="s">
        <v>450</v>
      </c>
      <c r="N2061">
        <v>1</v>
      </c>
      <c r="O2061">
        <f>IF(N2061=-1,1,0)</f>
        <v>0</v>
      </c>
      <c r="P2061">
        <v>1</v>
      </c>
      <c r="Q2061">
        <v>0</v>
      </c>
      <c r="R2061">
        <v>0.42</v>
      </c>
      <c r="S2061">
        <v>1</v>
      </c>
    </row>
    <row r="2062" spans="1:19">
      <c r="A2062" s="3">
        <v>2061</v>
      </c>
      <c r="B2062" s="2" t="s">
        <v>2807</v>
      </c>
      <c r="C2062" s="19" t="s">
        <v>3004</v>
      </c>
      <c r="D2062" s="2" t="s">
        <v>2677</v>
      </c>
      <c r="E2062" s="20">
        <v>20130101</v>
      </c>
      <c r="F2062" t="s">
        <v>443</v>
      </c>
      <c r="G2062" s="3" t="s">
        <v>444</v>
      </c>
      <c r="J2062" t="s">
        <v>1422</v>
      </c>
      <c r="K2062" t="s">
        <v>468</v>
      </c>
      <c r="L2062" t="s">
        <v>2696</v>
      </c>
      <c r="M2062" t="s">
        <v>448</v>
      </c>
      <c r="N2062">
        <v>1</v>
      </c>
      <c r="O2062">
        <f>IF(N2062=-1,1,0)</f>
        <v>0</v>
      </c>
      <c r="P2062">
        <v>1</v>
      </c>
      <c r="Q2062">
        <v>0</v>
      </c>
      <c r="R2062">
        <v>0.33</v>
      </c>
      <c r="S2062">
        <v>1</v>
      </c>
    </row>
    <row r="2063" spans="1:19">
      <c r="A2063" s="3">
        <v>2062</v>
      </c>
      <c r="B2063" s="2" t="s">
        <v>2808</v>
      </c>
      <c r="C2063" s="19" t="s">
        <v>3004</v>
      </c>
      <c r="D2063" s="2" t="s">
        <v>2677</v>
      </c>
      <c r="E2063" s="20">
        <v>20130101</v>
      </c>
      <c r="F2063" t="s">
        <v>443</v>
      </c>
      <c r="G2063" s="3" t="s">
        <v>444</v>
      </c>
      <c r="J2063" t="s">
        <v>1422</v>
      </c>
      <c r="K2063" t="s">
        <v>468</v>
      </c>
      <c r="L2063" t="s">
        <v>2696</v>
      </c>
      <c r="M2063" t="s">
        <v>449</v>
      </c>
      <c r="N2063">
        <v>1</v>
      </c>
      <c r="O2063">
        <f>IF(N2063=-1,1,0)</f>
        <v>0</v>
      </c>
      <c r="P2063">
        <v>1</v>
      </c>
      <c r="Q2063">
        <v>0</v>
      </c>
      <c r="R2063">
        <v>0.33</v>
      </c>
      <c r="S2063">
        <v>1</v>
      </c>
    </row>
    <row r="2064" spans="1:19">
      <c r="A2064" s="3">
        <v>2063</v>
      </c>
      <c r="B2064" s="2" t="s">
        <v>2809</v>
      </c>
      <c r="C2064" s="19" t="s">
        <v>3004</v>
      </c>
      <c r="D2064" s="2" t="s">
        <v>2677</v>
      </c>
      <c r="E2064" s="20">
        <v>20130101</v>
      </c>
      <c r="F2064" t="s">
        <v>443</v>
      </c>
      <c r="G2064" s="3" t="s">
        <v>444</v>
      </c>
      <c r="J2064" t="s">
        <v>1422</v>
      </c>
      <c r="K2064" t="s">
        <v>468</v>
      </c>
      <c r="L2064" t="s">
        <v>2696</v>
      </c>
      <c r="M2064" t="s">
        <v>450</v>
      </c>
      <c r="N2064">
        <v>1</v>
      </c>
      <c r="O2064">
        <f>IF(N2064=-1,1,0)</f>
        <v>0</v>
      </c>
      <c r="P2064">
        <v>1</v>
      </c>
      <c r="Q2064">
        <v>0</v>
      </c>
      <c r="R2064">
        <v>0.33</v>
      </c>
      <c r="S2064">
        <v>1</v>
      </c>
    </row>
    <row r="2065" spans="1:19">
      <c r="A2065" s="3">
        <v>2064</v>
      </c>
      <c r="B2065" s="2" t="s">
        <v>2810</v>
      </c>
      <c r="C2065" s="19" t="s">
        <v>3004</v>
      </c>
      <c r="D2065" s="2" t="s">
        <v>2677</v>
      </c>
      <c r="E2065" s="20">
        <v>20130101</v>
      </c>
      <c r="F2065" t="s">
        <v>443</v>
      </c>
      <c r="G2065" s="3" t="s">
        <v>444</v>
      </c>
      <c r="J2065" t="s">
        <v>1422</v>
      </c>
      <c r="K2065" t="s">
        <v>2768</v>
      </c>
      <c r="L2065" t="s">
        <v>2696</v>
      </c>
      <c r="M2065" t="s">
        <v>448</v>
      </c>
      <c r="N2065">
        <v>1</v>
      </c>
      <c r="O2065">
        <f>IF(N2065=-1,1,0)</f>
        <v>0</v>
      </c>
      <c r="P2065">
        <v>1</v>
      </c>
      <c r="Q2065">
        <v>0</v>
      </c>
      <c r="R2065">
        <v>0.46</v>
      </c>
      <c r="S2065">
        <v>1</v>
      </c>
    </row>
    <row r="2066" spans="1:19">
      <c r="A2066" s="3">
        <v>2065</v>
      </c>
      <c r="B2066" s="2" t="s">
        <v>2811</v>
      </c>
      <c r="C2066" s="19" t="s">
        <v>3004</v>
      </c>
      <c r="D2066" s="2" t="s">
        <v>2677</v>
      </c>
      <c r="E2066" s="20">
        <v>20130101</v>
      </c>
      <c r="F2066" t="s">
        <v>443</v>
      </c>
      <c r="G2066" s="3" t="s">
        <v>444</v>
      </c>
      <c r="J2066" t="s">
        <v>1422</v>
      </c>
      <c r="K2066" t="s">
        <v>2768</v>
      </c>
      <c r="L2066" t="s">
        <v>2696</v>
      </c>
      <c r="M2066" t="s">
        <v>449</v>
      </c>
      <c r="N2066">
        <v>1</v>
      </c>
      <c r="O2066">
        <f>IF(N2066=-1,1,0)</f>
        <v>0</v>
      </c>
      <c r="P2066">
        <v>1</v>
      </c>
      <c r="Q2066">
        <v>0</v>
      </c>
      <c r="R2066">
        <v>0.46</v>
      </c>
      <c r="S2066">
        <v>1</v>
      </c>
    </row>
    <row r="2067" spans="1:19">
      <c r="A2067" s="3">
        <v>2066</v>
      </c>
      <c r="B2067" s="2" t="s">
        <v>2812</v>
      </c>
      <c r="C2067" s="19" t="s">
        <v>3004</v>
      </c>
      <c r="D2067" s="2" t="s">
        <v>2677</v>
      </c>
      <c r="E2067" s="20">
        <v>20130101</v>
      </c>
      <c r="F2067" t="s">
        <v>443</v>
      </c>
      <c r="G2067" s="3" t="s">
        <v>444</v>
      </c>
      <c r="J2067" t="s">
        <v>1422</v>
      </c>
      <c r="K2067" t="s">
        <v>2768</v>
      </c>
      <c r="L2067" t="s">
        <v>2696</v>
      </c>
      <c r="M2067" t="s">
        <v>450</v>
      </c>
      <c r="N2067">
        <v>1</v>
      </c>
      <c r="O2067">
        <f>IF(N2067=-1,1,0)</f>
        <v>0</v>
      </c>
      <c r="P2067">
        <v>1</v>
      </c>
      <c r="Q2067">
        <v>0</v>
      </c>
      <c r="R2067">
        <v>0.46</v>
      </c>
      <c r="S2067">
        <v>1</v>
      </c>
    </row>
    <row r="2068" spans="1:19">
      <c r="A2068" s="3">
        <v>2067</v>
      </c>
      <c r="B2068" s="2" t="s">
        <v>2813</v>
      </c>
      <c r="C2068" s="19" t="s">
        <v>3004</v>
      </c>
      <c r="D2068" s="2" t="s">
        <v>2677</v>
      </c>
      <c r="E2068" s="20">
        <v>20130101</v>
      </c>
      <c r="F2068" t="s">
        <v>443</v>
      </c>
      <c r="G2068" s="3" t="s">
        <v>444</v>
      </c>
      <c r="J2068" t="s">
        <v>1422</v>
      </c>
      <c r="K2068" t="s">
        <v>2682</v>
      </c>
      <c r="L2068" t="s">
        <v>2814</v>
      </c>
      <c r="M2068" t="s">
        <v>448</v>
      </c>
      <c r="N2068">
        <v>1</v>
      </c>
      <c r="O2068">
        <f>IF(N2068=-1,1,0)</f>
        <v>0</v>
      </c>
      <c r="P2068">
        <v>0</v>
      </c>
      <c r="Q2068">
        <v>0</v>
      </c>
      <c r="R2068">
        <v>0.41</v>
      </c>
      <c r="S2068">
        <v>1</v>
      </c>
    </row>
    <row r="2069" spans="1:19">
      <c r="A2069" s="3">
        <v>2068</v>
      </c>
      <c r="B2069" s="2" t="s">
        <v>2815</v>
      </c>
      <c r="C2069" s="19" t="s">
        <v>3004</v>
      </c>
      <c r="D2069" s="2" t="s">
        <v>2677</v>
      </c>
      <c r="E2069" s="20">
        <v>20130101</v>
      </c>
      <c r="F2069" t="s">
        <v>443</v>
      </c>
      <c r="G2069" s="3" t="s">
        <v>444</v>
      </c>
      <c r="J2069" t="s">
        <v>1422</v>
      </c>
      <c r="K2069" t="s">
        <v>2682</v>
      </c>
      <c r="L2069" t="s">
        <v>2814</v>
      </c>
      <c r="M2069" t="s">
        <v>449</v>
      </c>
      <c r="N2069">
        <v>1</v>
      </c>
      <c r="O2069">
        <f>IF(N2069=-1,1,0)</f>
        <v>0</v>
      </c>
      <c r="P2069">
        <v>0</v>
      </c>
      <c r="Q2069">
        <v>0</v>
      </c>
      <c r="R2069">
        <v>0.41</v>
      </c>
      <c r="S2069">
        <v>1</v>
      </c>
    </row>
    <row r="2070" spans="1:19">
      <c r="A2070" s="3">
        <v>2069</v>
      </c>
      <c r="B2070" s="2" t="s">
        <v>2816</v>
      </c>
      <c r="C2070" s="19" t="s">
        <v>3004</v>
      </c>
      <c r="D2070" s="2" t="s">
        <v>2677</v>
      </c>
      <c r="E2070" s="20">
        <v>20130101</v>
      </c>
      <c r="F2070" t="s">
        <v>443</v>
      </c>
      <c r="G2070" s="3" t="s">
        <v>444</v>
      </c>
      <c r="J2070" t="s">
        <v>1422</v>
      </c>
      <c r="K2070" t="s">
        <v>2682</v>
      </c>
      <c r="L2070" t="s">
        <v>2814</v>
      </c>
      <c r="M2070" t="s">
        <v>450</v>
      </c>
      <c r="N2070">
        <v>1</v>
      </c>
      <c r="O2070">
        <f>IF(N2070=-1,1,0)</f>
        <v>0</v>
      </c>
      <c r="P2070">
        <v>0</v>
      </c>
      <c r="Q2070">
        <v>0</v>
      </c>
      <c r="R2070">
        <v>0.41</v>
      </c>
      <c r="S2070">
        <v>1</v>
      </c>
    </row>
    <row r="2071" spans="1:19">
      <c r="A2071" s="3">
        <v>2070</v>
      </c>
      <c r="B2071" s="2" t="s">
        <v>2817</v>
      </c>
      <c r="C2071" s="19" t="s">
        <v>3004</v>
      </c>
      <c r="D2071" s="2" t="s">
        <v>2677</v>
      </c>
      <c r="E2071" s="20">
        <v>20130101</v>
      </c>
      <c r="F2071" t="s">
        <v>443</v>
      </c>
      <c r="G2071" s="3" t="s">
        <v>444</v>
      </c>
      <c r="J2071" t="s">
        <v>1422</v>
      </c>
      <c r="K2071" t="s">
        <v>2707</v>
      </c>
      <c r="L2071" t="s">
        <v>2814</v>
      </c>
      <c r="M2071" t="s">
        <v>448</v>
      </c>
      <c r="N2071">
        <v>1</v>
      </c>
      <c r="O2071">
        <f>IF(N2071=-1,1,0)</f>
        <v>0</v>
      </c>
      <c r="P2071">
        <v>1</v>
      </c>
      <c r="Q2071">
        <v>0</v>
      </c>
      <c r="R2071">
        <v>0.43</v>
      </c>
      <c r="S2071">
        <v>1</v>
      </c>
    </row>
    <row r="2072" spans="1:19">
      <c r="A2072" s="3">
        <v>2071</v>
      </c>
      <c r="B2072" s="2" t="s">
        <v>2818</v>
      </c>
      <c r="C2072" s="19" t="s">
        <v>3004</v>
      </c>
      <c r="D2072" s="2" t="s">
        <v>2677</v>
      </c>
      <c r="E2072" s="20">
        <v>20130101</v>
      </c>
      <c r="F2072" t="s">
        <v>443</v>
      </c>
      <c r="G2072" s="3" t="s">
        <v>444</v>
      </c>
      <c r="J2072" t="s">
        <v>1422</v>
      </c>
      <c r="K2072" t="s">
        <v>2707</v>
      </c>
      <c r="L2072" t="s">
        <v>2814</v>
      </c>
      <c r="M2072" t="s">
        <v>449</v>
      </c>
      <c r="N2072">
        <v>1</v>
      </c>
      <c r="O2072">
        <f>IF(N2072=-1,1,0)</f>
        <v>0</v>
      </c>
      <c r="P2072">
        <v>1</v>
      </c>
      <c r="Q2072">
        <v>0</v>
      </c>
      <c r="R2072">
        <v>0.43</v>
      </c>
      <c r="S2072">
        <v>1</v>
      </c>
    </row>
    <row r="2073" spans="1:19">
      <c r="A2073" s="3">
        <v>2072</v>
      </c>
      <c r="B2073" s="2" t="s">
        <v>2819</v>
      </c>
      <c r="C2073" s="19" t="s">
        <v>3004</v>
      </c>
      <c r="D2073" s="2" t="s">
        <v>2677</v>
      </c>
      <c r="E2073" s="20">
        <v>20130101</v>
      </c>
      <c r="F2073" t="s">
        <v>443</v>
      </c>
      <c r="G2073" s="3" t="s">
        <v>444</v>
      </c>
      <c r="J2073" t="s">
        <v>1422</v>
      </c>
      <c r="K2073" t="s">
        <v>2707</v>
      </c>
      <c r="L2073" t="s">
        <v>2814</v>
      </c>
      <c r="M2073" t="s">
        <v>450</v>
      </c>
      <c r="N2073">
        <v>1</v>
      </c>
      <c r="O2073">
        <f>IF(N2073=-1,1,0)</f>
        <v>0</v>
      </c>
      <c r="P2073">
        <v>1</v>
      </c>
      <c r="Q2073">
        <v>0</v>
      </c>
      <c r="R2073">
        <v>0.43</v>
      </c>
      <c r="S2073">
        <v>1</v>
      </c>
    </row>
    <row r="2074" spans="1:19">
      <c r="A2074" s="3">
        <v>2073</v>
      </c>
      <c r="B2074" s="2" t="s">
        <v>2820</v>
      </c>
      <c r="C2074" s="19" t="s">
        <v>3004</v>
      </c>
      <c r="D2074" s="2" t="s">
        <v>2677</v>
      </c>
      <c r="E2074" s="20">
        <v>20130101</v>
      </c>
      <c r="F2074" t="s">
        <v>443</v>
      </c>
      <c r="G2074" s="3" t="s">
        <v>444</v>
      </c>
      <c r="I2074" s="9"/>
      <c r="J2074" t="s">
        <v>1422</v>
      </c>
      <c r="K2074" t="s">
        <v>2682</v>
      </c>
      <c r="L2074" t="s">
        <v>2821</v>
      </c>
      <c r="M2074" t="s">
        <v>448</v>
      </c>
      <c r="N2074">
        <v>1</v>
      </c>
      <c r="O2074">
        <f>IF(N2074=-1,1,0)</f>
        <v>0</v>
      </c>
      <c r="P2074">
        <v>0</v>
      </c>
      <c r="Q2074">
        <v>0</v>
      </c>
      <c r="R2074">
        <v>0.46</v>
      </c>
      <c r="S2074">
        <v>1</v>
      </c>
    </row>
    <row r="2075" spans="1:19">
      <c r="A2075" s="3">
        <v>2074</v>
      </c>
      <c r="B2075" s="2" t="s">
        <v>2822</v>
      </c>
      <c r="C2075" s="19" t="s">
        <v>3004</v>
      </c>
      <c r="D2075" s="2" t="s">
        <v>2677</v>
      </c>
      <c r="E2075" s="20">
        <v>20130101</v>
      </c>
      <c r="F2075" t="s">
        <v>443</v>
      </c>
      <c r="G2075" s="3" t="s">
        <v>444</v>
      </c>
      <c r="I2075" s="9"/>
      <c r="J2075" t="s">
        <v>1422</v>
      </c>
      <c r="K2075" t="s">
        <v>2682</v>
      </c>
      <c r="L2075" t="s">
        <v>2821</v>
      </c>
      <c r="M2075" t="s">
        <v>449</v>
      </c>
      <c r="N2075">
        <v>1</v>
      </c>
      <c r="O2075">
        <f>IF(N2075=-1,1,0)</f>
        <v>0</v>
      </c>
      <c r="P2075">
        <v>0</v>
      </c>
      <c r="Q2075">
        <v>0</v>
      </c>
      <c r="R2075">
        <v>0.46</v>
      </c>
      <c r="S2075">
        <v>1</v>
      </c>
    </row>
    <row r="2076" spans="1:19">
      <c r="A2076" s="3">
        <v>2075</v>
      </c>
      <c r="B2076" s="2" t="s">
        <v>2823</v>
      </c>
      <c r="C2076" s="19" t="s">
        <v>3004</v>
      </c>
      <c r="D2076" s="2" t="s">
        <v>2677</v>
      </c>
      <c r="E2076" s="20">
        <v>20130101</v>
      </c>
      <c r="F2076" t="s">
        <v>443</v>
      </c>
      <c r="G2076" s="3" t="s">
        <v>444</v>
      </c>
      <c r="I2076" s="9"/>
      <c r="J2076" t="s">
        <v>1422</v>
      </c>
      <c r="K2076" t="s">
        <v>2682</v>
      </c>
      <c r="L2076" t="s">
        <v>2821</v>
      </c>
      <c r="M2076" t="s">
        <v>450</v>
      </c>
      <c r="N2076">
        <v>1</v>
      </c>
      <c r="O2076">
        <f>IF(N2076=-1,1,0)</f>
        <v>0</v>
      </c>
      <c r="P2076">
        <v>0</v>
      </c>
      <c r="Q2076">
        <v>0</v>
      </c>
      <c r="R2076">
        <v>0.46</v>
      </c>
      <c r="S2076">
        <v>1</v>
      </c>
    </row>
    <row r="2077" spans="1:19">
      <c r="A2077" s="3">
        <v>2076</v>
      </c>
      <c r="B2077" s="2" t="s">
        <v>2824</v>
      </c>
      <c r="C2077" s="19" t="s">
        <v>3004</v>
      </c>
      <c r="D2077" s="2" t="s">
        <v>2677</v>
      </c>
      <c r="E2077" s="20">
        <v>20130101</v>
      </c>
      <c r="F2077" t="s">
        <v>443</v>
      </c>
      <c r="G2077" s="3" t="s">
        <v>444</v>
      </c>
      <c r="I2077" s="9"/>
      <c r="J2077" t="s">
        <v>1422</v>
      </c>
      <c r="K2077" s="8" t="s">
        <v>2700</v>
      </c>
      <c r="L2077" t="s">
        <v>2729</v>
      </c>
      <c r="M2077" t="s">
        <v>448</v>
      </c>
      <c r="N2077">
        <v>1</v>
      </c>
      <c r="O2077">
        <f>IF(N2077=-1,1,0)</f>
        <v>0</v>
      </c>
      <c r="P2077">
        <v>1</v>
      </c>
      <c r="Q2077">
        <v>0</v>
      </c>
      <c r="R2077">
        <v>0.26</v>
      </c>
      <c r="S2077">
        <v>1</v>
      </c>
    </row>
    <row r="2078" spans="1:19">
      <c r="A2078" s="3">
        <v>2077</v>
      </c>
      <c r="B2078" s="2" t="s">
        <v>2825</v>
      </c>
      <c r="C2078" s="19" t="s">
        <v>3004</v>
      </c>
      <c r="D2078" s="2" t="s">
        <v>2677</v>
      </c>
      <c r="E2078" s="20">
        <v>20130101</v>
      </c>
      <c r="F2078" t="s">
        <v>443</v>
      </c>
      <c r="G2078" s="3" t="s">
        <v>444</v>
      </c>
      <c r="I2078" s="9"/>
      <c r="J2078" t="s">
        <v>1422</v>
      </c>
      <c r="K2078" s="8" t="s">
        <v>2700</v>
      </c>
      <c r="L2078" t="s">
        <v>2729</v>
      </c>
      <c r="M2078" t="s">
        <v>449</v>
      </c>
      <c r="N2078">
        <v>1</v>
      </c>
      <c r="O2078">
        <f>IF(N2078=-1,1,0)</f>
        <v>0</v>
      </c>
      <c r="P2078">
        <v>1</v>
      </c>
      <c r="Q2078">
        <v>0</v>
      </c>
      <c r="R2078">
        <v>0.26</v>
      </c>
      <c r="S2078">
        <v>1</v>
      </c>
    </row>
    <row r="2079" spans="1:19">
      <c r="A2079" s="3">
        <v>2078</v>
      </c>
      <c r="B2079" s="2" t="s">
        <v>2826</v>
      </c>
      <c r="C2079" s="19" t="s">
        <v>3004</v>
      </c>
      <c r="D2079" s="2" t="s">
        <v>2677</v>
      </c>
      <c r="E2079" s="20">
        <v>20130101</v>
      </c>
      <c r="F2079" t="s">
        <v>443</v>
      </c>
      <c r="G2079" s="3" t="s">
        <v>444</v>
      </c>
      <c r="I2079" s="9"/>
      <c r="J2079" t="s">
        <v>1422</v>
      </c>
      <c r="K2079" s="8" t="s">
        <v>2700</v>
      </c>
      <c r="L2079" t="s">
        <v>2729</v>
      </c>
      <c r="M2079" t="s">
        <v>450</v>
      </c>
      <c r="N2079">
        <v>1</v>
      </c>
      <c r="O2079">
        <f>IF(N2079=-1,1,0)</f>
        <v>0</v>
      </c>
      <c r="P2079">
        <v>1</v>
      </c>
      <c r="Q2079">
        <v>0</v>
      </c>
      <c r="R2079">
        <v>0.26</v>
      </c>
      <c r="S2079">
        <v>1</v>
      </c>
    </row>
    <row r="2080" spans="1:19">
      <c r="A2080" s="3">
        <v>2079</v>
      </c>
      <c r="B2080" s="2" t="s">
        <v>2827</v>
      </c>
      <c r="C2080" s="19" t="s">
        <v>3004</v>
      </c>
      <c r="D2080" s="2" t="s">
        <v>2677</v>
      </c>
      <c r="E2080" s="20">
        <v>20130101</v>
      </c>
      <c r="F2080" t="s">
        <v>443</v>
      </c>
      <c r="G2080" s="3" t="s">
        <v>444</v>
      </c>
      <c r="J2080" t="s">
        <v>1422</v>
      </c>
      <c r="K2080" s="8" t="s">
        <v>1389</v>
      </c>
      <c r="L2080" t="s">
        <v>2729</v>
      </c>
      <c r="M2080" t="s">
        <v>448</v>
      </c>
      <c r="N2080">
        <v>1</v>
      </c>
      <c r="O2080">
        <f>IF(N2080=-1,1,0)</f>
        <v>0</v>
      </c>
      <c r="P2080">
        <v>1</v>
      </c>
      <c r="Q2080">
        <v>0</v>
      </c>
      <c r="R2080">
        <v>0.31</v>
      </c>
      <c r="S2080">
        <v>1</v>
      </c>
    </row>
    <row r="2081" spans="1:19">
      <c r="A2081" s="3">
        <v>2080</v>
      </c>
      <c r="B2081" s="2" t="s">
        <v>2828</v>
      </c>
      <c r="C2081" s="19" t="s">
        <v>3004</v>
      </c>
      <c r="D2081" s="2" t="s">
        <v>2677</v>
      </c>
      <c r="E2081" s="20">
        <v>20130101</v>
      </c>
      <c r="F2081" t="s">
        <v>443</v>
      </c>
      <c r="G2081" s="3" t="s">
        <v>444</v>
      </c>
      <c r="I2081" s="9"/>
      <c r="J2081" t="s">
        <v>1422</v>
      </c>
      <c r="K2081" s="8" t="s">
        <v>1389</v>
      </c>
      <c r="L2081" t="s">
        <v>2729</v>
      </c>
      <c r="M2081" t="s">
        <v>449</v>
      </c>
      <c r="N2081">
        <v>1</v>
      </c>
      <c r="O2081">
        <f>IF(N2081=-1,1,0)</f>
        <v>0</v>
      </c>
      <c r="P2081">
        <v>1</v>
      </c>
      <c r="Q2081">
        <v>0</v>
      </c>
      <c r="R2081">
        <v>0.31</v>
      </c>
      <c r="S2081">
        <v>1</v>
      </c>
    </row>
    <row r="2082" spans="1:19">
      <c r="A2082" s="3">
        <v>2081</v>
      </c>
      <c r="B2082" s="2" t="s">
        <v>2829</v>
      </c>
      <c r="C2082" s="19" t="s">
        <v>3004</v>
      </c>
      <c r="D2082" s="2" t="s">
        <v>2677</v>
      </c>
      <c r="E2082" s="20">
        <v>20130101</v>
      </c>
      <c r="F2082" t="s">
        <v>443</v>
      </c>
      <c r="G2082" s="3" t="s">
        <v>444</v>
      </c>
      <c r="I2082" s="9"/>
      <c r="J2082" t="s">
        <v>1422</v>
      </c>
      <c r="K2082" s="8" t="s">
        <v>1389</v>
      </c>
      <c r="L2082" t="s">
        <v>2729</v>
      </c>
      <c r="M2082" t="s">
        <v>450</v>
      </c>
      <c r="N2082">
        <v>1</v>
      </c>
      <c r="O2082">
        <f>IF(N2082=-1,1,0)</f>
        <v>0</v>
      </c>
      <c r="P2082">
        <v>1</v>
      </c>
      <c r="Q2082">
        <v>0</v>
      </c>
      <c r="R2082">
        <v>0.31</v>
      </c>
      <c r="S2082">
        <v>1</v>
      </c>
    </row>
    <row r="2083" spans="1:19">
      <c r="A2083" s="3">
        <v>2082</v>
      </c>
      <c r="B2083" s="2" t="s">
        <v>2830</v>
      </c>
      <c r="C2083" s="19" t="s">
        <v>3004</v>
      </c>
      <c r="D2083" s="2" t="s">
        <v>2677</v>
      </c>
      <c r="E2083" s="20">
        <v>20130101</v>
      </c>
      <c r="F2083" t="s">
        <v>443</v>
      </c>
      <c r="G2083" s="3" t="s">
        <v>444</v>
      </c>
      <c r="I2083" s="9"/>
      <c r="J2083" t="s">
        <v>1422</v>
      </c>
      <c r="K2083" s="8" t="s">
        <v>2831</v>
      </c>
      <c r="L2083" t="s">
        <v>2745</v>
      </c>
      <c r="M2083" t="s">
        <v>448</v>
      </c>
      <c r="N2083">
        <v>1</v>
      </c>
      <c r="O2083">
        <f>IF(N2083=-1,1,0)</f>
        <v>0</v>
      </c>
      <c r="P2083">
        <v>1</v>
      </c>
      <c r="Q2083">
        <v>0</v>
      </c>
      <c r="R2083">
        <v>0.17</v>
      </c>
      <c r="S2083">
        <v>1</v>
      </c>
    </row>
    <row r="2084" spans="1:19">
      <c r="A2084" s="3">
        <v>2083</v>
      </c>
      <c r="B2084" s="2" t="s">
        <v>2832</v>
      </c>
      <c r="C2084" s="19" t="s">
        <v>3004</v>
      </c>
      <c r="D2084" s="2" t="s">
        <v>2677</v>
      </c>
      <c r="E2084" s="20">
        <v>20130101</v>
      </c>
      <c r="F2084" t="s">
        <v>443</v>
      </c>
      <c r="G2084" s="3" t="s">
        <v>444</v>
      </c>
      <c r="I2084" s="9"/>
      <c r="J2084" t="s">
        <v>1422</v>
      </c>
      <c r="K2084" s="8" t="s">
        <v>2831</v>
      </c>
      <c r="L2084" t="s">
        <v>2745</v>
      </c>
      <c r="M2084" t="s">
        <v>449</v>
      </c>
      <c r="N2084">
        <v>1</v>
      </c>
      <c r="O2084">
        <f>IF(N2084=-1,1,0)</f>
        <v>0</v>
      </c>
      <c r="P2084">
        <v>1</v>
      </c>
      <c r="Q2084">
        <v>0</v>
      </c>
      <c r="R2084">
        <v>0.17</v>
      </c>
      <c r="S2084">
        <v>1</v>
      </c>
    </row>
    <row r="2085" spans="1:19">
      <c r="A2085" s="3">
        <v>2084</v>
      </c>
      <c r="B2085" s="2" t="s">
        <v>2833</v>
      </c>
      <c r="C2085" s="19" t="s">
        <v>3004</v>
      </c>
      <c r="D2085" s="2" t="s">
        <v>2677</v>
      </c>
      <c r="E2085" s="20">
        <v>20130101</v>
      </c>
      <c r="F2085" t="s">
        <v>443</v>
      </c>
      <c r="G2085" s="3" t="s">
        <v>444</v>
      </c>
      <c r="I2085" s="9"/>
      <c r="J2085" t="s">
        <v>1422</v>
      </c>
      <c r="K2085" s="8" t="s">
        <v>2831</v>
      </c>
      <c r="L2085" t="s">
        <v>2745</v>
      </c>
      <c r="M2085" t="s">
        <v>450</v>
      </c>
      <c r="N2085">
        <v>1</v>
      </c>
      <c r="O2085">
        <f>IF(N2085=-1,1,0)</f>
        <v>0</v>
      </c>
      <c r="P2085">
        <v>1</v>
      </c>
      <c r="Q2085">
        <v>0</v>
      </c>
      <c r="R2085">
        <v>0.17</v>
      </c>
      <c r="S2085">
        <v>1</v>
      </c>
    </row>
    <row r="2086" spans="1:19">
      <c r="A2086" s="3">
        <v>2085</v>
      </c>
      <c r="B2086" s="2" t="s">
        <v>2834</v>
      </c>
      <c r="C2086" s="19" t="s">
        <v>3004</v>
      </c>
      <c r="D2086" s="2" t="s">
        <v>2677</v>
      </c>
      <c r="E2086" s="20">
        <v>20130101</v>
      </c>
      <c r="F2086" t="s">
        <v>443</v>
      </c>
      <c r="G2086" s="3" t="s">
        <v>444</v>
      </c>
      <c r="I2086" s="9"/>
      <c r="J2086" t="s">
        <v>1422</v>
      </c>
      <c r="K2086" s="8" t="s">
        <v>2683</v>
      </c>
      <c r="L2086" t="s">
        <v>2745</v>
      </c>
      <c r="M2086" t="s">
        <v>448</v>
      </c>
      <c r="N2086">
        <v>1</v>
      </c>
      <c r="O2086">
        <f>IF(N2086=-1,1,0)</f>
        <v>0</v>
      </c>
      <c r="P2086">
        <v>1</v>
      </c>
      <c r="Q2086">
        <v>0</v>
      </c>
      <c r="R2086">
        <v>0.22</v>
      </c>
      <c r="S2086">
        <v>1</v>
      </c>
    </row>
    <row r="2087" spans="1:19">
      <c r="A2087" s="3">
        <v>2086</v>
      </c>
      <c r="B2087" s="2" t="s">
        <v>2835</v>
      </c>
      <c r="C2087" s="19" t="s">
        <v>3004</v>
      </c>
      <c r="D2087" s="2" t="s">
        <v>2677</v>
      </c>
      <c r="E2087" s="20">
        <v>20130101</v>
      </c>
      <c r="F2087" t="s">
        <v>443</v>
      </c>
      <c r="G2087" s="3" t="s">
        <v>444</v>
      </c>
      <c r="I2087" s="9"/>
      <c r="J2087" t="s">
        <v>1422</v>
      </c>
      <c r="K2087" s="8" t="s">
        <v>2683</v>
      </c>
      <c r="L2087" t="s">
        <v>2745</v>
      </c>
      <c r="M2087" t="s">
        <v>449</v>
      </c>
      <c r="N2087">
        <v>1</v>
      </c>
      <c r="O2087">
        <f>IF(N2087=-1,1,0)</f>
        <v>0</v>
      </c>
      <c r="P2087">
        <v>1</v>
      </c>
      <c r="Q2087">
        <v>0</v>
      </c>
      <c r="R2087">
        <v>0.22</v>
      </c>
      <c r="S2087">
        <v>1</v>
      </c>
    </row>
    <row r="2088" spans="1:19">
      <c r="A2088" s="3">
        <v>2087</v>
      </c>
      <c r="B2088" s="2" t="s">
        <v>2836</v>
      </c>
      <c r="C2088" s="19" t="s">
        <v>3004</v>
      </c>
      <c r="D2088" s="2" t="s">
        <v>2677</v>
      </c>
      <c r="E2088" s="20">
        <v>20130101</v>
      </c>
      <c r="F2088" t="s">
        <v>443</v>
      </c>
      <c r="G2088" s="3" t="s">
        <v>444</v>
      </c>
      <c r="I2088" s="9"/>
      <c r="J2088" t="s">
        <v>1422</v>
      </c>
      <c r="K2088" s="8" t="s">
        <v>2683</v>
      </c>
      <c r="L2088" t="s">
        <v>2745</v>
      </c>
      <c r="M2088" t="s">
        <v>450</v>
      </c>
      <c r="N2088">
        <v>1</v>
      </c>
      <c r="O2088">
        <f>IF(N2088=-1,1,0)</f>
        <v>0</v>
      </c>
      <c r="P2088">
        <v>1</v>
      </c>
      <c r="Q2088">
        <v>0</v>
      </c>
      <c r="R2088">
        <v>0.22</v>
      </c>
      <c r="S2088">
        <v>1</v>
      </c>
    </row>
    <row r="2089" spans="1:19">
      <c r="A2089" s="3">
        <v>2088</v>
      </c>
      <c r="B2089" s="2" t="s">
        <v>2837</v>
      </c>
      <c r="C2089" s="19" t="s">
        <v>3004</v>
      </c>
      <c r="D2089" s="2" t="s">
        <v>2677</v>
      </c>
      <c r="E2089" s="20">
        <v>20130101</v>
      </c>
      <c r="F2089" t="s">
        <v>443</v>
      </c>
      <c r="G2089" s="3" t="s">
        <v>444</v>
      </c>
      <c r="I2089" s="9"/>
      <c r="J2089" t="s">
        <v>1422</v>
      </c>
      <c r="K2089" s="8" t="s">
        <v>1389</v>
      </c>
      <c r="L2089" t="s">
        <v>2814</v>
      </c>
      <c r="M2089" t="s">
        <v>448</v>
      </c>
      <c r="N2089">
        <v>1</v>
      </c>
      <c r="O2089">
        <f>IF(N2089=-1,1,0)</f>
        <v>0</v>
      </c>
      <c r="P2089">
        <v>1</v>
      </c>
      <c r="Q2089">
        <v>0</v>
      </c>
      <c r="R2089">
        <v>0.43</v>
      </c>
      <c r="S2089">
        <v>1</v>
      </c>
    </row>
    <row r="2090" spans="1:19">
      <c r="A2090" s="3">
        <v>2089</v>
      </c>
      <c r="B2090" s="2" t="s">
        <v>2838</v>
      </c>
      <c r="C2090" s="19" t="s">
        <v>3004</v>
      </c>
      <c r="D2090" s="2" t="s">
        <v>2677</v>
      </c>
      <c r="E2090" s="20">
        <v>20130101</v>
      </c>
      <c r="F2090" t="s">
        <v>443</v>
      </c>
      <c r="G2090" s="3" t="s">
        <v>444</v>
      </c>
      <c r="I2090" s="9"/>
      <c r="J2090" t="s">
        <v>1422</v>
      </c>
      <c r="K2090" s="8" t="s">
        <v>1389</v>
      </c>
      <c r="L2090" t="s">
        <v>2814</v>
      </c>
      <c r="M2090" t="s">
        <v>449</v>
      </c>
      <c r="N2090">
        <v>1</v>
      </c>
      <c r="O2090">
        <f>IF(N2090=-1,1,0)</f>
        <v>0</v>
      </c>
      <c r="P2090">
        <v>1</v>
      </c>
      <c r="Q2090">
        <v>0</v>
      </c>
      <c r="R2090">
        <v>0.43</v>
      </c>
      <c r="S2090">
        <v>1</v>
      </c>
    </row>
    <row r="2091" spans="1:19">
      <c r="A2091" s="3">
        <v>2090</v>
      </c>
      <c r="B2091" s="2" t="s">
        <v>2839</v>
      </c>
      <c r="C2091" s="19" t="s">
        <v>3004</v>
      </c>
      <c r="D2091" s="2" t="s">
        <v>2677</v>
      </c>
      <c r="E2091" s="20">
        <v>20130101</v>
      </c>
      <c r="F2091" t="s">
        <v>443</v>
      </c>
      <c r="G2091" s="3" t="s">
        <v>444</v>
      </c>
      <c r="I2091" s="9"/>
      <c r="J2091" t="s">
        <v>1422</v>
      </c>
      <c r="K2091" s="8" t="s">
        <v>1389</v>
      </c>
      <c r="L2091" t="s">
        <v>2814</v>
      </c>
      <c r="M2091" t="s">
        <v>450</v>
      </c>
      <c r="N2091">
        <v>1</v>
      </c>
      <c r="O2091">
        <f>IF(N2091=-1,1,0)</f>
        <v>0</v>
      </c>
      <c r="P2091">
        <v>1</v>
      </c>
      <c r="Q2091">
        <v>0</v>
      </c>
      <c r="R2091">
        <v>0.43</v>
      </c>
      <c r="S2091">
        <v>1</v>
      </c>
    </row>
    <row r="2092" spans="1:19">
      <c r="A2092" s="3">
        <v>2091</v>
      </c>
      <c r="B2092" s="2" t="s">
        <v>2840</v>
      </c>
      <c r="C2092" s="19" t="s">
        <v>3004</v>
      </c>
      <c r="D2092" s="2" t="s">
        <v>2677</v>
      </c>
      <c r="E2092" s="20">
        <v>20130101</v>
      </c>
      <c r="F2092" t="s">
        <v>443</v>
      </c>
      <c r="G2092" s="3" t="s">
        <v>444</v>
      </c>
      <c r="I2092" s="9"/>
      <c r="J2092" t="s">
        <v>1422</v>
      </c>
      <c r="K2092" s="8" t="s">
        <v>2714</v>
      </c>
      <c r="L2092" t="s">
        <v>2841</v>
      </c>
      <c r="M2092" t="s">
        <v>448</v>
      </c>
      <c r="N2092">
        <v>1</v>
      </c>
      <c r="O2092">
        <f>IF(N2092=-1,1,0)</f>
        <v>0</v>
      </c>
      <c r="P2092">
        <v>1</v>
      </c>
      <c r="Q2092">
        <v>0</v>
      </c>
      <c r="R2092">
        <v>0.36</v>
      </c>
      <c r="S2092">
        <v>1</v>
      </c>
    </row>
    <row r="2093" spans="1:19">
      <c r="A2093" s="3">
        <v>2092</v>
      </c>
      <c r="B2093" s="2" t="s">
        <v>2842</v>
      </c>
      <c r="C2093" s="19" t="s">
        <v>3004</v>
      </c>
      <c r="D2093" s="2" t="s">
        <v>2677</v>
      </c>
      <c r="E2093" s="20">
        <v>20130101</v>
      </c>
      <c r="F2093" t="s">
        <v>443</v>
      </c>
      <c r="G2093" s="3" t="s">
        <v>444</v>
      </c>
      <c r="J2093" t="s">
        <v>1422</v>
      </c>
      <c r="K2093" s="8" t="s">
        <v>2714</v>
      </c>
      <c r="L2093" t="s">
        <v>2841</v>
      </c>
      <c r="M2093" t="s">
        <v>449</v>
      </c>
      <c r="N2093">
        <v>1</v>
      </c>
      <c r="O2093">
        <f>IF(N2093=-1,1,0)</f>
        <v>0</v>
      </c>
      <c r="P2093">
        <v>1</v>
      </c>
      <c r="Q2093">
        <v>0</v>
      </c>
      <c r="R2093">
        <v>0.36</v>
      </c>
      <c r="S2093">
        <v>1</v>
      </c>
    </row>
    <row r="2094" spans="1:19">
      <c r="A2094" s="3">
        <v>2093</v>
      </c>
      <c r="B2094" s="2" t="s">
        <v>2843</v>
      </c>
      <c r="C2094" s="19" t="s">
        <v>3004</v>
      </c>
      <c r="D2094" s="2" t="s">
        <v>2677</v>
      </c>
      <c r="E2094" s="20">
        <v>20130101</v>
      </c>
      <c r="F2094" t="s">
        <v>443</v>
      </c>
      <c r="G2094" s="3" t="s">
        <v>444</v>
      </c>
      <c r="I2094" s="9"/>
      <c r="J2094" t="s">
        <v>1422</v>
      </c>
      <c r="K2094" s="8" t="s">
        <v>2714</v>
      </c>
      <c r="L2094" t="s">
        <v>2841</v>
      </c>
      <c r="M2094" t="s">
        <v>450</v>
      </c>
      <c r="N2094">
        <v>1</v>
      </c>
      <c r="O2094">
        <f>IF(N2094=-1,1,0)</f>
        <v>0</v>
      </c>
      <c r="P2094">
        <v>1</v>
      </c>
      <c r="Q2094">
        <v>0</v>
      </c>
      <c r="R2094">
        <v>0.36</v>
      </c>
      <c r="S2094">
        <v>1</v>
      </c>
    </row>
    <row r="2095" spans="1:19">
      <c r="A2095" s="3">
        <v>2094</v>
      </c>
      <c r="B2095" s="2" t="s">
        <v>2844</v>
      </c>
      <c r="C2095" s="19" t="s">
        <v>3004</v>
      </c>
      <c r="D2095" s="2" t="s">
        <v>2677</v>
      </c>
      <c r="E2095" s="20">
        <v>20130101</v>
      </c>
      <c r="F2095" t="s">
        <v>443</v>
      </c>
      <c r="G2095" s="3" t="s">
        <v>444</v>
      </c>
      <c r="I2095" s="9"/>
      <c r="J2095" t="s">
        <v>1422</v>
      </c>
      <c r="K2095" s="8" t="s">
        <v>476</v>
      </c>
      <c r="L2095" t="s">
        <v>2821</v>
      </c>
      <c r="M2095" t="s">
        <v>448</v>
      </c>
      <c r="N2095">
        <v>1</v>
      </c>
      <c r="O2095">
        <f>IF(N2095=-1,1,0)</f>
        <v>0</v>
      </c>
      <c r="P2095">
        <v>1</v>
      </c>
      <c r="Q2095">
        <v>0</v>
      </c>
      <c r="R2095">
        <v>0.57999999999999996</v>
      </c>
      <c r="S2095">
        <v>1</v>
      </c>
    </row>
    <row r="2096" spans="1:19">
      <c r="A2096" s="3">
        <v>2095</v>
      </c>
      <c r="B2096" s="2" t="s">
        <v>2845</v>
      </c>
      <c r="C2096" s="19" t="s">
        <v>3004</v>
      </c>
      <c r="D2096" s="2" t="s">
        <v>2677</v>
      </c>
      <c r="E2096" s="20">
        <v>20130101</v>
      </c>
      <c r="F2096" t="s">
        <v>443</v>
      </c>
      <c r="G2096" s="3" t="s">
        <v>444</v>
      </c>
      <c r="I2096" s="9"/>
      <c r="J2096" t="s">
        <v>1422</v>
      </c>
      <c r="K2096" s="8" t="s">
        <v>476</v>
      </c>
      <c r="L2096" t="s">
        <v>2821</v>
      </c>
      <c r="M2096" t="s">
        <v>449</v>
      </c>
      <c r="N2096">
        <v>1</v>
      </c>
      <c r="O2096">
        <f>IF(N2096=-1,1,0)</f>
        <v>0</v>
      </c>
      <c r="P2096">
        <v>1</v>
      </c>
      <c r="Q2096">
        <v>0</v>
      </c>
      <c r="R2096">
        <v>0.57999999999999996</v>
      </c>
      <c r="S2096">
        <v>1</v>
      </c>
    </row>
    <row r="2097" spans="1:19">
      <c r="A2097" s="3">
        <v>2096</v>
      </c>
      <c r="B2097" s="2" t="s">
        <v>2846</v>
      </c>
      <c r="C2097" s="19" t="s">
        <v>3004</v>
      </c>
      <c r="D2097" s="2" t="s">
        <v>2677</v>
      </c>
      <c r="E2097" s="20">
        <v>20130101</v>
      </c>
      <c r="F2097" t="s">
        <v>443</v>
      </c>
      <c r="G2097" s="3" t="s">
        <v>444</v>
      </c>
      <c r="I2097" s="9"/>
      <c r="J2097" t="s">
        <v>1422</v>
      </c>
      <c r="K2097" s="8" t="s">
        <v>476</v>
      </c>
      <c r="L2097" t="s">
        <v>2821</v>
      </c>
      <c r="M2097" t="s">
        <v>450</v>
      </c>
      <c r="N2097">
        <v>1</v>
      </c>
      <c r="O2097">
        <f>IF(N2097=-1,1,0)</f>
        <v>0</v>
      </c>
      <c r="P2097">
        <v>1</v>
      </c>
      <c r="Q2097">
        <v>0</v>
      </c>
      <c r="R2097">
        <v>0.57999999999999996</v>
      </c>
      <c r="S2097">
        <v>1</v>
      </c>
    </row>
    <row r="2098" spans="1:19">
      <c r="A2098" s="3">
        <v>2097</v>
      </c>
      <c r="B2098" s="2" t="s">
        <v>2847</v>
      </c>
      <c r="C2098" s="19" t="s">
        <v>3004</v>
      </c>
      <c r="D2098" s="2" t="s">
        <v>2677</v>
      </c>
      <c r="E2098" s="20">
        <v>20130101</v>
      </c>
      <c r="F2098" t="s">
        <v>443</v>
      </c>
      <c r="G2098" s="3" t="s">
        <v>444</v>
      </c>
      <c r="I2098" s="9"/>
      <c r="J2098" t="s">
        <v>1422</v>
      </c>
      <c r="K2098" t="s">
        <v>2707</v>
      </c>
      <c r="L2098" t="s">
        <v>2821</v>
      </c>
      <c r="M2098" t="s">
        <v>448</v>
      </c>
      <c r="N2098">
        <v>1</v>
      </c>
      <c r="O2098">
        <f>IF(N2098=-1,1,0)</f>
        <v>0</v>
      </c>
      <c r="P2098">
        <v>1</v>
      </c>
      <c r="Q2098">
        <v>0</v>
      </c>
      <c r="R2098">
        <v>0.39</v>
      </c>
      <c r="S2098">
        <v>1</v>
      </c>
    </row>
    <row r="2099" spans="1:19">
      <c r="A2099" s="3">
        <v>2098</v>
      </c>
      <c r="B2099" s="2" t="s">
        <v>2848</v>
      </c>
      <c r="C2099" s="19" t="s">
        <v>3004</v>
      </c>
      <c r="D2099" s="2" t="s">
        <v>2677</v>
      </c>
      <c r="E2099" s="20">
        <v>20130101</v>
      </c>
      <c r="F2099" t="s">
        <v>443</v>
      </c>
      <c r="G2099" s="3" t="s">
        <v>444</v>
      </c>
      <c r="I2099" s="9"/>
      <c r="J2099" t="s">
        <v>1422</v>
      </c>
      <c r="K2099" t="s">
        <v>2707</v>
      </c>
      <c r="L2099" t="s">
        <v>2821</v>
      </c>
      <c r="M2099" t="s">
        <v>449</v>
      </c>
      <c r="N2099">
        <v>1</v>
      </c>
      <c r="O2099">
        <f>IF(N2099=-1,1,0)</f>
        <v>0</v>
      </c>
      <c r="P2099">
        <v>1</v>
      </c>
      <c r="Q2099">
        <v>0</v>
      </c>
      <c r="R2099">
        <v>0.39</v>
      </c>
      <c r="S2099">
        <v>1</v>
      </c>
    </row>
    <row r="2100" spans="1:19">
      <c r="A2100" s="3">
        <v>2099</v>
      </c>
      <c r="B2100" s="2" t="s">
        <v>2849</v>
      </c>
      <c r="C2100" s="19" t="s">
        <v>3004</v>
      </c>
      <c r="D2100" s="2" t="s">
        <v>2677</v>
      </c>
      <c r="E2100" s="20">
        <v>20130101</v>
      </c>
      <c r="F2100" t="s">
        <v>443</v>
      </c>
      <c r="G2100" s="3" t="s">
        <v>444</v>
      </c>
      <c r="J2100" t="s">
        <v>1422</v>
      </c>
      <c r="K2100" t="s">
        <v>2707</v>
      </c>
      <c r="L2100" t="s">
        <v>2821</v>
      </c>
      <c r="M2100" t="s">
        <v>450</v>
      </c>
      <c r="N2100">
        <v>1</v>
      </c>
      <c r="O2100">
        <f>IF(N2100=-1,1,0)</f>
        <v>0</v>
      </c>
      <c r="P2100">
        <v>1</v>
      </c>
      <c r="Q2100">
        <v>0</v>
      </c>
      <c r="R2100">
        <v>0.39</v>
      </c>
      <c r="S2100">
        <v>1</v>
      </c>
    </row>
    <row r="2101" spans="1:19">
      <c r="A2101" s="3">
        <v>2100</v>
      </c>
      <c r="B2101" s="2" t="s">
        <v>2850</v>
      </c>
      <c r="C2101" s="19" t="s">
        <v>3004</v>
      </c>
      <c r="D2101" s="2" t="s">
        <v>2677</v>
      </c>
      <c r="E2101" s="20">
        <v>20130101</v>
      </c>
      <c r="F2101" t="s">
        <v>443</v>
      </c>
      <c r="G2101" s="3" t="s">
        <v>444</v>
      </c>
      <c r="I2101" s="9"/>
      <c r="J2101" t="s">
        <v>1422</v>
      </c>
      <c r="K2101" t="s">
        <v>1398</v>
      </c>
      <c r="L2101" t="s">
        <v>2821</v>
      </c>
      <c r="M2101" t="s">
        <v>448</v>
      </c>
      <c r="N2101">
        <v>1</v>
      </c>
      <c r="O2101">
        <f>IF(N2101=-1,1,0)</f>
        <v>0</v>
      </c>
      <c r="P2101">
        <v>1</v>
      </c>
      <c r="Q2101">
        <v>0</v>
      </c>
      <c r="R2101">
        <v>0.47</v>
      </c>
      <c r="S2101">
        <v>1</v>
      </c>
    </row>
    <row r="2102" spans="1:19">
      <c r="A2102" s="3">
        <v>2101</v>
      </c>
      <c r="B2102" s="2" t="s">
        <v>2851</v>
      </c>
      <c r="C2102" s="19" t="s">
        <v>3004</v>
      </c>
      <c r="D2102" s="2" t="s">
        <v>2677</v>
      </c>
      <c r="E2102" s="20">
        <v>20130101</v>
      </c>
      <c r="F2102" t="s">
        <v>443</v>
      </c>
      <c r="G2102" s="3" t="s">
        <v>444</v>
      </c>
      <c r="I2102" s="9"/>
      <c r="J2102" t="s">
        <v>1422</v>
      </c>
      <c r="K2102" t="s">
        <v>1398</v>
      </c>
      <c r="L2102" t="s">
        <v>2821</v>
      </c>
      <c r="M2102" t="s">
        <v>449</v>
      </c>
      <c r="N2102">
        <v>1</v>
      </c>
      <c r="O2102">
        <f>IF(N2102=-1,1,0)</f>
        <v>0</v>
      </c>
      <c r="P2102">
        <v>1</v>
      </c>
      <c r="Q2102">
        <v>0</v>
      </c>
      <c r="R2102">
        <v>0.47</v>
      </c>
      <c r="S2102">
        <v>1</v>
      </c>
    </row>
    <row r="2103" spans="1:19">
      <c r="A2103" s="3">
        <v>2102</v>
      </c>
      <c r="B2103" s="2" t="s">
        <v>2852</v>
      </c>
      <c r="C2103" s="19" t="s">
        <v>3004</v>
      </c>
      <c r="D2103" s="2" t="s">
        <v>2677</v>
      </c>
      <c r="E2103" s="20">
        <v>20130101</v>
      </c>
      <c r="F2103" t="s">
        <v>443</v>
      </c>
      <c r="G2103" s="3" t="s">
        <v>444</v>
      </c>
      <c r="I2103" s="9"/>
      <c r="J2103" t="s">
        <v>1422</v>
      </c>
      <c r="K2103" t="s">
        <v>1398</v>
      </c>
      <c r="L2103" t="s">
        <v>2821</v>
      </c>
      <c r="M2103" t="s">
        <v>450</v>
      </c>
      <c r="N2103">
        <v>1</v>
      </c>
      <c r="O2103">
        <f>IF(N2103=-1,1,0)</f>
        <v>0</v>
      </c>
      <c r="P2103">
        <v>1</v>
      </c>
      <c r="Q2103">
        <v>0</v>
      </c>
      <c r="R2103">
        <v>0.47</v>
      </c>
      <c r="S2103">
        <v>1</v>
      </c>
    </row>
    <row r="2104" spans="1:19">
      <c r="A2104" s="3">
        <v>2103</v>
      </c>
      <c r="B2104" s="2" t="s">
        <v>2853</v>
      </c>
      <c r="C2104" s="19" t="s">
        <v>3004</v>
      </c>
      <c r="D2104" s="2" t="s">
        <v>2677</v>
      </c>
      <c r="E2104" s="20">
        <v>20130101</v>
      </c>
      <c r="F2104" t="s">
        <v>443</v>
      </c>
      <c r="G2104" s="3" t="s">
        <v>444</v>
      </c>
      <c r="J2104" t="s">
        <v>1422</v>
      </c>
      <c r="K2104" t="s">
        <v>2714</v>
      </c>
      <c r="L2104" t="s">
        <v>2821</v>
      </c>
      <c r="M2104" t="s">
        <v>448</v>
      </c>
      <c r="N2104">
        <v>1</v>
      </c>
      <c r="O2104">
        <f>IF(N2104=-1,1,0)</f>
        <v>0</v>
      </c>
      <c r="P2104">
        <v>1</v>
      </c>
      <c r="Q2104">
        <v>0</v>
      </c>
      <c r="R2104">
        <v>0.48</v>
      </c>
      <c r="S2104">
        <v>1</v>
      </c>
    </row>
    <row r="2105" spans="1:19">
      <c r="A2105" s="3">
        <v>2104</v>
      </c>
      <c r="B2105" s="2" t="s">
        <v>2854</v>
      </c>
      <c r="C2105" s="19" t="s">
        <v>3004</v>
      </c>
      <c r="D2105" s="2" t="s">
        <v>2677</v>
      </c>
      <c r="E2105" s="20">
        <v>20130101</v>
      </c>
      <c r="F2105" t="s">
        <v>443</v>
      </c>
      <c r="G2105" s="3" t="s">
        <v>444</v>
      </c>
      <c r="I2105" s="9"/>
      <c r="J2105" t="s">
        <v>1422</v>
      </c>
      <c r="K2105" t="s">
        <v>2714</v>
      </c>
      <c r="L2105" t="s">
        <v>2821</v>
      </c>
      <c r="M2105" t="s">
        <v>449</v>
      </c>
      <c r="N2105">
        <v>1</v>
      </c>
      <c r="O2105">
        <f>IF(N2105=-1,1,0)</f>
        <v>0</v>
      </c>
      <c r="P2105">
        <v>1</v>
      </c>
      <c r="Q2105">
        <v>0</v>
      </c>
      <c r="R2105">
        <v>0.48</v>
      </c>
      <c r="S2105">
        <v>1</v>
      </c>
    </row>
    <row r="2106" spans="1:19">
      <c r="A2106" s="3">
        <v>2105</v>
      </c>
      <c r="B2106" s="2" t="s">
        <v>2855</v>
      </c>
      <c r="C2106" s="19" t="s">
        <v>3004</v>
      </c>
      <c r="D2106" s="2" t="s">
        <v>2677</v>
      </c>
      <c r="E2106" s="20">
        <v>20130101</v>
      </c>
      <c r="F2106" t="s">
        <v>443</v>
      </c>
      <c r="G2106" s="3" t="s">
        <v>444</v>
      </c>
      <c r="I2106" s="9"/>
      <c r="J2106" t="s">
        <v>1422</v>
      </c>
      <c r="K2106" t="s">
        <v>2714</v>
      </c>
      <c r="L2106" t="s">
        <v>2821</v>
      </c>
      <c r="M2106" t="s">
        <v>450</v>
      </c>
      <c r="N2106">
        <v>1</v>
      </c>
      <c r="O2106">
        <f>IF(N2106=-1,1,0)</f>
        <v>0</v>
      </c>
      <c r="P2106">
        <v>1</v>
      </c>
      <c r="Q2106">
        <v>0</v>
      </c>
      <c r="R2106">
        <v>0.48</v>
      </c>
      <c r="S2106">
        <v>1</v>
      </c>
    </row>
    <row r="2107" spans="1:19">
      <c r="A2107" s="3">
        <v>2106</v>
      </c>
      <c r="B2107" s="2" t="s">
        <v>2856</v>
      </c>
      <c r="C2107" s="19" t="s">
        <v>3004</v>
      </c>
      <c r="D2107" s="2" t="s">
        <v>2677</v>
      </c>
      <c r="E2107" s="20">
        <v>20130101</v>
      </c>
      <c r="F2107" t="s">
        <v>443</v>
      </c>
      <c r="G2107" s="3" t="s">
        <v>444</v>
      </c>
      <c r="I2107" s="9"/>
      <c r="J2107" t="s">
        <v>1422</v>
      </c>
      <c r="K2107" t="s">
        <v>468</v>
      </c>
      <c r="L2107" t="s">
        <v>2821</v>
      </c>
      <c r="M2107" t="s">
        <v>448</v>
      </c>
      <c r="N2107">
        <v>1</v>
      </c>
      <c r="O2107">
        <f>IF(N2107=-1,1,0)</f>
        <v>0</v>
      </c>
      <c r="P2107">
        <v>1</v>
      </c>
      <c r="Q2107">
        <v>0</v>
      </c>
      <c r="R2107">
        <v>0.42</v>
      </c>
      <c r="S2107">
        <v>1</v>
      </c>
    </row>
    <row r="2108" spans="1:19">
      <c r="A2108" s="3">
        <v>2107</v>
      </c>
      <c r="B2108" s="2" t="s">
        <v>2857</v>
      </c>
      <c r="C2108" s="19" t="s">
        <v>3004</v>
      </c>
      <c r="D2108" s="2" t="s">
        <v>2677</v>
      </c>
      <c r="E2108" s="20">
        <v>20130101</v>
      </c>
      <c r="F2108" t="s">
        <v>443</v>
      </c>
      <c r="G2108" s="3" t="s">
        <v>444</v>
      </c>
      <c r="I2108" s="9"/>
      <c r="J2108" t="s">
        <v>1422</v>
      </c>
      <c r="K2108" t="s">
        <v>468</v>
      </c>
      <c r="L2108" t="s">
        <v>2821</v>
      </c>
      <c r="M2108" t="s">
        <v>449</v>
      </c>
      <c r="N2108">
        <v>1</v>
      </c>
      <c r="O2108">
        <f>IF(N2108=-1,1,0)</f>
        <v>0</v>
      </c>
      <c r="P2108">
        <v>1</v>
      </c>
      <c r="Q2108">
        <v>0</v>
      </c>
      <c r="R2108">
        <v>0.42</v>
      </c>
      <c r="S2108">
        <v>1</v>
      </c>
    </row>
    <row r="2109" spans="1:19">
      <c r="A2109" s="3">
        <v>2108</v>
      </c>
      <c r="B2109" s="2" t="s">
        <v>2858</v>
      </c>
      <c r="C2109" s="19" t="s">
        <v>3004</v>
      </c>
      <c r="D2109" s="2" t="s">
        <v>2677</v>
      </c>
      <c r="E2109" s="20">
        <v>20130101</v>
      </c>
      <c r="F2109" t="s">
        <v>443</v>
      </c>
      <c r="G2109" s="3" t="s">
        <v>444</v>
      </c>
      <c r="I2109" s="9"/>
      <c r="J2109" t="s">
        <v>1422</v>
      </c>
      <c r="K2109" t="s">
        <v>468</v>
      </c>
      <c r="L2109" t="s">
        <v>2821</v>
      </c>
      <c r="M2109" t="s">
        <v>450</v>
      </c>
      <c r="N2109">
        <v>1</v>
      </c>
      <c r="O2109">
        <f>IF(N2109=-1,1,0)</f>
        <v>0</v>
      </c>
      <c r="P2109">
        <v>1</v>
      </c>
      <c r="Q2109">
        <v>0</v>
      </c>
      <c r="R2109">
        <v>0.42</v>
      </c>
      <c r="S2109">
        <v>1</v>
      </c>
    </row>
    <row r="2110" spans="1:19">
      <c r="A2110" s="3">
        <v>2109</v>
      </c>
      <c r="B2110" s="2" t="s">
        <v>2859</v>
      </c>
      <c r="C2110" s="19" t="s">
        <v>3004</v>
      </c>
      <c r="D2110" s="2" t="s">
        <v>2677</v>
      </c>
      <c r="E2110" s="20">
        <v>20130101</v>
      </c>
      <c r="F2110" t="s">
        <v>443</v>
      </c>
      <c r="G2110" s="3" t="s">
        <v>444</v>
      </c>
      <c r="I2110" s="9"/>
      <c r="J2110" t="s">
        <v>1422</v>
      </c>
      <c r="K2110" t="s">
        <v>1421</v>
      </c>
      <c r="L2110" t="s">
        <v>1421</v>
      </c>
      <c r="M2110" t="s">
        <v>448</v>
      </c>
      <c r="N2110">
        <v>1</v>
      </c>
      <c r="O2110">
        <f>IF(N2110=-1,1,0)</f>
        <v>0</v>
      </c>
      <c r="P2110">
        <v>1</v>
      </c>
      <c r="Q2110">
        <v>0</v>
      </c>
      <c r="R2110">
        <v>0.39</v>
      </c>
      <c r="S2110">
        <v>1</v>
      </c>
    </row>
    <row r="2111" spans="1:19">
      <c r="A2111" s="3">
        <v>2110</v>
      </c>
      <c r="B2111" s="2" t="s">
        <v>2860</v>
      </c>
      <c r="C2111" s="19" t="s">
        <v>3004</v>
      </c>
      <c r="D2111" s="2" t="s">
        <v>2677</v>
      </c>
      <c r="E2111" s="20">
        <v>20130101</v>
      </c>
      <c r="F2111" t="s">
        <v>443</v>
      </c>
      <c r="G2111" s="3" t="s">
        <v>444</v>
      </c>
      <c r="I2111" s="9"/>
      <c r="J2111" t="s">
        <v>1422</v>
      </c>
      <c r="K2111" t="s">
        <v>1421</v>
      </c>
      <c r="L2111" t="s">
        <v>1421</v>
      </c>
      <c r="M2111" t="s">
        <v>449</v>
      </c>
      <c r="N2111">
        <v>1</v>
      </c>
      <c r="O2111">
        <f>IF(N2111=-1,1,0)</f>
        <v>0</v>
      </c>
      <c r="P2111">
        <v>1</v>
      </c>
      <c r="Q2111">
        <v>0</v>
      </c>
      <c r="R2111">
        <v>0.39</v>
      </c>
      <c r="S2111">
        <v>1</v>
      </c>
    </row>
    <row r="2112" spans="1:19">
      <c r="A2112" s="3">
        <v>2111</v>
      </c>
      <c r="B2112" s="2" t="s">
        <v>2861</v>
      </c>
      <c r="C2112" s="19" t="s">
        <v>3004</v>
      </c>
      <c r="D2112" s="2" t="s">
        <v>2677</v>
      </c>
      <c r="E2112" s="20">
        <v>20130101</v>
      </c>
      <c r="F2112" t="s">
        <v>443</v>
      </c>
      <c r="G2112" s="3" t="s">
        <v>444</v>
      </c>
      <c r="I2112" s="9"/>
      <c r="J2112" t="s">
        <v>1422</v>
      </c>
      <c r="K2112" t="s">
        <v>1421</v>
      </c>
      <c r="L2112" t="s">
        <v>1421</v>
      </c>
      <c r="M2112" t="s">
        <v>450</v>
      </c>
      <c r="N2112">
        <v>1</v>
      </c>
      <c r="O2112">
        <f>IF(N2112=-1,1,0)</f>
        <v>0</v>
      </c>
      <c r="P2112">
        <v>1</v>
      </c>
      <c r="Q2112">
        <v>0</v>
      </c>
      <c r="R2112">
        <v>0.39</v>
      </c>
      <c r="S2112">
        <v>1</v>
      </c>
    </row>
    <row r="2113" spans="1:19">
      <c r="A2113" s="3">
        <v>2112</v>
      </c>
      <c r="B2113" s="2" t="s">
        <v>2862</v>
      </c>
      <c r="C2113" s="19" t="s">
        <v>3004</v>
      </c>
      <c r="D2113" s="2" t="s">
        <v>2677</v>
      </c>
      <c r="E2113" s="20">
        <v>20130101</v>
      </c>
      <c r="F2113" t="s">
        <v>443</v>
      </c>
      <c r="G2113" s="3" t="s">
        <v>444</v>
      </c>
      <c r="I2113" s="9"/>
      <c r="J2113" t="s">
        <v>1422</v>
      </c>
      <c r="K2113" t="s">
        <v>2700</v>
      </c>
      <c r="L2113" t="s">
        <v>1421</v>
      </c>
      <c r="M2113" t="s">
        <v>449</v>
      </c>
      <c r="N2113">
        <v>1</v>
      </c>
      <c r="O2113">
        <f>IF(N2113=-1,1,0)</f>
        <v>0</v>
      </c>
      <c r="P2113">
        <v>1</v>
      </c>
      <c r="Q2113">
        <v>0</v>
      </c>
      <c r="R2113">
        <v>0.53</v>
      </c>
      <c r="S2113">
        <v>1</v>
      </c>
    </row>
    <row r="2114" spans="1:19">
      <c r="A2114" s="3">
        <v>2113</v>
      </c>
      <c r="B2114" s="2" t="s">
        <v>2863</v>
      </c>
      <c r="C2114" s="19" t="s">
        <v>3004</v>
      </c>
      <c r="D2114" s="2" t="s">
        <v>2677</v>
      </c>
      <c r="E2114" s="20">
        <v>20130101</v>
      </c>
      <c r="F2114" t="s">
        <v>443</v>
      </c>
      <c r="G2114" s="3" t="s">
        <v>444</v>
      </c>
      <c r="I2114" s="9"/>
      <c r="J2114" t="s">
        <v>1422</v>
      </c>
      <c r="K2114" t="s">
        <v>2700</v>
      </c>
      <c r="L2114" t="s">
        <v>1421</v>
      </c>
      <c r="M2114" t="s">
        <v>450</v>
      </c>
      <c r="N2114">
        <v>1</v>
      </c>
      <c r="O2114">
        <f>IF(N2114=-1,1,0)</f>
        <v>0</v>
      </c>
      <c r="P2114">
        <v>1</v>
      </c>
      <c r="Q2114">
        <v>0</v>
      </c>
      <c r="R2114">
        <v>0.53</v>
      </c>
      <c r="S2114">
        <v>1</v>
      </c>
    </row>
    <row r="2115" spans="1:19">
      <c r="A2115" s="3">
        <v>2114</v>
      </c>
      <c r="B2115" s="2" t="s">
        <v>2864</v>
      </c>
      <c r="C2115" s="19" t="s">
        <v>3004</v>
      </c>
      <c r="D2115" s="2" t="s">
        <v>2677</v>
      </c>
      <c r="E2115" s="20">
        <v>20130101</v>
      </c>
      <c r="F2115" t="s">
        <v>443</v>
      </c>
      <c r="G2115" s="3" t="s">
        <v>444</v>
      </c>
      <c r="I2115" s="9"/>
      <c r="J2115" t="s">
        <v>1422</v>
      </c>
      <c r="K2115" t="s">
        <v>2700</v>
      </c>
      <c r="L2115" t="s">
        <v>1421</v>
      </c>
      <c r="M2115" t="s">
        <v>448</v>
      </c>
      <c r="N2115">
        <v>1</v>
      </c>
      <c r="O2115">
        <f>IF(N2115=-1,1,0)</f>
        <v>0</v>
      </c>
      <c r="P2115">
        <v>1</v>
      </c>
      <c r="Q2115">
        <v>0</v>
      </c>
      <c r="R2115">
        <v>0.53</v>
      </c>
      <c r="S2115">
        <v>1</v>
      </c>
    </row>
    <row r="2116" spans="1:19">
      <c r="A2116" s="3">
        <v>2115</v>
      </c>
      <c r="B2116" s="2" t="s">
        <v>2865</v>
      </c>
      <c r="C2116" s="19" t="s">
        <v>3004</v>
      </c>
      <c r="D2116" s="2" t="s">
        <v>2677</v>
      </c>
      <c r="E2116" s="20">
        <v>20130101</v>
      </c>
      <c r="F2116" t="s">
        <v>443</v>
      </c>
      <c r="G2116" s="3" t="s">
        <v>444</v>
      </c>
      <c r="I2116" s="9"/>
      <c r="J2116" t="s">
        <v>1422</v>
      </c>
      <c r="K2116" t="s">
        <v>2122</v>
      </c>
      <c r="L2116" t="s">
        <v>1421</v>
      </c>
      <c r="M2116" t="s">
        <v>448</v>
      </c>
      <c r="N2116">
        <v>1</v>
      </c>
      <c r="O2116">
        <f>IF(N2116=-1,1,0)</f>
        <v>0</v>
      </c>
      <c r="P2116">
        <v>1</v>
      </c>
      <c r="Q2116">
        <v>0</v>
      </c>
      <c r="R2116">
        <v>0.48</v>
      </c>
      <c r="S2116">
        <v>1</v>
      </c>
    </row>
    <row r="2117" spans="1:19">
      <c r="A2117" s="3">
        <v>2116</v>
      </c>
      <c r="B2117" s="2" t="s">
        <v>2866</v>
      </c>
      <c r="C2117" s="19" t="s">
        <v>3004</v>
      </c>
      <c r="D2117" s="2" t="s">
        <v>2677</v>
      </c>
      <c r="E2117" s="20">
        <v>20130101</v>
      </c>
      <c r="F2117" t="s">
        <v>443</v>
      </c>
      <c r="G2117" s="3" t="s">
        <v>444</v>
      </c>
      <c r="J2117" t="s">
        <v>1422</v>
      </c>
      <c r="K2117" t="s">
        <v>2122</v>
      </c>
      <c r="L2117" t="s">
        <v>1421</v>
      </c>
      <c r="M2117" t="s">
        <v>449</v>
      </c>
      <c r="N2117">
        <v>1</v>
      </c>
      <c r="O2117">
        <f>IF(N2117=-1,1,0)</f>
        <v>0</v>
      </c>
      <c r="P2117">
        <v>1</v>
      </c>
      <c r="Q2117">
        <v>0</v>
      </c>
      <c r="R2117">
        <v>0.48</v>
      </c>
      <c r="S2117">
        <v>1</v>
      </c>
    </row>
    <row r="2118" spans="1:19">
      <c r="A2118" s="3">
        <v>2117</v>
      </c>
      <c r="B2118" s="2" t="s">
        <v>2867</v>
      </c>
      <c r="C2118" s="19" t="s">
        <v>3004</v>
      </c>
      <c r="D2118" s="2" t="s">
        <v>2677</v>
      </c>
      <c r="E2118" s="20">
        <v>20130101</v>
      </c>
      <c r="F2118" t="s">
        <v>443</v>
      </c>
      <c r="G2118" s="3" t="s">
        <v>444</v>
      </c>
      <c r="I2118" s="9"/>
      <c r="J2118" t="s">
        <v>1422</v>
      </c>
      <c r="K2118" t="s">
        <v>2122</v>
      </c>
      <c r="L2118" t="s">
        <v>1421</v>
      </c>
      <c r="M2118" t="s">
        <v>450</v>
      </c>
      <c r="N2118">
        <v>1</v>
      </c>
      <c r="O2118">
        <f>IF(N2118=-1,1,0)</f>
        <v>0</v>
      </c>
      <c r="P2118">
        <v>1</v>
      </c>
      <c r="Q2118">
        <v>0</v>
      </c>
      <c r="R2118">
        <v>0.48</v>
      </c>
      <c r="S2118">
        <v>1</v>
      </c>
    </row>
    <row r="2119" spans="1:19">
      <c r="A2119" s="3">
        <v>2118</v>
      </c>
      <c r="B2119" s="2" t="s">
        <v>2868</v>
      </c>
      <c r="C2119" s="19" t="s">
        <v>3004</v>
      </c>
      <c r="D2119" s="2" t="s">
        <v>2677</v>
      </c>
      <c r="E2119" s="20">
        <v>20130101</v>
      </c>
      <c r="F2119" t="s">
        <v>443</v>
      </c>
      <c r="G2119" s="3" t="s">
        <v>444</v>
      </c>
      <c r="I2119" s="9"/>
      <c r="J2119" t="s">
        <v>1422</v>
      </c>
      <c r="K2119" t="s">
        <v>1388</v>
      </c>
      <c r="L2119" t="s">
        <v>2869</v>
      </c>
      <c r="M2119" t="s">
        <v>449</v>
      </c>
      <c r="N2119">
        <v>1</v>
      </c>
      <c r="O2119">
        <f>IF(N2119=-1,1,0)</f>
        <v>0</v>
      </c>
      <c r="P2119">
        <v>1</v>
      </c>
      <c r="Q2119">
        <v>0</v>
      </c>
      <c r="R2119">
        <v>0.54</v>
      </c>
      <c r="S2119">
        <v>1</v>
      </c>
    </row>
    <row r="2120" spans="1:19">
      <c r="A2120" s="3">
        <v>2119</v>
      </c>
      <c r="B2120" s="2" t="s">
        <v>2870</v>
      </c>
      <c r="C2120" s="19" t="s">
        <v>3004</v>
      </c>
      <c r="D2120" s="2" t="s">
        <v>2677</v>
      </c>
      <c r="E2120" s="20">
        <v>20130101</v>
      </c>
      <c r="F2120" t="s">
        <v>443</v>
      </c>
      <c r="G2120" s="3" t="s">
        <v>444</v>
      </c>
      <c r="I2120" s="9"/>
      <c r="J2120" t="s">
        <v>1422</v>
      </c>
      <c r="K2120" t="s">
        <v>1388</v>
      </c>
      <c r="L2120" t="s">
        <v>2869</v>
      </c>
      <c r="M2120" t="s">
        <v>448</v>
      </c>
      <c r="N2120">
        <v>1</v>
      </c>
      <c r="O2120">
        <f>IF(N2120=-1,1,0)</f>
        <v>0</v>
      </c>
      <c r="P2120">
        <v>1</v>
      </c>
      <c r="Q2120">
        <v>0</v>
      </c>
      <c r="R2120">
        <v>0.54</v>
      </c>
      <c r="S2120">
        <v>1</v>
      </c>
    </row>
    <row r="2121" spans="1:19">
      <c r="A2121" s="3">
        <v>2120</v>
      </c>
      <c r="B2121" s="2" t="s">
        <v>2871</v>
      </c>
      <c r="C2121" s="19" t="s">
        <v>3004</v>
      </c>
      <c r="D2121" s="2" t="s">
        <v>2677</v>
      </c>
      <c r="E2121" s="20">
        <v>20130101</v>
      </c>
      <c r="F2121" t="s">
        <v>443</v>
      </c>
      <c r="G2121" s="3" t="s">
        <v>444</v>
      </c>
      <c r="I2121" s="9"/>
      <c r="J2121" t="s">
        <v>1422</v>
      </c>
      <c r="K2121" t="s">
        <v>1388</v>
      </c>
      <c r="L2121" t="s">
        <v>2869</v>
      </c>
      <c r="M2121" t="s">
        <v>450</v>
      </c>
      <c r="N2121">
        <v>1</v>
      </c>
      <c r="O2121">
        <f>IF(N2121=-1,1,0)</f>
        <v>0</v>
      </c>
      <c r="P2121">
        <v>1</v>
      </c>
      <c r="Q2121">
        <v>0</v>
      </c>
      <c r="R2121">
        <v>0.54</v>
      </c>
      <c r="S2121">
        <v>1</v>
      </c>
    </row>
    <row r="2122" spans="1:19">
      <c r="A2122" s="3">
        <v>2121</v>
      </c>
      <c r="B2122" s="2" t="s">
        <v>2872</v>
      </c>
      <c r="C2122" s="19" t="s">
        <v>3004</v>
      </c>
      <c r="D2122" s="2" t="s">
        <v>2677</v>
      </c>
      <c r="E2122" s="20">
        <v>20130101</v>
      </c>
      <c r="F2122" t="s">
        <v>443</v>
      </c>
      <c r="G2122" s="3" t="s">
        <v>444</v>
      </c>
      <c r="I2122" s="9"/>
      <c r="J2122" t="s">
        <v>1422</v>
      </c>
      <c r="K2122" t="s">
        <v>476</v>
      </c>
      <c r="L2122" t="s">
        <v>2873</v>
      </c>
      <c r="M2122" t="s">
        <v>448</v>
      </c>
      <c r="N2122">
        <v>1</v>
      </c>
      <c r="O2122">
        <f>IF(N2122=-1,1,0)</f>
        <v>0</v>
      </c>
      <c r="P2122">
        <v>1</v>
      </c>
      <c r="Q2122">
        <v>0</v>
      </c>
      <c r="R2122">
        <v>0.42</v>
      </c>
      <c r="S2122">
        <v>1</v>
      </c>
    </row>
    <row r="2123" spans="1:19">
      <c r="A2123" s="3">
        <v>2122</v>
      </c>
      <c r="B2123" s="2" t="s">
        <v>2874</v>
      </c>
      <c r="C2123" s="19" t="s">
        <v>3004</v>
      </c>
      <c r="D2123" s="2" t="s">
        <v>2677</v>
      </c>
      <c r="E2123" s="20">
        <v>20130101</v>
      </c>
      <c r="F2123" t="s">
        <v>443</v>
      </c>
      <c r="G2123" s="3" t="s">
        <v>444</v>
      </c>
      <c r="I2123" s="9"/>
      <c r="J2123" t="s">
        <v>1422</v>
      </c>
      <c r="K2123" t="s">
        <v>476</v>
      </c>
      <c r="L2123" t="s">
        <v>2873</v>
      </c>
      <c r="M2123" t="s">
        <v>449</v>
      </c>
      <c r="N2123">
        <v>1</v>
      </c>
      <c r="O2123">
        <f>IF(N2123=-1,1,0)</f>
        <v>0</v>
      </c>
      <c r="P2123">
        <v>1</v>
      </c>
      <c r="Q2123">
        <v>0</v>
      </c>
      <c r="R2123">
        <v>0.42</v>
      </c>
      <c r="S2123">
        <v>1</v>
      </c>
    </row>
    <row r="2124" spans="1:19">
      <c r="A2124" s="3">
        <v>2123</v>
      </c>
      <c r="B2124" s="2" t="s">
        <v>2875</v>
      </c>
      <c r="C2124" s="19" t="s">
        <v>3004</v>
      </c>
      <c r="D2124" s="2" t="s">
        <v>2677</v>
      </c>
      <c r="E2124" s="20">
        <v>20130101</v>
      </c>
      <c r="F2124" t="s">
        <v>443</v>
      </c>
      <c r="G2124" s="3" t="s">
        <v>444</v>
      </c>
      <c r="J2124" t="s">
        <v>1422</v>
      </c>
      <c r="K2124" t="s">
        <v>476</v>
      </c>
      <c r="L2124" t="s">
        <v>2873</v>
      </c>
      <c r="M2124" t="s">
        <v>450</v>
      </c>
      <c r="N2124">
        <v>1</v>
      </c>
      <c r="O2124">
        <f>IF(N2124=-1,1,0)</f>
        <v>0</v>
      </c>
      <c r="P2124">
        <v>1</v>
      </c>
      <c r="Q2124">
        <v>0</v>
      </c>
      <c r="R2124">
        <v>0.42</v>
      </c>
      <c r="S2124">
        <v>1</v>
      </c>
    </row>
    <row r="2125" spans="1:19">
      <c r="A2125" s="3">
        <v>2124</v>
      </c>
      <c r="B2125" s="2" t="s">
        <v>2876</v>
      </c>
      <c r="C2125" s="19" t="s">
        <v>3004</v>
      </c>
      <c r="D2125" s="2" t="s">
        <v>2677</v>
      </c>
      <c r="E2125" s="20">
        <v>20130101</v>
      </c>
      <c r="F2125" t="s">
        <v>443</v>
      </c>
      <c r="G2125" s="3" t="s">
        <v>444</v>
      </c>
      <c r="J2125" t="s">
        <v>1422</v>
      </c>
      <c r="K2125" t="s">
        <v>2841</v>
      </c>
      <c r="L2125" t="s">
        <v>2873</v>
      </c>
      <c r="M2125" t="s">
        <v>449</v>
      </c>
      <c r="N2125">
        <v>1</v>
      </c>
      <c r="O2125">
        <f>IF(N2125=-1,1,0)</f>
        <v>0</v>
      </c>
      <c r="P2125">
        <v>1</v>
      </c>
      <c r="Q2125">
        <v>0</v>
      </c>
      <c r="R2125">
        <v>0.2</v>
      </c>
      <c r="S2125">
        <v>1</v>
      </c>
    </row>
    <row r="2126" spans="1:19">
      <c r="A2126" s="3">
        <v>2125</v>
      </c>
      <c r="B2126" s="2" t="s">
        <v>2877</v>
      </c>
      <c r="C2126" s="19" t="s">
        <v>3004</v>
      </c>
      <c r="D2126" s="2" t="s">
        <v>2677</v>
      </c>
      <c r="E2126" s="20">
        <v>20130101</v>
      </c>
      <c r="F2126" t="s">
        <v>443</v>
      </c>
      <c r="G2126" s="3" t="s">
        <v>444</v>
      </c>
      <c r="J2126" t="s">
        <v>1422</v>
      </c>
      <c r="K2126" t="s">
        <v>2841</v>
      </c>
      <c r="L2126" t="s">
        <v>2873</v>
      </c>
      <c r="M2126" t="s">
        <v>450</v>
      </c>
      <c r="N2126">
        <v>1</v>
      </c>
      <c r="O2126">
        <f>IF(N2126=-1,1,0)</f>
        <v>0</v>
      </c>
      <c r="P2126">
        <v>1</v>
      </c>
      <c r="Q2126">
        <v>0</v>
      </c>
      <c r="R2126">
        <v>0.2</v>
      </c>
      <c r="S2126">
        <v>1</v>
      </c>
    </row>
    <row r="2127" spans="1:19">
      <c r="A2127" s="3">
        <v>2126</v>
      </c>
      <c r="B2127" s="2" t="s">
        <v>2878</v>
      </c>
      <c r="C2127" s="19" t="s">
        <v>3004</v>
      </c>
      <c r="D2127" s="2" t="s">
        <v>2677</v>
      </c>
      <c r="E2127" s="20">
        <v>20130101</v>
      </c>
      <c r="F2127" t="s">
        <v>443</v>
      </c>
      <c r="G2127" s="3" t="s">
        <v>444</v>
      </c>
      <c r="J2127" t="s">
        <v>1422</v>
      </c>
      <c r="K2127" t="s">
        <v>2841</v>
      </c>
      <c r="L2127" t="s">
        <v>2873</v>
      </c>
      <c r="M2127" t="s">
        <v>448</v>
      </c>
      <c r="N2127">
        <v>1</v>
      </c>
      <c r="O2127">
        <f>IF(N2127=-1,1,0)</f>
        <v>0</v>
      </c>
      <c r="P2127">
        <v>1</v>
      </c>
      <c r="Q2127">
        <v>0</v>
      </c>
      <c r="R2127">
        <v>0.2</v>
      </c>
      <c r="S2127">
        <v>1</v>
      </c>
    </row>
    <row r="2128" spans="1:19">
      <c r="A2128" s="3">
        <v>2127</v>
      </c>
      <c r="B2128" s="2" t="s">
        <v>2879</v>
      </c>
      <c r="C2128" s="19" t="s">
        <v>3004</v>
      </c>
      <c r="D2128" s="2" t="s">
        <v>2677</v>
      </c>
      <c r="E2128" s="20">
        <v>20130101</v>
      </c>
      <c r="F2128" t="s">
        <v>443</v>
      </c>
      <c r="G2128" s="3" t="s">
        <v>444</v>
      </c>
      <c r="J2128" t="s">
        <v>1422</v>
      </c>
      <c r="K2128" t="s">
        <v>2814</v>
      </c>
      <c r="L2128" t="s">
        <v>2873</v>
      </c>
      <c r="M2128" t="s">
        <v>448</v>
      </c>
      <c r="N2128">
        <v>1</v>
      </c>
      <c r="O2128">
        <f>IF(N2128=-1,1,0)</f>
        <v>0</v>
      </c>
      <c r="P2128">
        <v>1</v>
      </c>
      <c r="Q2128">
        <v>0</v>
      </c>
      <c r="R2128">
        <v>0.38</v>
      </c>
      <c r="S2128">
        <v>1</v>
      </c>
    </row>
    <row r="2129" spans="1:19">
      <c r="A2129" s="3">
        <v>2128</v>
      </c>
      <c r="B2129" s="2" t="s">
        <v>2880</v>
      </c>
      <c r="C2129" s="19" t="s">
        <v>3004</v>
      </c>
      <c r="D2129" s="2" t="s">
        <v>2677</v>
      </c>
      <c r="E2129" s="20">
        <v>20130101</v>
      </c>
      <c r="F2129" t="s">
        <v>443</v>
      </c>
      <c r="G2129" s="3" t="s">
        <v>444</v>
      </c>
      <c r="J2129" t="s">
        <v>1422</v>
      </c>
      <c r="K2129" t="s">
        <v>2814</v>
      </c>
      <c r="L2129" t="s">
        <v>2873</v>
      </c>
      <c r="M2129" t="s">
        <v>449</v>
      </c>
      <c r="N2129">
        <v>1</v>
      </c>
      <c r="O2129">
        <f>IF(N2129=-1,1,0)</f>
        <v>0</v>
      </c>
      <c r="P2129">
        <v>1</v>
      </c>
      <c r="Q2129">
        <v>0</v>
      </c>
      <c r="R2129">
        <v>0.38</v>
      </c>
      <c r="S2129">
        <v>1</v>
      </c>
    </row>
    <row r="2130" spans="1:19">
      <c r="A2130" s="3">
        <v>2129</v>
      </c>
      <c r="B2130" s="2" t="s">
        <v>2881</v>
      </c>
      <c r="C2130" s="19" t="s">
        <v>3004</v>
      </c>
      <c r="D2130" s="2" t="s">
        <v>2677</v>
      </c>
      <c r="E2130" s="20">
        <v>20130101</v>
      </c>
      <c r="F2130" t="s">
        <v>443</v>
      </c>
      <c r="G2130" s="3" t="s">
        <v>444</v>
      </c>
      <c r="J2130" t="s">
        <v>1422</v>
      </c>
      <c r="K2130" t="s">
        <v>2814</v>
      </c>
      <c r="L2130" t="s">
        <v>2873</v>
      </c>
      <c r="M2130" t="s">
        <v>450</v>
      </c>
      <c r="N2130">
        <v>1</v>
      </c>
      <c r="O2130">
        <f>IF(N2130=-1,1,0)</f>
        <v>0</v>
      </c>
      <c r="P2130">
        <v>1</v>
      </c>
      <c r="Q2130">
        <v>0</v>
      </c>
      <c r="R2130">
        <v>0.37</v>
      </c>
      <c r="S2130">
        <v>1</v>
      </c>
    </row>
    <row r="2131" spans="1:19">
      <c r="A2131" s="3">
        <v>2130</v>
      </c>
      <c r="B2131" s="2" t="s">
        <v>2882</v>
      </c>
      <c r="C2131" s="19" t="s">
        <v>3004</v>
      </c>
      <c r="D2131" s="2" t="s">
        <v>2677</v>
      </c>
      <c r="E2131" s="20">
        <v>20130101</v>
      </c>
      <c r="F2131" t="s">
        <v>443</v>
      </c>
      <c r="G2131" s="3" t="s">
        <v>444</v>
      </c>
      <c r="J2131" t="s">
        <v>1422</v>
      </c>
      <c r="K2131" t="s">
        <v>2700</v>
      </c>
      <c r="L2131" t="s">
        <v>2707</v>
      </c>
      <c r="M2131" t="s">
        <v>448</v>
      </c>
      <c r="N2131">
        <v>1</v>
      </c>
      <c r="O2131">
        <f>IF(N2131=-1,1,0)</f>
        <v>0</v>
      </c>
      <c r="P2131">
        <v>1</v>
      </c>
      <c r="Q2131">
        <v>0</v>
      </c>
      <c r="R2131">
        <v>0.42</v>
      </c>
      <c r="S2131">
        <v>1</v>
      </c>
    </row>
    <row r="2132" spans="1:19">
      <c r="A2132" s="3">
        <v>2131</v>
      </c>
      <c r="B2132" s="2" t="s">
        <v>2883</v>
      </c>
      <c r="C2132" s="19" t="s">
        <v>3004</v>
      </c>
      <c r="D2132" s="2" t="s">
        <v>2677</v>
      </c>
      <c r="E2132" s="20">
        <v>20130101</v>
      </c>
      <c r="F2132" t="s">
        <v>443</v>
      </c>
      <c r="G2132" s="3" t="s">
        <v>444</v>
      </c>
      <c r="J2132" t="s">
        <v>1422</v>
      </c>
      <c r="K2132" t="s">
        <v>2700</v>
      </c>
      <c r="L2132" t="s">
        <v>2707</v>
      </c>
      <c r="M2132" t="s">
        <v>449</v>
      </c>
      <c r="N2132">
        <v>1</v>
      </c>
      <c r="O2132">
        <f>IF(N2132=-1,1,0)</f>
        <v>0</v>
      </c>
      <c r="P2132">
        <v>1</v>
      </c>
      <c r="Q2132">
        <v>0</v>
      </c>
      <c r="R2132">
        <v>0.42</v>
      </c>
      <c r="S2132">
        <v>1</v>
      </c>
    </row>
    <row r="2133" spans="1:19">
      <c r="A2133" s="3">
        <v>2132</v>
      </c>
      <c r="B2133" s="2" t="s">
        <v>2884</v>
      </c>
      <c r="C2133" s="19" t="s">
        <v>3004</v>
      </c>
      <c r="D2133" s="2" t="s">
        <v>2677</v>
      </c>
      <c r="E2133" s="20">
        <v>20130101</v>
      </c>
      <c r="F2133" t="s">
        <v>443</v>
      </c>
      <c r="G2133" s="3" t="s">
        <v>444</v>
      </c>
      <c r="J2133" t="s">
        <v>1422</v>
      </c>
      <c r="K2133" t="s">
        <v>2700</v>
      </c>
      <c r="L2133" t="s">
        <v>2707</v>
      </c>
      <c r="M2133" t="s">
        <v>450</v>
      </c>
      <c r="N2133">
        <v>1</v>
      </c>
      <c r="O2133">
        <f>IF(N2133=-1,1,0)</f>
        <v>0</v>
      </c>
      <c r="P2133">
        <v>1</v>
      </c>
      <c r="Q2133">
        <v>0</v>
      </c>
      <c r="R2133">
        <v>0.42</v>
      </c>
      <c r="S2133">
        <v>1</v>
      </c>
    </row>
    <row r="2134" spans="1:19">
      <c r="A2134" s="3">
        <v>2133</v>
      </c>
      <c r="B2134" s="2" t="s">
        <v>2885</v>
      </c>
      <c r="C2134" s="19" t="s">
        <v>3004</v>
      </c>
      <c r="D2134" s="2" t="s">
        <v>2677</v>
      </c>
      <c r="E2134" s="20">
        <v>20130101</v>
      </c>
      <c r="F2134" t="s">
        <v>443</v>
      </c>
      <c r="G2134" s="3" t="s">
        <v>444</v>
      </c>
      <c r="J2134" t="s">
        <v>1422</v>
      </c>
      <c r="K2134" t="s">
        <v>2707</v>
      </c>
      <c r="L2134" t="s">
        <v>2707</v>
      </c>
      <c r="M2134" t="s">
        <v>448</v>
      </c>
      <c r="N2134">
        <v>1</v>
      </c>
      <c r="O2134">
        <f>IF(N2134=-1,1,0)</f>
        <v>0</v>
      </c>
      <c r="P2134">
        <v>1</v>
      </c>
      <c r="Q2134">
        <v>0</v>
      </c>
      <c r="R2134">
        <v>0.53</v>
      </c>
      <c r="S2134">
        <v>1</v>
      </c>
    </row>
    <row r="2135" spans="1:19">
      <c r="A2135" s="3">
        <v>2134</v>
      </c>
      <c r="B2135" s="2" t="s">
        <v>2886</v>
      </c>
      <c r="C2135" s="19" t="s">
        <v>3004</v>
      </c>
      <c r="D2135" s="2" t="s">
        <v>2677</v>
      </c>
      <c r="E2135" s="20">
        <v>20130101</v>
      </c>
      <c r="F2135" t="s">
        <v>443</v>
      </c>
      <c r="G2135" s="3" t="s">
        <v>444</v>
      </c>
      <c r="J2135" t="s">
        <v>1422</v>
      </c>
      <c r="K2135" t="s">
        <v>2707</v>
      </c>
      <c r="L2135" t="s">
        <v>2707</v>
      </c>
      <c r="M2135" t="s">
        <v>449</v>
      </c>
      <c r="N2135">
        <v>1</v>
      </c>
      <c r="O2135">
        <f>IF(N2135=-1,1,0)</f>
        <v>0</v>
      </c>
      <c r="P2135">
        <v>1</v>
      </c>
      <c r="Q2135">
        <v>0</v>
      </c>
      <c r="R2135">
        <v>0.53</v>
      </c>
      <c r="S2135">
        <v>1</v>
      </c>
    </row>
    <row r="2136" spans="1:19">
      <c r="A2136" s="3">
        <v>2135</v>
      </c>
      <c r="B2136" s="2" t="s">
        <v>2887</v>
      </c>
      <c r="C2136" s="19" t="s">
        <v>3004</v>
      </c>
      <c r="D2136" s="2" t="s">
        <v>2677</v>
      </c>
      <c r="E2136" s="20">
        <v>20130101</v>
      </c>
      <c r="F2136" t="s">
        <v>443</v>
      </c>
      <c r="G2136" s="3" t="s">
        <v>444</v>
      </c>
      <c r="J2136" t="s">
        <v>1422</v>
      </c>
      <c r="K2136" t="s">
        <v>2707</v>
      </c>
      <c r="L2136" t="s">
        <v>2707</v>
      </c>
      <c r="M2136" t="s">
        <v>450</v>
      </c>
      <c r="N2136">
        <v>1</v>
      </c>
      <c r="O2136">
        <f>IF(N2136=-1,1,0)</f>
        <v>0</v>
      </c>
      <c r="P2136">
        <v>1</v>
      </c>
      <c r="Q2136">
        <v>0</v>
      </c>
      <c r="R2136">
        <v>0.53</v>
      </c>
      <c r="S2136">
        <v>1</v>
      </c>
    </row>
    <row r="2137" spans="1:19">
      <c r="A2137" s="3">
        <v>2136</v>
      </c>
      <c r="B2137" s="2" t="s">
        <v>2888</v>
      </c>
      <c r="C2137" s="19" t="s">
        <v>3004</v>
      </c>
      <c r="D2137" s="2" t="s">
        <v>2677</v>
      </c>
      <c r="E2137" s="20">
        <v>20130101</v>
      </c>
      <c r="F2137" t="s">
        <v>443</v>
      </c>
      <c r="G2137" s="3" t="s">
        <v>444</v>
      </c>
      <c r="J2137" t="s">
        <v>1422</v>
      </c>
      <c r="K2137" t="s">
        <v>2841</v>
      </c>
      <c r="L2137" t="s">
        <v>1398</v>
      </c>
      <c r="M2137" t="s">
        <v>448</v>
      </c>
      <c r="N2137">
        <v>1</v>
      </c>
      <c r="O2137">
        <f>IF(N2137=-1,1,0)</f>
        <v>0</v>
      </c>
      <c r="P2137">
        <v>1</v>
      </c>
      <c r="Q2137">
        <v>0</v>
      </c>
      <c r="R2137">
        <v>0.46</v>
      </c>
      <c r="S2137">
        <v>1</v>
      </c>
    </row>
    <row r="2138" spans="1:19">
      <c r="A2138" s="3">
        <v>2137</v>
      </c>
      <c r="B2138" s="2" t="s">
        <v>2889</v>
      </c>
      <c r="C2138" s="19" t="s">
        <v>3004</v>
      </c>
      <c r="D2138" s="2" t="s">
        <v>2677</v>
      </c>
      <c r="E2138" s="20">
        <v>20130101</v>
      </c>
      <c r="F2138" t="s">
        <v>443</v>
      </c>
      <c r="G2138" s="3" t="s">
        <v>444</v>
      </c>
      <c r="J2138" t="s">
        <v>1422</v>
      </c>
      <c r="K2138" t="s">
        <v>2841</v>
      </c>
      <c r="L2138" t="s">
        <v>1398</v>
      </c>
      <c r="M2138" t="s">
        <v>449</v>
      </c>
      <c r="N2138">
        <v>1</v>
      </c>
      <c r="O2138">
        <f>IF(N2138=-1,1,0)</f>
        <v>0</v>
      </c>
      <c r="P2138">
        <v>1</v>
      </c>
      <c r="Q2138">
        <v>0</v>
      </c>
      <c r="R2138">
        <v>0.46</v>
      </c>
      <c r="S2138">
        <v>1</v>
      </c>
    </row>
    <row r="2139" spans="1:19">
      <c r="A2139" s="3">
        <v>2138</v>
      </c>
      <c r="B2139" s="2" t="s">
        <v>2890</v>
      </c>
      <c r="C2139" s="19" t="s">
        <v>3004</v>
      </c>
      <c r="D2139" s="2" t="s">
        <v>2677</v>
      </c>
      <c r="E2139" s="20">
        <v>20130101</v>
      </c>
      <c r="F2139" t="s">
        <v>443</v>
      </c>
      <c r="G2139" s="3" t="s">
        <v>444</v>
      </c>
      <c r="J2139" t="s">
        <v>1422</v>
      </c>
      <c r="K2139" t="s">
        <v>2841</v>
      </c>
      <c r="L2139" t="s">
        <v>1398</v>
      </c>
      <c r="M2139" t="s">
        <v>450</v>
      </c>
      <c r="N2139">
        <v>1</v>
      </c>
      <c r="O2139">
        <f>IF(N2139=-1,1,0)</f>
        <v>0</v>
      </c>
      <c r="P2139">
        <v>1</v>
      </c>
      <c r="Q2139">
        <v>0</v>
      </c>
      <c r="R2139">
        <v>0.46</v>
      </c>
      <c r="S2139">
        <v>1</v>
      </c>
    </row>
    <row r="2140" spans="1:19">
      <c r="A2140" s="3">
        <v>2139</v>
      </c>
      <c r="B2140" s="2" t="s">
        <v>2891</v>
      </c>
      <c r="C2140" s="19" t="s">
        <v>3004</v>
      </c>
      <c r="D2140" s="2" t="s">
        <v>2677</v>
      </c>
      <c r="E2140" s="20">
        <v>20130101</v>
      </c>
      <c r="F2140" t="s">
        <v>443</v>
      </c>
      <c r="G2140" s="3" t="s">
        <v>444</v>
      </c>
      <c r="J2140" t="s">
        <v>1422</v>
      </c>
      <c r="K2140" t="s">
        <v>1390</v>
      </c>
      <c r="L2140" t="s">
        <v>1398</v>
      </c>
      <c r="M2140" t="s">
        <v>448</v>
      </c>
      <c r="N2140">
        <v>1</v>
      </c>
      <c r="O2140">
        <f>IF(N2140=-1,1,0)</f>
        <v>0</v>
      </c>
      <c r="P2140">
        <v>1</v>
      </c>
      <c r="Q2140">
        <v>0</v>
      </c>
      <c r="R2140">
        <v>0.3</v>
      </c>
      <c r="S2140">
        <v>1</v>
      </c>
    </row>
    <row r="2141" spans="1:19">
      <c r="A2141" s="3">
        <v>2140</v>
      </c>
      <c r="B2141" s="2" t="s">
        <v>2892</v>
      </c>
      <c r="C2141" s="19" t="s">
        <v>3004</v>
      </c>
      <c r="D2141" s="2" t="s">
        <v>2677</v>
      </c>
      <c r="E2141" s="20">
        <v>20130101</v>
      </c>
      <c r="F2141" t="s">
        <v>443</v>
      </c>
      <c r="G2141" s="3" t="s">
        <v>444</v>
      </c>
      <c r="J2141" t="s">
        <v>1422</v>
      </c>
      <c r="K2141" t="s">
        <v>1390</v>
      </c>
      <c r="L2141" t="s">
        <v>1398</v>
      </c>
      <c r="M2141" t="s">
        <v>449</v>
      </c>
      <c r="N2141">
        <v>1</v>
      </c>
      <c r="O2141">
        <f>IF(N2141=-1,1,0)</f>
        <v>0</v>
      </c>
      <c r="P2141">
        <v>1</v>
      </c>
      <c r="Q2141">
        <v>0</v>
      </c>
      <c r="R2141">
        <v>0.3</v>
      </c>
      <c r="S2141">
        <v>1</v>
      </c>
    </row>
    <row r="2142" spans="1:19">
      <c r="A2142" s="3">
        <v>2141</v>
      </c>
      <c r="B2142" s="2" t="s">
        <v>2893</v>
      </c>
      <c r="C2142" s="19" t="s">
        <v>3004</v>
      </c>
      <c r="D2142" s="2" t="s">
        <v>2677</v>
      </c>
      <c r="E2142" s="20">
        <v>20130101</v>
      </c>
      <c r="F2142" t="s">
        <v>443</v>
      </c>
      <c r="G2142" s="3" t="s">
        <v>444</v>
      </c>
      <c r="J2142" t="s">
        <v>1422</v>
      </c>
      <c r="K2142" t="s">
        <v>1390</v>
      </c>
      <c r="L2142" t="s">
        <v>1398</v>
      </c>
      <c r="M2142" t="s">
        <v>450</v>
      </c>
      <c r="N2142">
        <v>1</v>
      </c>
      <c r="O2142">
        <f>IF(N2142=-1,1,0)</f>
        <v>0</v>
      </c>
      <c r="P2142">
        <v>1</v>
      </c>
      <c r="Q2142">
        <v>0</v>
      </c>
      <c r="R2142">
        <v>0.3</v>
      </c>
      <c r="S2142">
        <v>1</v>
      </c>
    </row>
    <row r="2143" spans="1:19">
      <c r="A2143" s="3">
        <v>2142</v>
      </c>
      <c r="B2143" s="2" t="s">
        <v>2894</v>
      </c>
      <c r="C2143" s="19" t="s">
        <v>3004</v>
      </c>
      <c r="D2143" s="2" t="s">
        <v>2677</v>
      </c>
      <c r="E2143" s="20">
        <v>20130101</v>
      </c>
      <c r="F2143" t="s">
        <v>443</v>
      </c>
      <c r="G2143" s="3" t="s">
        <v>444</v>
      </c>
      <c r="J2143" t="s">
        <v>1422</v>
      </c>
      <c r="K2143" t="s">
        <v>2714</v>
      </c>
      <c r="L2143" t="s">
        <v>2714</v>
      </c>
      <c r="M2143" t="s">
        <v>448</v>
      </c>
      <c r="N2143">
        <v>1</v>
      </c>
      <c r="O2143">
        <f>IF(N2143=-1,1,0)</f>
        <v>0</v>
      </c>
      <c r="P2143">
        <v>1</v>
      </c>
      <c r="Q2143">
        <v>0</v>
      </c>
      <c r="R2143">
        <v>0.57999999999999996</v>
      </c>
      <c r="S2143">
        <v>1</v>
      </c>
    </row>
    <row r="2144" spans="1:19">
      <c r="A2144" s="3">
        <v>2143</v>
      </c>
      <c r="B2144" s="2" t="s">
        <v>2895</v>
      </c>
      <c r="C2144" s="19" t="s">
        <v>3004</v>
      </c>
      <c r="D2144" s="2" t="s">
        <v>2677</v>
      </c>
      <c r="E2144" s="20">
        <v>20130101</v>
      </c>
      <c r="F2144" t="s">
        <v>443</v>
      </c>
      <c r="G2144" s="3" t="s">
        <v>444</v>
      </c>
      <c r="J2144" t="s">
        <v>1422</v>
      </c>
      <c r="K2144" t="s">
        <v>2714</v>
      </c>
      <c r="L2144" t="s">
        <v>2714</v>
      </c>
      <c r="M2144" t="s">
        <v>449</v>
      </c>
      <c r="N2144">
        <v>1</v>
      </c>
      <c r="O2144">
        <f>IF(N2144=-1,1,0)</f>
        <v>0</v>
      </c>
      <c r="P2144">
        <v>1</v>
      </c>
      <c r="Q2144">
        <v>0</v>
      </c>
      <c r="R2144">
        <v>0.57999999999999996</v>
      </c>
      <c r="S2144">
        <v>1</v>
      </c>
    </row>
    <row r="2145" spans="1:19">
      <c r="A2145" s="3">
        <v>2144</v>
      </c>
      <c r="B2145" s="2" t="s">
        <v>2896</v>
      </c>
      <c r="C2145" s="19" t="s">
        <v>3004</v>
      </c>
      <c r="D2145" s="2" t="s">
        <v>2677</v>
      </c>
      <c r="E2145" s="20">
        <v>20130101</v>
      </c>
      <c r="F2145" t="s">
        <v>443</v>
      </c>
      <c r="G2145" s="3" t="s">
        <v>444</v>
      </c>
      <c r="J2145" t="s">
        <v>1422</v>
      </c>
      <c r="K2145" t="s">
        <v>2714</v>
      </c>
      <c r="L2145" t="s">
        <v>2714</v>
      </c>
      <c r="M2145" t="s">
        <v>450</v>
      </c>
      <c r="N2145">
        <v>1</v>
      </c>
      <c r="O2145">
        <f>IF(N2145=-1,1,0)</f>
        <v>0</v>
      </c>
      <c r="P2145">
        <v>1</v>
      </c>
      <c r="Q2145">
        <v>0</v>
      </c>
      <c r="R2145">
        <v>0.57999999999999996</v>
      </c>
      <c r="S2145">
        <v>1</v>
      </c>
    </row>
    <row r="2146" spans="1:19">
      <c r="A2146" s="3">
        <v>2145</v>
      </c>
      <c r="B2146" s="2" t="s">
        <v>2897</v>
      </c>
      <c r="C2146" s="19" t="s">
        <v>3004</v>
      </c>
      <c r="D2146" s="2" t="s">
        <v>2677</v>
      </c>
      <c r="E2146" s="20">
        <v>20130101</v>
      </c>
      <c r="F2146" t="s">
        <v>443</v>
      </c>
      <c r="G2146" s="3" t="s">
        <v>444</v>
      </c>
      <c r="J2146" t="s">
        <v>1422</v>
      </c>
      <c r="K2146" t="s">
        <v>1389</v>
      </c>
      <c r="L2146" t="s">
        <v>1389</v>
      </c>
      <c r="M2146" t="s">
        <v>448</v>
      </c>
      <c r="N2146">
        <v>1</v>
      </c>
      <c r="O2146">
        <f>IF(N2146=-1,1,0)</f>
        <v>0</v>
      </c>
      <c r="P2146">
        <v>1</v>
      </c>
      <c r="Q2146">
        <v>0</v>
      </c>
      <c r="R2146">
        <v>0.46</v>
      </c>
      <c r="S2146">
        <v>1</v>
      </c>
    </row>
    <row r="2147" spans="1:19">
      <c r="A2147" s="3">
        <v>2146</v>
      </c>
      <c r="B2147" s="2" t="s">
        <v>2898</v>
      </c>
      <c r="C2147" s="19" t="s">
        <v>3004</v>
      </c>
      <c r="D2147" s="2" t="s">
        <v>2677</v>
      </c>
      <c r="E2147" s="20">
        <v>20130101</v>
      </c>
      <c r="F2147" t="s">
        <v>443</v>
      </c>
      <c r="G2147" s="3" t="s">
        <v>444</v>
      </c>
      <c r="J2147" t="s">
        <v>1422</v>
      </c>
      <c r="K2147" t="s">
        <v>1389</v>
      </c>
      <c r="L2147" t="s">
        <v>1389</v>
      </c>
      <c r="M2147" t="s">
        <v>449</v>
      </c>
      <c r="N2147">
        <v>1</v>
      </c>
      <c r="O2147">
        <f>IF(N2147=-1,1,0)</f>
        <v>0</v>
      </c>
      <c r="P2147">
        <v>1</v>
      </c>
      <c r="Q2147">
        <v>0</v>
      </c>
      <c r="R2147">
        <v>0.46</v>
      </c>
      <c r="S2147">
        <v>1</v>
      </c>
    </row>
    <row r="2148" spans="1:19">
      <c r="A2148" s="3">
        <v>2147</v>
      </c>
      <c r="B2148" s="2" t="s">
        <v>2899</v>
      </c>
      <c r="C2148" s="19" t="s">
        <v>3004</v>
      </c>
      <c r="D2148" s="2" t="s">
        <v>2677</v>
      </c>
      <c r="E2148" s="20">
        <v>20130101</v>
      </c>
      <c r="F2148" t="s">
        <v>443</v>
      </c>
      <c r="G2148" s="3" t="s">
        <v>444</v>
      </c>
      <c r="J2148" t="s">
        <v>1422</v>
      </c>
      <c r="K2148" t="s">
        <v>1389</v>
      </c>
      <c r="L2148" t="s">
        <v>1389</v>
      </c>
      <c r="M2148" t="s">
        <v>450</v>
      </c>
      <c r="N2148">
        <v>1</v>
      </c>
      <c r="O2148">
        <f>IF(N2148=-1,1,0)</f>
        <v>0</v>
      </c>
      <c r="P2148">
        <v>1</v>
      </c>
      <c r="Q2148">
        <v>0</v>
      </c>
      <c r="R2148">
        <v>0.46</v>
      </c>
      <c r="S2148">
        <v>1</v>
      </c>
    </row>
    <row r="2149" spans="1:19">
      <c r="A2149" s="3">
        <v>2148</v>
      </c>
      <c r="B2149" s="2" t="s">
        <v>2900</v>
      </c>
      <c r="C2149" s="19" t="s">
        <v>3004</v>
      </c>
      <c r="D2149" s="2" t="s">
        <v>2677</v>
      </c>
      <c r="E2149" s="20">
        <v>20130101</v>
      </c>
      <c r="F2149" t="s">
        <v>443</v>
      </c>
      <c r="G2149" s="3" t="s">
        <v>444</v>
      </c>
      <c r="J2149" t="s">
        <v>1422</v>
      </c>
      <c r="K2149" t="s">
        <v>468</v>
      </c>
      <c r="L2149" t="s">
        <v>468</v>
      </c>
      <c r="M2149" t="s">
        <v>448</v>
      </c>
      <c r="N2149">
        <v>1</v>
      </c>
      <c r="O2149">
        <f>IF(N2149=-1,1,0)</f>
        <v>0</v>
      </c>
      <c r="P2149">
        <v>1</v>
      </c>
      <c r="Q2149">
        <v>0</v>
      </c>
      <c r="R2149">
        <v>0.1</v>
      </c>
      <c r="S2149">
        <v>1</v>
      </c>
    </row>
    <row r="2150" spans="1:19">
      <c r="A2150" s="3">
        <v>2149</v>
      </c>
      <c r="B2150" s="2" t="s">
        <v>2901</v>
      </c>
      <c r="C2150" s="19" t="s">
        <v>3004</v>
      </c>
      <c r="D2150" s="2" t="s">
        <v>2677</v>
      </c>
      <c r="E2150" s="20">
        <v>20130101</v>
      </c>
      <c r="F2150" t="s">
        <v>443</v>
      </c>
      <c r="G2150" s="3" t="s">
        <v>444</v>
      </c>
      <c r="J2150" t="s">
        <v>1422</v>
      </c>
      <c r="K2150" t="s">
        <v>468</v>
      </c>
      <c r="L2150" t="s">
        <v>468</v>
      </c>
      <c r="M2150" t="s">
        <v>449</v>
      </c>
      <c r="N2150">
        <v>1</v>
      </c>
      <c r="O2150">
        <f>IF(N2150=-1,1,0)</f>
        <v>0</v>
      </c>
      <c r="P2150">
        <v>1</v>
      </c>
      <c r="Q2150">
        <v>0</v>
      </c>
      <c r="R2150">
        <v>0.1</v>
      </c>
      <c r="S2150">
        <v>1</v>
      </c>
    </row>
    <row r="2151" spans="1:19">
      <c r="A2151" s="3">
        <v>2150</v>
      </c>
      <c r="B2151" s="2" t="s">
        <v>2902</v>
      </c>
      <c r="C2151" s="19" t="s">
        <v>3004</v>
      </c>
      <c r="D2151" s="2" t="s">
        <v>2677</v>
      </c>
      <c r="E2151" s="20">
        <v>20130101</v>
      </c>
      <c r="F2151" t="s">
        <v>443</v>
      </c>
      <c r="G2151" s="3" t="s">
        <v>444</v>
      </c>
      <c r="J2151" t="s">
        <v>1422</v>
      </c>
      <c r="K2151" t="s">
        <v>468</v>
      </c>
      <c r="L2151" t="s">
        <v>468</v>
      </c>
      <c r="M2151" t="s">
        <v>450</v>
      </c>
      <c r="N2151">
        <v>1</v>
      </c>
      <c r="O2151">
        <f>IF(N2151=-1,1,0)</f>
        <v>0</v>
      </c>
      <c r="P2151">
        <v>1</v>
      </c>
      <c r="Q2151">
        <v>0</v>
      </c>
      <c r="R2151">
        <v>0.1</v>
      </c>
      <c r="S2151">
        <v>1</v>
      </c>
    </row>
    <row r="2152" spans="1:19">
      <c r="A2152" s="3">
        <v>2151</v>
      </c>
      <c r="B2152" s="2" t="s">
        <v>2903</v>
      </c>
      <c r="C2152" s="19" t="s">
        <v>3004</v>
      </c>
      <c r="D2152" s="2" t="s">
        <v>2677</v>
      </c>
      <c r="E2152" s="20">
        <v>20130101</v>
      </c>
      <c r="F2152" t="s">
        <v>443</v>
      </c>
      <c r="G2152" s="3" t="s">
        <v>444</v>
      </c>
      <c r="J2152" t="s">
        <v>1422</v>
      </c>
      <c r="K2152" s="8" t="s">
        <v>1421</v>
      </c>
      <c r="L2152" t="s">
        <v>2729</v>
      </c>
      <c r="M2152" t="s">
        <v>448</v>
      </c>
      <c r="N2152">
        <v>1</v>
      </c>
      <c r="O2152">
        <f>IF(N2152=-1,1,0)</f>
        <v>0</v>
      </c>
      <c r="P2152">
        <v>1</v>
      </c>
      <c r="Q2152">
        <v>0</v>
      </c>
      <c r="R2152">
        <v>0.52</v>
      </c>
      <c r="S2152">
        <v>1</v>
      </c>
    </row>
    <row r="2153" spans="1:19">
      <c r="A2153" s="3">
        <v>2152</v>
      </c>
      <c r="B2153" s="2" t="s">
        <v>2904</v>
      </c>
      <c r="C2153" s="19" t="s">
        <v>3004</v>
      </c>
      <c r="D2153" s="2" t="s">
        <v>2677</v>
      </c>
      <c r="E2153" s="20">
        <v>20130101</v>
      </c>
      <c r="F2153" t="s">
        <v>443</v>
      </c>
      <c r="G2153" s="3" t="s">
        <v>444</v>
      </c>
      <c r="J2153" t="s">
        <v>1422</v>
      </c>
      <c r="K2153" s="8" t="s">
        <v>1421</v>
      </c>
      <c r="L2153" t="s">
        <v>2729</v>
      </c>
      <c r="M2153" t="s">
        <v>449</v>
      </c>
      <c r="N2153">
        <v>1</v>
      </c>
      <c r="O2153">
        <f>IF(N2153=-1,1,0)</f>
        <v>0</v>
      </c>
      <c r="P2153">
        <v>1</v>
      </c>
      <c r="Q2153">
        <v>0</v>
      </c>
      <c r="R2153">
        <v>0.52</v>
      </c>
      <c r="S2153">
        <v>1</v>
      </c>
    </row>
    <row r="2154" spans="1:19">
      <c r="A2154" s="3">
        <v>2153</v>
      </c>
      <c r="B2154" s="2" t="s">
        <v>2905</v>
      </c>
      <c r="C2154" s="19" t="s">
        <v>3004</v>
      </c>
      <c r="D2154" s="2" t="s">
        <v>2677</v>
      </c>
      <c r="E2154" s="20">
        <v>20130101</v>
      </c>
      <c r="F2154" t="s">
        <v>443</v>
      </c>
      <c r="G2154" s="3" t="s">
        <v>444</v>
      </c>
      <c r="J2154" t="s">
        <v>1422</v>
      </c>
      <c r="K2154" s="8" t="s">
        <v>1421</v>
      </c>
      <c r="L2154" t="s">
        <v>2729</v>
      </c>
      <c r="M2154" t="s">
        <v>450</v>
      </c>
      <c r="N2154">
        <v>1</v>
      </c>
      <c r="O2154">
        <f>IF(N2154=-1,1,0)</f>
        <v>0</v>
      </c>
      <c r="P2154">
        <v>1</v>
      </c>
      <c r="Q2154">
        <v>0</v>
      </c>
      <c r="R2154">
        <v>0.52</v>
      </c>
      <c r="S2154">
        <v>1</v>
      </c>
    </row>
    <row r="2155" spans="1:19">
      <c r="A2155" s="3">
        <v>2154</v>
      </c>
      <c r="B2155" s="2" t="s">
        <v>2906</v>
      </c>
      <c r="C2155" s="19" t="s">
        <v>3004</v>
      </c>
      <c r="D2155" s="2" t="s">
        <v>2677</v>
      </c>
      <c r="E2155" s="20">
        <v>20130101</v>
      </c>
      <c r="F2155" t="s">
        <v>443</v>
      </c>
      <c r="G2155" s="3" t="s">
        <v>444</v>
      </c>
      <c r="J2155" t="s">
        <v>1422</v>
      </c>
      <c r="K2155" s="8" t="s">
        <v>2683</v>
      </c>
      <c r="L2155" t="s">
        <v>2907</v>
      </c>
      <c r="M2155" t="s">
        <v>450</v>
      </c>
      <c r="N2155">
        <v>1</v>
      </c>
      <c r="O2155">
        <f>IF(N2155=-1,1,0)</f>
        <v>0</v>
      </c>
      <c r="P2155">
        <v>1</v>
      </c>
      <c r="Q2155">
        <v>0</v>
      </c>
      <c r="R2155">
        <v>0.47</v>
      </c>
      <c r="S2155">
        <v>1</v>
      </c>
    </row>
    <row r="2156" spans="1:19">
      <c r="A2156" s="3">
        <v>2155</v>
      </c>
      <c r="B2156" s="2" t="s">
        <v>2908</v>
      </c>
      <c r="C2156" s="19" t="s">
        <v>3004</v>
      </c>
      <c r="D2156" s="2" t="s">
        <v>2677</v>
      </c>
      <c r="E2156" s="20">
        <v>20130101</v>
      </c>
      <c r="F2156" t="s">
        <v>443</v>
      </c>
      <c r="G2156" s="3" t="s">
        <v>444</v>
      </c>
      <c r="J2156" t="s">
        <v>1422</v>
      </c>
      <c r="K2156" s="8" t="s">
        <v>2683</v>
      </c>
      <c r="L2156" t="s">
        <v>2907</v>
      </c>
      <c r="M2156" t="s">
        <v>448</v>
      </c>
      <c r="N2156">
        <v>1</v>
      </c>
      <c r="O2156">
        <f>IF(N2156=-1,1,0)</f>
        <v>0</v>
      </c>
      <c r="P2156">
        <v>1</v>
      </c>
      <c r="Q2156">
        <v>0</v>
      </c>
      <c r="R2156">
        <v>0.47</v>
      </c>
      <c r="S2156">
        <v>1</v>
      </c>
    </row>
    <row r="2157" spans="1:19">
      <c r="A2157" s="3">
        <v>2156</v>
      </c>
      <c r="B2157" s="2" t="s">
        <v>2909</v>
      </c>
      <c r="C2157" s="19" t="s">
        <v>3004</v>
      </c>
      <c r="D2157" s="2" t="s">
        <v>2677</v>
      </c>
      <c r="E2157" s="20">
        <v>20130101</v>
      </c>
      <c r="F2157" t="s">
        <v>443</v>
      </c>
      <c r="G2157" s="3" t="s">
        <v>444</v>
      </c>
      <c r="J2157" t="s">
        <v>1422</v>
      </c>
      <c r="K2157" s="8" t="s">
        <v>2683</v>
      </c>
      <c r="L2157" t="s">
        <v>2907</v>
      </c>
      <c r="M2157" t="s">
        <v>449</v>
      </c>
      <c r="N2157">
        <v>1</v>
      </c>
      <c r="O2157">
        <f>IF(N2157=-1,1,0)</f>
        <v>0</v>
      </c>
      <c r="P2157">
        <v>1</v>
      </c>
      <c r="Q2157">
        <v>0</v>
      </c>
      <c r="R2157">
        <v>0.47</v>
      </c>
      <c r="S2157">
        <v>1</v>
      </c>
    </row>
    <row r="2158" spans="1:19">
      <c r="A2158" s="3">
        <v>2157</v>
      </c>
      <c r="B2158" s="2" t="s">
        <v>2910</v>
      </c>
      <c r="C2158" s="19" t="s">
        <v>3004</v>
      </c>
      <c r="D2158" s="2" t="s">
        <v>2677</v>
      </c>
      <c r="E2158" s="20">
        <v>20130101</v>
      </c>
      <c r="F2158" t="s">
        <v>443</v>
      </c>
      <c r="G2158" s="3" t="s">
        <v>444</v>
      </c>
      <c r="I2158" s="9"/>
      <c r="J2158" t="s">
        <v>1422</v>
      </c>
      <c r="K2158" s="8" t="s">
        <v>2911</v>
      </c>
      <c r="L2158" t="s">
        <v>2907</v>
      </c>
      <c r="M2158" t="s">
        <v>448</v>
      </c>
      <c r="N2158">
        <v>1</v>
      </c>
      <c r="O2158">
        <f>IF(N2158=-1,1,0)</f>
        <v>0</v>
      </c>
      <c r="P2158">
        <v>1</v>
      </c>
      <c r="Q2158">
        <v>0</v>
      </c>
      <c r="R2158">
        <v>0.43</v>
      </c>
      <c r="S2158">
        <v>1</v>
      </c>
    </row>
    <row r="2159" spans="1:19">
      <c r="A2159" s="3">
        <v>2158</v>
      </c>
      <c r="B2159" s="2" t="s">
        <v>2912</v>
      </c>
      <c r="C2159" s="19" t="s">
        <v>3004</v>
      </c>
      <c r="D2159" s="2" t="s">
        <v>2677</v>
      </c>
      <c r="E2159" s="20">
        <v>20130101</v>
      </c>
      <c r="F2159" t="s">
        <v>443</v>
      </c>
      <c r="G2159" s="3" t="s">
        <v>444</v>
      </c>
      <c r="I2159" s="9"/>
      <c r="J2159" t="s">
        <v>1422</v>
      </c>
      <c r="K2159" s="8" t="s">
        <v>2911</v>
      </c>
      <c r="L2159" t="s">
        <v>2907</v>
      </c>
      <c r="M2159" t="s">
        <v>449</v>
      </c>
      <c r="N2159">
        <v>1</v>
      </c>
      <c r="O2159">
        <f>IF(N2159=-1,1,0)</f>
        <v>0</v>
      </c>
      <c r="P2159">
        <v>1</v>
      </c>
      <c r="Q2159">
        <v>0</v>
      </c>
      <c r="R2159">
        <v>0.43</v>
      </c>
      <c r="S2159">
        <v>1</v>
      </c>
    </row>
    <row r="2160" spans="1:19">
      <c r="A2160" s="3">
        <v>2159</v>
      </c>
      <c r="B2160" s="2" t="s">
        <v>2913</v>
      </c>
      <c r="C2160" s="19" t="s">
        <v>3004</v>
      </c>
      <c r="D2160" s="2" t="s">
        <v>2677</v>
      </c>
      <c r="E2160" s="20">
        <v>20130101</v>
      </c>
      <c r="F2160" t="s">
        <v>443</v>
      </c>
      <c r="G2160" s="3" t="s">
        <v>444</v>
      </c>
      <c r="I2160" s="9"/>
      <c r="J2160" t="s">
        <v>1422</v>
      </c>
      <c r="K2160" s="8" t="s">
        <v>2911</v>
      </c>
      <c r="L2160" t="s">
        <v>2907</v>
      </c>
      <c r="M2160" t="s">
        <v>450</v>
      </c>
      <c r="N2160">
        <v>1</v>
      </c>
      <c r="O2160">
        <f>IF(N2160=-1,1,0)</f>
        <v>0</v>
      </c>
      <c r="P2160">
        <v>1</v>
      </c>
      <c r="Q2160">
        <v>0</v>
      </c>
      <c r="R2160">
        <v>0.43</v>
      </c>
      <c r="S2160">
        <v>1</v>
      </c>
    </row>
    <row r="2161" spans="1:19">
      <c r="A2161" s="3">
        <v>2160</v>
      </c>
      <c r="B2161" s="2" t="s">
        <v>2914</v>
      </c>
      <c r="C2161" s="19" t="s">
        <v>3004</v>
      </c>
      <c r="D2161" s="2" t="s">
        <v>2677</v>
      </c>
      <c r="E2161" s="20">
        <v>20130101</v>
      </c>
      <c r="F2161" t="s">
        <v>443</v>
      </c>
      <c r="G2161" s="3" t="s">
        <v>444</v>
      </c>
      <c r="I2161" s="9"/>
      <c r="J2161" t="s">
        <v>1422</v>
      </c>
      <c r="K2161" s="8" t="s">
        <v>2831</v>
      </c>
      <c r="L2161" t="s">
        <v>2749</v>
      </c>
      <c r="M2161" t="s">
        <v>448</v>
      </c>
      <c r="N2161">
        <v>1</v>
      </c>
      <c r="O2161">
        <f>IF(N2161=-1,1,0)</f>
        <v>0</v>
      </c>
      <c r="P2161">
        <v>1</v>
      </c>
      <c r="Q2161">
        <v>0</v>
      </c>
      <c r="R2161">
        <v>0.37</v>
      </c>
      <c r="S2161">
        <v>1</v>
      </c>
    </row>
    <row r="2162" spans="1:19">
      <c r="A2162" s="3">
        <v>2161</v>
      </c>
      <c r="B2162" s="2" t="s">
        <v>2915</v>
      </c>
      <c r="C2162" s="19" t="s">
        <v>3004</v>
      </c>
      <c r="D2162" s="2" t="s">
        <v>2677</v>
      </c>
      <c r="E2162" s="20">
        <v>20130101</v>
      </c>
      <c r="F2162" t="s">
        <v>443</v>
      </c>
      <c r="G2162" s="3" t="s">
        <v>444</v>
      </c>
      <c r="I2162" s="9"/>
      <c r="J2162" t="s">
        <v>1422</v>
      </c>
      <c r="K2162" s="8" t="s">
        <v>2831</v>
      </c>
      <c r="L2162" t="s">
        <v>2749</v>
      </c>
      <c r="M2162" t="s">
        <v>449</v>
      </c>
      <c r="N2162">
        <v>1</v>
      </c>
      <c r="O2162">
        <f>IF(N2162=-1,1,0)</f>
        <v>0</v>
      </c>
      <c r="P2162">
        <v>1</v>
      </c>
      <c r="Q2162">
        <v>0</v>
      </c>
      <c r="R2162">
        <v>0.37</v>
      </c>
      <c r="S2162">
        <v>1</v>
      </c>
    </row>
    <row r="2163" spans="1:19">
      <c r="A2163" s="3">
        <v>2162</v>
      </c>
      <c r="B2163" s="2" t="s">
        <v>2916</v>
      </c>
      <c r="C2163" s="19" t="s">
        <v>3004</v>
      </c>
      <c r="D2163" s="2" t="s">
        <v>2677</v>
      </c>
      <c r="E2163" s="20">
        <v>20130101</v>
      </c>
      <c r="F2163" t="s">
        <v>443</v>
      </c>
      <c r="G2163" s="3" t="s">
        <v>444</v>
      </c>
      <c r="J2163" t="s">
        <v>1422</v>
      </c>
      <c r="K2163" s="8" t="s">
        <v>2831</v>
      </c>
      <c r="L2163" t="s">
        <v>2749</v>
      </c>
      <c r="M2163" t="s">
        <v>450</v>
      </c>
      <c r="N2163">
        <v>1</v>
      </c>
      <c r="O2163">
        <f>IF(N2163=-1,1,0)</f>
        <v>0</v>
      </c>
      <c r="P2163">
        <v>1</v>
      </c>
      <c r="Q2163">
        <v>0</v>
      </c>
      <c r="R2163">
        <v>0.37</v>
      </c>
      <c r="S2163">
        <v>1</v>
      </c>
    </row>
    <row r="2164" spans="1:19">
      <c r="A2164" s="3">
        <v>2163</v>
      </c>
      <c r="B2164" s="2" t="s">
        <v>2917</v>
      </c>
      <c r="C2164" s="19" t="s">
        <v>3004</v>
      </c>
      <c r="D2164" s="2" t="s">
        <v>2677</v>
      </c>
      <c r="E2164" s="20">
        <v>20130101</v>
      </c>
      <c r="F2164" t="s">
        <v>443</v>
      </c>
      <c r="G2164" s="3" t="s">
        <v>444</v>
      </c>
      <c r="I2164" s="9"/>
      <c r="J2164" t="s">
        <v>1422</v>
      </c>
      <c r="K2164" s="8" t="s">
        <v>2873</v>
      </c>
      <c r="L2164" t="s">
        <v>2696</v>
      </c>
      <c r="M2164" t="s">
        <v>448</v>
      </c>
      <c r="N2164">
        <v>1</v>
      </c>
      <c r="O2164">
        <f>IF(N2164=-1,1,0)</f>
        <v>0</v>
      </c>
      <c r="P2164">
        <v>1</v>
      </c>
      <c r="Q2164">
        <v>0</v>
      </c>
      <c r="R2164">
        <v>0.59</v>
      </c>
      <c r="S2164">
        <v>1</v>
      </c>
    </row>
    <row r="2165" spans="1:19">
      <c r="A2165" s="3">
        <v>2164</v>
      </c>
      <c r="B2165" s="2" t="s">
        <v>2918</v>
      </c>
      <c r="C2165" s="19" t="s">
        <v>3004</v>
      </c>
      <c r="D2165" s="2" t="s">
        <v>2677</v>
      </c>
      <c r="E2165" s="20">
        <v>20130101</v>
      </c>
      <c r="F2165" t="s">
        <v>443</v>
      </c>
      <c r="G2165" s="3" t="s">
        <v>444</v>
      </c>
      <c r="I2165" s="9"/>
      <c r="J2165" t="s">
        <v>1422</v>
      </c>
      <c r="K2165" s="8" t="s">
        <v>2873</v>
      </c>
      <c r="L2165" t="s">
        <v>2696</v>
      </c>
      <c r="M2165" t="s">
        <v>449</v>
      </c>
      <c r="N2165">
        <v>1</v>
      </c>
      <c r="O2165">
        <f>IF(N2165=-1,1,0)</f>
        <v>0</v>
      </c>
      <c r="P2165">
        <v>1</v>
      </c>
      <c r="Q2165">
        <v>0</v>
      </c>
      <c r="R2165">
        <v>0.59</v>
      </c>
      <c r="S2165">
        <v>1</v>
      </c>
    </row>
    <row r="2166" spans="1:19">
      <c r="A2166" s="3">
        <v>2165</v>
      </c>
      <c r="B2166" s="2" t="s">
        <v>2919</v>
      </c>
      <c r="C2166" s="19" t="s">
        <v>3004</v>
      </c>
      <c r="D2166" s="2" t="s">
        <v>2677</v>
      </c>
      <c r="E2166" s="20">
        <v>20130101</v>
      </c>
      <c r="F2166" t="s">
        <v>443</v>
      </c>
      <c r="G2166" s="3" t="s">
        <v>444</v>
      </c>
      <c r="J2166" t="s">
        <v>1422</v>
      </c>
      <c r="K2166" s="8" t="s">
        <v>2873</v>
      </c>
      <c r="L2166" t="s">
        <v>2696</v>
      </c>
      <c r="M2166" t="s">
        <v>450</v>
      </c>
      <c r="N2166">
        <v>1</v>
      </c>
      <c r="O2166">
        <f>IF(N2166=-1,1,0)</f>
        <v>0</v>
      </c>
      <c r="P2166">
        <v>1</v>
      </c>
      <c r="Q2166">
        <v>0</v>
      </c>
      <c r="R2166">
        <v>0.59</v>
      </c>
      <c r="S2166">
        <v>1</v>
      </c>
    </row>
    <row r="2167" spans="1:19">
      <c r="A2167" s="3">
        <v>2166</v>
      </c>
      <c r="B2167" s="2" t="s">
        <v>2920</v>
      </c>
      <c r="C2167" s="19" t="s">
        <v>3004</v>
      </c>
      <c r="D2167" s="2" t="s">
        <v>2677</v>
      </c>
      <c r="E2167" s="20">
        <v>20130101</v>
      </c>
      <c r="F2167" t="s">
        <v>443</v>
      </c>
      <c r="G2167" s="3" t="s">
        <v>444</v>
      </c>
      <c r="I2167" s="9"/>
      <c r="J2167" t="s">
        <v>1422</v>
      </c>
      <c r="K2167" s="8" t="s">
        <v>1390</v>
      </c>
      <c r="L2167" t="s">
        <v>2814</v>
      </c>
      <c r="M2167" t="s">
        <v>448</v>
      </c>
      <c r="N2167">
        <v>1</v>
      </c>
      <c r="O2167">
        <f>IF(N2167=-1,1,0)</f>
        <v>0</v>
      </c>
      <c r="P2167">
        <v>1</v>
      </c>
      <c r="Q2167">
        <v>0</v>
      </c>
      <c r="R2167">
        <v>0.54</v>
      </c>
      <c r="S2167">
        <v>1</v>
      </c>
    </row>
    <row r="2168" spans="1:19">
      <c r="A2168" s="3">
        <v>2167</v>
      </c>
      <c r="B2168" s="2" t="s">
        <v>2921</v>
      </c>
      <c r="C2168" s="19" t="s">
        <v>3004</v>
      </c>
      <c r="D2168" s="2" t="s">
        <v>2677</v>
      </c>
      <c r="E2168" s="20">
        <v>20130101</v>
      </c>
      <c r="F2168" t="s">
        <v>443</v>
      </c>
      <c r="G2168" s="3" t="s">
        <v>444</v>
      </c>
      <c r="I2168" s="9"/>
      <c r="J2168" t="s">
        <v>1422</v>
      </c>
      <c r="K2168" s="8" t="s">
        <v>1390</v>
      </c>
      <c r="L2168" t="s">
        <v>2814</v>
      </c>
      <c r="M2168" t="s">
        <v>449</v>
      </c>
      <c r="N2168">
        <v>1</v>
      </c>
      <c r="O2168">
        <f>IF(N2168=-1,1,0)</f>
        <v>0</v>
      </c>
      <c r="P2168">
        <v>1</v>
      </c>
      <c r="Q2168">
        <v>0</v>
      </c>
      <c r="R2168">
        <v>0.54</v>
      </c>
      <c r="S2168">
        <v>1</v>
      </c>
    </row>
    <row r="2169" spans="1:19">
      <c r="A2169" s="3">
        <v>2168</v>
      </c>
      <c r="B2169" s="2" t="s">
        <v>2922</v>
      </c>
      <c r="C2169" s="19" t="s">
        <v>3004</v>
      </c>
      <c r="D2169" s="2" t="s">
        <v>2677</v>
      </c>
      <c r="E2169" s="20">
        <v>20130101</v>
      </c>
      <c r="F2169" t="s">
        <v>443</v>
      </c>
      <c r="G2169" s="3" t="s">
        <v>444</v>
      </c>
      <c r="J2169" t="s">
        <v>1422</v>
      </c>
      <c r="K2169" s="8" t="s">
        <v>1390</v>
      </c>
      <c r="L2169" t="s">
        <v>2814</v>
      </c>
      <c r="M2169" t="s">
        <v>450</v>
      </c>
      <c r="N2169">
        <v>1</v>
      </c>
      <c r="O2169">
        <f>IF(N2169=-1,1,0)</f>
        <v>0</v>
      </c>
      <c r="P2169">
        <v>1</v>
      </c>
      <c r="Q2169">
        <v>0</v>
      </c>
      <c r="R2169">
        <v>0.54</v>
      </c>
      <c r="S2169">
        <v>1</v>
      </c>
    </row>
    <row r="2170" spans="1:19">
      <c r="A2170" s="3">
        <v>2169</v>
      </c>
      <c r="B2170" s="2" t="s">
        <v>2923</v>
      </c>
      <c r="C2170" s="19" t="s">
        <v>3004</v>
      </c>
      <c r="D2170" s="2" t="s">
        <v>2677</v>
      </c>
      <c r="E2170" s="20">
        <v>20130101</v>
      </c>
      <c r="F2170" t="s">
        <v>443</v>
      </c>
      <c r="G2170" s="3" t="s">
        <v>444</v>
      </c>
      <c r="I2170" s="9"/>
      <c r="J2170" t="s">
        <v>1422</v>
      </c>
      <c r="K2170" s="8" t="s">
        <v>1389</v>
      </c>
      <c r="L2170" t="s">
        <v>2696</v>
      </c>
      <c r="M2170" t="s">
        <v>448</v>
      </c>
      <c r="N2170">
        <v>1</v>
      </c>
      <c r="O2170">
        <f>IF(N2170=-1,1,0)</f>
        <v>0</v>
      </c>
      <c r="P2170">
        <v>1</v>
      </c>
      <c r="Q2170">
        <v>0</v>
      </c>
      <c r="R2170">
        <v>0.4</v>
      </c>
      <c r="S2170">
        <v>1</v>
      </c>
    </row>
    <row r="2171" spans="1:19">
      <c r="A2171" s="3">
        <v>2170</v>
      </c>
      <c r="B2171" s="2" t="s">
        <v>2924</v>
      </c>
      <c r="C2171" s="19" t="s">
        <v>3004</v>
      </c>
      <c r="D2171" s="2" t="s">
        <v>2677</v>
      </c>
      <c r="E2171" s="20">
        <v>20130101</v>
      </c>
      <c r="F2171" t="s">
        <v>443</v>
      </c>
      <c r="G2171" s="3" t="s">
        <v>444</v>
      </c>
      <c r="I2171" s="9"/>
      <c r="J2171" t="s">
        <v>1422</v>
      </c>
      <c r="K2171" s="8" t="s">
        <v>1389</v>
      </c>
      <c r="L2171" t="s">
        <v>2696</v>
      </c>
      <c r="M2171" t="s">
        <v>449</v>
      </c>
      <c r="N2171">
        <v>1</v>
      </c>
      <c r="O2171">
        <f>IF(N2171=-1,1,0)</f>
        <v>0</v>
      </c>
      <c r="P2171">
        <v>1</v>
      </c>
      <c r="Q2171">
        <v>0</v>
      </c>
      <c r="R2171">
        <v>0.4</v>
      </c>
      <c r="S2171">
        <v>1</v>
      </c>
    </row>
    <row r="2172" spans="1:19">
      <c r="A2172" s="3">
        <v>2171</v>
      </c>
      <c r="B2172" s="2" t="s">
        <v>2925</v>
      </c>
      <c r="C2172" s="19" t="s">
        <v>3004</v>
      </c>
      <c r="D2172" s="2" t="s">
        <v>2677</v>
      </c>
      <c r="E2172" s="20">
        <v>20130101</v>
      </c>
      <c r="F2172" t="s">
        <v>443</v>
      </c>
      <c r="G2172" s="3" t="s">
        <v>444</v>
      </c>
      <c r="I2172" s="9"/>
      <c r="J2172" t="s">
        <v>1422</v>
      </c>
      <c r="K2172" s="8" t="s">
        <v>1389</v>
      </c>
      <c r="L2172" t="s">
        <v>2696</v>
      </c>
      <c r="M2172" t="s">
        <v>450</v>
      </c>
      <c r="N2172">
        <v>1</v>
      </c>
      <c r="O2172">
        <f>IF(N2172=-1,1,0)</f>
        <v>0</v>
      </c>
      <c r="P2172">
        <v>1</v>
      </c>
      <c r="Q2172">
        <v>0</v>
      </c>
      <c r="R2172">
        <v>0.4</v>
      </c>
      <c r="S2172">
        <v>1</v>
      </c>
    </row>
    <row r="2173" spans="1:19">
      <c r="A2173" s="3">
        <v>2172</v>
      </c>
      <c r="B2173" s="2" t="s">
        <v>2926</v>
      </c>
      <c r="C2173" s="19" t="s">
        <v>3004</v>
      </c>
      <c r="D2173" s="2" t="s">
        <v>2677</v>
      </c>
      <c r="E2173" s="20">
        <v>20130101</v>
      </c>
      <c r="F2173" t="s">
        <v>443</v>
      </c>
      <c r="G2173" s="3" t="s">
        <v>444</v>
      </c>
      <c r="I2173" s="9"/>
      <c r="J2173" t="s">
        <v>1422</v>
      </c>
      <c r="K2173" s="8" t="s">
        <v>2722</v>
      </c>
      <c r="L2173" t="s">
        <v>2696</v>
      </c>
      <c r="M2173" t="s">
        <v>448</v>
      </c>
      <c r="N2173">
        <v>1</v>
      </c>
      <c r="O2173">
        <f>IF(N2173=-1,1,0)</f>
        <v>0</v>
      </c>
      <c r="P2173">
        <v>1</v>
      </c>
      <c r="Q2173">
        <v>0</v>
      </c>
      <c r="R2173">
        <v>0.45</v>
      </c>
      <c r="S2173">
        <v>1</v>
      </c>
    </row>
    <row r="2174" spans="1:19">
      <c r="A2174" s="3">
        <v>2173</v>
      </c>
      <c r="B2174" s="2" t="s">
        <v>2927</v>
      </c>
      <c r="C2174" s="19" t="s">
        <v>3004</v>
      </c>
      <c r="D2174" s="2" t="s">
        <v>2677</v>
      </c>
      <c r="E2174" s="20">
        <v>20130101</v>
      </c>
      <c r="F2174" t="s">
        <v>443</v>
      </c>
      <c r="G2174" s="3" t="s">
        <v>444</v>
      </c>
      <c r="I2174" s="9"/>
      <c r="J2174" t="s">
        <v>1422</v>
      </c>
      <c r="K2174" s="8" t="s">
        <v>2722</v>
      </c>
      <c r="L2174" t="s">
        <v>2696</v>
      </c>
      <c r="M2174" t="s">
        <v>449</v>
      </c>
      <c r="N2174">
        <v>1</v>
      </c>
      <c r="O2174">
        <f>IF(N2174=-1,1,0)</f>
        <v>0</v>
      </c>
      <c r="P2174">
        <v>1</v>
      </c>
      <c r="Q2174">
        <v>0</v>
      </c>
      <c r="R2174">
        <v>0.45</v>
      </c>
      <c r="S2174">
        <v>1</v>
      </c>
    </row>
    <row r="2175" spans="1:19">
      <c r="A2175" s="3">
        <v>2174</v>
      </c>
      <c r="B2175" s="2" t="s">
        <v>2928</v>
      </c>
      <c r="C2175" s="19" t="s">
        <v>3004</v>
      </c>
      <c r="D2175" s="2" t="s">
        <v>2677</v>
      </c>
      <c r="E2175" s="20">
        <v>20130101</v>
      </c>
      <c r="F2175" t="s">
        <v>443</v>
      </c>
      <c r="G2175" s="3" t="s">
        <v>444</v>
      </c>
      <c r="I2175" s="9"/>
      <c r="J2175" t="s">
        <v>1422</v>
      </c>
      <c r="K2175" s="8" t="s">
        <v>2722</v>
      </c>
      <c r="L2175" t="s">
        <v>2696</v>
      </c>
      <c r="M2175" t="s">
        <v>450</v>
      </c>
      <c r="N2175">
        <v>1</v>
      </c>
      <c r="O2175">
        <f>IF(N2175=-1,1,0)</f>
        <v>0</v>
      </c>
      <c r="P2175">
        <v>1</v>
      </c>
      <c r="Q2175">
        <v>0</v>
      </c>
      <c r="R2175">
        <v>0.45</v>
      </c>
      <c r="S2175">
        <v>1</v>
      </c>
    </row>
    <row r="2176" spans="1:19">
      <c r="A2176" s="3">
        <v>2175</v>
      </c>
      <c r="B2176" s="2" t="s">
        <v>2929</v>
      </c>
      <c r="C2176" s="19" t="s">
        <v>3004</v>
      </c>
      <c r="D2176" s="2" t="s">
        <v>2677</v>
      </c>
      <c r="E2176" s="20">
        <v>20130101</v>
      </c>
      <c r="F2176" t="s">
        <v>443</v>
      </c>
      <c r="G2176" s="3" t="s">
        <v>444</v>
      </c>
      <c r="J2176" t="s">
        <v>1422</v>
      </c>
      <c r="K2176" s="8" t="s">
        <v>2831</v>
      </c>
      <c r="L2176" t="s">
        <v>2696</v>
      </c>
      <c r="M2176" t="s">
        <v>448</v>
      </c>
      <c r="N2176">
        <v>1</v>
      </c>
      <c r="O2176">
        <f>IF(N2176=-1,1,0)</f>
        <v>0</v>
      </c>
      <c r="P2176">
        <v>1</v>
      </c>
      <c r="Q2176">
        <v>0</v>
      </c>
      <c r="R2176">
        <v>0.25</v>
      </c>
      <c r="S2176">
        <v>1</v>
      </c>
    </row>
    <row r="2177" spans="1:19">
      <c r="A2177" s="3">
        <v>2176</v>
      </c>
      <c r="B2177" s="2" t="s">
        <v>2930</v>
      </c>
      <c r="C2177" s="19" t="s">
        <v>3004</v>
      </c>
      <c r="D2177" s="2" t="s">
        <v>2677</v>
      </c>
      <c r="E2177" s="20">
        <v>20130101</v>
      </c>
      <c r="F2177" t="s">
        <v>443</v>
      </c>
      <c r="G2177" s="3" t="s">
        <v>444</v>
      </c>
      <c r="I2177" s="9"/>
      <c r="J2177" t="s">
        <v>1422</v>
      </c>
      <c r="K2177" s="8" t="s">
        <v>2831</v>
      </c>
      <c r="L2177" t="s">
        <v>2696</v>
      </c>
      <c r="M2177" t="s">
        <v>449</v>
      </c>
      <c r="N2177">
        <v>1</v>
      </c>
      <c r="O2177">
        <f>IF(N2177=-1,1,0)</f>
        <v>0</v>
      </c>
      <c r="P2177">
        <v>1</v>
      </c>
      <c r="Q2177">
        <v>0</v>
      </c>
      <c r="R2177">
        <v>0.25</v>
      </c>
      <c r="S2177">
        <v>1</v>
      </c>
    </row>
    <row r="2178" spans="1:19">
      <c r="A2178" s="3">
        <v>2177</v>
      </c>
      <c r="B2178" s="2" t="s">
        <v>2931</v>
      </c>
      <c r="C2178" s="19" t="s">
        <v>3004</v>
      </c>
      <c r="D2178" s="2" t="s">
        <v>2677</v>
      </c>
      <c r="E2178" s="20">
        <v>20130101</v>
      </c>
      <c r="F2178" t="s">
        <v>443</v>
      </c>
      <c r="G2178" s="3" t="s">
        <v>444</v>
      </c>
      <c r="I2178" s="9"/>
      <c r="J2178" t="s">
        <v>1422</v>
      </c>
      <c r="K2178" s="8" t="s">
        <v>2831</v>
      </c>
      <c r="L2178" t="s">
        <v>2696</v>
      </c>
      <c r="M2178" t="s">
        <v>450</v>
      </c>
      <c r="N2178">
        <v>1</v>
      </c>
      <c r="O2178">
        <f>IF(N2178=-1,1,0)</f>
        <v>0</v>
      </c>
      <c r="P2178">
        <v>1</v>
      </c>
      <c r="Q2178">
        <v>0</v>
      </c>
      <c r="R2178">
        <v>0.25</v>
      </c>
      <c r="S2178">
        <v>1</v>
      </c>
    </row>
    <row r="2179" spans="1:19">
      <c r="A2179" s="3">
        <v>2178</v>
      </c>
      <c r="B2179" s="2" t="s">
        <v>2932</v>
      </c>
      <c r="C2179" s="19" t="s">
        <v>3004</v>
      </c>
      <c r="D2179" s="2" t="s">
        <v>2677</v>
      </c>
      <c r="E2179" s="20">
        <v>20130101</v>
      </c>
      <c r="F2179" t="s">
        <v>443</v>
      </c>
      <c r="G2179" s="3" t="s">
        <v>444</v>
      </c>
      <c r="I2179" s="9"/>
      <c r="J2179" t="s">
        <v>1422</v>
      </c>
      <c r="K2179" s="8" t="s">
        <v>1388</v>
      </c>
      <c r="L2179" t="s">
        <v>2696</v>
      </c>
      <c r="M2179" t="s">
        <v>448</v>
      </c>
      <c r="N2179">
        <v>1</v>
      </c>
      <c r="O2179">
        <f>IF(N2179=-1,1,0)</f>
        <v>0</v>
      </c>
      <c r="P2179">
        <v>1</v>
      </c>
      <c r="Q2179">
        <v>0</v>
      </c>
      <c r="R2179">
        <v>0.59</v>
      </c>
      <c r="S2179">
        <v>1</v>
      </c>
    </row>
    <row r="2180" spans="1:19">
      <c r="A2180" s="3">
        <v>2179</v>
      </c>
      <c r="B2180" s="2" t="s">
        <v>2933</v>
      </c>
      <c r="C2180" s="19" t="s">
        <v>3004</v>
      </c>
      <c r="D2180" s="2" t="s">
        <v>2677</v>
      </c>
      <c r="E2180" s="20">
        <v>20130101</v>
      </c>
      <c r="F2180" t="s">
        <v>443</v>
      </c>
      <c r="G2180" s="3" t="s">
        <v>444</v>
      </c>
      <c r="I2180" s="9"/>
      <c r="J2180" t="s">
        <v>1422</v>
      </c>
      <c r="K2180" s="8" t="s">
        <v>1388</v>
      </c>
      <c r="L2180" t="s">
        <v>2696</v>
      </c>
      <c r="M2180" t="s">
        <v>449</v>
      </c>
      <c r="N2180">
        <v>1</v>
      </c>
      <c r="O2180">
        <f>IF(N2180=-1,1,0)</f>
        <v>0</v>
      </c>
      <c r="P2180">
        <v>1</v>
      </c>
      <c r="Q2180">
        <v>0</v>
      </c>
      <c r="R2180">
        <v>0.59</v>
      </c>
      <c r="S2180">
        <v>1</v>
      </c>
    </row>
    <row r="2181" spans="1:19">
      <c r="A2181" s="3">
        <v>2180</v>
      </c>
      <c r="B2181" s="2" t="s">
        <v>2934</v>
      </c>
      <c r="C2181" s="19" t="s">
        <v>3004</v>
      </c>
      <c r="D2181" s="2" t="s">
        <v>2677</v>
      </c>
      <c r="E2181" s="20">
        <v>20130101</v>
      </c>
      <c r="F2181" t="s">
        <v>443</v>
      </c>
      <c r="G2181" s="3" t="s">
        <v>444</v>
      </c>
      <c r="I2181" s="9"/>
      <c r="J2181" t="s">
        <v>1422</v>
      </c>
      <c r="K2181" s="8" t="s">
        <v>1388</v>
      </c>
      <c r="L2181" t="s">
        <v>2696</v>
      </c>
      <c r="M2181" t="s">
        <v>450</v>
      </c>
      <c r="N2181">
        <v>1</v>
      </c>
      <c r="O2181">
        <f>IF(N2181=-1,1,0)</f>
        <v>0</v>
      </c>
      <c r="P2181">
        <v>1</v>
      </c>
      <c r="Q2181">
        <v>0</v>
      </c>
      <c r="R2181">
        <v>0.59</v>
      </c>
      <c r="S2181">
        <v>1</v>
      </c>
    </row>
    <row r="2182" spans="1:19">
      <c r="A2182" s="3">
        <v>2181</v>
      </c>
      <c r="B2182" s="2" t="s">
        <v>2935</v>
      </c>
      <c r="C2182" s="19" t="s">
        <v>3004</v>
      </c>
      <c r="D2182" s="2" t="s">
        <v>2677</v>
      </c>
      <c r="E2182" s="20">
        <v>20130101</v>
      </c>
      <c r="F2182" t="s">
        <v>443</v>
      </c>
      <c r="G2182" s="3" t="s">
        <v>444</v>
      </c>
      <c r="I2182" s="9"/>
      <c r="J2182" t="s">
        <v>1422</v>
      </c>
      <c r="K2182" t="s">
        <v>2696</v>
      </c>
      <c r="L2182" t="s">
        <v>2696</v>
      </c>
      <c r="M2182" t="s">
        <v>448</v>
      </c>
      <c r="N2182">
        <v>1</v>
      </c>
      <c r="O2182">
        <f>IF(N2182=-1,1,0)</f>
        <v>0</v>
      </c>
      <c r="P2182">
        <v>1</v>
      </c>
      <c r="Q2182">
        <v>0</v>
      </c>
      <c r="R2182">
        <v>0.47</v>
      </c>
      <c r="S2182">
        <v>1</v>
      </c>
    </row>
    <row r="2183" spans="1:19">
      <c r="A2183" s="3">
        <v>2182</v>
      </c>
      <c r="B2183" s="2" t="s">
        <v>2936</v>
      </c>
      <c r="C2183" s="19" t="s">
        <v>3004</v>
      </c>
      <c r="D2183" s="2" t="s">
        <v>2677</v>
      </c>
      <c r="E2183" s="20">
        <v>20130101</v>
      </c>
      <c r="F2183" t="s">
        <v>443</v>
      </c>
      <c r="G2183" s="3" t="s">
        <v>444</v>
      </c>
      <c r="I2183" s="9"/>
      <c r="J2183" t="s">
        <v>1422</v>
      </c>
      <c r="K2183" t="s">
        <v>2696</v>
      </c>
      <c r="L2183" t="s">
        <v>2696</v>
      </c>
      <c r="M2183" t="s">
        <v>449</v>
      </c>
      <c r="N2183">
        <v>1</v>
      </c>
      <c r="O2183">
        <f>IF(N2183=-1,1,0)</f>
        <v>0</v>
      </c>
      <c r="P2183">
        <v>1</v>
      </c>
      <c r="Q2183">
        <v>0</v>
      </c>
      <c r="R2183">
        <v>0.47</v>
      </c>
      <c r="S2183">
        <v>1</v>
      </c>
    </row>
    <row r="2184" spans="1:19">
      <c r="A2184" s="3">
        <v>2183</v>
      </c>
      <c r="B2184" s="2" t="s">
        <v>2937</v>
      </c>
      <c r="C2184" s="19" t="s">
        <v>3004</v>
      </c>
      <c r="D2184" s="2" t="s">
        <v>2677</v>
      </c>
      <c r="E2184" s="20">
        <v>20130101</v>
      </c>
      <c r="F2184" t="s">
        <v>443</v>
      </c>
      <c r="G2184" s="3" t="s">
        <v>444</v>
      </c>
      <c r="I2184" s="9"/>
      <c r="J2184" t="s">
        <v>1422</v>
      </c>
      <c r="K2184" t="s">
        <v>2696</v>
      </c>
      <c r="L2184" t="s">
        <v>2696</v>
      </c>
      <c r="M2184" t="s">
        <v>450</v>
      </c>
      <c r="N2184">
        <v>1</v>
      </c>
      <c r="O2184">
        <f>IF(N2184=-1,1,0)</f>
        <v>0</v>
      </c>
      <c r="P2184">
        <v>1</v>
      </c>
      <c r="Q2184">
        <v>0</v>
      </c>
      <c r="R2184">
        <v>0.47</v>
      </c>
      <c r="S2184">
        <v>1</v>
      </c>
    </row>
    <row r="2185" spans="1:19">
      <c r="A2185" s="3">
        <v>2184</v>
      </c>
      <c r="B2185" s="2" t="s">
        <v>2938</v>
      </c>
      <c r="C2185" s="19" t="s">
        <v>3004</v>
      </c>
      <c r="D2185" s="2" t="s">
        <v>2677</v>
      </c>
      <c r="E2185" s="20">
        <v>20130101</v>
      </c>
      <c r="F2185" t="s">
        <v>443</v>
      </c>
      <c r="G2185" s="3" t="s">
        <v>444</v>
      </c>
      <c r="I2185" s="9"/>
      <c r="J2185" t="s">
        <v>1422</v>
      </c>
      <c r="K2185" t="s">
        <v>1421</v>
      </c>
      <c r="L2185" t="s">
        <v>2911</v>
      </c>
      <c r="M2185" t="s">
        <v>448</v>
      </c>
      <c r="N2185">
        <v>1</v>
      </c>
      <c r="O2185">
        <f>IF(N2185=-1,1,0)</f>
        <v>0</v>
      </c>
      <c r="P2185">
        <v>1</v>
      </c>
      <c r="Q2185">
        <v>0</v>
      </c>
      <c r="R2185">
        <v>0.38</v>
      </c>
      <c r="S2185">
        <v>1</v>
      </c>
    </row>
    <row r="2186" spans="1:19">
      <c r="A2186" s="3">
        <v>2185</v>
      </c>
      <c r="B2186" s="2" t="s">
        <v>2939</v>
      </c>
      <c r="C2186" s="19" t="s">
        <v>3004</v>
      </c>
      <c r="D2186" s="2" t="s">
        <v>2677</v>
      </c>
      <c r="E2186" s="20">
        <v>20130101</v>
      </c>
      <c r="F2186" t="s">
        <v>443</v>
      </c>
      <c r="G2186" s="3" t="s">
        <v>444</v>
      </c>
      <c r="I2186" s="9"/>
      <c r="J2186" t="s">
        <v>1422</v>
      </c>
      <c r="K2186" t="s">
        <v>1421</v>
      </c>
      <c r="L2186" t="s">
        <v>2911</v>
      </c>
      <c r="M2186" t="s">
        <v>449</v>
      </c>
      <c r="N2186">
        <v>1</v>
      </c>
      <c r="O2186">
        <f>IF(N2186=-1,1,0)</f>
        <v>0</v>
      </c>
      <c r="P2186">
        <v>1</v>
      </c>
      <c r="Q2186">
        <v>0</v>
      </c>
      <c r="R2186">
        <v>0.38</v>
      </c>
      <c r="S2186">
        <v>1</v>
      </c>
    </row>
    <row r="2187" spans="1:19">
      <c r="A2187" s="3">
        <v>2186</v>
      </c>
      <c r="B2187" s="2" t="s">
        <v>2940</v>
      </c>
      <c r="C2187" s="19" t="s">
        <v>3004</v>
      </c>
      <c r="D2187" s="2" t="s">
        <v>2677</v>
      </c>
      <c r="E2187" s="20">
        <v>20130101</v>
      </c>
      <c r="F2187" t="s">
        <v>443</v>
      </c>
      <c r="G2187" s="3" t="s">
        <v>444</v>
      </c>
      <c r="I2187" s="9"/>
      <c r="J2187" t="s">
        <v>1422</v>
      </c>
      <c r="K2187" t="s">
        <v>1421</v>
      </c>
      <c r="L2187" t="s">
        <v>2911</v>
      </c>
      <c r="M2187" t="s">
        <v>450</v>
      </c>
      <c r="N2187">
        <v>1</v>
      </c>
      <c r="O2187">
        <f>IF(N2187=-1,1,0)</f>
        <v>0</v>
      </c>
      <c r="P2187">
        <v>1</v>
      </c>
      <c r="Q2187">
        <v>0</v>
      </c>
      <c r="R2187">
        <v>0.38</v>
      </c>
      <c r="S2187">
        <v>1</v>
      </c>
    </row>
    <row r="2188" spans="1:19">
      <c r="A2188" s="3">
        <v>2187</v>
      </c>
      <c r="B2188" s="2" t="s">
        <v>2941</v>
      </c>
      <c r="C2188" s="19" t="s">
        <v>3004</v>
      </c>
      <c r="D2188" s="2" t="s">
        <v>2677</v>
      </c>
      <c r="E2188" s="20">
        <v>20130101</v>
      </c>
      <c r="F2188" t="s">
        <v>443</v>
      </c>
      <c r="G2188" s="3" t="s">
        <v>444</v>
      </c>
      <c r="I2188" s="9"/>
      <c r="J2188" t="s">
        <v>1422</v>
      </c>
      <c r="K2188" t="s">
        <v>2873</v>
      </c>
      <c r="L2188" s="1" t="s">
        <v>2911</v>
      </c>
      <c r="M2188" t="s">
        <v>448</v>
      </c>
      <c r="N2188">
        <v>1</v>
      </c>
      <c r="O2188">
        <f>IF(N2188=-1,1,0)</f>
        <v>0</v>
      </c>
      <c r="P2188">
        <v>1</v>
      </c>
      <c r="Q2188">
        <v>0</v>
      </c>
      <c r="R2188">
        <v>0.27</v>
      </c>
      <c r="S2188">
        <v>1</v>
      </c>
    </row>
    <row r="2189" spans="1:19">
      <c r="A2189" s="3">
        <v>2188</v>
      </c>
      <c r="B2189" s="2" t="s">
        <v>2942</v>
      </c>
      <c r="C2189" s="19" t="s">
        <v>3004</v>
      </c>
      <c r="D2189" s="2" t="s">
        <v>2677</v>
      </c>
      <c r="E2189" s="20">
        <v>20130101</v>
      </c>
      <c r="F2189" t="s">
        <v>443</v>
      </c>
      <c r="G2189" s="3" t="s">
        <v>444</v>
      </c>
      <c r="I2189" s="9"/>
      <c r="J2189" t="s">
        <v>1422</v>
      </c>
      <c r="K2189" t="s">
        <v>2873</v>
      </c>
      <c r="L2189" s="1" t="s">
        <v>2911</v>
      </c>
      <c r="M2189" t="s">
        <v>449</v>
      </c>
      <c r="N2189">
        <v>1</v>
      </c>
      <c r="O2189">
        <f>IF(N2189=-1,1,0)</f>
        <v>0</v>
      </c>
      <c r="P2189">
        <v>1</v>
      </c>
      <c r="Q2189">
        <v>0</v>
      </c>
      <c r="R2189">
        <v>0.27</v>
      </c>
      <c r="S2189">
        <v>1</v>
      </c>
    </row>
    <row r="2190" spans="1:19">
      <c r="A2190" s="3">
        <v>2189</v>
      </c>
      <c r="B2190" s="2" t="s">
        <v>2943</v>
      </c>
      <c r="C2190" s="19" t="s">
        <v>3004</v>
      </c>
      <c r="D2190" s="2" t="s">
        <v>2677</v>
      </c>
      <c r="E2190" s="20">
        <v>20130101</v>
      </c>
      <c r="F2190" t="s">
        <v>443</v>
      </c>
      <c r="G2190" s="3" t="s">
        <v>444</v>
      </c>
      <c r="I2190" s="9"/>
      <c r="J2190" t="s">
        <v>1422</v>
      </c>
      <c r="K2190" t="s">
        <v>2873</v>
      </c>
      <c r="L2190" s="1" t="s">
        <v>2911</v>
      </c>
      <c r="M2190" t="s">
        <v>450</v>
      </c>
      <c r="N2190">
        <v>1</v>
      </c>
      <c r="O2190">
        <f>IF(N2190=-1,1,0)</f>
        <v>0</v>
      </c>
      <c r="P2190">
        <v>1</v>
      </c>
      <c r="Q2190">
        <v>0</v>
      </c>
      <c r="R2190">
        <v>0.27</v>
      </c>
      <c r="S2190">
        <v>1</v>
      </c>
    </row>
    <row r="2191" spans="1:19">
      <c r="A2191" s="3">
        <v>2190</v>
      </c>
      <c r="B2191" s="2" t="s">
        <v>2944</v>
      </c>
      <c r="C2191" s="19" t="s">
        <v>3004</v>
      </c>
      <c r="D2191" s="2" t="s">
        <v>2677</v>
      </c>
      <c r="E2191" s="20">
        <v>20130101</v>
      </c>
      <c r="F2191" t="s">
        <v>443</v>
      </c>
      <c r="G2191" s="3" t="s">
        <v>444</v>
      </c>
      <c r="I2191" s="9"/>
      <c r="J2191" t="s">
        <v>1422</v>
      </c>
      <c r="K2191" t="s">
        <v>2122</v>
      </c>
      <c r="L2191" s="1" t="s">
        <v>2911</v>
      </c>
      <c r="M2191" t="s">
        <v>448</v>
      </c>
      <c r="N2191">
        <v>1</v>
      </c>
      <c r="O2191">
        <f>IF(N2191=-1,1,0)</f>
        <v>0</v>
      </c>
      <c r="P2191">
        <v>1</v>
      </c>
      <c r="Q2191">
        <v>0</v>
      </c>
      <c r="R2191">
        <v>0.45</v>
      </c>
      <c r="S2191">
        <v>1</v>
      </c>
    </row>
    <row r="2192" spans="1:19">
      <c r="A2192" s="3">
        <v>2191</v>
      </c>
      <c r="B2192" s="2" t="s">
        <v>2945</v>
      </c>
      <c r="C2192" s="19" t="s">
        <v>3004</v>
      </c>
      <c r="D2192" s="2" t="s">
        <v>2677</v>
      </c>
      <c r="E2192" s="20">
        <v>20130101</v>
      </c>
      <c r="F2192" t="s">
        <v>443</v>
      </c>
      <c r="G2192" s="3" t="s">
        <v>444</v>
      </c>
      <c r="I2192" s="9"/>
      <c r="J2192" t="s">
        <v>1422</v>
      </c>
      <c r="K2192" t="s">
        <v>2122</v>
      </c>
      <c r="L2192" s="1" t="s">
        <v>2911</v>
      </c>
      <c r="M2192" t="s">
        <v>449</v>
      </c>
      <c r="N2192">
        <v>1</v>
      </c>
      <c r="O2192">
        <f>IF(N2192=-1,1,0)</f>
        <v>0</v>
      </c>
      <c r="P2192">
        <v>1</v>
      </c>
      <c r="Q2192">
        <v>0</v>
      </c>
      <c r="R2192">
        <v>0.45</v>
      </c>
      <c r="S2192">
        <v>1</v>
      </c>
    </row>
    <row r="2193" spans="1:19">
      <c r="A2193" s="3">
        <v>2192</v>
      </c>
      <c r="B2193" s="2" t="s">
        <v>2946</v>
      </c>
      <c r="C2193" s="19" t="s">
        <v>3004</v>
      </c>
      <c r="D2193" s="2" t="s">
        <v>2677</v>
      </c>
      <c r="E2193" s="20">
        <v>20130101</v>
      </c>
      <c r="F2193" t="s">
        <v>443</v>
      </c>
      <c r="G2193" s="3" t="s">
        <v>444</v>
      </c>
      <c r="J2193" t="s">
        <v>1422</v>
      </c>
      <c r="K2193" t="s">
        <v>2122</v>
      </c>
      <c r="L2193" s="1" t="s">
        <v>2911</v>
      </c>
      <c r="M2193" t="s">
        <v>450</v>
      </c>
      <c r="N2193">
        <v>1</v>
      </c>
      <c r="O2193">
        <f>IF(N2193=-1,1,0)</f>
        <v>0</v>
      </c>
      <c r="P2193">
        <v>1</v>
      </c>
      <c r="Q2193">
        <v>0</v>
      </c>
      <c r="R2193">
        <v>0.45</v>
      </c>
      <c r="S2193">
        <v>1</v>
      </c>
    </row>
    <row r="2194" spans="1:19">
      <c r="A2194" s="3">
        <v>2193</v>
      </c>
      <c r="B2194" s="2" t="s">
        <v>2947</v>
      </c>
      <c r="C2194" s="19" t="s">
        <v>3004</v>
      </c>
      <c r="D2194" s="2" t="s">
        <v>2677</v>
      </c>
      <c r="E2194" s="20">
        <v>20130101</v>
      </c>
      <c r="F2194" t="s">
        <v>443</v>
      </c>
      <c r="G2194" s="3" t="s">
        <v>444</v>
      </c>
      <c r="J2194" t="s">
        <v>1422</v>
      </c>
      <c r="K2194" t="s">
        <v>2907</v>
      </c>
      <c r="L2194" s="1" t="s">
        <v>1836</v>
      </c>
      <c r="M2194" t="s">
        <v>448</v>
      </c>
      <c r="N2194">
        <v>1</v>
      </c>
      <c r="O2194">
        <f>IF(N2194=-1,1,0)</f>
        <v>0</v>
      </c>
      <c r="P2194">
        <v>1</v>
      </c>
      <c r="Q2194">
        <v>0</v>
      </c>
      <c r="R2194">
        <v>0.25</v>
      </c>
      <c r="S2194">
        <v>1</v>
      </c>
    </row>
    <row r="2195" spans="1:19">
      <c r="A2195" s="3">
        <v>2194</v>
      </c>
      <c r="B2195" s="2" t="s">
        <v>2948</v>
      </c>
      <c r="C2195" s="19" t="s">
        <v>3004</v>
      </c>
      <c r="D2195" s="2" t="s">
        <v>2677</v>
      </c>
      <c r="E2195" s="20">
        <v>20130101</v>
      </c>
      <c r="F2195" t="s">
        <v>443</v>
      </c>
      <c r="G2195" s="3" t="s">
        <v>444</v>
      </c>
      <c r="J2195" t="s">
        <v>1422</v>
      </c>
      <c r="K2195" t="s">
        <v>2907</v>
      </c>
      <c r="L2195" s="1" t="s">
        <v>1836</v>
      </c>
      <c r="M2195" t="s">
        <v>449</v>
      </c>
      <c r="N2195">
        <v>1</v>
      </c>
      <c r="O2195">
        <f>IF(N2195=-1,1,0)</f>
        <v>0</v>
      </c>
      <c r="P2195">
        <v>1</v>
      </c>
      <c r="Q2195">
        <v>0</v>
      </c>
      <c r="R2195">
        <v>0.25</v>
      </c>
      <c r="S2195">
        <v>1</v>
      </c>
    </row>
    <row r="2196" spans="1:19">
      <c r="A2196" s="3">
        <v>2195</v>
      </c>
      <c r="B2196" s="2" t="s">
        <v>2949</v>
      </c>
      <c r="C2196" s="19" t="s">
        <v>3004</v>
      </c>
      <c r="D2196" s="2" t="s">
        <v>2677</v>
      </c>
      <c r="E2196" s="20">
        <v>20130101</v>
      </c>
      <c r="F2196" t="s">
        <v>443</v>
      </c>
      <c r="G2196" s="3" t="s">
        <v>444</v>
      </c>
      <c r="J2196" t="s">
        <v>1422</v>
      </c>
      <c r="K2196" t="s">
        <v>2907</v>
      </c>
      <c r="L2196" s="1" t="s">
        <v>1836</v>
      </c>
      <c r="M2196" t="s">
        <v>450</v>
      </c>
      <c r="N2196">
        <v>1</v>
      </c>
      <c r="O2196">
        <f>IF(N2196=-1,1,0)</f>
        <v>0</v>
      </c>
      <c r="P2196">
        <v>1</v>
      </c>
      <c r="Q2196">
        <v>0</v>
      </c>
      <c r="R2196">
        <v>0.25</v>
      </c>
      <c r="S2196">
        <v>1</v>
      </c>
    </row>
    <row r="2197" spans="1:19">
      <c r="A2197" s="3">
        <v>2196</v>
      </c>
      <c r="B2197" s="2" t="s">
        <v>2950</v>
      </c>
      <c r="C2197" s="19" t="s">
        <v>3004</v>
      </c>
      <c r="D2197" s="2" t="s">
        <v>2677</v>
      </c>
      <c r="E2197" s="20">
        <v>20130101</v>
      </c>
      <c r="F2197" t="s">
        <v>443</v>
      </c>
      <c r="G2197" s="3" t="s">
        <v>444</v>
      </c>
      <c r="J2197" t="s">
        <v>1422</v>
      </c>
      <c r="K2197" t="s">
        <v>2911</v>
      </c>
      <c r="L2197" s="1" t="s">
        <v>1836</v>
      </c>
      <c r="M2197" t="s">
        <v>448</v>
      </c>
      <c r="N2197">
        <v>1</v>
      </c>
      <c r="O2197">
        <f>IF(N2197=-1,1,0)</f>
        <v>0</v>
      </c>
      <c r="P2197">
        <v>1</v>
      </c>
      <c r="Q2197">
        <v>0</v>
      </c>
      <c r="R2197">
        <v>0.42</v>
      </c>
      <c r="S2197">
        <v>1</v>
      </c>
    </row>
    <row r="2198" spans="1:19">
      <c r="A2198" s="3">
        <v>2197</v>
      </c>
      <c r="B2198" s="2" t="s">
        <v>2951</v>
      </c>
      <c r="C2198" s="19" t="s">
        <v>3004</v>
      </c>
      <c r="D2198" s="2" t="s">
        <v>2677</v>
      </c>
      <c r="E2198" s="20">
        <v>20130101</v>
      </c>
      <c r="F2198" t="s">
        <v>443</v>
      </c>
      <c r="G2198" s="3" t="s">
        <v>444</v>
      </c>
      <c r="J2198" t="s">
        <v>1422</v>
      </c>
      <c r="K2198" t="s">
        <v>2911</v>
      </c>
      <c r="L2198" s="1" t="s">
        <v>1836</v>
      </c>
      <c r="M2198" t="s">
        <v>449</v>
      </c>
      <c r="N2198">
        <v>1</v>
      </c>
      <c r="O2198">
        <f>IF(N2198=-1,1,0)</f>
        <v>0</v>
      </c>
      <c r="P2198">
        <v>1</v>
      </c>
      <c r="Q2198">
        <v>0</v>
      </c>
      <c r="R2198">
        <v>0.42</v>
      </c>
      <c r="S2198">
        <v>1</v>
      </c>
    </row>
    <row r="2199" spans="1:19">
      <c r="A2199" s="3">
        <v>2198</v>
      </c>
      <c r="B2199" s="2" t="s">
        <v>2952</v>
      </c>
      <c r="C2199" s="19" t="s">
        <v>3004</v>
      </c>
      <c r="D2199" s="2" t="s">
        <v>2677</v>
      </c>
      <c r="E2199" s="20">
        <v>20130101</v>
      </c>
      <c r="F2199" t="s">
        <v>443</v>
      </c>
      <c r="G2199" s="3" t="s">
        <v>444</v>
      </c>
      <c r="J2199" t="s">
        <v>1422</v>
      </c>
      <c r="K2199" s="1" t="s">
        <v>2911</v>
      </c>
      <c r="L2199" s="1" t="s">
        <v>1836</v>
      </c>
      <c r="M2199" t="s">
        <v>450</v>
      </c>
      <c r="N2199">
        <v>1</v>
      </c>
      <c r="O2199">
        <f>IF(N2199=-1,1,0)</f>
        <v>0</v>
      </c>
      <c r="P2199">
        <v>1</v>
      </c>
      <c r="Q2199">
        <v>0</v>
      </c>
      <c r="R2199">
        <v>0.42</v>
      </c>
      <c r="S2199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EcoMAC and EcoPh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Carrera</dc:creator>
  <cp:lastModifiedBy>Javier Carrera</cp:lastModifiedBy>
  <dcterms:created xsi:type="dcterms:W3CDTF">2012-12-26T19:43:37Z</dcterms:created>
  <dcterms:modified xsi:type="dcterms:W3CDTF">2013-11-19T23:48:13Z</dcterms:modified>
</cp:coreProperties>
</file>